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lenovo\Desktop\СТАТЬЯ ТРАНСКРИПТОМЫ 2022\"/>
    </mc:Choice>
  </mc:AlternateContent>
  <xr:revisionPtr revIDLastSave="0" documentId="13_ncr:1_{1D1DBD6A-2718-4941-A9CA-320560EAF2A5}" xr6:coauthVersionLast="47" xr6:coauthVersionMax="47" xr10:uidLastSave="{00000000-0000-0000-0000-000000000000}"/>
  <bookViews>
    <workbookView xWindow="-110" yWindow="-110" windowWidth="19420" windowHeight="10300" xr2:uid="{D783B31C-5659-46B5-BAA3-B093596A67AC}"/>
  </bookViews>
  <sheets>
    <sheet name="Overlapping All" sheetId="2" r:id="rId1"/>
    <sheet name="blast_Overlapp_string" sheetId="7" r:id="rId2"/>
    <sheet name="Overlapping Cold-Frost" sheetId="3" r:id="rId3"/>
    <sheet name="Overlapping Cold-Drought" sheetId="4" r:id="rId4"/>
    <sheet name="Overlapping Drought-Frost" sheetId="5" r:id="rId5"/>
    <sheet name="Specific" sheetId="1" r:id="rId6"/>
    <sheet name="TF families" sheetId="6"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59" i="6" l="1"/>
</calcChain>
</file>

<file path=xl/sharedStrings.xml><?xml version="1.0" encoding="utf-8"?>
<sst xmlns="http://schemas.openxmlformats.org/spreadsheetml/2006/main" count="7206" uniqueCount="6592">
  <si>
    <t>Cold14d</t>
  </si>
  <si>
    <t>Frost3d</t>
  </si>
  <si>
    <t>Drought14d</t>
  </si>
  <si>
    <t>TEAK023334</t>
  </si>
  <si>
    <t>TEAK029636</t>
  </si>
  <si>
    <t>TEAK000240</t>
  </si>
  <si>
    <t>TEAK007311</t>
  </si>
  <si>
    <t>TEAK007313</t>
  </si>
  <si>
    <t>TEAK028517</t>
  </si>
  <si>
    <t>TEAK009690</t>
  </si>
  <si>
    <t>TEAK004784</t>
  </si>
  <si>
    <t>TEAK007348</t>
  </si>
  <si>
    <t>TEAK006106</t>
  </si>
  <si>
    <t>TEAK037244</t>
  </si>
  <si>
    <t>TEAK021721</t>
  </si>
  <si>
    <t>TEAK000295</t>
  </si>
  <si>
    <t>TEAK022915</t>
  </si>
  <si>
    <t>TEAK011490</t>
  </si>
  <si>
    <t>TEAK020217</t>
  </si>
  <si>
    <t>TEAK023720</t>
  </si>
  <si>
    <t>TEAK025617</t>
  </si>
  <si>
    <t>TEAK011843</t>
  </si>
  <si>
    <t>TEAK034372</t>
  </si>
  <si>
    <t>TEAK021070</t>
  </si>
  <si>
    <t>TEAK022157</t>
  </si>
  <si>
    <t>TEAK028163</t>
  </si>
  <si>
    <t>TEAK011492</t>
  </si>
  <si>
    <t>TEAK022698</t>
  </si>
  <si>
    <t>TEAK014519</t>
  </si>
  <si>
    <t>TEAK037448</t>
  </si>
  <si>
    <t>TEAK018856</t>
  </si>
  <si>
    <t>TEAK026819</t>
  </si>
  <si>
    <t>TEAK020218</t>
  </si>
  <si>
    <t>TEAK021071</t>
  </si>
  <si>
    <t>TEAK002145</t>
  </si>
  <si>
    <t>TEAK032518</t>
  </si>
  <si>
    <t>TEAK039208</t>
  </si>
  <si>
    <t>TEAK021746</t>
  </si>
  <si>
    <t>TEAK015258</t>
  </si>
  <si>
    <t>TEAK016367</t>
  </si>
  <si>
    <t>TEAK020206</t>
  </si>
  <si>
    <t>TEAK040827</t>
  </si>
  <si>
    <t>TEAK030599</t>
  </si>
  <si>
    <t>TEAK020216</t>
  </si>
  <si>
    <t>TEAK021294</t>
  </si>
  <si>
    <t>TEAK001012</t>
  </si>
  <si>
    <t>TEAK010247</t>
  </si>
  <si>
    <t>TEAK033863</t>
  </si>
  <si>
    <t>TEAK020209</t>
  </si>
  <si>
    <t>TEAK002256</t>
  </si>
  <si>
    <t>TEAK032710</t>
  </si>
  <si>
    <t>TEAK036515</t>
  </si>
  <si>
    <t>TEAK041215</t>
  </si>
  <si>
    <t>TEAK003181</t>
  </si>
  <si>
    <t>TEAK011500</t>
  </si>
  <si>
    <t>TEAK038651</t>
  </si>
  <si>
    <t>TEAK015199</t>
  </si>
  <si>
    <t>TEAK029682</t>
  </si>
  <si>
    <t>TEAK034392</t>
  </si>
  <si>
    <t>TEAK029969</t>
  </si>
  <si>
    <t>TEAK016675</t>
  </si>
  <si>
    <t>TEAK004929</t>
  </si>
  <si>
    <t>TEAK011121</t>
  </si>
  <si>
    <t>TEAK034443</t>
  </si>
  <si>
    <t>TEAK013645</t>
  </si>
  <si>
    <t>TEAK027501</t>
  </si>
  <si>
    <t>TEAK025431</t>
  </si>
  <si>
    <t>TEAK011120</t>
  </si>
  <si>
    <t>TEAK019031</t>
  </si>
  <si>
    <t>TEAK006276</t>
  </si>
  <si>
    <t>TEAK012046</t>
  </si>
  <si>
    <t>TEAK004180</t>
  </si>
  <si>
    <t>TEAK032708</t>
  </si>
  <si>
    <t>TEAK015902</t>
  </si>
  <si>
    <t>TEAK027685</t>
  </si>
  <si>
    <t>TEAK014515</t>
  </si>
  <si>
    <t>TEAK035386</t>
  </si>
  <si>
    <t>TEAK026870</t>
  </si>
  <si>
    <t>TEAK032712</t>
  </si>
  <si>
    <t>TEAK007401</t>
  </si>
  <si>
    <t>TEAK011494</t>
  </si>
  <si>
    <t>TEAK034688</t>
  </si>
  <si>
    <t>TEAK022095</t>
  </si>
  <si>
    <t>TEAK018639</t>
  </si>
  <si>
    <t>TEAK026822</t>
  </si>
  <si>
    <t>TEAK006196</t>
  </si>
  <si>
    <t>TEAK032752</t>
  </si>
  <si>
    <t>TEAK035765</t>
  </si>
  <si>
    <t>TEAK006959</t>
  </si>
  <si>
    <t>TEAK028622</t>
  </si>
  <si>
    <t>TEAK034708</t>
  </si>
  <si>
    <t>TEAK035766</t>
  </si>
  <si>
    <t>TEAK020015</t>
  </si>
  <si>
    <t>TEAK004065</t>
  </si>
  <si>
    <t>TEAK001395</t>
  </si>
  <si>
    <t>TEAK020214</t>
  </si>
  <si>
    <t>TEAK028162</t>
  </si>
  <si>
    <t>TEAK025932</t>
  </si>
  <si>
    <t>TEAK038041</t>
  </si>
  <si>
    <t>TEAK036362</t>
  </si>
  <si>
    <t>TEAK040401</t>
  </si>
  <si>
    <t>TEAK033793</t>
  </si>
  <si>
    <t>TEAK007222</t>
  </si>
  <si>
    <t>TEAK024530</t>
  </si>
  <si>
    <t>TEAK020088</t>
  </si>
  <si>
    <t>TEAK026381</t>
  </si>
  <si>
    <t>TEAK021254</t>
  </si>
  <si>
    <t>TEAK011035</t>
  </si>
  <si>
    <t>TEAK018398</t>
  </si>
  <si>
    <t>TEAK008735</t>
  </si>
  <si>
    <t>TEAK028891</t>
  </si>
  <si>
    <t>TEAK003202</t>
  </si>
  <si>
    <t>TEAK038459</t>
  </si>
  <si>
    <t>TEAK015958</t>
  </si>
  <si>
    <t>TEAK027772</t>
  </si>
  <si>
    <t>TEAK034446</t>
  </si>
  <si>
    <t>TEAK021092</t>
  </si>
  <si>
    <t>TEAK018081</t>
  </si>
  <si>
    <t>TEAK024667</t>
  </si>
  <si>
    <t>TEAK020251</t>
  </si>
  <si>
    <t>TEAK024715</t>
  </si>
  <si>
    <t>TEAK008037</t>
  </si>
  <si>
    <t>TEAK003068</t>
  </si>
  <si>
    <t>TEAK005781</t>
  </si>
  <si>
    <t>TEAK002578</t>
  </si>
  <si>
    <t>TEAK018658</t>
  </si>
  <si>
    <t>TEAK002963</t>
  </si>
  <si>
    <t>TEAK035284</t>
  </si>
  <si>
    <t>TEAK018448</t>
  </si>
  <si>
    <t>TEAK012690</t>
  </si>
  <si>
    <t>TEAK025994</t>
  </si>
  <si>
    <t>TEAK028878</t>
  </si>
  <si>
    <t>TEAK028883</t>
  </si>
  <si>
    <t>TEAK008399</t>
  </si>
  <si>
    <t>TEAK006582</t>
  </si>
  <si>
    <t>TEAK017310</t>
  </si>
  <si>
    <t>TEAK010739</t>
  </si>
  <si>
    <t>TEAK032393</t>
  </si>
  <si>
    <t>TEAK032238</t>
  </si>
  <si>
    <t>TEAK009639</t>
  </si>
  <si>
    <t>TEAK038465</t>
  </si>
  <si>
    <t>TEAK006481</t>
  </si>
  <si>
    <t>TEAK007094</t>
  </si>
  <si>
    <t>TEAK036775</t>
  </si>
  <si>
    <t>TEAK013705</t>
  </si>
  <si>
    <t>TEAK023834</t>
  </si>
  <si>
    <t>TEAK028493</t>
  </si>
  <si>
    <t>TEAK008634</t>
  </si>
  <si>
    <t>TEAK010507</t>
  </si>
  <si>
    <t>TEAK024248</t>
  </si>
  <si>
    <t>TEAK018099</t>
  </si>
  <si>
    <t>TEAK017886</t>
  </si>
  <si>
    <t>TEAK018813</t>
  </si>
  <si>
    <t>TEAK030182</t>
  </si>
  <si>
    <t>TEAK024452</t>
  </si>
  <si>
    <t>TEAK039741</t>
  </si>
  <si>
    <t>TEAK023129</t>
  </si>
  <si>
    <t>TEAK041044</t>
  </si>
  <si>
    <t>TEAK006360</t>
  </si>
  <si>
    <t>TEAK041031</t>
  </si>
  <si>
    <t>TEAK018497</t>
  </si>
  <si>
    <t>TEAK028076</t>
  </si>
  <si>
    <t>TEAK019528</t>
  </si>
  <si>
    <t>TEAK026143</t>
  </si>
  <si>
    <t>TEAK015177</t>
  </si>
  <si>
    <t>TEAK000791</t>
  </si>
  <si>
    <t>TEAK018687</t>
  </si>
  <si>
    <t>TEAK038401</t>
  </si>
  <si>
    <t>TEAK001205</t>
  </si>
  <si>
    <t>TEAK010859</t>
  </si>
  <si>
    <t>TEAK014859</t>
  </si>
  <si>
    <t>TEAK028599</t>
  </si>
  <si>
    <t>TEAK023799</t>
  </si>
  <si>
    <t>TEAK007279</t>
  </si>
  <si>
    <t>TEAK012177</t>
  </si>
  <si>
    <t>TEAK039148</t>
  </si>
  <si>
    <t>TEAK005930</t>
  </si>
  <si>
    <t>TEAK036734</t>
  </si>
  <si>
    <t>TEAK006974</t>
  </si>
  <si>
    <t>TEAK006064</t>
  </si>
  <si>
    <t>TEAK001605</t>
  </si>
  <si>
    <t>TEAK018065</t>
  </si>
  <si>
    <t>TEAK006079</t>
  </si>
  <si>
    <t>TEAK031209</t>
  </si>
  <si>
    <t>TEAK000692</t>
  </si>
  <si>
    <t>TEAK028931</t>
  </si>
  <si>
    <t>TEAK011580</t>
  </si>
  <si>
    <t>TEAK022434</t>
  </si>
  <si>
    <t>TEAK031688</t>
  </si>
  <si>
    <t>TEAK022430</t>
  </si>
  <si>
    <t>TEAK006728</t>
  </si>
  <si>
    <t>TEAK010563</t>
  </si>
  <si>
    <t>TEAK040426</t>
  </si>
  <si>
    <t>TEAK021279</t>
  </si>
  <si>
    <t>TEAK024549</t>
  </si>
  <si>
    <t>TEAK011886</t>
  </si>
  <si>
    <t>TEAK033553</t>
  </si>
  <si>
    <t>TEAK005512</t>
  </si>
  <si>
    <t>TEAK027668</t>
  </si>
  <si>
    <t>TEAK004630</t>
  </si>
  <si>
    <t>TEAK036316</t>
  </si>
  <si>
    <t>TEAK039978</t>
  </si>
  <si>
    <t>TEAK021640</t>
  </si>
  <si>
    <t>TEAK018341</t>
  </si>
  <si>
    <t>TEAK038395</t>
  </si>
  <si>
    <t>TEAK006227</t>
  </si>
  <si>
    <t>TEAK020511</t>
  </si>
  <si>
    <t>TEAK032475</t>
  </si>
  <si>
    <t>TEAK004133</t>
  </si>
  <si>
    <t>TEAK022308</t>
  </si>
  <si>
    <t>TEAK017351</t>
  </si>
  <si>
    <t>TEAK018826</t>
  </si>
  <si>
    <t>TEAK018798</t>
  </si>
  <si>
    <t>TEAK004177</t>
  </si>
  <si>
    <t>TEAK020109</t>
  </si>
  <si>
    <t>TEAK018690</t>
  </si>
  <si>
    <t>TEAK011916</t>
  </si>
  <si>
    <t>TEAK019803</t>
  </si>
  <si>
    <t>TEAK030083</t>
  </si>
  <si>
    <t>TEAK017811</t>
  </si>
  <si>
    <t>TEAK037982</t>
  </si>
  <si>
    <t>TEAK002133</t>
  </si>
  <si>
    <t>TEAK007787</t>
  </si>
  <si>
    <t>TEAK028922</t>
  </si>
  <si>
    <t>TEAK038661</t>
  </si>
  <si>
    <t>TEAK006425</t>
  </si>
  <si>
    <t>TEAK013505</t>
  </si>
  <si>
    <t>TEAK018138</t>
  </si>
  <si>
    <t>TEAK011307</t>
  </si>
  <si>
    <t>TEAK027792</t>
  </si>
  <si>
    <t>TEAK008346</t>
  </si>
  <si>
    <t>TEAK006232</t>
  </si>
  <si>
    <t>TEAK002399</t>
  </si>
  <si>
    <t>TEAK027864</t>
  </si>
  <si>
    <t>TEAK038836</t>
  </si>
  <si>
    <t>TEAK004629</t>
  </si>
  <si>
    <t>TEAK021502</t>
  </si>
  <si>
    <t>TEAK033586</t>
  </si>
  <si>
    <t>TEAK001273</t>
  </si>
  <si>
    <t>TEAK013587</t>
  </si>
  <si>
    <t>TEAK014288</t>
  </si>
  <si>
    <t>TEAK037983</t>
  </si>
  <si>
    <t>TEAK001881</t>
  </si>
  <si>
    <t>TEAK038700</t>
  </si>
  <si>
    <t>TEAK033588</t>
  </si>
  <si>
    <t>TEAK032521</t>
  </si>
  <si>
    <t>TEAK031408</t>
  </si>
  <si>
    <t>TEAK001532</t>
  </si>
  <si>
    <t>TEAK037695</t>
  </si>
  <si>
    <t>TEAK016781</t>
  </si>
  <si>
    <t>TEAK003341</t>
  </si>
  <si>
    <t>TEAK016671</t>
  </si>
  <si>
    <t>TEAK000296</t>
  </si>
  <si>
    <t>TEAK022154</t>
  </si>
  <si>
    <t>TEAK024935</t>
  </si>
  <si>
    <t>TEAK039344</t>
  </si>
  <si>
    <t>TEAK018598</t>
  </si>
  <si>
    <t>TEAK031793</t>
  </si>
  <si>
    <t>TEAK028438</t>
  </si>
  <si>
    <t>TEAK004749</t>
  </si>
  <si>
    <t>TEAK013011</t>
  </si>
  <si>
    <t>TEAK017003</t>
  </si>
  <si>
    <t>TEAK013376</t>
  </si>
  <si>
    <t>TEAK016238</t>
  </si>
  <si>
    <t>TEAK030019</t>
  </si>
  <si>
    <t>TEAK008964</t>
  </si>
  <si>
    <t>TEAK010608</t>
  </si>
  <si>
    <t>TEAK015481</t>
  </si>
  <si>
    <t>TEAK014403</t>
  </si>
  <si>
    <t>TEAK028378</t>
  </si>
  <si>
    <t>TEAK032775</t>
  </si>
  <si>
    <t>TEAK026920</t>
  </si>
  <si>
    <t>TEAK009653</t>
  </si>
  <si>
    <t>TEAK027791</t>
  </si>
  <si>
    <t>TEAK021661</t>
  </si>
  <si>
    <t>TEAK034626</t>
  </si>
  <si>
    <t>TEAK014954</t>
  </si>
  <si>
    <t>TEAK034354</t>
  </si>
  <si>
    <t>TEAK017883</t>
  </si>
  <si>
    <t>TEAK010419</t>
  </si>
  <si>
    <t>TEAK001272</t>
  </si>
  <si>
    <t>TEAK031771</t>
  </si>
  <si>
    <t>TEAK031775</t>
  </si>
  <si>
    <t>TEAK031780</t>
  </si>
  <si>
    <t>TEAK035541</t>
  </si>
  <si>
    <t>TEAK028137</t>
  </si>
  <si>
    <t>TEAK014749</t>
  </si>
  <si>
    <t>TEAK010761</t>
  </si>
  <si>
    <t>TEAK035535</t>
  </si>
  <si>
    <t>TEAK000204</t>
  </si>
  <si>
    <t>TEAK021004</t>
  </si>
  <si>
    <t>TEAK025597</t>
  </si>
  <si>
    <t>TEAK010635</t>
  </si>
  <si>
    <t>TEAK023825</t>
  </si>
  <si>
    <t>TEAK027475</t>
  </si>
  <si>
    <t>TEAK030854</t>
  </si>
  <si>
    <t>TEAK000560</t>
  </si>
  <si>
    <t>TEAK034353</t>
  </si>
  <si>
    <t>TEAK024919</t>
  </si>
  <si>
    <t>TEAK014906</t>
  </si>
  <si>
    <t>TEAK035554</t>
  </si>
  <si>
    <t>TEAK037307</t>
  </si>
  <si>
    <t>TEAK005472</t>
  </si>
  <si>
    <t>TEAK003469</t>
  </si>
  <si>
    <t>TEAK020255</t>
  </si>
  <si>
    <t>TEAK038856</t>
  </si>
  <si>
    <t>TEAK031801</t>
  </si>
  <si>
    <t>TEAK034245</t>
  </si>
  <si>
    <t>TEAK038870</t>
  </si>
  <si>
    <t>TEAK037442</t>
  </si>
  <si>
    <t>TEAK031579</t>
  </si>
  <si>
    <t>TEAK001651</t>
  </si>
  <si>
    <t>TEAK004204</t>
  </si>
  <si>
    <t>TEAK034564</t>
  </si>
  <si>
    <t>TEAK039147</t>
  </si>
  <si>
    <t>TEAK041171</t>
  </si>
  <si>
    <t>TEAK006204</t>
  </si>
  <si>
    <t>TEAK023063</t>
  </si>
  <si>
    <t>TEAK005853</t>
  </si>
  <si>
    <t>TEAK026875</t>
  </si>
  <si>
    <t>TEAK004469</t>
  </si>
  <si>
    <t>TEAK025954</t>
  </si>
  <si>
    <t>TEAK020063</t>
  </si>
  <si>
    <t>TEAK023264</t>
  </si>
  <si>
    <t>TEAK027781</t>
  </si>
  <si>
    <t>TEAK014644</t>
  </si>
  <si>
    <t>TEAK017448</t>
  </si>
  <si>
    <t>TEAK016690</t>
  </si>
  <si>
    <t>TEAK025169</t>
  </si>
  <si>
    <t>TEAK020044</t>
  </si>
  <si>
    <t>TEAK020836</t>
  </si>
  <si>
    <t>TEAK014443</t>
  </si>
  <si>
    <t>TEAK023828</t>
  </si>
  <si>
    <t>TEAK027790</t>
  </si>
  <si>
    <t>TEAK004243</t>
  </si>
  <si>
    <t>TEAK024361</t>
  </si>
  <si>
    <t>TEAK005862</t>
  </si>
  <si>
    <t>TEAK039295</t>
  </si>
  <si>
    <t>TEAK005752</t>
  </si>
  <si>
    <t>TEAK021024</t>
  </si>
  <si>
    <t>TEAK035006</t>
  </si>
  <si>
    <t>TEAK005611</t>
  </si>
  <si>
    <t>TEAK033594</t>
  </si>
  <si>
    <t>TEAK001364</t>
  </si>
  <si>
    <t>TEAK034295</t>
  </si>
  <si>
    <t>TEAK000844</t>
  </si>
  <si>
    <t>TEAK001432</t>
  </si>
  <si>
    <t>TEAK031400</t>
  </si>
  <si>
    <t>TEAK012109</t>
  </si>
  <si>
    <t>TEAK003386</t>
  </si>
  <si>
    <t>TEAK031223</t>
  </si>
  <si>
    <t>TEAK035272</t>
  </si>
  <si>
    <t>TEAK029922</t>
  </si>
  <si>
    <t>TEAK023324</t>
  </si>
  <si>
    <t>TEAK010728</t>
  </si>
  <si>
    <t>TEAK017657</t>
  </si>
  <si>
    <t>TEAK031831</t>
  </si>
  <si>
    <t>TEAK023606</t>
  </si>
  <si>
    <t>TEAK035270</t>
  </si>
  <si>
    <t>TEAK019747</t>
  </si>
  <si>
    <t>TEAK031580</t>
  </si>
  <si>
    <t>TEAK011290</t>
  </si>
  <si>
    <t>TEAK036233</t>
  </si>
  <si>
    <t>TEAK036298</t>
  </si>
  <si>
    <t>TEAK016408</t>
  </si>
  <si>
    <t>TEAK008690</t>
  </si>
  <si>
    <t>TEAK017213</t>
  </si>
  <si>
    <t>TEAK026723</t>
  </si>
  <si>
    <t>TEAK017450</t>
  </si>
  <si>
    <t>TEAK023715</t>
  </si>
  <si>
    <t>TEAK016251</t>
  </si>
  <si>
    <t>TEAK001323</t>
  </si>
  <si>
    <t>TEAK000717</t>
  </si>
  <si>
    <t>TEAK038942</t>
  </si>
  <si>
    <t>TEAK009190</t>
  </si>
  <si>
    <t>TEAK034220</t>
  </si>
  <si>
    <t>TEAK033906</t>
  </si>
  <si>
    <t>TEAK019526</t>
  </si>
  <si>
    <t>TEAK018659</t>
  </si>
  <si>
    <t>TEAK010950</t>
  </si>
  <si>
    <t>TEAK037009</t>
  </si>
  <si>
    <t>TEAK023272</t>
  </si>
  <si>
    <t>TEAK037333</t>
  </si>
  <si>
    <t>TEAK040512</t>
  </si>
  <si>
    <t>TEAK008070</t>
  </si>
  <si>
    <t>TEAK016034</t>
  </si>
  <si>
    <t>TEAK006592</t>
  </si>
  <si>
    <t>TEAK036357</t>
  </si>
  <si>
    <t>TEAK008859</t>
  </si>
  <si>
    <t>TEAK006758</t>
  </si>
  <si>
    <t>TEAK035536</t>
  </si>
  <si>
    <t>TEAK011775</t>
  </si>
  <si>
    <t>TEAK031834</t>
  </si>
  <si>
    <t>TEAK025570</t>
  </si>
  <si>
    <t>TEAK025605</t>
  </si>
  <si>
    <t>TEAK023813</t>
  </si>
  <si>
    <t>TEAK019177</t>
  </si>
  <si>
    <t>TEAK003904</t>
  </si>
  <si>
    <t>TEAK033913</t>
  </si>
  <si>
    <t>TEAK036992</t>
  </si>
  <si>
    <t>TEAK000787</t>
  </si>
  <si>
    <t>TEAK013857</t>
  </si>
  <si>
    <t>TEAK007895</t>
  </si>
  <si>
    <t>TEAK040159</t>
  </si>
  <si>
    <t>TEAK015888</t>
  </si>
  <si>
    <t>TEAK011343</t>
  </si>
  <si>
    <t>TEAK023944</t>
  </si>
  <si>
    <t>TEAK026204</t>
  </si>
  <si>
    <t>TEAK021639</t>
  </si>
  <si>
    <t>TEAK040865</t>
  </si>
  <si>
    <t>TEAK009928</t>
  </si>
  <si>
    <t>TEAK015698</t>
  </si>
  <si>
    <t>TEAK032994</t>
  </si>
  <si>
    <t>TEAK001804</t>
  </si>
  <si>
    <t>TEAK010795</t>
  </si>
  <si>
    <t>TEAK008555</t>
  </si>
  <si>
    <t>TEAK004861</t>
  </si>
  <si>
    <t>TEAK007999</t>
  </si>
  <si>
    <t>TEAK000036</t>
  </si>
  <si>
    <t>TEAK005780</t>
  </si>
  <si>
    <t>TEAK023365</t>
  </si>
  <si>
    <t>TEAK001895</t>
  </si>
  <si>
    <t>TEAK009588</t>
  </si>
  <si>
    <t>TEAK028025</t>
  </si>
  <si>
    <t>TEAK035473</t>
  </si>
  <si>
    <t>TEAK007105</t>
  </si>
  <si>
    <t>TEAK008390</t>
  </si>
  <si>
    <t>TEAK028002</t>
  </si>
  <si>
    <t>TEAK030189</t>
  </si>
  <si>
    <t>TEAK040867</t>
  </si>
  <si>
    <t>TEAK020554</t>
  </si>
  <si>
    <t>TEAK035598</t>
  </si>
  <si>
    <t>TEAK035659</t>
  </si>
  <si>
    <t>TEAK031039</t>
  </si>
  <si>
    <t>TEAK030110</t>
  </si>
  <si>
    <t>TEAK026619</t>
  </si>
  <si>
    <t>TEAK026909</t>
  </si>
  <si>
    <t>TEAK036160</t>
  </si>
  <si>
    <t>TEAK009686</t>
  </si>
  <si>
    <t>TEAK032334</t>
  </si>
  <si>
    <t>TEAK010671</t>
  </si>
  <si>
    <t>TEAK017449</t>
  </si>
  <si>
    <t>TEAK031150</t>
  </si>
  <si>
    <t>TEAK010049</t>
  </si>
  <si>
    <t>TEAK008321</t>
  </si>
  <si>
    <t>TEAK039985</t>
  </si>
  <si>
    <t>TEAK025635</t>
  </si>
  <si>
    <t>TEAK007379</t>
  </si>
  <si>
    <t>TEAK012739</t>
  </si>
  <si>
    <t>TEAK029742</t>
  </si>
  <si>
    <t>TEAK002383</t>
  </si>
  <si>
    <t>TEAK000076</t>
  </si>
  <si>
    <t>TEAK024909</t>
  </si>
  <si>
    <t>TEAK004619</t>
  </si>
  <si>
    <t>TEAK001263</t>
  </si>
  <si>
    <t>TEAK015536</t>
  </si>
  <si>
    <t>TEAK000389</t>
  </si>
  <si>
    <t>TEAK037800</t>
  </si>
  <si>
    <t>TEAK002964</t>
  </si>
  <si>
    <t>TEAK024818</t>
  </si>
  <si>
    <t>TEAK036054</t>
  </si>
  <si>
    <t>TEAK023754</t>
  </si>
  <si>
    <t>TEAK007752</t>
  </si>
  <si>
    <t>TEAK033219</t>
  </si>
  <si>
    <t>TEAK003070</t>
  </si>
  <si>
    <t>TEAK018352</t>
  </si>
  <si>
    <t>TEAK034817</t>
  </si>
  <si>
    <t>TEAK034052</t>
  </si>
  <si>
    <t>TEAK007709</t>
  </si>
  <si>
    <t>TEAK034556</t>
  </si>
  <si>
    <t>TEAK003276</t>
  </si>
  <si>
    <t>TEAK005539</t>
  </si>
  <si>
    <t>TEAK022908</t>
  </si>
  <si>
    <t>TEAK009224</t>
  </si>
  <si>
    <t>TEAK027845</t>
  </si>
  <si>
    <t>TEAK031246</t>
  </si>
  <si>
    <t>TEAK001548</t>
  </si>
  <si>
    <t>TEAK006144</t>
  </si>
  <si>
    <t>TEAK040301</t>
  </si>
  <si>
    <t>TEAK037934</t>
  </si>
  <si>
    <t>TEAK021938</t>
  </si>
  <si>
    <t>TEAK003623</t>
  </si>
  <si>
    <t>TEAK019428</t>
  </si>
  <si>
    <t>TEAK029968</t>
  </si>
  <si>
    <t>TEAK022812</t>
  </si>
  <si>
    <t>TEAK006907</t>
  </si>
  <si>
    <t>TEAK020322</t>
  </si>
  <si>
    <t>TEAK000300</t>
  </si>
  <si>
    <t>TEAK015812</t>
  </si>
  <si>
    <t>TEAK012747</t>
  </si>
  <si>
    <t>TEAK003832</t>
  </si>
  <si>
    <t>TEAK012479</t>
  </si>
  <si>
    <t>TEAK029915</t>
  </si>
  <si>
    <t>TEAK030430</t>
  </si>
  <si>
    <t>TEAK004392</t>
  </si>
  <si>
    <t>TEAK000028</t>
  </si>
  <si>
    <t>TEAK000404</t>
  </si>
  <si>
    <t>TEAK037444</t>
  </si>
  <si>
    <t>TEAK004368</t>
  </si>
  <si>
    <t>TEAK036773</t>
  </si>
  <si>
    <t>TEAK004973</t>
  </si>
  <si>
    <t>TEAK001185</t>
  </si>
  <si>
    <t>TEAK035721</t>
  </si>
  <si>
    <t>TEAK020139</t>
  </si>
  <si>
    <t>TEAK018045</t>
  </si>
  <si>
    <t>TEAK016156</t>
  </si>
  <si>
    <t>TEAK039946</t>
  </si>
  <si>
    <t>TEAK025192</t>
  </si>
  <si>
    <t>TEAK028146</t>
  </si>
  <si>
    <t>TEAK004818</t>
  </si>
  <si>
    <t>TEAK029998</t>
  </si>
  <si>
    <t>TEAK012187</t>
  </si>
  <si>
    <t>TEAK000851</t>
  </si>
  <si>
    <t>TEAK020737</t>
  </si>
  <si>
    <t>TEAK025554</t>
  </si>
  <si>
    <t>TEAK023802</t>
  </si>
  <si>
    <t>TEAK027702</t>
  </si>
  <si>
    <t>TEAK002006</t>
  </si>
  <si>
    <t>TEAK002189</t>
  </si>
  <si>
    <t>TEAK013084</t>
  </si>
  <si>
    <t>TEAK017870</t>
  </si>
  <si>
    <t>TEAK023584</t>
  </si>
  <si>
    <t>TEAK026956</t>
  </si>
  <si>
    <t>TEAK012637</t>
  </si>
  <si>
    <t>TEAK012133</t>
  </si>
  <si>
    <t>TEAK011071</t>
  </si>
  <si>
    <t>TEAK008059</t>
  </si>
  <si>
    <t>TEAK010782</t>
  </si>
  <si>
    <t>TEAK035382</t>
  </si>
  <si>
    <t>TEAK006100</t>
  </si>
  <si>
    <t>TEAK010319</t>
  </si>
  <si>
    <t>TEAK016019</t>
  </si>
  <si>
    <t>TEAK009560</t>
  </si>
  <si>
    <t>TEAK022952</t>
  </si>
  <si>
    <t>TEAK021886</t>
  </si>
  <si>
    <t>TEAK020275</t>
  </si>
  <si>
    <t>TEAK033797</t>
  </si>
  <si>
    <t>TEAK004468</t>
  </si>
  <si>
    <t>TEAK001342</t>
  </si>
  <si>
    <t>TEAK023797</t>
  </si>
  <si>
    <t>TEAK036199</t>
  </si>
  <si>
    <t>TEAK018059</t>
  </si>
  <si>
    <t>TEAK015931</t>
  </si>
  <si>
    <t>TEAK017491</t>
  </si>
  <si>
    <t>TEAK022351</t>
  </si>
  <si>
    <t>TEAK032962</t>
  </si>
  <si>
    <t>TEAK018484</t>
  </si>
  <si>
    <t>TEAK009864</t>
  </si>
  <si>
    <t>TEAK000212</t>
  </si>
  <si>
    <t>TEAK024254</t>
  </si>
  <si>
    <t>TEAK031611</t>
  </si>
  <si>
    <t>TEAK014562</t>
  </si>
  <si>
    <t>TEAK037936</t>
  </si>
  <si>
    <t>TEAK035257</t>
  </si>
  <si>
    <t>TEAK025650</t>
  </si>
  <si>
    <t>TEAK026846</t>
  </si>
  <si>
    <t>TEAK027655</t>
  </si>
  <si>
    <t>TEAK006562</t>
  </si>
  <si>
    <t>TEAK016416</t>
  </si>
  <si>
    <t>TEAK003618</t>
  </si>
  <si>
    <t>TEAK013263</t>
  </si>
  <si>
    <t>TEAK020546</t>
  </si>
  <si>
    <t>TEAK015537</t>
  </si>
  <si>
    <t>TEAK007278</t>
  </si>
  <si>
    <t>TEAK035945</t>
  </si>
  <si>
    <t>TEAK032487</t>
  </si>
  <si>
    <t>TEAK027383</t>
  </si>
  <si>
    <t>TEAK019661</t>
  </si>
  <si>
    <t>TEAK032944</t>
  </si>
  <si>
    <t>TEAK000739</t>
  </si>
  <si>
    <t>TEAK013412</t>
  </si>
  <si>
    <t>TEAK034573</t>
  </si>
  <si>
    <t>TEAK001221</t>
  </si>
  <si>
    <t>TEAK010535</t>
  </si>
  <si>
    <t>TEAK018292</t>
  </si>
  <si>
    <t>TEAK022492</t>
  </si>
  <si>
    <t>TEAK008568</t>
  </si>
  <si>
    <t>TEAK032088</t>
  </si>
  <si>
    <t>TEAK010504</t>
  </si>
  <si>
    <t>TEAK003099</t>
  </si>
  <si>
    <t>TEAK004038</t>
  </si>
  <si>
    <t>TEAK014018</t>
  </si>
  <si>
    <t>TEAK012238</t>
  </si>
  <si>
    <t>TEAK012501</t>
  </si>
  <si>
    <t>TEAK030582</t>
  </si>
  <si>
    <t>TEAK004734</t>
  </si>
  <si>
    <t>TEAK041166</t>
  </si>
  <si>
    <t>TEAK008273</t>
  </si>
  <si>
    <t>TEAK030802</t>
  </si>
  <si>
    <t>TEAK014939</t>
  </si>
  <si>
    <t>TEAK011649</t>
  </si>
  <si>
    <t>TEAK021835</t>
  </si>
  <si>
    <t>TEAK001616</t>
  </si>
  <si>
    <t>TEAK000881</t>
  </si>
  <si>
    <t>TEAK021104</t>
  </si>
  <si>
    <t>TEAK029750</t>
  </si>
  <si>
    <t>TEAK006188</t>
  </si>
  <si>
    <t>TEAK037908</t>
  </si>
  <si>
    <t>TEAK004838</t>
  </si>
  <si>
    <t>TEAK027247</t>
  </si>
  <si>
    <t>TEAK040553</t>
  </si>
  <si>
    <t>TEAK027641</t>
  </si>
  <si>
    <t>TEAK028902</t>
  </si>
  <si>
    <t>TEAK036883</t>
  </si>
  <si>
    <t>TEAK029308</t>
  </si>
  <si>
    <t>TEAK039559</t>
  </si>
  <si>
    <t>TEAK010010</t>
  </si>
  <si>
    <t>TEAK040564</t>
  </si>
  <si>
    <t>TEAK004441</t>
  </si>
  <si>
    <t>TEAK000656</t>
  </si>
  <si>
    <t>TEAK013726</t>
  </si>
  <si>
    <t>TEAK028842</t>
  </si>
  <si>
    <t>TEAK012620</t>
  </si>
  <si>
    <t>TEAK007020</t>
  </si>
  <si>
    <t>TEAK021796</t>
  </si>
  <si>
    <t>TEAK038745</t>
  </si>
  <si>
    <t>TEAK039884</t>
  </si>
  <si>
    <t>TEAK024233</t>
  </si>
  <si>
    <t>TEAK029828</t>
  </si>
  <si>
    <t>TEAK027930</t>
  </si>
  <si>
    <t>TEAK037020</t>
  </si>
  <si>
    <t>TEAK040557</t>
  </si>
  <si>
    <t>TEAK011659</t>
  </si>
  <si>
    <t>TEAK030975</t>
  </si>
  <si>
    <t>TEAK024344</t>
  </si>
  <si>
    <t>TEAK017237</t>
  </si>
  <si>
    <t>TEAK024800</t>
  </si>
  <si>
    <t>TEAK033495</t>
  </si>
  <si>
    <t>TEAK006398</t>
  </si>
  <si>
    <t>TEAK000329</t>
  </si>
  <si>
    <t>TEAK012456</t>
  </si>
  <si>
    <t>TEAK004831</t>
  </si>
  <si>
    <t>TEAK040411</t>
  </si>
  <si>
    <t>TEAK038413</t>
  </si>
  <si>
    <t>TEAK023841</t>
  </si>
  <si>
    <t>TEAK004454</t>
  </si>
  <si>
    <t>TEAK013122</t>
  </si>
  <si>
    <t>TEAK003528</t>
  </si>
  <si>
    <t>TEAK006040</t>
  </si>
  <si>
    <t>TEAK034071</t>
  </si>
  <si>
    <t>TEAK013191</t>
  </si>
  <si>
    <t>TEAK001617</t>
  </si>
  <si>
    <t>TEAK037733</t>
  </si>
  <si>
    <t>TEAK034724</t>
  </si>
  <si>
    <t>TEAK015972</t>
  </si>
  <si>
    <t>TEAK017240</t>
  </si>
  <si>
    <t>TEAK014742</t>
  </si>
  <si>
    <t>TEAK028114</t>
  </si>
  <si>
    <t>TEAK017241</t>
  </si>
  <si>
    <t>TEAK038160</t>
  </si>
  <si>
    <t>TEAK010906</t>
  </si>
  <si>
    <t>TEAK031929</t>
  </si>
  <si>
    <t>TEAK038421</t>
  </si>
  <si>
    <t>TEAK032940</t>
  </si>
  <si>
    <t>TEAK014242</t>
  </si>
  <si>
    <t>TEAK027434</t>
  </si>
  <si>
    <t>TEAK028737</t>
  </si>
  <si>
    <t>TEAK003498</t>
  </si>
  <si>
    <t>TEAK020048</t>
  </si>
  <si>
    <t>TEAK021270</t>
  </si>
  <si>
    <t>TEAK028766</t>
  </si>
  <si>
    <t>TEAK033204</t>
  </si>
  <si>
    <t>TEAK027921</t>
  </si>
  <si>
    <t>TEAK015249</t>
  </si>
  <si>
    <t>TEAK021088</t>
  </si>
  <si>
    <t>TEAK035426</t>
  </si>
  <si>
    <t>TEAK022746</t>
  </si>
  <si>
    <t>TEAK009903</t>
  </si>
  <si>
    <t>TEAK017270</t>
  </si>
  <si>
    <t>TEAK024638</t>
  </si>
  <si>
    <t>TEAK012396</t>
  </si>
  <si>
    <t>TEAK024428</t>
  </si>
  <si>
    <t>TEAK028815</t>
  </si>
  <si>
    <t>TEAK004727</t>
  </si>
  <si>
    <t>TEAK031345</t>
  </si>
  <si>
    <t>TEAK038781</t>
  </si>
  <si>
    <t>TEAK013520</t>
  </si>
  <si>
    <t>TEAK014900</t>
  </si>
  <si>
    <t>TEAK040593</t>
  </si>
  <si>
    <t>TEAK015541</t>
  </si>
  <si>
    <t>TEAK036470</t>
  </si>
  <si>
    <t>TEAK020895</t>
  </si>
  <si>
    <t>TEAK019460</t>
  </si>
  <si>
    <t>TEAK021966</t>
  </si>
  <si>
    <t>TEAK007985</t>
  </si>
  <si>
    <t>TEAK032939</t>
  </si>
  <si>
    <t>TEAK018485</t>
  </si>
  <si>
    <t>TEAK025452</t>
  </si>
  <si>
    <t>TEAK023637</t>
  </si>
  <si>
    <t>TEAK004221</t>
  </si>
  <si>
    <t>TEAK013953</t>
  </si>
  <si>
    <t>TEAK007682</t>
  </si>
  <si>
    <t>TEAK009509</t>
  </si>
  <si>
    <t>TEAK025088</t>
  </si>
  <si>
    <t>TEAK000953</t>
  </si>
  <si>
    <t>TEAK020369</t>
  </si>
  <si>
    <t>TEAK005549</t>
  </si>
  <si>
    <t>TEAK021526</t>
  </si>
  <si>
    <t>TEAK019379</t>
  </si>
  <si>
    <t>TEAK022615</t>
  </si>
  <si>
    <t>TEAK026628</t>
  </si>
  <si>
    <t>TEAK006074</t>
  </si>
  <si>
    <t>TEAK023717</t>
  </si>
  <si>
    <t>TEAK038921</t>
  </si>
  <si>
    <t>TEAK030532</t>
  </si>
  <si>
    <t>TEAK004026</t>
  </si>
  <si>
    <t>TEAK002144</t>
  </si>
  <si>
    <t>TEAK039180</t>
  </si>
  <si>
    <t>TEAK012877</t>
  </si>
  <si>
    <t>TEAK013556</t>
  </si>
  <si>
    <t>TEAK030786</t>
  </si>
  <si>
    <t>TEAK027029</t>
  </si>
  <si>
    <t>TEAK001132</t>
  </si>
  <si>
    <t>TEAK006475</t>
  </si>
  <si>
    <t>TEAK024317</t>
  </si>
  <si>
    <t>TEAK024585</t>
  </si>
  <si>
    <t>TEAK031250</t>
  </si>
  <si>
    <t>TEAK015885</t>
  </si>
  <si>
    <t>TEAK011310</t>
  </si>
  <si>
    <t>TEAK001348</t>
  </si>
  <si>
    <t>TEAK032785</t>
  </si>
  <si>
    <t>TEAK040083</t>
  </si>
  <si>
    <t>TEAK002060</t>
  </si>
  <si>
    <t>TEAK023270</t>
  </si>
  <si>
    <t>TEAK023443</t>
  </si>
  <si>
    <t>TEAK024681</t>
  </si>
  <si>
    <t>TEAK034599</t>
  </si>
  <si>
    <t>TEAK016154</t>
  </si>
  <si>
    <t>TEAK020110</t>
  </si>
  <si>
    <t>TEAK039924</t>
  </si>
  <si>
    <t>TEAK003727</t>
  </si>
  <si>
    <t>TEAK040302</t>
  </si>
  <si>
    <t>TEAK032991</t>
  </si>
  <si>
    <t>TEAK023023</t>
  </si>
  <si>
    <t>TEAK005775</t>
  </si>
  <si>
    <t>TEAK012422</t>
  </si>
  <si>
    <t>TEAK010755</t>
  </si>
  <si>
    <t>TEAK025463</t>
  </si>
  <si>
    <t>TEAK027141</t>
  </si>
  <si>
    <t>TEAK003124</t>
  </si>
  <si>
    <t>TEAK008002</t>
  </si>
  <si>
    <t>TEAK012872</t>
  </si>
  <si>
    <t>TEAK024331</t>
  </si>
  <si>
    <t>TEAK039641</t>
  </si>
  <si>
    <t>TEAK028353</t>
  </si>
  <si>
    <t>TEAK017602</t>
  </si>
  <si>
    <t>TEAK016578</t>
  </si>
  <si>
    <t>TEAK040500</t>
  </si>
  <si>
    <t>TEAK020178</t>
  </si>
  <si>
    <t>TEAK015583</t>
  </si>
  <si>
    <t>TEAK040635</t>
  </si>
  <si>
    <t>TEAK009453</t>
  </si>
  <si>
    <t>TEAK034096</t>
  </si>
  <si>
    <t>TEAK014179</t>
  </si>
  <si>
    <t>TEAK004176</t>
  </si>
  <si>
    <t>TEAK040041</t>
  </si>
  <si>
    <t>TEAK004405</t>
  </si>
  <si>
    <t>TEAK037426</t>
  </si>
  <si>
    <t>TEAK028012</t>
  </si>
  <si>
    <t>TEAK012848</t>
  </si>
  <si>
    <t>TEAK024235</t>
  </si>
  <si>
    <t>TEAK027464</t>
  </si>
  <si>
    <t>TEAK001122</t>
  </si>
  <si>
    <t>TEAK039349</t>
  </si>
  <si>
    <t>TEAK032149</t>
  </si>
  <si>
    <t>TEAK027493</t>
  </si>
  <si>
    <t>TEAK037191</t>
  </si>
  <si>
    <t>TEAK038247</t>
  </si>
  <si>
    <t>TEAK000042</t>
  </si>
  <si>
    <t>TEAK027852</t>
  </si>
  <si>
    <t>TEAK032082</t>
  </si>
  <si>
    <t>TEAK026331</t>
  </si>
  <si>
    <t>TEAK012854</t>
  </si>
  <si>
    <t>TEAK017387</t>
  </si>
  <si>
    <t>TEAK021655</t>
  </si>
  <si>
    <t>TEAK006601</t>
  </si>
  <si>
    <t>TEAK002233</t>
  </si>
  <si>
    <t>TEAK037249</t>
  </si>
  <si>
    <t>TEAK026877</t>
  </si>
  <si>
    <t>TEAK039650</t>
  </si>
  <si>
    <t>TEAK033400</t>
  </si>
  <si>
    <t>TEAK026693</t>
  </si>
  <si>
    <t>TEAK023544</t>
  </si>
  <si>
    <t>TEAK039329</t>
  </si>
  <si>
    <t>TEAK009700</t>
  </si>
  <si>
    <t>TEAK029672</t>
  </si>
  <si>
    <t>TEAK015411</t>
  </si>
  <si>
    <t>TEAK013727</t>
  </si>
  <si>
    <t>TEAK011628</t>
  </si>
  <si>
    <t>TEAK032396</t>
  </si>
  <si>
    <t>TEAK000045</t>
  </si>
  <si>
    <t>TEAK016907</t>
  </si>
  <si>
    <t>TEAK008712</t>
  </si>
  <si>
    <t>TEAK009727</t>
  </si>
  <si>
    <t>TEAK039659</t>
  </si>
  <si>
    <t>TEAK012634</t>
  </si>
  <si>
    <t>TEAK009327</t>
  </si>
  <si>
    <t>TEAK003178</t>
  </si>
  <si>
    <t>TEAK034126</t>
  </si>
  <si>
    <t>TEAK040289</t>
  </si>
  <si>
    <t>TEAK030523</t>
  </si>
  <si>
    <t>TEAK022425</t>
  </si>
  <si>
    <t>TEAK037471</t>
  </si>
  <si>
    <t>TEAK024544</t>
  </si>
  <si>
    <t>TEAK024077</t>
  </si>
  <si>
    <t>TEAK009113</t>
  </si>
  <si>
    <t>TEAK021366</t>
  </si>
  <si>
    <t>TEAK032114</t>
  </si>
  <si>
    <t>TEAK032043</t>
  </si>
  <si>
    <t>TEAK028752</t>
  </si>
  <si>
    <t>TEAK022912</t>
  </si>
  <si>
    <t>TEAK003146</t>
  </si>
  <si>
    <t>TEAK024155</t>
  </si>
  <si>
    <t>TEAK013282</t>
  </si>
  <si>
    <t>TEAK037464</t>
  </si>
  <si>
    <t>TEAK033861</t>
  </si>
  <si>
    <t>TEAK004660</t>
  </si>
  <si>
    <t>TEAK028531</t>
  </si>
  <si>
    <t>TEAK025330</t>
  </si>
  <si>
    <t>TEAK007381</t>
  </si>
  <si>
    <t>TEAK027310</t>
  </si>
  <si>
    <t>TEAK004694</t>
  </si>
  <si>
    <t>TEAK025212</t>
  </si>
  <si>
    <t>TEAK015024</t>
  </si>
  <si>
    <t>TEAK018551</t>
  </si>
  <si>
    <t>TEAK014793</t>
  </si>
  <si>
    <t>TEAK013341</t>
  </si>
  <si>
    <t>TEAK001067</t>
  </si>
  <si>
    <t>TEAK018594</t>
  </si>
  <si>
    <t>TEAK026403</t>
  </si>
  <si>
    <t>TEAK014792</t>
  </si>
  <si>
    <t>TEAK012708</t>
  </si>
  <si>
    <t>TEAK018545</t>
  </si>
  <si>
    <t>TEAK035702</t>
  </si>
  <si>
    <t>TEAK031320</t>
  </si>
  <si>
    <t>TEAK018694</t>
  </si>
  <si>
    <t>TEAK012676</t>
  </si>
  <si>
    <t>TEAK037332</t>
  </si>
  <si>
    <t>TEAK009247</t>
  </si>
  <si>
    <t>TEAK011924</t>
  </si>
  <si>
    <t>TEAK018577</t>
  </si>
  <si>
    <t>TEAK012710</t>
  </si>
  <si>
    <t>TEAK006461</t>
  </si>
  <si>
    <t>TEAK004874</t>
  </si>
  <si>
    <t>TEAK004402</t>
  </si>
  <si>
    <t>TEAK023399</t>
  </si>
  <si>
    <t>TEAK008126</t>
  </si>
  <si>
    <t>TEAK016778</t>
  </si>
  <si>
    <t>TEAK015393</t>
  </si>
  <si>
    <t>TEAK005606</t>
  </si>
  <si>
    <t>TEAK026009</t>
  </si>
  <si>
    <t>TEAK031702</t>
  </si>
  <si>
    <t>TEAK014197</t>
  </si>
  <si>
    <t>TEAK001576</t>
  </si>
  <si>
    <t>TEAK013542</t>
  </si>
  <si>
    <t>TEAK030353</t>
  </si>
  <si>
    <t>TEAK003054</t>
  </si>
  <si>
    <t>TEAK020899</t>
  </si>
  <si>
    <t>TEAK021272</t>
  </si>
  <si>
    <t>TEAK028465</t>
  </si>
  <si>
    <t>TEAK021684</t>
  </si>
  <si>
    <t>TEAK010630</t>
  </si>
  <si>
    <t>TEAK016038</t>
  </si>
  <si>
    <t>TEAK008017</t>
  </si>
  <si>
    <t>TEAK033654</t>
  </si>
  <si>
    <t>TEAK011003</t>
  </si>
  <si>
    <t>TEAK036369</t>
  </si>
  <si>
    <t>TEAK037927</t>
  </si>
  <si>
    <t>TEAK015236</t>
  </si>
  <si>
    <t>TEAK015524</t>
  </si>
  <si>
    <t>TEAK004352</t>
  </si>
  <si>
    <t>TEAK001854</t>
  </si>
  <si>
    <t>TEAK011434</t>
  </si>
  <si>
    <t>TEAK035953</t>
  </si>
  <si>
    <t>TEAK005160</t>
  </si>
  <si>
    <t>TEAK023275</t>
  </si>
  <si>
    <t>TEAK036659</t>
  </si>
  <si>
    <t>TEAK017636</t>
  </si>
  <si>
    <t>TEAK004964</t>
  </si>
  <si>
    <t>TEAK025374</t>
  </si>
  <si>
    <t>TEAK031647</t>
  </si>
  <si>
    <t>TEAK005259</t>
  </si>
  <si>
    <t>TEAK030363</t>
  </si>
  <si>
    <t>TEAK030112</t>
  </si>
  <si>
    <t>TEAK030681</t>
  </si>
  <si>
    <t>TEAK023132</t>
  </si>
  <si>
    <t>TEAK040236</t>
  </si>
  <si>
    <t>TEAK001020</t>
  </si>
  <si>
    <t>TEAK022327</t>
  </si>
  <si>
    <t>TEAK008111</t>
  </si>
  <si>
    <t>TEAK034901</t>
  </si>
  <si>
    <t>TEAK038931</t>
  </si>
  <si>
    <t>TEAK021194</t>
  </si>
  <si>
    <t>TEAK040014</t>
  </si>
  <si>
    <t>TEAK037561</t>
  </si>
  <si>
    <t>TEAK029944</t>
  </si>
  <si>
    <t>TEAK037497</t>
  </si>
  <si>
    <t>TEAK004521</t>
  </si>
  <si>
    <t>TEAK031696</t>
  </si>
  <si>
    <t>TEAK020574</t>
  </si>
  <si>
    <t>TEAK006716</t>
  </si>
  <si>
    <t>TEAK002723</t>
  </si>
  <si>
    <t>TEAK030841</t>
  </si>
  <si>
    <t>TEAK005224</t>
  </si>
  <si>
    <t>TEAK039318</t>
  </si>
  <si>
    <t>TEAK025214</t>
  </si>
  <si>
    <t>TEAK017906</t>
  </si>
  <si>
    <t>TEAK001203</t>
  </si>
  <si>
    <t>TEAK023254</t>
  </si>
  <si>
    <t>TEAK009116</t>
  </si>
  <si>
    <t>TEAK017712</t>
  </si>
  <si>
    <t>TEAK027691</t>
  </si>
  <si>
    <t>TEAK003267</t>
  </si>
  <si>
    <t>TEAK029394</t>
  </si>
  <si>
    <t>TEAK008556</t>
  </si>
  <si>
    <t>TEAK031699</t>
  </si>
  <si>
    <t>TEAK018233</t>
  </si>
  <si>
    <t>TEAK003186</t>
  </si>
  <si>
    <t>TEAK007199</t>
  </si>
  <si>
    <t>TEAK036371</t>
  </si>
  <si>
    <t>TEAK002512</t>
  </si>
  <si>
    <t>TEAK033480</t>
  </si>
  <si>
    <t>TEAK011371</t>
  </si>
  <si>
    <t>TEAK017755</t>
  </si>
  <si>
    <t>TEAK022123</t>
  </si>
  <si>
    <t>TEAK007666</t>
  </si>
  <si>
    <t>TEAK028691</t>
  </si>
  <si>
    <t>TEAK022738</t>
  </si>
  <si>
    <t>TEAK017110</t>
  </si>
  <si>
    <t>TEAK032606</t>
  </si>
  <si>
    <t>TEAK002142</t>
  </si>
  <si>
    <t>TEAK002299</t>
  </si>
  <si>
    <t>TEAK019698</t>
  </si>
  <si>
    <t>TEAK032526</t>
  </si>
  <si>
    <t>TEAK034824</t>
  </si>
  <si>
    <t>TEAK005497</t>
  </si>
  <si>
    <t>TEAK007354</t>
  </si>
  <si>
    <t>TEAK032935</t>
  </si>
  <si>
    <t>TEAK007564</t>
  </si>
  <si>
    <t>TEAK006570</t>
  </si>
  <si>
    <t>TEAK026070</t>
  </si>
  <si>
    <t>TEAK012191</t>
  </si>
  <si>
    <t>TEAK012833</t>
  </si>
  <si>
    <t>TEAK035648</t>
  </si>
  <si>
    <t>TEAK031379</t>
  </si>
  <si>
    <t>TEAK013080</t>
  </si>
  <si>
    <t>TEAK040984</t>
  </si>
  <si>
    <t>TEAK016934</t>
  </si>
  <si>
    <t>TEAK004754</t>
  </si>
  <si>
    <t>TEAK014623</t>
  </si>
  <si>
    <t>TEAK033776</t>
  </si>
  <si>
    <t>TEAK040899</t>
  </si>
  <si>
    <t>TEAK020742</t>
  </si>
  <si>
    <t>TEAK003915</t>
  </si>
  <si>
    <t>TEAK037890</t>
  </si>
  <si>
    <t>TEAK041179</t>
  </si>
  <si>
    <t>TEAK003644</t>
  </si>
  <si>
    <t>TEAK009545</t>
  </si>
  <si>
    <t>TEAK007309</t>
  </si>
  <si>
    <t>TEAK036923</t>
  </si>
  <si>
    <t>TEAK021836</t>
  </si>
  <si>
    <t>TEAK011262</t>
  </si>
  <si>
    <t>TEAK016292</t>
  </si>
  <si>
    <t>TEAK009656</t>
  </si>
  <si>
    <t>TEAK028717</t>
  </si>
  <si>
    <t>TEAK032764</t>
  </si>
  <si>
    <t>TEAK029284</t>
  </si>
  <si>
    <t>TEAK018629</t>
  </si>
  <si>
    <t>TEAK020543</t>
  </si>
  <si>
    <t>TEAK001018</t>
  </si>
  <si>
    <t>TEAK001021</t>
  </si>
  <si>
    <t>TEAK017000</t>
  </si>
  <si>
    <t>TEAK002376</t>
  </si>
  <si>
    <t>TEAK031384</t>
  </si>
  <si>
    <t>TEAK021003</t>
  </si>
  <si>
    <t>TEAK037999</t>
  </si>
  <si>
    <t>TEAK029994</t>
  </si>
  <si>
    <t>TEAK007490</t>
  </si>
  <si>
    <t>TEAK021688</t>
  </si>
  <si>
    <t>TEAK030121</t>
  </si>
  <si>
    <t>TEAK016906</t>
  </si>
  <si>
    <t>TEAK015018</t>
  </si>
  <si>
    <t>TEAK040278</t>
  </si>
  <si>
    <t>TEAK036168</t>
  </si>
  <si>
    <t>TEAK003464</t>
  </si>
  <si>
    <t>TEAK026521</t>
  </si>
  <si>
    <t>TEAK015014</t>
  </si>
  <si>
    <t>TEAK027280</t>
  </si>
  <si>
    <t>TEAK032913</t>
  </si>
  <si>
    <t>TEAK000896</t>
  </si>
  <si>
    <t>TEAK008081</t>
  </si>
  <si>
    <t>TEAK040465</t>
  </si>
  <si>
    <t>TEAK019815</t>
  </si>
  <si>
    <t>TEAK018631</t>
  </si>
  <si>
    <t>TEAK026611</t>
  </si>
  <si>
    <t>TEAK016469</t>
  </si>
  <si>
    <t>TEAK035794</t>
  </si>
  <si>
    <t>TEAK013685</t>
  </si>
  <si>
    <t>TEAK034870</t>
  </si>
  <si>
    <t>TEAK030682</t>
  </si>
  <si>
    <t>TEAK006573</t>
  </si>
  <si>
    <t>TEAK024707</t>
  </si>
  <si>
    <t>TEAK028032</t>
  </si>
  <si>
    <t>TEAK029840</t>
  </si>
  <si>
    <t>TEAK022571</t>
  </si>
  <si>
    <t>TEAK013133</t>
  </si>
  <si>
    <t>TEAK011009</t>
  </si>
  <si>
    <t>TEAK025692</t>
  </si>
  <si>
    <t>TEAK020910</t>
  </si>
  <si>
    <t>TEAK027395</t>
  </si>
  <si>
    <t>TEAK016833</t>
  </si>
  <si>
    <t>TEAK021840</t>
  </si>
  <si>
    <t>TEAK018657</t>
  </si>
  <si>
    <t>TEAK025777</t>
  </si>
  <si>
    <t>TEAK031748</t>
  </si>
  <si>
    <t>TEAK012431</t>
  </si>
  <si>
    <t>TEAK011135</t>
  </si>
  <si>
    <t>TEAK006686</t>
  </si>
  <si>
    <t>TEAK004670</t>
  </si>
  <si>
    <t>TEAK028925</t>
  </si>
  <si>
    <t>TEAK027787</t>
  </si>
  <si>
    <t>TEAK031917</t>
  </si>
  <si>
    <t>TEAK018580</t>
  </si>
  <si>
    <t>TEAK036713</t>
  </si>
  <si>
    <t>TEAK040699</t>
  </si>
  <si>
    <t>TEAK009860</t>
  </si>
  <si>
    <t>TEAK026361</t>
  </si>
  <si>
    <t>TEAK033036</t>
  </si>
  <si>
    <t>TEAK040466</t>
  </si>
  <si>
    <t>TEAK008594</t>
  </si>
  <si>
    <t>TEAK000892</t>
  </si>
  <si>
    <t>TEAK027034</t>
  </si>
  <si>
    <t>TEAK017251</t>
  </si>
  <si>
    <t>TEAK036657</t>
  </si>
  <si>
    <t>TEAK024820</t>
  </si>
  <si>
    <t>TEAK002501</t>
  </si>
  <si>
    <t>TEAK003435</t>
  </si>
  <si>
    <t>TEAK011811</t>
  </si>
  <si>
    <t>TEAK025893</t>
  </si>
  <si>
    <t>TEAK027716</t>
  </si>
  <si>
    <t>TEAK008653</t>
  </si>
  <si>
    <t>TEAK008650</t>
  </si>
  <si>
    <t>TEAK004372</t>
  </si>
  <si>
    <t>TEAK031410</t>
  </si>
  <si>
    <t>TEAK027328</t>
  </si>
  <si>
    <t>TEAK006981</t>
  </si>
  <si>
    <t>TEAK006755</t>
  </si>
  <si>
    <t>TEAK003130</t>
  </si>
  <si>
    <t>TEAK008535</t>
  </si>
  <si>
    <t>TEAK013868</t>
  </si>
  <si>
    <t>TEAK017766</t>
  </si>
  <si>
    <t>TEAK031012</t>
  </si>
  <si>
    <t>TEAK028972</t>
  </si>
  <si>
    <t>TEAK016533</t>
  </si>
  <si>
    <t>TEAK015725</t>
  </si>
  <si>
    <t>TEAK029216</t>
  </si>
  <si>
    <t>TEAK022000</t>
  </si>
  <si>
    <t>TEAK010754</t>
  </si>
  <si>
    <t>TEAK037341</t>
  </si>
  <si>
    <t>TEAK024151</t>
  </si>
  <si>
    <t>TEAK040907</t>
  </si>
  <si>
    <t>TEAK021276</t>
  </si>
  <si>
    <t>TEAK007590</t>
  </si>
  <si>
    <t>TEAK030647</t>
  </si>
  <si>
    <t>TEAK004160</t>
  </si>
  <si>
    <t>TEAK029864</t>
  </si>
  <si>
    <t>TEAK029571</t>
  </si>
  <si>
    <t>TEAK026043</t>
  </si>
  <si>
    <t>TEAK015195</t>
  </si>
  <si>
    <t>TEAK010984</t>
  </si>
  <si>
    <t>TEAK003939</t>
  </si>
  <si>
    <t>TEAK037661</t>
  </si>
  <si>
    <t>TEAK025890</t>
  </si>
  <si>
    <t>TEAK037230</t>
  </si>
  <si>
    <t>TEAK020916</t>
  </si>
  <si>
    <t>TEAK006038</t>
  </si>
  <si>
    <t>TEAK023237</t>
  </si>
  <si>
    <t>TEAK000356</t>
  </si>
  <si>
    <t>TEAK005527</t>
  </si>
  <si>
    <t>TEAK031934</t>
  </si>
  <si>
    <t>TEAK031134</t>
  </si>
  <si>
    <t>TEAK020724</t>
  </si>
  <si>
    <t>TEAK031681</t>
  </si>
  <si>
    <t>TEAK001958</t>
  </si>
  <si>
    <t>TEAK017706</t>
  </si>
  <si>
    <t>TEAK037362</t>
  </si>
  <si>
    <t>TEAK017273</t>
  </si>
  <si>
    <t>TEAK019947</t>
  </si>
  <si>
    <t>TEAK022525</t>
  </si>
  <si>
    <t>TEAK037259</t>
  </si>
  <si>
    <t>TEAK041144</t>
  </si>
  <si>
    <t>TEAK038691</t>
  </si>
  <si>
    <t>TEAK018922</t>
  </si>
  <si>
    <t>TEAK004719</t>
  </si>
  <si>
    <t>TEAK019051</t>
  </si>
  <si>
    <t>TEAK007004</t>
  </si>
  <si>
    <t>TEAK040589</t>
  </si>
  <si>
    <t>TEAK010440</t>
  </si>
  <si>
    <t>TEAK030268</t>
  </si>
  <si>
    <t>TEAK040690</t>
  </si>
  <si>
    <t>TEAK002899</t>
  </si>
  <si>
    <t>TEAK035490</t>
  </si>
  <si>
    <t>TEAK016039</t>
  </si>
  <si>
    <t>TEAK014275</t>
  </si>
  <si>
    <t>TEAK014897</t>
  </si>
  <si>
    <t>TEAK011870</t>
  </si>
  <si>
    <t>TEAK022196</t>
  </si>
  <si>
    <t>TEAK031429</t>
  </si>
  <si>
    <t>TEAK020118</t>
  </si>
  <si>
    <t>TEAK003890</t>
  </si>
  <si>
    <t>TEAK038019</t>
  </si>
  <si>
    <t>TEAK018669</t>
  </si>
  <si>
    <t>TEAK013051</t>
  </si>
  <si>
    <t>TEAK016213</t>
  </si>
  <si>
    <t>TEAK024324</t>
  </si>
  <si>
    <t>TEAK009853</t>
  </si>
  <si>
    <t>TEAK024621</t>
  </si>
  <si>
    <t>TEAK033519</t>
  </si>
  <si>
    <t>TEAK015730</t>
  </si>
  <si>
    <t>TEAK009279</t>
  </si>
  <si>
    <t>TEAK036434</t>
  </si>
  <si>
    <t>TEAK010806</t>
  </si>
  <si>
    <t>TEAK004451</t>
  </si>
  <si>
    <t>TEAK031348</t>
  </si>
  <si>
    <t>TEAK023510</t>
  </si>
  <si>
    <t>TEAK028466</t>
  </si>
  <si>
    <t>TEAK010305</t>
  </si>
  <si>
    <t>TEAK007265</t>
  </si>
  <si>
    <t>TEAK032664</t>
  </si>
  <si>
    <t>TEAK007429</t>
  </si>
  <si>
    <t>TEAK011989</t>
  </si>
  <si>
    <t>TEAK029938</t>
  </si>
  <si>
    <t>TEAK041147</t>
  </si>
  <si>
    <t>TEAK019056</t>
  </si>
  <si>
    <t>TEAK000778</t>
  </si>
  <si>
    <t>TEAK016388</t>
  </si>
  <si>
    <t>TEAK006976</t>
  </si>
  <si>
    <t>TEAK017970</t>
  </si>
  <si>
    <t>TEAK021116</t>
  </si>
  <si>
    <t>TEAK038472</t>
  </si>
  <si>
    <t>TEAK020200</t>
  </si>
  <si>
    <t>TEAK034074</t>
  </si>
  <si>
    <t>TEAK015754</t>
  </si>
  <si>
    <t>TEAK034369</t>
  </si>
  <si>
    <t>TEAK013635</t>
  </si>
  <si>
    <t>TEAK029730</t>
  </si>
  <si>
    <t>TEAK022737</t>
  </si>
  <si>
    <t>TEAK008018</t>
  </si>
  <si>
    <t>TEAK025425</t>
  </si>
  <si>
    <t>TEAK015762</t>
  </si>
  <si>
    <t>TEAK007951</t>
  </si>
  <si>
    <t>TEAK033815</t>
  </si>
  <si>
    <t>TEAK009525</t>
  </si>
  <si>
    <t>TEAK018691</t>
  </si>
  <si>
    <t>TEAK004044</t>
  </si>
  <si>
    <t>TEAK009706</t>
  </si>
  <si>
    <t>TEAK017459</t>
  </si>
  <si>
    <t>TEAK034431</t>
  </si>
  <si>
    <t>TEAK015072</t>
  </si>
  <si>
    <t>TEAK032239</t>
  </si>
  <si>
    <t>TEAK007225</t>
  </si>
  <si>
    <t>TEAK037121</t>
  </si>
  <si>
    <t>TEAK023735</t>
  </si>
  <si>
    <t>TEAK035710</t>
  </si>
  <si>
    <t>TEAK018024</t>
  </si>
  <si>
    <t>TEAK019814</t>
  </si>
  <si>
    <t>TEAK022065</t>
  </si>
  <si>
    <t>TEAK002130</t>
  </si>
  <si>
    <t>TEAK039948</t>
  </si>
  <si>
    <t>TEAK028830</t>
  </si>
  <si>
    <t>TEAK017205</t>
  </si>
  <si>
    <t>TEAK028741</t>
  </si>
  <si>
    <t>TEAK038654</t>
  </si>
  <si>
    <t>TEAK006914</t>
  </si>
  <si>
    <t>TEAK039997</t>
  </si>
  <si>
    <t>TEAK031121</t>
  </si>
  <si>
    <t>TEAK027846</t>
  </si>
  <si>
    <t>TEAK004040</t>
  </si>
  <si>
    <t>TEAK009722</t>
  </si>
  <si>
    <t>TEAK003658</t>
  </si>
  <si>
    <t>TEAK004321</t>
  </si>
  <si>
    <t>TEAK014193</t>
  </si>
  <si>
    <t>TEAK033733</t>
  </si>
  <si>
    <t>TEAK031648</t>
  </si>
  <si>
    <t>TEAK011502</t>
  </si>
  <si>
    <t>TEAK002563</t>
  </si>
  <si>
    <t>TEAK030628</t>
  </si>
  <si>
    <t>TEAK040913</t>
  </si>
  <si>
    <t>TEAK037592</t>
  </si>
  <si>
    <t>TEAK033802</t>
  </si>
  <si>
    <t>TEAK036202</t>
  </si>
  <si>
    <t>TEAK020900</t>
  </si>
  <si>
    <t>TEAK018582</t>
  </si>
  <si>
    <t>TEAK018583</t>
  </si>
  <si>
    <t>TEAK004285</t>
  </si>
  <si>
    <t>TEAK006201</t>
  </si>
  <si>
    <t>TEAK026603</t>
  </si>
  <si>
    <t>TEAK021354</t>
  </si>
  <si>
    <t>TEAK014205</t>
  </si>
  <si>
    <t>TEAK008652</t>
  </si>
  <si>
    <t>TEAK019660</t>
  </si>
  <si>
    <t>TEAK040838</t>
  </si>
  <si>
    <t>TEAK031271</t>
  </si>
  <si>
    <t>TEAK028165</t>
  </si>
  <si>
    <t>TEAK014398</t>
  </si>
  <si>
    <t>TEAK006744</t>
  </si>
  <si>
    <t>TEAK000464</t>
  </si>
  <si>
    <t>TEAK041160</t>
  </si>
  <si>
    <t>TEAK007765</t>
  </si>
  <si>
    <t>TEAK033573</t>
  </si>
  <si>
    <t>TEAK005195</t>
  </si>
  <si>
    <t>TEAK021970</t>
  </si>
  <si>
    <t>TEAK008646</t>
  </si>
  <si>
    <t>TEAK003789</t>
  </si>
  <si>
    <t>TEAK039184</t>
  </si>
  <si>
    <t>TEAK026409</t>
  </si>
  <si>
    <t>TEAK012893</t>
  </si>
  <si>
    <t>TEAK001123</t>
  </si>
  <si>
    <t>TEAK011669</t>
  </si>
  <si>
    <t>TEAK024937</t>
  </si>
  <si>
    <t>TEAK029217</t>
  </si>
  <si>
    <t>TEAK040654</t>
  </si>
  <si>
    <t>TEAK036019</t>
  </si>
  <si>
    <t>TEAK021016</t>
  </si>
  <si>
    <t>TEAK032548</t>
  </si>
  <si>
    <t>TEAK022928</t>
  </si>
  <si>
    <t>TEAK018517</t>
  </si>
  <si>
    <t>TEAK038277</t>
  </si>
  <si>
    <t>TEAK038153</t>
  </si>
  <si>
    <t>TEAK014240</t>
  </si>
  <si>
    <t>TEAK005517</t>
  </si>
  <si>
    <t>TEAK034526</t>
  </si>
  <si>
    <t>TEAK030711</t>
  </si>
  <si>
    <t>TEAK019983</t>
  </si>
  <si>
    <t>TEAK019052</t>
  </si>
  <si>
    <t>TEAK015186</t>
  </si>
  <si>
    <t>TEAK039595</t>
  </si>
  <si>
    <t>TEAK032608</t>
  </si>
  <si>
    <t>TEAK035909</t>
  </si>
  <si>
    <t>TEAK031483</t>
  </si>
  <si>
    <t>TEAK012592</t>
  </si>
  <si>
    <t>TEAK022984</t>
  </si>
  <si>
    <t>TEAK019448</t>
  </si>
  <si>
    <t>TEAK022916</t>
  </si>
  <si>
    <t>TEAK003546</t>
  </si>
  <si>
    <t>TEAK038125</t>
  </si>
  <si>
    <t>TEAK027684</t>
  </si>
  <si>
    <t>TEAK020158</t>
  </si>
  <si>
    <t>TEAK037588</t>
  </si>
  <si>
    <t>TEAK015810</t>
  </si>
  <si>
    <t>TEAK031682</t>
  </si>
  <si>
    <t>TEAK023345</t>
  </si>
  <si>
    <t>TEAK032924</t>
  </si>
  <si>
    <t>TEAK006754</t>
  </si>
  <si>
    <t>TEAK038449</t>
  </si>
  <si>
    <t>TEAK010824</t>
  </si>
  <si>
    <t>TEAK022678</t>
  </si>
  <si>
    <t>TEAK016412</t>
  </si>
  <si>
    <t>TEAK016298</t>
  </si>
  <si>
    <t>TEAK024699</t>
  </si>
  <si>
    <t>TEAK001880</t>
  </si>
  <si>
    <t>TEAK025629</t>
  </si>
  <si>
    <t>TEAK010619</t>
  </si>
  <si>
    <t>TEAK036990</t>
  </si>
  <si>
    <t>TEAK026382</t>
  </si>
  <si>
    <t>TEAK033819</t>
  </si>
  <si>
    <t>TEAK008005</t>
  </si>
  <si>
    <t>TEAK040259</t>
  </si>
  <si>
    <t>TEAK017250</t>
  </si>
  <si>
    <t>TEAK023146</t>
  </si>
  <si>
    <t>TEAK000775</t>
  </si>
  <si>
    <t>TEAK009922</t>
  </si>
  <si>
    <t>TEAK023686</t>
  </si>
  <si>
    <t>TEAK027204</t>
  </si>
  <si>
    <t>TEAK032597</t>
  </si>
  <si>
    <t>TEAK008266</t>
  </si>
  <si>
    <t>TEAK035025</t>
  </si>
  <si>
    <t>TEAK010840</t>
  </si>
  <si>
    <t>TEAK019709</t>
  </si>
  <si>
    <t>TEAK011508</t>
  </si>
  <si>
    <t>TEAK021963</t>
  </si>
  <si>
    <t>TEAK016665</t>
  </si>
  <si>
    <t>TEAK013936</t>
  </si>
  <si>
    <t>TEAK040112</t>
  </si>
  <si>
    <t>TEAK018458</t>
  </si>
  <si>
    <t>TEAK003006</t>
  </si>
  <si>
    <t>TEAK040832</t>
  </si>
  <si>
    <t>TEAK012471</t>
  </si>
  <si>
    <t>TEAK027789</t>
  </si>
  <si>
    <t>TEAK034267</t>
  </si>
  <si>
    <t>TEAK039425</t>
  </si>
  <si>
    <t>TEAK007037</t>
  </si>
  <si>
    <t>TEAK034388</t>
  </si>
  <si>
    <t>TEAK004199</t>
  </si>
  <si>
    <t>TEAK018188</t>
  </si>
  <si>
    <t>TEAK018848</t>
  </si>
  <si>
    <t>TEAK017724</t>
  </si>
  <si>
    <t>TEAK028053</t>
  </si>
  <si>
    <t>TEAK028825</t>
  </si>
  <si>
    <t>TEAK031414</t>
  </si>
  <si>
    <t>TEAK036697</t>
  </si>
  <si>
    <t>TEAK025991</t>
  </si>
  <si>
    <t>TEAK003287</t>
  </si>
  <si>
    <t>TEAK012182</t>
  </si>
  <si>
    <t>TEAK010708</t>
  </si>
  <si>
    <t>TEAK003145</t>
  </si>
  <si>
    <t>TEAK023070</t>
  </si>
  <si>
    <t>TEAK020640</t>
  </si>
  <si>
    <t>TEAK033934</t>
  </si>
  <si>
    <t>TEAK034285</t>
  </si>
  <si>
    <t>TEAK027504</t>
  </si>
  <si>
    <t>TEAK006720</t>
  </si>
  <si>
    <t>TEAK034781</t>
  </si>
  <si>
    <t>TEAK030956</t>
  </si>
  <si>
    <t>TEAK015472</t>
  </si>
  <si>
    <t>TEAK008664</t>
  </si>
  <si>
    <t>TEAK037541</t>
  </si>
  <si>
    <t>TEAK017265</t>
  </si>
  <si>
    <t>TEAK018937</t>
  </si>
  <si>
    <t>TEAK020830</t>
  </si>
  <si>
    <t>TEAK003659</t>
  </si>
  <si>
    <t>TEAK013203</t>
  </si>
  <si>
    <t>TEAK026562</t>
  </si>
  <si>
    <t>TEAK029812</t>
  </si>
  <si>
    <t>TEAK024384</t>
  </si>
  <si>
    <t>TEAK031695</t>
  </si>
  <si>
    <t>TEAK034838</t>
  </si>
  <si>
    <t>TEAK019976</t>
  </si>
  <si>
    <t>TEAK004340</t>
  </si>
  <si>
    <t>TEAK016803</t>
  </si>
  <si>
    <t>TEAK030135</t>
  </si>
  <si>
    <t>TEAK037238</t>
  </si>
  <si>
    <t>TEAK001001</t>
  </si>
  <si>
    <t>TEAK036025</t>
  </si>
  <si>
    <t>TEAK016563</t>
  </si>
  <si>
    <t>TEAK002104</t>
  </si>
  <si>
    <t>TEAK030225</t>
  </si>
  <si>
    <t>TEAK019988</t>
  </si>
  <si>
    <t>TEAK026454</t>
  </si>
  <si>
    <t>TEAK037370</t>
  </si>
  <si>
    <t>TEAK015228</t>
  </si>
  <si>
    <t>TEAK037390</t>
  </si>
  <si>
    <t>TEAK027404</t>
  </si>
  <si>
    <t>TEAK013589</t>
  </si>
  <si>
    <t>TEAK036304</t>
  </si>
  <si>
    <t>TEAK016570</t>
  </si>
  <si>
    <t>TEAK030613</t>
  </si>
  <si>
    <t>TEAK019651</t>
  </si>
  <si>
    <t>TEAK005967</t>
  </si>
  <si>
    <t>TEAK031508</t>
  </si>
  <si>
    <t>TEAK038934</t>
  </si>
  <si>
    <t>TEAK037941</t>
  </si>
  <si>
    <t>TEAK035142</t>
  </si>
  <si>
    <t>TEAK024755</t>
  </si>
  <si>
    <t>TEAK024842</t>
  </si>
  <si>
    <t>TEAK038360</t>
  </si>
  <si>
    <t>TEAK021577</t>
  </si>
  <si>
    <t>TEAK018833</t>
  </si>
  <si>
    <t>TEAK018764</t>
  </si>
  <si>
    <t>TEAK023289</t>
  </si>
  <si>
    <t>TEAK038373</t>
  </si>
  <si>
    <t>TEAK004486</t>
  </si>
  <si>
    <t>TEAK020849</t>
  </si>
  <si>
    <t>TEAK019036</t>
  </si>
  <si>
    <t>TEAK012462</t>
  </si>
  <si>
    <t>TEAK037274</t>
  </si>
  <si>
    <t>TEAK035731</t>
  </si>
  <si>
    <t>TEAK009674</t>
  </si>
  <si>
    <t>TEAK040285</t>
  </si>
  <si>
    <t>TEAK014412</t>
  </si>
  <si>
    <t>TEAK021881</t>
  </si>
  <si>
    <t>TEAK021620</t>
  </si>
  <si>
    <t>TEAK017123</t>
  </si>
  <si>
    <t>TEAK005204</t>
  </si>
  <si>
    <t>TEAK022056</t>
  </si>
  <si>
    <t>TEAK036755</t>
  </si>
  <si>
    <t>TEAK038750</t>
  </si>
  <si>
    <t>TEAK030264</t>
  </si>
  <si>
    <t>TEAK006028</t>
  </si>
  <si>
    <t>TEAK007667</t>
  </si>
  <si>
    <t>TEAK012457</t>
  </si>
  <si>
    <t>TEAK034868</t>
  </si>
  <si>
    <t>TEAK036803</t>
  </si>
  <si>
    <t>TEAK039170</t>
  </si>
  <si>
    <t>TEAK009003</t>
  </si>
  <si>
    <t>TEAK009016</t>
  </si>
  <si>
    <t>TEAK005513</t>
  </si>
  <si>
    <t>TEAK000336</t>
  </si>
  <si>
    <t>TEAK034004</t>
  </si>
  <si>
    <t>TEAK028534</t>
  </si>
  <si>
    <t>TEAK018506</t>
  </si>
  <si>
    <t>TEAK018401</t>
  </si>
  <si>
    <t>TEAK039855</t>
  </si>
  <si>
    <t>TEAK000243</t>
  </si>
  <si>
    <t>TEAK024921</t>
  </si>
  <si>
    <t>TEAK027276</t>
  </si>
  <si>
    <t>TEAK002261</t>
  </si>
  <si>
    <t>TEAK008449</t>
  </si>
  <si>
    <t>TEAK018057</t>
  </si>
  <si>
    <t>TEAK038859</t>
  </si>
  <si>
    <t>TEAK002115</t>
  </si>
  <si>
    <t>TEAK013411</t>
  </si>
  <si>
    <t>TEAK002298</t>
  </si>
  <si>
    <t>TEAK035589</t>
  </si>
  <si>
    <t>TEAK029949</t>
  </si>
  <si>
    <t>TEAK007795</t>
  </si>
  <si>
    <t>TEAK011100</t>
  </si>
  <si>
    <t>TEAK036161</t>
  </si>
  <si>
    <t>TEAK037615</t>
  </si>
  <si>
    <t>TEAK010669</t>
  </si>
  <si>
    <t>TEAK035549</t>
  </si>
  <si>
    <t>TEAK021072</t>
  </si>
  <si>
    <t>TEAK018955</t>
  </si>
  <si>
    <t>TEAK025679</t>
  </si>
  <si>
    <t>TEAK034996</t>
  </si>
  <si>
    <t>TEAK024841</t>
  </si>
  <si>
    <t>TEAK011572</t>
  </si>
  <si>
    <t>TEAK001219</t>
  </si>
  <si>
    <t>TEAK000190</t>
  </si>
  <si>
    <t>TEAK009138</t>
  </si>
  <si>
    <t>TEAK021654</t>
  </si>
  <si>
    <t>TEAK005486</t>
  </si>
  <si>
    <t>TEAK002768</t>
  </si>
  <si>
    <t>TEAK013371</t>
  </si>
  <si>
    <t>TEAK034094</t>
  </si>
  <si>
    <t>TEAK017756</t>
  </si>
  <si>
    <t>TEAK026430</t>
  </si>
  <si>
    <t>TEAK037462</t>
  </si>
  <si>
    <t>TEAK003316</t>
  </si>
  <si>
    <t>TEAK010914</t>
  </si>
  <si>
    <t>TEAK029347</t>
  </si>
  <si>
    <t>TEAK008822</t>
  </si>
  <si>
    <t>TEAK024575</t>
  </si>
  <si>
    <t>TEAK033525</t>
  </si>
  <si>
    <t>TEAK020660</t>
  </si>
  <si>
    <t>TEAK023989</t>
  </si>
  <si>
    <t>TEAK020153</t>
  </si>
  <si>
    <t>TEAK031005</t>
  </si>
  <si>
    <t>TEAK035222</t>
  </si>
  <si>
    <t>TEAK010638</t>
  </si>
  <si>
    <t>TEAK018956</t>
  </si>
  <si>
    <t>TEAK030953</t>
  </si>
  <si>
    <t>TEAK033257</t>
  </si>
  <si>
    <t>TEAK039996</t>
  </si>
  <si>
    <t>TEAK014318</t>
  </si>
  <si>
    <t>TEAK035311</t>
  </si>
  <si>
    <t>TEAK006241</t>
  </si>
  <si>
    <t>TEAK030873</t>
  </si>
  <si>
    <t>TEAK008928</t>
  </si>
  <si>
    <t>TEAK029869</t>
  </si>
  <si>
    <t>TEAK014466</t>
  </si>
  <si>
    <t>TEAK016594</t>
  </si>
  <si>
    <t>TEAK039191</t>
  </si>
  <si>
    <t>TEAK006149</t>
  </si>
  <si>
    <t>TEAK030361</t>
  </si>
  <si>
    <t>TEAK002445</t>
  </si>
  <si>
    <t>TEAK020610</t>
  </si>
  <si>
    <t>TEAK031182</t>
  </si>
  <si>
    <t>TEAK006394</t>
  </si>
  <si>
    <t>TEAK034569</t>
  </si>
  <si>
    <t>TEAK027639</t>
  </si>
  <si>
    <t>TEAK028518</t>
  </si>
  <si>
    <t>TEAK028010</t>
  </si>
  <si>
    <t>TEAK001126</t>
  </si>
  <si>
    <t>TEAK008448</t>
  </si>
  <si>
    <t>TEAK008307</t>
  </si>
  <si>
    <t>TEAK000002</t>
  </si>
  <si>
    <t>TEAK017120</t>
  </si>
  <si>
    <t>TEAK036540</t>
  </si>
  <si>
    <t>TEAK000713</t>
  </si>
  <si>
    <t>TEAK020349</t>
  </si>
  <si>
    <t>TEAK000797</t>
  </si>
  <si>
    <t>TEAK039556</t>
  </si>
  <si>
    <t>TEAK035344</t>
  </si>
  <si>
    <t>TEAK009202</t>
  </si>
  <si>
    <t>TEAK001167</t>
  </si>
  <si>
    <t>TEAK001054</t>
  </si>
  <si>
    <t>TEAK032661</t>
  </si>
  <si>
    <t>TEAK020967</t>
  </si>
  <si>
    <t>TEAK021727</t>
  </si>
  <si>
    <t>TEAK007619</t>
  </si>
  <si>
    <t>TEAK012439</t>
  </si>
  <si>
    <t>TEAK008279</t>
  </si>
  <si>
    <t>TEAK035708</t>
  </si>
  <si>
    <t>TEAK001085</t>
  </si>
  <si>
    <t>TEAK013817</t>
  </si>
  <si>
    <t>TEAK032763</t>
  </si>
  <si>
    <t>TEAK013563</t>
  </si>
  <si>
    <t>TEAK039286</t>
  </si>
  <si>
    <t>TEAK017809</t>
  </si>
  <si>
    <t>TEAK014661</t>
  </si>
  <si>
    <t>TEAK004823</t>
  </si>
  <si>
    <t>TEAK024717</t>
  </si>
  <si>
    <t>TEAK007249</t>
  </si>
  <si>
    <t>TEAK004268</t>
  </si>
  <si>
    <t>TEAK026918</t>
  </si>
  <si>
    <t>TEAK025997</t>
  </si>
  <si>
    <t>TEAK004307</t>
  </si>
  <si>
    <t>TEAK026839</t>
  </si>
  <si>
    <t>TEAK022998</t>
  </si>
  <si>
    <t>TEAK007699</t>
  </si>
  <si>
    <t>TEAK021967</t>
  </si>
  <si>
    <t>TEAK023290</t>
  </si>
  <si>
    <t>TEAK036754</t>
  </si>
  <si>
    <t>TEAK004393</t>
  </si>
  <si>
    <t>TEAK038119</t>
  </si>
  <si>
    <t>TEAK036577</t>
  </si>
  <si>
    <t>TEAK029583</t>
  </si>
  <si>
    <t>TEAK028670</t>
  </si>
  <si>
    <t>TEAK005813</t>
  </si>
  <si>
    <t>TEAK037523</t>
  </si>
  <si>
    <t>TEAK013407</t>
  </si>
  <si>
    <t>TEAK000938</t>
  </si>
  <si>
    <t>TEAK024891</t>
  </si>
  <si>
    <t>TEAK010549</t>
  </si>
  <si>
    <t>TEAK013830</t>
  </si>
  <si>
    <t>TEAK025746</t>
  </si>
  <si>
    <t>TEAK019880</t>
  </si>
  <si>
    <t>TEAK017295</t>
  </si>
  <si>
    <t>TEAK030741</t>
  </si>
  <si>
    <t>TEAK024582</t>
  </si>
  <si>
    <t>TEAK032336</t>
  </si>
  <si>
    <t>TEAK028612</t>
  </si>
  <si>
    <t>TEAK017646</t>
  </si>
  <si>
    <t>TEAK017178</t>
  </si>
  <si>
    <t>TEAK017927</t>
  </si>
  <si>
    <t>TEAK006184</t>
  </si>
  <si>
    <t>TEAK003233</t>
  </si>
  <si>
    <t>TEAK037138</t>
  </si>
  <si>
    <t>TEAK018768</t>
  </si>
  <si>
    <t>TEAK002317</t>
  </si>
  <si>
    <t>TEAK024533</t>
  </si>
  <si>
    <t>TEAK007288</t>
  </si>
  <si>
    <t>TEAK014152</t>
  </si>
  <si>
    <t>TEAK005626</t>
  </si>
  <si>
    <t>TEAK006326</t>
  </si>
  <si>
    <t>TEAK003907</t>
  </si>
  <si>
    <t>TEAK006565</t>
  </si>
  <si>
    <t>TEAK018726</t>
  </si>
  <si>
    <t>TEAK024257</t>
  </si>
  <si>
    <t>TEAK009339</t>
  </si>
  <si>
    <t>TEAK008554</t>
  </si>
  <si>
    <t>TEAK037839</t>
  </si>
  <si>
    <t>TEAK020750</t>
  </si>
  <si>
    <t>TEAK035813</t>
  </si>
  <si>
    <t>TEAK004045</t>
  </si>
  <si>
    <t>TEAK003221</t>
  </si>
  <si>
    <t>TEAK029876</t>
  </si>
  <si>
    <t>TEAK023736</t>
  </si>
  <si>
    <t>TEAK015930</t>
  </si>
  <si>
    <t>TEAK030281</t>
  </si>
  <si>
    <t>TEAK009521</t>
  </si>
  <si>
    <t>TEAK027518</t>
  </si>
  <si>
    <t>TEAK033923</t>
  </si>
  <si>
    <t>TEAK034005</t>
  </si>
  <si>
    <t>TEAK002597</t>
  </si>
  <si>
    <t>TEAK040406</t>
  </si>
  <si>
    <t>TEAK000939</t>
  </si>
  <si>
    <t>TEAK000955</t>
  </si>
  <si>
    <t>TEAK008790</t>
  </si>
  <si>
    <t>TEAK017984</t>
  </si>
  <si>
    <t>TEAK000729</t>
  </si>
  <si>
    <t>TEAK017296</t>
  </si>
  <si>
    <t>TEAK010999</t>
  </si>
  <si>
    <t>TEAK002945</t>
  </si>
  <si>
    <t>TEAK004908</t>
  </si>
  <si>
    <t>TEAK036550</t>
  </si>
  <si>
    <t>TEAK019039</t>
  </si>
  <si>
    <t>TEAK014891</t>
  </si>
  <si>
    <t>TEAK022677</t>
  </si>
  <si>
    <t>TEAK008174</t>
  </si>
  <si>
    <t>TEAK015409</t>
  </si>
  <si>
    <t>TEAK018159</t>
  </si>
  <si>
    <t>TEAK008611</t>
  </si>
  <si>
    <t>TEAK032978</t>
  </si>
  <si>
    <t>TEAK017648</t>
  </si>
  <si>
    <t>TEAK020163</t>
  </si>
  <si>
    <t>TEAK026157</t>
  </si>
  <si>
    <t>TEAK035226</t>
  </si>
  <si>
    <t>TEAK016127</t>
  </si>
  <si>
    <t>TEAK012362</t>
  </si>
  <si>
    <t>TEAK001446</t>
  </si>
  <si>
    <t>TEAK026639</t>
  </si>
  <si>
    <t>TEAK037794</t>
  </si>
  <si>
    <t>TEAK035575</t>
  </si>
  <si>
    <t>TEAK007385</t>
  </si>
  <si>
    <t>TEAK010514</t>
  </si>
  <si>
    <t>TEAK015731</t>
  </si>
  <si>
    <t>TEAK002131</t>
  </si>
  <si>
    <t>TEAK012693</t>
  </si>
  <si>
    <t>TEAK026538</t>
  </si>
  <si>
    <t>TEAK016717</t>
  </si>
  <si>
    <t>TEAK017580</t>
  </si>
  <si>
    <t>TEAK033922</t>
  </si>
  <si>
    <t>TEAK041252</t>
  </si>
  <si>
    <t>TEAK020978</t>
  </si>
  <si>
    <t>TEAK009078</t>
  </si>
  <si>
    <t>TEAK003501</t>
  </si>
  <si>
    <t>TEAK007472</t>
  </si>
  <si>
    <t>TEAK008553</t>
  </si>
  <si>
    <t>TEAK030022</t>
  </si>
  <si>
    <t>TEAK019280</t>
  </si>
  <si>
    <t>TEAK032383</t>
  </si>
  <si>
    <t>TEAK001420</t>
  </si>
  <si>
    <t>TEAK040077</t>
  </si>
  <si>
    <t>TEAK023883</t>
  </si>
  <si>
    <t>TEAK018673</t>
  </si>
  <si>
    <t>TEAK000396</t>
  </si>
  <si>
    <t>TEAK007452</t>
  </si>
  <si>
    <t>TEAK007574</t>
  </si>
  <si>
    <t>TEAK009677</t>
  </si>
  <si>
    <t>TEAK033931</t>
  </si>
  <si>
    <t>TEAK027421</t>
  </si>
  <si>
    <t>TEAK039393</t>
  </si>
  <si>
    <t>TEAK019474</t>
  </si>
  <si>
    <t>TEAK017384</t>
  </si>
  <si>
    <t>TEAK003314</t>
  </si>
  <si>
    <t>TEAK005801</t>
  </si>
  <si>
    <t>TEAK011213</t>
  </si>
  <si>
    <t>TEAK020626</t>
  </si>
  <si>
    <t>TEAK029312</t>
  </si>
  <si>
    <t>TEAK006673</t>
  </si>
  <si>
    <t>TEAK010414</t>
  </si>
  <si>
    <t>TEAK021732</t>
  </si>
  <si>
    <t>TEAK003270</t>
  </si>
  <si>
    <t>TEAK014072</t>
  </si>
  <si>
    <t>TEAK031965</t>
  </si>
  <si>
    <t>TEAK039597</t>
  </si>
  <si>
    <t>TEAK012028</t>
  </si>
  <si>
    <t>TEAK010998</t>
  </si>
  <si>
    <t>TEAK022398</t>
  </si>
  <si>
    <t>TEAK035290</t>
  </si>
  <si>
    <t>TEAK040977</t>
  </si>
  <si>
    <t>TEAK029275</t>
  </si>
  <si>
    <t>TEAK021729</t>
  </si>
  <si>
    <t>TEAK026836</t>
  </si>
  <si>
    <t>TEAK024927</t>
  </si>
  <si>
    <t>TEAK011204</t>
  </si>
  <si>
    <t>TEAK018634</t>
  </si>
  <si>
    <t>TEAK016526</t>
  </si>
  <si>
    <t>TEAK006865</t>
  </si>
  <si>
    <t>TEAK037594</t>
  </si>
  <si>
    <t>TEAK007737</t>
  </si>
  <si>
    <t>TEAK026156</t>
  </si>
  <si>
    <t>TEAK001028</t>
  </si>
  <si>
    <t>TEAK017635</t>
  </si>
  <si>
    <t>TEAK001853</t>
  </si>
  <si>
    <t>TEAK021672</t>
  </si>
  <si>
    <t>TEAK015521</t>
  </si>
  <si>
    <t>TEAK017140</t>
  </si>
  <si>
    <t>TEAK018660</t>
  </si>
  <si>
    <t>TEAK029094</t>
  </si>
  <si>
    <t>TEAK003966</t>
  </si>
  <si>
    <t>TEAK005081</t>
  </si>
  <si>
    <t>TEAK032681</t>
  </si>
  <si>
    <t>TEAK000689</t>
  </si>
  <si>
    <t>TEAK012121</t>
  </si>
  <si>
    <t>TEAK029437</t>
  </si>
  <si>
    <t>TEAK010170</t>
  </si>
  <si>
    <t>TEAK012014</t>
  </si>
  <si>
    <t>TEAK034962</t>
  </si>
  <si>
    <t>TEAK002324</t>
  </si>
  <si>
    <t>TEAK009946</t>
  </si>
  <si>
    <t>TEAK009209</t>
  </si>
  <si>
    <t>TEAK033620</t>
  </si>
  <si>
    <t>TEAK019311</t>
  </si>
  <si>
    <t>TEAK032768</t>
  </si>
  <si>
    <t>TEAK006118</t>
  </si>
  <si>
    <t>TEAK039841</t>
  </si>
  <si>
    <t>TEAK040307</t>
  </si>
  <si>
    <t>TEAK033760</t>
  </si>
  <si>
    <t>TEAK037892</t>
  </si>
  <si>
    <t>TEAK030808</t>
  </si>
  <si>
    <t>TEAK021475</t>
  </si>
  <si>
    <t>TEAK002320</t>
  </si>
  <si>
    <t>TEAK007561</t>
  </si>
  <si>
    <t>TEAK012066</t>
  </si>
  <si>
    <t>TEAK037120</t>
  </si>
  <si>
    <t>TEAK010417</t>
  </si>
  <si>
    <t>TEAK040829</t>
  </si>
  <si>
    <t>TEAK017715</t>
  </si>
  <si>
    <t>TEAK013736</t>
  </si>
  <si>
    <t>TEAK017125</t>
  </si>
  <si>
    <t>TEAK022433</t>
  </si>
  <si>
    <t>TEAK036417</t>
  </si>
  <si>
    <t>TEAK032516</t>
  </si>
  <si>
    <t>TEAK028963</t>
  </si>
  <si>
    <t>TEAK000731</t>
  </si>
  <si>
    <t>TEAK035487</t>
  </si>
  <si>
    <t>TEAK011007</t>
  </si>
  <si>
    <t>TEAK000284</t>
  </si>
  <si>
    <t>TEAK021957</t>
  </si>
  <si>
    <t>TEAK020156</t>
  </si>
  <si>
    <t>TEAK040378</t>
  </si>
  <si>
    <t>TEAK005325</t>
  </si>
  <si>
    <t>TEAK019281</t>
  </si>
  <si>
    <t>TEAK029096</t>
  </si>
  <si>
    <t>TEAK030634</t>
  </si>
  <si>
    <t>TEAK035033</t>
  </si>
  <si>
    <t>TEAK022480</t>
  </si>
  <si>
    <t>TEAK026056</t>
  </si>
  <si>
    <t>TEAK001360</t>
  </si>
  <si>
    <t>TEAK009284</t>
  </si>
  <si>
    <t>TEAK024677</t>
  </si>
  <si>
    <t>TEAK002093</t>
  </si>
  <si>
    <t>TEAK007510</t>
  </si>
  <si>
    <t>TEAK009945</t>
  </si>
  <si>
    <t>TEAK033556</t>
  </si>
  <si>
    <t>TEAK026618</t>
  </si>
  <si>
    <t>TEAK012800</t>
  </si>
  <si>
    <t>TEAK008931</t>
  </si>
  <si>
    <t>TEAK008357</t>
  </si>
  <si>
    <t>TEAK014959</t>
  </si>
  <si>
    <t>TEAK004261</t>
  </si>
  <si>
    <t>TEAK007696</t>
  </si>
  <si>
    <t>TEAK020106</t>
  </si>
  <si>
    <t>TEAK009340</t>
  </si>
  <si>
    <t>TEAK034073</t>
  </si>
  <si>
    <t>TEAK039553</t>
  </si>
  <si>
    <t>TEAK009039</t>
  </si>
  <si>
    <t>TEAK022600</t>
  </si>
  <si>
    <t>TEAK018415</t>
  </si>
  <si>
    <t>TEAK041229</t>
  </si>
  <si>
    <t>TEAK035866</t>
  </si>
  <si>
    <t>TEAK020030</t>
  </si>
  <si>
    <t>TEAK029195</t>
  </si>
  <si>
    <t>TEAK036322</t>
  </si>
  <si>
    <t>TEAK014434</t>
  </si>
  <si>
    <t>TEAK012279</t>
  </si>
  <si>
    <t>TEAK027113</t>
  </si>
  <si>
    <t>TEAK018996</t>
  </si>
  <si>
    <t>TEAK008957</t>
  </si>
  <si>
    <t>TEAK031244</t>
  </si>
  <si>
    <t>TEAK004400</t>
  </si>
  <si>
    <t>TEAK021598</t>
  </si>
  <si>
    <t>TEAK018115</t>
  </si>
  <si>
    <t>TEAK026206</t>
  </si>
  <si>
    <t>TEAK040441</t>
  </si>
  <si>
    <t>TEAK032155</t>
  </si>
  <si>
    <t>TEAK012440</t>
  </si>
  <si>
    <t>TEAK036360</t>
  </si>
  <si>
    <t>TEAK030646</t>
  </si>
  <si>
    <t>TEAK036693</t>
  </si>
  <si>
    <t>TEAK022239</t>
  </si>
  <si>
    <t>TEAK000381</t>
  </si>
  <si>
    <t>TEAK017012</t>
  </si>
  <si>
    <t>TEAK026076</t>
  </si>
  <si>
    <t>TEAK010016</t>
  </si>
  <si>
    <t>TEAK018036</t>
  </si>
  <si>
    <t>TEAK029804</t>
  </si>
  <si>
    <t>TEAK000387</t>
  </si>
  <si>
    <t>TEAK015938</t>
  </si>
  <si>
    <t>TEAK015390</t>
  </si>
  <si>
    <t>TEAK003673</t>
  </si>
  <si>
    <t>TEAK033864</t>
  </si>
  <si>
    <t>TEAK031794</t>
  </si>
  <si>
    <t>TEAK037789</t>
  </si>
  <si>
    <t>TEAK031999</t>
  </si>
  <si>
    <t>TEAK022007</t>
  </si>
  <si>
    <t>TEAK021694</t>
  </si>
  <si>
    <t>TEAK034290</t>
  </si>
  <si>
    <t>TEAK014214</t>
  </si>
  <si>
    <t>TEAK003796</t>
  </si>
  <si>
    <t>TEAK020678</t>
  </si>
  <si>
    <t>TEAK006247</t>
  </si>
  <si>
    <t>TEAK012480</t>
  </si>
  <si>
    <t>TEAK018976</t>
  </si>
  <si>
    <t>TEAK034674</t>
  </si>
  <si>
    <t>TEAK040523</t>
  </si>
  <si>
    <t>TEAK006700</t>
  </si>
  <si>
    <t>TEAK020066</t>
  </si>
  <si>
    <t>TEAK007978</t>
  </si>
  <si>
    <t>TEAK023501</t>
  </si>
  <si>
    <t>TEAK007657</t>
  </si>
  <si>
    <t>TEAK008190</t>
  </si>
  <si>
    <t>TEAK021642</t>
  </si>
  <si>
    <t>TEAK029884</t>
  </si>
  <si>
    <t>TEAK025161</t>
  </si>
  <si>
    <t>TEAK022450</t>
  </si>
  <si>
    <t>TEAK022134</t>
  </si>
  <si>
    <t>TEAK008474</t>
  </si>
  <si>
    <t>TEAK019776</t>
  </si>
  <si>
    <t>TEAK035022</t>
  </si>
  <si>
    <t>TEAK032810</t>
  </si>
  <si>
    <t>TEAK031175</t>
  </si>
  <si>
    <t>TEAK008054</t>
  </si>
  <si>
    <t>TEAK040063</t>
  </si>
  <si>
    <t>TEAK039139</t>
  </si>
  <si>
    <t>TEAK040703</t>
  </si>
  <si>
    <t>TEAK008855</t>
  </si>
  <si>
    <t>TEAK012694</t>
  </si>
  <si>
    <t>TEAK001101</t>
  </si>
  <si>
    <t>TEAK020050</t>
  </si>
  <si>
    <t>TEAK025980</t>
  </si>
  <si>
    <t>TEAK005334</t>
  </si>
  <si>
    <t>TEAK040828</t>
  </si>
  <si>
    <t>TEAK015185</t>
  </si>
  <si>
    <t>TEAK004020</t>
  </si>
  <si>
    <t>TEAK010066</t>
  </si>
  <si>
    <t>TEAK032942</t>
  </si>
  <si>
    <t>TEAK023930</t>
  </si>
  <si>
    <t>TEAK002900</t>
  </si>
  <si>
    <t>TEAK015438</t>
  </si>
  <si>
    <t>TEAK015222</t>
  </si>
  <si>
    <t>TEAK002186</t>
  </si>
  <si>
    <t>TEAK001217</t>
  </si>
  <si>
    <t>TEAK023140</t>
  </si>
  <si>
    <t>TEAK041249</t>
  </si>
  <si>
    <t>TEAK041153</t>
  </si>
  <si>
    <t>TEAK038377</t>
  </si>
  <si>
    <t>TEAK033121</t>
  </si>
  <si>
    <t>TEAK030236</t>
  </si>
  <si>
    <t>TEAK008185</t>
  </si>
  <si>
    <t>TEAK008649</t>
  </si>
  <si>
    <t>TEAK035617</t>
  </si>
  <si>
    <t>TEAK023478</t>
  </si>
  <si>
    <t>TEAK026010</t>
  </si>
  <si>
    <t>TEAK010646</t>
  </si>
  <si>
    <t>TEAK018449</t>
  </si>
  <si>
    <t>TEAK017076</t>
  </si>
  <si>
    <t>TEAK004836</t>
  </si>
  <si>
    <t>TEAK027102</t>
  </si>
  <si>
    <t>TEAK024698</t>
  </si>
  <si>
    <t>TEAK033258</t>
  </si>
  <si>
    <t>TEAK004927</t>
  </si>
  <si>
    <t>TEAK006803</t>
  </si>
  <si>
    <t>TEAK032680</t>
  </si>
  <si>
    <t>TEAK000059</t>
  </si>
  <si>
    <t>TEAK022523</t>
  </si>
  <si>
    <t>TEAK024448</t>
  </si>
  <si>
    <t>TEAK035749</t>
  </si>
  <si>
    <t>TEAK037801</t>
  </si>
  <si>
    <t>TEAK021505</t>
  </si>
  <si>
    <t>TEAK013597</t>
  </si>
  <si>
    <t>TEAK009828</t>
  </si>
  <si>
    <t>TEAK031540</t>
  </si>
  <si>
    <t>TEAK018286</t>
  </si>
  <si>
    <t>TEAK007207</t>
  </si>
  <si>
    <t>TEAK029318</t>
  </si>
  <si>
    <t>TEAK037114</t>
  </si>
  <si>
    <t>TEAK020482</t>
  </si>
  <si>
    <t>TEAK001974</t>
  </si>
  <si>
    <t>TEAK018423</t>
  </si>
  <si>
    <t>TEAK009505</t>
  </si>
  <si>
    <t>TEAK010487</t>
  </si>
  <si>
    <t>TEAK013753</t>
  </si>
  <si>
    <t>TEAK006588</t>
  </si>
  <si>
    <t>TEAK033584</t>
  </si>
  <si>
    <t>TEAK029815</t>
  </si>
  <si>
    <t>TEAK021299</t>
  </si>
  <si>
    <t>TEAK027444</t>
  </si>
  <si>
    <t>TEAK001970</t>
  </si>
  <si>
    <t>TEAK024714</t>
  </si>
  <si>
    <t>TEAK001240</t>
  </si>
  <si>
    <t>TEAK012077</t>
  </si>
  <si>
    <t>TEAK024570</t>
  </si>
  <si>
    <t>TEAK001594</t>
  </si>
  <si>
    <t>TEAK020847</t>
  </si>
  <si>
    <t>TEAK037913</t>
  </si>
  <si>
    <t>TEAK008510</t>
  </si>
  <si>
    <t>TEAK018018</t>
  </si>
  <si>
    <t>TEAK022709</t>
  </si>
  <si>
    <t>TEAK020985</t>
  </si>
  <si>
    <t>TEAK009513</t>
  </si>
  <si>
    <t>TEAK028395</t>
  </si>
  <si>
    <t>TEAK031130</t>
  </si>
  <si>
    <t>TEAK022401</t>
  </si>
  <si>
    <t>TEAK032731</t>
  </si>
  <si>
    <t>TEAK005079</t>
  </si>
  <si>
    <t>TEAK032415</t>
  </si>
  <si>
    <t>TEAK038232</t>
  </si>
  <si>
    <t>TEAK000261</t>
  </si>
  <si>
    <t>TEAK040235</t>
  </si>
  <si>
    <t>TEAK010409</t>
  </si>
  <si>
    <t>TEAK027121</t>
  </si>
  <si>
    <t>TEAK035982</t>
  </si>
  <si>
    <t>TEAK024025</t>
  </si>
  <si>
    <t>TEAK004293</t>
  </si>
  <si>
    <t>TEAK021872</t>
  </si>
  <si>
    <t>TEAK031449</t>
  </si>
  <si>
    <t>TEAK014270</t>
  </si>
  <si>
    <t>TEAK026158</t>
  </si>
  <si>
    <t>TEAK037305</t>
  </si>
  <si>
    <t>TEAK007280</t>
  </si>
  <si>
    <t>TEAK011856</t>
  </si>
  <si>
    <t>TEAK030479</t>
  </si>
  <si>
    <t>TEAK029927</t>
  </si>
  <si>
    <t>TEAK019997</t>
  </si>
  <si>
    <t>TEAK029262</t>
  </si>
  <si>
    <t>TEAK011996</t>
  </si>
  <si>
    <t>TEAK037780</t>
  </si>
  <si>
    <t>TEAK016518</t>
  </si>
  <si>
    <t>TEAK008713</t>
  </si>
  <si>
    <t>TEAK031838</t>
  </si>
  <si>
    <t>TEAK040217</t>
  </si>
  <si>
    <t>TEAK015443</t>
  </si>
  <si>
    <t>TEAK020043</t>
  </si>
  <si>
    <t>TEAK027761</t>
  </si>
  <si>
    <t>TEAK036543</t>
  </si>
  <si>
    <t>TEAK021591</t>
  </si>
  <si>
    <t>TEAK009143</t>
  </si>
  <si>
    <t>TEAK039246</t>
  </si>
  <si>
    <t>TEAK016149</t>
  </si>
  <si>
    <t>TEAK008839</t>
  </si>
  <si>
    <t>TEAK027804</t>
  </si>
  <si>
    <t>TEAK005440</t>
  </si>
  <si>
    <t>TEAK020235</t>
  </si>
  <si>
    <t>TEAK019464</t>
  </si>
  <si>
    <t>TEAK032244</t>
  </si>
  <si>
    <t>TEAK002425</t>
  </si>
  <si>
    <t>TEAK008610</t>
  </si>
  <si>
    <t>TEAK040576</t>
  </si>
  <si>
    <t>TEAK035460</t>
  </si>
  <si>
    <t>TEAK031576</t>
  </si>
  <si>
    <t>TEAK008843</t>
  </si>
  <si>
    <t>TEAK037155</t>
  </si>
  <si>
    <t>TEAK035870</t>
  </si>
  <si>
    <t>TEAK005194</t>
  </si>
  <si>
    <t>TEAK025673</t>
  </si>
  <si>
    <t>TEAK038367</t>
  </si>
  <si>
    <t>TEAK035661</t>
  </si>
  <si>
    <t>TEAK025455</t>
  </si>
  <si>
    <t>TEAK039008</t>
  </si>
  <si>
    <t>TEAK001990</t>
  </si>
  <si>
    <t>TEAK004464</t>
  </si>
  <si>
    <t>TEAK020983</t>
  </si>
  <si>
    <t>TEAK007091</t>
  </si>
  <si>
    <t>TEAK012799</t>
  </si>
  <si>
    <t>TEAK030575</t>
  </si>
  <si>
    <t>TEAK016391</t>
  </si>
  <si>
    <t>TEAK005196</t>
  </si>
  <si>
    <t>TEAK011643</t>
  </si>
  <si>
    <t>TEAK035730</t>
  </si>
  <si>
    <t>TEAK006277</t>
  </si>
  <si>
    <t>TEAK023076</t>
  </si>
  <si>
    <t>TEAK010501</t>
  </si>
  <si>
    <t>TEAK001291</t>
  </si>
  <si>
    <t>TEAK010036</t>
  </si>
  <si>
    <t>TEAK010328</t>
  </si>
  <si>
    <t>TEAK025399</t>
  </si>
  <si>
    <t>TEAK020819</t>
  </si>
  <si>
    <t>TEAK021833</t>
  </si>
  <si>
    <t>TEAK015597</t>
  </si>
  <si>
    <t>TEAK009218</t>
  </si>
  <si>
    <t>TEAK004359</t>
  </si>
  <si>
    <t>TEAK035943</t>
  </si>
  <si>
    <t>TEAK021860</t>
  </si>
  <si>
    <t>TEAK029874</t>
  </si>
  <si>
    <t>TEAK012263</t>
  </si>
  <si>
    <t>TEAK023051</t>
  </si>
  <si>
    <t>TEAK018908</t>
  </si>
  <si>
    <t>TEAK028338</t>
  </si>
  <si>
    <t>TEAK014218</t>
  </si>
  <si>
    <t>TEAK034810</t>
  </si>
  <si>
    <t>TEAK016852</t>
  </si>
  <si>
    <t>TEAK031218</t>
  </si>
  <si>
    <t>TEAK018503</t>
  </si>
  <si>
    <t>TEAK001459</t>
  </si>
  <si>
    <t>TEAK010670</t>
  </si>
  <si>
    <t>TEAK002436</t>
  </si>
  <si>
    <t>TEAK006039</t>
  </si>
  <si>
    <t>TEAK032528</t>
  </si>
  <si>
    <t>TEAK013131</t>
  </si>
  <si>
    <t>TEAK016147</t>
  </si>
  <si>
    <t>TEAK011987</t>
  </si>
  <si>
    <t>TEAK008429</t>
  </si>
  <si>
    <t>TEAK001304</t>
  </si>
  <si>
    <t>TEAK014550</t>
  </si>
  <si>
    <t>TEAK012241</t>
  </si>
  <si>
    <t>TEAK017462</t>
  </si>
  <si>
    <t>TEAK033713</t>
  </si>
  <si>
    <t>TEAK012752</t>
  </si>
  <si>
    <t>TEAK033394</t>
  </si>
  <si>
    <t>TEAK000846</t>
  </si>
  <si>
    <t>TEAK009054</t>
  </si>
  <si>
    <t>TEAK002454</t>
  </si>
  <si>
    <t>TEAK019312</t>
  </si>
  <si>
    <t>TEAK041226</t>
  </si>
  <si>
    <t>TEAK037367</t>
  </si>
  <si>
    <t>TEAK037156</t>
  </si>
  <si>
    <t>TEAK020775</t>
  </si>
  <si>
    <t>TEAK025461</t>
  </si>
  <si>
    <t>TEAK040963</t>
  </si>
  <si>
    <t>TEAK040420</t>
  </si>
  <si>
    <t>TEAK000191</t>
  </si>
  <si>
    <t>TEAK029226</t>
  </si>
  <si>
    <t>TEAK039980</t>
  </si>
  <si>
    <t>TEAK007774</t>
  </si>
  <si>
    <t>TEAK035256</t>
  </si>
  <si>
    <t>TEAK004132</t>
  </si>
  <si>
    <t>TEAK023756</t>
  </si>
  <si>
    <t>TEAK027430</t>
  </si>
  <si>
    <t>TEAK039010</t>
  </si>
  <si>
    <t>TEAK000068</t>
  </si>
  <si>
    <t>TEAK008944</t>
  </si>
  <si>
    <t>TEAK023236</t>
  </si>
  <si>
    <t>TEAK006965</t>
  </si>
  <si>
    <t>TEAK016995</t>
  </si>
  <si>
    <t>TEAK036940</t>
  </si>
  <si>
    <t>TEAK036524</t>
  </si>
  <si>
    <t>TEAK004224</t>
  </si>
  <si>
    <t>TEAK004005</t>
  </si>
  <si>
    <t>TEAK022020</t>
  </si>
  <si>
    <t>TEAK030132</t>
  </si>
  <si>
    <t>TEAK005258</t>
  </si>
  <si>
    <t>TEAK020400</t>
  </si>
  <si>
    <t>TEAK006841</t>
  </si>
  <si>
    <t>TEAK016267</t>
  </si>
  <si>
    <t>TEAK018722</t>
  </si>
  <si>
    <t>TEAK001052</t>
  </si>
  <si>
    <t>TEAK030279</t>
  </si>
  <si>
    <t>TEAK020718</t>
  </si>
  <si>
    <t>TEAK017705</t>
  </si>
  <si>
    <t>TEAK019204</t>
  </si>
  <si>
    <t>TEAK008439</t>
  </si>
  <si>
    <t>TEAK005164</t>
  </si>
  <si>
    <t>TEAK009772</t>
  </si>
  <si>
    <t>TEAK020838</t>
  </si>
  <si>
    <t>TEAK017081</t>
  </si>
  <si>
    <t>TEAK025648</t>
  </si>
  <si>
    <t>TEAK011377</t>
  </si>
  <si>
    <t>TEAK023603</t>
  </si>
  <si>
    <t>TEAK002216</t>
  </si>
  <si>
    <t>TEAK025908</t>
  </si>
  <si>
    <t>TEAK008006</t>
  </si>
  <si>
    <t>TEAK001100</t>
  </si>
  <si>
    <t>TEAK026939</t>
  </si>
  <si>
    <t>TEAK028647</t>
  </si>
  <si>
    <t>TEAK011718</t>
  </si>
  <si>
    <t>TEAK040927</t>
  </si>
  <si>
    <t>TEAK009878</t>
  </si>
  <si>
    <t>TEAK007979</t>
  </si>
  <si>
    <t>TEAK032703</t>
  </si>
  <si>
    <t>TEAK035001</t>
  </si>
  <si>
    <t>TEAK022439</t>
  </si>
  <si>
    <t>TEAK038345</t>
  </si>
  <si>
    <t>TEAK004971</t>
  </si>
  <si>
    <t>TEAK016299</t>
  </si>
  <si>
    <t>TEAK018742</t>
  </si>
  <si>
    <t>TEAK035066</t>
  </si>
  <si>
    <t>TEAK007024</t>
  </si>
  <si>
    <t>TEAK013592</t>
  </si>
  <si>
    <t>TEAK038596</t>
  </si>
  <si>
    <t>TEAK019271</t>
  </si>
  <si>
    <t>TEAK038230</t>
  </si>
  <si>
    <t>TEAK016203</t>
  </si>
  <si>
    <t>TEAK023253</t>
  </si>
  <si>
    <t>TEAK017944</t>
  </si>
  <si>
    <t>TEAK017784</t>
  </si>
  <si>
    <t>TEAK017014</t>
  </si>
  <si>
    <t>TEAK012720</t>
  </si>
  <si>
    <t>TEAK002223</t>
  </si>
  <si>
    <t>TEAK036030</t>
  </si>
  <si>
    <t>TEAK008097</t>
  </si>
  <si>
    <t>TEAK008393</t>
  </si>
  <si>
    <t>TEAK036284</t>
  </si>
  <si>
    <t>TEAK024867</t>
  </si>
  <si>
    <t>TEAK003622</t>
  </si>
  <si>
    <t>TEAK021110</t>
  </si>
  <si>
    <t>TEAK035237</t>
  </si>
  <si>
    <t>TEAK012057</t>
  </si>
  <si>
    <t>TEAK002224</t>
  </si>
  <si>
    <t>TEAK013504</t>
  </si>
  <si>
    <t>TEAK001025</t>
  </si>
  <si>
    <t>TEAK031473</t>
  </si>
  <si>
    <t>TEAK038562</t>
  </si>
  <si>
    <t>TEAK023934</t>
  </si>
  <si>
    <t>TEAK003358</t>
  </si>
  <si>
    <t>TEAK022548</t>
  </si>
  <si>
    <t>TEAK001373</t>
  </si>
  <si>
    <t>TEAK003163</t>
  </si>
  <si>
    <t>TEAK032777</t>
  </si>
  <si>
    <t>TEAK019663</t>
  </si>
  <si>
    <t>TEAK021679</t>
  </si>
  <si>
    <t>TEAK016618</t>
  </si>
  <si>
    <t>TEAK007331</t>
  </si>
  <si>
    <t>TEAK000328</t>
  </si>
  <si>
    <t>TEAK034356</t>
  </si>
  <si>
    <t>TEAK019775</t>
  </si>
  <si>
    <t>TEAK027859</t>
  </si>
  <si>
    <t>TEAK035062</t>
  </si>
  <si>
    <t>TEAK039690</t>
  </si>
  <si>
    <t>TEAK031253</t>
  </si>
  <si>
    <t>TEAK013528</t>
  </si>
  <si>
    <t>TEAK037225</t>
  </si>
  <si>
    <t>TEAK041011</t>
  </si>
  <si>
    <t>TEAK007624</t>
  </si>
  <si>
    <t>TEAK028336</t>
  </si>
  <si>
    <t>TEAK018543</t>
  </si>
  <si>
    <t>TEAK025912</t>
  </si>
  <si>
    <t>TEAK019229</t>
  </si>
  <si>
    <t>TEAK012212</t>
  </si>
  <si>
    <t>TEAK003427</t>
  </si>
  <si>
    <t>TEAK036231</t>
  </si>
  <si>
    <t>TEAK009671</t>
  </si>
  <si>
    <t>TEAK013381</t>
  </si>
  <si>
    <t>TEAK024835</t>
  </si>
  <si>
    <t>TEAK025395</t>
  </si>
  <si>
    <t>TEAK037690</t>
  </si>
  <si>
    <t>TEAK038589</t>
  </si>
  <si>
    <t>TEAK006050</t>
  </si>
  <si>
    <t>TEAK014468</t>
  </si>
  <si>
    <t>TEAK020159</t>
  </si>
  <si>
    <t>TEAK014139</t>
  </si>
  <si>
    <t>TEAK003553</t>
  </si>
  <si>
    <t>TEAK006395</t>
  </si>
  <si>
    <t>TEAK041222</t>
  </si>
  <si>
    <t>TEAK040988</t>
  </si>
  <si>
    <t>TEAK010831</t>
  </si>
  <si>
    <t>TEAK002883</t>
  </si>
  <si>
    <t>TEAK008897</t>
  </si>
  <si>
    <t>TEAK031693</t>
  </si>
  <si>
    <t>TEAK001258</t>
  </si>
  <si>
    <t>TEAK010882</t>
  </si>
  <si>
    <t>TEAK033510</t>
  </si>
  <si>
    <t>TEAK022478</t>
  </si>
  <si>
    <t>TEAK008265</t>
  </si>
  <si>
    <t>TEAK002712</t>
  </si>
  <si>
    <t>TEAK028171</t>
  </si>
  <si>
    <t>TEAK015543</t>
  </si>
  <si>
    <t>TEAK029584</t>
  </si>
  <si>
    <t>TEAK028225</t>
  </si>
  <si>
    <t>TEAK020051</t>
  </si>
  <si>
    <t>TEAK034000</t>
  </si>
  <si>
    <t>TEAK035296</t>
  </si>
  <si>
    <t>TEAK025511</t>
  </si>
  <si>
    <t>TEAK021103</t>
  </si>
  <si>
    <t>TEAK019557</t>
  </si>
  <si>
    <t>TEAK021917</t>
  </si>
  <si>
    <t>TEAK012933</t>
  </si>
  <si>
    <t>TEAK041253</t>
  </si>
  <si>
    <t>TEAK014805</t>
  </si>
  <si>
    <t>TEAK008158</t>
  </si>
  <si>
    <t>TEAK012587</t>
  </si>
  <si>
    <t>TEAK023147</t>
  </si>
  <si>
    <t>TEAK034672</t>
  </si>
  <si>
    <t>TEAK027768</t>
  </si>
  <si>
    <t>TEAK025345</t>
  </si>
  <si>
    <t>TEAK001188</t>
  </si>
  <si>
    <t>TEAK006722</t>
  </si>
  <si>
    <t>TEAK014624</t>
  </si>
  <si>
    <t>TEAK036055</t>
  </si>
  <si>
    <t>TEAK023489</t>
  </si>
  <si>
    <t>TEAK000405</t>
  </si>
  <si>
    <t>TEAK015473</t>
  </si>
  <si>
    <t>TEAK041306</t>
  </si>
  <si>
    <t>TEAK034019</t>
  </si>
  <si>
    <t>TEAK004192</t>
  </si>
  <si>
    <t>TEAK008177</t>
  </si>
  <si>
    <t>TEAK029763</t>
  </si>
  <si>
    <t>TEAK029270</t>
  </si>
  <si>
    <t>TEAK037774</t>
  </si>
  <si>
    <t>TEAK017475</t>
  </si>
  <si>
    <t>TEAK011154</t>
  </si>
  <si>
    <t>TEAK035867</t>
  </si>
  <si>
    <t>TEAK000152</t>
  </si>
  <si>
    <t>TEAK027206</t>
  </si>
  <si>
    <t>TEAK029383</t>
  </si>
  <si>
    <t>TEAK021616</t>
  </si>
  <si>
    <t>TEAK023593</t>
  </si>
  <si>
    <t>TEAK036288</t>
  </si>
  <si>
    <t>TEAK033994</t>
  </si>
  <si>
    <t>TEAK035906</t>
  </si>
  <si>
    <t>TEAK000286</t>
  </si>
  <si>
    <t>TEAK011899</t>
  </si>
  <si>
    <t>TEAK040706</t>
  </si>
  <si>
    <t>TEAK037226</t>
  </si>
  <si>
    <t>TEAK029733</t>
  </si>
  <si>
    <t>TEAK006142</t>
  </si>
  <si>
    <t>TEAK023515</t>
  </si>
  <si>
    <t>TEAK025671</t>
  </si>
  <si>
    <t>TEAK038051</t>
  </si>
  <si>
    <t>TEAK018232</t>
  </si>
  <si>
    <t>TEAK022187</t>
  </si>
  <si>
    <t>TEAK016814</t>
  </si>
  <si>
    <t>TEAK017015</t>
  </si>
  <si>
    <t>TEAK039348</t>
  </si>
  <si>
    <t>TEAK023860</t>
  </si>
  <si>
    <t>TEAK030735</t>
  </si>
  <si>
    <t>TEAK009543</t>
  </si>
  <si>
    <t>TEAK025387</t>
  </si>
  <si>
    <t>TEAK020409</t>
  </si>
  <si>
    <t>TEAK006645</t>
  </si>
  <si>
    <t>TEAK015196</t>
  </si>
  <si>
    <t>TEAK041003</t>
  </si>
  <si>
    <t>TEAK031270</t>
  </si>
  <si>
    <t>TEAK017544</t>
  </si>
  <si>
    <t>TEAK025493</t>
  </si>
  <si>
    <t>TEAK003938</t>
  </si>
  <si>
    <t>TEAK021504</t>
  </si>
  <si>
    <t>TEAK007301</t>
  </si>
  <si>
    <t>TEAK022542</t>
  </si>
  <si>
    <t>TEAK022647</t>
  </si>
  <si>
    <t>TEAK021718</t>
  </si>
  <si>
    <t>TEAK006900</t>
  </si>
  <si>
    <t>TEAK023812</t>
  </si>
  <si>
    <t>TEAK026448</t>
  </si>
  <si>
    <t>TEAK012751</t>
  </si>
  <si>
    <t>TEAK033582</t>
  </si>
  <si>
    <t>TEAK019502</t>
  </si>
  <si>
    <t>TEAK030597</t>
  </si>
  <si>
    <t>TEAK023359</t>
  </si>
  <si>
    <t>TEAK019982</t>
  </si>
  <si>
    <t>TEAK003083</t>
  </si>
  <si>
    <t>TEAK009962</t>
  </si>
  <si>
    <t>TEAK009433</t>
  </si>
  <si>
    <t>TEAK005270</t>
  </si>
  <si>
    <t>TEAK000121</t>
  </si>
  <si>
    <t>TEAK000120</t>
  </si>
  <si>
    <t>TEAK014071</t>
  </si>
  <si>
    <t>TEAK021759</t>
  </si>
  <si>
    <t>TEAK030205</t>
  </si>
  <si>
    <t>TEAK014333</t>
  </si>
  <si>
    <t>TEAK007893</t>
  </si>
  <si>
    <t>TEAK007376</t>
  </si>
  <si>
    <t>TEAK026569</t>
  </si>
  <si>
    <t>TEAK009414</t>
  </si>
  <si>
    <t>TEAK003103</t>
  </si>
  <si>
    <t>TEAK025061</t>
  </si>
  <si>
    <t>TEAK035804</t>
  </si>
  <si>
    <t>TEAK024419</t>
  </si>
  <si>
    <t>TEAK012960</t>
  </si>
  <si>
    <t>TEAK038908</t>
  </si>
  <si>
    <t>TEAK004669</t>
  </si>
  <si>
    <t>TEAK032969</t>
  </si>
  <si>
    <t>TEAK030970</t>
  </si>
  <si>
    <t>TEAK035831</t>
  </si>
  <si>
    <t>TEAK019773</t>
  </si>
  <si>
    <t>TEAK038473</t>
  </si>
  <si>
    <t>TEAK027432</t>
  </si>
  <si>
    <t>TEAK004701</t>
  </si>
  <si>
    <t>TEAK033712</t>
  </si>
  <si>
    <t>TEAK017456</t>
  </si>
  <si>
    <t>TEAK011882</t>
  </si>
  <si>
    <t>TEAK002976</t>
  </si>
  <si>
    <t>TEAK010945</t>
  </si>
  <si>
    <t>TEAK009977</t>
  </si>
  <si>
    <t>TEAK032730</t>
  </si>
  <si>
    <t>TEAK016881</t>
  </si>
  <si>
    <t>TEAK008327</t>
  </si>
  <si>
    <t>TEAK012959</t>
  </si>
  <si>
    <t>TEAK038110</t>
  </si>
  <si>
    <t>TEAK009055</t>
  </si>
  <si>
    <t>TEAK003608</t>
  </si>
  <si>
    <t>TEAK017077</t>
  </si>
  <si>
    <t>TEAK025513</t>
  </si>
  <si>
    <t>TEAK033558</t>
  </si>
  <si>
    <t>TEAK005783</t>
  </si>
  <si>
    <t>TEAK003534</t>
  </si>
  <si>
    <t>TEAK025392</t>
  </si>
  <si>
    <t>TEAK033872</t>
  </si>
  <si>
    <t>TEAK023246</t>
  </si>
  <si>
    <t>TEAK041009</t>
  </si>
  <si>
    <t>TEAK039229</t>
  </si>
  <si>
    <t>TEAK004412</t>
  </si>
  <si>
    <t>TEAK031235</t>
  </si>
  <si>
    <t>TEAK030117</t>
  </si>
  <si>
    <t>TEAK026940</t>
  </si>
  <si>
    <t>TEAK018068</t>
  </si>
  <si>
    <t>TEAK008608</t>
  </si>
  <si>
    <t>TEAK039769</t>
  </si>
  <si>
    <t>TEAK003355</t>
  </si>
  <si>
    <t>TEAK014175</t>
  </si>
  <si>
    <t>TEAK007825</t>
  </si>
  <si>
    <t>TEAK033244</t>
  </si>
  <si>
    <t>TEAK027780</t>
  </si>
  <si>
    <t>TEAK008796</t>
  </si>
  <si>
    <t>TEAK037601</t>
  </si>
  <si>
    <t>TEAK018193</t>
  </si>
  <si>
    <t>TEAK017148</t>
  </si>
  <si>
    <t>TEAK040126</t>
  </si>
  <si>
    <t>TEAK004972</t>
  </si>
  <si>
    <t>TEAK003667</t>
  </si>
  <si>
    <t>TEAK016996</t>
  </si>
  <si>
    <t>TEAK020320</t>
  </si>
  <si>
    <t>TEAK032398</t>
  </si>
  <si>
    <t>TEAK035608</t>
  </si>
  <si>
    <t>TEAK006365</t>
  </si>
  <si>
    <t>TEAK025264</t>
  </si>
  <si>
    <t>TEAK023415</t>
  </si>
  <si>
    <t>TEAK007295</t>
  </si>
  <si>
    <t>TEAK018853</t>
  </si>
  <si>
    <t>TEAK008008</t>
  </si>
  <si>
    <t>TEAK039805</t>
  </si>
  <si>
    <t>TEAK030504</t>
  </si>
  <si>
    <t>TEAK011412</t>
  </si>
  <si>
    <t>TEAK018910</t>
  </si>
  <si>
    <t>TEAK016800</t>
  </si>
  <si>
    <t>TEAK038450</t>
  </si>
  <si>
    <t>TEAK017463</t>
  </si>
  <si>
    <t>TEAK000579</t>
  </si>
  <si>
    <t>TEAK027091</t>
  </si>
  <si>
    <t>TEAK006788</t>
  </si>
  <si>
    <t>TEAK027460</t>
  </si>
  <si>
    <t>TEAK035253</t>
  </si>
  <si>
    <t>TEAK037119</t>
  </si>
  <si>
    <t>TEAK008847</t>
  </si>
  <si>
    <t>TEAK022714</t>
  </si>
  <si>
    <t>TEAK020305</t>
  </si>
  <si>
    <t>TEAK009154</t>
  </si>
  <si>
    <t>TEAK035833</t>
  </si>
  <si>
    <t>TEAK032184</t>
  </si>
  <si>
    <t>TEAK023611</t>
  </si>
  <si>
    <t>TEAK037385</t>
  </si>
  <si>
    <t>TEAK021953</t>
  </si>
  <si>
    <t>TEAK033325</t>
  </si>
  <si>
    <t>TEAK003027</t>
  </si>
  <si>
    <t>TEAK035121</t>
  </si>
  <si>
    <t>TEAK026392</t>
  </si>
  <si>
    <t>TEAK025218</t>
  </si>
  <si>
    <t>TEAK006093</t>
  </si>
  <si>
    <t>TEAK002254</t>
  </si>
  <si>
    <t>TEAK004313</t>
  </si>
  <si>
    <t>TEAK038273</t>
  </si>
  <si>
    <t>TEAK026845</t>
  </si>
  <si>
    <t>TEAK002601</t>
  </si>
  <si>
    <t>TEAK032281</t>
  </si>
  <si>
    <t>TEAK036863</t>
  </si>
  <si>
    <t>TEAK029040</t>
  </si>
  <si>
    <t>TEAK007871</t>
  </si>
  <si>
    <t>TEAK007146</t>
  </si>
  <si>
    <t>TEAK031340</t>
  </si>
  <si>
    <t>TEAK023695</t>
  </si>
  <si>
    <t>TEAK007419</t>
  </si>
  <si>
    <t>TEAK033005</t>
  </si>
  <si>
    <t>TEAK015593</t>
  </si>
  <si>
    <t>TEAK004423</t>
  </si>
  <si>
    <t>TEAK012246</t>
  </si>
  <si>
    <t>TEAK015508</t>
  </si>
  <si>
    <t>TEAK001600</t>
  </si>
  <si>
    <t>TEAK021615</t>
  </si>
  <si>
    <t>TEAK022701</t>
  </si>
  <si>
    <t>TEAK020746</t>
  </si>
  <si>
    <t>TEAK002721</t>
  </si>
  <si>
    <t>TEAK022022</t>
  </si>
  <si>
    <t>TEAK014506</t>
  </si>
  <si>
    <t>TEAK040207</t>
  </si>
  <si>
    <t>TEAK040243</t>
  </si>
  <si>
    <t>TEAK021935</t>
  </si>
  <si>
    <t>TEAK003045</t>
  </si>
  <si>
    <t>TEAK002042</t>
  </si>
  <si>
    <t>TEAK026153</t>
  </si>
  <si>
    <t>TEAK013431</t>
  </si>
  <si>
    <t>TEAK005741</t>
  </si>
  <si>
    <t>TEAK037684</t>
  </si>
  <si>
    <t>TEAK029688</t>
  </si>
  <si>
    <t>TEAK019650</t>
  </si>
  <si>
    <t>TEAK027384</t>
  </si>
  <si>
    <t>TEAK005350</t>
  </si>
  <si>
    <t>TEAK036259</t>
  </si>
  <si>
    <t>TEAK007511</t>
  </si>
  <si>
    <t>TEAK006903</t>
  </si>
  <si>
    <t>TEAK036947</t>
  </si>
  <si>
    <t>TEAK000546</t>
  </si>
  <si>
    <t>TEAK040161</t>
  </si>
  <si>
    <t>TEAK006778</t>
  </si>
  <si>
    <t>TEAK002495</t>
  </si>
  <si>
    <t>TEAK030732</t>
  </si>
  <si>
    <t>TEAK006092</t>
  </si>
  <si>
    <t>TEAK005543</t>
  </si>
  <si>
    <t>TEAK030770</t>
  </si>
  <si>
    <t>TEAK032438</t>
  </si>
  <si>
    <t>TEAK003017</t>
  </si>
  <si>
    <t>TEAK023067</t>
  </si>
  <si>
    <t>TEAK033841</t>
  </si>
  <si>
    <t>TEAK017206</t>
  </si>
  <si>
    <t>TEAK009508</t>
  </si>
  <si>
    <t>TEAK010480</t>
  </si>
  <si>
    <t>TEAK009492</t>
  </si>
  <si>
    <t>TEAK019444</t>
  </si>
  <si>
    <t>TEAK009837</t>
  </si>
  <si>
    <t>TEAK012631</t>
  </si>
  <si>
    <t>TEAK016946</t>
  </si>
  <si>
    <t>TEAK024420</t>
  </si>
  <si>
    <t>TEAK012843</t>
  </si>
  <si>
    <t>TEAK033844</t>
  </si>
  <si>
    <t>TEAK028164</t>
  </si>
  <si>
    <t>TEAK019296</t>
  </si>
  <si>
    <t>TEAK025503</t>
  </si>
  <si>
    <t>TEAK002649</t>
  </si>
  <si>
    <t>TEAK007811</t>
  </si>
  <si>
    <t>TEAK010851</t>
  </si>
  <si>
    <t>TEAK001506</t>
  </si>
  <si>
    <t>TEAK039908</t>
  </si>
  <si>
    <t>TEAK002477</t>
  </si>
  <si>
    <t>TEAK002902</t>
  </si>
  <si>
    <t>TEAK034050</t>
  </si>
  <si>
    <t>TEAK026894</t>
  </si>
  <si>
    <t>TEAK005036</t>
  </si>
  <si>
    <t>TEAK012930</t>
  </si>
  <si>
    <t>TEAK002258</t>
  </si>
  <si>
    <t>TEAK027541</t>
  </si>
  <si>
    <t>TEAK016358</t>
  </si>
  <si>
    <t>TEAK024630</t>
  </si>
  <si>
    <t>TEAK030026</t>
  </si>
  <si>
    <t>TEAK035751</t>
  </si>
  <si>
    <t>TEAK038320</t>
  </si>
  <si>
    <t>TEAK020682</t>
  </si>
  <si>
    <t>TEAK020683</t>
  </si>
  <si>
    <t>TEAK020822</t>
  </si>
  <si>
    <t>TEAK016857</t>
  </si>
  <si>
    <t>TEAK007204</t>
  </si>
  <si>
    <t>TEAK005903</t>
  </si>
  <si>
    <t>TEAK010598</t>
  </si>
  <si>
    <t>TEAK018466</t>
  </si>
  <si>
    <t>TEAK029909</t>
  </si>
  <si>
    <t>TEAK041237</t>
  </si>
  <si>
    <t>TEAK040227</t>
  </si>
  <si>
    <t>TEAK037316</t>
  </si>
  <si>
    <t>TEAK004206</t>
  </si>
  <si>
    <t>TEAK006331</t>
  </si>
  <si>
    <t>TEAK005519</t>
  </si>
  <si>
    <t>TEAK040040</t>
  </si>
  <si>
    <t>TEAK007745</t>
  </si>
  <si>
    <t>TEAK038906</t>
  </si>
  <si>
    <t>TEAK034075</t>
  </si>
  <si>
    <t>TEAK002047</t>
  </si>
  <si>
    <t>TEAK020715</t>
  </si>
  <si>
    <t>TEAK029687</t>
  </si>
  <si>
    <t>TEAK017987</t>
  </si>
  <si>
    <t>TEAK036414</t>
  </si>
  <si>
    <t>TEAK013283</t>
  </si>
  <si>
    <t>TEAK038083</t>
  </si>
  <si>
    <t>TEAK027314</t>
  </si>
  <si>
    <t>TEAK022216</t>
  </si>
  <si>
    <t>TEAK034021</t>
  </si>
  <si>
    <t>TEAK033848</t>
  </si>
  <si>
    <t>TEAK028653</t>
  </si>
  <si>
    <t>TEAK028050</t>
  </si>
  <si>
    <t>TEAK023709</t>
  </si>
  <si>
    <t>TEAK004006</t>
  </si>
  <si>
    <t>TEAK024945</t>
  </si>
  <si>
    <t>TEAK000572</t>
  </si>
  <si>
    <t>TEAK017575</t>
  </si>
  <si>
    <t>TEAK037482</t>
  </si>
  <si>
    <t>TEAK020659</t>
  </si>
  <si>
    <t>TEAK020573</t>
  </si>
  <si>
    <t>TEAK010152</t>
  </si>
  <si>
    <t>TEAK033821</t>
  </si>
  <si>
    <t>TEAK002716</t>
  </si>
  <si>
    <t>TEAK028216</t>
  </si>
  <si>
    <t>TEAK015693</t>
  </si>
  <si>
    <t>TEAK011571</t>
  </si>
  <si>
    <t>TEAK021964</t>
  </si>
  <si>
    <t>TEAK011642</t>
  </si>
  <si>
    <t>TEAK016958</t>
  </si>
  <si>
    <t>TEAK014469</t>
  </si>
  <si>
    <t>TEAK006934</t>
  </si>
  <si>
    <t>TEAK013562</t>
  </si>
  <si>
    <t>TEAK003806</t>
  </si>
  <si>
    <t>TEAK009524</t>
  </si>
  <si>
    <t>TEAK039311</t>
  </si>
  <si>
    <t>TEAK033590</t>
  </si>
  <si>
    <t>TEAK016784</t>
  </si>
  <si>
    <t>TEAK023355</t>
  </si>
  <si>
    <t>TEAK020248</t>
  </si>
  <si>
    <t>TEAK003295</t>
  </si>
  <si>
    <t>TEAK020022</t>
  </si>
  <si>
    <t>TEAK008363</t>
  </si>
  <si>
    <t>TEAK018291</t>
  </si>
  <si>
    <t>TEAK011087</t>
  </si>
  <si>
    <t>TEAK008096</t>
  </si>
  <si>
    <t>TEAK038091</t>
  </si>
  <si>
    <t>TEAK013522</t>
  </si>
  <si>
    <t>TEAK030191</t>
  </si>
  <si>
    <t>TEAK014916</t>
  </si>
  <si>
    <t>TEAK002937</t>
  </si>
  <si>
    <t>TEAK027410</t>
  </si>
  <si>
    <t>TEAK014773</t>
  </si>
  <si>
    <t>TEAK038535</t>
  </si>
  <si>
    <t>TEAK025220</t>
  </si>
  <si>
    <t>TEAK022842</t>
  </si>
  <si>
    <t>TEAK039166</t>
  </si>
  <si>
    <t>TEAK001337</t>
  </si>
  <si>
    <t>TEAK014836</t>
  </si>
  <si>
    <t>TEAK021823</t>
  </si>
  <si>
    <t>TEAK023136</t>
  </si>
  <si>
    <t>TEAK002433</t>
  </si>
  <si>
    <t>TEAK005937</t>
  </si>
  <si>
    <t>TEAK032544</t>
  </si>
  <si>
    <t>TEAK021250</t>
  </si>
  <si>
    <t>TEAK017805</t>
  </si>
  <si>
    <t>TEAK032807</t>
  </si>
  <si>
    <t>TEAK021029</t>
  </si>
  <si>
    <t>TEAK007788</t>
  </si>
  <si>
    <t>TEAK017568</t>
  </si>
  <si>
    <t>TEAK006860</t>
  </si>
  <si>
    <t>TEAK028448</t>
  </si>
  <si>
    <t>TEAK034053</t>
  </si>
  <si>
    <t>TEAK022886</t>
  </si>
  <si>
    <t>TEAK021190</t>
  </si>
  <si>
    <t>TEAK023933</t>
  </si>
  <si>
    <t>TEAK005870</t>
  </si>
  <si>
    <t>TEAK011088</t>
  </si>
  <si>
    <t>TEAK031336</t>
  </si>
  <si>
    <t>TEAK038924</t>
  </si>
  <si>
    <t>TEAK009750</t>
  </si>
  <si>
    <t>TEAK007881</t>
  </si>
  <si>
    <t>TEAK014052</t>
  </si>
  <si>
    <t>TEAK028649</t>
  </si>
  <si>
    <t>TEAK013134</t>
  </si>
  <si>
    <t>TEAK013775</t>
  </si>
  <si>
    <t>TEAK006723</t>
  </si>
  <si>
    <t>TEAK036819</t>
  </si>
  <si>
    <t>TEAK023148</t>
  </si>
  <si>
    <t>TEAK035917</t>
  </si>
  <si>
    <t>TEAK039825</t>
  </si>
  <si>
    <t>TEAK040117</t>
  </si>
  <si>
    <t>TEAK030051</t>
  </si>
  <si>
    <t>TEAK005558</t>
  </si>
  <si>
    <t>TEAK038008</t>
  </si>
  <si>
    <t>TEAK026438</t>
  </si>
  <si>
    <t>TEAK005779</t>
  </si>
  <si>
    <t>TEAK003448</t>
  </si>
  <si>
    <t>TEAK040312</t>
  </si>
  <si>
    <t>TEAK002984</t>
  </si>
  <si>
    <t>TEAK030342</t>
  </si>
  <si>
    <t>TEAK026880</t>
  </si>
  <si>
    <t>TEAK018129</t>
  </si>
  <si>
    <t>TEAK013373</t>
  </si>
  <si>
    <t>TEAK011488</t>
  </si>
  <si>
    <t>TEAK012067</t>
  </si>
  <si>
    <t>TEAK041088</t>
  </si>
  <si>
    <t>TEAK028916</t>
  </si>
  <si>
    <t>TEAK027627</t>
  </si>
  <si>
    <t>TEAK004432</t>
  </si>
  <si>
    <t>TEAK027232</t>
  </si>
  <si>
    <t>TEAK004624</t>
  </si>
  <si>
    <t>TEAK013638</t>
  </si>
  <si>
    <t>TEAK036017</t>
  </si>
  <si>
    <t>TEAK018144</t>
  </si>
  <si>
    <t>TEAK003408</t>
  </si>
  <si>
    <t>TEAK007384</t>
  </si>
  <si>
    <t>TEAK022707</t>
  </si>
  <si>
    <t>TEAK014365</t>
  </si>
  <si>
    <t>TEAK027462</t>
  </si>
  <si>
    <t>TEAK027812</t>
  </si>
  <si>
    <t>TEAK038865</t>
  </si>
  <si>
    <t>TEAK002492</t>
  </si>
  <si>
    <t>TEAK041230</t>
  </si>
  <si>
    <t>TEAK010678</t>
  </si>
  <si>
    <t>TEAK029739</t>
  </si>
  <si>
    <t>TEAK016250</t>
  </si>
  <si>
    <t>TEAK014410</t>
  </si>
  <si>
    <t>TEAK037520</t>
  </si>
  <si>
    <t>TEAK018245</t>
  </si>
  <si>
    <t>TEAK032724</t>
  </si>
  <si>
    <t>TEAK035770</t>
  </si>
  <si>
    <t>TEAK025738</t>
  </si>
  <si>
    <t>TEAK027019</t>
  </si>
  <si>
    <t>TEAK021564</t>
  </si>
  <si>
    <t>TEAK024735</t>
  </si>
  <si>
    <t>TEAK027521</t>
  </si>
  <si>
    <t>TEAK016420</t>
  </si>
  <si>
    <t>TEAK018194</t>
  </si>
  <si>
    <t>TEAK035215</t>
  </si>
  <si>
    <t>TEAK026638</t>
  </si>
  <si>
    <t>TEAK036843</t>
  </si>
  <si>
    <t>TEAK013120</t>
  </si>
  <si>
    <t>TEAK032293</t>
  </si>
  <si>
    <t>TEAK018400</t>
  </si>
  <si>
    <t>TEAK028757</t>
  </si>
  <si>
    <t>TEAK041117</t>
  </si>
  <si>
    <t>TEAK034649</t>
  </si>
  <si>
    <t>TEAK022996</t>
  </si>
  <si>
    <t>TEAK003563</t>
  </si>
  <si>
    <t>TEAK007426</t>
  </si>
  <si>
    <t>TEAK023287</t>
  </si>
  <si>
    <t>TEAK040111</t>
  </si>
  <si>
    <t>TEAK020927</t>
  </si>
  <si>
    <t>TEAK004771</t>
  </si>
  <si>
    <t>TEAK035603</t>
  </si>
  <si>
    <t>TEAK014712</t>
  </si>
  <si>
    <t>TEAK024418</t>
  </si>
  <si>
    <t>TEAK018275</t>
  </si>
  <si>
    <t>TEAK027498</t>
  </si>
  <si>
    <t>TEAK000710</t>
  </si>
  <si>
    <t>TEAK017162</t>
  </si>
  <si>
    <t>TEAK015250</t>
  </si>
  <si>
    <t>TEAK029914</t>
  </si>
  <si>
    <t>TEAK031621</t>
  </si>
  <si>
    <t>TEAK000711</t>
  </si>
  <si>
    <t>TEAK022246</t>
  </si>
  <si>
    <t>TEAK001519</t>
  </si>
  <si>
    <t>TEAK035618</t>
  </si>
  <si>
    <t>TEAK001951</t>
  </si>
  <si>
    <t>TEAK009773</t>
  </si>
  <si>
    <t>TEAK032618</t>
  </si>
  <si>
    <t>TEAK004165</t>
  </si>
  <si>
    <t>TEAK033772</t>
  </si>
  <si>
    <t>TEAK036569</t>
  </si>
  <si>
    <t>TEAK009728</t>
  </si>
  <si>
    <t>TEAK033072</t>
  </si>
  <si>
    <t>TEAK035607</t>
  </si>
  <si>
    <t>TEAK031135</t>
  </si>
  <si>
    <t>TEAK013596</t>
  </si>
  <si>
    <t>TEAK035832</t>
  </si>
  <si>
    <t>TEAK034710</t>
  </si>
  <si>
    <t>TEAK030064</t>
  </si>
  <si>
    <t>TEAK027603</t>
  </si>
  <si>
    <t>TEAK039859</t>
  </si>
  <si>
    <t>TEAK011132</t>
  </si>
  <si>
    <t>TEAK024741</t>
  </si>
  <si>
    <t>TEAK029536</t>
  </si>
  <si>
    <t>TEAK019813</t>
  </si>
  <si>
    <t>TEAK040911</t>
  </si>
  <si>
    <t>TEAK029212</t>
  </si>
  <si>
    <t>TEAK023598</t>
  </si>
  <si>
    <t>TEAK020650</t>
  </si>
  <si>
    <t>TEAK017383</t>
  </si>
  <si>
    <t>TEAK030606</t>
  </si>
  <si>
    <t>TEAK034277</t>
  </si>
  <si>
    <t>TEAK021831</t>
  </si>
  <si>
    <t>TEAK007655</t>
  </si>
  <si>
    <t>TEAK013192</t>
  </si>
  <si>
    <t>TEAK004633</t>
  </si>
  <si>
    <t>TEAK000349</t>
  </si>
  <si>
    <t>TEAK014614</t>
  </si>
  <si>
    <t>TEAK013126</t>
  </si>
  <si>
    <t>TEAK033843</t>
  </si>
  <si>
    <t>TEAK038104</t>
  </si>
  <si>
    <t>TEAK011117</t>
  </si>
  <si>
    <t>TEAK008802</t>
  </si>
  <si>
    <t>TEAK008383</t>
  </si>
  <si>
    <t>TEAK031438</t>
  </si>
  <si>
    <t>TEAK034023</t>
  </si>
  <si>
    <t>TEAK035631</t>
  </si>
  <si>
    <t>TEAK012472</t>
  </si>
  <si>
    <t>TEAK000944</t>
  </si>
  <si>
    <t>TEAK010067</t>
  </si>
  <si>
    <t>TEAK034813</t>
  </si>
  <si>
    <t>TEAK039224</t>
  </si>
  <si>
    <t>TEAK020584</t>
  </si>
  <si>
    <t>TEAK027909</t>
  </si>
  <si>
    <t>TEAK015692</t>
  </si>
  <si>
    <t>TEAK036156</t>
  </si>
  <si>
    <t>TEAK039047</t>
  </si>
  <si>
    <t>TEAK030601</t>
  </si>
  <si>
    <t>TEAK016461</t>
  </si>
  <si>
    <t>TEAK035578</t>
  </si>
  <si>
    <t>TEAK019851</t>
  </si>
  <si>
    <t>TEAK031450</t>
  </si>
  <si>
    <t>TEAK038642</t>
  </si>
  <si>
    <t>TEAK006855</t>
  </si>
  <si>
    <t>TEAK018235</t>
  </si>
  <si>
    <t>TEAK001456</t>
  </si>
  <si>
    <t>TEAK030563</t>
  </si>
  <si>
    <t>TEAK033601</t>
  </si>
  <si>
    <t>TEAK021736</t>
  </si>
  <si>
    <t>TEAK010215</t>
  </si>
  <si>
    <t>TEAK008163</t>
  </si>
  <si>
    <t>TEAK025171</t>
  </si>
  <si>
    <t>TEAK015935</t>
  </si>
  <si>
    <t>TEAK011977</t>
  </si>
  <si>
    <t>TEAK010723</t>
  </si>
  <si>
    <t>TEAK040694</t>
  </si>
  <si>
    <t>TEAK034500</t>
  </si>
  <si>
    <t>TEAK031828</t>
  </si>
  <si>
    <t>TEAK023360</t>
  </si>
  <si>
    <t>TEAK035660</t>
  </si>
  <si>
    <t>TEAK027708</t>
  </si>
  <si>
    <t>TEAK028019</t>
  </si>
  <si>
    <t>TEAK014975</t>
  </si>
  <si>
    <t>TEAK024396</t>
  </si>
  <si>
    <t>TEAK020165</t>
  </si>
  <si>
    <t>TEAK023878</t>
  </si>
  <si>
    <t>TEAK034139</t>
  </si>
  <si>
    <t>TEAK024611</t>
  </si>
  <si>
    <t>TEAK018456</t>
  </si>
  <si>
    <t>TEAK017509</t>
  </si>
  <si>
    <t>TEAK031481</t>
  </si>
  <si>
    <t>TEAK027315</t>
  </si>
  <si>
    <t>TEAK013420</t>
  </si>
  <si>
    <t>TEAK015791</t>
  </si>
  <si>
    <t>TEAK034003</t>
  </si>
  <si>
    <t>TEAK016301</t>
  </si>
  <si>
    <t>TEAK018295</t>
  </si>
  <si>
    <t>TEAK012691</t>
  </si>
  <si>
    <t>TEAK035786</t>
  </si>
  <si>
    <t>TEAK003613</t>
  </si>
  <si>
    <t>TEAK023714</t>
  </si>
  <si>
    <t>TEAK025224</t>
  </si>
  <si>
    <t>TEAK024950</t>
  </si>
  <si>
    <t>TEAK017074</t>
  </si>
  <si>
    <t>TEAK039503</t>
  </si>
  <si>
    <t>TEAK004024</t>
  </si>
  <si>
    <t>TEAK010467</t>
  </si>
  <si>
    <t>TEAK033421</t>
  </si>
  <si>
    <t>TEAK003834</t>
  </si>
  <si>
    <t>TEAK008135</t>
  </si>
  <si>
    <t>TEAK017227</t>
  </si>
  <si>
    <t>TEAK019270</t>
  </si>
  <si>
    <t>TEAK025121</t>
  </si>
  <si>
    <t>TEAK030591</t>
  </si>
  <si>
    <t>TEAK006926</t>
  </si>
  <si>
    <t>TEAK004260</t>
  </si>
  <si>
    <t>TEAK034582</t>
  </si>
  <si>
    <t>TEAK016446</t>
  </si>
  <si>
    <t>TEAK007658</t>
  </si>
  <si>
    <t>TEAK020608</t>
  </si>
  <si>
    <t>TEAK035061</t>
  </si>
  <si>
    <t>TEAK026453</t>
  </si>
  <si>
    <t>TEAK027250</t>
  </si>
  <si>
    <t>TEAK003641</t>
  </si>
  <si>
    <t>TEAK008104</t>
  </si>
  <si>
    <t>TEAK016043</t>
  </si>
  <si>
    <t>TEAK028814</t>
  </si>
  <si>
    <t>TEAK041155</t>
  </si>
  <si>
    <t>TEAK022503</t>
  </si>
  <si>
    <t>TEAK009819</t>
  </si>
  <si>
    <t>TEAK034213</t>
  </si>
  <si>
    <t>TEAK000082</t>
  </si>
  <si>
    <t>TEAK026364</t>
  </si>
  <si>
    <t>TEAK036711</t>
  </si>
  <si>
    <t>TEAK013326</t>
  </si>
  <si>
    <t>TEAK002600</t>
  </si>
  <si>
    <t>TEAK036568</t>
  </si>
  <si>
    <t>TEAK017075</t>
  </si>
  <si>
    <t>TEAK030432</t>
  </si>
  <si>
    <t>TEAK001319</t>
  </si>
  <si>
    <t>TEAK001890</t>
  </si>
  <si>
    <t>TEAK026058</t>
  </si>
  <si>
    <t>TEAK017732</t>
  </si>
  <si>
    <t>TEAK013430</t>
  </si>
  <si>
    <t>TEAK032283</t>
  </si>
  <si>
    <t>TEAK034565</t>
  </si>
  <si>
    <t>TEAK025535</t>
  </si>
  <si>
    <t>TEAK034961</t>
  </si>
  <si>
    <t>TEAK040162</t>
  </si>
  <si>
    <t>TEAK009758</t>
  </si>
  <si>
    <t>TEAK021952</t>
  </si>
  <si>
    <t>TEAK033056</t>
  </si>
  <si>
    <t>TEAK007930</t>
  </si>
  <si>
    <t>TEAK029704</t>
  </si>
  <si>
    <t>TEAK029640</t>
  </si>
  <si>
    <t>TEAK010403</t>
  </si>
  <si>
    <t>TEAK030056</t>
  </si>
  <si>
    <t>TEAK009263</t>
  </si>
  <si>
    <t>TEAK040379</t>
  </si>
  <si>
    <t>TEAK011413</t>
  </si>
  <si>
    <t>TEAK012878</t>
  </si>
  <si>
    <t>TEAK006827</t>
  </si>
  <si>
    <t>TEAK019553</t>
  </si>
  <si>
    <t>TEAK010285</t>
  </si>
  <si>
    <t>TEAK017485</t>
  </si>
  <si>
    <t>TEAK028111</t>
  </si>
  <si>
    <t>TEAK005481</t>
  </si>
  <si>
    <t>TEAK011463</t>
  </si>
  <si>
    <t>TEAK012971</t>
  </si>
  <si>
    <t>TEAK026831</t>
  </si>
  <si>
    <t>TEAK031486</t>
  </si>
  <si>
    <t>TEAK013737</t>
  </si>
  <si>
    <t>TEAK017682</t>
  </si>
  <si>
    <t>TEAK006598</t>
  </si>
  <si>
    <t>TEAK017090</t>
  </si>
  <si>
    <t>TEAK011855</t>
  </si>
  <si>
    <t>TEAK035349</t>
  </si>
  <si>
    <t>TEAK023746</t>
  </si>
  <si>
    <t>TEAK024939</t>
  </si>
  <si>
    <t>TEAK032525</t>
  </si>
  <si>
    <t>TEAK007243</t>
  </si>
  <si>
    <t>TEAK001242</t>
  </si>
  <si>
    <t>TEAK034370</t>
  </si>
  <si>
    <t>TEAK024757</t>
  </si>
  <si>
    <t>TEAK026375</t>
  </si>
  <si>
    <t>TEAK015711</t>
  </si>
  <si>
    <t>TEAK036060</t>
  </si>
  <si>
    <t>TEAK022942</t>
  </si>
  <si>
    <t>TEAK016969</t>
  </si>
  <si>
    <t>TEAK011997</t>
  </si>
  <si>
    <t>TEAK035357</t>
  </si>
  <si>
    <t>TEAK036190</t>
  </si>
  <si>
    <t>TEAK035075</t>
  </si>
  <si>
    <t>TEAK008309</t>
  </si>
  <si>
    <t>TEAK013327</t>
  </si>
  <si>
    <t>TEAK039833</t>
  </si>
  <si>
    <t>TEAK003020</t>
  </si>
  <si>
    <t>TEAK006281</t>
  </si>
  <si>
    <t>TEAK035627</t>
  </si>
  <si>
    <t>TEAK006349</t>
  </si>
  <si>
    <t>TEAK040695</t>
  </si>
  <si>
    <t>TEAK025631</t>
  </si>
  <si>
    <t>TEAK022211</t>
  </si>
  <si>
    <t>TEAK009048</t>
  </si>
  <si>
    <t>TEAK003544</t>
  </si>
  <si>
    <t>TEAK003055</t>
  </si>
  <si>
    <t>TEAK014509</t>
  </si>
  <si>
    <t>TEAK011272</t>
  </si>
  <si>
    <t>TEAK007702</t>
  </si>
  <si>
    <t>TEAK035478</t>
  </si>
  <si>
    <t>TEAK038779</t>
  </si>
  <si>
    <t>TEAK027099</t>
  </si>
  <si>
    <t>TEAK023869</t>
  </si>
  <si>
    <t>TEAK011450</t>
  </si>
  <si>
    <t>TEAK039126</t>
  </si>
  <si>
    <t>TEAK016121</t>
  </si>
  <si>
    <t>TEAK002432</t>
  </si>
  <si>
    <t>TEAK029369</t>
  </si>
  <si>
    <t>TEAK025910</t>
  </si>
  <si>
    <t>TEAK037383</t>
  </si>
  <si>
    <t>TEAK009539</t>
  </si>
  <si>
    <t>TEAK022948</t>
  </si>
  <si>
    <t>TEAK018336</t>
  </si>
  <si>
    <t>TEAK039672</t>
  </si>
  <si>
    <t>TEAK001050</t>
  </si>
  <si>
    <t>TEAK038441</t>
  </si>
  <si>
    <t>TEAK007819</t>
  </si>
  <si>
    <t>TEAK012361</t>
  </si>
  <si>
    <t>TEAK040764</t>
  </si>
  <si>
    <t>TEAK010746</t>
  </si>
  <si>
    <t>TEAK002915</t>
  </si>
  <si>
    <t>TEAK003529</t>
  </si>
  <si>
    <t>TEAK013130</t>
  </si>
  <si>
    <t>TEAK012588</t>
  </si>
  <si>
    <t>TEAK024789</t>
  </si>
  <si>
    <t>TEAK024646</t>
  </si>
  <si>
    <t>TEAK013048</t>
  </si>
  <si>
    <t>TEAK017510</t>
  </si>
  <si>
    <t>TEAK014502</t>
  </si>
  <si>
    <t>TEAK000734</t>
  </si>
  <si>
    <t>TEAK025701</t>
  </si>
  <si>
    <t>TEAK002932</t>
  </si>
  <si>
    <t>TEAK021473</t>
  </si>
  <si>
    <t>TEAK016119</t>
  </si>
  <si>
    <t>TEAK017119</t>
  </si>
  <si>
    <t>TEAK001777</t>
  </si>
  <si>
    <t>TEAK036715</t>
  </si>
  <si>
    <t>TEAK010645</t>
  </si>
  <si>
    <t>TEAK003548</t>
  </si>
  <si>
    <t>TEAK034743</t>
  </si>
  <si>
    <t>TEAK014578</t>
  </si>
  <si>
    <t>TEAK025074</t>
  </si>
  <si>
    <t>TEAK002494</t>
  </si>
  <si>
    <t>TEAK023748</t>
  </si>
  <si>
    <t>TEAK007121</t>
  </si>
  <si>
    <t>TEAK002627</t>
  </si>
  <si>
    <t>TEAK003044</t>
  </si>
  <si>
    <t>TEAK031117</t>
  </si>
  <si>
    <t>TEAK037605</t>
  </si>
  <si>
    <t>TEAK035735</t>
  </si>
  <si>
    <t>TEAK026358</t>
  </si>
  <si>
    <t>TEAK021915</t>
  </si>
  <si>
    <t>TEAK032430</t>
  </si>
  <si>
    <t>TEAK024223</t>
  </si>
  <si>
    <t>TEAK029434</t>
  </si>
  <si>
    <t>TEAK012627</t>
  </si>
  <si>
    <t>TEAK028895</t>
  </si>
  <si>
    <t>TEAK020759</t>
  </si>
  <si>
    <t>TEAK010326</t>
  </si>
  <si>
    <t>TEAK002101</t>
  </si>
  <si>
    <t>TEAK029422</t>
  </si>
  <si>
    <t>TEAK005289</t>
  </si>
  <si>
    <t>TEAK023627</t>
  </si>
  <si>
    <t>TEAK014559</t>
  </si>
  <si>
    <t>TEAK029425</t>
  </si>
  <si>
    <t>TEAK014931</t>
  </si>
  <si>
    <t>TEAK000620</t>
  </si>
  <si>
    <t>TEAK039484</t>
  </si>
  <si>
    <t>TEAK037374</t>
  </si>
  <si>
    <t>TEAK025179</t>
  </si>
  <si>
    <t>TEAK021204</t>
  </si>
  <si>
    <t>TEAK038915</t>
  </si>
  <si>
    <t>TEAK024509</t>
  </si>
  <si>
    <t>TEAK018267</t>
  </si>
  <si>
    <t>TEAK011090</t>
  </si>
  <si>
    <t>TEAK039824</t>
  </si>
  <si>
    <t>TEAK009229</t>
  </si>
  <si>
    <t>TEAK011313</t>
  </si>
  <si>
    <t>TEAK023422</t>
  </si>
  <si>
    <t>TEAK026739</t>
  </si>
  <si>
    <t>TEAK030237</t>
  </si>
  <si>
    <t>TEAK034613</t>
  </si>
  <si>
    <t>TEAK033272</t>
  </si>
  <si>
    <t>TEAK040630</t>
  </si>
  <si>
    <t>TEAK005789</t>
  </si>
  <si>
    <t>TEAK033518</t>
  </si>
  <si>
    <t>TEAK002003</t>
  </si>
  <si>
    <t>TEAK014674</t>
  </si>
  <si>
    <t>TEAK026353</t>
  </si>
  <si>
    <t>TEAK036158</t>
  </si>
  <si>
    <t>TEAK002218</t>
  </si>
  <si>
    <t>TEAK037475</t>
  </si>
  <si>
    <t>TEAK007950</t>
  </si>
  <si>
    <t>TEAK039351</t>
  </si>
  <si>
    <t>TEAK020449</t>
  </si>
  <si>
    <t>TEAK014988</t>
  </si>
  <si>
    <t>TEAK021730</t>
  </si>
  <si>
    <t>TEAK027380</t>
  </si>
  <si>
    <t>TEAK039767</t>
  </si>
  <si>
    <t>TEAK014129</t>
  </si>
  <si>
    <t>TEAK037179</t>
  </si>
  <si>
    <t>TEAK038680</t>
  </si>
  <si>
    <t>TEAK013586</t>
  </si>
  <si>
    <t>TEAK011998</t>
  </si>
  <si>
    <t>TEAK028136</t>
  </si>
  <si>
    <t>TEAK025128</t>
  </si>
  <si>
    <t>TEAK039877</t>
  </si>
  <si>
    <t>TEAK000562</t>
  </si>
  <si>
    <t>TEAK031750</t>
  </si>
  <si>
    <t>TEAK016143</t>
  </si>
  <si>
    <t>TEAK012521</t>
  </si>
  <si>
    <t>TEAK035643</t>
  </si>
  <si>
    <t>TEAK017541</t>
  </si>
  <si>
    <t>TEAK002486</t>
  </si>
  <si>
    <t>TEAK004589</t>
  </si>
  <si>
    <t>TEAK017908</t>
  </si>
  <si>
    <t>TEAK033361</t>
  </si>
  <si>
    <t>TEAK000354</t>
  </si>
  <si>
    <t>TEAK025750</t>
  </si>
  <si>
    <t>TEAK012278</t>
  </si>
  <si>
    <t>TEAK037547</t>
  </si>
  <si>
    <t>TEAK021724</t>
  </si>
  <si>
    <t>TEAK005949</t>
  </si>
  <si>
    <t>TEAK007936</t>
  </si>
  <si>
    <t>TEAK023537</t>
  </si>
  <si>
    <t>TEAK030976</t>
  </si>
  <si>
    <t>TEAK001568</t>
  </si>
  <si>
    <t>TEAK008719</t>
  </si>
  <si>
    <t>TEAK025328</t>
  </si>
  <si>
    <t>TEAK005004</t>
  </si>
  <si>
    <t>TEAK009274</t>
  </si>
  <si>
    <t>TEAK034386</t>
  </si>
  <si>
    <t>TEAK011084</t>
  </si>
  <si>
    <t>TEAK002332</t>
  </si>
  <si>
    <t>TEAK027217</t>
  </si>
  <si>
    <t>TEAK016501</t>
  </si>
  <si>
    <t>TEAK005113</t>
  </si>
  <si>
    <t>TEAK040752</t>
  </si>
  <si>
    <t>TEAK040293</t>
  </si>
  <si>
    <t>TEAK013960</t>
  </si>
  <si>
    <t>TEAK022841</t>
  </si>
  <si>
    <t>TEAK012881</t>
  </si>
  <si>
    <t>TEAK038618</t>
  </si>
  <si>
    <t>TEAK039771</t>
  </si>
  <si>
    <t>TEAK036266</t>
  </si>
  <si>
    <t>TEAK016963</t>
  </si>
  <si>
    <t>TEAK006072</t>
  </si>
  <si>
    <t>TEAK005009</t>
  </si>
  <si>
    <t>TEAK021158</t>
  </si>
  <si>
    <t>TEAK030723</t>
  </si>
  <si>
    <t>TEAK003047</t>
  </si>
  <si>
    <t>TEAK008904</t>
  </si>
  <si>
    <t>TEAK018150</t>
  </si>
  <si>
    <t>TEAK005260</t>
  </si>
  <si>
    <t>TEAK022049</t>
  </si>
  <si>
    <t>TEAK024856</t>
  </si>
  <si>
    <t>TEAK020522</t>
  </si>
  <si>
    <t>TEAK007244</t>
  </si>
  <si>
    <t>TEAK001355</t>
  </si>
  <si>
    <t>TEAK012679</t>
  </si>
  <si>
    <t>TEAK032265</t>
  </si>
  <si>
    <t>TEAK037419</t>
  </si>
  <si>
    <t>TEAK034889</t>
  </si>
  <si>
    <t>TEAK022001</t>
  </si>
  <si>
    <t>TEAK032974</t>
  </si>
  <si>
    <t>TEAK007714</t>
  </si>
  <si>
    <t>TEAK003000</t>
  </si>
  <si>
    <t>TEAK008917</t>
  </si>
  <si>
    <t>TEAK016159</t>
  </si>
  <si>
    <t>TEAK019287</t>
  </si>
  <si>
    <t>TEAK024843</t>
  </si>
  <si>
    <t>TEAK004661</t>
  </si>
  <si>
    <t>TEAK036623</t>
  </si>
  <si>
    <t>TEAK002534</t>
  </si>
  <si>
    <t>TEAK014650</t>
  </si>
  <si>
    <t>TEAK036139</t>
  </si>
  <si>
    <t>TEAK032902</t>
  </si>
  <si>
    <t>TEAK030345</t>
  </si>
  <si>
    <t>TEAK000118</t>
  </si>
  <si>
    <t>TEAK031085</t>
  </si>
  <si>
    <t>TEAK003562</t>
  </si>
  <si>
    <t>TEAK010257</t>
  </si>
  <si>
    <t>TEAK030505</t>
  </si>
  <si>
    <t>TEAK001517</t>
  </si>
  <si>
    <t>TEAK027713</t>
  </si>
  <si>
    <t>TEAK023109</t>
  </si>
  <si>
    <t>TEAK036809</t>
  </si>
  <si>
    <t>TEAK020519</t>
  </si>
  <si>
    <t>TEAK006706</t>
  </si>
  <si>
    <t>TEAK009451</t>
  </si>
  <si>
    <t>TEAK007468</t>
  </si>
  <si>
    <t>TEAK027834</t>
  </si>
  <si>
    <t>TEAK013788</t>
  </si>
  <si>
    <t>TEAK035605</t>
  </si>
  <si>
    <t>TEAK013337</t>
  </si>
  <si>
    <t>TEAK004951</t>
  </si>
  <si>
    <t>TEAK007531</t>
  </si>
  <si>
    <t>TEAK009736</t>
  </si>
  <si>
    <t>TEAK036962</t>
  </si>
  <si>
    <t>TEAK036287</t>
  </si>
  <si>
    <t>TEAK037018</t>
  </si>
  <si>
    <t>TEAK016984</t>
  </si>
  <si>
    <t>TEAK020452</t>
  </si>
  <si>
    <t>TEAK001570</t>
  </si>
  <si>
    <t>TEAK032215</t>
  </si>
  <si>
    <t>TEAK035220</t>
  </si>
  <si>
    <t>TEAK034441</t>
  </si>
  <si>
    <t>TEAK002491</t>
  </si>
  <si>
    <t>TEAK014096</t>
  </si>
  <si>
    <t>TEAK019582</t>
  </si>
  <si>
    <t>TEAK006980</t>
  </si>
  <si>
    <t>TEAK031411</t>
  </si>
  <si>
    <t>TEAK020764</t>
  </si>
  <si>
    <t>TEAK040696</t>
  </si>
  <si>
    <t>TEAK004813</t>
  </si>
  <si>
    <t>TEAK007458</t>
  </si>
  <si>
    <t>TEAK032565</t>
  </si>
  <si>
    <t>TEAK027503</t>
  </si>
  <si>
    <t>TEAK018327</t>
  </si>
  <si>
    <t>TEAK004983</t>
  </si>
  <si>
    <t>TEAK040821</t>
  </si>
  <si>
    <t>TEAK009318</t>
  </si>
  <si>
    <t>TEAK009383</t>
  </si>
  <si>
    <t>TEAK001518</t>
  </si>
  <si>
    <t>TEAK004296</t>
  </si>
  <si>
    <t>TEAK023444</t>
  </si>
  <si>
    <t>TEAK014309</t>
  </si>
  <si>
    <t>TEAK005033</t>
  </si>
  <si>
    <t>TEAK002717</t>
  </si>
  <si>
    <t>TEAK004440</t>
  </si>
  <si>
    <t>TEAK001422</t>
  </si>
  <si>
    <t>TEAK000293</t>
  </si>
  <si>
    <t>TEAK009571</t>
  </si>
  <si>
    <t>TEAK022596</t>
  </si>
  <si>
    <t>TEAK001550</t>
  </si>
  <si>
    <t>TEAK028565</t>
  </si>
  <si>
    <t>TEAK039835</t>
  </si>
  <si>
    <t>TEAK009767</t>
  </si>
  <si>
    <t>TEAK039187</t>
  </si>
  <si>
    <t>TEAK013022</t>
  </si>
  <si>
    <t>TEAK030641</t>
  </si>
  <si>
    <t>TEAK037445</t>
  </si>
  <si>
    <t>TEAK020438</t>
  </si>
  <si>
    <t>TEAK023349</t>
  </si>
  <si>
    <t>TEAK029932</t>
  </si>
  <si>
    <t>TEAK030263</t>
  </si>
  <si>
    <t>TEAK011218</t>
  </si>
  <si>
    <t>TEAK021247</t>
  </si>
  <si>
    <t>TEAK006667</t>
  </si>
  <si>
    <t>TEAK030066</t>
  </si>
  <si>
    <t>TEAK029652</t>
  </si>
  <si>
    <t>TEAK018242</t>
  </si>
  <si>
    <t>TEAK035036</t>
  </si>
  <si>
    <t>TEAK020528</t>
  </si>
  <si>
    <t>TEAK020637</t>
  </si>
  <si>
    <t>TEAK009278</t>
  </si>
  <si>
    <t>TEAK016465</t>
  </si>
  <si>
    <t>TEAK028329</t>
  </si>
  <si>
    <t>TEAK028740</t>
  </si>
  <si>
    <t>TEAK011990</t>
  </si>
  <si>
    <t>TEAK006051</t>
  </si>
  <si>
    <t>TEAK015997</t>
  </si>
  <si>
    <t>TEAK030731</t>
  </si>
  <si>
    <t>TEAK030021</t>
  </si>
  <si>
    <t>TEAK011660</t>
  </si>
  <si>
    <t>TEAK013193</t>
  </si>
  <si>
    <t>TEAK023377</t>
  </si>
  <si>
    <t>TEAK012714</t>
  </si>
  <si>
    <t>TEAK023065</t>
  </si>
  <si>
    <t>TEAK019781</t>
  </si>
  <si>
    <t>TEAK000195</t>
  </si>
  <si>
    <t>TEAK030188</t>
  </si>
  <si>
    <t>TEAK008569</t>
  </si>
  <si>
    <t>TEAK003504</t>
  </si>
  <si>
    <t>TEAK009850</t>
  </si>
  <si>
    <t>TEAK039218</t>
  </si>
  <si>
    <t>TEAK004602</t>
  </si>
  <si>
    <t>TEAK023529</t>
  </si>
  <si>
    <t>TEAK014470</t>
  </si>
  <si>
    <t>TEAK029042</t>
  </si>
  <si>
    <t>TEAK039806</t>
  </si>
  <si>
    <t>TEAK016264</t>
  </si>
  <si>
    <t>TEAK004981</t>
  </si>
  <si>
    <t>TEAK040075</t>
  </si>
  <si>
    <t>TEAK017735</t>
  </si>
  <si>
    <t>TEAK023192</t>
  </si>
  <si>
    <t>TEAK003787</t>
  </si>
  <si>
    <t>TEAK035772</t>
  </si>
  <si>
    <t>TEAK018714</t>
  </si>
  <si>
    <t>TEAK032185</t>
  </si>
  <si>
    <t>TEAK002273</t>
  </si>
  <si>
    <t>TEAK035652</t>
  </si>
  <si>
    <t>TEAK034733</t>
  </si>
  <si>
    <t>TEAK037224</t>
  </si>
  <si>
    <t>TEAK004095</t>
  </si>
  <si>
    <t>TEAK040921</t>
  </si>
  <si>
    <t>TEAK020738</t>
  </si>
  <si>
    <t>TEAK002998</t>
  </si>
  <si>
    <t>TEAK000067</t>
  </si>
  <si>
    <t>TEAK031469</t>
  </si>
  <si>
    <t>TEAK003359</t>
  </si>
  <si>
    <t>TEAK019030</t>
  </si>
  <si>
    <t>TEAK019223</t>
  </si>
  <si>
    <t>TEAK009818</t>
  </si>
  <si>
    <t>TEAK016252</t>
  </si>
  <si>
    <t>TEAK012064</t>
  </si>
  <si>
    <t>TEAK008049</t>
  </si>
  <si>
    <t>TEAK015097</t>
  </si>
  <si>
    <t>TEAK003383</t>
  </si>
  <si>
    <t>TEAK013554</t>
  </si>
  <si>
    <t>TEAK039768</t>
  </si>
  <si>
    <t>TEAK032966</t>
  </si>
  <si>
    <t>TEAK013168</t>
  </si>
  <si>
    <t>TEAK039183</t>
  </si>
  <si>
    <t>TEAK005174</t>
  </si>
  <si>
    <t>TEAK010190</t>
  </si>
  <si>
    <t>TEAK030510</t>
  </si>
  <si>
    <t>TEAK032150</t>
  </si>
  <si>
    <t>TEAK004073</t>
  </si>
  <si>
    <t>TEAK024521</t>
  </si>
  <si>
    <t>TEAK020714</t>
  </si>
  <si>
    <t>TEAK001932</t>
  </si>
  <si>
    <t>TEAK022341</t>
  </si>
  <si>
    <t>TEAK038116</t>
  </si>
  <si>
    <t>TEAK007691</t>
  </si>
  <si>
    <t>TEAK013723</t>
  </si>
  <si>
    <t>TEAK032204</t>
  </si>
  <si>
    <t>TEAK029424</t>
  </si>
  <si>
    <t>TEAK016357</t>
  </si>
  <si>
    <t>TEAK039554</t>
  </si>
  <si>
    <t>TEAK004696</t>
  </si>
  <si>
    <t>TEAK007038</t>
  </si>
  <si>
    <t>TEAK039158</t>
  </si>
  <si>
    <t>TEAK022453</t>
  </si>
  <si>
    <t>TEAK005242</t>
  </si>
  <si>
    <t>TEAK037074</t>
  </si>
  <si>
    <t>TEAK030050</t>
  </si>
  <si>
    <t>TEAK020780</t>
  </si>
  <si>
    <t>TEAK021693</t>
  </si>
  <si>
    <t>TEAK013324</t>
  </si>
  <si>
    <t>TEAK000488</t>
  </si>
  <si>
    <t>TEAK014336</t>
  </si>
  <si>
    <t>TEAK018224</t>
  </si>
  <si>
    <t>TEAK009115</t>
  </si>
  <si>
    <t>TEAK038927</t>
  </si>
  <si>
    <t>TEAK000968</t>
  </si>
  <si>
    <t>TEAK000495</t>
  </si>
  <si>
    <t>TEAK021170</t>
  </si>
  <si>
    <t>TEAK003905</t>
  </si>
  <si>
    <t>TEAK032850</t>
  </si>
  <si>
    <t>TEAK038053</t>
  </si>
  <si>
    <t>TEAK019671</t>
  </si>
  <si>
    <t>TEAK008058</t>
  </si>
  <si>
    <t>TEAK006719</t>
  </si>
  <si>
    <t>TEAK036625</t>
  </si>
  <si>
    <t>TEAK037213</t>
  </si>
  <si>
    <t>TEAK037223</t>
  </si>
  <si>
    <t>TEAK012438</t>
  </si>
  <si>
    <t>TEAK007923</t>
  </si>
  <si>
    <t>TEAK013959</t>
  </si>
  <si>
    <t>TEAK034355</t>
  </si>
  <si>
    <t>TEAK001233</t>
  </si>
  <si>
    <t>TEAK009056</t>
  </si>
  <si>
    <t>TEAK009185</t>
  </si>
  <si>
    <t>TEAK014345</t>
  </si>
  <si>
    <t>TEAK008575</t>
  </si>
  <si>
    <t>Gene code</t>
  </si>
  <si>
    <t>Relative elevation above control</t>
  </si>
  <si>
    <t>Gene range</t>
  </si>
  <si>
    <t>NCBI ID</t>
  </si>
  <si>
    <t>Gene function</t>
  </si>
  <si>
    <t>TEAK023638</t>
  </si>
  <si>
    <t>LOC114270515</t>
  </si>
  <si>
    <t>TEAK032489</t>
  </si>
  <si>
    <t>LOC114313845</t>
  </si>
  <si>
    <t>uncharacterized</t>
  </si>
  <si>
    <t>TEAK002865</t>
  </si>
  <si>
    <t>LOC114290463</t>
  </si>
  <si>
    <t>late embryogenesis abundant protein ECP63-like</t>
  </si>
  <si>
    <t>TEAK023639</t>
  </si>
  <si>
    <t>_</t>
  </si>
  <si>
    <t>clone Cs213 putative cold-inducible protein</t>
  </si>
  <si>
    <t>TEAK002675</t>
  </si>
  <si>
    <t>LOC114266916</t>
  </si>
  <si>
    <t>GRF1-interacting factor 1</t>
  </si>
  <si>
    <t>TEAK009019</t>
  </si>
  <si>
    <t>LOC114277696</t>
  </si>
  <si>
    <t>UDP-glycosyltransferase 74B1-like</t>
  </si>
  <si>
    <t>TEAK021467</t>
  </si>
  <si>
    <t>TEAK033743</t>
  </si>
  <si>
    <t>LOC114278802</t>
  </si>
  <si>
    <t>glucan endo-1,3-beta-glucosidase 11-like</t>
  </si>
  <si>
    <t>TEAK029131</t>
  </si>
  <si>
    <t>LOC114258160 </t>
  </si>
  <si>
    <t>TEAK021465</t>
  </si>
  <si>
    <t>LOC114315236</t>
  </si>
  <si>
    <t>TEAK015308</t>
  </si>
  <si>
    <t>LOC114314873</t>
  </si>
  <si>
    <t>sugar transport protein 13-like</t>
  </si>
  <si>
    <t>TEAK039414</t>
  </si>
  <si>
    <t>LOC114265413</t>
  </si>
  <si>
    <t>protein NRT1/ PTR FAMILY 1.2-like</t>
  </si>
  <si>
    <t>TEAK011898</t>
  </si>
  <si>
    <t>LOC114298279</t>
  </si>
  <si>
    <t>F-box/kelch-repeat protein SKIP25-like</t>
  </si>
  <si>
    <t>TEAK004958</t>
  </si>
  <si>
    <t>LOC114316284</t>
  </si>
  <si>
    <t>high affinity nitrate transporter 2.7</t>
  </si>
  <si>
    <t>TEAK034001</t>
  </si>
  <si>
    <t>LOC114268395</t>
  </si>
  <si>
    <t>ultraviolet-B receptor UVR8-like</t>
  </si>
  <si>
    <t>TEAK030120</t>
  </si>
  <si>
    <t>TEAK017968</t>
  </si>
  <si>
    <t>LOC114275178</t>
  </si>
  <si>
    <t>TEAK031714</t>
  </si>
  <si>
    <t>LOC114309915</t>
  </si>
  <si>
    <t>anthocyanidin 3-O-glucosyltransferase 2-like</t>
  </si>
  <si>
    <t>TEAK022055</t>
  </si>
  <si>
    <t>LOC114296094</t>
  </si>
  <si>
    <t>TEAK015307</t>
  </si>
  <si>
    <t>LOC114314876</t>
  </si>
  <si>
    <t> sugar transport protein 13-like</t>
  </si>
  <si>
    <t>TEAK009018</t>
  </si>
  <si>
    <t>TEAK021471</t>
  </si>
  <si>
    <t>TEAK004304</t>
  </si>
  <si>
    <t>LOC114287094</t>
  </si>
  <si>
    <t>TEAK005001</t>
  </si>
  <si>
    <t>LOC114274295</t>
  </si>
  <si>
    <t>probable carboxylesterase 11</t>
  </si>
  <si>
    <t>TEAK033895</t>
  </si>
  <si>
    <t>LOC114301528</t>
  </si>
  <si>
    <t>FT-interacting protein 3 </t>
  </si>
  <si>
    <t>TEAK010560</t>
  </si>
  <si>
    <t>LOC114274009</t>
  </si>
  <si>
    <t>putative lipid phosphate phosphatase 3, chloroplastic</t>
  </si>
  <si>
    <t>TEAK020404</t>
  </si>
  <si>
    <t>LOC114323109</t>
  </si>
  <si>
    <t>aspartyl protease family protein 2-like</t>
  </si>
  <si>
    <t>TEAK016901</t>
  </si>
  <si>
    <t>LOC114284758</t>
  </si>
  <si>
    <t>probable aquaporin PIP-type 7a</t>
  </si>
  <si>
    <t>TEAK020777</t>
  </si>
  <si>
    <t>LOC114295174</t>
  </si>
  <si>
    <t>ABC transporter C family member 5-like</t>
  </si>
  <si>
    <t>TEAK003286</t>
  </si>
  <si>
    <t>LOC114289677</t>
  </si>
  <si>
    <t>early nodulin-like protein 2</t>
  </si>
  <si>
    <t>TEAK029647</t>
  </si>
  <si>
    <t>LOC114285657</t>
  </si>
  <si>
    <t> protein ASPARTIC PROTEASE IN GUARD CELL 1</t>
  </si>
  <si>
    <t>TEAK003147</t>
  </si>
  <si>
    <t>LOC114280104</t>
  </si>
  <si>
    <t>glucan endo-1,3-beta-glucosidase 12-like</t>
  </si>
  <si>
    <t>TEAK031683</t>
  </si>
  <si>
    <t>LOC114280048</t>
  </si>
  <si>
    <t>senescence/dehydration-associated protein At4g35985, chloroplastic-like</t>
  </si>
  <si>
    <t>TEAK020897</t>
  </si>
  <si>
    <t>LOC114265985</t>
  </si>
  <si>
    <t>chloroplast envelope quinone oxidoreductase homolog</t>
  </si>
  <si>
    <t>TEAK036044</t>
  </si>
  <si>
    <t>LOC114260341</t>
  </si>
  <si>
    <t>11S globulin seed storage protein 2-like</t>
  </si>
  <si>
    <t>TEAK013606</t>
  </si>
  <si>
    <t>LOC114312256</t>
  </si>
  <si>
    <t>protein RETICULATA-RELATED 4, chloroplastic-like</t>
  </si>
  <si>
    <t>TEAK003357</t>
  </si>
  <si>
    <t>LOC114312473</t>
  </si>
  <si>
    <t>protein GRAVITROPIC IN THE LIGHT 1-like</t>
  </si>
  <si>
    <t>TEAK028974</t>
  </si>
  <si>
    <t>LOC114269866</t>
  </si>
  <si>
    <t> putative UDP-rhamnose:rhamnosyltransferase 1</t>
  </si>
  <si>
    <t>TEAK018684</t>
  </si>
  <si>
    <t>LOC114320546</t>
  </si>
  <si>
    <t> fructose-1,6-bisphosphatase, chloroplastic-like</t>
  </si>
  <si>
    <t>TEAK000064</t>
  </si>
  <si>
    <t>LOC114261866</t>
  </si>
  <si>
    <t>late embryogenesis abundant protein Lea14-A</t>
  </si>
  <si>
    <t>TEAK003040</t>
  </si>
  <si>
    <t>LOC114319769</t>
  </si>
  <si>
    <t>SEC14 cytosolic factor-like</t>
  </si>
  <si>
    <t>TEAK002727</t>
  </si>
  <si>
    <t>LOC114299720</t>
  </si>
  <si>
    <t>TEAK037382</t>
  </si>
  <si>
    <t>LOC114285730</t>
  </si>
  <si>
    <t>TEAK040678</t>
  </si>
  <si>
    <t>LOC114262926</t>
  </si>
  <si>
    <t>TEAK033009</t>
  </si>
  <si>
    <t>TEAK008908</t>
  </si>
  <si>
    <t>LOC114308723</t>
  </si>
  <si>
    <t>tonoplast dicarboxylate transporter</t>
  </si>
  <si>
    <t>TEAK015470</t>
  </si>
  <si>
    <t>LOC114291884</t>
  </si>
  <si>
    <t>putative boron transporter 5 </t>
  </si>
  <si>
    <t>TEAK008131</t>
  </si>
  <si>
    <t>LOC114276284</t>
  </si>
  <si>
    <t>D-inositol 3-phosphate glycosyltransferase 1</t>
  </si>
  <si>
    <t>TEAK016576</t>
  </si>
  <si>
    <t>LOC114296775</t>
  </si>
  <si>
    <t>ACT domain-containing protein ACR9</t>
  </si>
  <si>
    <t>TEAK031760</t>
  </si>
  <si>
    <t>LOC114320825</t>
  </si>
  <si>
    <t>zinc finger protein ZAT10-like</t>
  </si>
  <si>
    <t>TEAK010557</t>
  </si>
  <si>
    <t>LOC114311908</t>
  </si>
  <si>
    <t>protein DETOXIFICATION 14-like </t>
  </si>
  <si>
    <t>TEAK028038</t>
  </si>
  <si>
    <t>LOC114286616</t>
  </si>
  <si>
    <t>leucine-rich repeat receptor-like protein kinase PXL1</t>
  </si>
  <si>
    <t>TEAK023258</t>
  </si>
  <si>
    <t>LOC114259529</t>
  </si>
  <si>
    <t> hydroxyproline O-galactosyltransferase GALT6-like</t>
  </si>
  <si>
    <t>TEAK016701</t>
  </si>
  <si>
    <t>LOC114270160</t>
  </si>
  <si>
    <t>EID1-like F-box protein 3, mRNA</t>
  </si>
  <si>
    <t>TEAK026305</t>
  </si>
  <si>
    <t>LOC114299351</t>
  </si>
  <si>
    <t>U-box domain-containing protein 14</t>
  </si>
  <si>
    <t>TEAK014987</t>
  </si>
  <si>
    <t>LOC114310326</t>
  </si>
  <si>
    <t>U-box domain-containing protein 45-like</t>
  </si>
  <si>
    <t>TEAK041183</t>
  </si>
  <si>
    <t>TEAK031036</t>
  </si>
  <si>
    <t>LOC114300661</t>
  </si>
  <si>
    <t>TEAK011851</t>
  </si>
  <si>
    <t>LOC114260975</t>
  </si>
  <si>
    <t>putative glycerol-3-phosphate transporter 1</t>
  </si>
  <si>
    <t>TEAK023889</t>
  </si>
  <si>
    <t>LOC114322961</t>
  </si>
  <si>
    <t>glycine-rich protein A3-like</t>
  </si>
  <si>
    <t>TEAK016306</t>
  </si>
  <si>
    <t>LOC114269868</t>
  </si>
  <si>
    <t>alpha carbonic anhydrase 1, chloroplastic-like</t>
  </si>
  <si>
    <t>TEAK006579</t>
  </si>
  <si>
    <t>LOC114317880</t>
  </si>
  <si>
    <t>TEAK002450</t>
  </si>
  <si>
    <t>LOC114323656</t>
  </si>
  <si>
    <t>cycloartenol Synthase-like</t>
  </si>
  <si>
    <t>TEAK031448</t>
  </si>
  <si>
    <t>LOC114256342</t>
  </si>
  <si>
    <t> probable protein phosphatase 2C 24, mRNA</t>
  </si>
  <si>
    <t>TEAK007695</t>
  </si>
  <si>
    <t>LOC114279860</t>
  </si>
  <si>
    <t>pathogen-associated molecular patterns-induced protein A70-like</t>
  </si>
  <si>
    <t>TEAK006523</t>
  </si>
  <si>
    <t>LOC114300004</t>
  </si>
  <si>
    <t>phosphoglycerate mutase-like protein 1</t>
  </si>
  <si>
    <t>TEAK028829</t>
  </si>
  <si>
    <t>LOC114262787</t>
  </si>
  <si>
    <t>dnaJ protein ERDJ3B-like</t>
  </si>
  <si>
    <t>TEAK033852</t>
  </si>
  <si>
    <t>LOC114292870</t>
  </si>
  <si>
    <t>protein DETOXIFICATION 21-like</t>
  </si>
  <si>
    <t>TEAK006919</t>
  </si>
  <si>
    <t>LOC114283015</t>
  </si>
  <si>
    <t>uncharacterized </t>
  </si>
  <si>
    <t>TEAK019073</t>
  </si>
  <si>
    <t>LOC114317404</t>
  </si>
  <si>
    <t>TEAK015133</t>
  </si>
  <si>
    <t>LOC114282008</t>
  </si>
  <si>
    <t>36.4 kDa proline-rich protein-like</t>
  </si>
  <si>
    <t>TEAK014305</t>
  </si>
  <si>
    <t>LOC114262289</t>
  </si>
  <si>
    <t>UDP-glycosyltransferase 73B4-like</t>
  </si>
  <si>
    <t>TEAK019529</t>
  </si>
  <si>
    <t>LOC114268550</t>
  </si>
  <si>
    <t>remorin-like</t>
  </si>
  <si>
    <t>TEAK014303</t>
  </si>
  <si>
    <t>TEAK040900</t>
  </si>
  <si>
    <t>LOC114285336</t>
  </si>
  <si>
    <t>prohibitin-1, mitochondrial-like</t>
  </si>
  <si>
    <t>TEAK027140</t>
  </si>
  <si>
    <t>LOC114282301</t>
  </si>
  <si>
    <t>delta(12)-fatty-acid desaturase FAD2</t>
  </si>
  <si>
    <t>TEAK022076</t>
  </si>
  <si>
    <t>LOC114307352</t>
  </si>
  <si>
    <t>probable aminotransferase TAT2 </t>
  </si>
  <si>
    <t>TEAK028328</t>
  </si>
  <si>
    <t>LOC114283676</t>
  </si>
  <si>
    <t xml:space="preserve">BTB/POZ domain and ankyrin repeat-containing protein NOOT2 </t>
  </si>
  <si>
    <t>TEAK016718</t>
  </si>
  <si>
    <t>TEAK021018</t>
  </si>
  <si>
    <t>LOC114278871</t>
  </si>
  <si>
    <t>protein PELPK1-like</t>
  </si>
  <si>
    <t>TEAK025837</t>
  </si>
  <si>
    <t>TEAK016865</t>
  </si>
  <si>
    <t>TEAK033801</t>
  </si>
  <si>
    <t>LOC114313443</t>
  </si>
  <si>
    <t>cytokinin riboside 5'-monophosphate phosphoribohydrolase LOG3-like</t>
  </si>
  <si>
    <t>TEAK030344</t>
  </si>
  <si>
    <t>LOC114313877</t>
  </si>
  <si>
    <t>serine/threonine-protein kinase SAPK3-like</t>
  </si>
  <si>
    <t>TEAK028901</t>
  </si>
  <si>
    <t>LOC114283525</t>
  </si>
  <si>
    <t>UDP-glucuronic acid decarboxylase 2-like</t>
  </si>
  <si>
    <t>TEAK012137</t>
  </si>
  <si>
    <t>LOC114274532</t>
  </si>
  <si>
    <t>TEAK031016</t>
  </si>
  <si>
    <t>TEAK023035</t>
  </si>
  <si>
    <t>LOC114274459</t>
  </si>
  <si>
    <t>potassium transporter 6-like</t>
  </si>
  <si>
    <t>TEAK037506</t>
  </si>
  <si>
    <t>TEAK035064</t>
  </si>
  <si>
    <t>LOC114316137</t>
  </si>
  <si>
    <t>TEAK006095</t>
  </si>
  <si>
    <t>LOC114272043</t>
  </si>
  <si>
    <t>ADP,ATP carrier protein 3, mitochondrial-like</t>
  </si>
  <si>
    <t>TEAK013321</t>
  </si>
  <si>
    <t>LOC114281461</t>
  </si>
  <si>
    <t xml:space="preserve">uncharacterized </t>
  </si>
  <si>
    <t>TEAK011036</t>
  </si>
  <si>
    <t>LOC114281955</t>
  </si>
  <si>
    <t>flavonoid 3'-monooxygenase-like</t>
  </si>
  <si>
    <t>TEAK005149</t>
  </si>
  <si>
    <t>TEAK035310</t>
  </si>
  <si>
    <t>LOC114324045</t>
  </si>
  <si>
    <t>TEAK027477</t>
  </si>
  <si>
    <t>LOC114279494</t>
  </si>
  <si>
    <t>type I inositol polyphosphate 5-phosphatase 2</t>
  </si>
  <si>
    <t>TEAK003315</t>
  </si>
  <si>
    <t>LOC114279226</t>
  </si>
  <si>
    <t>F-box/LRR-repeat protein At3g48880-like</t>
  </si>
  <si>
    <t>TEAK013115</t>
  </si>
  <si>
    <t>LOC114263695</t>
  </si>
  <si>
    <t>luminal-binding protein 5-like </t>
  </si>
  <si>
    <t>TEAK004959</t>
  </si>
  <si>
    <t>LOC114316282</t>
  </si>
  <si>
    <t>probable galactinol--sucrose galactosyltransferase 5</t>
  </si>
  <si>
    <t>TEAK036654</t>
  </si>
  <si>
    <t>LOC114293251</t>
  </si>
  <si>
    <t>protein STRICTOSIDINE SYNTHASE-LIKE 5-like</t>
  </si>
  <si>
    <t>TEAK036411</t>
  </si>
  <si>
    <t>LOC114295407</t>
  </si>
  <si>
    <t>TEAK009463</t>
  </si>
  <si>
    <t>LOC114263304</t>
  </si>
  <si>
    <t>TEAK019745</t>
  </si>
  <si>
    <t>LOC114296518</t>
  </si>
  <si>
    <t>cystathionine gamma-synthase 1, chloroplastic-like</t>
  </si>
  <si>
    <t>TEAK025911</t>
  </si>
  <si>
    <t>LOC114323200</t>
  </si>
  <si>
    <t>probable xyloglucan endotransglucosylase/hydrolase protein 30</t>
  </si>
  <si>
    <t>TEAK015400</t>
  </si>
  <si>
    <t>LOC114318371</t>
  </si>
  <si>
    <t>glucan endo-1,3-beta-glucosidase 8-like</t>
  </si>
  <si>
    <t>TEAK003378</t>
  </si>
  <si>
    <t>LOC114284054</t>
  </si>
  <si>
    <t>IAA-amino acid hydrolase ILR1-like 6</t>
  </si>
  <si>
    <t>TEAK008891</t>
  </si>
  <si>
    <t>LOC114285595</t>
  </si>
  <si>
    <t>U-box domain-containing protein 1-like</t>
  </si>
  <si>
    <t>TEAK012657</t>
  </si>
  <si>
    <t>LOC114324124</t>
  </si>
  <si>
    <t>flavonoid 3',5'-hydroxylase-like</t>
  </si>
  <si>
    <t>TEAK019050</t>
  </si>
  <si>
    <t>LOC114313740</t>
  </si>
  <si>
    <t>TEAK022249</t>
  </si>
  <si>
    <t>LOC114317120</t>
  </si>
  <si>
    <t>TEAK028625</t>
  </si>
  <si>
    <t>LOC114315636</t>
  </si>
  <si>
    <t>UDP-arabinose 4-epimerase 1-like</t>
  </si>
  <si>
    <t>TEAK028973</t>
  </si>
  <si>
    <t>LOC114268049</t>
  </si>
  <si>
    <t>ferric reduction oxidase 2-like</t>
  </si>
  <si>
    <t>TEAK012426</t>
  </si>
  <si>
    <t>LOC114310487</t>
  </si>
  <si>
    <t>TEAK036950</t>
  </si>
  <si>
    <t>LOC114300819</t>
  </si>
  <si>
    <t>ABC transporter C family member 3-like</t>
  </si>
  <si>
    <t>TEAK022796</t>
  </si>
  <si>
    <t>LOC114322925</t>
  </si>
  <si>
    <t xml:space="preserve"> pectinesterase-like</t>
  </si>
  <si>
    <t>TEAK013632</t>
  </si>
  <si>
    <t>TEAK006090</t>
  </si>
  <si>
    <t>TEAK020729</t>
  </si>
  <si>
    <t>LOC114275161</t>
  </si>
  <si>
    <t>TOM1-like protein 2 </t>
  </si>
  <si>
    <t>TEAK026178</t>
  </si>
  <si>
    <t>LOC114275082</t>
  </si>
  <si>
    <t>reticulocalbin-2</t>
  </si>
  <si>
    <t>TEAK015988</t>
  </si>
  <si>
    <t>LOC114320807</t>
  </si>
  <si>
    <t>protein LURP-one-related 17-like</t>
  </si>
  <si>
    <t>TEAK019954</t>
  </si>
  <si>
    <t>LOC114270235</t>
  </si>
  <si>
    <t>chalcone synthase 1</t>
  </si>
  <si>
    <t>TEAK034437</t>
  </si>
  <si>
    <t>LOC114291819</t>
  </si>
  <si>
    <t>gibberellin receptor GID1C-like</t>
  </si>
  <si>
    <t>TEAK001196</t>
  </si>
  <si>
    <t>LOC114322652</t>
  </si>
  <si>
    <t>protein ALTERED XYLOGLUCAN 4-like</t>
  </si>
  <si>
    <t>TEAK021109</t>
  </si>
  <si>
    <t>LOC114298300</t>
  </si>
  <si>
    <t>bifunctional dTDP-4-dehydrorhamnose 3,5-epimerase/dTDP-4-dehydrorhamnose reductase</t>
  </si>
  <si>
    <t>TEAK005559</t>
  </si>
  <si>
    <t>LOC114294221</t>
  </si>
  <si>
    <t>protein IWS1 homolog 1-like</t>
  </si>
  <si>
    <t>TEAK022253</t>
  </si>
  <si>
    <t>LOC114280141</t>
  </si>
  <si>
    <t>beta-glucuronosyltransferase GlcAT14A</t>
  </si>
  <si>
    <t>TEAK020207</t>
  </si>
  <si>
    <t>LOC114300128</t>
  </si>
  <si>
    <t>TEAK036810</t>
  </si>
  <si>
    <t> LOC114274825</t>
  </si>
  <si>
    <t>TEAK028195</t>
  </si>
  <si>
    <t>TEAK007567</t>
  </si>
  <si>
    <t>LOC114308734</t>
  </si>
  <si>
    <t>protein transport protein Sec61 subunit beta-like</t>
  </si>
  <si>
    <t>TEAK008451</t>
  </si>
  <si>
    <t>LOC114301497</t>
  </si>
  <si>
    <t> luminal-binding protein 5</t>
  </si>
  <si>
    <t>TEAK005158</t>
  </si>
  <si>
    <t>LOC114319100</t>
  </si>
  <si>
    <t>long chain acyl-CoA synthetase 8</t>
  </si>
  <si>
    <t>TEAK021180</t>
  </si>
  <si>
    <t>LOC114261766</t>
  </si>
  <si>
    <t>calreticulin-like</t>
  </si>
  <si>
    <t>TEAK026126</t>
  </si>
  <si>
    <t>LOC114268312</t>
  </si>
  <si>
    <t>succinate--CoA ligase [ADP-forming] subunit alpha-1, mitochondrial</t>
  </si>
  <si>
    <t>TEAK041186</t>
  </si>
  <si>
    <t>LOC114322443</t>
  </si>
  <si>
    <t>ABC transporter C family member 8 </t>
  </si>
  <si>
    <t>TEAK003268</t>
  </si>
  <si>
    <t>LOC114316527</t>
  </si>
  <si>
    <t>probable ubiquitin-conjugating enzyme E2 24</t>
  </si>
  <si>
    <t>TEAK030864</t>
  </si>
  <si>
    <t>LOC114261034</t>
  </si>
  <si>
    <t>CBL-interacting serine/threonine-protein kinase 6-like </t>
  </si>
  <si>
    <t>TEAK010756</t>
  </si>
  <si>
    <t>LOC114273226</t>
  </si>
  <si>
    <t>U-box domain-containing protein 19-like</t>
  </si>
  <si>
    <t>TEAK027932</t>
  </si>
  <si>
    <t>LOC114269785</t>
  </si>
  <si>
    <t>sarcoplasmic reticulum histidine-rich calcium-binding protein-like</t>
  </si>
  <si>
    <t>TEAK016520</t>
  </si>
  <si>
    <t>TEAK018271</t>
  </si>
  <si>
    <t>LOC114288953</t>
  </si>
  <si>
    <t>26S proteasome regulatory subunit 7</t>
  </si>
  <si>
    <t>TEAK004123</t>
  </si>
  <si>
    <t>LOC114268619</t>
  </si>
  <si>
    <t>protein CHUP1, chloroplastic</t>
  </si>
  <si>
    <t>TEAK039298</t>
  </si>
  <si>
    <t>LOC114263723</t>
  </si>
  <si>
    <t>gastric triacylglycerol lipase-like</t>
  </si>
  <si>
    <t>TEAK010562</t>
  </si>
  <si>
    <t>LOC114274008</t>
  </si>
  <si>
    <t>TEAK035949</t>
  </si>
  <si>
    <t>LOC114294092</t>
  </si>
  <si>
    <t>protein trichome birefringence-like 23</t>
  </si>
  <si>
    <t>TEAK008447</t>
  </si>
  <si>
    <t>LOC114298925</t>
  </si>
  <si>
    <t>probable trehalase</t>
  </si>
  <si>
    <t>TEAK034104</t>
  </si>
  <si>
    <t>LOC114323355</t>
  </si>
  <si>
    <t>histone H3.3-like</t>
  </si>
  <si>
    <t>TEAK021733</t>
  </si>
  <si>
    <t>LOC114298715</t>
  </si>
  <si>
    <t>endoplasmic reticulum oxidoreductin-1-like</t>
  </si>
  <si>
    <t>TEAK024322</t>
  </si>
  <si>
    <t>LOC114276984</t>
  </si>
  <si>
    <t>ABC transporter F family member 1-like</t>
  </si>
  <si>
    <t>TEAK025979</t>
  </si>
  <si>
    <t>LOC114298282</t>
  </si>
  <si>
    <t>protein WVD2-like 1</t>
  </si>
  <si>
    <t>TEAK012526</t>
  </si>
  <si>
    <t>LOC114320559</t>
  </si>
  <si>
    <t>transcription factor BIM2-like</t>
  </si>
  <si>
    <t>TEAK001567</t>
  </si>
  <si>
    <t>LOC114288985</t>
  </si>
  <si>
    <t>xyloglucan-specific galacturonosyltransferase 1 </t>
  </si>
  <si>
    <t>TEAK025736</t>
  </si>
  <si>
    <t>LOC114261227</t>
  </si>
  <si>
    <t>TEAK015306</t>
  </si>
  <si>
    <t>LOC114314843</t>
  </si>
  <si>
    <t>protein NPG1-like</t>
  </si>
  <si>
    <t>TEAK025860</t>
  </si>
  <si>
    <t>LOC114298779</t>
  </si>
  <si>
    <t>RING-H2 finger protein ATL51-like</t>
  </si>
  <si>
    <t>TEAK026063</t>
  </si>
  <si>
    <t>LOC114289831</t>
  </si>
  <si>
    <t>probable galacturonosyltransferase-like 7</t>
  </si>
  <si>
    <t>TEAK033517</t>
  </si>
  <si>
    <t>LOC114300052</t>
  </si>
  <si>
    <t>TEAK012668</t>
  </si>
  <si>
    <t>TEAK012335</t>
  </si>
  <si>
    <t>LOC114321044</t>
  </si>
  <si>
    <t>UDP-glucuronate 4-epimerase 3</t>
  </si>
  <si>
    <t>TEAK015517</t>
  </si>
  <si>
    <t>LOC114289270</t>
  </si>
  <si>
    <t>TEAK030487</t>
  </si>
  <si>
    <t>LOC114310983</t>
  </si>
  <si>
    <t>TEAK000069</t>
  </si>
  <si>
    <t>LOC114261861</t>
  </si>
  <si>
    <t> WRKY transcription factor 22</t>
  </si>
  <si>
    <t>TEAK040615</t>
  </si>
  <si>
    <t>LOC114308863</t>
  </si>
  <si>
    <t>taxadien-5-alpha-ol O-acetyltransferase</t>
  </si>
  <si>
    <t>TEAK003901</t>
  </si>
  <si>
    <t>LOC114274553</t>
  </si>
  <si>
    <t>small nuclear ribonucleoprotein-associated protein B-like </t>
  </si>
  <si>
    <t>TEAK004370</t>
  </si>
  <si>
    <t>LOC114279999</t>
  </si>
  <si>
    <t>protein ENHANCED DISEASE RESISTANCE 2-like </t>
  </si>
  <si>
    <t>TEAK026841</t>
  </si>
  <si>
    <t>LOC114321665</t>
  </si>
  <si>
    <t>scarecrow-like protein 8</t>
  </si>
  <si>
    <t>TEAK013116</t>
  </si>
  <si>
    <t>LOC114263694</t>
  </si>
  <si>
    <t>glutamine-dependent NAD(+) synthetase </t>
  </si>
  <si>
    <t>TEAK004689</t>
  </si>
  <si>
    <t>LOC114311808</t>
  </si>
  <si>
    <t>late embryogenesis abundant protein D-29-like</t>
  </si>
  <si>
    <t>TEAK016445</t>
  </si>
  <si>
    <t>LOC114290474</t>
  </si>
  <si>
    <t>cytidine deaminase 1-like</t>
  </si>
  <si>
    <t>TEAK022553</t>
  </si>
  <si>
    <t>LOC114294408</t>
  </si>
  <si>
    <t>probable arabinose 5-phosphate isomerase</t>
  </si>
  <si>
    <t>TEAK025352</t>
  </si>
  <si>
    <t>LOC114291882</t>
  </si>
  <si>
    <t> serine-threonine kinase receptor-associated protein-like</t>
  </si>
  <si>
    <t>TEAK009735</t>
  </si>
  <si>
    <t>LOC114313249</t>
  </si>
  <si>
    <t>calnexin homolog</t>
  </si>
  <si>
    <t>TEAK040629</t>
  </si>
  <si>
    <t>LOC114295577</t>
  </si>
  <si>
    <t>probable translation initiation factor eIF-2B subunit delta</t>
  </si>
  <si>
    <t>TEAK039177</t>
  </si>
  <si>
    <t>LOC114296262</t>
  </si>
  <si>
    <t> internal alternative NAD(P)H-ubiquinone oxidoreductase A1, mitochondrial-like </t>
  </si>
  <si>
    <t>TEAK003056</t>
  </si>
  <si>
    <t>LOC114316781</t>
  </si>
  <si>
    <t> protein TIC 20-v, chloroplastic</t>
  </si>
  <si>
    <t>TEAK026962</t>
  </si>
  <si>
    <t>LOC114317598</t>
  </si>
  <si>
    <t>TEAK036956</t>
  </si>
  <si>
    <t>LOC114260154</t>
  </si>
  <si>
    <t>TEAK007338</t>
  </si>
  <si>
    <t>LOC114280399</t>
  </si>
  <si>
    <t>TEAK040974</t>
  </si>
  <si>
    <t>LOC114287272</t>
  </si>
  <si>
    <t>non-lysosomal glucosylceramidase </t>
  </si>
  <si>
    <t>TEAK020464</t>
  </si>
  <si>
    <t>LOC114315759</t>
  </si>
  <si>
    <t>ferritin-3, chloroplastic-like</t>
  </si>
  <si>
    <t>TEAK041213</t>
  </si>
  <si>
    <t>LOC114274575</t>
  </si>
  <si>
    <t> cold-regulated 413 plasma membrane protein 1-like </t>
  </si>
  <si>
    <t>TEAK022050</t>
  </si>
  <si>
    <t>LOC114260653</t>
  </si>
  <si>
    <t>mannan endo-1,4-beta-mannosidase 2-like</t>
  </si>
  <si>
    <t>TEAK002240</t>
  </si>
  <si>
    <t>LOC114299769</t>
  </si>
  <si>
    <t>serine carboxypeptidase II-2</t>
  </si>
  <si>
    <t>TEAK028605</t>
  </si>
  <si>
    <t>LOC114280943</t>
  </si>
  <si>
    <t>potassium transporter 8-like</t>
  </si>
  <si>
    <t>TEAK040578</t>
  </si>
  <si>
    <t>LOC114282054</t>
  </si>
  <si>
    <t>probable plastidic glucose transporter 2</t>
  </si>
  <si>
    <t>TEAK036727</t>
  </si>
  <si>
    <t>LOC114262800</t>
  </si>
  <si>
    <t>glucan endo-1,3-beta-glucosidase 7-like</t>
  </si>
  <si>
    <t>TEAK028131</t>
  </si>
  <si>
    <t>LOC114301827</t>
  </si>
  <si>
    <t>inactive TPR repeat-containing thioredoxin TTL3-like</t>
  </si>
  <si>
    <t>TEAK038417</t>
  </si>
  <si>
    <t>LOC114287077</t>
  </si>
  <si>
    <t>TEAK033550</t>
  </si>
  <si>
    <t>LOC114304644</t>
  </si>
  <si>
    <t>TEAK018624</t>
  </si>
  <si>
    <t>LOC114309935</t>
  </si>
  <si>
    <t>cryptochrome-1-like</t>
  </si>
  <si>
    <t>TEAK021418</t>
  </si>
  <si>
    <t>LOC114317503</t>
  </si>
  <si>
    <t>arogenate dehydratase/prephenate dehydratase 1, chloroplastic-like</t>
  </si>
  <si>
    <t>TEAK002753</t>
  </si>
  <si>
    <t>LOC114288093</t>
  </si>
  <si>
    <t>aldehyde dehydrogenase family 2 member C4-like</t>
  </si>
  <si>
    <t>TEAK012525</t>
  </si>
  <si>
    <t>LOC114320560</t>
  </si>
  <si>
    <t>rhamnogalacturonan I rhamnosyltransferase 1-like</t>
  </si>
  <si>
    <t>TEAK016663</t>
  </si>
  <si>
    <t>LOC114269477</t>
  </si>
  <si>
    <t>NPL4-like protein 1</t>
  </si>
  <si>
    <t>TEAK016153</t>
  </si>
  <si>
    <t>LOC114262909</t>
  </si>
  <si>
    <t>glycerophosphodiester phosphodiesterase GDPD6-like</t>
  </si>
  <si>
    <t>TEAK002758</t>
  </si>
  <si>
    <t>LOC114282324</t>
  </si>
  <si>
    <t>TEAK034385</t>
  </si>
  <si>
    <t>LOC114300215</t>
  </si>
  <si>
    <t>autophagy-related protein 18a-like</t>
  </si>
  <si>
    <t>TEAK034673</t>
  </si>
  <si>
    <t>LOC114296287</t>
  </si>
  <si>
    <t xml:space="preserve"> TPR repeat-containing thioredoxin TTL1-like</t>
  </si>
  <si>
    <t>TEAK021652</t>
  </si>
  <si>
    <t>LOC114256970</t>
  </si>
  <si>
    <t xml:space="preserve">amino-acid permease BAT1 homolog </t>
  </si>
  <si>
    <t>TEAK002999</t>
  </si>
  <si>
    <t>LOC114308423</t>
  </si>
  <si>
    <t xml:space="preserve"> chaperone protein dnaJ 11, chloroplastic</t>
  </si>
  <si>
    <t>TEAK011506</t>
  </si>
  <si>
    <t>LOC114308280</t>
  </si>
  <si>
    <t>isocitrate dehydrogenase [NAD] regulatory subunit 1, mitochondrial</t>
  </si>
  <si>
    <t>TEAK032432</t>
  </si>
  <si>
    <t>TEAK008026</t>
  </si>
  <si>
    <t>LOC114320632</t>
  </si>
  <si>
    <t>zinc transporter 6, chloroplastic-like</t>
  </si>
  <si>
    <t>TEAK026871</t>
  </si>
  <si>
    <t>LOC114309922</t>
  </si>
  <si>
    <t>transmembrane 9 superfamily member 11</t>
  </si>
  <si>
    <t>TEAK008364</t>
  </si>
  <si>
    <t>LOC114271644</t>
  </si>
  <si>
    <t>glucose-1-phosphate adenylyltransferase large subunit, chloroplastic/amyloplastic-like</t>
  </si>
  <si>
    <t>TEAK008240</t>
  </si>
  <si>
    <t>LOC114260417</t>
  </si>
  <si>
    <t xml:space="preserve">probable histone H2B.1 </t>
  </si>
  <si>
    <t>TEAK016462</t>
  </si>
  <si>
    <t>LOC114312832</t>
  </si>
  <si>
    <t xml:space="preserve"> uncharacterized </t>
  </si>
  <si>
    <t>TEAK005550</t>
  </si>
  <si>
    <t>LOC114266251</t>
  </si>
  <si>
    <t xml:space="preserve"> monogalactosyldiacylglycerol synthase 2, chloroplastic-like</t>
  </si>
  <si>
    <t>TEAK016937</t>
  </si>
  <si>
    <t>LOC114283441</t>
  </si>
  <si>
    <t xml:space="preserve">pyruvate kinase, cytosolic isozyme </t>
  </si>
  <si>
    <t>TEAK039255</t>
  </si>
  <si>
    <t>LOC114278505</t>
  </si>
  <si>
    <t>TEAK037330</t>
  </si>
  <si>
    <t>LOC114306313</t>
  </si>
  <si>
    <t xml:space="preserve">CST complex subunit TEN1-like </t>
  </si>
  <si>
    <t>TEAK026876</t>
  </si>
  <si>
    <t>LOC114305741</t>
  </si>
  <si>
    <t>TEAK007000</t>
  </si>
  <si>
    <t>LOC114321793</t>
  </si>
  <si>
    <t>aspartate aminotransferase, cytoplasmic</t>
  </si>
  <si>
    <t>TEAK039441</t>
  </si>
  <si>
    <t>LOC114260620</t>
  </si>
  <si>
    <t>ultraviolet-B receptor UVR8</t>
  </si>
  <si>
    <t>TEAK032317</t>
  </si>
  <si>
    <t>LOC114288986</t>
  </si>
  <si>
    <t>probable phospholipid hydroperoxide glutathione peroxidase</t>
  </si>
  <si>
    <t>TEAK034576</t>
  </si>
  <si>
    <t xml:space="preserve"> LOC114268604 </t>
  </si>
  <si>
    <t>TEAK003903</t>
  </si>
  <si>
    <t>LOC114274551</t>
  </si>
  <si>
    <t>GABA transporter 1-like</t>
  </si>
  <si>
    <t>TEAK024013</t>
  </si>
  <si>
    <t>LOC114266685</t>
  </si>
  <si>
    <t>RING-H2 finger protein ATL13-like</t>
  </si>
  <si>
    <t>TEAK031145</t>
  </si>
  <si>
    <t>LOC114268790</t>
  </si>
  <si>
    <t>WASH complex subunit 3-like</t>
  </si>
  <si>
    <t>TEAK001366</t>
  </si>
  <si>
    <t>LOC114295007</t>
  </si>
  <si>
    <t>UPF0613 protein PB24D3.06c</t>
  </si>
  <si>
    <t>TEAK028489</t>
  </si>
  <si>
    <t>LOC114289987</t>
  </si>
  <si>
    <t>TEAK019218</t>
  </si>
  <si>
    <t>LOC114270287</t>
  </si>
  <si>
    <t>plastid lipid-associated protein 3, chloroplastic-like</t>
  </si>
  <si>
    <t>TEAK040452</t>
  </si>
  <si>
    <t>LOC114320851</t>
  </si>
  <si>
    <t>DIBOA-glucoside dioxygenase BX6-like</t>
  </si>
  <si>
    <t>TEAK022632</t>
  </si>
  <si>
    <t>LOC114300679</t>
  </si>
  <si>
    <t xml:space="preserve"> pentatricopeptide repeat-containing protein At1g07590, mitochondrial</t>
  </si>
  <si>
    <t>TEAK025261</t>
  </si>
  <si>
    <t>LOC114298843</t>
  </si>
  <si>
    <t>TEAK010321</t>
  </si>
  <si>
    <t>LOC114303862</t>
  </si>
  <si>
    <t>protein GID8 homolog</t>
  </si>
  <si>
    <t>TEAK029296</t>
  </si>
  <si>
    <t>LOC114319131</t>
  </si>
  <si>
    <t xml:space="preserve"> ethylene-responsive transcription factor ERF016-like</t>
  </si>
  <si>
    <t>TEAK018998</t>
  </si>
  <si>
    <t>LOC114308478</t>
  </si>
  <si>
    <t>CBL-interacting serine/threonine-protein kinase 12-like</t>
  </si>
  <si>
    <t>TEAK009609</t>
  </si>
  <si>
    <t>LOC114280917</t>
  </si>
  <si>
    <t>probable NADH dehydrogenase [ubiquinone] 1 alpha subcomplex subunit 5, mitochondrial</t>
  </si>
  <si>
    <t>TEAK024245</t>
  </si>
  <si>
    <t>LOC114300007</t>
  </si>
  <si>
    <t xml:space="preserve">low-temperature-induced cysteine proteinase-like </t>
  </si>
  <si>
    <t>TEAK012910</t>
  </si>
  <si>
    <t>LOC114278841</t>
  </si>
  <si>
    <t>F-box/kelch-repeat protein At1g55270-like</t>
  </si>
  <si>
    <t>TEAK040119</t>
  </si>
  <si>
    <t>LOC114309295</t>
  </si>
  <si>
    <t>CTP synthase-like</t>
  </si>
  <si>
    <t>TEAK038679</t>
  </si>
  <si>
    <t>TEAK024815</t>
  </si>
  <si>
    <t>TEAK038538</t>
  </si>
  <si>
    <t>TEAK005516</t>
  </si>
  <si>
    <t>TEAK023873</t>
  </si>
  <si>
    <t>TEAK005515</t>
  </si>
  <si>
    <t>TEAK006646</t>
  </si>
  <si>
    <t>TEAK020111</t>
  </si>
  <si>
    <t>TEAK033730</t>
  </si>
  <si>
    <t>TEAK038077</t>
  </si>
  <si>
    <t>TEAK040669</t>
  </si>
  <si>
    <t>TEAK031645</t>
  </si>
  <si>
    <t>TEAK000766</t>
  </si>
  <si>
    <t>TEAK014296</t>
  </si>
  <si>
    <t>TEAK034619</t>
  </si>
  <si>
    <t>TEAK026793</t>
  </si>
  <si>
    <t>TEAK000543</t>
  </si>
  <si>
    <t>TEAK021880</t>
  </si>
  <si>
    <t>TEAK018307</t>
  </si>
  <si>
    <t>TEAK015471</t>
  </si>
  <si>
    <t>TEAK025414</t>
  </si>
  <si>
    <t>TEAK014965</t>
  </si>
  <si>
    <t>TEAK005257</t>
  </si>
  <si>
    <t>TEAK009679</t>
  </si>
  <si>
    <t>TEAK020241</t>
  </si>
  <si>
    <t>TEAK008332</t>
  </si>
  <si>
    <t>TEAK019872</t>
  </si>
  <si>
    <t>TEAK018959</t>
  </si>
  <si>
    <t>TEAK001786</t>
  </si>
  <si>
    <t>TEAK040010</t>
  </si>
  <si>
    <t>TEAK037372</t>
  </si>
  <si>
    <t>TEAK037381</t>
  </si>
  <si>
    <t>TEAK036974</t>
  </si>
  <si>
    <t>TEAK026122</t>
  </si>
  <si>
    <t>TEAK013628</t>
  </si>
  <si>
    <t>TEAK024912</t>
  </si>
  <si>
    <t>TEAK025113</t>
  </si>
  <si>
    <t>TEAK026242</t>
  </si>
  <si>
    <t>TEAK011503</t>
  </si>
  <si>
    <t>TEAK027030</t>
  </si>
  <si>
    <t>TEAK007735</t>
  </si>
  <si>
    <t>TEAK010618</t>
  </si>
  <si>
    <t>TEAK027975</t>
  </si>
  <si>
    <t>TEAK008048</t>
  </si>
  <si>
    <t>TEAK000665</t>
  </si>
  <si>
    <t>TEAK005049</t>
  </si>
  <si>
    <t>TEAK030869</t>
  </si>
  <si>
    <t>TEAK029863</t>
  </si>
  <si>
    <t>TEAK016114</t>
  </si>
  <si>
    <t>TEAK030980</t>
  </si>
  <si>
    <t>TEAK030619</t>
  </si>
  <si>
    <t>TEAK007734</t>
  </si>
  <si>
    <t>TEAK027502</t>
  </si>
  <si>
    <t>TEAK017232</t>
  </si>
  <si>
    <t>TEAK026717</t>
  </si>
  <si>
    <t>TEAK001110</t>
  </si>
  <si>
    <t>TEAK000400</t>
  </si>
  <si>
    <t>TEAK018940</t>
  </si>
  <si>
    <t>TEAK026113</t>
  </si>
  <si>
    <t>TEAK018649</t>
  </si>
  <si>
    <t>TEAK006123</t>
  </si>
  <si>
    <t>TEAK021667</t>
  </si>
  <si>
    <t>TEAK003647</t>
  </si>
  <si>
    <t>TEAK019811</t>
  </si>
  <si>
    <t>TEAK033346</t>
  </si>
  <si>
    <t>TEAK030186</t>
  </si>
  <si>
    <t>TEAK021462</t>
  </si>
  <si>
    <t>TEAK036511</t>
  </si>
  <si>
    <t>TEAK039188</t>
  </si>
  <si>
    <t>TEAK026491</t>
  </si>
  <si>
    <t>TEAK027139</t>
  </si>
  <si>
    <t>TEAK026055</t>
  </si>
  <si>
    <t>TEAK004125</t>
  </si>
  <si>
    <t>TEAK004483</t>
  </si>
  <si>
    <t>TEAK016589</t>
  </si>
  <si>
    <t>TEAK020280</t>
  </si>
  <si>
    <t>TEAK023267</t>
  </si>
  <si>
    <t>TEAK006220</t>
  </si>
  <si>
    <t>TEAK039352</t>
  </si>
  <si>
    <t>TEAK025661</t>
  </si>
  <si>
    <t>TEAK000542</t>
  </si>
  <si>
    <t>TEAK005963</t>
  </si>
  <si>
    <t>TEAK003888</t>
  </si>
  <si>
    <t>TEAK026473</t>
  </si>
  <si>
    <t>TEAK012522</t>
  </si>
  <si>
    <t>TEAK026794</t>
  </si>
  <si>
    <t>TEAK008162</t>
  </si>
  <si>
    <t>TEAK029261</t>
  </si>
  <si>
    <t>TEAK036155</t>
  </si>
  <si>
    <t>TEAK036079</t>
  </si>
  <si>
    <t>TEAK008088</t>
  </si>
  <si>
    <t>TEAK026716</t>
  </si>
  <si>
    <t>TEAK026760</t>
  </si>
  <si>
    <t>TEAK004503</t>
  </si>
  <si>
    <t>TEAK000833</t>
  </si>
  <si>
    <t>TEAK005485</t>
  </si>
  <si>
    <t>TEAK009320</t>
  </si>
  <si>
    <t>TEAK009452</t>
  </si>
  <si>
    <t>TEAK019461</t>
  </si>
  <si>
    <t>TEAK026820</t>
  </si>
  <si>
    <t>TEAK038420</t>
  </si>
  <si>
    <t>TEAK009007</t>
  </si>
  <si>
    <t>TEAK025467</t>
  </si>
  <si>
    <t>TEAK002431</t>
  </si>
  <si>
    <t>TEAK031037</t>
  </si>
  <si>
    <t>TEAK000241</t>
  </si>
  <si>
    <t>TEAK006583</t>
  </si>
  <si>
    <t>TEAK006037</t>
  </si>
  <si>
    <t>TEAK009006</t>
  </si>
  <si>
    <t>TEAK013576</t>
  </si>
  <si>
    <t>TEAK021728</t>
  </si>
  <si>
    <t>TEAK033925</t>
  </si>
  <si>
    <t>TEAK023347</t>
  </si>
  <si>
    <t>TEAK033851</t>
  </si>
  <si>
    <t>TEAK002996</t>
  </si>
  <si>
    <t>TEAK009239</t>
  </si>
  <si>
    <t>TEAK036157</t>
  </si>
  <si>
    <t>TEAK008250</t>
  </si>
  <si>
    <t>TEAK021206</t>
  </si>
  <si>
    <t>TEAK018902</t>
  </si>
  <si>
    <t>TEAK037731</t>
  </si>
  <si>
    <t>TEAK022350</t>
  </si>
  <si>
    <t>TEAK018542</t>
  </si>
  <si>
    <t>TEAK000663</t>
  </si>
  <si>
    <t>TEAK012065</t>
  </si>
  <si>
    <t>TEAK010233</t>
  </si>
  <si>
    <t>TEAK011091</t>
  </si>
  <si>
    <t>TEAK018048</t>
  </si>
  <si>
    <t>TEAK000139</t>
  </si>
  <si>
    <t>TEAK026792</t>
  </si>
  <si>
    <t>TEAK028664</t>
  </si>
  <si>
    <t>TEAK027270</t>
  </si>
  <si>
    <t>TEAK034333</t>
  </si>
  <si>
    <t>TEAK008249</t>
  </si>
  <si>
    <t>TEAK031008</t>
  </si>
  <si>
    <t>TEAK040280</t>
  </si>
  <si>
    <t>TEAK028566</t>
  </si>
  <si>
    <t>TEAK005962</t>
  </si>
  <si>
    <t>TEAK004173</t>
  </si>
  <si>
    <t>TEAK027964</t>
  </si>
  <si>
    <t>TEAK034332</t>
  </si>
  <si>
    <t>TEAK038697</t>
  </si>
  <si>
    <t>TEAK015468</t>
  </si>
  <si>
    <t>TEAK004343</t>
  </si>
  <si>
    <t>TEAK029851</t>
  </si>
  <si>
    <t>TEAK015364</t>
  </si>
  <si>
    <t>TEAK039539</t>
  </si>
  <si>
    <t>TEAK009640</t>
  </si>
  <si>
    <t>TEAK038590</t>
  </si>
  <si>
    <t>TEAK031007</t>
  </si>
  <si>
    <t>TEAK039443</t>
  </si>
  <si>
    <t>TEAK024341</t>
  </si>
  <si>
    <t>TEAK006748</t>
  </si>
  <si>
    <t>TEAK007540</t>
  </si>
  <si>
    <t>TEAK027149</t>
  </si>
  <si>
    <t>TEAK033348</t>
  </si>
  <si>
    <t>TEAK038925</t>
  </si>
  <si>
    <t>TEAK039515</t>
  </si>
  <si>
    <t>TEAK001189</t>
  </si>
  <si>
    <t>TEAK009221</t>
  </si>
  <si>
    <t>TEAK021027</t>
  </si>
  <si>
    <t>TEAK024243</t>
  </si>
  <si>
    <t>TEAK008562</t>
  </si>
  <si>
    <t>TEAK003520</t>
  </si>
  <si>
    <t>TEAK003946</t>
  </si>
  <si>
    <t>TEAK027674</t>
  </si>
  <si>
    <t>TEAK037339</t>
  </si>
  <si>
    <t>TEAK004662</t>
  </si>
  <si>
    <t>TEAK023522</t>
  </si>
  <si>
    <t>TEAK023794</t>
  </si>
  <si>
    <t>TEAK026501</t>
  </si>
  <si>
    <t>TEAK025659</t>
  </si>
  <si>
    <t>TEAK020157</t>
  </si>
  <si>
    <t>TEAK011030</t>
  </si>
  <si>
    <t>TEAK021608</t>
  </si>
  <si>
    <t>TEAK037326</t>
  </si>
  <si>
    <t>TEAK020425</t>
  </si>
  <si>
    <t>TEAK010841</t>
  </si>
  <si>
    <t>TEAK039436</t>
  </si>
  <si>
    <t>TEAK009322</t>
  </si>
  <si>
    <t>TEAK036910</t>
  </si>
  <si>
    <t>TEAK026484</t>
  </si>
  <si>
    <t>TEAK006280</t>
  </si>
  <si>
    <t>TEAK037254</t>
  </si>
  <si>
    <t>TEAK022338</t>
  </si>
  <si>
    <t>TEAK027784</t>
  </si>
  <si>
    <t>TEAK023620</t>
  </si>
  <si>
    <t>TEAK029787</t>
  </si>
  <si>
    <t>TEAK002426</t>
  </si>
  <si>
    <t>TEAK026212</t>
  </si>
  <si>
    <t>TEAK012672</t>
  </si>
  <si>
    <t>TEAK022893</t>
  </si>
  <si>
    <t>TEAK025188</t>
  </si>
  <si>
    <t>TEAK004158</t>
  </si>
  <si>
    <t>TEAK021877</t>
  </si>
  <si>
    <t>TEAK010309</t>
  </si>
  <si>
    <t>TEAK003125</t>
  </si>
  <si>
    <t>TEAK004915</t>
  </si>
  <si>
    <t>TEAK039020</t>
  </si>
  <si>
    <t>TEAK027271</t>
  </si>
  <si>
    <t>TEAK021286</t>
  </si>
  <si>
    <t>TEAK016684</t>
  </si>
  <si>
    <t>TEAK030588</t>
  </si>
  <si>
    <t>TEAK001259</t>
  </si>
  <si>
    <t>TEAK017366</t>
  </si>
  <si>
    <t>TEAK021331</t>
  </si>
  <si>
    <t>TEAK024431</t>
  </si>
  <si>
    <t>TEAK013876</t>
  </si>
  <si>
    <t>TEAK002907</t>
  </si>
  <si>
    <t>TEAK008198</t>
  </si>
  <si>
    <t>TEAK000113</t>
  </si>
  <si>
    <t>TEAK003651</t>
  </si>
  <si>
    <t>TEAK018550</t>
  </si>
  <si>
    <t>TEAK035241</t>
  </si>
  <si>
    <t>TEAK022716</t>
  </si>
  <si>
    <t>TEAK017871</t>
  </si>
  <si>
    <t>TEAK006207</t>
  </si>
  <si>
    <t>TEAK001187</t>
  </si>
  <si>
    <t>TEAK024574</t>
  </si>
  <si>
    <t>TEAK033729</t>
  </si>
  <si>
    <t>TEAK026879</t>
  </si>
  <si>
    <t>TEAK005304</t>
  </si>
  <si>
    <t>TEAK026085</t>
  </si>
  <si>
    <t>TEAK002543</t>
  </si>
  <si>
    <t>TEAK035422</t>
  </si>
  <si>
    <t>TEAK039496</t>
  </si>
  <si>
    <t>TEAK006890</t>
  </si>
  <si>
    <t>TEAK017907</t>
  </si>
  <si>
    <t>TEAK005022</t>
  </si>
  <si>
    <t>TEAK032660</t>
  </si>
  <si>
    <t>TEAK033850</t>
  </si>
  <si>
    <t>TEAK005335</t>
  </si>
  <si>
    <t>TEAK020996</t>
  </si>
  <si>
    <t>TEAK015490</t>
  </si>
  <si>
    <t>TEAK022978</t>
  </si>
  <si>
    <t>TEAK000698</t>
  </si>
  <si>
    <t>TEAK029324</t>
  </si>
  <si>
    <t>TEAK021282</t>
  </si>
  <si>
    <t>TEAK030570</t>
  </si>
  <si>
    <t>TEAK025108</t>
  </si>
  <si>
    <t>TEAK018678</t>
  </si>
  <si>
    <t>TEAK027273</t>
  </si>
  <si>
    <t>TEAK006345</t>
  </si>
  <si>
    <t>TEAK017217</t>
  </si>
  <si>
    <t>TEAK018830</t>
  </si>
  <si>
    <t>TEAK041208</t>
  </si>
  <si>
    <t>TEAK033995</t>
  </si>
  <si>
    <t>TEAK016775</t>
  </si>
  <si>
    <t>TEAK019244</t>
  </si>
  <si>
    <t>TEAK021794</t>
  </si>
  <si>
    <t>TEAK038364</t>
  </si>
  <si>
    <t>TEAK022765</t>
  </si>
  <si>
    <t>TEAK040566</t>
  </si>
  <si>
    <t>TEAK017943</t>
  </si>
  <si>
    <t>TEAK014791</t>
  </si>
  <si>
    <t>TEAK001961</t>
  </si>
  <si>
    <t>TEAK000947</t>
  </si>
  <si>
    <t>TEAK038574</t>
  </si>
  <si>
    <t>TEAK010587</t>
  </si>
  <si>
    <t>TEAK007120</t>
  </si>
  <si>
    <t>TEAK040640</t>
  </si>
  <si>
    <t>TEAK008835</t>
  </si>
  <si>
    <t>TEAK004315</t>
  </si>
  <si>
    <t>TEAK030749</t>
  </si>
  <si>
    <t>TEAK012119</t>
  </si>
  <si>
    <t>TEAK020613</t>
  </si>
  <si>
    <t>TEAK004703</t>
  </si>
  <si>
    <t>TEAK006814</t>
  </si>
  <si>
    <t>TEAK028926</t>
  </si>
  <si>
    <t>TEAK034722</t>
  </si>
  <si>
    <t>TEAK001184</t>
  </si>
  <si>
    <t>TEAK036745</t>
  </si>
  <si>
    <t>TEAK007831</t>
  </si>
  <si>
    <t>TEAK020313</t>
  </si>
  <si>
    <t>TEAK015130</t>
  </si>
  <si>
    <t>TEAK003663</t>
  </si>
  <si>
    <t>TEAK009696</t>
  </si>
  <si>
    <t>TEAK015391</t>
  </si>
  <si>
    <t>TEAK008747</t>
  </si>
  <si>
    <t>TEAK040664</t>
  </si>
  <si>
    <t>TEAK017126</t>
  </si>
  <si>
    <t>TEAK001918</t>
  </si>
  <si>
    <t>TEAK019232</t>
  </si>
  <si>
    <t>TEAK039772</t>
  </si>
  <si>
    <t>TEAK029809</t>
  </si>
  <si>
    <t>TEAK021419</t>
  </si>
  <si>
    <t>TEAK017739</t>
  </si>
  <si>
    <t>TEAK019292</t>
  </si>
  <si>
    <t>TEAK011110</t>
  </si>
  <si>
    <t>TEAK027971</t>
  </si>
  <si>
    <t>TEAK018827</t>
  </si>
  <si>
    <t>TEAK026751</t>
  </si>
  <si>
    <t>TEAK038101</t>
  </si>
  <si>
    <t>TEAK002856</t>
  </si>
  <si>
    <t>TEAK036922</t>
  </si>
  <si>
    <t>TEAK022139</t>
  </si>
  <si>
    <t>TEAK003675</t>
  </si>
  <si>
    <t>TEAK021709</t>
  </si>
  <si>
    <t>TEAK014507</t>
  </si>
  <si>
    <t>TEAK036312</t>
  </si>
  <si>
    <t>TEAK020969</t>
  </si>
  <si>
    <t>TEAK017097</t>
  </si>
  <si>
    <t>TEAK035415</t>
  </si>
  <si>
    <t>TEAK005343</t>
  </si>
  <si>
    <t>TEAK032115</t>
  </si>
  <si>
    <t>TEAK034007</t>
  </si>
  <si>
    <t>TEAK009838</t>
  </si>
  <si>
    <t>TEAK031035</t>
  </si>
  <si>
    <t>TEAK008755</t>
  </si>
  <si>
    <t>TEAK024234</t>
  </si>
  <si>
    <t>TEAK003936</t>
  </si>
  <si>
    <t>TEAK027296</t>
  </si>
  <si>
    <t>TEAK006399</t>
  </si>
  <si>
    <t>TEAK036292</t>
  </si>
  <si>
    <t>TEAK035207</t>
  </si>
  <si>
    <t>TEAK031581</t>
  </si>
  <si>
    <t>TEAK019690</t>
  </si>
  <si>
    <t>TEAK003483</t>
  </si>
  <si>
    <t>TEAK032971</t>
  </si>
  <si>
    <t>TEAK020933</t>
  </si>
  <si>
    <t>TEAK017031</t>
  </si>
  <si>
    <t>TEAK023370</t>
  </si>
  <si>
    <t>TEAK031970</t>
  </si>
  <si>
    <t>TEAK004401</t>
  </si>
  <si>
    <t>TEAK007187</t>
  </si>
  <si>
    <t>TEAK009182</t>
  </si>
  <si>
    <t>TEAK014306</t>
  </si>
  <si>
    <t>TEAK039387</t>
  </si>
  <si>
    <t>TEAK005018</t>
  </si>
  <si>
    <t>TEAK032800</t>
  </si>
  <si>
    <t>TEAK036812</t>
  </si>
  <si>
    <t>TEAK000827</t>
  </si>
  <si>
    <t>TEAK007122</t>
  </si>
  <si>
    <t>TEAK000831</t>
  </si>
  <si>
    <t>TEAK024543</t>
  </si>
  <si>
    <t>TEAK018616</t>
  </si>
  <si>
    <t>TEAK028892</t>
  </si>
  <si>
    <t>TEAK009503</t>
  </si>
  <si>
    <t>TEAK006044</t>
  </si>
  <si>
    <t>TEAK025627</t>
  </si>
  <si>
    <t>TEAK035419</t>
  </si>
  <si>
    <t>TEAK019963</t>
  </si>
  <si>
    <t>TEAK005208</t>
  </si>
  <si>
    <t>TEAK003313</t>
  </si>
  <si>
    <t>TEAK011113</t>
  </si>
  <si>
    <t>TEAK034589</t>
  </si>
  <si>
    <t>TEAK039084</t>
  </si>
  <si>
    <t>TEAK019678</t>
  </si>
  <si>
    <t>TEAK020272</t>
  </si>
  <si>
    <t>TEAK014490</t>
  </si>
  <si>
    <t>TEAK000012</t>
  </si>
  <si>
    <t>TEAK024612</t>
  </si>
  <si>
    <t>TEAK005068</t>
  </si>
  <si>
    <t>TEAK036534</t>
  </si>
  <si>
    <t>TEAK022328</t>
  </si>
  <si>
    <t>TEAK018584</t>
  </si>
  <si>
    <t>TEAK004081</t>
  </si>
  <si>
    <t>TEAK008078</t>
  </si>
  <si>
    <t>TEAK024526</t>
  </si>
  <si>
    <t>TEAK039711</t>
  </si>
  <si>
    <t>TEAK004459</t>
  </si>
  <si>
    <t>TEAK025346</t>
  </si>
  <si>
    <t>TEAK003321</t>
  </si>
  <si>
    <t>TEAK009172</t>
  </si>
  <si>
    <t>TEAK004962</t>
  </si>
  <si>
    <t>TEAK037672</t>
  </si>
  <si>
    <t>TEAK032100</t>
  </si>
  <si>
    <t>TEAK001892</t>
  </si>
  <si>
    <t>TEAK013694</t>
  </si>
  <si>
    <t>TEAK009637</t>
  </si>
  <si>
    <t>TEAK000014</t>
  </si>
  <si>
    <t>TEAK020760</t>
  </si>
  <si>
    <t>TEAK006101</t>
  </si>
  <si>
    <t>TEAK020532</t>
  </si>
  <si>
    <t>TEAK005055</t>
  </si>
  <si>
    <t>TEAK019681</t>
  </si>
  <si>
    <t>TEAK038071</t>
  </si>
  <si>
    <t>TEAK000353</t>
  </si>
  <si>
    <t>TEAK035901</t>
  </si>
  <si>
    <t>TEAK014302</t>
  </si>
  <si>
    <t>TEAK035968</t>
  </si>
  <si>
    <t>TEAK001516</t>
  </si>
  <si>
    <t>TEAK005341</t>
  </si>
  <si>
    <t>TEAK031759</t>
  </si>
  <si>
    <t>TEAK040527</t>
  </si>
  <si>
    <t>TEAK002190</t>
  </si>
  <si>
    <t>TEAK034630</t>
  </si>
  <si>
    <t>TEAK009342</t>
  </si>
  <si>
    <t>TEAK034614</t>
  </si>
  <si>
    <t>TEAK019895</t>
  </si>
  <si>
    <t>TEAK017207</t>
  </si>
  <si>
    <t>TEAK035077</t>
  </si>
  <si>
    <t>TEAK002906</t>
  </si>
  <si>
    <t>TEAK003319</t>
  </si>
  <si>
    <t>TEAK022854</t>
  </si>
  <si>
    <t>TEAK013846</t>
  </si>
  <si>
    <t>TEAK010559</t>
  </si>
  <si>
    <t>TEAK031833</t>
  </si>
  <si>
    <t>TEAK020977</t>
  </si>
  <si>
    <t>TEAK028066</t>
  </si>
  <si>
    <t>TEAK024766</t>
  </si>
  <si>
    <t>TEAK025744</t>
  </si>
  <si>
    <t>TEAK009045</t>
  </si>
  <si>
    <t>TEAK031874</t>
  </si>
  <si>
    <t>TEAK014966</t>
  </si>
  <si>
    <t>TEAK024330</t>
  </si>
  <si>
    <t>TEAK004457</t>
  </si>
  <si>
    <t>TEAK020113</t>
  </si>
  <si>
    <t>TEAK010658</t>
  </si>
  <si>
    <t>TEAK006888</t>
  </si>
  <si>
    <t>TEAK016997</t>
  </si>
  <si>
    <t>TEAK017916</t>
  </si>
  <si>
    <t>TEAK002129</t>
  </si>
  <si>
    <t>TEAK023872</t>
  </si>
  <si>
    <t>TEAK040971</t>
  </si>
  <si>
    <t>TEAK038491</t>
  </si>
  <si>
    <t>TEAK028707</t>
  </si>
  <si>
    <t>TEAK001571</t>
  </si>
  <si>
    <t>TEAK028651</t>
  </si>
  <si>
    <t>TEAK035303</t>
  </si>
  <si>
    <t>TEAK019307</t>
  </si>
  <si>
    <t>TEAK033686</t>
  </si>
  <si>
    <t>TEAK022158</t>
  </si>
  <si>
    <t>TEAK032722</t>
  </si>
  <si>
    <t>TEAK008069</t>
  </si>
  <si>
    <t>TEAK003033</t>
  </si>
  <si>
    <t>TEAK010574</t>
  </si>
  <si>
    <t>TEAK008677</t>
  </si>
  <si>
    <t>TEAK009448</t>
  </si>
  <si>
    <t>TEAK008083</t>
  </si>
  <si>
    <t>TEAK036642</t>
  </si>
  <si>
    <t>TEAK020817</t>
  </si>
  <si>
    <t>TEAK018184</t>
  </si>
  <si>
    <t>TEAK020965</t>
  </si>
  <si>
    <t>TEAK010659</t>
  </si>
  <si>
    <t>TEAK041195</t>
  </si>
  <si>
    <t>TEAK003781</t>
  </si>
  <si>
    <t>TEAK026963</t>
  </si>
  <si>
    <t>TEAK023742</t>
  </si>
  <si>
    <t>TEAK015087</t>
  </si>
  <si>
    <t>TEAK035703</t>
  </si>
  <si>
    <t>TEAK035777</t>
  </si>
  <si>
    <t>TEAK003415</t>
  </si>
  <si>
    <t>TEAK035003</t>
  </si>
  <si>
    <t>TEAK039444</t>
  </si>
  <si>
    <t>TEAK039511</t>
  </si>
  <si>
    <t>TEAK019174</t>
  </si>
  <si>
    <t>TEAK006650</t>
  </si>
  <si>
    <t>TEAK010401</t>
  </si>
  <si>
    <t>TEAK004536</t>
  </si>
  <si>
    <t>TEAK037955</t>
  </si>
  <si>
    <t>TEAK011936</t>
  </si>
  <si>
    <t>TEAK034737</t>
  </si>
  <si>
    <t>TEAK001363</t>
  </si>
  <si>
    <t>TEAK005909</t>
  </si>
  <si>
    <t>TEAK036491</t>
  </si>
  <si>
    <t>TEAK002466</t>
  </si>
  <si>
    <t>TEAK013829</t>
  </si>
  <si>
    <t>TEAK030024</t>
  </si>
  <si>
    <t>TEAK033602</t>
  </si>
  <si>
    <t>TEAK004967</t>
  </si>
  <si>
    <t>TEAK006186</t>
  </si>
  <si>
    <t>TEAK028736</t>
  </si>
  <si>
    <t>TEAK019068</t>
  </si>
  <si>
    <t>TEAK037113</t>
  </si>
  <si>
    <t>TEAK016155</t>
  </si>
  <si>
    <t>TEAK035282</t>
  </si>
  <si>
    <t>TEAK014241</t>
  </si>
  <si>
    <t>TEAK009473</t>
  </si>
  <si>
    <t>TEAK019175</t>
  </si>
  <si>
    <t>TEAK015162</t>
  </si>
  <si>
    <t>TEAK002201</t>
  </si>
  <si>
    <t>TEAK016562</t>
  </si>
  <si>
    <t>TEAK001744</t>
  </si>
  <si>
    <t>TEAK022557</t>
  </si>
  <si>
    <t>TEAK025834</t>
  </si>
  <si>
    <t>TEAK028330</t>
  </si>
  <si>
    <t>TEAK005340</t>
  </si>
  <si>
    <t>TEAK009724</t>
  </si>
  <si>
    <t>TEAK007454</t>
  </si>
  <si>
    <t>TEAK039719</t>
  </si>
  <si>
    <t>TEAK038072</t>
  </si>
  <si>
    <t>TEAK027719</t>
  </si>
  <si>
    <t>TEAK036826</t>
  </si>
  <si>
    <t>TEAK036423</t>
  </si>
  <si>
    <t>TEAK016201</t>
  </si>
  <si>
    <t>TEAK004952</t>
  </si>
  <si>
    <t>TEAK031761</t>
  </si>
  <si>
    <t>TEAK038295</t>
  </si>
  <si>
    <t>TEAK003158</t>
  </si>
  <si>
    <t>TEAK025089</t>
  </si>
  <si>
    <t>TEAK021590</t>
  </si>
  <si>
    <t>TEAK036536</t>
  </si>
  <si>
    <t>TEAK030871</t>
  </si>
  <si>
    <t>TEAK026230</t>
  </si>
  <si>
    <t>TEAK031990</t>
  </si>
  <si>
    <t>TEAK010773</t>
  </si>
  <si>
    <t>TEAK036148</t>
  </si>
  <si>
    <t>TEAK039230</t>
  </si>
  <si>
    <t>TEAK001613</t>
  </si>
  <si>
    <t>TEAK013106</t>
  </si>
  <si>
    <t>TEAK010492</t>
  </si>
  <si>
    <t>TEAK025199</t>
  </si>
  <si>
    <t>TEAK029835</t>
  </si>
  <si>
    <t>TEAK028843</t>
  </si>
  <si>
    <t>TEAK038863</t>
  </si>
  <si>
    <t>TEAK019230</t>
  </si>
  <si>
    <t>TEAK006016</t>
  </si>
  <si>
    <t>TEAK035970</t>
  </si>
  <si>
    <t>TEAK006032</t>
  </si>
  <si>
    <t>TEAK026244</t>
  </si>
  <si>
    <t>TEAK015525</t>
  </si>
  <si>
    <t>TEAK022549</t>
  </si>
  <si>
    <t>TEAK032938</t>
  </si>
  <si>
    <t>TEAK032270</t>
  </si>
  <si>
    <t>TEAK016694</t>
  </si>
  <si>
    <t>TEAK022422</t>
  </si>
  <si>
    <t>TEAK031352</t>
  </si>
  <si>
    <t>TEAK026886</t>
  </si>
  <si>
    <t>TEAK007869</t>
  </si>
  <si>
    <t>TEAK019685</t>
  </si>
  <si>
    <t>TEAK030052</t>
  </si>
  <si>
    <t>TEAK018779</t>
  </si>
  <si>
    <t>TEAK012452</t>
  </si>
  <si>
    <t>TEAK041246</t>
  </si>
  <si>
    <t>TEAK012435</t>
  </si>
  <si>
    <t>TEAK005950</t>
  </si>
  <si>
    <t>TEAK019666</t>
  </si>
  <si>
    <t>TEAK036746</t>
  </si>
  <si>
    <t>TEAK040338</t>
  </si>
  <si>
    <t>TEAK006407</t>
  </si>
  <si>
    <t>TEAK012921</t>
  </si>
  <si>
    <t>TEAK016496</t>
  </si>
  <si>
    <t>TEAK016255</t>
  </si>
  <si>
    <t>TEAK007364</t>
  </si>
  <si>
    <t>TEAK003369</t>
  </si>
  <si>
    <t>TEAK009017</t>
  </si>
  <si>
    <t>TEAK023169</t>
  </si>
  <si>
    <t>TEAK023675</t>
  </si>
  <si>
    <t>TEAK006070</t>
  </si>
  <si>
    <t>TEAK020592</t>
  </si>
  <si>
    <t>TEAK015595</t>
  </si>
  <si>
    <t>TEAK015601</t>
  </si>
  <si>
    <t>TEAK026514</t>
  </si>
  <si>
    <t>TEAK005012</t>
  </si>
  <si>
    <t>TEAK016259</t>
  </si>
  <si>
    <t>TEAK023137</t>
  </si>
  <si>
    <t>TEAK024078</t>
  </si>
  <si>
    <t>TEAK003218</t>
  </si>
  <si>
    <t>TEAK000922</t>
  </si>
  <si>
    <t>TEAK014237</t>
  </si>
  <si>
    <t>TEAK000821</t>
  </si>
  <si>
    <t>TEAK013581</t>
  </si>
  <si>
    <t>TEAK026510</t>
  </si>
  <si>
    <t>TEAK026512</t>
  </si>
  <si>
    <t>TEAK001868</t>
  </si>
  <si>
    <t>TEAK026590</t>
  </si>
  <si>
    <t>TEAK019867</t>
  </si>
  <si>
    <t>TEAK035729</t>
  </si>
  <si>
    <t>TEAK004523</t>
  </si>
  <si>
    <t>TEAK031019</t>
  </si>
  <si>
    <t>TEAK008034</t>
  </si>
  <si>
    <t>TEAK021712</t>
  </si>
  <si>
    <t>TEAK006587</t>
  </si>
  <si>
    <t>TEAK018993</t>
  </si>
  <si>
    <t>TEAK032445</t>
  </si>
  <si>
    <t>TEAK019194</t>
  </si>
  <si>
    <t>TEAK005770</t>
  </si>
  <si>
    <t>TEAK008140</t>
  </si>
  <si>
    <t>TEAK033407</t>
  </si>
  <si>
    <t>TEAK017540</t>
  </si>
  <si>
    <t>TEAK011105</t>
  </si>
  <si>
    <t>TEAK040091</t>
  </si>
  <si>
    <t>TEAK036365</t>
  </si>
  <si>
    <t>TEAK012919</t>
  </si>
  <si>
    <t>TEAK003486</t>
  </si>
  <si>
    <t>TEAK020190</t>
  </si>
  <si>
    <t>TEAK022609</t>
  </si>
  <si>
    <t>TEAK003993</t>
  </si>
  <si>
    <t>TEAK019886</t>
  </si>
  <si>
    <t>TEAK027505</t>
  </si>
  <si>
    <t>TEAK017225</t>
  </si>
  <si>
    <t>TEAK017312</t>
  </si>
  <si>
    <t>TEAK003084</t>
  </si>
  <si>
    <t>TEAK017745</t>
  </si>
  <si>
    <t>TEAK029658</t>
  </si>
  <si>
    <t>TEAK019150</t>
  </si>
  <si>
    <t>TEAK015442</t>
  </si>
  <si>
    <t>TEAK036430</t>
  </si>
  <si>
    <t>TEAK018597</t>
  </si>
  <si>
    <t>TEAK010303</t>
  </si>
  <si>
    <t>TEAK020210</t>
  </si>
  <si>
    <t>TEAK020143</t>
  </si>
  <si>
    <t>TEAK030592</t>
  </si>
  <si>
    <t>TEAK018102</t>
  </si>
  <si>
    <t>TEAK037490</t>
  </si>
  <si>
    <t>TEAK031156</t>
  </si>
  <si>
    <t>TEAK015903</t>
  </si>
  <si>
    <t>TEAK022449</t>
  </si>
  <si>
    <t>TEAK003941</t>
  </si>
  <si>
    <t>TEAK000357</t>
  </si>
  <si>
    <t>TEAK004850</t>
  </si>
  <si>
    <t>TEAK039795</t>
  </si>
  <si>
    <t>TEAK018849</t>
  </si>
  <si>
    <t>TEAK033652</t>
  </si>
  <si>
    <t>TEAK023261</t>
  </si>
  <si>
    <t>TEAK016861</t>
  </si>
  <si>
    <t>TEAK019728</t>
  </si>
  <si>
    <t>TEAK003527</t>
  </si>
  <si>
    <t>TEAK008620</t>
  </si>
  <si>
    <t>TEAK029848</t>
  </si>
  <si>
    <t>TEAK015894</t>
  </si>
  <si>
    <t>TEAK001017</t>
  </si>
  <si>
    <t>TEAK001019</t>
  </si>
  <si>
    <t>TEAK023030</t>
  </si>
  <si>
    <t>TEAK031038</t>
  </si>
  <si>
    <t>TEAK039956</t>
  </si>
  <si>
    <t>TEAK019877</t>
  </si>
  <si>
    <t>TEAK008482</t>
  </si>
  <si>
    <t>TEAK009877</t>
  </si>
  <si>
    <t>TEAK007823</t>
  </si>
  <si>
    <t>TEAK017190</t>
  </si>
  <si>
    <t>TEAK019852</t>
  </si>
  <si>
    <t>TEAK000335</t>
  </si>
  <si>
    <t>TEAK006584</t>
  </si>
  <si>
    <t>TEAK039955</t>
  </si>
  <si>
    <t>TEAK018572</t>
  </si>
  <si>
    <t>TEAK016747</t>
  </si>
  <si>
    <t>TEAK033017</t>
  </si>
  <si>
    <t>TEAK005542</t>
  </si>
  <si>
    <t>TEAK036487</t>
  </si>
  <si>
    <t>TEAK028937</t>
  </si>
  <si>
    <t>TEAK021560</t>
  </si>
  <si>
    <t>TEAK032607</t>
  </si>
  <si>
    <t>TEAK032982</t>
  </si>
  <si>
    <t>TEAK008504</t>
  </si>
  <si>
    <t>TEAK013818</t>
  </si>
  <si>
    <t>TEAK027665</t>
  </si>
  <si>
    <t>TEAK024601</t>
  </si>
  <si>
    <t>TEAK018750</t>
  </si>
  <si>
    <t>TEAK011364</t>
  </si>
  <si>
    <t>TEAK030903</t>
  </si>
  <si>
    <t>TEAK031017</t>
  </si>
  <si>
    <t>TEAK010579</t>
  </si>
  <si>
    <t>TEAK013545</t>
  </si>
  <si>
    <t>TEAK022650</t>
  </si>
  <si>
    <t>TEAK001145</t>
  </si>
  <si>
    <t>TEAK024520</t>
  </si>
  <si>
    <t>TEAK001117</t>
  </si>
  <si>
    <t>TEAK026047</t>
  </si>
  <si>
    <t>TEAK015991</t>
  </si>
  <si>
    <t>TEAK035788</t>
  </si>
  <si>
    <t>TEAK037267</t>
  </si>
  <si>
    <t>TEAK025151</t>
  </si>
  <si>
    <t>TEAK038124</t>
  </si>
  <si>
    <t>TEAK016230</t>
  </si>
  <si>
    <t>TEAK035020</t>
  </si>
  <si>
    <t>TEAK035297</t>
  </si>
  <si>
    <t>TEAK021950</t>
  </si>
  <si>
    <t>TEAK021653</t>
  </si>
  <si>
    <t>TEAK029049</t>
  </si>
  <si>
    <t>TEAK022440</t>
  </si>
  <si>
    <t>TEAK029120</t>
  </si>
  <si>
    <t>TEAK030724</t>
  </si>
  <si>
    <t>TEAK009490</t>
  </si>
  <si>
    <t>TEAK031079</t>
  </si>
  <si>
    <t>TEAK008557</t>
  </si>
  <si>
    <t>TEAK007512</t>
  </si>
  <si>
    <t>TEAK033308</t>
  </si>
  <si>
    <t>TEAK038919</t>
  </si>
  <si>
    <t>TEAK000099</t>
  </si>
  <si>
    <t>TEAK014402</t>
  </si>
  <si>
    <t>TEAK015230</t>
  </si>
  <si>
    <t>TEAK000825</t>
  </si>
  <si>
    <t>TEAK009321</t>
  </si>
  <si>
    <t>TEAK024170</t>
  </si>
  <si>
    <t>TEAK018021</t>
  </si>
  <si>
    <t>TEAK026447</t>
  </si>
  <si>
    <t>TEAK034799</t>
  </si>
  <si>
    <t>TEAK021021</t>
  </si>
  <si>
    <t>TEAK037308</t>
  </si>
  <si>
    <t>TEAK009776</t>
  </si>
  <si>
    <t>TEAK005986</t>
  </si>
  <si>
    <t>TEAK039995</t>
  </si>
  <si>
    <t>TEAK036554</t>
  </si>
  <si>
    <t>TEAK008776</t>
  </si>
  <si>
    <t>TEAK036707</t>
  </si>
  <si>
    <t>TEAK027717</t>
  </si>
  <si>
    <t>TEAK018136</t>
  </si>
  <si>
    <t>TEAK017709</t>
  </si>
  <si>
    <t>TEAK007423</t>
  </si>
  <si>
    <t>TEAK041059</t>
  </si>
  <si>
    <t>TEAK039617</t>
  </si>
  <si>
    <t>TEAK002720</t>
  </si>
  <si>
    <t>TEAK023031</t>
  </si>
  <si>
    <t>TEAK028827</t>
  </si>
  <si>
    <t>TEAK032455</t>
  </si>
  <si>
    <t>TEAK009816</t>
  </si>
  <si>
    <t>TEAK009817</t>
  </si>
  <si>
    <t>TEAK022190</t>
  </si>
  <si>
    <t>TEAK012864</t>
  </si>
  <si>
    <t>TEAK029048</t>
  </si>
  <si>
    <t>TEAK031743</t>
  </si>
  <si>
    <t>TEAK027058</t>
  </si>
  <si>
    <t>TEAK018863</t>
  </si>
  <si>
    <t>TEAK021515</t>
  </si>
  <si>
    <t>TEAK041218</t>
  </si>
  <si>
    <t>TEAK035309</t>
  </si>
  <si>
    <t>TEAK012131</t>
  </si>
  <si>
    <t>TEAK039042</t>
  </si>
  <si>
    <t>TEAK037306</t>
  </si>
  <si>
    <t>TEAK018727</t>
  </si>
  <si>
    <t>TEAK001104</t>
  </si>
  <si>
    <t>TEAK010734</t>
  </si>
  <si>
    <t>TEAK006702</t>
  </si>
  <si>
    <t>TEAK041159</t>
  </si>
  <si>
    <t>TEAK034681</t>
  </si>
  <si>
    <t>TEAK032121</t>
  </si>
  <si>
    <t>TEAK020616</t>
  </si>
  <si>
    <t>TEAK027447</t>
  </si>
  <si>
    <t>TEAK002957</t>
  </si>
  <si>
    <t>TEAK029724</t>
  </si>
  <si>
    <t>TEAK027913</t>
  </si>
  <si>
    <t>TEAK030899</t>
  </si>
  <si>
    <t>TEAK004168</t>
  </si>
  <si>
    <t>TEAK024600</t>
  </si>
  <si>
    <t>TEAK018495</t>
  </si>
  <si>
    <t>TEAK028598</t>
  </si>
  <si>
    <t>TEAK031717</t>
  </si>
  <si>
    <t>TEAK040089</t>
  </si>
  <si>
    <t>TEAK019112</t>
  </si>
  <si>
    <t>TEAK011657</t>
  </si>
  <si>
    <t>TEAK030572</t>
  </si>
  <si>
    <t>TEAK008422</t>
  </si>
  <si>
    <t>TEAK000235</t>
  </si>
  <si>
    <t>TEAK009842</t>
  </si>
  <si>
    <t>TEAK035438</t>
  </si>
  <si>
    <t>TEAK019217</t>
  </si>
  <si>
    <t>TEAK027707</t>
  </si>
  <si>
    <t>TEAK023751</t>
  </si>
  <si>
    <t>TEAK030811</t>
  </si>
  <si>
    <t>TEAK033354</t>
  </si>
  <si>
    <t>TEAK026075</t>
  </si>
  <si>
    <t>TEAK012134</t>
  </si>
  <si>
    <t>TEAK035346</t>
  </si>
  <si>
    <t>TEAK007396</t>
  </si>
  <si>
    <t>TEAK030058</t>
  </si>
  <si>
    <t>TEAK023037</t>
  </si>
  <si>
    <t>TEAK036827</t>
  </si>
  <si>
    <t>TEAK020615</t>
  </si>
  <si>
    <t>TEAK012114</t>
  </si>
  <si>
    <t>TEAK012555</t>
  </si>
  <si>
    <t>TEAK040198</t>
  </si>
  <si>
    <t>TEAK018568</t>
  </si>
  <si>
    <t>TEAK020549</t>
  </si>
  <si>
    <t>TEAK037158</t>
  </si>
  <si>
    <t>TEAK016651</t>
  </si>
  <si>
    <t>TEAK007579</t>
  </si>
  <si>
    <t>TEAK017658</t>
  </si>
  <si>
    <t>TEAK026052</t>
  </si>
  <si>
    <t>TEAK007131</t>
  </si>
  <si>
    <t>TEAK015323</t>
  </si>
  <si>
    <t>TEAK034469</t>
  </si>
  <si>
    <t>TEAK018725</t>
  </si>
  <si>
    <t>TEAK006542</t>
  </si>
  <si>
    <t>TEAK006424</t>
  </si>
  <si>
    <t>TEAK038599</t>
  </si>
  <si>
    <t>TEAK012434</t>
  </si>
  <si>
    <t>TEAK034580</t>
  </si>
  <si>
    <t>TEAK010614</t>
  </si>
  <si>
    <t>TEAK034440</t>
  </si>
  <si>
    <t>TEAK022454</t>
  </si>
  <si>
    <t>TEAK001573</t>
  </si>
  <si>
    <t>TEAK014583</t>
  </si>
  <si>
    <t>TEAK022761</t>
  </si>
  <si>
    <t>TEAK025739</t>
  </si>
  <si>
    <t>TEAK011462</t>
  </si>
  <si>
    <t>TEAK036305</t>
  </si>
  <si>
    <t>TEAK004241</t>
  </si>
  <si>
    <t>TEAK007581</t>
  </si>
  <si>
    <t>TEAK003203</t>
  </si>
  <si>
    <t>TEAK002293</t>
  </si>
  <si>
    <t>TEAK020097</t>
  </si>
  <si>
    <t>TEAK018855</t>
  </si>
  <si>
    <t>TEAK025389</t>
  </si>
  <si>
    <t>TEAK007627</t>
  </si>
  <si>
    <t>TEAK018834</t>
  </si>
  <si>
    <t>TEAK003183</t>
  </si>
  <si>
    <t>TEAK030464</t>
  </si>
  <si>
    <t>TEAK029655</t>
  </si>
  <si>
    <t>TEAK031957</t>
  </si>
  <si>
    <t>TEAK006745</t>
  </si>
  <si>
    <t>TEAK019779</t>
  </si>
  <si>
    <t>TEAK022044</t>
  </si>
  <si>
    <t>TEAK008365</t>
  </si>
  <si>
    <t>TEAK000835</t>
  </si>
  <si>
    <t>TEAK037149</t>
  </si>
  <si>
    <t>TEAK015801</t>
  </si>
  <si>
    <t>TEAK037524</t>
  </si>
  <si>
    <t>TEAK006651</t>
  </si>
  <si>
    <t>TEAK005435</t>
  </si>
  <si>
    <t>TEAK009544</t>
  </si>
  <si>
    <t>TEAK032977</t>
  </si>
  <si>
    <t>TEAK023760</t>
  </si>
  <si>
    <t>TEAK009650</t>
  </si>
  <si>
    <t>TEAK009373</t>
  </si>
  <si>
    <t>TEAK001244</t>
  </si>
  <si>
    <t>TEAK004748</t>
  </si>
  <si>
    <t>TEAK027412</t>
  </si>
  <si>
    <t>TEAK030254</t>
  </si>
  <si>
    <t>TEAK021597</t>
  </si>
  <si>
    <t>TEAK006596</t>
  </si>
  <si>
    <t>TEAK004806</t>
  </si>
  <si>
    <t>TEAK029826</t>
  </si>
  <si>
    <t>TEAK040535</t>
  </si>
  <si>
    <t>TEAK001394</t>
  </si>
  <si>
    <t>TEAK030053</t>
  </si>
  <si>
    <t>TEAK023185</t>
  </si>
  <si>
    <t>TEAK009158</t>
  </si>
  <si>
    <t>TEAK005806</t>
  </si>
  <si>
    <t>TEAK000003</t>
  </si>
  <si>
    <t>TEAK040958</t>
  </si>
  <si>
    <t>TEAK018122</t>
  </si>
  <si>
    <t>TEAK005810</t>
  </si>
  <si>
    <t>TEAK017584</t>
  </si>
  <si>
    <t>TEAK035468</t>
  </si>
  <si>
    <t>TEAK027279</t>
  </si>
  <si>
    <t>TEAK016566</t>
  </si>
  <si>
    <t>TEAK021817</t>
  </si>
  <si>
    <t>TEAK012113</t>
  </si>
  <si>
    <t>TEAK034108</t>
  </si>
  <si>
    <t>TEAK038894</t>
  </si>
  <si>
    <t>TEAK020541</t>
  </si>
  <si>
    <t>TEAK035194</t>
  </si>
  <si>
    <t>TEAK013790</t>
  </si>
  <si>
    <t>TEAK015281</t>
  </si>
  <si>
    <t>TEAK025775</t>
  </si>
  <si>
    <t>TEAK037965</t>
  </si>
  <si>
    <t>TEAK008753</t>
  </si>
  <si>
    <t>TEAK007003</t>
  </si>
  <si>
    <t>TEAK038559</t>
  </si>
  <si>
    <t>TEAK038701</t>
  </si>
  <si>
    <t>TEAK039886</t>
  </si>
  <si>
    <t>TEAK002975</t>
  </si>
  <si>
    <t>TEAK015394</t>
  </si>
  <si>
    <t>TEAK014653</t>
  </si>
  <si>
    <t>TEAK007235</t>
  </si>
  <si>
    <t>TEAK020789</t>
  </si>
  <si>
    <t>TEAK009566</t>
  </si>
  <si>
    <t>TEAK019176</t>
  </si>
  <si>
    <t>TEAK006891</t>
  </si>
  <si>
    <t>TEAK013845</t>
  </si>
  <si>
    <t>TEAK012358</t>
  </si>
  <si>
    <t>TEAK018207</t>
  </si>
  <si>
    <t>TEAK009077</t>
  </si>
  <si>
    <t>TEAK009344</t>
  </si>
  <si>
    <t>TEAK030611</t>
  </si>
  <si>
    <t>TEAK015699</t>
  </si>
  <si>
    <t>TEAK013749</t>
  </si>
  <si>
    <t>TEAK022524</t>
  </si>
  <si>
    <t>TEAK037853</t>
  </si>
  <si>
    <t>TEAK023750</t>
  </si>
  <si>
    <t>TEAK033463</t>
  </si>
  <si>
    <t>TEAK033680</t>
  </si>
  <si>
    <t>TEAK036483</t>
  </si>
  <si>
    <t>TEAK031239</t>
  </si>
  <si>
    <t>TEAK002161</t>
  </si>
  <si>
    <t>TEAK022072</t>
  </si>
  <si>
    <t>TEAK021161</t>
  </si>
  <si>
    <t>TEAK011911</t>
  </si>
  <si>
    <t>TEAK021822</t>
  </si>
  <si>
    <t>TEAK025164</t>
  </si>
  <si>
    <t>TEAK026849</t>
  </si>
  <si>
    <t>TEAK015890</t>
  </si>
  <si>
    <t>TEAK038477</t>
  </si>
  <si>
    <t>TEAK034697</t>
  </si>
  <si>
    <t>TEAK011451</t>
  </si>
  <si>
    <t>TEAK024033</t>
  </si>
  <si>
    <t>TEAK040152</t>
  </si>
  <si>
    <t>TEAK004466</t>
  </si>
  <si>
    <t>TEAK021824</t>
  </si>
  <si>
    <t>TEAK015045</t>
  </si>
  <si>
    <t>TEAK000401</t>
  </si>
  <si>
    <t>TEAK025885</t>
  </si>
  <si>
    <t>TEAK032180</t>
  </si>
  <si>
    <t>TEAK026783</t>
  </si>
  <si>
    <t>TEAK016000</t>
  </si>
  <si>
    <t>TEAK023867</t>
  </si>
  <si>
    <t>TEAK005541</t>
  </si>
  <si>
    <t>TEAK017104</t>
  </si>
  <si>
    <t>TEAK000606</t>
  </si>
  <si>
    <t>TEAK013537</t>
  </si>
  <si>
    <t>TEAK004470</t>
  </si>
  <si>
    <t>TEAK023075</t>
  </si>
  <si>
    <t>TEAK012719</t>
  </si>
  <si>
    <t>TEAK032684</t>
  </si>
  <si>
    <t>TEAK010856</t>
  </si>
  <si>
    <t>TEAK010320</t>
  </si>
  <si>
    <t>TEAK015884</t>
  </si>
  <si>
    <t>TEAK000263</t>
  </si>
  <si>
    <t>TEAK039016</t>
  </si>
  <si>
    <t>TEAK019926</t>
  </si>
  <si>
    <t>TEAK019898</t>
  </si>
  <si>
    <t>TEAK005217</t>
  </si>
  <si>
    <t>TEAK030099</t>
  </si>
  <si>
    <t>TEAK038315</t>
  </si>
  <si>
    <t>TEAK027156</t>
  </si>
  <si>
    <t>TEAK005518</t>
  </si>
  <si>
    <t>TEAK016580</t>
  </si>
  <si>
    <t>TEAK033999</t>
  </si>
  <si>
    <t>TEAK034995</t>
  </si>
  <si>
    <t>TEAK001299</t>
  </si>
  <si>
    <t>TEAK033857</t>
  </si>
  <si>
    <t>TEAK007970</t>
  </si>
  <si>
    <t>TEAK032718</t>
  </si>
  <si>
    <t>TEAK001239</t>
  </si>
  <si>
    <t>TEAK035245</t>
  </si>
  <si>
    <t>TEAK011339</t>
  </si>
  <si>
    <t>TEAK039927</t>
  </si>
  <si>
    <t>TEAK015163</t>
  </si>
  <si>
    <t>TEAK038064</t>
  </si>
  <si>
    <t>TEAK031339</t>
  </si>
  <si>
    <t>TEAK013558</t>
  </si>
  <si>
    <t>TEAK029423</t>
  </si>
  <si>
    <t>TEAK013666</t>
  </si>
  <si>
    <t>TEAK026722</t>
  </si>
  <si>
    <t>TEAK032923</t>
  </si>
  <si>
    <t>TEAK013114</t>
  </si>
  <si>
    <t>TEAK005060</t>
  </si>
  <si>
    <t>TEAK032219</t>
  </si>
  <si>
    <t>TEAK000109</t>
  </si>
  <si>
    <t>TEAK019929</t>
  </si>
  <si>
    <t>TEAK033457</t>
  </si>
  <si>
    <t>TEAK036537</t>
  </si>
  <si>
    <t>TEAK019928</t>
  </si>
  <si>
    <t>TEAK040843</t>
  </si>
  <si>
    <t>TEAK039586</t>
  </si>
  <si>
    <t>TEAK030466</t>
  </si>
  <si>
    <t>TEAK020954</t>
  </si>
  <si>
    <t>TEAK025610</t>
  </si>
  <si>
    <t>TEAK009738</t>
  </si>
  <si>
    <t>TEAK001757</t>
  </si>
  <si>
    <t>TEAK029850</t>
  </si>
  <si>
    <t>TEAK014389</t>
  </si>
  <si>
    <t>TEAK023864</t>
  </si>
  <si>
    <t>TEAK006684</t>
  </si>
  <si>
    <t>TEAK020581</t>
  </si>
  <si>
    <t>TEAK023095</t>
  </si>
  <si>
    <t>TEAK001469</t>
  </si>
  <si>
    <t>TEAK028469</t>
  </si>
  <si>
    <t>TEAK007894</t>
  </si>
  <si>
    <t>TEAK001146</t>
  </si>
  <si>
    <t>TEAK022353</t>
  </si>
  <si>
    <t>TEAK005229</t>
  </si>
  <si>
    <t>TEAK028697</t>
  </si>
  <si>
    <t>TEAK039456</t>
  </si>
  <si>
    <t>TEAK005294</t>
  </si>
  <si>
    <t>TEAK023232</t>
  </si>
  <si>
    <t>TEAK032166</t>
  </si>
  <si>
    <t>TEAK014961</t>
  </si>
  <si>
    <t>TEAK037172</t>
  </si>
  <si>
    <t>TEAK033883</t>
  </si>
  <si>
    <t>TEAK004574</t>
  </si>
  <si>
    <t>TEAK000651</t>
  </si>
  <si>
    <t>TEAK032514</t>
  </si>
  <si>
    <t>TEAK025498</t>
  </si>
  <si>
    <t>TEAK037798</t>
  </si>
  <si>
    <t>TEAK013113</t>
  </si>
  <si>
    <t>TEAK012084</t>
  </si>
  <si>
    <t>TEAK019715</t>
  </si>
  <si>
    <t>TEAK038422</t>
  </si>
  <si>
    <t>TEAK032246</t>
  </si>
  <si>
    <t>TEAK010816</t>
  </si>
  <si>
    <t>TEAK025686</t>
  </si>
  <si>
    <t>TEAK009798</t>
  </si>
  <si>
    <t>TEAK018020</t>
  </si>
  <si>
    <t>TEAK014262</t>
  </si>
  <si>
    <t>TEAK040713</t>
  </si>
  <si>
    <t>TEAK003149</t>
  </si>
  <si>
    <t>TEAK032646</t>
  </si>
  <si>
    <t>blue color - enzymes coding genes</t>
  </si>
  <si>
    <t>LOC114303348</t>
  </si>
  <si>
    <t>uncharacterized LOC114303348</t>
  </si>
  <si>
    <t>LOC114296731</t>
  </si>
  <si>
    <t>LOC114290399</t>
  </si>
  <si>
    <t>transcription factor DIVARICATA-like</t>
  </si>
  <si>
    <t>LOC114305194</t>
  </si>
  <si>
    <t>ADP-ribosylation factor 2-B-like</t>
  </si>
  <si>
    <t>LOC114314850</t>
  </si>
  <si>
    <t>protein NUCLEAR FUSION DEFECTIVE 4-like</t>
  </si>
  <si>
    <t>LOC114302756</t>
  </si>
  <si>
    <t>potassium channel SKOR-like</t>
  </si>
  <si>
    <t>LOC114320072</t>
  </si>
  <si>
    <t>condensin complex subunit 2-like</t>
  </si>
  <si>
    <t>LOC114306604)</t>
  </si>
  <si>
    <t>heat stress transcription factor A-3</t>
  </si>
  <si>
    <t>LOC114289372</t>
  </si>
  <si>
    <t>glutamate receptor 2.7-like</t>
  </si>
  <si>
    <t>LOC114306191</t>
  </si>
  <si>
    <t>low-temperature-induced cysteine proteinase-like</t>
  </si>
  <si>
    <t>LOC114296917</t>
  </si>
  <si>
    <t xml:space="preserve">oxalate--CoA ligase </t>
  </si>
  <si>
    <t>LOC114299442</t>
  </si>
  <si>
    <t>LOC114312909</t>
  </si>
  <si>
    <t>protein BIC1-like</t>
  </si>
  <si>
    <t>LOC114313942</t>
  </si>
  <si>
    <t>uncharacterized LOC114313942</t>
  </si>
  <si>
    <t>LOC114324099</t>
  </si>
  <si>
    <t>cold-regulated 413 plasma membrane protein 1-like</t>
  </si>
  <si>
    <t>LOC114295528</t>
  </si>
  <si>
    <t>derlin-2.2</t>
  </si>
  <si>
    <t>LOC114311824</t>
  </si>
  <si>
    <t>probable glutathione S-transferase</t>
  </si>
  <si>
    <t>LOC114274905</t>
  </si>
  <si>
    <t>probable sugar phosphate/phosphate translocator At3g11320</t>
  </si>
  <si>
    <t>LOC114292383</t>
  </si>
  <si>
    <t xml:space="preserve">protein GPR107-like </t>
  </si>
  <si>
    <t>LOC114292872)</t>
  </si>
  <si>
    <t>LOC114308421</t>
  </si>
  <si>
    <t xml:space="preserve"> probable amino acid permease 7</t>
  </si>
  <si>
    <t>LOC114308980</t>
  </si>
  <si>
    <t>cytochrome P450 71A6-like</t>
  </si>
  <si>
    <t>LOC114291080</t>
  </si>
  <si>
    <t>uncharacterized MFS-type transporter YwfA-like</t>
  </si>
  <si>
    <t>LOC114265149</t>
  </si>
  <si>
    <t>transcription factor bHLH149-like</t>
  </si>
  <si>
    <t>LOC114322716</t>
  </si>
  <si>
    <t>ankyrin-1-like</t>
  </si>
  <si>
    <t>LOC114314941</t>
  </si>
  <si>
    <t>formin-like protein 1</t>
  </si>
  <si>
    <t>LOC114274114</t>
  </si>
  <si>
    <t>xanthohumol 4-O-methyltransferase-like</t>
  </si>
  <si>
    <t>LOC114297222</t>
  </si>
  <si>
    <t>DDT domain-containing protein PTM-like</t>
  </si>
  <si>
    <t>LOC114299010</t>
  </si>
  <si>
    <t xml:space="preserve">kinesin-like protein KIN-7E </t>
  </si>
  <si>
    <t>LOC114311208</t>
  </si>
  <si>
    <t>probable sarcosine oxidase</t>
  </si>
  <si>
    <t>LOC114267443</t>
  </si>
  <si>
    <t>strigolactone esterase D14-like</t>
  </si>
  <si>
    <t>LOC114258495</t>
  </si>
  <si>
    <t>3-ketoacyl-CoA synthase 4-like</t>
  </si>
  <si>
    <t>LOC114300730</t>
  </si>
  <si>
    <t>ATPase family AAA domain-containing protein 3-like</t>
  </si>
  <si>
    <t>LOC114265462</t>
  </si>
  <si>
    <t>alcohol dehydrogenase</t>
  </si>
  <si>
    <t>LOC114276132</t>
  </si>
  <si>
    <t>GDSL esterase/lipase At5g55050-like</t>
  </si>
  <si>
    <t>LOC114294373</t>
  </si>
  <si>
    <t>zinc finger protein ZAT1-like</t>
  </si>
  <si>
    <t>LOC114305614</t>
  </si>
  <si>
    <t>UDP-rhamnose/UDP-galactose transporter 6-like</t>
  </si>
  <si>
    <t>LOC114284114</t>
  </si>
  <si>
    <t>auxin response factor 18-like</t>
  </si>
  <si>
    <t>uncharacterized LOC114296785</t>
  </si>
  <si>
    <t>LOC114318035</t>
  </si>
  <si>
    <t>CBS domain-containing protein CBSX5-like</t>
  </si>
  <si>
    <t>LOC114278703</t>
  </si>
  <si>
    <t xml:space="preserve"> chaperonin CPN60-like 2, mitochondrial</t>
  </si>
  <si>
    <t>LOC114285624</t>
  </si>
  <si>
    <t xml:space="preserve"> UDP-glucose 4-epimerase GEPI48-like</t>
  </si>
  <si>
    <t>LOC114266900</t>
  </si>
  <si>
    <t>LOC114262810</t>
  </si>
  <si>
    <t>putative clathrin assembly protein At5g35200</t>
  </si>
  <si>
    <t>LOC114291881</t>
  </si>
  <si>
    <t>26S proteasome regulatory subunit 8 homolog A-like</t>
  </si>
  <si>
    <t>LOC114307338</t>
  </si>
  <si>
    <t xml:space="preserve"> B-cell receptor-associated protein 31-like</t>
  </si>
  <si>
    <t>LOC114270384</t>
  </si>
  <si>
    <t xml:space="preserve"> CBL-interacting protein kinase 2-like</t>
  </si>
  <si>
    <t>uncharacterized LOC114289075</t>
  </si>
  <si>
    <t>LOC114289198</t>
  </si>
  <si>
    <t>GEM-like protein 1</t>
  </si>
  <si>
    <t>LOC114289076</t>
  </si>
  <si>
    <t>protein timeless homolog</t>
  </si>
  <si>
    <t>LOC114291008</t>
  </si>
  <si>
    <t>probable sucrose-phosphate synthase 4</t>
  </si>
  <si>
    <t>LOC114305612</t>
  </si>
  <si>
    <t>protein GIGANTEA-like</t>
  </si>
  <si>
    <t>LOC114260618</t>
  </si>
  <si>
    <t>pentatricopeptide repeat-containing protein At4g13650-like</t>
  </si>
  <si>
    <t>LOC114303955</t>
  </si>
  <si>
    <t>B-box zinc finger protein 22-like</t>
  </si>
  <si>
    <t> B-box zinc finger protein 22-like (LOC114303955</t>
  </si>
  <si>
    <t>uncharacterized LOC114301723</t>
  </si>
  <si>
    <t>LOC114260025</t>
  </si>
  <si>
    <t>dehydration-responsive element-binding protein 1D-like</t>
  </si>
  <si>
    <t>LOC114264027</t>
  </si>
  <si>
    <t>putative RING-H2 finger protein ATL53</t>
  </si>
  <si>
    <t>LOC114300287</t>
  </si>
  <si>
    <t>glutaredoxin-C6-like</t>
  </si>
  <si>
    <t>LOC114320275</t>
  </si>
  <si>
    <t>RING-H2 finger protein ATL46-like</t>
  </si>
  <si>
    <t xml:space="preserve"> uncharacterized LOC114322949</t>
  </si>
  <si>
    <t>uncharacterized LOC114266615</t>
  </si>
  <si>
    <t>DNA, SSR marker, MSG0053</t>
  </si>
  <si>
    <t>LOC114264494</t>
  </si>
  <si>
    <t>polyadenylate-binding protein 3-like</t>
  </si>
  <si>
    <t>LOC114273231</t>
  </si>
  <si>
    <t xml:space="preserve"> uncharacterized LOC114259849 </t>
  </si>
  <si>
    <t>LOC114289741</t>
  </si>
  <si>
    <t>condensin-2 complex subunit H2</t>
  </si>
  <si>
    <t>LOC114302126</t>
  </si>
  <si>
    <t>calcium-transporting ATPase 10, plasma membrane-type-like</t>
  </si>
  <si>
    <t>LOC114310548</t>
  </si>
  <si>
    <t>CCR4-NOT transcription complex subunit 1-like</t>
  </si>
  <si>
    <t>LOC114320038</t>
  </si>
  <si>
    <t>uncharacterized membrane protein At3g27390</t>
  </si>
  <si>
    <t>LOC114275528</t>
  </si>
  <si>
    <t xml:space="preserve"> UDP-glycosyltransferase 91A1-like</t>
  </si>
  <si>
    <t>uncharacterized LOC114268800</t>
  </si>
  <si>
    <t>LOC114305531</t>
  </si>
  <si>
    <t xml:space="preserve">chaperone protein DnaJ </t>
  </si>
  <si>
    <t>B-box zinc finger protein 22-like (LOC114303955)</t>
  </si>
  <si>
    <t>uncharacterized LOC114284775</t>
  </si>
  <si>
    <t>LOC114263594</t>
  </si>
  <si>
    <t>probable protein phosphatase 2C 34</t>
  </si>
  <si>
    <t>LOC114319822</t>
  </si>
  <si>
    <t>phosphoinositide phospholipase C 6-like</t>
  </si>
  <si>
    <t>LOC114322092</t>
  </si>
  <si>
    <t>HVA22-like protein e</t>
  </si>
  <si>
    <t>LOC114260624</t>
  </si>
  <si>
    <t>purple acid phosphatase 17-like</t>
  </si>
  <si>
    <t>LOC114290288)</t>
  </si>
  <si>
    <t>LOC114292422</t>
  </si>
  <si>
    <t xml:space="preserve"> lipid phosphate phosphatase 2-like</t>
  </si>
  <si>
    <t>LOC114281685</t>
  </si>
  <si>
    <t>probable mannitol dehydrogenase</t>
  </si>
  <si>
    <t xml:space="preserve"> uncharacterized LOC114303795</t>
  </si>
  <si>
    <t>uncharacterized LOC114300030</t>
  </si>
  <si>
    <t>LOC114265933</t>
  </si>
  <si>
    <t>(+)-neomenthol dehydrogenase</t>
  </si>
  <si>
    <t>uncharacterized LOC114258283</t>
  </si>
  <si>
    <t>uncharacterized LOC114260439</t>
  </si>
  <si>
    <t>LOC114263378</t>
  </si>
  <si>
    <t>ATP-dependent DNA helicase Q-like 3</t>
  </si>
  <si>
    <t>LOC114280453</t>
  </si>
  <si>
    <t>BAHD acyltransferase At5g47980-like</t>
  </si>
  <si>
    <t>uncharacterized LOC114277183</t>
  </si>
  <si>
    <t>LOC114285122</t>
  </si>
  <si>
    <t>DUF21 domain-containing protein At2g14520-like</t>
  </si>
  <si>
    <t>LOC114294336</t>
  </si>
  <si>
    <t>kinesin-like protein KIN-7C</t>
  </si>
  <si>
    <t>LOC114270456</t>
  </si>
  <si>
    <t>protein FLX-like 3</t>
  </si>
  <si>
    <t>LOC114313058</t>
  </si>
  <si>
    <t>transcription factor bHLH148-like</t>
  </si>
  <si>
    <t>LOC114270444</t>
  </si>
  <si>
    <t xml:space="preserve"> peroxidase 17-like</t>
  </si>
  <si>
    <t>LOC114281710</t>
  </si>
  <si>
    <t>protein NLP1-like</t>
  </si>
  <si>
    <t>LOC114292469</t>
  </si>
  <si>
    <t xml:space="preserve"> uncharacterized protein At2g39795, mitochondrial-like</t>
  </si>
  <si>
    <t>LOC114284660</t>
  </si>
  <si>
    <t>uncharacterized protein At2g39795, mitochondrial-like</t>
  </si>
  <si>
    <t>LOC114303266</t>
  </si>
  <si>
    <t>alcohol dehydrogenase 3-like</t>
  </si>
  <si>
    <t>terpene synthase 2 mRNA, complete cds</t>
  </si>
  <si>
    <t>LOC114270144</t>
  </si>
  <si>
    <t>piezo-type mechanosensitive ion channel homolog</t>
  </si>
  <si>
    <t xml:space="preserve"> uncharacterized LOC114269137 (LOC114269137)</t>
  </si>
  <si>
    <t>LOC114286681</t>
  </si>
  <si>
    <t>SNF1-related protein kinase regulatory subunit gamma-1-like</t>
  </si>
  <si>
    <t>LOC114298465</t>
  </si>
  <si>
    <t>probable galactinol--sucrose galactosyltransferase 2</t>
  </si>
  <si>
    <t>LOC114309029</t>
  </si>
  <si>
    <t>two pore calcium channel protein 1A-like</t>
  </si>
  <si>
    <t>uncharacterized LOC114272374</t>
  </si>
  <si>
    <t>No significant similarity found</t>
  </si>
  <si>
    <t>LOC114278253</t>
  </si>
  <si>
    <t>ATP-dependent zinc metalloprotease FTSH 12, chloroplastic</t>
  </si>
  <si>
    <t>DNA, SSR marker, MSG0432</t>
  </si>
  <si>
    <t xml:space="preserve">uncharacterized LOC114267148 </t>
  </si>
  <si>
    <t>LOC114300073</t>
  </si>
  <si>
    <t>uncharacterized LOC114283148</t>
  </si>
  <si>
    <t>LOC114318505</t>
  </si>
  <si>
    <t xml:space="preserve"> scarecrow-like protein 1</t>
  </si>
  <si>
    <t>uncharacterized LOC114314352</t>
  </si>
  <si>
    <t>uncharacterized LOC114282050</t>
  </si>
  <si>
    <t>uncharacterized LOC114320276</t>
  </si>
  <si>
    <t>LOC114290750</t>
  </si>
  <si>
    <t xml:space="preserve"> UPF0481 protein At3g47200-like</t>
  </si>
  <si>
    <t>uncharacterized LOC114296432</t>
  </si>
  <si>
    <t>(LOC114323302</t>
  </si>
  <si>
    <t>probable protein phosphatase 2C 27</t>
  </si>
  <si>
    <t>LOC114313784</t>
  </si>
  <si>
    <t>(+)-neomenthol dehydrogenase-like</t>
  </si>
  <si>
    <t>LOC114268080</t>
  </si>
  <si>
    <t>universal stress protein A-like protein</t>
  </si>
  <si>
    <t>LOC114316176</t>
  </si>
  <si>
    <t>nuclear transcription factor Y subunit C-9-like</t>
  </si>
  <si>
    <t>LOC114303513</t>
  </si>
  <si>
    <t>LOC114274099</t>
  </si>
  <si>
    <t xml:space="preserve"> abscisic acid receptor PYL2-like</t>
  </si>
  <si>
    <t>LOC114261510</t>
  </si>
  <si>
    <t>asparagine--tRNA ligase, cytoplasmic 2-like</t>
  </si>
  <si>
    <t>LOC114267874</t>
  </si>
  <si>
    <t>L-ascorbate oxidase homolog</t>
  </si>
  <si>
    <t>uncharacterized LOC114286083</t>
  </si>
  <si>
    <t>LOC114274361</t>
  </si>
  <si>
    <t>transcription initiation factor IIB-2</t>
  </si>
  <si>
    <t>LOC114292871</t>
  </si>
  <si>
    <t>protein DETOXIFICATION 24-like</t>
  </si>
  <si>
    <t>LOC114319962</t>
  </si>
  <si>
    <t>LOC114293776</t>
  </si>
  <si>
    <t>calmodulin-binding transcription activator 4-like</t>
  </si>
  <si>
    <t>LOC114307038</t>
  </si>
  <si>
    <t xml:space="preserve">F-box protein At5g49610-like </t>
  </si>
  <si>
    <t>uncharacterized LOC114286486</t>
  </si>
  <si>
    <t>LOC114259216</t>
  </si>
  <si>
    <t>two-component response regulator-like APRR5</t>
  </si>
  <si>
    <t>LOC114296556</t>
  </si>
  <si>
    <t xml:space="preserve"> zinc-finger homeodomain protein 4-like</t>
  </si>
  <si>
    <t>LOC114295355</t>
  </si>
  <si>
    <t>tricyclene synthase EBOS, chloroplastic-like</t>
  </si>
  <si>
    <t>LOC114319641</t>
  </si>
  <si>
    <t>3-oxoacyl-[acyl-carrier-protein] reductase FabG-like</t>
  </si>
  <si>
    <t>LOC114287655</t>
  </si>
  <si>
    <t>sodium/calcium exchanger NCL-like</t>
  </si>
  <si>
    <t>LOC114295536</t>
  </si>
  <si>
    <t>alcohol dehydrogenase 3</t>
  </si>
  <si>
    <t>LOC114270195</t>
  </si>
  <si>
    <t>reticulon-like protein B12</t>
  </si>
  <si>
    <t>LOC114275499</t>
  </si>
  <si>
    <t>mitochondrial substrate carrier family protein B-like</t>
  </si>
  <si>
    <t>LOC114265684</t>
  </si>
  <si>
    <t>monooxygenase 2-like</t>
  </si>
  <si>
    <t>LOC114290836</t>
  </si>
  <si>
    <t>probable serine/threonine-protein kinase PBL9</t>
  </si>
  <si>
    <t>LOC114268391</t>
  </si>
  <si>
    <t>caffeine synthase gene, complete cds</t>
  </si>
  <si>
    <t>LOC114261778</t>
  </si>
  <si>
    <t>transcription factor bHLH71</t>
  </si>
  <si>
    <t>LOC114323424</t>
  </si>
  <si>
    <t>sigma factor binding protein 1, chloroplastic-like</t>
  </si>
  <si>
    <t xml:space="preserve"> uncharacterized LOC114296112 </t>
  </si>
  <si>
    <t>LOC114267970</t>
  </si>
  <si>
    <t>serine/threonine-protein kinase BLUS1</t>
  </si>
  <si>
    <t>uncharacterized LOC114297053</t>
  </si>
  <si>
    <t>LOC114263622</t>
  </si>
  <si>
    <t>V-type proton ATPase subunit B 2</t>
  </si>
  <si>
    <t>UDP-glycosyltransferase 78A14 (UGT78A14) mRNA</t>
  </si>
  <si>
    <t>LOC114288550</t>
  </si>
  <si>
    <t>legumin A-like</t>
  </si>
  <si>
    <t>LOC114259700</t>
  </si>
  <si>
    <t>protein LURP-one-related 12-like</t>
  </si>
  <si>
    <t>LOC114279089</t>
  </si>
  <si>
    <t xml:space="preserve"> cellulose synthase A catalytic subunit 3 [UDP-forming]-like</t>
  </si>
  <si>
    <t>LOC114317534</t>
  </si>
  <si>
    <t xml:space="preserve">ribulose bisphosphate carboxylase small chain, chloroplastic-like </t>
  </si>
  <si>
    <t>var. assamica chalcone synthase (CH3) mRNA</t>
  </si>
  <si>
    <t>LOC114283412</t>
  </si>
  <si>
    <t>protein MIS12 homolog</t>
  </si>
  <si>
    <t>LOC114316158</t>
  </si>
  <si>
    <t>protein IQ-DOMAIN 1</t>
  </si>
  <si>
    <t>LOC114299727</t>
  </si>
  <si>
    <t xml:space="preserve">uncharacterized protein At1g65710 </t>
  </si>
  <si>
    <t>uncharacterized LOC114308782</t>
  </si>
  <si>
    <t>uncharacterized LOC114296218</t>
  </si>
  <si>
    <t>LOC114309743</t>
  </si>
  <si>
    <t xml:space="preserve">galactomannan galactosyltransferase 1-like </t>
  </si>
  <si>
    <t>LOC114276514</t>
  </si>
  <si>
    <t>uncharacterized membrane protein YjcL-like</t>
  </si>
  <si>
    <t>LOC114289539</t>
  </si>
  <si>
    <t>cycloartenol Synthase</t>
  </si>
  <si>
    <t>LOC114321288</t>
  </si>
  <si>
    <t>binding partner of ACD11 1-like</t>
  </si>
  <si>
    <t>LOC114288943</t>
  </si>
  <si>
    <t>prolycopene isomerase 1, chloroplastic-like</t>
  </si>
  <si>
    <t>LOC114320280</t>
  </si>
  <si>
    <t xml:space="preserve"> potassium transporter 6-like</t>
  </si>
  <si>
    <t>LOC114311956</t>
  </si>
  <si>
    <t>glucose-1-phosphate adenylyltransferase large subunit 1-like</t>
  </si>
  <si>
    <t>LOC114279869</t>
  </si>
  <si>
    <t>FCS-Like Zinc finger 2-like</t>
  </si>
  <si>
    <t>LOC114312094</t>
  </si>
  <si>
    <t xml:space="preserve"> E3 ubiquitin protein ligase RIE1-like</t>
  </si>
  <si>
    <t xml:space="preserve">uncharacterized LOC114315286 </t>
  </si>
  <si>
    <t>LOC114278795</t>
  </si>
  <si>
    <t>sodium/hydrogen exchanger 2-like</t>
  </si>
  <si>
    <t>LOC114269011</t>
  </si>
  <si>
    <t>CBL-interacting serine/threonine-protein kinase 5-like</t>
  </si>
  <si>
    <t>LOC114258274</t>
  </si>
  <si>
    <t xml:space="preserve"> thioredoxin-like 1-1, chloroplastic</t>
  </si>
  <si>
    <t xml:space="preserve"> transcription factor TGA2.3-like (LOC114285654)</t>
  </si>
  <si>
    <t>LOC114314137</t>
  </si>
  <si>
    <t>dof zinc finger protein DOF5.4-like</t>
  </si>
  <si>
    <t>LOC114258581</t>
  </si>
  <si>
    <t>zinc finger protein VAR3, chloroplastic</t>
  </si>
  <si>
    <t>LOC114265722</t>
  </si>
  <si>
    <t>uncharacterized mitochondrial protein AtMg00810-like</t>
  </si>
  <si>
    <t>LOC114281531</t>
  </si>
  <si>
    <t>uncharacterized membrane protein At4g09580-like</t>
  </si>
  <si>
    <t>uncharacterized LOC114293346</t>
  </si>
  <si>
    <t>uncharacterized LOC114279064</t>
  </si>
  <si>
    <t>LOC114271057</t>
  </si>
  <si>
    <t>protein THYLAKOID FORMATION1, chloroplastic-like</t>
  </si>
  <si>
    <t>LOC114308503</t>
  </si>
  <si>
    <t>type I inositol polyphosphate 5-phosphatase 2-like</t>
  </si>
  <si>
    <t>LOC114257099</t>
  </si>
  <si>
    <t>uncharacterized protein At1g32220, chloroplastic-like</t>
  </si>
  <si>
    <t>LOC114261203</t>
  </si>
  <si>
    <t>7-deoxyloganetin glucosyltransferase-like</t>
  </si>
  <si>
    <t>LOC114262811</t>
  </si>
  <si>
    <t>V-type proton ATPase subunit B2-like</t>
  </si>
  <si>
    <t>LOC114256473</t>
  </si>
  <si>
    <t>pentatricopeptide repeat-containing protein At5g27110</t>
  </si>
  <si>
    <t>maltose excess protein 1 mRNA</t>
  </si>
  <si>
    <t>LOC114314458</t>
  </si>
  <si>
    <t xml:space="preserve"> pyruvate kinase 1, cytosolic-like</t>
  </si>
  <si>
    <t>LOC114323034</t>
  </si>
  <si>
    <t>nuclear poly(A) polymerase 1-like</t>
  </si>
  <si>
    <t>LOC114318834</t>
  </si>
  <si>
    <t xml:space="preserve"> 2-alkenal reductase (NADP(+)-dependent)</t>
  </si>
  <si>
    <t>LOC114302159</t>
  </si>
  <si>
    <t>C2 domain-containing protein At1g53590-like</t>
  </si>
  <si>
    <t xml:space="preserve">uncharacterized LOC114316668 </t>
  </si>
  <si>
    <t>LOC114311656</t>
  </si>
  <si>
    <t>dehydration-responsive element-binding protein 2C-like</t>
  </si>
  <si>
    <t>LOC114323615</t>
  </si>
  <si>
    <t>receptor-like protein EIX1</t>
  </si>
  <si>
    <t>LOC114268906</t>
  </si>
  <si>
    <t>laccase-1-like</t>
  </si>
  <si>
    <t>uncharacterized LOC114265096</t>
  </si>
  <si>
    <t>LOC114259383</t>
  </si>
  <si>
    <t>LOC114289160</t>
  </si>
  <si>
    <t>transmembrane protein 87A-like</t>
  </si>
  <si>
    <t>LOC114292942</t>
  </si>
  <si>
    <t>zinc finger CCCH domain-containing protein 30-like</t>
  </si>
  <si>
    <t>LOC114311325</t>
  </si>
  <si>
    <t>probable purine permease 11</t>
  </si>
  <si>
    <t>LOC114260350</t>
  </si>
  <si>
    <t xml:space="preserve"> anthocyanidin 3-O-glucosyltransferase 2-like </t>
  </si>
  <si>
    <t>uncharacterized LOC114311167</t>
  </si>
  <si>
    <t>LOC114281998</t>
  </si>
  <si>
    <t xml:space="preserve"> ethylene-responsive transcription factor ERF011-like</t>
  </si>
  <si>
    <t>LOC114264627</t>
  </si>
  <si>
    <t>malignant T-cell-amplified sequence 1 homolog</t>
  </si>
  <si>
    <t>LOC114276586</t>
  </si>
  <si>
    <t>silicon efflux transporter LSI2</t>
  </si>
  <si>
    <t xml:space="preserve"> ABC transporter C family member 8</t>
  </si>
  <si>
    <t>LOC114266436</t>
  </si>
  <si>
    <t>protein STRUBBELIG-RECEPTOR FAMILY 8</t>
  </si>
  <si>
    <t>LOC114281269</t>
  </si>
  <si>
    <t xml:space="preserve"> protein STRUBBELIG-RECEPTOR FAMILY 8-like</t>
  </si>
  <si>
    <t>LOC114272121</t>
  </si>
  <si>
    <t>cyclic dof factor 1-like</t>
  </si>
  <si>
    <t>LOC114321584</t>
  </si>
  <si>
    <t>purple acid phosphatase 8-like</t>
  </si>
  <si>
    <t>LOC114301093</t>
  </si>
  <si>
    <t>phosphatidylinositol 4-phosphate 5-kinase 9-like</t>
  </si>
  <si>
    <t>LOC114258763</t>
  </si>
  <si>
    <t>ribonucleoside-diphosphate reductase large subunit-like</t>
  </si>
  <si>
    <t>LOC114292900</t>
  </si>
  <si>
    <t>scarecrow-like protein 14</t>
  </si>
  <si>
    <t>LOC114318010</t>
  </si>
  <si>
    <t>pentatricopeptide repeat-containing protein At2g01860</t>
  </si>
  <si>
    <t>LOC114298112</t>
  </si>
  <si>
    <t>serine/threonine-protein kinase Nek5</t>
  </si>
  <si>
    <t>LOC114300123</t>
  </si>
  <si>
    <t>pentatricopeptide repeat-containing protein At5g42450, mitochondrial-like</t>
  </si>
  <si>
    <t>LOC114290108</t>
  </si>
  <si>
    <t xml:space="preserve">pentatricopeptide repeat-containing protein At5g08510-like </t>
  </si>
  <si>
    <t xml:space="preserve"> uncharacterized LOC114296163</t>
  </si>
  <si>
    <t>LOC114262759</t>
  </si>
  <si>
    <t>UPF0481 protein At3g47200-like</t>
  </si>
  <si>
    <t>LOC114263453</t>
  </si>
  <si>
    <t>diphthine methyltransferase</t>
  </si>
  <si>
    <t>No significant similarity found.</t>
  </si>
  <si>
    <t>LOC114311602</t>
  </si>
  <si>
    <t xml:space="preserve"> protein LNK2</t>
  </si>
  <si>
    <t>LOC114302273</t>
  </si>
  <si>
    <t>sister chromatid cohesion 1 protein 2</t>
  </si>
  <si>
    <t>LOC114267274)</t>
  </si>
  <si>
    <t>serine hydroxymethyltransferase 1, mitochondrial-like</t>
  </si>
  <si>
    <t>uncharacterized LOC114294570</t>
  </si>
  <si>
    <t>LOC114267290</t>
  </si>
  <si>
    <t>receptor-like protein kinase FERONIA</t>
  </si>
  <si>
    <t>LOC114288597</t>
  </si>
  <si>
    <t>uncharacterized protein sll0005</t>
  </si>
  <si>
    <t>LOC114320095</t>
  </si>
  <si>
    <t xml:space="preserve"> cellulose synthase-like protein H1</t>
  </si>
  <si>
    <t>LOC114256726</t>
  </si>
  <si>
    <t xml:space="preserve"> FRIGIDA-like protein 3</t>
  </si>
  <si>
    <t>LOC114263873</t>
  </si>
  <si>
    <t>7-deoxyloganetin glucosyltransferase-lik</t>
  </si>
  <si>
    <t>LOC114321754</t>
  </si>
  <si>
    <t>protein SENESCENCE-ASSOCIATED GENE 21, mitochondrial</t>
  </si>
  <si>
    <t>LOC114294495</t>
  </si>
  <si>
    <t>peptide methionine sulfoxide reductase A5</t>
  </si>
  <si>
    <t>LOC114316612</t>
  </si>
  <si>
    <t xml:space="preserve"> transmembrane 9 superfamily member 12</t>
  </si>
  <si>
    <t>LOC114270774</t>
  </si>
  <si>
    <t xml:space="preserve"> QWRF motif-containing protein 2-like</t>
  </si>
  <si>
    <t>LOC114261042</t>
  </si>
  <si>
    <t>LOC114278451</t>
  </si>
  <si>
    <t>pentatricopeptide repeat-containing protein At4g02750-like</t>
  </si>
  <si>
    <t>uncharacterized LOC114316638</t>
  </si>
  <si>
    <t>LOC114279246</t>
  </si>
  <si>
    <t>probable E3 ubiquitin-protein ligase ZFP1</t>
  </si>
  <si>
    <t>LOC114257095</t>
  </si>
  <si>
    <t xml:space="preserve"> glutamate receptor 2.8-like</t>
  </si>
  <si>
    <t xml:space="preserve">uncharacterized LOC114270589 </t>
  </si>
  <si>
    <t>uncharacterized LOC114320726</t>
  </si>
  <si>
    <t>LOC114302836</t>
  </si>
  <si>
    <t xml:space="preserve"> UDP-glycosyltransferase 73C1-like</t>
  </si>
  <si>
    <t>uncharacterized LOC114306233</t>
  </si>
  <si>
    <t>LOC114289285</t>
  </si>
  <si>
    <t xml:space="preserve"> BRCA1-associated RING domain protein 1</t>
  </si>
  <si>
    <t>uncharacterized LOC114322120</t>
  </si>
  <si>
    <t>LOC114312109</t>
  </si>
  <si>
    <t>zeaxanthin epoxidase, chloroplastic</t>
  </si>
  <si>
    <t xml:space="preserve"> uncharacterized LOC114273799</t>
  </si>
  <si>
    <t>LOC114291566</t>
  </si>
  <si>
    <t>sterol 3-beta-glucosyltransferase UGT80A2-like</t>
  </si>
  <si>
    <t>LOC114309233</t>
  </si>
  <si>
    <t>protein IQ-DOMAIN 14-like</t>
  </si>
  <si>
    <t>LOC114269279</t>
  </si>
  <si>
    <t xml:space="preserve"> probable protein phosphatase 2C 52</t>
  </si>
  <si>
    <t>uncharacterized LOC114261969</t>
  </si>
  <si>
    <t>uncharacterized LOC114257741</t>
  </si>
  <si>
    <t>cultivar anhui1 clone 256984 csn-miRn243 gene</t>
  </si>
  <si>
    <t>LOC114319667</t>
  </si>
  <si>
    <t>uncharacterized oxidoreductase At4g09670-like</t>
  </si>
  <si>
    <t>LOC114267338</t>
  </si>
  <si>
    <t>plastidic ATP/ADP-transporter-like</t>
  </si>
  <si>
    <t>TCP3 protein (TCP3) mRNA, TCP3-TEA015978 allele,</t>
  </si>
  <si>
    <t>putative anion exchange protein (aap) gene, partial cds</t>
  </si>
  <si>
    <t>LOC114301763</t>
  </si>
  <si>
    <t>LOC114277260</t>
  </si>
  <si>
    <t>LOC114288463</t>
  </si>
  <si>
    <t>mitochondrial uncoupling protein 2-like</t>
  </si>
  <si>
    <t>LOC114264128</t>
  </si>
  <si>
    <t xml:space="preserve"> probable inactive receptor kinase At2g26730</t>
  </si>
  <si>
    <t>uncharacterized LOC114307583</t>
  </si>
  <si>
    <t>LOC114289079</t>
  </si>
  <si>
    <t>arginine--tRNA ligase, chloroplastic/mitochondrial-like</t>
  </si>
  <si>
    <t>LOC114308854</t>
  </si>
  <si>
    <t>DEAD-box ATP-dependent RNA helicase 31-like</t>
  </si>
  <si>
    <t>LOC114321565</t>
  </si>
  <si>
    <t>exocyst complex component EXO84B-like</t>
  </si>
  <si>
    <t>LOC114289614</t>
  </si>
  <si>
    <t>probable solanesyl-diphosphate synthase 3, chloroplastic</t>
  </si>
  <si>
    <t>LOC114290001</t>
  </si>
  <si>
    <t xml:space="preserve">Camellia sinensis soluble inorganic pyrophosphatase 1-like </t>
  </si>
  <si>
    <t>LOC114298932</t>
  </si>
  <si>
    <t>3-oxoacyl-[acyl-carrier-protein] reductase FabG-lik</t>
  </si>
  <si>
    <t>LOC114258999</t>
  </si>
  <si>
    <t>UDP-glycosyltransferase 73C3-like</t>
  </si>
  <si>
    <t>LOC114299887</t>
  </si>
  <si>
    <t>lysine-specific demethylase JMJ706-like</t>
  </si>
  <si>
    <t>LOC114273386</t>
  </si>
  <si>
    <t>D-3-phosphoglycerate dehydrogenase 1, chloroplastic-like</t>
  </si>
  <si>
    <t>uncharacterized LOC114269962</t>
  </si>
  <si>
    <t>LOC114262323</t>
  </si>
  <si>
    <t>UDP-glycosyltransferase 73C4-like</t>
  </si>
  <si>
    <t>LOC114285117</t>
  </si>
  <si>
    <t xml:space="preserve">protein LNK1-like </t>
  </si>
  <si>
    <t>LOC114321296</t>
  </si>
  <si>
    <t>beta-galactosidase 13-like</t>
  </si>
  <si>
    <t>LOC114298060</t>
  </si>
  <si>
    <t xml:space="preserve"> short-chain dehydrogenase/reductase 2b-like</t>
  </si>
  <si>
    <t>LOC114320787</t>
  </si>
  <si>
    <t>BTB/POZ domain-containing protein NPY2-like</t>
  </si>
  <si>
    <t>LOC114303775</t>
  </si>
  <si>
    <t>probable aquaporin PIP2-5</t>
  </si>
  <si>
    <t>LOC114294899</t>
  </si>
  <si>
    <t>pentatricopeptide repeat-containing protein At5g66631</t>
  </si>
  <si>
    <t>uncharacterized LOC114319142</t>
  </si>
  <si>
    <t>DNA, SSR marker, MSG0452</t>
  </si>
  <si>
    <t>LOC114313090</t>
  </si>
  <si>
    <t xml:space="preserve"> hypersensitive-induced response protein 4</t>
  </si>
  <si>
    <t>LOC114295081</t>
  </si>
  <si>
    <t>protein arginine methyltransferase NDUFAF7 homolog, mitochondrial</t>
  </si>
  <si>
    <t xml:space="preserve"> uncharacterized LOC114280510</t>
  </si>
  <si>
    <t>LOC114319825</t>
  </si>
  <si>
    <t>oxygen-independent coproporphyrinogen-III oxidase-like protein sll1917</t>
  </si>
  <si>
    <t>LOC114259061</t>
  </si>
  <si>
    <t>ATP synthase gamma chain, chloroplastic</t>
  </si>
  <si>
    <t>LOC114258512</t>
  </si>
  <si>
    <t>uncharacterized LOC114274020</t>
  </si>
  <si>
    <t>LOC114258201</t>
  </si>
  <si>
    <t>ethylene-responsive transcription factor ERF106-like</t>
  </si>
  <si>
    <t>LOC114294095</t>
  </si>
  <si>
    <t>F-box/kelch-repeat protein At1g67480-like</t>
  </si>
  <si>
    <t>transcription factor TCP2 mRNA</t>
  </si>
  <si>
    <t>LOC114255881</t>
  </si>
  <si>
    <t>protein LYK2</t>
  </si>
  <si>
    <t>uncharacterized LOC114269031</t>
  </si>
  <si>
    <t>LOC114309531</t>
  </si>
  <si>
    <t>chitinase-like protein 1</t>
  </si>
  <si>
    <t>LOC114302688</t>
  </si>
  <si>
    <t>phosphatase IMPL1, chloroplastic-like</t>
  </si>
  <si>
    <t>LOC114258051</t>
  </si>
  <si>
    <t>mucin-17</t>
  </si>
  <si>
    <t>LOC114289645</t>
  </si>
  <si>
    <t>alpha-L-fucosidase 1</t>
  </si>
  <si>
    <t>LOC114280404</t>
  </si>
  <si>
    <t>expansin-like A1</t>
  </si>
  <si>
    <t xml:space="preserve">uncharacterized LOC114256879 </t>
  </si>
  <si>
    <t>uncharacterized LOC114258686</t>
  </si>
  <si>
    <t>LOC114306023</t>
  </si>
  <si>
    <t>protein SPA1-RELATED 2-like</t>
  </si>
  <si>
    <t>LOC114321674</t>
  </si>
  <si>
    <t>metal tolerance protein 4-like</t>
  </si>
  <si>
    <t>alpha-amylase 2 mRNA</t>
  </si>
  <si>
    <t xml:space="preserve">uncharacterized LOC114322404 </t>
  </si>
  <si>
    <t>LOC114297152</t>
  </si>
  <si>
    <t>chlorophyll a-b binding protein of LHCII type 1</t>
  </si>
  <si>
    <t>LOC114287271</t>
  </si>
  <si>
    <t>pentatricopeptide repeat-containing protein At3g62890-like</t>
  </si>
  <si>
    <t>LOC114305336</t>
  </si>
  <si>
    <t>siroheme synthase</t>
  </si>
  <si>
    <t>LOC114297399</t>
  </si>
  <si>
    <t>NADPH-dependent aldo-keto reductase, chloroplastic-like</t>
  </si>
  <si>
    <t>LOC114288991</t>
  </si>
  <si>
    <t xml:space="preserve"> serine/threonine-protein kinase BSK7</t>
  </si>
  <si>
    <t>uncharacterized LOC114287638</t>
  </si>
  <si>
    <t>LOC114273096</t>
  </si>
  <si>
    <t>cytochrome P450 CYP749A22-like</t>
  </si>
  <si>
    <t>LOC114307824</t>
  </si>
  <si>
    <t>beta-amylase 3, chloroplastic-like</t>
  </si>
  <si>
    <t>LOC114272208</t>
  </si>
  <si>
    <t>MLO-like protein 6</t>
  </si>
  <si>
    <t>uncharacterized LOC114284041</t>
  </si>
  <si>
    <t>LOC114271740</t>
  </si>
  <si>
    <t>pentatricopeptide repeat-containing protein At1g74630</t>
  </si>
  <si>
    <t>DNA, SSR marker</t>
  </si>
  <si>
    <t>LOC114319771</t>
  </si>
  <si>
    <t>DNA-directed RNA polymerases I and III subunit RPAC1</t>
  </si>
  <si>
    <t>uncharacterized LOC114322403</t>
  </si>
  <si>
    <t>LOC114319056</t>
  </si>
  <si>
    <t>E3 ubiquitin-protein ligase CCNB1IP1 homolog</t>
  </si>
  <si>
    <t>LOC114263319</t>
  </si>
  <si>
    <t>gamma carbonic anhydrase 1, mitochondrial</t>
  </si>
  <si>
    <t>LOC114257735</t>
  </si>
  <si>
    <t xml:space="preserve"> phosphomethylpyrimidine synthase, chloroplastic</t>
  </si>
  <si>
    <t>LOC114319346</t>
  </si>
  <si>
    <t>dehydrodolichyl diphosphate synthase 6</t>
  </si>
  <si>
    <t>LOC114273735</t>
  </si>
  <si>
    <t>guanine nucleotide-binding protein-like NSN1</t>
  </si>
  <si>
    <t>LOC114323619</t>
  </si>
  <si>
    <t>U-box domain-containing protein 6-like</t>
  </si>
  <si>
    <t>LOC114284490</t>
  </si>
  <si>
    <t>DNA-directed RNA polymerase 2A-like</t>
  </si>
  <si>
    <t xml:space="preserve"> dolichyl-diphosphooligosaccharide--protein glycosyltransferase 48 kDa subunit-like</t>
  </si>
  <si>
    <t>LOC114298648</t>
  </si>
  <si>
    <t>metal tolerance protein C4</t>
  </si>
  <si>
    <t>uncharacterized LOC114305097</t>
  </si>
  <si>
    <t>uncharacterized LOC114318466</t>
  </si>
  <si>
    <t>LOC114316073</t>
  </si>
  <si>
    <t>glutathione gamma-glutamylcysteinyltransferase 1-like</t>
  </si>
  <si>
    <t>LOC114306863</t>
  </si>
  <si>
    <t>cellulose synthase A catalytic subunit 1 [UDP-forming]-like</t>
  </si>
  <si>
    <t>LOC114310003</t>
  </si>
  <si>
    <t>pentatricopeptide repeat-containing protein At3g05340-like</t>
  </si>
  <si>
    <t>LOC114315854</t>
  </si>
  <si>
    <t>myosin-11-like</t>
  </si>
  <si>
    <t>LOC114261304</t>
  </si>
  <si>
    <t>chromophore lyase CRL, chloroplastic</t>
  </si>
  <si>
    <t>LOC114320868</t>
  </si>
  <si>
    <t xml:space="preserve"> coatomer subunit gamma-like</t>
  </si>
  <si>
    <t>LOC114300284</t>
  </si>
  <si>
    <t>acyl-lipid (9-3)-desaturase-like</t>
  </si>
  <si>
    <t>LOC114300157</t>
  </si>
  <si>
    <t>probable cyclic nucleotide-gated ion channel 5</t>
  </si>
  <si>
    <t>LOC114319971</t>
  </si>
  <si>
    <t xml:space="preserve"> B-box zinc finger protein 24-like</t>
  </si>
  <si>
    <t>LOC114262870</t>
  </si>
  <si>
    <t>patellin-3-like</t>
  </si>
  <si>
    <t>LOC114270024</t>
  </si>
  <si>
    <t>glyoxylate/hydroxypyruvate reductase HPR3-like</t>
  </si>
  <si>
    <t>LOC114317621</t>
  </si>
  <si>
    <t>GRF1-interacting factor 2-like</t>
  </si>
  <si>
    <t>LOC114257119</t>
  </si>
  <si>
    <t>abhydrolase domain-containing protein abhd-5.2</t>
  </si>
  <si>
    <t>LOC114317390</t>
  </si>
  <si>
    <t>ras-related protein RABA2a</t>
  </si>
  <si>
    <t xml:space="preserve">uncharacterized LOC114319773 </t>
  </si>
  <si>
    <t>LOC114269516</t>
  </si>
  <si>
    <t>B-box zinc finger protein 19-like</t>
  </si>
  <si>
    <t>LOC114266962</t>
  </si>
  <si>
    <t>mitoferrin-like</t>
  </si>
  <si>
    <t>LOC114292740</t>
  </si>
  <si>
    <t>putative germin-like protein 2-1</t>
  </si>
  <si>
    <t>LOC114277335</t>
  </si>
  <si>
    <t>protein RTF1 homolog</t>
  </si>
  <si>
    <t>LOC114303585</t>
  </si>
  <si>
    <t>probable receptor-like serine/threonine-protein kinase At5g57670</t>
  </si>
  <si>
    <t xml:space="preserve">uncharacterized LOC114272452 </t>
  </si>
  <si>
    <t>LOC114316276</t>
  </si>
  <si>
    <t>pescadillo homolog</t>
  </si>
  <si>
    <t>LOC114282516</t>
  </si>
  <si>
    <t xml:space="preserve"> CBL-interacting protein kinase 18-like</t>
  </si>
  <si>
    <t>LOC114273428</t>
  </si>
  <si>
    <t>ATP-dependent 6-phosphofructokinase 2</t>
  </si>
  <si>
    <t>LOC114272719</t>
  </si>
  <si>
    <t>probable chalcone--flavonone isomerase 3</t>
  </si>
  <si>
    <t>LOC114285576</t>
  </si>
  <si>
    <t>mitogen-activated protein kinase homolog NTF6</t>
  </si>
  <si>
    <t>LOC114262910</t>
  </si>
  <si>
    <t>ninja-family protein AFP3-like</t>
  </si>
  <si>
    <t>LOC114315181</t>
  </si>
  <si>
    <t>protein NRT1/ PTR FAMILY 4.6-like</t>
  </si>
  <si>
    <t>LOC114323832</t>
  </si>
  <si>
    <t xml:space="preserve"> WAT1-related protein At4g19185</t>
  </si>
  <si>
    <t>LOC114315267</t>
  </si>
  <si>
    <t>CDK5RAP1-like protein</t>
  </si>
  <si>
    <t>uncharacterized LOC114317590</t>
  </si>
  <si>
    <t>uncharacterized LOC114269074</t>
  </si>
  <si>
    <t>uncharacterized LOC114307911</t>
  </si>
  <si>
    <t>LOC114323449</t>
  </si>
  <si>
    <t>F-box protein At2g39490</t>
  </si>
  <si>
    <t>LOC114269710</t>
  </si>
  <si>
    <t>GTP-binding nuclear protein Ran-3</t>
  </si>
  <si>
    <t>LOC114294391</t>
  </si>
  <si>
    <t xml:space="preserve"> inositol phosphorylceramide glucuronosyltransferase 1-like</t>
  </si>
  <si>
    <t>LOC114278384</t>
  </si>
  <si>
    <t xml:space="preserve"> probable galacturonosyltransferase 6</t>
  </si>
  <si>
    <t>LOC114276700</t>
  </si>
  <si>
    <t>uncharacterized LOC114290051</t>
  </si>
  <si>
    <t>LOC114298055</t>
  </si>
  <si>
    <t>LOC114319900</t>
  </si>
  <si>
    <t>ABC transporter I family member 17-like</t>
  </si>
  <si>
    <t>LOC114275124</t>
  </si>
  <si>
    <t>electron transfer flavoprotein subunit alpha, mitochondrial</t>
  </si>
  <si>
    <t>LOC114307713</t>
  </si>
  <si>
    <t>protein PYRICULARIA ORYZAE RESISTANCE 21-like</t>
  </si>
  <si>
    <t>LOC114322687</t>
  </si>
  <si>
    <t>syntaxin-22-like</t>
  </si>
  <si>
    <t>uncharacterized LOC114300135</t>
  </si>
  <si>
    <t>LOC114317317</t>
  </si>
  <si>
    <t>O-fucosyltransferase 9</t>
  </si>
  <si>
    <t>LOC114294875</t>
  </si>
  <si>
    <t>protein root UVB sensitive 1, chloroplastic-like</t>
  </si>
  <si>
    <t>LOC114292524</t>
  </si>
  <si>
    <t xml:space="preserve"> putative clathrin assembly protein At4g40080</t>
  </si>
  <si>
    <t>LOC114316294</t>
  </si>
  <si>
    <t xml:space="preserve"> polyribonucleotide nucleotidyltransferase 2, mitochondrial</t>
  </si>
  <si>
    <t>LOC114320864</t>
  </si>
  <si>
    <t>mitotic checkpoint protein BUB3.2-like</t>
  </si>
  <si>
    <t>LOC114311440</t>
  </si>
  <si>
    <t>3-oxoacyl-[acyl-carrier-protein] reductase 4-like</t>
  </si>
  <si>
    <t>LOC114271959</t>
  </si>
  <si>
    <t xml:space="preserve"> 1,4-alpha-glucan-branching enzyme 3, chloroplastic/amyloplastic</t>
  </si>
  <si>
    <t>LOC114282427</t>
  </si>
  <si>
    <t xml:space="preserve"> psbP domain-containing protein 6, chloroplastic</t>
  </si>
  <si>
    <t>LOC114269301</t>
  </si>
  <si>
    <t>probable cellulose synthase A catalytic subunit 5 [UDP-forming]</t>
  </si>
  <si>
    <t>LOC114291572</t>
  </si>
  <si>
    <t>protein LUTEIN DEFICIENT 5, chloroplastic</t>
  </si>
  <si>
    <t>LOC114293375</t>
  </si>
  <si>
    <t xml:space="preserve"> transcription factor bHLH69-like</t>
  </si>
  <si>
    <t>LOC114260498</t>
  </si>
  <si>
    <t>polygalacturonate 4-alpha-galacturonosyltransferase-like</t>
  </si>
  <si>
    <t>LOC114266873</t>
  </si>
  <si>
    <t xml:space="preserve"> transcription factor PIF3-like</t>
  </si>
  <si>
    <t>LOC114309530</t>
  </si>
  <si>
    <t>protein KINESIN LIGHT CHAIN-RELATED 3-like</t>
  </si>
  <si>
    <t>LOC114318021</t>
  </si>
  <si>
    <t>asparagine synthetase [glutamine-hydrolyzing] 2</t>
  </si>
  <si>
    <t>LOC114309614</t>
  </si>
  <si>
    <t>LOC114307013</t>
  </si>
  <si>
    <t xml:space="preserve"> stem-specific protein TSJT1-like</t>
  </si>
  <si>
    <t>26S proteasome regulatory particle non-ATPase subunit 12 mRNA</t>
  </si>
  <si>
    <t>LOC114311717</t>
  </si>
  <si>
    <t xml:space="preserve"> palmitoyl-protein thioesterase 1-like</t>
  </si>
  <si>
    <t>LOC114324007</t>
  </si>
  <si>
    <t>probable UDP-3-O-acylglucosamine N-acyltransferase 2, mitochondrial</t>
  </si>
  <si>
    <t>LOC114294865</t>
  </si>
  <si>
    <t>protein FATTY ACID EXPORT 3, chloroplastic</t>
  </si>
  <si>
    <t>LOC114262779</t>
  </si>
  <si>
    <t xml:space="preserve">probable galacturonosyltransferase-like 7 </t>
  </si>
  <si>
    <t>LOC114309239</t>
  </si>
  <si>
    <t>U1 small nuclear ribonucleoprotein C-like</t>
  </si>
  <si>
    <t>LOC114281529</t>
  </si>
  <si>
    <t>alpha,alpha-trehalose-phosphate synthase [UDP-forming] 5-like</t>
  </si>
  <si>
    <t>LOC114318933</t>
  </si>
  <si>
    <t>indole-3-glycerol phosphate synthase, chloroplastic-lik</t>
  </si>
  <si>
    <t>uncharacterized LOC114285118</t>
  </si>
  <si>
    <t>LOC114318949</t>
  </si>
  <si>
    <t>zinc finger protein CONSTANS-LIKE 9-like</t>
  </si>
  <si>
    <t>LOC114290632</t>
  </si>
  <si>
    <t>cysteine desulfurase, mitochondrial</t>
  </si>
  <si>
    <t>LOC114255780</t>
  </si>
  <si>
    <t xml:space="preserve">palmitoyl-monogalactosyldiacylglycerol delta-7 desaturase, chloroplastic-like </t>
  </si>
  <si>
    <t>uncharacterized LOC114273952</t>
  </si>
  <si>
    <t>LOC114275717</t>
  </si>
  <si>
    <t>urease accessory protein F</t>
  </si>
  <si>
    <t>LOC114270153</t>
  </si>
  <si>
    <t>elongation factor Tu, mitochondrial</t>
  </si>
  <si>
    <t>LOC114314584</t>
  </si>
  <si>
    <t>probable glutamate carboxypeptidase AMP1</t>
  </si>
  <si>
    <t>LOC114289604</t>
  </si>
  <si>
    <t>long chain acyl-CoA synthetase 9, chloroplastic</t>
  </si>
  <si>
    <t>LOC114270263</t>
  </si>
  <si>
    <t>uncharacterized methyltransferase At2g41040, chloroplastic</t>
  </si>
  <si>
    <t>LOC114274471</t>
  </si>
  <si>
    <t>glutathione S-transferase DHAR3, chloroplastic-like</t>
  </si>
  <si>
    <t>LOC114269189</t>
  </si>
  <si>
    <t>LOC114288452</t>
  </si>
  <si>
    <t xml:space="preserve"> proteasome subunit beta type-3-A-like</t>
  </si>
  <si>
    <t>LOC114261431</t>
  </si>
  <si>
    <t>pentatricopeptide repeat-containing protein At1g55890, mitochondrial-like</t>
  </si>
  <si>
    <t>uncharacterized LOC114268417</t>
  </si>
  <si>
    <t>uncharacterized LOC114287882</t>
  </si>
  <si>
    <t>LOC114310476</t>
  </si>
  <si>
    <t>UDP-glucose 6-dehydrogenase 1-like</t>
  </si>
  <si>
    <t>LOC114319347</t>
  </si>
  <si>
    <t>malate dehydrogenase, chloroplastic-like</t>
  </si>
  <si>
    <t>LOC114306887</t>
  </si>
  <si>
    <t>2-oxoglutarate-Fe(II) type oxidoreductase hxnY-like</t>
  </si>
  <si>
    <t>LOC114257813</t>
  </si>
  <si>
    <t xml:space="preserve"> histone deacetylase complex subunit SAP18-like</t>
  </si>
  <si>
    <t>LOC114318576</t>
  </si>
  <si>
    <t>phosphoglucomutase, cytoplasmic</t>
  </si>
  <si>
    <t>LOC114281017</t>
  </si>
  <si>
    <t>ascorbate transporter, chloroplastic-like</t>
  </si>
  <si>
    <t>DHN2</t>
  </si>
  <si>
    <t>DHN1</t>
  </si>
  <si>
    <t>DHN3</t>
  </si>
  <si>
    <t>F3'H</t>
  </si>
  <si>
    <t>Expression range</t>
  </si>
  <si>
    <t>stomatal movement</t>
  </si>
  <si>
    <t>pathogenesis</t>
  </si>
  <si>
    <t>Cell wal metabolism</t>
  </si>
  <si>
    <t>L-phenylalanine biosynthetic </t>
  </si>
  <si>
    <t>Fatty acid metabolism activation</t>
  </si>
  <si>
    <t>NAC domain-containing protein 72-like (NAC30?)</t>
  </si>
  <si>
    <t>URT1</t>
  </si>
  <si>
    <t>UDP-Arap</t>
  </si>
  <si>
    <t xml:space="preserve">early light-induced protein 1, chloroplastic-like </t>
  </si>
  <si>
    <t>Dehydrin 2</t>
  </si>
  <si>
    <t xml:space="preserve"> probable UDP-arabinopyranose mutase 2  </t>
  </si>
  <si>
    <t xml:space="preserve">4-coumarate--CoA ligase-like 9 </t>
  </si>
  <si>
    <t>4CL</t>
  </si>
  <si>
    <t>UGT74B1</t>
  </si>
  <si>
    <t>CGS1</t>
  </si>
  <si>
    <t>Transmembrane channel-like protein 1 OS</t>
  </si>
  <si>
    <t>zinc transporter 8-like [Camellia sinensis]</t>
  </si>
  <si>
    <t>PhzF family phenazine biosynthesis protein [Chroococcidiopsis thermalis]</t>
  </si>
  <si>
    <t>beta-glucosidase [Haliangium ochraceum]</t>
  </si>
  <si>
    <t xml:space="preserve">Dehydrin COR47 </t>
  </si>
  <si>
    <t>ATP-dependent zinc metalloprotease FTSH, chloroplastic</t>
  </si>
  <si>
    <t>ELIP1</t>
  </si>
  <si>
    <t>protein NUCLEAR FUSION DEFECTIVE 4-like isoform X1</t>
  </si>
  <si>
    <t>hypothetical protein HYC85_006129</t>
  </si>
  <si>
    <t>UDP-glucuronic acid decarboxylase 4-like</t>
  </si>
  <si>
    <t>probable ethanolamine kinase isoform X3</t>
  </si>
  <si>
    <t>SKIP25</t>
  </si>
  <si>
    <t>PHB1</t>
  </si>
  <si>
    <t>UGT73B4</t>
  </si>
  <si>
    <t>RNA 3'-terminal phosphate cyclase [archaeon AArc-Sl]</t>
  </si>
  <si>
    <t>peroxidase 12-like [Camellia sinensis]</t>
  </si>
  <si>
    <t xml:space="preserve">alpha/beta hydrolase </t>
  </si>
  <si>
    <t>PER12</t>
  </si>
  <si>
    <t>ABHD</t>
  </si>
  <si>
    <t>Fatty acid hydrolysis</t>
  </si>
  <si>
    <t>FBP</t>
  </si>
  <si>
    <t>GT2</t>
  </si>
  <si>
    <t>TAT2</t>
  </si>
  <si>
    <t>FRO2</t>
  </si>
  <si>
    <t xml:space="preserve">flavonoid 3'-monooxygenase </t>
  </si>
  <si>
    <t>PPME</t>
  </si>
  <si>
    <t>GALT6</t>
  </si>
  <si>
    <t>LOG3</t>
  </si>
  <si>
    <t>SAPK3</t>
  </si>
  <si>
    <t>RFS5 (RS5)</t>
  </si>
  <si>
    <t>PGM1</t>
  </si>
  <si>
    <t>LPP3</t>
  </si>
  <si>
    <t>AAur_0690</t>
  </si>
  <si>
    <t>2g29380 </t>
  </si>
  <si>
    <t>SSL5</t>
  </si>
  <si>
    <t>ILR1</t>
  </si>
  <si>
    <t> UGT73B4 </t>
  </si>
  <si>
    <t>PXL1</t>
  </si>
  <si>
    <t>APF2</t>
  </si>
  <si>
    <t>4g29360</t>
  </si>
  <si>
    <t>CHS1</t>
  </si>
  <si>
    <t>FAD2</t>
  </si>
  <si>
    <t>UXS2</t>
  </si>
  <si>
    <t>ACA1</t>
  </si>
  <si>
    <t>CXE11</t>
  </si>
  <si>
    <t>CEQORH</t>
  </si>
  <si>
    <t>rfbC </t>
  </si>
  <si>
    <t>GlcAT14A</t>
  </si>
  <si>
    <t>GOLS2</t>
  </si>
  <si>
    <t xml:space="preserve">galactinol synthase 2-like </t>
  </si>
  <si>
    <t>SUCLG1</t>
  </si>
  <si>
    <t>CIPK6</t>
  </si>
  <si>
    <t>SDP1</t>
  </si>
  <si>
    <t>GT16 (RHS8, XUT1)</t>
  </si>
  <si>
    <t>GATL7</t>
  </si>
  <si>
    <t>GAE3</t>
  </si>
  <si>
    <t>TAT</t>
  </si>
  <si>
    <t>NADSYN</t>
  </si>
  <si>
    <t>CDA1</t>
  </si>
  <si>
    <t>API</t>
  </si>
  <si>
    <t>Strap </t>
  </si>
  <si>
    <t>NDA1</t>
  </si>
  <si>
    <t>GBA</t>
  </si>
  <si>
    <t>MAN2 </t>
  </si>
  <si>
    <t>CBP2 </t>
  </si>
  <si>
    <t>ADT1 </t>
  </si>
  <si>
    <t>ALDH2C4</t>
  </si>
  <si>
    <t>GDPD6</t>
  </si>
  <si>
    <t>BAT1</t>
  </si>
  <si>
    <t>IDH1 </t>
  </si>
  <si>
    <t>AGPS1</t>
  </si>
  <si>
    <t>MGD2</t>
  </si>
  <si>
    <t>PK</t>
  </si>
  <si>
    <t>GOT1</t>
  </si>
  <si>
    <t>PHGPX</t>
  </si>
  <si>
    <t>BX6</t>
  </si>
  <si>
    <t>CIPK12</t>
  </si>
  <si>
    <r>
      <t>F3′</t>
    </r>
    <r>
      <rPr>
        <b/>
        <i/>
        <sz val="10"/>
        <color rgb="FF5F6368"/>
        <rFont val="Calibri"/>
        <family val="2"/>
        <charset val="204"/>
        <scheme val="minor"/>
      </rPr>
      <t>5</t>
    </r>
    <r>
      <rPr>
        <i/>
        <sz val="10"/>
        <color rgb="FF4D5156"/>
        <rFont val="Calibri"/>
        <family val="2"/>
        <charset val="204"/>
        <scheme val="minor"/>
      </rPr>
      <t>′H</t>
    </r>
  </si>
  <si>
    <t>NRT2.7</t>
  </si>
  <si>
    <t>EID1</t>
  </si>
  <si>
    <t>XTH30</t>
  </si>
  <si>
    <t>RRT1</t>
  </si>
  <si>
    <t>INPP5A2</t>
  </si>
  <si>
    <t>TFfamily</t>
  </si>
  <si>
    <t>Number</t>
  </si>
  <si>
    <t>GeneIDs</t>
  </si>
  <si>
    <t>bHLH</t>
  </si>
  <si>
    <t>TEAK000132; TEAK000312; TEAK000317; TEAK000323; TEAK000403; TEAK001270; TEAK001347; TEAK001362; TEAK001494; TEAK001809; TEAK001973; TEAK002100; TEAK002276; TEAK002280; TEAK002573; TEAK003612; TEAK003827; TEAK004133; TEAK004425; TEAK004858; TEAK005882; TEAK006370; TEAK006426; TEAK006524; TEAK006901; TEAK007292; TEAK007566; TEAK008333; TEAK008441; TEAK008980; TEAK009094; TEAK009152; TEAK009496; TEAK009665; TEAK009772; TEAK009785; TEAK010179; TEAK010395; TEAK010583; TEAK010666; TEAK011512; TEAK011513; TEAK011518; TEAK011644; TEAK012449; TEAK012526; TEAK012739; TEAK012749; TEAK013120; TEAK013142; TEAK013690; TEAK014044; TEAK014229; TEAK014369; TEAK015410; TEAK015940; TEAK016115; TEAK016710; TEAK017627; TEAK017737; TEAK018039; TEAK018097; TEAK018435; TEAK018518; TEAK018534; TEAK018781; TEAK018785; TEAK018889; TEAK019244; TEAK019257; TEAK019606; TEAK019608; TEAK019897; TEAK020400; TEAK020516; TEAK020531; TEAK020694; TEAK020797; TEAK020903; TEAK021134; TEAK021276; TEAK022323; TEAK023260; TEAK024076; TEAK024230; TEAK024351; TEAK024352; TEAK024598; TEAK024606; TEAK024839; TEAK025171; TEAK025485; TEAK025630; TEAK025664; TEAK025908; TEAK026211; TEAK026221; TEAK026229; TEAK026232; TEAK026387; TEAK027352; TEAK027375; TEAK027441; TEAK027448; TEAK027691; TEAK027745; TEAK027771; TEAK028516; TEAK028929; TEAK029541; TEAK030172; TEAK030871; TEAK031541; TEAK031990; TEAK032447; TEAK032598; TEAK032803; TEAK033108; TEAK033962; TEAK034030; TEAK034035; TEAK034345; TEAK034889; TEAK035249; TEAK035439; TEAK036675; TEAK036854; TEAK037812; TEAK037842; TEAK038120; TEAK038161; TEAK038881; TEAK038901; TEAK039951; TEAK040396; TEAK040659; TEAK040701; TEAK041100</t>
  </si>
  <si>
    <t>ERF</t>
  </si>
  <si>
    <t>TEAK000294; TEAK000851; TEAK001108; TEAK001777; TEAK002237; TEAK002357; TEAK003299; TEAK004270; TEAK006220; TEAK006700; TEAK006781; TEAK006870; TEAK006871; TEAK006872; TEAK006925; TEAK007020; TEAK007614; TEAK007635; TEAK007636; TEAK007637; TEAK009659; TEAK010033; TEAK011203; TEAK011881; TEAK011897; TEAK012192; TEAK012485; TEAK013240; TEAK013288; TEAK013289; TEAK013998; TEAK014001; TEAK014005; TEAK014008; TEAK014212; TEAK014443; TEAK014651; TEAK015606; TEAK015883; TEAK016787; TEAK016804; TEAK018495; TEAK018572; TEAK018943; TEAK019344; TEAK019345; TEAK019750; TEAK019886; TEAK020863; TEAK021094; TEAK021096; TEAK023656; TEAK024234; TEAK024438; TEAK024585; TEAK024619; TEAK024917; TEAK025239; TEAK025777; TEAK026370; TEAK026792; TEAK026793; TEAK026794; TEAK027074; TEAK027668; TEAK027938; TEAK028197; TEAK028475; TEAK029295; TEAK029296; TEAK029665; TEAK029667; TEAK030438; TEAK030460; TEAK030461; TEAK030975; TEAK031377; TEAK031496; TEAK031831; TEAK031833; TEAK031925; TEAK032133; TEAK032581; TEAK032906; TEAK033027; TEAK033346; TEAK033348; TEAK033350; TEAK035382; TEAK036219; TEAK036881; TEAK037015; TEAK037054; TEAK037055; TEAK037056; TEAK037057; TEAK037058; TEAK037060; TEAK037061; TEAK037064; TEAK037066; TEAK037068; TEAK037072; TEAK037694; TEAK037695; TEAK037748; TEAK039023; TEAK039660; TEAK040591; TEAK040602; TEAK040937; TEAK041031; TEAK041119; TEAK041160</t>
  </si>
  <si>
    <t>NAC</t>
  </si>
  <si>
    <t>TEAK000691; TEAK001293; TEAK001323; TEAK001687; TEAK003533; TEAK004458; TEAK004600; TEAK004621; TEAK004976; TEAK006504; TEAK007338; TEAK007900; TEAK007967; TEAK009798; TEAK010196; TEAK011098; TEAK011147; TEAK011489; TEAK011845; TEAK012006; TEAK012018; TEAK012685; TEAK014028; TEAK014466; TEAK014842; TEAK015051; TEAK015390; TEAK015870; TEAK016129; TEAK016277; TEAK016351; TEAK016352; TEAK016496; TEAK016642; TEAK017343; TEAK017678; TEAK018474; TEAK019278; TEAK019743; TEAK020105; TEAK020523; TEAK020734; TEAK021024; TEAK021682; TEAK023353; TEAK023670; TEAK023751; TEAK024232; TEAK024821; TEAK025186; TEAK026581; TEAK026914; TEAK027465; TEAK027863; TEAK028109; TEAK028493; TEAK028513; TEAK029058; TEAK030053; TEAK030183; TEAK030245; TEAK030746; TEAK030973; TEAK031640; TEAK032069; TEAK033779; TEAK034137; TEAK034841; TEAK035177; TEAK035229; TEAK035353; TEAK036003; TEAK036235; TEAK036236; TEAK036240; TEAK036241; TEAK036571; TEAK036658; TEAK036867; TEAK038276; TEAK038937; TEAK039311; TEAK039433; TEAK039651; TEAK040232; TEAK040385; TEAK040754; TEAK040843; TEAK040844; TEAK041188</t>
  </si>
  <si>
    <t>C2H2</t>
  </si>
  <si>
    <t>TEAK000380; TEAK000400; TEAK000484; TEAK000602; TEAK001208; TEAK002205; TEAK002434; TEAK002836; TEAK002980; TEAK003652; TEAK003797; TEAK004175; TEAK005042; TEAK007417; TEAK007561; TEAK007562; TEAK007722; TEAK008245; TEAK008249; TEAK008250; TEAK008388; TEAK008526; TEAK009369; TEAK010017; TEAK010115; TEAK011207; TEAK011474; TEAK012039; TEAK012090; TEAK012091; TEAK012421; TEAK012437; TEAK012644; TEAK013678; TEAK013680; TEAK013785; TEAK014576; TEAK015435; TEAK016123; TEAK016264; TEAK017025; TEAK017243; TEAK017244; TEAK018618; TEAK018627; TEAK018770; TEAK018875; TEAK019778; TEAK020350; TEAK020749; TEAK021930; TEAK022764; TEAK024235; TEAK024355; TEAK024359; TEAK024825; TEAK025629; TEAK026261; TEAK026318; TEAK026430; TEAK027106; TEAK027107; TEAK027457; TEAK028421; TEAK028696; TEAK028835; TEAK029642; TEAK029894; TEAK031446; TEAK031589; TEAK031760; TEAK032216; TEAK032218; TEAK032298; TEAK032496; TEAK032937; TEAK033002; TEAK033780; TEAK034052; TEAK034577; TEAK035085; TEAK035086; TEAK035735; TEAK036646; TEAK036793; TEAK038702; TEAK039019; TEAK039696; TEAK040515; TEAK040851</t>
  </si>
  <si>
    <t>GRAS</t>
  </si>
  <si>
    <t>TEAK000918; TEAK001057; TEAK002295; TEAK002297; TEAK002363; TEAK002903; TEAK002958; TEAK003100; TEAK003411; TEAK004236; TEAK004405; TEAK005063; TEAK005201; TEAK006235; TEAK006237; TEAK006673; TEAK007414; TEAK007531; TEAK007988; TEAK008160; TEAK008161; TEAK008162; TEAK008163; TEAK008165; TEAK008167; TEAK008168; TEAK008169; TEAK008170; TEAK008930; TEAK009429; TEAK009994; TEAK010000; TEAK010673; TEAK011970; TEAK012370; TEAK014093; TEAK014471; TEAK014472; TEAK015086; TEAK015432; TEAK015889; TEAK017689; TEAK018068; TEAK018111; TEAK020742; TEAK021086; TEAK021906; TEAK021907; TEAK021908; TEAK021909; TEAK021910; TEAK022716; TEAK024228; TEAK024482; TEAK024517; TEAK024815; TEAK025218; TEAK026092; TEAK026471; TEAK026788; TEAK026841; TEAK027680; TEAK027682; TEAK028811; TEAK029801; TEAK032637; TEAK032959; TEAK032960; TEAK032965; TEAK032966; TEAK032969; TEAK032970; TEAK032971; TEAK032974; TEAK034514; TEAK034557; TEAK035018; TEAK035071; TEAK035072; TEAK036969; TEAK037232; TEAK040541</t>
  </si>
  <si>
    <t>MYB_related</t>
  </si>
  <si>
    <t>TEAK000133; TEAK000141; TEAK001220; TEAK001266; TEAK001965; TEAK002098; TEAK002992; TEAK004229; TEAK004519; TEAK004947; TEAK005136; TEAK005324; TEAK006041; TEAK006054; TEAK006754; TEAK007249; TEAK007449; TEAK008171; TEAK008377; TEAK010779; TEAK011655; TEAK011976; TEAK013285; TEAK013350; TEAK013448; TEAK013466; TEAK013875; TEAK014090; TEAK014855; TEAK015869; TEAK016200; TEAK017275; TEAK019298; TEAK019701; TEAK019734; TEAK020387; TEAK020722; TEAK021242; TEAK022650; TEAK022653; TEAK022717; TEAK023700; TEAK023703; TEAK024047; TEAK025252; TEAK026176; TEAK026388; TEAK026576; TEAK026605; TEAK026738; TEAK027433; TEAK028099; TEAK028492; TEAK028779; TEAK028938; TEAK029043; TEAK030565; TEAK031328; TEAK032129; TEAK032445; TEAK032454; TEAK032784; TEAK032958; TEAK033137; TEAK033418; TEAK034887; TEAK036336; TEAK036687; TEAK036741; TEAK037247; TEAK037408; TEAK038477; TEAK039246; TEAK039589; TEAK039932; TEAK040104; TEAK040461; TEAK040864; TEAK041173; TEAK041307</t>
  </si>
  <si>
    <t>bZIP</t>
  </si>
  <si>
    <t>TEAK000036; TEAK000268; TEAK000300; TEAK000526; TEAK000877; TEAK001344; TEAK001508; TEAK001509; TEAK001511; TEAK002034; TEAK003552; TEAK003963; TEAK004404; TEAK005557; TEAK006674; TEAK008020; TEAK008535; TEAK009462; TEAK010647; TEAK011635; TEAK011959; TEAK012028; TEAK013646; TEAK014653; TEAK015734; TEAK017715; TEAK018122; TEAK018453; TEAK019145; TEAK019208; TEAK020597; TEAK021574; TEAK021912; TEAK022591; TEAK023132; TEAK025146; TEAK025658; TEAK026087; TEAK026346; TEAK026484; TEAK026737; TEAK026803; TEAK028407; TEAK028415; TEAK028816; TEAK029423; TEAK029454; TEAK030786; TEAK030951; TEAK031040; TEAK031117; TEAK031245; TEAK031675; TEAK032261; TEAK033228; TEAK035534; TEAK035842; TEAK037210; TEAK037801; TEAK040260; TEAK041126</t>
  </si>
  <si>
    <t>WRKY</t>
  </si>
  <si>
    <t>TEAK000018; TEAK000069; TEAK000825; TEAK001425; TEAK001432; TEAK001474; TEAK002301; TEAK002974; TEAK003099; TEAK004339; TEAK005053; TEAK005200; TEAK006166; TEAK007772; TEAK009608; TEAK009666; TEAK009699; TEAK010012; TEAK011102; TEAK011184; TEAK011947; TEAK011948; TEAK013793; TEAK014636; TEAK015979; TEAK017419; TEAK018320; TEAK018321; TEAK018906; TEAK018969; TEAK019443; TEAK019754; TEAK020088; TEAK021004; TEAK021486; TEAK023179; TEAK025508; TEAK026094; TEAK026769; TEAK028471; TEAK028622; TEAK028809; TEAK029048; TEAK029049; TEAK029050; TEAK029831; TEAK029867; TEAK030122; TEAK030124; TEAK034271; TEAK034322; TEAK036496; TEAK036677; TEAK036970; TEAK038999; TEAK039959; TEAK041099</t>
  </si>
  <si>
    <t>B3</t>
  </si>
  <si>
    <t>TEAK000218; TEAK000221; TEAK000222; TEAK000286; TEAK000888; TEAK000889; TEAK002151; TEAK002152; TEAK002153; TEAK002564; TEAK003205; TEAK004611; TEAK004614; TEAK004763; TEAK008382; TEAK010264; TEAK010266; TEAK012260; TEAK015195; TEAK015453; TEAK016367; TEAK020337; TEAK020338; TEAK020869; TEAK020870; TEAK020872; TEAK020875; TEAK020876; TEAK020877; TEAK020879; TEAK021621; TEAK022445; TEAK022941; TEAK024622; TEAK024834; TEAK024925; TEAK024926; TEAK025838; TEAK025839; TEAK026715; TEAK026735; TEAK027058; TEAK029640; TEAK029836; TEAK030188; TEAK037076; TEAK037725; TEAK038031; TEAK038352; TEAK039168; TEAK039296; TEAK040271; TEAK041228; TEAK041232</t>
  </si>
  <si>
    <t>C3H</t>
  </si>
  <si>
    <t>TEAK000017; TEAK000850; TEAK001894; TEAK002883; TEAK003092; TEAK003997; TEAK004648; TEAK004994; TEAK005476; TEAK006654; TEAK008277; TEAK010558; TEAK011575; TEAK013168; TEAK015487; TEAK015778; TEAK016523; TEAK017365; TEAK017517; TEAK017687; TEAK018332; TEAK018497; TEAK018857; TEAK019143; TEAK019355; TEAK021295; TEAK022263; TEAK022494; TEAK023429; TEAK027519; TEAK029497; TEAK030034; TEAK031116; TEAK031178; TEAK031302; TEAK031416; TEAK031637; TEAK034007; TEAK035084; TEAK035828; TEAK036217; TEAK036530; TEAK036951; TEAK036976; TEAK037309; TEAK037409; TEAK038122; TEAK039050; TEAK039462; TEAK039906; TEAK040000; TEAK041008</t>
  </si>
  <si>
    <t>MYB</t>
  </si>
  <si>
    <t>TEAK000357; TEAK000913; TEAK000915; TEAK001311; TEAK001328; TEAK001547; TEAK005356; TEAK005522; TEAK006998; TEAK007616; TEAK007849; TEAK008255; TEAK008894; TEAK009090; TEAK009173; TEAK009213; TEAK010823; TEAK013457; TEAK013463; TEAK013467; TEAK013475; TEAK015901; TEAK015970; TEAK017091; TEAK018621; TEAK019977; TEAK020664; TEAK021072; TEAK021322; TEAK022555; TEAK023707; TEAK024562; TEAK025571; TEAK025693; TEAK029397; TEAK029751; TEAK030564; TEAK031992; TEAK032258; TEAK033874; TEAK034051; TEAK036504; TEAK037037; TEAK037123; TEAK037124; TEAK037669; TEAK039846</t>
  </si>
  <si>
    <t>G2-like</t>
  </si>
  <si>
    <t>TEAK000204; TEAK000886; TEAK001307; TEAK004734; TEAK005625; TEAK006239; TEAK006277; TEAK007914; TEAK008889; TEAK009804; TEAK013984; TEAK014493; TEAK015396; TEAK016006; TEAK018066; TEAK018479; TEAK019216; TEAK019459; TEAK019894; TEAK021938; TEAK022083; TEAK022524; TEAK023378; TEAK024058; TEAK024181; TEAK024649; TEAK025093; TEAK026428; TEAK026799; TEAK027685; TEAK027726; TEAK028724; TEAK028845; TEAK029230; TEAK029424; TEAK029453; TEAK029643; TEAK030189; TEAK032311; TEAK034115; TEAK035553; TEAK036989; TEAK037145; TEAK037720; TEAK038069; TEAK039628</t>
  </si>
  <si>
    <t>M-type_MADS</t>
  </si>
  <si>
    <t>TEAK003574; TEAK004563; TEAK004566; TEAK004567; TEAK004569; TEAK004570; TEAK004678; TEAK007064; TEAK009231; TEAK009408; TEAK010806; TEAK010807; TEAK010809; TEAK015504; TEAK016108; TEAK016493; TEAK018982; TEAK019718; TEAK019719; TEAK019721; TEAK019722; TEAK022002; TEAK023059; TEAK023862; TEAK025117; TEAK025118; TEAK025119; TEAK025120; TEAK025123; TEAK030912; TEAK030915; TEAK033618; TEAK034899; TEAK034999; TEAK035411; TEAK035653; TEAK036638; TEAK038611; TEAK038612; TEAK039357; TEAK039358; TEAK039375; TEAK039988</t>
  </si>
  <si>
    <t>LBD</t>
  </si>
  <si>
    <t>TEAK002135; TEAK002328; TEAK002329; TEAK003741; TEAK003801; TEAK004965; TEAK005650; TEAK007963; TEAK008003; TEAK009080; TEAK009081; TEAK009210; TEAK009304; TEAK009309; TEAK012270; TEAK012315; TEAK012316; TEAK012964; TEAK013971; TEAK014137; TEAK014397; TEAK014721; TEAK014723; TEAK018739; TEAK020711; TEAK020712; TEAK023151; TEAK023244; TEAK023480; TEAK023730; TEAK025758; TEAK026752; TEAK033481; TEAK034600; TEAK035884; TEAK036297; TEAK036348; TEAK040192; TEAK040233; TEAK040802; TEAK041279; TEAK041280; TEAK041286</t>
  </si>
  <si>
    <t>Trihelix</t>
  </si>
  <si>
    <t>TEAK001048; TEAK002764; TEAK002858; TEAK005008; TEAK006275; TEAK007667; TEAK008570; TEAK010452; TEAK010896; TEAK011041; TEAK011056; TEAK013584; TEAK016817; TEAK017387; TEAK018029; TEAK018232; TEAK018328; TEAK018418; TEAK019319; TEAK020123; TEAK020445; TEAK020553; TEAK020831; TEAK022657; TEAK022659; TEAK023819; TEAK027315; TEAK027717; TEAK030341; TEAK030687; TEAK030797; TEAK031324; TEAK032549; TEAK032579; TEAK033116; TEAK033344; TEAK035070; TEAK035654; TEAK038746; TEAK039043; TEAK039349; TEAK040230</t>
  </si>
  <si>
    <t>Nin-like</t>
  </si>
  <si>
    <t>TEAK003119; TEAK003124; TEAK003126; TEAK003167; TEAK003168; TEAK003175; TEAK003230; TEAK004472; TEAK008452; TEAK008825; TEAK012716; TEAK012912; TEAK013094; TEAK013110; TEAK013112; TEAK015705; TEAK019921; TEAK023181; TEAK027952; TEAK027954; TEAK027957; TEAK027959; TEAK027981; TEAK027982; TEAK028698; TEAK028704; TEAK028710; TEAK031285; TEAK031888; TEAK033295; TEAK035433; TEAK035435; TEAK036378; TEAK036429; TEAK036439; TEAK036445; TEAK039925</t>
  </si>
  <si>
    <t>FAR1</t>
  </si>
  <si>
    <t>TEAK000816; TEAK002042; TEAK002966; TEAK002967; TEAK004580; TEAK005264; TEAK006856; TEAK010808; TEAK011261; TEAK011979; TEAK012897; TEAK013578; TEAK015544; TEAK018728; TEAK019552; TEAK019777; TEAK020572; TEAK020934; TEAK021569; TEAK027025; TEAK027026; TEAK028836; TEAK030886; TEAK031955; TEAK032739; TEAK034797; TEAK037463; TEAK040186; TEAK040719</t>
  </si>
  <si>
    <t>GeBP</t>
  </si>
  <si>
    <t>TEAK005443; TEAK007870; TEAK008798; TEAK011148; TEAK011149; TEAK012087; TEAK015436; TEAK015437; TEAK015617; TEAK015618; TEAK015624; TEAK015625; TEAK015633; TEAK015639; TEAK015648; TEAK015653; TEAK015654; TEAK015655; TEAK023402; TEAK028158; TEAK032192; TEAK034791; TEAK035626; TEAK036963; TEAK039617; TEAK040600</t>
  </si>
  <si>
    <t>Dof</t>
  </si>
  <si>
    <t>TEAK000733; TEAK001308; TEAK004147; TEAK004327; TEAK004740; TEAK006160; TEAK006162; TEAK007280; TEAK010802; TEAK012522; TEAK012969; TEAK013241; TEAK016487; TEAK020385; TEAK022686; TEAK023685; TEAK024660; TEAK024679; TEAK027513; TEAK028100; TEAK033115; TEAK035207; TEAK039920; TEAK040664; TEAK040966</t>
  </si>
  <si>
    <t>GATA</t>
  </si>
  <si>
    <t>TEAK003888; TEAK004076; TEAK006758; TEAK007572; TEAK009434; TEAK016441; TEAK018225; TEAK019326; TEAK020576; TEAK021155; TEAK021614; TEAK021936; TEAK026941; TEAK028839; TEAK030204; TEAK030282; TEAK031133; TEAK036342; TEAK037315; TEAK038235; TEAK039445; TEAK039597; TEAK039598; TEAK040278</t>
  </si>
  <si>
    <t>ARR-B</t>
  </si>
  <si>
    <t>TEAK001060; TEAK002619; TEAK003723; TEAK007992; TEAK010405; TEAK010411; TEAK010415; TEAK011209; TEAK017066; TEAK021149; TEAK022897; TEAK024055; TEAK024180; TEAK025291; TEAK026532; TEAK027478; TEAK028095; TEAK036913; TEAK038779; TEAK039532; TEAK039533; TEAK039629; TEAK040327</t>
  </si>
  <si>
    <t>SBP</t>
  </si>
  <si>
    <t>TEAK003291; TEAK005052; TEAK007586; TEAK007589; TEAK010847; TEAK013700; TEAK013701; TEAK015026; TEAK015038; TEAK020968; TEAK020989; TEAK021576; TEAK021824; TEAK022067; TEAK030723; TEAK030980; TEAK033010; TEAK036212; TEAK037228; TEAK037443; TEAK038860</t>
  </si>
  <si>
    <t>HD-ZIP</t>
  </si>
  <si>
    <t>TEAK000683; TEAK002860; TEAK002861; TEAK003305; TEAK009930; TEAK012788; TEAK019547; TEAK019918; TEAK021235; TEAK022802; TEAK024157; TEAK025677; TEAK031473; TEAK033410; TEAK033824; TEAK033825; TEAK035555; TEAK036108; TEAK037941; TEAK038932</t>
  </si>
  <si>
    <t>WOX</t>
  </si>
  <si>
    <t>TEAK001937; TEAK004100; TEAK004367; TEAK008213; TEAK008287; TEAK009301; TEAK009514; TEAK011417; TEAK017116; TEAK021515; TEAK024177; TEAK024233; TEAK033876; TEAK033909; TEAK035599; TEAK036627; TEAK036635; TEAK037697; TEAK040568</t>
  </si>
  <si>
    <t>TALE</t>
  </si>
  <si>
    <t>TEAK000102; TEAK002186; TEAK002229; TEAK005229; TEAK006403; TEAK006696; TEAK012127; TEAK014224; TEAK014559; TEAK015961; TEAK017216; TEAK021195; TEAK025678; TEAK028154; TEAK033634; TEAK036293; TEAK036335; TEAK039495</t>
  </si>
  <si>
    <t>TCP</t>
  </si>
  <si>
    <t>TEAK003321; TEAK010611; TEAK010705; TEAK011671; TEAK012403; TEAK012588; TEAK017296; TEAK018447; TEAK024306; TEAK026150; TEAK027604; TEAK028066; TEAK030933; TEAK031331; TEAK033071</t>
  </si>
  <si>
    <t>ARF</t>
  </si>
  <si>
    <t>TEAK002438; TEAK004634; TEAK014177; TEAK015252; TEAK020394; TEAK023491; TEAK024271; TEAK026612; TEAK029293; TEAK033797; TEAK034425; TEAK038928; TEAK040280; TEAK040897</t>
  </si>
  <si>
    <t>NF-YB</t>
  </si>
  <si>
    <t>TEAK003062; TEAK004840; TEAK006008; TEAK013405; TEAK015796; TEAK017382; TEAK022021; TEAK023442; TEAK037019; TEAK037792; TEAK037897; TEAK039713; TEAK040632</t>
  </si>
  <si>
    <t>GRF</t>
  </si>
  <si>
    <t>TEAK000710; TEAK002037; TEAK002345; TEAK004233; TEAK014273; TEAK017716; TEAK020111; TEAK025661; TEAK028682; TEAK029714; TEAK031948; TEAK040403; TEAK040411</t>
  </si>
  <si>
    <t>NF-YC</t>
  </si>
  <si>
    <t>TEAK001614; TEAK001825; TEAK002543; TEAK003416; TEAK007935; TEAK011573; TEAK014579; TEAK015919; TEAK020555; TEAK032276; TEAK035803; TEAK039892</t>
  </si>
  <si>
    <t>CAMTA</t>
  </si>
  <si>
    <t>TEAK000950; TEAK003881; TEAK008547; TEAK008638; TEAK015031; TEAK020996; TEAK021918; TEAK026537; TEAK034780; TEAK036132; TEAK037233; TEAK039808</t>
  </si>
  <si>
    <t>ZF-HD</t>
  </si>
  <si>
    <t>TEAK007723; TEAK009436; TEAK025133; TEAK028507; TEAK029324; TEAK033863; TEAK034814; TEAK035225; TEAK036835; TEAK039541; TEAK039929</t>
  </si>
  <si>
    <t>NF-YA</t>
  </si>
  <si>
    <t>TEAK000997; TEAK004608; TEAK013598; TEAK014606; TEAK016389; TEAK025898; TEAK027167; TEAK033427; TEAK033621; TEAK039828; TEAK040293</t>
  </si>
  <si>
    <t>HB-other</t>
  </si>
  <si>
    <t>TEAK011312; TEAK013637; TEAK022122; TEAK023440; TEAK024294; TEAK030966; TEAK032345; TEAK032643; TEAK040352; TEAK041281</t>
  </si>
  <si>
    <t>AP2</t>
  </si>
  <si>
    <t>TEAK002088; TEAK007734; TEAK008300; TEAK016520; TEAK022471; TEAK024590; TEAK025663; TEAK027653; TEAK028533; TEAK035627</t>
  </si>
  <si>
    <t>BBR-BPC</t>
  </si>
  <si>
    <t>TEAK009508; TEAK010251; TEAK010312; TEAK011005; TEAK014196; TEAK014316; TEAK025185; TEAK029024; TEAK029025; TEAK031118</t>
  </si>
  <si>
    <t>CO-like</t>
  </si>
  <si>
    <t>TEAK001542; TEAK005153; TEAK006032; TEAK010643; TEAK011116; TEAK011628; TEAK021028; TEAK028199; TEAK029673; TEAK036955</t>
  </si>
  <si>
    <t>E2F/DP</t>
  </si>
  <si>
    <t>TEAK001301; TEAK005819; TEAK011997; TEAK014164; TEAK017460; TEAK028574; TEAK033661; TEAK036287; TEAK037115</t>
  </si>
  <si>
    <t>MIKC_MADS</t>
  </si>
  <si>
    <t>TEAK005248; TEAK014205; TEAK014456; TEAK015033; TEAK017807; TEAK039583; TEAK040669</t>
  </si>
  <si>
    <t>SRS</t>
  </si>
  <si>
    <t>TEAK009480; TEAK010205; TEAK013639; TEAK014206; TEAK014937; TEAK031146; TEAK032336</t>
  </si>
  <si>
    <t>YABBY</t>
  </si>
  <si>
    <t>TEAK001154; TEAK002048; TEAK012362; TEAK012689; TEAK014547; TEAK027617; TEAK037484</t>
  </si>
  <si>
    <t>CPP</t>
  </si>
  <si>
    <t>TEAK004045; TEAK007006; TEAK011317; TEAK019966; TEAK040576</t>
  </si>
  <si>
    <t>EIL</t>
  </si>
  <si>
    <t>TEAK013573; TEAK020575; TEAK023506; TEAK023619; TEAK036875</t>
  </si>
  <si>
    <t>BES1</t>
  </si>
  <si>
    <t>TEAK000542; TEAK002202; TEAK025267; TEAK036376</t>
  </si>
  <si>
    <t>DBB</t>
  </si>
  <si>
    <t>TEAK010208; TEAK010210; TEAK011030; TEAK035376</t>
  </si>
  <si>
    <t>HB-PHD</t>
  </si>
  <si>
    <t>TEAK000384; TEAK031058; TEAK031729</t>
  </si>
  <si>
    <t>RAV</t>
  </si>
  <si>
    <t>TEAK021001; TEAK022477; TEAK039815</t>
  </si>
  <si>
    <t>NF-X1</t>
  </si>
  <si>
    <t>TEAK010323; TEAK017147; TEAK020427</t>
  </si>
  <si>
    <t>Whirly</t>
  </si>
  <si>
    <t>TEAK001258; TEAK038619</t>
  </si>
  <si>
    <t>STAT</t>
  </si>
  <si>
    <t>TEAK009883; TEAK040623</t>
  </si>
  <si>
    <t>VOZ</t>
  </si>
  <si>
    <t>TEAK009285; TEAK037702</t>
  </si>
  <si>
    <t>NZZ/SPL</t>
  </si>
  <si>
    <t>TEAK006461; TEAK007372</t>
  </si>
  <si>
    <t>SAP</t>
  </si>
  <si>
    <t>TEAK034700</t>
  </si>
  <si>
    <t>LFY</t>
  </si>
  <si>
    <t>TEAK009744</t>
  </si>
  <si>
    <t>LSD</t>
  </si>
  <si>
    <t>TEAK040242</t>
  </si>
  <si>
    <t>S1Fa-like</t>
  </si>
  <si>
    <t>HRT-like</t>
  </si>
  <si>
    <t>TEAK031629</t>
  </si>
  <si>
    <t>ZAT10</t>
  </si>
  <si>
    <t>WRKY22</t>
  </si>
  <si>
    <t>LEA</t>
  </si>
  <si>
    <t>LEA29</t>
  </si>
  <si>
    <t>dehydrin 3</t>
  </si>
  <si>
    <t>UVR8</t>
  </si>
  <si>
    <t>GID1C</t>
  </si>
  <si>
    <t>LEA14-A</t>
  </si>
  <si>
    <t>ECP63</t>
  </si>
  <si>
    <t>PIP7a</t>
  </si>
  <si>
    <t>NRT1</t>
  </si>
  <si>
    <t>GID8</t>
  </si>
  <si>
    <t>At1g55270</t>
  </si>
  <si>
    <t>At1g07590</t>
  </si>
  <si>
    <t>PAP3</t>
  </si>
  <si>
    <t>At5g39570</t>
  </si>
  <si>
    <t>ALT13</t>
  </si>
  <si>
    <t>GAT1</t>
  </si>
  <si>
    <t>TEN1</t>
  </si>
  <si>
    <t xml:space="preserve">H2B.1 </t>
  </si>
  <si>
    <t>TM9SF1</t>
  </si>
  <si>
    <t>ZIP6</t>
  </si>
  <si>
    <t>ATJ11</t>
  </si>
  <si>
    <t>TTL1</t>
  </si>
  <si>
    <t>ATG18A</t>
  </si>
  <si>
    <t>NPL4</t>
  </si>
  <si>
    <t>CRY1</t>
  </si>
  <si>
    <t>TTL3</t>
  </si>
  <si>
    <t>At1g67300</t>
  </si>
  <si>
    <t>COR413PM1</t>
  </si>
  <si>
    <t>FER3</t>
  </si>
  <si>
    <t>TIC20-V</t>
  </si>
  <si>
    <t>tif224</t>
  </si>
  <si>
    <t>CNX1</t>
  </si>
  <si>
    <t>EDR2</t>
  </si>
  <si>
    <t>SNRPB</t>
  </si>
  <si>
    <t>ATL51</t>
  </si>
  <si>
    <t>NPG1</t>
  </si>
  <si>
    <t>WVD2</t>
  </si>
  <si>
    <t>ABCF1</t>
  </si>
  <si>
    <t>H3.3</t>
  </si>
  <si>
    <t>TRE</t>
  </si>
  <si>
    <t>TBL32</t>
  </si>
  <si>
    <t>CHUP1</t>
  </si>
  <si>
    <t>RPN7</t>
  </si>
  <si>
    <t>HRC</t>
  </si>
  <si>
    <t>PUB19</t>
  </si>
  <si>
    <t>UBC24</t>
  </si>
  <si>
    <t>ABCC8</t>
  </si>
  <si>
    <t>CRT</t>
  </si>
  <si>
    <t>LACS8</t>
  </si>
  <si>
    <t>BIP5</t>
  </si>
  <si>
    <t>sec61bl</t>
  </si>
  <si>
    <t>coproporphyrinogen III oxidase [Pimelobacter simplex] cgoX</t>
  </si>
  <si>
    <t>IWC1</t>
  </si>
  <si>
    <t>AXY4</t>
  </si>
  <si>
    <t>FTIP1</t>
  </si>
  <si>
    <t>PUB14</t>
  </si>
  <si>
    <t>SEC14</t>
  </si>
  <si>
    <t>GRP</t>
  </si>
  <si>
    <t>ASPG1</t>
  </si>
  <si>
    <t>ERDJ3B</t>
  </si>
  <si>
    <t>ACR9</t>
  </si>
  <si>
    <t>ABCC13</t>
  </si>
  <si>
    <t>ABC transporter C family member 14-like </t>
  </si>
  <si>
    <t>ENODL2</t>
  </si>
  <si>
    <t>STP13</t>
  </si>
  <si>
    <t>FTSH</t>
  </si>
  <si>
    <t>RCN2</t>
  </si>
  <si>
    <t>ETNK3</t>
  </si>
  <si>
    <t>GIL1</t>
  </si>
  <si>
    <t>PUB45</t>
  </si>
  <si>
    <t>ABCC5</t>
  </si>
  <si>
    <t>BGLU</t>
  </si>
  <si>
    <t>PELP1</t>
  </si>
  <si>
    <t>PhzF</t>
  </si>
  <si>
    <t>TOL2</t>
  </si>
  <si>
    <t>ZIP8</t>
  </si>
  <si>
    <t>ABCC3</t>
  </si>
  <si>
    <t>UEL-1</t>
  </si>
  <si>
    <t>PUB1</t>
  </si>
  <si>
    <t>AAC3</t>
  </si>
  <si>
    <t>At3g47420</t>
  </si>
  <si>
    <t>RER4</t>
  </si>
  <si>
    <t>CAS</t>
  </si>
  <si>
    <t>GIF1</t>
  </si>
  <si>
    <t>UXS4</t>
  </si>
  <si>
    <t>PAMP Induced A70</t>
  </si>
  <si>
    <t>BOR5</t>
  </si>
  <si>
    <t>TDT</t>
  </si>
  <si>
    <t>At3g48880</t>
  </si>
  <si>
    <t>At5g41590</t>
  </si>
  <si>
    <t>green color - transcription factors</t>
  </si>
  <si>
    <t>CTPS</t>
  </si>
  <si>
    <t>uncharacterized protein At5g39570-like</t>
  </si>
  <si>
    <t>CS_BIOLOGICAL_PROCESS</t>
  </si>
  <si>
    <t>CS_MOLECULAR_FUNCTION</t>
  </si>
  <si>
    <t>542762.A0A4S4ERP8</t>
  </si>
  <si>
    <t>WHy domain-containing protein (153 aa)</t>
  </si>
  <si>
    <t xml:space="preserve"> Response to water deprivation,  Response to abiotic stimulus</t>
  </si>
  <si>
    <t>542762.A0A4S4ESW8</t>
  </si>
  <si>
    <t>WRKY domain-containing protein (328 aa)</t>
  </si>
  <si>
    <t>Transcription regulatory region sequence-specific dna binding, Regulatory region nucleic acid binding, DNA binding</t>
  </si>
  <si>
    <t>542762.A0A4S4F3Y4</t>
  </si>
  <si>
    <t>PMR5N domain-containing protein (455 aa)</t>
  </si>
  <si>
    <t xml:space="preserve"> Cell wall polysaccharide metabolic process, Hemicellulose metabolic process, Xyloglucan metabolic process, Cell wall organization or biogenesis</t>
  </si>
  <si>
    <t>Catalytic activity, O-acyltransferase activity, Acetyltransferase activity, Transferase activity, transferring acyl groups other than amino-acyl groups</t>
  </si>
  <si>
    <t>542762.A0A4S4CXS8</t>
  </si>
  <si>
    <t>Uncharacterized protein (231 aa)</t>
  </si>
  <si>
    <t>aminoacyl-tRNA editing activity, Catalytic activity,  Hydrolase activity, acting on ester bonds,  Cation binding, D-aminoacyl-tRNA deacylase activity, Carboxylic ester hydrolase activity, Catalytic activity, acting on trna</t>
  </si>
  <si>
    <t>542762.A0A4S4DR74</t>
  </si>
  <si>
    <t>Exostosin domain-containing protein; Belongs to the glycosyltransferase 47 family. (650 aa)</t>
  </si>
  <si>
    <t>Catalytic activity, Transferase activity, transferring glycosyl groups</t>
  </si>
  <si>
    <t>542762.A0A4S4CZ30</t>
  </si>
  <si>
    <t>Carboxypeptidase; Belongs to the peptidase S10 family. (456 aa)</t>
  </si>
  <si>
    <t>542762.A0A4S4F151</t>
  </si>
  <si>
    <t>SQHop_cyclase_N domain-containing protein (685 aa)</t>
  </si>
  <si>
    <t>Lanosterol synthase activity, Catalytic activity, Isomerase activity, Intramolecular transferase activity, Oxidosqualene cyclase activity, Beta-amyrin synthase activity</t>
  </si>
  <si>
    <t>542762.A0A4S4EK10</t>
  </si>
  <si>
    <t>Uncharacterized protein (221 aa)</t>
  </si>
  <si>
    <t>542762.A0A4V3WMM3</t>
  </si>
  <si>
    <t>Aldedh domain-containing protein; Belongs to the aldehyde dehydrogenase family. (491 aa)</t>
  </si>
  <si>
    <t>542762.A0A4V3WLF8</t>
  </si>
  <si>
    <t>Uncharacterized protein (341 aa)</t>
  </si>
  <si>
    <t>542762.A0A4S4DM35</t>
  </si>
  <si>
    <t>J domain-containing protein (164 aa)</t>
  </si>
  <si>
    <t>Protein folding, Response to stress</t>
  </si>
  <si>
    <t>542762.A0A4S4D2W6</t>
  </si>
  <si>
    <t>Uncharacterized protein (215 aa)</t>
  </si>
  <si>
    <t xml:space="preserve"> Protein transport, Amide transport</t>
  </si>
  <si>
    <t>542762.A0A4S4E3R4</t>
  </si>
  <si>
    <t>X8 domain-containing protein; Belongs to the glycosyl hydrolase 17 family. (485 aa)</t>
  </si>
  <si>
    <t>542762.A0A4S4D3Q2</t>
  </si>
  <si>
    <t>UBIQUITIN_CONJUGAT_2 domain-containing protein (800 aa)</t>
  </si>
  <si>
    <t>Protein polyubiquitination, Protein modification by small protein conjugation</t>
  </si>
  <si>
    <t>542762.A0A4S4DRT9</t>
  </si>
  <si>
    <t>Phytocyanin domain-containing protein (364 aa)</t>
  </si>
  <si>
    <t>Catalytic activity, Electron transfer activity, Oxidoreductase activity</t>
  </si>
  <si>
    <t>542762.A0A4S4DAU8</t>
  </si>
  <si>
    <t>Uncharacterized protein (290 aa)</t>
  </si>
  <si>
    <t>542762.A0A4S4DAX6</t>
  </si>
  <si>
    <t>DUF641 domain-containing protein (505 aa)</t>
  </si>
  <si>
    <t>542762.A0A4S4DY24</t>
  </si>
  <si>
    <t>M20_dimer domain-containing protein (486 aa)</t>
  </si>
  <si>
    <t>Catalytic activity, IAA-amino acid conjugate hydrolase activity, Hydrolase activity, acting on carbon-nitrogen (but not peptide) bonds, jasmonyl-Ile conjugate hydrolase activity</t>
  </si>
  <si>
    <t>542762.A0A4S4ECL8</t>
  </si>
  <si>
    <t>Small nuclear ribonucleoprotein-associated protein (269 aa)</t>
  </si>
  <si>
    <t>RNA splicing, via transesterification reactions, mRNA splicing, via spliceosome, mRNA processing, Cellular aromatic compound metabolic process, Gene expression</t>
  </si>
  <si>
    <t>542762.A0A4S4EC58</t>
  </si>
  <si>
    <t>Aa_trans domain-containing protein (537 aa)</t>
  </si>
  <si>
    <t>Amino acid transmembrane transport, Monocarboxylic acid transport, Gamma-aminobutyric acid transport, Organic acid transport</t>
  </si>
  <si>
    <t>542762.A0A4V3WPF6</t>
  </si>
  <si>
    <t>Uncharacterized protein (595 aa)</t>
  </si>
  <si>
    <t>542762.A0A4S4D6J2</t>
  </si>
  <si>
    <t>MFS domain-containing protein; Belongs to the major facilitator superfamily. Sugar transporter (TC 2.A.1.1) family. (438 aa)</t>
  </si>
  <si>
    <t xml:space="preserve"> Response to osmotic stress, Hexose transmembrane transport, Response to abscisic acid, Response to lipid, Glucose import, Inorganic cation transmembrane transport, Response to oxygen-containing compound</t>
  </si>
  <si>
    <t>Monovalent inorganic cation transmembrane transporter activity, Carbohydrate transmembrane transporter activity, Monosaccharide transmembrane transporter activity, Hexose transmembrane transporter activity,  Symporter activity</t>
  </si>
  <si>
    <t>542762.A0A4V6RY24</t>
  </si>
  <si>
    <t>MFS domain-containing protein (500 aa)</t>
  </si>
  <si>
    <t>Transporter activity,  Nitrate transmembrane transporter activity</t>
  </si>
  <si>
    <t>542762.A0A4S4D5F6</t>
  </si>
  <si>
    <t>Uncharacterized protein (784 aa)</t>
  </si>
  <si>
    <t xml:space="preserve">Catalytic activity,  Transferase activity, transferring glycosyl groups, Transferase activity, transferring hexosyl groups, </t>
  </si>
  <si>
    <t>542762.A0A4S4EUA2</t>
  </si>
  <si>
    <t>Abhydrolase_3 domain-containing protein (464 aa)</t>
  </si>
  <si>
    <t>Catalytic activity, Hydrolase activity, acting on ester bonds, Carboxylic ester hydrolase activity, Methyl indole-3-acetate esterase activity</t>
  </si>
  <si>
    <t>542762.A0A4S4CZH3</t>
  </si>
  <si>
    <t>Uncharacterized protein (919 aa)</t>
  </si>
  <si>
    <t>542762.A0A4S4EME4</t>
  </si>
  <si>
    <t>Uncharacterized protein (538 aa)</t>
  </si>
  <si>
    <t>542762.A0A4S4DIX6</t>
  </si>
  <si>
    <t>TFIIS N-terminal domain-containing protein (722 aa)</t>
  </si>
  <si>
    <t>RNA polymerase II transcription factor binding, Basal transcription machinery binding, Transcription factor binding, RNA polymerase core enzyme binding</t>
  </si>
  <si>
    <t>542762.A0A4V3WLI7</t>
  </si>
  <si>
    <t>Uncharacterized protein (185 aa)</t>
  </si>
  <si>
    <t>542762.A0A4V3WKL5</t>
  </si>
  <si>
    <t>Uncharacterized protein (749 aa)</t>
  </si>
  <si>
    <t>Transport, Lipid transport</t>
  </si>
  <si>
    <t>Binding, Lipid binding, Ion binding, Cation binding</t>
  </si>
  <si>
    <t>542762.A0A4S4D3H4</t>
  </si>
  <si>
    <t>Uncharacterized protein (271 aa)</t>
  </si>
  <si>
    <t>542762.A0A4S4D1Z4</t>
  </si>
  <si>
    <t>Uncharacterized protein (581 aa)</t>
  </si>
  <si>
    <t>542762.A0A4S4E0B0</t>
  </si>
  <si>
    <t>Aspartate aminotransferase (450 aa)</t>
  </si>
  <si>
    <t>Catalytic activity, L-aspartate:2-oxoglutarate aminotransferase activity, Transferase activity, transferring nitrogenous groups, Vitamin binding, Pyridoxal phosphate binding, Anion binding, Vitamin b6 binding</t>
  </si>
  <si>
    <t>542762.A0A4V6RYF7</t>
  </si>
  <si>
    <t>NAC domain-containing protein (348 aa)</t>
  </si>
  <si>
    <t>Regulation of transcription, dna-templated, Regulation of gene expression, Regulation of cellular biosynthetic process</t>
  </si>
  <si>
    <t>Nucleic acid binding, DNA binding</t>
  </si>
  <si>
    <t>542762.A0A4S4E436</t>
  </si>
  <si>
    <t>DUF4408 domain-containing protein (341 aa)</t>
  </si>
  <si>
    <t>542762.A0A4S4D0D3</t>
  </si>
  <si>
    <t>Uncharacterized protein (303 aa)</t>
  </si>
  <si>
    <t xml:space="preserve"> Zinc ion transmembrane transport</t>
  </si>
  <si>
    <t xml:space="preserve"> Zinc ion transmembrane transporter activity</t>
  </si>
  <si>
    <t>542762.A0A4S4E9E7</t>
  </si>
  <si>
    <t>Glyco_trans_4-like_N domain-containing protein (672 aa)</t>
  </si>
  <si>
    <t>Catalytic activity, Transferase activity, transferring glycosyl groups, transferring hexosyl groups</t>
  </si>
  <si>
    <t>542762.A0A4S4E3A4</t>
  </si>
  <si>
    <t>Histone H2B; Belongs to the histone H2B family. (150 aa)</t>
  </si>
  <si>
    <t>DNA packaging, Chromatin organization, Chromatin assembly or disassembly</t>
  </si>
  <si>
    <t>Nucleic acid binding, DNA binding, Protein binding, Protein heterodimerization activity</t>
  </si>
  <si>
    <t>542762.A0A4S4EEN6</t>
  </si>
  <si>
    <t>Glucose-1-phosphate adenylyltransferase; This protein plays a role in synthesis of starch. It catalyzes the synthesis of the activated glycosyl donor, ADP-glucose from Glc-1-P and ATP. (525 aa)</t>
  </si>
  <si>
    <t>542762.A0A4S4D6U4</t>
  </si>
  <si>
    <t>Trehalase (400 aa)</t>
  </si>
  <si>
    <t>542762.A0A4S4CX49</t>
  </si>
  <si>
    <t>Uncharacterized protein; Belongs to the heat shock protein 70 family. (722 aa)</t>
  </si>
  <si>
    <t>Nucleotide binding, Catalytic activity, Protein binding, ATP binding, Pyrophosphatase activity, Hydrolase activity, acting on acid anhydrides, ATPase activity, Heat shock protein binding, Ribonucleotide binding, Anion binding, Protein folding chaperone, Unfolded protein binding, Misfolded protein binding</t>
  </si>
  <si>
    <t>542762.A0A4S4DXR1</t>
  </si>
  <si>
    <t>RING-type E3 ubiquitin transferase (684 aa)</t>
  </si>
  <si>
    <t>Catalytic activity, Ubiquitin-protein transferase activity, Transferase activity, Catalytic activity, acting on a protein</t>
  </si>
  <si>
    <t>542762.A0A4S4DL48</t>
  </si>
  <si>
    <t>Uncharacterized protein (515 aa)</t>
  </si>
  <si>
    <t>542762.A0A4S4E790</t>
  </si>
  <si>
    <t>Glycosyltransferase; Belongs to the UDP-glycosyltransferase family. (471 aa)</t>
  </si>
  <si>
    <t>Response to acid chemical, Response to temperature stimulus, Response to cold, Response to water deprivation, Cold acclimation, Response to abscisic acid</t>
  </si>
  <si>
    <t>542762.A0A4S4D9I0</t>
  </si>
  <si>
    <t>Uncharacterized protein (545 aa)</t>
  </si>
  <si>
    <t>Binding, Calcium ion binding, Protein binding, Carbohydrate binding, Cation binding, Unfolded protein binding</t>
  </si>
  <si>
    <t>542762.A0A4S4DZD1</t>
  </si>
  <si>
    <t>DHO_dh domain-containing protein (422 aa)</t>
  </si>
  <si>
    <t>542762.A0A4S4DCB3</t>
  </si>
  <si>
    <t>Protein DETOXIFICATION; Belongs to the multi antimicrobial extrusion (MATE) (TC 2.A.66.1) family. (573 aa)</t>
  </si>
  <si>
    <t>Xenobiotic transport,  Transmembrane transport</t>
  </si>
  <si>
    <t>Secondary active transmembrane transporter activity, Antiporter activity, Active transmembrane transporter activity, Xenobiotic transmembrane transporter activity</t>
  </si>
  <si>
    <t>542762.A0A4S4EBW5</t>
  </si>
  <si>
    <t>acidPPc domain-containing protein (350 aa)</t>
  </si>
  <si>
    <t>542762.A0A4S4EBV9</t>
  </si>
  <si>
    <t>PB1 domain-containing protein (539 aa)</t>
  </si>
  <si>
    <t>542762.A0A4S4EEE2</t>
  </si>
  <si>
    <t>RING-type E3 ubiquitin transferase (688 aa)</t>
  </si>
  <si>
    <t>Catalytic activity, Ubiquitin-like protein transferase activity</t>
  </si>
  <si>
    <t>542762.A0A4S4E0Q5</t>
  </si>
  <si>
    <t>Uncharacterized protein (386 aa)</t>
  </si>
  <si>
    <t>542762.A0A4S4DMC1</t>
  </si>
  <si>
    <t>Iso_dh domain-containing protein (376 aa)</t>
  </si>
  <si>
    <t xml:space="preserve"> Generation of precursor metabolites and energy, Tricarboxylic acid cycle, Isocitrate metabolic process,  Energy derivation by oxidation of organic compounds, Oxidation-reduction process</t>
  </si>
  <si>
    <t>542762.A0A4S4EUE2</t>
  </si>
  <si>
    <t>MFS domain-containing protein (516 aa)</t>
  </si>
  <si>
    <t>Carbohydrate transport, Phosphate ion homeostasis, Anion homeostasis, Monovalent inorganic anion homeostasis, Transmembrane transport</t>
  </si>
  <si>
    <t>Transporter activity, Transmembrane transporter activity</t>
  </si>
  <si>
    <t>542762.A0A4S4D8T6</t>
  </si>
  <si>
    <t>Uncharacterized protein (426 aa)</t>
  </si>
  <si>
    <t>542762.A0A4S4ECB7</t>
  </si>
  <si>
    <t>Uncharacterized protein (624 aa)</t>
  </si>
  <si>
    <t>542762.A0A4S4CWK6</t>
  </si>
  <si>
    <t>Epimerase domain-containing protein (438 aa)</t>
  </si>
  <si>
    <t>Catalytic activity, Isomerase activity, Racemase and epimerase activity, acting on carbohydrates and derivatives, UDP-glucuronate 4-epimerase activity</t>
  </si>
  <si>
    <t>542762.A0A4S4DGE0</t>
  </si>
  <si>
    <t>Uncharacterized protein; Belongs to the cytochrome P450 family. (518 aa)</t>
  </si>
  <si>
    <t>Flavonoid biosynthetic process, Oxidation-reduction process, Organic substance biosynthetic process</t>
  </si>
  <si>
    <t>542762.A0A4S4CYK9</t>
  </si>
  <si>
    <t>Uncharacterized protein (514 aa)</t>
  </si>
  <si>
    <t xml:space="preserve">  Pectin biosynthetic process, Cell wall organization or biogenesis</t>
  </si>
  <si>
    <t>542762.A0A4S4CXB7</t>
  </si>
  <si>
    <t>BHLH domain-containing protein (626 aa)</t>
  </si>
  <si>
    <t>542762.A0A4S4D9F7</t>
  </si>
  <si>
    <t>Uncharacterized protein; Belongs to the cytochrome P450 family. (532 aa)</t>
  </si>
  <si>
    <t>542762.A0A4S4E743</t>
  </si>
  <si>
    <t>F-box domain-containing protein (297 aa)</t>
  </si>
  <si>
    <t xml:space="preserve"> Regulation of secondary metabolic process, Regulation of phenylpropanoid metabolic process</t>
  </si>
  <si>
    <t>542762.A0A4S4ER11</t>
  </si>
  <si>
    <t>Uncharacterized protein; Belongs to the heat shock protein 70 family. (742 aa)</t>
  </si>
  <si>
    <t>542762.A0A4S4EPE6</t>
  </si>
  <si>
    <t>Glutamine-dependent NAD(+) synthetase; In the C-terminal section; belongs to the NAD synthetase family. (730 aa)</t>
  </si>
  <si>
    <t xml:space="preserve"> Nucleotide biosynthetic process, NAD biosynthetic process, Aromatic compound biosynthetic process, Organophosphate biosynthetic process</t>
  </si>
  <si>
    <t>542762.A0A4S4E1I1</t>
  </si>
  <si>
    <t>Uncharacterized protein (332 aa)</t>
  </si>
  <si>
    <t>542762.A0A4V3WP53</t>
  </si>
  <si>
    <t>Uncharacterized protein (485 aa)</t>
  </si>
  <si>
    <t>Zinc ion transmembrane transport</t>
  </si>
  <si>
    <t>Transporter activity, Zinc ion transmembrane transporter activity</t>
  </si>
  <si>
    <t>542762.A0A4V3WQH7</t>
  </si>
  <si>
    <t>Glycosyltransferase; Belongs to the UDP-glycosyltransferase family. (520 aa)</t>
  </si>
  <si>
    <t>Catalytic activity, UDP-glycosyltransferase activity, Transferase activity, Transferase activity, transferring glycosyl groups</t>
  </si>
  <si>
    <t>542762.A0A4S4EVF5</t>
  </si>
  <si>
    <t>Glycosyltransferase; Belongs to the UDP-glycosyltransferase family. (523 aa)</t>
  </si>
  <si>
    <t>Catalytic activity, UDP-glycosyltransferase activity, transferring glycosyl groups</t>
  </si>
  <si>
    <t>542762.A0A4S4DJ50</t>
  </si>
  <si>
    <t>RING-type E3 ubiquitin transferase (775 aa)</t>
  </si>
  <si>
    <t xml:space="preserve"> Protein ubiquitination, Protein modification by small protein conjugation</t>
  </si>
  <si>
    <t>Ubiquitin-like protein transferase activity, Catalytic activity, acting on a protein</t>
  </si>
  <si>
    <t>542762.A0A4S4D979</t>
  </si>
  <si>
    <t>TPR_REGION domain-containing protein (727 aa)</t>
  </si>
  <si>
    <t xml:space="preserve"> Protein binding, Calmodulin binding</t>
  </si>
  <si>
    <t xml:space="preserve"> Cation transport, Response to osmotic stress,  Hexose transmembrane transport, Response to abscisic acid,  Response to lipid, Glucose import</t>
  </si>
  <si>
    <t>542762.A0A4V3WJ70</t>
  </si>
  <si>
    <t>X8 domain-containing protein; Belongs to the glycosyl hydrolase 17 family. (484 aa)</t>
  </si>
  <si>
    <t>Carbohydrate metabolic process, Response to stress, Defense response, Plant-type cell wall organization</t>
  </si>
  <si>
    <t>542762.A0A4S4DLT4</t>
  </si>
  <si>
    <t>Uncharacterized protein (1174 aa)</t>
  </si>
  <si>
    <t>542762.A0A4S4E894</t>
  </si>
  <si>
    <t>Uncharacterized protein (125 aa)</t>
  </si>
  <si>
    <t>542762.A0A4S4CWX1</t>
  </si>
  <si>
    <t>Uncharacterized protein (214 aa)</t>
  </si>
  <si>
    <t>542762.A0A4S4CXX5</t>
  </si>
  <si>
    <t>GP-PDE domain-containing protein (383 aa)</t>
  </si>
  <si>
    <t>542762.A0A4S4EL64</t>
  </si>
  <si>
    <t>Alpha-carbonic anhydrase domain-containing protein (272 aa)</t>
  </si>
  <si>
    <t>One-carbon metabolic process, Cellular metabolic process, Small molecule metabolic process</t>
  </si>
  <si>
    <t>542762.A0A4S4DNJ1</t>
  </si>
  <si>
    <t>Uncharacterized protein (311 aa)</t>
  </si>
  <si>
    <t>542762.A0A4S4DBS0</t>
  </si>
  <si>
    <t>Saposin B-type domain-containing protein (332 aa)</t>
  </si>
  <si>
    <t>542762.A0A4S4F355</t>
  </si>
  <si>
    <t>Uncharacterized protein (455 aa)</t>
  </si>
  <si>
    <t>542762.A0A4S4E6H7</t>
  </si>
  <si>
    <t>ACT domain-containing protein (409 aa)</t>
  </si>
  <si>
    <t>542762.A0A4S4EIB1</t>
  </si>
  <si>
    <t>MPN domain-containing protein (411 aa)</t>
  </si>
  <si>
    <t>Proteolysis, Ubiquitin-dependent protein catabolic process, Proteasomal protein catabolic process</t>
  </si>
  <si>
    <t xml:space="preserve"> Enzyme binding, Ubiquitin protein ligase binding, Ubiquitin-like protein binding</t>
  </si>
  <si>
    <t>542762.A0A4S4EGB5</t>
  </si>
  <si>
    <t>Uncharacterized protein (301 aa)</t>
  </si>
  <si>
    <t>Ubiquitin-protein transferase activity, Cation binding, Catalytic activity, acting on a protein</t>
  </si>
  <si>
    <t>542762.A0A4S4EAT8</t>
  </si>
  <si>
    <t>Uncharacterized protein (435 aa)</t>
  </si>
  <si>
    <t>Catalytic activity, Isomerase activity</t>
  </si>
  <si>
    <t>542762.A0A4S4D9R0</t>
  </si>
  <si>
    <t>Uncharacterized protein (872 aa)</t>
  </si>
  <si>
    <t>Polysaccharide catabolic process, Glucan catabolic process</t>
  </si>
  <si>
    <t>542762.A0A4S4DAS0</t>
  </si>
  <si>
    <t>Uncharacterized protein; Belongs to the MIP/aquaporin (TC 1.A.8) family. (287 aa)</t>
  </si>
  <si>
    <t>Response to water deprivation, Fluid transport, Transmembrane transport</t>
  </si>
  <si>
    <t>542762.A0A4S4DYW0</t>
  </si>
  <si>
    <t>Pyruvate kinase; Belongs to the pyruvate kinase family. (635 aa)</t>
  </si>
  <si>
    <t>542762.A0A4V3WPB9</t>
  </si>
  <si>
    <t>Uncharacterized protein (378 aa)</t>
  </si>
  <si>
    <t>542762.A0A4S4DRC8</t>
  </si>
  <si>
    <t>AAA domain-containing protein; Belongs to the AAA ATPase family. (426 aa)</t>
  </si>
  <si>
    <t>Protein catabolic process</t>
  </si>
  <si>
    <t>Nucleotide binding, Catalytic activity, ATP binding, Hydrolase activity, Ribonucleotide binding, Anion binding</t>
  </si>
  <si>
    <t>542762.A0A4S4DMH4</t>
  </si>
  <si>
    <t>Photolyase/cryptochrome alpha/beta domain-containing protein (728 aa)</t>
  </si>
  <si>
    <t>542762.A0A4S4D0F0</t>
  </si>
  <si>
    <t>Uncharacterized protein (561 aa)</t>
  </si>
  <si>
    <t>Catalytic activity, Binding, Hydrolase activity, acting on ester bonds, Phosphatase activity, Phosphoric ester hydrolase activity, Ion binding, Cation binding, Sugar-phosphatase activity</t>
  </si>
  <si>
    <t>542762.A0A4S4EYV2</t>
  </si>
  <si>
    <t>Non-specific serine/threonine protein kinase; Belongs to the protein kinase superfamily. (490 aa)</t>
  </si>
  <si>
    <t>Nucleotide binding, Catalytic activity, Protein kinase activity, Protein serine/threonine kinase activity, Binding, ATP binding, Kinase activity, Transferase activity, transferring phosphorus-containing groups,  Ribonucleotide binding</t>
  </si>
  <si>
    <t>542762.A0A4S4EBX8</t>
  </si>
  <si>
    <t>Uncharacterized protein (377 aa)</t>
  </si>
  <si>
    <t>542762.A0A4S4DE11</t>
  </si>
  <si>
    <t>Helicase C-terminal domain-containing protein (1019 aa)</t>
  </si>
  <si>
    <t>542762.A0A4S4DWK8</t>
  </si>
  <si>
    <t>PAP_fibrillin domain-containing protein (367 aa)</t>
  </si>
  <si>
    <t>Response to stress, Response to abiotic stimulus</t>
  </si>
  <si>
    <t>542762.A0A4V3WPG3</t>
  </si>
  <si>
    <t>Uncharacterized protein (196 aa)</t>
  </si>
  <si>
    <t>Cell communication, Cell-cell signaling</t>
  </si>
  <si>
    <t>Monocarboxylic acid binding, Anion binding, Organic acid binding, Monosaccharide binding</t>
  </si>
  <si>
    <t>542762.A0A4S4DD02</t>
  </si>
  <si>
    <t>Uncharacterized protein (533 aa)</t>
  </si>
  <si>
    <t>542762.A0A4S4EG72</t>
  </si>
  <si>
    <t>Uncharacterized protein; Belongs to the thiolase-like superfamily. Chalcone/stilbene synthases family. (389 aa)</t>
  </si>
  <si>
    <t>Flavonoid biosynthetic process</t>
  </si>
  <si>
    <t>542762.A0A4S4D383</t>
  </si>
  <si>
    <t>Hexosyltransferase; Belongs to the glycosyltransferase 8 family. (327 aa)</t>
  </si>
  <si>
    <t>542762.A0A4S4F370</t>
  </si>
  <si>
    <t>Peptidase A1 domain-containing protein; Belongs to the peptidase A1 family. (270 aa)</t>
  </si>
  <si>
    <t>542762.A0A4S4EAF8</t>
  </si>
  <si>
    <t>Uncharacterized protein (492 aa)</t>
  </si>
  <si>
    <t>Intracellular protein transport, Peptide transport, Amide transport, Establishment of protein localization</t>
  </si>
  <si>
    <t>Binding, Protein binding, Ubiquitin-like protein binding</t>
  </si>
  <si>
    <t>542762.A0A4S4DFK9</t>
  </si>
  <si>
    <t>Uncharacterized protein (1551 aa)</t>
  </si>
  <si>
    <t>542762.A0A4S4EM75</t>
  </si>
  <si>
    <t>PKS_ER domain-containing protein (422 aa)</t>
  </si>
  <si>
    <t>Catalytic activity, Oxidoreductase activity</t>
  </si>
  <si>
    <t>542762.A0A4S4E5F6</t>
  </si>
  <si>
    <t>Uncharacterized protein (430 aa)</t>
  </si>
  <si>
    <t>542762.A0A4V3WM93</t>
  </si>
  <si>
    <t>RmlD_sub_bind domain-containing protein (297 aa)</t>
  </si>
  <si>
    <t>Catalytic activity, Oxidoreductase activity, Isomerase activity</t>
  </si>
  <si>
    <t>542762.A0A4S4ERW7</t>
  </si>
  <si>
    <t>Calreticulin (453 aa)</t>
  </si>
  <si>
    <t>Protein folding, Cellular process</t>
  </si>
  <si>
    <t>542762.A0A4S4D750</t>
  </si>
  <si>
    <t>Uncharacterized protein; Belongs to the plant dehydrin family. (252 aa)</t>
  </si>
  <si>
    <t>542762.A0A4S4D5Y2</t>
  </si>
  <si>
    <t>Uncharacterized protein; Belongs to the plant dehydrin family. (307 aa)</t>
  </si>
  <si>
    <t>Response to abiotic stimulus, Cold acclimation, Response to endogenous stimulus, Response to abscisic acid, Response to lipid</t>
  </si>
  <si>
    <t>542762.A0A4V3WJQ1</t>
  </si>
  <si>
    <t>AAA domain-containing protein; Belongs to the AAA ATPase family. (672 aa)</t>
  </si>
  <si>
    <t>542762.A0A4S4F0E0</t>
  </si>
  <si>
    <t>Uncharacterized protein (499 aa)</t>
  </si>
  <si>
    <t>542762.A0A4S4D790</t>
  </si>
  <si>
    <t>Uncharacterized protein (478 aa)</t>
  </si>
  <si>
    <t>Protein folding, Protein folding in endoplasmic reticulum, Oxidation-reduction process</t>
  </si>
  <si>
    <t>542762.A0A4S4EU22</t>
  </si>
  <si>
    <t>Cellulase domain-containing protein; Belongs to the glycosyl hydrolase 5 (cellulase A) family. (537 aa)</t>
  </si>
  <si>
    <t>Carbohydrate metabolic process, Organic substance metabolic process</t>
  </si>
  <si>
    <t>542762.A0A4S4DDR1</t>
  </si>
  <si>
    <t>Uncharacterized protein (144 aa)</t>
  </si>
  <si>
    <t>542762.A0A4S4DR68</t>
  </si>
  <si>
    <t>Aminotran_1_2 domain-containing protein (400 aa)</t>
  </si>
  <si>
    <t>542762.A0A4S4D2D7</t>
  </si>
  <si>
    <t>Uncharacterized protein (494 aa)</t>
  </si>
  <si>
    <t>542762.A0A4S4DHD1</t>
  </si>
  <si>
    <t>Uncharacterized protein; Belongs to the SIS family. GutQ/KpsF subfamily. (343 aa)</t>
  </si>
  <si>
    <t>542762.A0A4S4D1G0</t>
  </si>
  <si>
    <t>Uncharacterized protein (540 aa)</t>
  </si>
  <si>
    <t>Response to cadmium ion</t>
  </si>
  <si>
    <t>Binding</t>
  </si>
  <si>
    <t>542762.A0A4S4F1Y2</t>
  </si>
  <si>
    <t>Pectinesterase; Acts in the modification of cell walls via demethylesterification of cell wall pectin. ; In the C-terminal section; belongs to the pectinesterase family. (557 aa)</t>
  </si>
  <si>
    <t>542762.A0A4S4ECQ0</t>
  </si>
  <si>
    <t>Uncharacterized protein (691 aa)</t>
  </si>
  <si>
    <t>Potassium ion transmembrane transport</t>
  </si>
  <si>
    <t>Potassium ion transmembrane transporter activity</t>
  </si>
  <si>
    <t>542762.A0A4S4EW64</t>
  </si>
  <si>
    <t>Galectin domain-containing protein (678 aa)</t>
  </si>
  <si>
    <t>Catalytic activity, Transferase activity, transferring hexosyl groups, Carbohydrate binding, Hydroxyproline o-galactosyltransferase activity</t>
  </si>
  <si>
    <t>542762.A0A4S4EFX1</t>
  </si>
  <si>
    <t>Uncharacterized protein (175 aa)</t>
  </si>
  <si>
    <t>542762.A0A4S4ELH4</t>
  </si>
  <si>
    <t>RING-type domain-containing protein (512 aa)</t>
  </si>
  <si>
    <t>542762.A0A4V3WJG9</t>
  </si>
  <si>
    <t>Uncharacterized protein; Belongs to the peptidase C1 family. (468 aa)</t>
  </si>
  <si>
    <t>Proteolysis, Protein catabolic process</t>
  </si>
  <si>
    <t>Catalytic activity, Cysteine-type peptidase activity, Hydrolase activity</t>
  </si>
  <si>
    <t>542762.A0A4S4ELK9</t>
  </si>
  <si>
    <t>ABC transporter domain-containing protein (501 aa)</t>
  </si>
  <si>
    <t>542762.A0A4S4D868</t>
  </si>
  <si>
    <t>Uncharacterized protein (949 aa)</t>
  </si>
  <si>
    <t>542762.A0A4S4DLT2</t>
  </si>
  <si>
    <t>WD_REPEATS_REGION domain-containing protein (345 aa)</t>
  </si>
  <si>
    <t>Signaling receptor binding, Binding, Protein binding</t>
  </si>
  <si>
    <t>542762.A0A4S4ESF0</t>
  </si>
  <si>
    <t>Uncharacterized protein (550 aa)</t>
  </si>
  <si>
    <t>542762.A0A4S4D7A6</t>
  </si>
  <si>
    <t>Nodulin-like domain-containing protein (559 aa)</t>
  </si>
  <si>
    <t>542762.A0A4S4D9B3</t>
  </si>
  <si>
    <t>Xyloglucan endotransglucosylase/hydrolase; Catalyzes xyloglucan endohydrolysis (XEH) and/or endotransglycosylation (XET). Cleaves and religates xyloglucan polymers, an essential constituent of the primary cell wall, and thereby participates in cell wall construction of growing tissues. ; Belongs to the glycosyl hydrolase 16 family. (341 aa)</t>
  </si>
  <si>
    <t>Xyloglucan metabolic process, Cellular component organization, Cell wall biogenesis</t>
  </si>
  <si>
    <t>542762.A0A4S4E535</t>
  </si>
  <si>
    <t>TPX2 domain-containing protein (384 aa)</t>
  </si>
  <si>
    <t>Anatomical structure morphogenesis, Anatomical structure development</t>
  </si>
  <si>
    <t xml:space="preserve"> Microtubule binding, Cytoskeletal protein binding, Tubulin binding</t>
  </si>
  <si>
    <t>542762.A0A4S4ES62</t>
  </si>
  <si>
    <t>Hexosyltransferase; Belongs to the glycosyltransferase 8 family. (494 aa)</t>
  </si>
  <si>
    <t>542762.A0A4S4EJZ8</t>
  </si>
  <si>
    <t>Succinate--CoA ligase [ADP-forming] subunit alpha, mitochondrial; Succinyl-CoA synthetase functions in the citric acid cycle (TCA), coupling the hydrolysis of succinyl-CoA to the synthesis of ATP and thus represents the only step of substrate-level phosphorylation in the TCA. The alpha subunit of the enzyme binds the substrates coenzyme A and phosphate, while succinate binding and nucleotide specificity is provided by the beta subunit. (345 aa)</t>
  </si>
  <si>
    <t>542762.A0A4S4EAI3</t>
  </si>
  <si>
    <t>Uncharacterized protein (350 aa)</t>
  </si>
  <si>
    <t>Post-translational protein modification</t>
  </si>
  <si>
    <t>542762.A0A4S4D5K4</t>
  </si>
  <si>
    <t>RING-type E3 ubiquitin transferase (627 aa)</t>
  </si>
  <si>
    <t>Catalytic activity,  Ubiquitin-like protein transferase activity</t>
  </si>
  <si>
    <t>542762.A0A4S4CX11</t>
  </si>
  <si>
    <t>GRAS domain-containing protein; Belongs to the GRAS family. (562 aa)</t>
  </si>
  <si>
    <t>542762.A0A4S4DHT7</t>
  </si>
  <si>
    <t>Transmembrane 9 superfamily member; Belongs to the nonaspanin (TM9SF) (TC 9.A.2) family. (657 aa)</t>
  </si>
  <si>
    <t xml:space="preserve"> Protein localization to membrane</t>
  </si>
  <si>
    <t>542762.A0A4S4ELY6</t>
  </si>
  <si>
    <t>FYVE-type domain-containing protein (699 aa)</t>
  </si>
  <si>
    <t>Ion binding, Cation binding</t>
  </si>
  <si>
    <t>542762.A0A4S4E0B8</t>
  </si>
  <si>
    <t>Uncharacterized protein (383 aa)</t>
  </si>
  <si>
    <t>Unsaturated fatty acid biosynthetic process, Oxidation-reduction process, Monocarboxylic acid biosynthetic process</t>
  </si>
  <si>
    <t>Catalytic activity, Oxidoreductase activity, acting on paired donors, with oxidation of a pair of donors resulting in the reduction of molecular oxygen to two molecules of water</t>
  </si>
  <si>
    <t>542762.A0A4S4E4R0</t>
  </si>
  <si>
    <t>IPPc domain-containing protein (602 aa)</t>
  </si>
  <si>
    <t>Catalytic activity, phosphatidylinositol-4,5-bisphosphate 5-phosphatase activity, Hydrolase activity, acting on ester bonds, Phosphatase activity, Inositol phosphate phosphatase activity</t>
  </si>
  <si>
    <t>542762.A0A4S4EGU5</t>
  </si>
  <si>
    <t>Uncharacterized protein (330 aa)</t>
  </si>
  <si>
    <t>542762.A0A4S4DVH4</t>
  </si>
  <si>
    <t>LRRNT_2 domain-containing protein (362 aa)</t>
  </si>
  <si>
    <t>542762.A0A4S4F478</t>
  </si>
  <si>
    <t>Uncharacterized protein (712 aa)</t>
  </si>
  <si>
    <t>Response to osmotic stress, Cell communication, Signal transduction,  Hormone-mediated signaling pathway, Response to lipid, Regulation of biological process</t>
  </si>
  <si>
    <t>Catalytic activity, Oxidoreductase activity, Oxidoreductase activity, acting on a sulfur group of donors</t>
  </si>
  <si>
    <t>542762.A0A4S4E2B1</t>
  </si>
  <si>
    <t>Uncharacterized protein (210 aa)</t>
  </si>
  <si>
    <t>mRNA processing,  Protein phosphorylation, Cellular aromatic compound metabolic process, RNA splicing</t>
  </si>
  <si>
    <t>542762.A0A4S4E015</t>
  </si>
  <si>
    <t>Uncharacterized protein (495 aa)</t>
  </si>
  <si>
    <t>542762.A0A4S4DPC5</t>
  </si>
  <si>
    <t>542762.A0A4S4E2A9</t>
  </si>
  <si>
    <t>Potassium transporter; Potassium transporter; Belongs to the HAK/KUP transporter (TC 2.A.72.3) family. (767 aa)</t>
  </si>
  <si>
    <t xml:space="preserve"> Potassium ion transmembrane transport</t>
  </si>
  <si>
    <t xml:space="preserve"> Potassium ion transmembrane transporter activity</t>
  </si>
  <si>
    <t>542762.A0A4S4D500</t>
  </si>
  <si>
    <t>NAD(P)-bd_dom domain-containing protein (417 aa)</t>
  </si>
  <si>
    <t>542762.A0A4S4ERH4</t>
  </si>
  <si>
    <t>J domain-containing protein (338 aa)</t>
  </si>
  <si>
    <t>Binding, Protein binding, Unfolded protein binding</t>
  </si>
  <si>
    <t>542762.A0A4S4DYR3</t>
  </si>
  <si>
    <t>NAD(P)-bd_dom domain-containing protein (401 aa)</t>
  </si>
  <si>
    <t>542762.A0A4S4EKC7</t>
  </si>
  <si>
    <t>FAD-binding FR-type domain-containing protein (798 aa)</t>
  </si>
  <si>
    <t>542762.A0A4S4EHS7</t>
  </si>
  <si>
    <t>Uncharacterized protein (452 aa)</t>
  </si>
  <si>
    <t>Catalytic activity, UDP-glycosyltransferase activity, Transferase activity, transferring glycosyl groups, Transferase activity, transferring hexosyl groups</t>
  </si>
  <si>
    <t>542762.A0A4S4EWW3</t>
  </si>
  <si>
    <t>Uncharacterized protein (321 aa)</t>
  </si>
  <si>
    <t>542762.A0A4V3WM74</t>
  </si>
  <si>
    <t>Peptidase A1 domain-containing protein; Belongs to the peptidase A1 family. (413 aa)</t>
  </si>
  <si>
    <t>Proteolysis,  Protein metabolic process</t>
  </si>
  <si>
    <t>542762.A0A4S4EQV5</t>
  </si>
  <si>
    <t>Uncharacterized protein (159 aa)</t>
  </si>
  <si>
    <t>542762.A0A4S4D8F8</t>
  </si>
  <si>
    <t>Protein kinase domain-containing protein (283 aa)</t>
  </si>
  <si>
    <t>542762.A0A4S4DH23</t>
  </si>
  <si>
    <t>Uncharacterized protein (147 aa)</t>
  </si>
  <si>
    <t>542762.A0A4S4ESP0</t>
  </si>
  <si>
    <t>Non-specific serine/threonine protein kinase; Belongs to the protein kinase superfamily. (432 aa)</t>
  </si>
  <si>
    <t>542762.A0A4S4E1P3</t>
  </si>
  <si>
    <t>Peroxidase; Removal of H(2)O(2), oxidation of toxic reductants, biosynthesis and degradation of lignin, suberization, auxin catabolism, response to environmental stresses such as wounding, pathogen attack and oxidative stress. (361 aa)</t>
  </si>
  <si>
    <t>Catalytic activity, Peroxidase activity, Binding, Antioxidant activity, Oxidoreductase activity, acting on peroxide as acceptor</t>
  </si>
  <si>
    <t>542762.A0A4S4D4D4</t>
  </si>
  <si>
    <t>Glycosyltransferase; Belongs to the UDP-glycosyltransferase family. (479 aa)</t>
  </si>
  <si>
    <t>542762.A0A4S4EI27</t>
  </si>
  <si>
    <t>Uncharacterized protein (198 aa)</t>
  </si>
  <si>
    <t>542762.A0A4S4F122</t>
  </si>
  <si>
    <t>PPM-type phosphatase domain-containing protein (424 aa)</t>
  </si>
  <si>
    <t>542762.A0A4S4EG69</t>
  </si>
  <si>
    <t>Senescence domain-containing protein (364 aa)</t>
  </si>
  <si>
    <t>542762.A0A4S4E4Z6</t>
  </si>
  <si>
    <t>Glycosyltransferase; Belongs to the UDP-glycosyltransferase family. (493 aa)</t>
  </si>
  <si>
    <t>542762.A0A4S4F297</t>
  </si>
  <si>
    <t>542762.A0A4S4DRH2</t>
  </si>
  <si>
    <t>Glutathione peroxidase; Belongs to the glutathione peroxidase family. (289 aa)</t>
  </si>
  <si>
    <t>542762.A0A4S4DB00</t>
  </si>
  <si>
    <t>Nodulin-like domain-containing protein (607 aa)</t>
  </si>
  <si>
    <t>542762.A0A4S4EDJ2</t>
  </si>
  <si>
    <t>ANK_REP_REGION domain-containing protein (1164 aa)</t>
  </si>
  <si>
    <t>Cellular process</t>
  </si>
  <si>
    <t>Protein binding, Enzyme binding</t>
  </si>
  <si>
    <t>542762.A0A4S4E5P3</t>
  </si>
  <si>
    <t>Uncharacterized protein; Belongs to the glycosyl hydrolase 17 family. (399 aa)</t>
  </si>
  <si>
    <t>542762.A0A4S4EMM1</t>
  </si>
  <si>
    <t>542762.A0A4S4DLI7</t>
  </si>
  <si>
    <t>Protein DETOXIFICATION; Belongs to the multi antimicrobial extrusion (MATE) (TC 2.A.66.1) family. (492 aa)</t>
  </si>
  <si>
    <t>542762.A0A4S4CWZ0</t>
  </si>
  <si>
    <t>Uncharacterized protein (987 aa)</t>
  </si>
  <si>
    <t>542762.A0A4S4EIH8</t>
  </si>
  <si>
    <t>Uncharacterized protein (489 aa)</t>
  </si>
  <si>
    <t>542762.A0A4S4D392</t>
  </si>
  <si>
    <t>Uncharacterized protein (1013 aa)</t>
  </si>
  <si>
    <t>Autophagosome assembly, Autophagy of mitochondrion, Protein lipidation, Mitochondrion organization, Vacuole organization, Lipoprotein biosynthetic process</t>
  </si>
  <si>
    <t>Phospholipid binding, Anion binding, Phosphatidylinositol bisphosphate binding</t>
  </si>
  <si>
    <t>542762.A0A4S4ERS3</t>
  </si>
  <si>
    <t>Abhydrolase_3 domain-containing protein (346 aa)</t>
  </si>
  <si>
    <t>542762.A0A4V3WPG6</t>
  </si>
  <si>
    <t>Uncharacterized protein (546 aa)</t>
  </si>
  <si>
    <t>542762.A0A4S4DFV1</t>
  </si>
  <si>
    <t>TPR_REGION domain-containing protein (695 aa)</t>
  </si>
  <si>
    <t>Catalytic activity, Oxidoreductase activity, acting on a sulfur group of donors</t>
  </si>
  <si>
    <t>542762.A0A4S4D3B7</t>
  </si>
  <si>
    <t>Uncharacterized protein (375 aa)</t>
  </si>
  <si>
    <t>542762.A0A4V3WR44</t>
  </si>
  <si>
    <t>DUF1336 domain-containing protein (532 aa)</t>
  </si>
  <si>
    <t>542762.A0A4S4ETM0</t>
  </si>
  <si>
    <t>Nutrient reservoir activity</t>
  </si>
  <si>
    <t>542762.A0A4V3WL26</t>
  </si>
  <si>
    <t>Str_synth domain-containing protein (424 aa)</t>
  </si>
  <si>
    <t>Catalytic activity, Lyase activity, Carbon-nitrogen lyase activity, Amine-lyase activity, Strictosidine synthase activity</t>
  </si>
  <si>
    <t>542762.A0A4S4F289</t>
  </si>
  <si>
    <t>X8 domain-containing protein; Belongs to the glycosyl hydrolase 17 family. (568 aa)</t>
  </si>
  <si>
    <t>Catalytic activity, Hydrolase activity, hydrolyzing o-glycosyl compounds, Beta-glucosidase activity</t>
  </si>
  <si>
    <t>542762.A0A4S4DGW1</t>
  </si>
  <si>
    <t>EXPERA domain-containing protein (190 aa)</t>
  </si>
  <si>
    <t>542762.A0A4S4D0T6</t>
  </si>
  <si>
    <t>Uncharacterized protein (1460 aa)</t>
  </si>
  <si>
    <t>542762.A0A4S4EVJ2</t>
  </si>
  <si>
    <t>Uncharacterized protein (472 aa)</t>
  </si>
  <si>
    <t>Protein o-linked glycosylation, Glycoprotein biosynthetic process</t>
  </si>
  <si>
    <t>Catalytic activity, Galactosyltransferase activity,   Transferase activity, transferring glycosyl groups</t>
  </si>
  <si>
    <t>542762.A0A4S4EPL4</t>
  </si>
  <si>
    <t>Phospholipase (1121 aa)</t>
  </si>
  <si>
    <t>Phosphatidic acid biosynthetic process, Phospholipid biosynthetic process, Phospholipid catabolic process, Signaling, Multicellular organismal process, Glycerolipid biosynthetic process, Organophosphate catabolic process,  Inositol lipid-mediated signaling</t>
  </si>
  <si>
    <t>Catalytic activity, Phospholipase activity, Phosphoric diester hydrolase activity, Phosphoric ester hydrolase activity, N-acylphosphatidylethanolamine-specific phospholipase D activity</t>
  </si>
  <si>
    <t>542762.A0A4S4DVR1</t>
  </si>
  <si>
    <t>Uncharacterized protein (1575 aa)</t>
  </si>
  <si>
    <t>542762.A0A4S4E750</t>
  </si>
  <si>
    <t>Uncharacterized protein (346 aa)</t>
  </si>
  <si>
    <t xml:space="preserve"> Phosphatidylethanolamine biosynthetic process,  Phospholipid biosynthetic process, Phosphorylation, Glycerolipid biosynthetic process</t>
  </si>
  <si>
    <t>542762.A0A4S4EDQ0</t>
  </si>
  <si>
    <t>Uncharacterized protein (597 aa)</t>
  </si>
  <si>
    <t>542762.A0A4V3WIV7</t>
  </si>
  <si>
    <t>Pyr_redox_2 domain-containing protein (546 aa)</t>
  </si>
  <si>
    <t>542762.A0A4S4EPD1</t>
  </si>
  <si>
    <t>Abhydro_lipase domain-containing protein (716 aa)</t>
  </si>
  <si>
    <t>542762.A0A4V3WPT7</t>
  </si>
  <si>
    <t>Uncharacterized protein (586 aa)</t>
  </si>
  <si>
    <t>542762.A0A4S4DKB1</t>
  </si>
  <si>
    <t>CTP synthase; Catalyzes the ATP-dependent amination of UTP to CTP with either L-glutamine or ammonia as the source of nitrogen. (551 aa)</t>
  </si>
  <si>
    <t>542762.A0A4S4CY66</t>
  </si>
  <si>
    <t>Fe2OG dioxygenase domain-containing protein; Belongs to the iron/ascorbate-dependent oxidoreductase family. (323 aa)</t>
  </si>
  <si>
    <t>542762.A0A4V3WMN7</t>
  </si>
  <si>
    <t>MFS domain-containing protein; Belongs to the major facilitator superfamily. Sugar transporter (TC 2.A.1.1) family. (523 aa)</t>
  </si>
  <si>
    <t xml:space="preserve"> Carbohydrate transport, Transmembrane transport</t>
  </si>
  <si>
    <t xml:space="preserve"> Transmembrane transporter activity</t>
  </si>
  <si>
    <t>542762.A0A4V3WL61</t>
  </si>
  <si>
    <t>AAA_lid_2 domain-containing protein (527 aa)</t>
  </si>
  <si>
    <t>Lipid biosynthetic process, Terpenoid biosynthetic process</t>
  </si>
  <si>
    <t>Catalytic activity,  Transferase activity, transferring acyl groups other than amino-acyl groups</t>
  </si>
  <si>
    <t>542762.A0A4V3WLU3</t>
  </si>
  <si>
    <t>Uncharacterized protein; Belongs to the eIF-2B alpha/beta/delta subunits family. (540 aa)</t>
  </si>
  <si>
    <t xml:space="preserve"> Immune response-regulating signaling pathway,  Cell surface receptor signaling pathway, Regulation of gene expression, Multicellular organismal process,  Peptide biosynthetic process</t>
  </si>
  <si>
    <t>542762.A0A4S4EVM9</t>
  </si>
  <si>
    <t>Uncharacterized protein (344 aa)</t>
  </si>
  <si>
    <t>Catalytic activity, Isomerase activity, Intramolecular transferase activity, UDP-arabinopyranose mutase activity</t>
  </si>
  <si>
    <t>542762.A0A4S4DW81</t>
  </si>
  <si>
    <t>Prohibitin (288 aa)</t>
  </si>
  <si>
    <t>542762.A0A4S4DTK1</t>
  </si>
  <si>
    <t>Non-lysosomal glucosylceramidase; Non-lysosomal glucosylceramidase that catalyzes the hydrolysis of glucosylceramide (GlcCer) to free glucose and ceramide. (906 aa)</t>
  </si>
  <si>
    <t>Catalytic activity, Glucosylceramidase activity, Hydrolase activity, Transferase activity, Glucosyltransferase activity, Steryl-beta-glucosidase activity</t>
  </si>
  <si>
    <t>542762.A0A4S4EAX2</t>
  </si>
  <si>
    <t>AB hydrolase-1 domain-containing protein (317 aa)</t>
  </si>
  <si>
    <t>Catalytic activity, Hydrolase activity</t>
  </si>
  <si>
    <t>542762.A0A4S4DEF5</t>
  </si>
  <si>
    <t>Uncharacterized protein (1406 aa)</t>
  </si>
  <si>
    <t>542762.A0A4S4ECP2</t>
  </si>
  <si>
    <t>Uncharacterized protein (205 aa)</t>
  </si>
  <si>
    <t>Protein-containing complex binding, SCF ubiquitin ligase complex binding</t>
  </si>
  <si>
    <t>qseqid</t>
  </si>
  <si>
    <t>sseqid</t>
  </si>
  <si>
    <t>pident</t>
  </si>
  <si>
    <t>bitscore</t>
  </si>
  <si>
    <t>evalue</t>
  </si>
  <si>
    <t>qcovs</t>
  </si>
  <si>
    <t>Cytokinin riboside 5'-monophosphate phosphoribohydrolase; Cytokinin-activating enzyme working in the direct activation pathway. Phosphoribohydrolase that converts inactive cytokinin nucleotides to the biologically active free-base forms. (276 aa)"]</t>
  </si>
  <si>
    <t>542762.A0A4S4DMT8</t>
  </si>
  <si>
    <t>542762.A0A4V3WR88</t>
  </si>
  <si>
    <t>542762.A0A4S4E2Z0</t>
  </si>
  <si>
    <t>542762.A0A4S4EHE0</t>
  </si>
  <si>
    <t>542762.A0A4S4EVP0</t>
  </si>
  <si>
    <t>542762.A0A4S4D881</t>
  </si>
  <si>
    <t>542762.A0A4V6RYL7</t>
  </si>
  <si>
    <t>542762.A0A4S4EE11</t>
  </si>
  <si>
    <t>542762.A0A4S4E5A3</t>
  </si>
  <si>
    <t>542762.A0A4S4E0R0</t>
  </si>
  <si>
    <t>542762.A0A4S4D4W5</t>
  </si>
  <si>
    <t>542762.A0A4S4DCI4</t>
  </si>
  <si>
    <t>542762.A0A4S4DHU5</t>
  </si>
  <si>
    <t>542762.A0A4S4DI58</t>
  </si>
  <si>
    <t>542762.A0A4S4E0P1</t>
  </si>
  <si>
    <t>542762.A0A4V3WIX9</t>
  </si>
  <si>
    <t>542762.A0A4S4EFS6</t>
  </si>
  <si>
    <t>542762.A0A4S4DZK7</t>
  </si>
  <si>
    <t>542762.A0A4S4DBA9</t>
  </si>
  <si>
    <t>542762.A0A4S4ECT9</t>
  </si>
  <si>
    <t>542762.A0A4S4DL01</t>
  </si>
  <si>
    <t>542762.A0A4S4CZ29</t>
  </si>
  <si>
    <t>542762.A0A4S4E4I1</t>
  </si>
  <si>
    <t>542762.A0A4S4E642</t>
  </si>
  <si>
    <t>Lipid catabolic process</t>
  </si>
  <si>
    <t>Catalytic activity, Hydrolase activity, acting on ester bonds</t>
  </si>
  <si>
    <t>Metabolic process, Oxidation-reduction process, NADH oxidation</t>
  </si>
  <si>
    <t>Carbohydrate metabolic process, Cell wall organization or biogenesis, Pathogen defense</t>
  </si>
  <si>
    <t>Metabolic process, Biosynthetic process, JA response</t>
  </si>
  <si>
    <t xml:space="preserve"> Defense response, Cell wall organization or biogenesis, degrade fungal cell wall polysaccharides</t>
  </si>
  <si>
    <t>Protein phosphorylation, ROS signallimg, MAPK signalling</t>
  </si>
  <si>
    <t>Protein folding, Cellular process, Ca storage</t>
  </si>
  <si>
    <t>Metabolic process, Oxidation-reduction process, LOX activity</t>
  </si>
  <si>
    <t xml:space="preserve"> Protein phosphorylation, Phosphorus metabolic process,  Nitrogen compound metabolic process, Cell communication, Signal transduction,  Regulation of biological process, Cellular response to stimulus, Ca signaling</t>
  </si>
  <si>
    <t>Metabolic process, Organic substance metabolic process, detoxification</t>
  </si>
  <si>
    <t>Response to hormone, Response to auxin, Flavonoid biosynthetic process,  Oxidation-reduction process</t>
  </si>
  <si>
    <t>Metabolic process, Oxidation-reduction process, biosynthesis of secondary metabolites</t>
  </si>
  <si>
    <t>Phospholipid metabolic process, Phosphorus metabolic process,  Dephosphorylation  of lipids</t>
  </si>
  <si>
    <t>Polysaccharide biosynthetic process, Glucan biosynthetic , Starch biosynthesis, Energy derivation by oxidation of organic compounds, Oxidation-reduction process</t>
  </si>
  <si>
    <t>Metabolic process, Catabolic process, JA response</t>
  </si>
  <si>
    <t>Carbohydrate metabolic process, biosynthesis of raffinose</t>
  </si>
  <si>
    <t xml:space="preserve"> Phenylpropanoid biosynthetic process, Secondary metabolic process, Oxidation-reduction process, Aldehyde scavenging</t>
  </si>
  <si>
    <t>Regulation of transcription, dna-templated, Multicellular organism development, Response to abiotic stimulus, Regulation of gene expression,  Response to oxygen levels</t>
  </si>
  <si>
    <t xml:space="preserve"> tRNA metabolic process, Regulation of translational fidelity, Cellular aromatic compound metabolic process,  Cellular amino acid catabolic process, Organic acid catabolic process</t>
  </si>
  <si>
    <t>Protein glycosylation, Glycoprotein biosynthetic process,  Cell wall metabolism</t>
  </si>
  <si>
    <t>Proteolysis</t>
  </si>
  <si>
    <t>Catalytic activity, Serine-type carboxypeptidase activity,  Exopeptidase activity, Serine hydrolase activity</t>
  </si>
  <si>
    <t xml:space="preserve"> Regulation of transcription, dna-templated by rna polymerase ii, Multicellular organism development,  Positive regulation of biosynthetic process, Organs development</t>
  </si>
  <si>
    <t>Transcription coregulator activity, Transcription coactivator activity, Molecular function regulator</t>
  </si>
  <si>
    <t>Catalytic activity, Aldehyde dehydrogenase [nad(p)+] activity, Oxidoreductase activity</t>
  </si>
  <si>
    <t xml:space="preserve"> Heat shock protein binding, Cation binding, Unfolded protein binding</t>
  </si>
  <si>
    <t>Nucleotide binding, Catalytic activity, Ubiquitin-protein transferase activity, ATP binding, Ribonucleotide binding, Anion binding</t>
  </si>
  <si>
    <t>Defense response, Response to external biotic stimulus, Interspecies interaction between organisms</t>
  </si>
  <si>
    <t xml:space="preserve"> Tropism, Response to abiotic stimulus, Response to red or far red light</t>
  </si>
  <si>
    <t>Regulation of immune system process, Regulation of response to biotic stimulus,  Jasmonic acid metabolic process, Auxin metabolic process,  Regulation of hormone levels</t>
  </si>
  <si>
    <t>Nucleic acid binding, RNA binding</t>
  </si>
  <si>
    <t>Organic acid transmembrane transporter activity, Monocarboxylic acid transmembrane transporter activity,  Amino acid transmembrane transporter activity, Gamma-aminobutyric acid transmembrane transporter activity</t>
  </si>
  <si>
    <t xml:space="preserve"> Response to osmotic stress, Hexose transmembrane transport, Response to abscisic acid, Response to lipid, Glucose import, Inorganic cation transmembrane transport</t>
  </si>
  <si>
    <t xml:space="preserve"> Nitrate transport, Nitrate assimilation, Oxoacid metabolic process, Transmembrane transport, Cellular response to reactive nitrogen species</t>
  </si>
  <si>
    <t xml:space="preserve"> Fatty acid metabolic process, Response to stress, Cell communication,  Lipid biosynthetic process, Glycolipid biosynthetic process, Membrane lipid biosynthetic process</t>
  </si>
  <si>
    <t>Catalytic activity, UDP-glycosyltransferase activity,  Transferase activity, transferring glycosyl groups, Transferase activity, transferring hexosyl groups</t>
  </si>
  <si>
    <t>Catalytic activity, Isomerase activity, Intramolecular transferase activity</t>
  </si>
  <si>
    <t>Organic acid metabolic process, 2-oxoglutarate metabolic process, Aspartate metabolic process, Glutamate metabolic process ,Amino acid biosynthesis</t>
  </si>
  <si>
    <t xml:space="preserve"> Defense response, Response to biotic stimulus, Response to wounding,  Response to hormone</t>
  </si>
  <si>
    <t>Organic substance biosynthetic process</t>
  </si>
  <si>
    <t>Nucleotide binding, Catalytic activity, ATP binding, glucose-1-phosphate adenylyltransferase activity,  Transferase activity, transferring phosphorus-containing groups, RNA binding</t>
  </si>
  <si>
    <t>Trehalose catabolic process, Oligosaccharide catabolic process, Disaccharide catabolic process</t>
  </si>
  <si>
    <t>Catalytic activity, Hydrolase activity, hydrolyzing o-glycosyl compounds,  Trehalase activity</t>
  </si>
  <si>
    <t xml:space="preserve"> Response to biotic stimulus, Protein ubiquitination, Protein modification by small protein conjugation</t>
  </si>
  <si>
    <t>Transporter activity, Carboxylic acid transmembrane transporter activity, Malate transmembrane transporter activity</t>
  </si>
  <si>
    <t>Phosphatidylserine binding, Copper ion binding, Phospholipid binding, Cytoskeletal protein binding, Nickel cation binding, Phosphatidylcholine binding, Modified amino acid binding</t>
  </si>
  <si>
    <t>Protein folding, Response to stress, Cell communication, Signal transduction, Cellular process, Endoplasmic reticulum unfolded protein response</t>
  </si>
  <si>
    <t>Cellular aromatic compound metabolic process,  Nucleobase catabolic process, Oxidation-reduction process</t>
  </si>
  <si>
    <t>Nucleotide binding, Nucleobase binding, Catalytic activity, Oxidoreductase activity, NADP binding, Iron-sulfur cluster binding</t>
  </si>
  <si>
    <t>Catalytic activity, Phosphatidate phosphatase activity, Hydrolase activity, acting on ester bonds, Phosphoric ester hydrolase activity</t>
  </si>
  <si>
    <t xml:space="preserve"> Protein ubiquitination,  Protein modification by small protein conjugation, Regulation of multicellular organismal process</t>
  </si>
  <si>
    <t>Catalytic activity, Monooxygenase activity, Oxidoreductase activity, acting on paired donors, Cation binding</t>
  </si>
  <si>
    <t>Catalytic activity, Isocitrate dehydrogenase (nad+) activity,   Oxidoreductase activity, acting on ch-oh group of donors, Cation binding</t>
  </si>
  <si>
    <t xml:space="preserve"> Response to abiotic stimulus, Protein ubiquitination, Protein modification by small protein conjugation, Response to karrikin</t>
  </si>
  <si>
    <t>Carbohydrate metabolic process, cell wall metabolism</t>
  </si>
  <si>
    <t>Catalytic activity, Monooxygenase activity, Oxidoreductase activity, Cation binding</t>
  </si>
  <si>
    <t xml:space="preserve"> Regulation of transcription, dna-templated, Aromatic compound biosynthetic process, Regulation of rna biosynthetic process</t>
  </si>
  <si>
    <t>Nucleic acid binding, DNA binding, Protein binding, Protein dimerization activity, Organic cyclic compound binding</t>
  </si>
  <si>
    <t>Catalytic activity, Iron ion binding, Oxidoreductase activity, Flavonoid 3-monooxygenase activity, Cation binding</t>
  </si>
  <si>
    <t>Protein folding, Proteolysis, Ubiquitin-dependent protein catabolic process, Response to stress, Cell communication, Signal transduction</t>
  </si>
  <si>
    <t>Nucleotide binding, Catalytic activity, ATP binding, Pyrophosphatase activity,  Hydrolase activity, acting on acid anhydrides, ATPase activity, Heat shock protein binding, Ribonucleotide binding,  Misfolded protein binding</t>
  </si>
  <si>
    <t>Nucleotide binding, Catalytic activity, NAD+ synthase (glutamine-hydrolyzing) activity, ATP binding, Hydrolase activity, acting on carbon-nitrogen (but not peptide) bonds, Ligase activity, forming carbon-nitrogen bonds, Ribonucleotide binding</t>
  </si>
  <si>
    <t>Catalytic activity, UDP-glycosyltransferase activity, Transferase activity, transferring glycosyl groups</t>
  </si>
  <si>
    <t>Glycerolipid metabolic process, Lipid phosphorylation, Phosphatidylinositol phosphorylation, Protein localization to plasma membrane</t>
  </si>
  <si>
    <t xml:space="preserve"> Carbohydrate:proton symporter activity, Glucose transmembrane transporter activity, Active transmembrane transporter activity,  Inorganic cation transmembrane transporter activity</t>
  </si>
  <si>
    <t>Monovalent inorganic cation transmembrane transporter activity, Monosaccharide transmembrane transporter activity,  Symporter activity</t>
  </si>
  <si>
    <t>Catalytic activity, Beta-glucosidase activity, Hydrolase activity, acting on glycosyl bonds</t>
  </si>
  <si>
    <t xml:space="preserve"> Borate transmembrane transport, Borate transport</t>
  </si>
  <si>
    <t xml:space="preserve"> Antiporter activity, Active ion transmembrane transporter activity, Borate efflux transmembrane transporter activity</t>
  </si>
  <si>
    <t>Carbohydrate metabolic process, Glycerol metabolic process, Lipid metabolic process, Polyol metabolic process</t>
  </si>
  <si>
    <t>Catalytic activity, Glycerophosphodiester phosphodiesterase activity, Phosphoric ester hydrolase activity</t>
  </si>
  <si>
    <t>Catalytic activity, Carbonate dehydratase activity, Zinc ion binding, Carbon-oxygen lyase activity, Hydro-lyase activity, Transition metal ion binding</t>
  </si>
  <si>
    <t>Catalytic activity, Cytidine deaminase activity, Zinc ion binding, Hydrolase activity, acting on carbon-nitrogen (but not peptide) bonds, Cation binding</t>
  </si>
  <si>
    <t>Nucleic acid binding, DNA-binding transcription factor activity, Molecular function regulator, Transcription regulator activity</t>
  </si>
  <si>
    <t xml:space="preserve"> Response to osmotic stress, Signal transduction, Response to abiotic stimulus,  Abscisic acid-activated signaling pathway, Regulation of multicellular organismal development</t>
  </si>
  <si>
    <t>Catalytic activity,  Beta-glucosidase activity, Hydrolase activity, acting on glycosyl bonds, Scopolin beta-glucosidase activity</t>
  </si>
  <si>
    <t>Transporter activity, Water transmembrane transporter activity, Passive transmembrane transporter activity</t>
  </si>
  <si>
    <t>Generation of precursor metabolites and energy, Glycolytic process,  Nucleoside diphosphate phosphorylation, Cellular aromatic compound metabolic process, ATP generation from ADP, Carbohydrate catabolic process</t>
  </si>
  <si>
    <t>Nucleotide binding, Catalytic activity, Pyruvate kinase activity, ATP binding, Transferase activity, transferring phosphorus-containing groups, ribonucleotide binding, Anion binding, Cation binding,  Organic cyclic compound binding</t>
  </si>
  <si>
    <t>Response to reactive oxygen species, Protein phosphorylation, Cellular aromatic compound metabolic process,  Circadian rhythm, Response to high light intensity, Flavonoid metabolic process, Hormone transport, Photoprotection, Stomatal movement, Regulation of hydrogen peroxide metabolic process, Circadian regulation of calcium ion oscillation, Signaling,  Positive regulation of ion transmembrane transporter activity, Response to lipid, Regulation of circadian rhythm, Positive regulation of immune response, Regulation of multicellular organismal process, Cation homeostasis, Auxin transport</t>
  </si>
  <si>
    <t>Nucleotide binding, Catalytic activity, Protein kinase activity, Protein binding, ATP binding, Photoreceptor activity, Transferase activity, transferring phosphorus-containing groups, Ribonucleotide binding, Signaling receptor activity, Identical protein binding, Anion binding, Cation binding, Flavin adenine dinucleotide binding, FAD binding, Organic cyclic compound binding</t>
  </si>
  <si>
    <t xml:space="preserve">  Gluconeogenesis, Response to abiotic stimulus,  Photosynthetic electron transport in photosystem i, Carbon fixation, Dephosphorylation, Disaccharide biosynthetic process, Monosaccharide biosynthetic process</t>
  </si>
  <si>
    <t xml:space="preserve"> Nucleic acid binding, RNA helicase activity, Catalytic activity, ATP binding, Pyrophosphatase activity, Hydrolase activity, acting on acid anhydrides, ATPase activity, Ribonucleotide binding, Anion binding</t>
  </si>
  <si>
    <t xml:space="preserve"> Sulfur amino acid biosynthetic process, Oxoacid metabolic process,   Carboxylic acid biosynthetic process, methionine biosynthesis</t>
  </si>
  <si>
    <t>Catalytic activity, Cystathionine gamma-synthase activity,  Transferase activity, transferring alkyl or aryl (other than methyl) groups, Vitamin binding</t>
  </si>
  <si>
    <t>Catalytic activity, Naringenin-chalcone synthase activity</t>
  </si>
  <si>
    <t>Monosaccharide metabolic process, Galactose metabolic process, biosynthesis of raffinose</t>
  </si>
  <si>
    <t>Catalytic activity, UDP-glycosyltransferase activity,  Transferase activity, transferring hexosyl groups, Cation binding</t>
  </si>
  <si>
    <t>Catalytic activity, Aspartic-type endopeptidase activity, Hydrolase activity.</t>
  </si>
  <si>
    <t>Catalytic activity, ATP binding, Primary active transmembrane transporter activity, Pyrophosphatase activity, Hydrolase activity, acting on acid anhydrides, ATPase activity, Nucleoside-triphosphatase activity, Ribonucleotide binding,  Anion binding</t>
  </si>
  <si>
    <t xml:space="preserve"> Nucleotide-sugar biosynthetic process, UDP-rhamnose biosynthetic process, Aromatic compound biosynthetic process, Oxidation-reduction process, Cell wall organization or biogenesis</t>
  </si>
  <si>
    <t>Calcium ion binding, Protein binding, Carbohydrate binding, Cation binding, Unfolded protein binding</t>
  </si>
  <si>
    <t>Response to acid chemical, Response to temperature stimulus, Response to water deprivation, Cold acclimation, Response to abscisic acid</t>
  </si>
  <si>
    <t>Phosphatidylserine binding, Copper ion binding, Phospholipid binding, Cytoskeletal protein binding, Nickel cation binding, Phosphatidylcholine binding</t>
  </si>
  <si>
    <t>Phosphatidylserine binding, Protein binding, Phospholipid binding, Cytoskeletal protein binding, Phosphatidylcholine binding, Anion binding, Cation binding</t>
  </si>
  <si>
    <t>DHN</t>
  </si>
  <si>
    <t xml:space="preserve">Dehydrin </t>
  </si>
  <si>
    <t>Nucleotide binding, Catalytic activity, ATP binding, Metallopeptidase activity, Pyrophosphatase activity, Hydrolase activity, acting on acid anhydrides,  ATPase activity, Ribonucleotide binding,  Anion binding, Cation binding,  Organic cyclic compound binding</t>
  </si>
  <si>
    <t>Amino acid transmembrane transport, Organic acid transmembrane transport, Carboxylic acid transmembrane transport</t>
  </si>
  <si>
    <t xml:space="preserve"> Amino acid transmembrane transporter activity, Carboxylic acid transmembrane transporter activity</t>
  </si>
  <si>
    <t>Protein disulfide isomerase activity, Catalytic activity, Protein disulfide oxidoreductase activity</t>
  </si>
  <si>
    <t>Catalytic activity, Hydrolase activity, hydrolyzing o-glycosyl compounds, Beta-mannosidase activity</t>
  </si>
  <si>
    <t>Organic acid metabolic process, Cellular amino acid metabolic process, Carboxylic acid metabolic process, Oxoacid metabolic process, Tyrosine biosynthesis</t>
  </si>
  <si>
    <t>Catalytic activity, Transferase activity, transferring nitrogenous groups, Vitamin binding, Pyridoxal phosphate binding, Anion binding</t>
  </si>
  <si>
    <t>Nucleotide binding, Catalytic activity, ATP binding, Isomerase activity, Intramolecular oxidoreductase activity, interconverting aldoses and ketoses</t>
  </si>
  <si>
    <t>Carbohydrate derivative metabolic process, cell wall biosynthesis</t>
  </si>
  <si>
    <t xml:space="preserve"> Cell wall modification, Negative regulation of catalytic activity, Pectin catabolic process, cell wall biosynthesis</t>
  </si>
  <si>
    <t>Catalytic activity, Enzyme inhibitor activity, Hydrolase activity, acting on ester bonds,  Pectinesterase inhibitor activity</t>
  </si>
  <si>
    <t>Proteoglycan metabolic process, Protein o-linked glycosylation, Multicellular organism development,  Glycoprotein biosynthetic process, Cell wall macromolecule metabolic process</t>
  </si>
  <si>
    <t xml:space="preserve">   Response to abiotic stimulus,  Photoprotection, Regulation of chlorophyll biosynthetic process, Regulation of multicellular organismal development, Binds chlorophyll and absorb solar energy</t>
  </si>
  <si>
    <t xml:space="preserve"> Response to abiotic stimulus, Response to high light intensity, Regulation of chlorophyll biosynthetic process,   Positive regulation of multicellular organismal process, Regulation of tetrapyrrole biosynthetic process</t>
  </si>
  <si>
    <t>Catalytic activity, Protein binding, Transferase activity, Ubiquitin protein ligase binding, Cation binding</t>
  </si>
  <si>
    <t>Negative regulation of cell communication, Negative regulation of transmembrane receptor protein serine/threonine kinase signaling pathway, Ca signaling</t>
  </si>
  <si>
    <t>Catalytic activity, Hydrolase activity, hydrolyzing o-glycosyl compounds, Transferase activity, transferring glycosyl groups, Transferase activity, transferring hexosyl groups, Xyloglucan:xyloglucosyl transferase activity</t>
  </si>
  <si>
    <t>Polysaccharide biosynthetic process, Pectin biosynthetic process, Cell wall organization or biogenesis</t>
  </si>
  <si>
    <t>Catalytic activity, Transferase activity, transferring glycosyl groups, Transferase activity, transferring hexosyl groups</t>
  </si>
  <si>
    <t xml:space="preserve"> Tricarboxylic acid cycle, Energy derivation by oxidation of organic compounds, Cellular respiration, Oxidation-reduction process</t>
  </si>
  <si>
    <t>Nucleotide binding, Catalytic activity, succinate-CoA ligase activity,  Ligase activity, forming carbon-sulfur bonds, Acid-thiol ligase activity</t>
  </si>
  <si>
    <t>Calcium ion binding</t>
  </si>
  <si>
    <t>Regulation of transcription, dna-templated, Regulation of gene expression, Regulation of rna metabolic process</t>
  </si>
  <si>
    <t>Nucleic acid binding, DNA-binding transcription factor activity, Sequence-specific dna binding, Transcription regulator activity</t>
  </si>
  <si>
    <t xml:space="preserve"> Regulation of plasma membrane bounded cell projection assembly</t>
  </si>
  <si>
    <t>Cell communication, Signal transduction, Multicellular organism development, Abscisic acid-activated signaling pathway,  Lipid modification,  Phosphorylated carbohydrate dephosphorylation,  Inositol phosphate dephosphorylation, Phosphatidylinositol dephosphorylation</t>
  </si>
  <si>
    <t>Nucleotide binding, Catalytic activity, Protein kinase activity, ATP binding, Transferase activity, transferring phosphorus-containing groups, Ribonucleotide binding, Anion binding, Organic cyclic compound binding</t>
  </si>
  <si>
    <t>Nucleotide binding, Catalytic activity, Protein serine/threonine kinase activity, ATP binding, Transferase activity, transferring phosphorus-containing groups,  Ribonucleotide binding</t>
  </si>
  <si>
    <t>Positive regulation of response to biotic stimulus, Induced systemic resistance, Response to jasmonic acid, Hormone-mediated signaling pathway,  Positive regulation of innate immune response</t>
  </si>
  <si>
    <t>Polysaccharide biosynthetic process, Nucleotide-sugar biosynthetic process, Aromatic compound biosynthetic process, UDP-L-arabinose biosynthetic process, Cellular polysaccharide biosynthetic process</t>
  </si>
  <si>
    <t>Catalytic activity, UDP-glucose 4-epimerase activity, Isomerase activity, Racemase and epimerase activity, acting on carbohydrates and derivatives</t>
  </si>
  <si>
    <t xml:space="preserve">  Nucleotide-sugar biosynthetic process, Aromatic compound biosynthetic process, UDP-D-xylose biosynthetic process, cell wall biosynthesis</t>
  </si>
  <si>
    <t>Nucleotide binding, Catalytic activity, Lyase activity,  Anion binding, UDP-glucuronate decarboxylase activity, NAD binding, NAD+ binding</t>
  </si>
  <si>
    <t>Ion transport, Metabolic process, Oxidation-reduction process, Fe metabolism</t>
  </si>
  <si>
    <t>Ferric-chelate reductase activity, Catalytic activity,  Oxidoreductase activity, oxidizing metal ions,  Cation binding</t>
  </si>
  <si>
    <t>Catalytic activity, Endopeptidase activity,  Hydrolase activity</t>
  </si>
  <si>
    <t xml:space="preserve">Protein phosphorylation, Cell communication, Signal transduction,  ABA-activated protein kinase </t>
  </si>
  <si>
    <t>Protein phosphorylation, Cell communication, Signal transduction, Cellular response to stimulus, Ca signaling</t>
  </si>
  <si>
    <t>Nucleotide binding, Catalytic activity, Protein kinase activity, Protein serine/threonine kinase activity, ATP binding, Transferase activity, transferring phosphorus-containing groups,  Ribonucleotide binding</t>
  </si>
  <si>
    <t>Protein dephosphorylation</t>
  </si>
  <si>
    <t>Catalytic activity, Phosphoprotein phosphatase activity,  Magnesium-dependent protein serine/threonine phosphatase activity, Hydrolase activity, acting on ester bonds, Cation binding</t>
  </si>
  <si>
    <t>Cellular metabolic process, Regulation of biological process, Anthocyanidin biosynthesis</t>
  </si>
  <si>
    <t xml:space="preserve"> Regulation of biological process, Anthocyanidin biosynthesis</t>
  </si>
  <si>
    <t xml:space="preserve"> Regulation of transcription, dna-templated, Response to osmotic stress, Response to abscisic acid, Negative regulation of gene expression, Response to lipid</t>
  </si>
  <si>
    <t>Nucleic acid binding, DNA binding, Cation binding</t>
  </si>
  <si>
    <t>Response to oxidative stress,  Oxidation-reduction process, Cellular oxidant detoxification</t>
  </si>
  <si>
    <t>Catalytic activity, Glutathione peroxidase activity, Antioxidant activity, Oxidoreductase activity, acting on peroxide as acceptor</t>
  </si>
  <si>
    <t xml:space="preserve"> Transmembrane transport</t>
  </si>
  <si>
    <t xml:space="preserve"> Nucleotide-sugar biosynthetic process, Pentose metabolic process, Aromatic compound biosynthetic process, UDP-D-xylose biosynthetic process</t>
  </si>
  <si>
    <t>Cellular aromatic compound metabolic process, Cytokinin biosynthetic process,  Regulation of hormone levels</t>
  </si>
  <si>
    <t>Catalytic activity, Hydrolase activity, acting on glycosyl bonds</t>
  </si>
  <si>
    <t xml:space="preserve"> Xenobiotic transport, Transmembrane transport</t>
  </si>
  <si>
    <t xml:space="preserve"> Secondary active transmembrane transporter activity, Antiporter activity, Xenobiotic transmembrane transporter activity</t>
  </si>
  <si>
    <t>Regulation of cell communication,  Calcium-ion regulated exocytosis,  Regulation of signaling,  Response to stimulus, Regulation of transport, Protein-containing complex assembly</t>
  </si>
  <si>
    <t xml:space="preserve"> Calcium ion binding, Protein binding, Calmodulin binding, Phospholipid binding, Diacylglycerol binding, Anion binding, Cation binding</t>
  </si>
  <si>
    <t xml:space="preserve"> Protein binding, Enzyme binding</t>
  </si>
  <si>
    <t xml:space="preserve"> Multicellular organism development, Positive regulation of gibberellic acid mediated signaling pathway, Raffinose family oligosaccharide biosynthetic process, Positive regulation of cell communication, Response to lipid</t>
  </si>
  <si>
    <t>Catalytic activity, Lipid binding, Gibberellin binding, Hydrolase activity, Isoprenoid binding, Carboxylic acid binding, Hormone binding, Anion binding</t>
  </si>
  <si>
    <t>Protein glycosylation, Glycoprotein biosynthetic process</t>
  </si>
  <si>
    <t>Response to osmotic stress, Cell communication, Signal transduction, Hormone-mediated signaling pathway, Response to lipid</t>
  </si>
  <si>
    <t>Catalytic activity, ATP binding, CoA-ligase activity, forming carbon-sulfur bonds,  Ribonucleotide binding,   Anion binding</t>
  </si>
  <si>
    <t>Catalytic activity, Transporter activity, ATP binding, ATPase-coupled xenobiotic transmembrane transporter activity, Primary active transmembrane transporter activity, Pyrophosphatase activity, Hydrolase activity, acting on acid anhydrides, Ribonucleotide binding</t>
  </si>
  <si>
    <t>Nucleotide binding, Catalytic activity,  ATP binding, ATPase-coupled xenobiotic transmembrane transporter activity, Pyrophosphatase activity, Hydrolase activity, acting on acid anhydrides, Active transmembrane transporter activity, Ribonucleotide binding, Anion binding</t>
  </si>
  <si>
    <t>Nucleotide binding, Catalytic activity, Ethanolamine kinase activity, ATP binding,  Transferase activity, transferring phosphorus-containing groups, Ribonucleotide binding</t>
  </si>
  <si>
    <t>Catalytic activity, Oxidoreductase activity, acting on nad(p)h</t>
  </si>
  <si>
    <t xml:space="preserve"> Cation transport, Monovalent inorganic cation transport,  Oligopeptide transmembrane transport, Amide transport, nitrate transport</t>
  </si>
  <si>
    <t xml:space="preserve"> Cation transmembrane transporter activity, Symporter activity, Oligopeptide transmembrane transporter activity, Amide transmembrane transporter activity</t>
  </si>
  <si>
    <t>Pyrimidine nucleotide biosynthetic process, CTP biosynthetic process,  Cellular aromatic compound metabolic process, Phospholipid biosynthetic process, Nucleoside triphosphate biosynthetic process,  Ribonucleotide biosynthetic process</t>
  </si>
  <si>
    <t>Nucleotide binding, Catalytic activity, CTP synthase activity, Protein binding, ATP binding, Ligase activity,  Ribonucleotide binding, Anion binding</t>
  </si>
  <si>
    <t>Catalytic activity, Oxidoreductase activity, Cation binding, Dioxygenase activity</t>
  </si>
  <si>
    <t>Nucleic acid binding, RNA binding, Translation initiation factor activity, Translation regulator activity</t>
  </si>
  <si>
    <t>Nucleobase-containing compound metabolic process, Cellular aromatic compound metabolic process,  Plant-type cell wall biogenesis, UDP-L-arabinose metabolic process</t>
  </si>
  <si>
    <t>Autophagy of mitochondrion, Catabolic process, Mitochondrion disassembly</t>
  </si>
  <si>
    <t xml:space="preserve"> Identical protein binding, Protein homodimerization activity</t>
  </si>
  <si>
    <t>Multicellular organism development, Regulation of actin polymerization or depolymerization, Glycoside catabolic process, Glycolipid catabolic process, Regulation of organelle organization, Membrane lipid catabolic process</t>
  </si>
  <si>
    <t>Nucleotide binding, Catalytic activity,  ATP binding, ATPase-coupled xenobiotic transmembrane transporter activity,  Pyrophosphatase activity, Hydrolase activity, acting on acid anhydrides, ATPase activity, Active transmembrane transporter activity, Ribonucleotide binding, Anion binding</t>
  </si>
  <si>
    <t>cold-shock protein, RNA-binding protein, plant defense, flowering, cell elongation, signal transduction</t>
  </si>
  <si>
    <t>Cell wal biosynthesis, pathogen resistance, freezing tolerance,  cellulose biosynthesis</t>
  </si>
  <si>
    <t>Regulates gene body DNA methylation</t>
  </si>
  <si>
    <t> re-establishment of desiccation tolerance </t>
  </si>
  <si>
    <t>Induces the formation of branched actin networks, Actin polymerization</t>
  </si>
  <si>
    <t>Protein ubiquitination, Transferase activity, Metal ion binding, Membrane activity, response to hypoxia</t>
  </si>
  <si>
    <t>NFD4</t>
  </si>
  <si>
    <t>Polar nucleus fusion, response to salt stress</t>
  </si>
  <si>
    <t>Iron-storage, keeping iron in a soluble and non-toxic form</t>
  </si>
  <si>
    <t>Dehydration-responsive elements and drought-inducible elements containing genes, response to osmotic stress, defense against pathogens</t>
  </si>
  <si>
    <t>PRP-F1</t>
  </si>
  <si>
    <t>Cell wall remodelling, Response to ethylene signal</t>
  </si>
  <si>
    <t>Leaf reticulation</t>
  </si>
  <si>
    <t>response to oxidative stress, mitochondrial respiratory chain complex I assembly</t>
  </si>
  <si>
    <t>Y94H6A.8</t>
  </si>
  <si>
    <t>Pathogen tolerance, Retrotranslocation of  toxins in cytosole</t>
  </si>
  <si>
    <t>RCL</t>
  </si>
  <si>
    <t>RNA maturation</t>
  </si>
  <si>
    <t>hormone-mediated signaling pathway, response to lipid, seed development</t>
  </si>
  <si>
    <t>negative regulation of leaf senescence, regulation of defense response to fungus, response to ethylene, response to salicylic acid</t>
  </si>
  <si>
    <t>Chloroplast organisation, relocation</t>
  </si>
  <si>
    <t>Defense response to other organism, hormone-mediated signaling pathway, response to abscisic acid, response to water deprivation</t>
  </si>
  <si>
    <t>Maturation and desiccation tolerance of seeds</t>
  </si>
  <si>
    <t xml:space="preserve"> Lipid biosynthetic process, Terpenoid biosynthetic process, Brassinosteroid metabolism</t>
  </si>
  <si>
    <t>Regulation of gene expression, Regulation of biological process, Regulation of rna metabolic process</t>
  </si>
  <si>
    <t>Dicarboxylic acid transport, Regulation of ph, Organic anion transport, C4-dicarboxylate transport, Cellular cation homeostasis, Carboxylic acid transport, Malate transmembrane transport</t>
  </si>
  <si>
    <t>Cellular aromatic compound metabolic process, biosynthesis of sulforaphane antioxidant, Carboxylic acid metabolic process,  Detoxification</t>
  </si>
  <si>
    <t>Response to oxidative stress, Hydrogen peroxide catabolic process,  Oxidation-reduction process, Detoxification</t>
  </si>
  <si>
    <t>Stress inducible expression</t>
  </si>
  <si>
    <t>response to UV-B, Regulator of chromosome condensation (RCC1) family protein</t>
  </si>
  <si>
    <t>Response to organic substance, Response to chemical, Response to stimulus, Response to oxygen-containing compound, response to cold, response to water deprivation</t>
  </si>
  <si>
    <t>Positive regulation of cellular amide metabolic process,  Amide biosynthetic process, Positive regulation of translational initiation,  Positive regulation of protein metabolic process</t>
  </si>
  <si>
    <t xml:space="preserve"> Ubiquitin-dependent protein catabolic process, Response to stress, Signal transduction, Proteasomal protein catabolic process,  Response to topologically incorrect protein, De novo posttranslational protein folding</t>
  </si>
  <si>
    <t xml:space="preserve"> Regulation of transcription, dna-templated, Ethylene-activated signaling pathway,   Regulation of gene expression</t>
  </si>
  <si>
    <t>Facilitates chromatin modifications via interactions with several enzymes </t>
  </si>
  <si>
    <t xml:space="preserve"> Catalytic activity, ATP binding, Pyrophosphatase activity, Hydrolase activity, acting on acid anhydrides, ATPase activity, Ribonucleotide binding, Anion binding</t>
  </si>
  <si>
    <t>cold-shock protein, RNA-binding protein, plant defense, signal transduction</t>
  </si>
  <si>
    <t>cellular component biogenesis, embryo development, negative regulation of gene expression, response to inorganic substance, response to light stimulus, seed development</t>
  </si>
  <si>
    <t>RNA 3' uridylation, mRNA processing, negative regulation of post-transcriptional gene silencing by RNA, nuclear-transcribed mRNA poly(A) tail shortening</t>
  </si>
  <si>
    <t xml:space="preserve"> </t>
  </si>
  <si>
    <t>Metabolic process, Oxidation-reduction process, insect defense, Benzoxazinoids  biosynthesis</t>
  </si>
  <si>
    <t>Cytidine deamination, catalyzes the deamination of cytidine to uridine and ammonia in the catabolic route of C nucleotides</t>
  </si>
  <si>
    <t>Metabolic process, Biosynthetic process, Phenazine biosynthesis</t>
  </si>
  <si>
    <t xml:space="preserve">	abscisic acid-activated signaling pathway involved in stomatal movement, cellular potassium ion homeostasis, response to salt stress, stomatal opening, Transmembrane transport</t>
  </si>
  <si>
    <t xml:space="preserve"> Xenobiotic transport,  Transmembrane transport, meristem development</t>
  </si>
  <si>
    <t>Response to abscisic acid, response to light stimulus, response to salt stress, response to temperature stimulus, response to water deprivation, Electron transport chain, Oxidation-reduction process, cell wal protein</t>
  </si>
  <si>
    <t>anatomical structure maturation, developmental growth, monocarboxylic acid metabolic process, response to abscisic acid, response to salt stress, response to water deprivation, root morphogenesis, tissue development</t>
  </si>
  <si>
    <t>mRNA binding, phosphatidic acid binding</t>
  </si>
  <si>
    <t>Fatty acid biosynthetic process, Lipid biosynthetic process,  Jasmonic acid biosynthetic process, Oxylipin biosynthetic process</t>
  </si>
  <si>
    <t xml:space="preserve"> Plastid membrane organization, Regulation of photosynthesis, Photoinhibition, PSII associated light-harvesting complex II catabolic process, Protein catabolic proc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1" x14ac:knownFonts="1">
    <font>
      <sz val="11"/>
      <color theme="1"/>
      <name val="Calibri"/>
      <family val="2"/>
      <charset val="204"/>
      <scheme val="minor"/>
    </font>
    <font>
      <sz val="11"/>
      <color rgb="FFFF0000"/>
      <name val="Calibri"/>
      <family val="2"/>
      <charset val="204"/>
      <scheme val="minor"/>
    </font>
    <font>
      <b/>
      <sz val="11"/>
      <color theme="1"/>
      <name val="Calibri"/>
      <family val="2"/>
      <charset val="204"/>
      <scheme val="minor"/>
    </font>
    <font>
      <sz val="11"/>
      <name val="Calibri"/>
      <family val="2"/>
      <charset val="204"/>
      <scheme val="minor"/>
    </font>
    <font>
      <sz val="11"/>
      <color theme="8" tint="-0.249977111117893"/>
      <name val="Calibri"/>
      <family val="2"/>
      <charset val="204"/>
      <scheme val="minor"/>
    </font>
    <font>
      <i/>
      <sz val="10"/>
      <color rgb="FF212121"/>
      <name val="Arial"/>
      <family val="2"/>
      <charset val="204"/>
    </font>
    <font>
      <i/>
      <sz val="11"/>
      <color theme="1"/>
      <name val="Calibri"/>
      <family val="2"/>
      <charset val="204"/>
      <scheme val="minor"/>
    </font>
    <font>
      <i/>
      <sz val="10"/>
      <color theme="1"/>
      <name val="Calibri"/>
      <family val="2"/>
      <charset val="204"/>
      <scheme val="minor"/>
    </font>
    <font>
      <i/>
      <sz val="10"/>
      <color rgb="FF0A0A0A"/>
      <name val="Calibri"/>
      <family val="2"/>
      <charset val="204"/>
      <scheme val="minor"/>
    </font>
    <font>
      <i/>
      <sz val="10"/>
      <color rgb="FF4D5156"/>
      <name val="Calibri"/>
      <family val="2"/>
      <charset val="204"/>
      <scheme val="minor"/>
    </font>
    <font>
      <i/>
      <sz val="10"/>
      <color theme="8" tint="-0.249977111117893"/>
      <name val="Calibri"/>
      <family val="2"/>
      <charset val="204"/>
      <scheme val="minor"/>
    </font>
    <font>
      <b/>
      <i/>
      <sz val="10"/>
      <color rgb="FF5F6368"/>
      <name val="Calibri"/>
      <family val="2"/>
      <charset val="204"/>
      <scheme val="minor"/>
    </font>
    <font>
      <sz val="10"/>
      <color rgb="FF212121"/>
      <name val="Cambria"/>
      <family val="1"/>
      <charset val="204"/>
    </font>
    <font>
      <b/>
      <i/>
      <sz val="10"/>
      <color rgb="FF00B050"/>
      <name val="Calibri"/>
      <family val="2"/>
      <charset val="204"/>
      <scheme val="minor"/>
    </font>
    <font>
      <b/>
      <sz val="11"/>
      <color rgb="FF00B050"/>
      <name val="Calibri"/>
      <family val="2"/>
      <charset val="204"/>
      <scheme val="minor"/>
    </font>
    <font>
      <b/>
      <i/>
      <sz val="8"/>
      <color rgb="FF0A0A0A"/>
      <name val="Lato"/>
      <family val="2"/>
    </font>
    <font>
      <b/>
      <i/>
      <sz val="11"/>
      <color rgb="FF00B050"/>
      <name val="Calibri"/>
      <family val="2"/>
      <charset val="204"/>
      <scheme val="minor"/>
    </font>
    <font>
      <sz val="11"/>
      <color rgb="FF0070C0"/>
      <name val="Calibri"/>
      <family val="2"/>
      <charset val="204"/>
      <scheme val="minor"/>
    </font>
    <font>
      <sz val="11"/>
      <color rgb="FF006100"/>
      <name val="Calibri"/>
      <family val="2"/>
      <charset val="204"/>
      <scheme val="minor"/>
    </font>
    <font>
      <sz val="11"/>
      <color theme="1"/>
      <name val="Calibri"/>
      <family val="2"/>
    </font>
    <font>
      <sz val="11"/>
      <color rgb="FF000000"/>
      <name val="Calibri"/>
      <family val="2"/>
      <charset val="204"/>
      <scheme val="minor"/>
    </font>
    <font>
      <sz val="11"/>
      <color rgb="FF00B050"/>
      <name val="Calibri"/>
      <family val="2"/>
      <charset val="204"/>
      <scheme val="minor"/>
    </font>
    <font>
      <b/>
      <i/>
      <sz val="10"/>
      <color theme="1"/>
      <name val="Calibri"/>
      <family val="2"/>
      <charset val="204"/>
      <scheme val="minor"/>
    </font>
    <font>
      <b/>
      <i/>
      <sz val="10"/>
      <color theme="8" tint="-0.249977111117893"/>
      <name val="Calibri"/>
      <family val="2"/>
      <charset val="204"/>
      <scheme val="minor"/>
    </font>
    <font>
      <b/>
      <i/>
      <sz val="10"/>
      <name val="Calibri"/>
      <family val="2"/>
      <charset val="204"/>
      <scheme val="minor"/>
    </font>
    <font>
      <i/>
      <sz val="10"/>
      <color theme="2" tint="-0.249977111117893"/>
      <name val="Calibri"/>
      <family val="2"/>
      <charset val="204"/>
      <scheme val="minor"/>
    </font>
    <font>
      <sz val="11"/>
      <color theme="2" tint="-0.249977111117893"/>
      <name val="Calibri"/>
      <family val="2"/>
      <charset val="204"/>
      <scheme val="minor"/>
    </font>
    <font>
      <i/>
      <sz val="8"/>
      <color rgb="FF0A0A0A"/>
      <name val="Lato"/>
      <family val="2"/>
      <charset val="204"/>
    </font>
    <font>
      <i/>
      <sz val="10"/>
      <color rgb="FF0A0A0A"/>
      <name val="Calibri"/>
      <family val="2"/>
      <charset val="204"/>
    </font>
    <font>
      <b/>
      <sz val="12"/>
      <color theme="1"/>
      <name val="Calibri"/>
      <family val="2"/>
      <charset val="204"/>
      <scheme val="minor"/>
    </font>
    <font>
      <b/>
      <sz val="12"/>
      <name val="Calibri"/>
      <family val="2"/>
      <charset val="204"/>
      <scheme val="minor"/>
    </font>
    <font>
      <b/>
      <sz val="12"/>
      <color rgb="FF00B050"/>
      <name val="Calibri"/>
      <family val="2"/>
      <charset val="204"/>
      <scheme val="minor"/>
    </font>
    <font>
      <b/>
      <i/>
      <sz val="12"/>
      <color rgb="FF00B050"/>
      <name val="Calibri"/>
      <family val="2"/>
      <charset val="204"/>
      <scheme val="minor"/>
    </font>
    <font>
      <b/>
      <sz val="14"/>
      <color theme="1"/>
      <name val="Calibri"/>
      <family val="2"/>
      <charset val="204"/>
      <scheme val="minor"/>
    </font>
    <font>
      <b/>
      <sz val="14"/>
      <name val="Calibri"/>
      <family val="2"/>
      <charset val="204"/>
      <scheme val="minor"/>
    </font>
    <font>
      <b/>
      <sz val="14"/>
      <color rgb="FF00B050"/>
      <name val="Calibri"/>
      <family val="2"/>
      <charset val="204"/>
      <scheme val="minor"/>
    </font>
    <font>
      <b/>
      <i/>
      <sz val="14"/>
      <color rgb="FF00B050"/>
      <name val="Calibri"/>
      <family val="2"/>
      <charset val="204"/>
      <scheme val="minor"/>
    </font>
    <font>
      <b/>
      <i/>
      <sz val="14"/>
      <color theme="1"/>
      <name val="Calibri"/>
      <family val="2"/>
      <charset val="204"/>
      <scheme val="minor"/>
    </font>
    <font>
      <b/>
      <sz val="16"/>
      <color theme="1"/>
      <name val="Calibri"/>
      <family val="2"/>
      <charset val="204"/>
      <scheme val="minor"/>
    </font>
    <font>
      <b/>
      <sz val="16"/>
      <name val="Calibri"/>
      <family val="2"/>
      <charset val="204"/>
      <scheme val="minor"/>
    </font>
    <font>
      <b/>
      <i/>
      <sz val="16"/>
      <color theme="1"/>
      <name val="Calibri"/>
      <family val="2"/>
      <charset val="204"/>
      <scheme val="minor"/>
    </font>
  </fonts>
  <fills count="15">
    <fill>
      <patternFill patternType="none"/>
    </fill>
    <fill>
      <patternFill patternType="gray125"/>
    </fill>
    <fill>
      <patternFill patternType="solid">
        <fgColor rgb="FFC6EFCE"/>
      </patternFill>
    </fill>
    <fill>
      <patternFill patternType="solid">
        <fgColor theme="7" tint="0.39997558519241921"/>
        <bgColor indexed="64"/>
      </patternFill>
    </fill>
    <fill>
      <patternFill patternType="solid">
        <fgColor rgb="FF92D050"/>
        <bgColor indexed="64"/>
      </patternFill>
    </fill>
    <fill>
      <patternFill patternType="solid">
        <fgColor theme="4" tint="0.59999389629810485"/>
        <bgColor indexed="64"/>
      </patternFill>
    </fill>
    <fill>
      <patternFill patternType="solid">
        <fgColor rgb="FFFFFF00"/>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5" tint="-0.249977111117893"/>
        <bgColor indexed="64"/>
      </patternFill>
    </fill>
    <fill>
      <patternFill patternType="solid">
        <fgColor theme="0" tint="-0.34998626667073579"/>
        <bgColor indexed="64"/>
      </patternFill>
    </fill>
    <fill>
      <patternFill patternType="solid">
        <fgColor rgb="FFFFC000"/>
        <bgColor indexed="64"/>
      </patternFill>
    </fill>
    <fill>
      <patternFill patternType="solid">
        <fgColor rgb="FF66FF33"/>
        <bgColor indexed="64"/>
      </patternFill>
    </fill>
    <fill>
      <patternFill patternType="solid">
        <fgColor theme="2" tint="-0.249977111117893"/>
        <bgColor indexed="64"/>
      </patternFill>
    </fill>
    <fill>
      <patternFill patternType="solid">
        <fgColor rgb="FF00B050"/>
        <bgColor indexed="64"/>
      </patternFill>
    </fill>
  </fills>
  <borders count="6">
    <border>
      <left/>
      <right/>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2">
    <xf numFmtId="0" fontId="0" fillId="0" borderId="0"/>
    <xf numFmtId="0" fontId="18" fillId="2" borderId="0" applyNumberFormat="0" applyBorder="0" applyAlignment="0" applyProtection="0"/>
  </cellStyleXfs>
  <cellXfs count="140">
    <xf numFmtId="0" fontId="0" fillId="0" borderId="0" xfId="0"/>
    <xf numFmtId="2" fontId="0" fillId="0" borderId="1" xfId="0" applyNumberFormat="1" applyBorder="1"/>
    <xf numFmtId="0" fontId="0" fillId="0" borderId="1" xfId="0" applyBorder="1"/>
    <xf numFmtId="2" fontId="2" fillId="0" borderId="1" xfId="0" applyNumberFormat="1" applyFont="1" applyBorder="1"/>
    <xf numFmtId="0" fontId="2" fillId="0" borderId="1" xfId="0" applyFont="1" applyBorder="1"/>
    <xf numFmtId="0" fontId="1" fillId="0" borderId="0" xfId="0" applyFont="1"/>
    <xf numFmtId="2" fontId="0" fillId="0" borderId="1" xfId="0" applyNumberFormat="1" applyBorder="1" applyAlignment="1">
      <alignment horizontal="center"/>
    </xf>
    <xf numFmtId="0" fontId="0" fillId="0" borderId="0" xfId="0" applyAlignment="1">
      <alignment horizontal="center"/>
    </xf>
    <xf numFmtId="2" fontId="0" fillId="0" borderId="2" xfId="0" applyNumberFormat="1" applyBorder="1" applyAlignment="1">
      <alignment horizontal="center"/>
    </xf>
    <xf numFmtId="1" fontId="0" fillId="0" borderId="0" xfId="0" applyNumberFormat="1" applyAlignment="1">
      <alignment horizontal="center"/>
    </xf>
    <xf numFmtId="2" fontId="0" fillId="0" borderId="0" xfId="0" applyNumberFormat="1" applyAlignment="1">
      <alignment horizontal="center"/>
    </xf>
    <xf numFmtId="0" fontId="0" fillId="0" borderId="2" xfId="0" applyBorder="1" applyAlignment="1">
      <alignment horizontal="center"/>
    </xf>
    <xf numFmtId="0" fontId="0" fillId="0" borderId="0" xfId="0" applyAlignment="1">
      <alignment vertical="center"/>
    </xf>
    <xf numFmtId="0" fontId="2" fillId="0" borderId="0" xfId="0" applyFont="1"/>
    <xf numFmtId="2" fontId="0" fillId="0" borderId="3" xfId="0" applyNumberFormat="1" applyBorder="1" applyAlignment="1">
      <alignment horizontal="center"/>
    </xf>
    <xf numFmtId="0" fontId="0" fillId="0" borderId="4" xfId="0" applyBorder="1" applyAlignment="1">
      <alignment horizontal="center"/>
    </xf>
    <xf numFmtId="2" fontId="0" fillId="0" borderId="5" xfId="0" applyNumberFormat="1" applyBorder="1" applyAlignment="1">
      <alignment horizontal="center"/>
    </xf>
    <xf numFmtId="0" fontId="5" fillId="0" borderId="0" xfId="0" applyFont="1"/>
    <xf numFmtId="0" fontId="6" fillId="0" borderId="0" xfId="0" applyFont="1"/>
    <xf numFmtId="0" fontId="0" fillId="0" borderId="0" xfId="0" applyAlignment="1">
      <alignment horizontal="left" vertical="center"/>
    </xf>
    <xf numFmtId="0" fontId="0" fillId="0" borderId="0" xfId="0" applyAlignment="1">
      <alignment horizontal="center" vertical="center"/>
    </xf>
    <xf numFmtId="0" fontId="0" fillId="0" borderId="0" xfId="0" applyAlignment="1">
      <alignment horizontal="center" vertical="center" wrapText="1"/>
    </xf>
    <xf numFmtId="0" fontId="3" fillId="0" borderId="0" xfId="0" applyFont="1" applyAlignment="1">
      <alignment horizontal="center" vertical="center" wrapText="1"/>
    </xf>
    <xf numFmtId="0" fontId="19" fillId="0" borderId="0" xfId="0" applyFont="1" applyAlignment="1">
      <alignment horizontal="center" vertical="center" wrapText="1"/>
    </xf>
    <xf numFmtId="0" fontId="18" fillId="2" borderId="0" xfId="1"/>
    <xf numFmtId="0" fontId="20" fillId="0" borderId="0" xfId="0" applyFont="1"/>
    <xf numFmtId="11" fontId="0" fillId="0" borderId="0" xfId="0" applyNumberFormat="1"/>
    <xf numFmtId="2" fontId="0" fillId="0" borderId="1" xfId="0" applyNumberFormat="1" applyBorder="1" applyAlignment="1">
      <alignment horizontal="center" vertical="center"/>
    </xf>
    <xf numFmtId="2" fontId="0" fillId="0" borderId="0" xfId="0" applyNumberFormat="1" applyAlignment="1">
      <alignment horizontal="center" vertical="center"/>
    </xf>
    <xf numFmtId="2" fontId="0" fillId="0" borderId="2" xfId="0" applyNumberFormat="1" applyBorder="1" applyAlignment="1">
      <alignment horizontal="center" vertical="center"/>
    </xf>
    <xf numFmtId="1" fontId="0" fillId="0" borderId="0" xfId="0" applyNumberFormat="1" applyAlignment="1">
      <alignment horizontal="center" vertical="center"/>
    </xf>
    <xf numFmtId="0" fontId="3" fillId="0" borderId="0" xfId="0" applyFont="1" applyAlignment="1">
      <alignment vertical="center"/>
    </xf>
    <xf numFmtId="0" fontId="14" fillId="0" borderId="0" xfId="0" applyFont="1" applyAlignment="1">
      <alignment vertical="center"/>
    </xf>
    <xf numFmtId="0" fontId="13" fillId="0" borderId="0" xfId="0" applyFont="1" applyAlignment="1">
      <alignment vertical="center"/>
    </xf>
    <xf numFmtId="0" fontId="7" fillId="0" borderId="0" xfId="0" applyFont="1" applyAlignment="1">
      <alignment vertical="center"/>
    </xf>
    <xf numFmtId="0" fontId="4" fillId="0" borderId="0" xfId="0" applyFont="1" applyAlignment="1">
      <alignment vertical="center"/>
    </xf>
    <xf numFmtId="0" fontId="10" fillId="0" borderId="0" xfId="0" applyFont="1" applyAlignment="1">
      <alignment vertical="center"/>
    </xf>
    <xf numFmtId="0" fontId="8" fillId="0" borderId="0" xfId="0" applyFont="1" applyAlignment="1">
      <alignment vertical="center"/>
    </xf>
    <xf numFmtId="0" fontId="9" fillId="0" borderId="0" xfId="0" applyFont="1" applyAlignment="1">
      <alignment vertical="center"/>
    </xf>
    <xf numFmtId="0" fontId="16" fillId="0" borderId="0" xfId="0" applyFont="1" applyAlignment="1">
      <alignment vertical="center"/>
    </xf>
    <xf numFmtId="0" fontId="17" fillId="0" borderId="0" xfId="0" applyFont="1" applyAlignment="1">
      <alignment vertical="center"/>
    </xf>
    <xf numFmtId="0" fontId="0" fillId="0" borderId="1" xfId="0" applyBorder="1" applyAlignment="1">
      <alignment vertical="center"/>
    </xf>
    <xf numFmtId="0" fontId="0" fillId="0" borderId="2" xfId="0" applyBorder="1" applyAlignment="1">
      <alignment vertical="center"/>
    </xf>
    <xf numFmtId="0" fontId="7" fillId="3" borderId="0" xfId="0" applyFont="1" applyFill="1" applyAlignment="1">
      <alignment vertical="center"/>
    </xf>
    <xf numFmtId="0" fontId="0" fillId="3" borderId="0" xfId="0" applyFill="1" applyAlignment="1">
      <alignment horizontal="center" vertical="center" wrapText="1"/>
    </xf>
    <xf numFmtId="0" fontId="10" fillId="3" borderId="0" xfId="0" applyFont="1" applyFill="1" applyAlignment="1">
      <alignment vertical="center"/>
    </xf>
    <xf numFmtId="0" fontId="8" fillId="3" borderId="0" xfId="0" applyFont="1" applyFill="1" applyAlignment="1">
      <alignment vertical="center"/>
    </xf>
    <xf numFmtId="0" fontId="0" fillId="3" borderId="0" xfId="0" applyFill="1" applyAlignment="1">
      <alignment horizontal="center" vertical="center"/>
    </xf>
    <xf numFmtId="0" fontId="10" fillId="4" borderId="0" xfId="0" applyFont="1" applyFill="1" applyAlignment="1">
      <alignment vertical="center"/>
    </xf>
    <xf numFmtId="0" fontId="0" fillId="4" borderId="0" xfId="0" applyFill="1" applyAlignment="1">
      <alignment horizontal="center" vertical="center" wrapText="1"/>
    </xf>
    <xf numFmtId="0" fontId="8" fillId="4" borderId="0" xfId="0" applyFont="1" applyFill="1" applyAlignment="1">
      <alignment vertical="center"/>
    </xf>
    <xf numFmtId="0" fontId="7" fillId="4" borderId="0" xfId="0" applyFont="1" applyFill="1" applyAlignment="1">
      <alignment vertical="center"/>
    </xf>
    <xf numFmtId="0" fontId="9" fillId="4" borderId="0" xfId="0" applyFont="1" applyFill="1" applyAlignment="1">
      <alignment vertical="center"/>
    </xf>
    <xf numFmtId="0" fontId="7" fillId="5" borderId="0" xfId="0" applyFont="1" applyFill="1" applyAlignment="1">
      <alignment vertical="center"/>
    </xf>
    <xf numFmtId="0" fontId="0" fillId="5" borderId="0" xfId="0" applyFill="1" applyAlignment="1">
      <alignment horizontal="center" vertical="center" wrapText="1"/>
    </xf>
    <xf numFmtId="0" fontId="7" fillId="6" borderId="0" xfId="0" applyFont="1" applyFill="1" applyAlignment="1">
      <alignment vertical="center"/>
    </xf>
    <xf numFmtId="0" fontId="0" fillId="6" borderId="0" xfId="0" applyFill="1" applyAlignment="1">
      <alignment horizontal="center" vertical="center" wrapText="1"/>
    </xf>
    <xf numFmtId="0" fontId="13" fillId="6" borderId="0" xfId="0" applyFont="1" applyFill="1" applyAlignment="1">
      <alignment vertical="center"/>
    </xf>
    <xf numFmtId="0" fontId="3" fillId="6" borderId="0" xfId="0" applyFont="1" applyFill="1" applyAlignment="1">
      <alignment horizontal="center" vertical="center" wrapText="1"/>
    </xf>
    <xf numFmtId="0" fontId="12" fillId="6" borderId="0" xfId="0" applyFont="1" applyFill="1" applyAlignment="1">
      <alignment vertical="center"/>
    </xf>
    <xf numFmtId="0" fontId="10" fillId="6" borderId="0" xfId="0" applyFont="1" applyFill="1" applyAlignment="1">
      <alignment vertical="center"/>
    </xf>
    <xf numFmtId="0" fontId="8" fillId="6" borderId="0" xfId="0" applyFont="1" applyFill="1" applyAlignment="1">
      <alignment vertical="center"/>
    </xf>
    <xf numFmtId="0" fontId="21" fillId="0" borderId="0" xfId="0" applyFont="1" applyAlignment="1">
      <alignment horizontal="center" vertical="center" wrapText="1"/>
    </xf>
    <xf numFmtId="0" fontId="21" fillId="6" borderId="0" xfId="0" applyFont="1" applyFill="1" applyAlignment="1">
      <alignment horizontal="center" vertical="center" wrapText="1"/>
    </xf>
    <xf numFmtId="0" fontId="9" fillId="6" borderId="0" xfId="0" applyFont="1" applyFill="1" applyAlignment="1">
      <alignment vertical="center"/>
    </xf>
    <xf numFmtId="0" fontId="7" fillId="7" borderId="0" xfId="0" applyFont="1" applyFill="1" applyAlignment="1">
      <alignment vertical="center"/>
    </xf>
    <xf numFmtId="0" fontId="0" fillId="7" borderId="0" xfId="0" applyFill="1" applyAlignment="1">
      <alignment horizontal="center" vertical="center" wrapText="1"/>
    </xf>
    <xf numFmtId="0" fontId="10" fillId="7" borderId="0" xfId="0" applyFont="1" applyFill="1" applyAlignment="1">
      <alignment vertical="center"/>
    </xf>
    <xf numFmtId="0" fontId="8" fillId="7" borderId="0" xfId="0" applyFont="1" applyFill="1" applyAlignment="1">
      <alignment vertical="center"/>
    </xf>
    <xf numFmtId="0" fontId="10" fillId="8" borderId="0" xfId="0" applyFont="1" applyFill="1" applyAlignment="1">
      <alignment vertical="center"/>
    </xf>
    <xf numFmtId="0" fontId="0" fillId="8" borderId="0" xfId="0" applyFill="1" applyAlignment="1">
      <alignment horizontal="center" vertical="center" wrapText="1"/>
    </xf>
    <xf numFmtId="0" fontId="7" fillId="8" borderId="0" xfId="0" applyFont="1" applyFill="1" applyAlignment="1">
      <alignment vertical="center"/>
    </xf>
    <xf numFmtId="0" fontId="8" fillId="8" borderId="0" xfId="0" applyFont="1" applyFill="1" applyAlignment="1">
      <alignment vertical="center"/>
    </xf>
    <xf numFmtId="0" fontId="0" fillId="8" borderId="0" xfId="0" applyFill="1" applyAlignment="1">
      <alignment horizontal="center" vertical="center"/>
    </xf>
    <xf numFmtId="0" fontId="3" fillId="8" borderId="0" xfId="0" applyFont="1" applyFill="1" applyAlignment="1">
      <alignment horizontal="center" vertical="center" wrapText="1"/>
    </xf>
    <xf numFmtId="0" fontId="7" fillId="9" borderId="0" xfId="0" applyFont="1" applyFill="1" applyAlignment="1">
      <alignment vertical="center"/>
    </xf>
    <xf numFmtId="0" fontId="0" fillId="9" borderId="0" xfId="0" applyFill="1" applyAlignment="1">
      <alignment horizontal="center" vertical="center" wrapText="1"/>
    </xf>
    <xf numFmtId="0" fontId="8" fillId="9" borderId="0" xfId="0" applyFont="1" applyFill="1" applyAlignment="1">
      <alignment vertical="center"/>
    </xf>
    <xf numFmtId="0" fontId="10" fillId="9" borderId="0" xfId="0" applyFont="1" applyFill="1" applyAlignment="1">
      <alignment vertical="center"/>
    </xf>
    <xf numFmtId="0" fontId="15" fillId="9" borderId="0" xfId="0" applyFont="1" applyFill="1" applyAlignment="1">
      <alignment vertical="center"/>
    </xf>
    <xf numFmtId="0" fontId="10" fillId="10" borderId="0" xfId="0" applyFont="1" applyFill="1" applyAlignment="1">
      <alignment vertical="center"/>
    </xf>
    <xf numFmtId="0" fontId="0" fillId="10" borderId="0" xfId="0" applyFill="1" applyAlignment="1">
      <alignment horizontal="center" vertical="center" wrapText="1"/>
    </xf>
    <xf numFmtId="0" fontId="7" fillId="10" borderId="0" xfId="0" applyFont="1" applyFill="1" applyAlignment="1">
      <alignment vertical="center"/>
    </xf>
    <xf numFmtId="0" fontId="8" fillId="10" borderId="0" xfId="0" applyFont="1" applyFill="1" applyAlignment="1">
      <alignment vertical="center"/>
    </xf>
    <xf numFmtId="0" fontId="7" fillId="11" borderId="0" xfId="0" applyFont="1" applyFill="1" applyAlignment="1">
      <alignment vertical="center"/>
    </xf>
    <xf numFmtId="0" fontId="0" fillId="11" borderId="0" xfId="0" applyFill="1" applyAlignment="1">
      <alignment horizontal="center" vertical="center" wrapText="1"/>
    </xf>
    <xf numFmtId="0" fontId="22" fillId="0" borderId="0" xfId="0" applyFont="1" applyAlignment="1">
      <alignment vertical="center"/>
    </xf>
    <xf numFmtId="0" fontId="2" fillId="0" borderId="0" xfId="0" applyFont="1" applyAlignment="1">
      <alignment horizontal="center" vertical="center" wrapText="1"/>
    </xf>
    <xf numFmtId="0" fontId="14" fillId="0" borderId="0" xfId="0" applyFont="1" applyAlignment="1">
      <alignment horizontal="center" vertical="center" wrapText="1"/>
    </xf>
    <xf numFmtId="0" fontId="23" fillId="0" borderId="0" xfId="0" applyFont="1" applyAlignment="1">
      <alignment vertical="center"/>
    </xf>
    <xf numFmtId="0" fontId="0" fillId="7" borderId="0" xfId="0" applyFill="1" applyAlignment="1">
      <alignment horizontal="center" vertical="center"/>
    </xf>
    <xf numFmtId="0" fontId="24" fillId="0" borderId="0" xfId="0" applyFont="1" applyAlignment="1">
      <alignment vertical="center"/>
    </xf>
    <xf numFmtId="0" fontId="14" fillId="6" borderId="0" xfId="0" applyFont="1" applyFill="1" applyAlignment="1">
      <alignment horizontal="center" vertical="center" wrapText="1"/>
    </xf>
    <xf numFmtId="0" fontId="7" fillId="12" borderId="0" xfId="0" applyFont="1" applyFill="1" applyAlignment="1">
      <alignment vertical="center"/>
    </xf>
    <xf numFmtId="0" fontId="0" fillId="12" borderId="0" xfId="0" applyFill="1" applyAlignment="1">
      <alignment horizontal="center" vertical="center" wrapText="1"/>
    </xf>
    <xf numFmtId="0" fontId="8" fillId="12" borderId="0" xfId="0" applyFont="1" applyFill="1" applyAlignment="1">
      <alignment vertical="center"/>
    </xf>
    <xf numFmtId="0" fontId="25" fillId="0" borderId="0" xfId="0" applyFont="1" applyAlignment="1">
      <alignment vertical="center"/>
    </xf>
    <xf numFmtId="0" fontId="26" fillId="0" borderId="0" xfId="0" applyFont="1" applyAlignment="1">
      <alignment horizontal="center" vertical="center" wrapText="1"/>
    </xf>
    <xf numFmtId="0" fontId="7" fillId="13" borderId="0" xfId="0" applyFont="1" applyFill="1" applyAlignment="1">
      <alignment vertical="center"/>
    </xf>
    <xf numFmtId="0" fontId="0" fillId="13" borderId="0" xfId="0" applyFill="1" applyAlignment="1">
      <alignment horizontal="center" vertical="center" wrapText="1"/>
    </xf>
    <xf numFmtId="0" fontId="27" fillId="0" borderId="0" xfId="0" applyFont="1"/>
    <xf numFmtId="0" fontId="8" fillId="14" borderId="0" xfId="0" applyFont="1" applyFill="1" applyAlignment="1">
      <alignment vertical="center"/>
    </xf>
    <xf numFmtId="0" fontId="0" fillId="14" borderId="0" xfId="0" applyFill="1" applyAlignment="1">
      <alignment horizontal="center" vertical="center" wrapText="1"/>
    </xf>
    <xf numFmtId="0" fontId="28" fillId="0" borderId="0" xfId="0" applyFont="1"/>
    <xf numFmtId="0" fontId="7" fillId="14" borderId="0" xfId="0" applyFont="1" applyFill="1" applyAlignment="1">
      <alignment vertical="center"/>
    </xf>
    <xf numFmtId="0" fontId="10" fillId="5" borderId="0" xfId="0" applyFont="1" applyFill="1" applyAlignment="1">
      <alignment vertical="center"/>
    </xf>
    <xf numFmtId="0" fontId="0" fillId="5" borderId="0" xfId="0" applyFill="1" applyAlignment="1">
      <alignment horizontal="center" vertical="center"/>
    </xf>
    <xf numFmtId="0" fontId="29" fillId="0" borderId="0" xfId="0" applyFont="1" applyAlignment="1">
      <alignment vertical="center"/>
    </xf>
    <xf numFmtId="2" fontId="29" fillId="0" borderId="1" xfId="0" applyNumberFormat="1" applyFont="1" applyBorder="1" applyAlignment="1">
      <alignment horizontal="center" vertical="center"/>
    </xf>
    <xf numFmtId="2" fontId="29" fillId="0" borderId="0" xfId="0" applyNumberFormat="1" applyFont="1" applyAlignment="1">
      <alignment horizontal="center" vertical="center"/>
    </xf>
    <xf numFmtId="2" fontId="29" fillId="0" borderId="2" xfId="0" applyNumberFormat="1" applyFont="1" applyBorder="1" applyAlignment="1">
      <alignment horizontal="center" vertical="center"/>
    </xf>
    <xf numFmtId="1" fontId="29" fillId="0" borderId="0" xfId="0" applyNumberFormat="1" applyFont="1" applyAlignment="1">
      <alignment horizontal="center" vertical="center"/>
    </xf>
    <xf numFmtId="0" fontId="30" fillId="0" borderId="0" xfId="0" applyFont="1" applyAlignment="1">
      <alignment vertical="center"/>
    </xf>
    <xf numFmtId="0" fontId="31" fillId="0" borderId="0" xfId="0" applyFont="1" applyAlignment="1">
      <alignment vertical="center"/>
    </xf>
    <xf numFmtId="0" fontId="32" fillId="0" borderId="0" xfId="0" applyFont="1" applyAlignment="1">
      <alignment vertical="center"/>
    </xf>
    <xf numFmtId="0" fontId="31" fillId="0" borderId="0" xfId="0" applyFont="1" applyAlignment="1">
      <alignment horizontal="center" vertical="center" wrapText="1"/>
    </xf>
    <xf numFmtId="0" fontId="33" fillId="0" borderId="0" xfId="0" applyFont="1" applyAlignment="1">
      <alignment vertical="center"/>
    </xf>
    <xf numFmtId="2" fontId="33" fillId="0" borderId="1" xfId="0" applyNumberFormat="1" applyFont="1" applyBorder="1" applyAlignment="1">
      <alignment horizontal="center" vertical="center"/>
    </xf>
    <xf numFmtId="2" fontId="33" fillId="0" borderId="0" xfId="0" applyNumberFormat="1" applyFont="1" applyAlignment="1">
      <alignment horizontal="center" vertical="center"/>
    </xf>
    <xf numFmtId="2" fontId="33" fillId="0" borderId="2" xfId="0" applyNumberFormat="1" applyFont="1" applyBorder="1" applyAlignment="1">
      <alignment horizontal="center" vertical="center"/>
    </xf>
    <xf numFmtId="1" fontId="33" fillId="0" borderId="0" xfId="0" applyNumberFormat="1" applyFont="1" applyAlignment="1">
      <alignment horizontal="center" vertical="center"/>
    </xf>
    <xf numFmtId="0" fontId="34" fillId="0" borderId="0" xfId="0" applyFont="1" applyAlignment="1">
      <alignment vertical="center"/>
    </xf>
    <xf numFmtId="0" fontId="36" fillId="0" borderId="0" xfId="0" applyFont="1" applyAlignment="1">
      <alignment vertical="center"/>
    </xf>
    <xf numFmtId="0" fontId="35" fillId="0" borderId="0" xfId="0" applyFont="1" applyAlignment="1">
      <alignment horizontal="center" vertical="center" wrapText="1"/>
    </xf>
    <xf numFmtId="0" fontId="37" fillId="5" borderId="0" xfId="0" applyFont="1" applyFill="1" applyAlignment="1">
      <alignment vertical="center"/>
    </xf>
    <xf numFmtId="0" fontId="33" fillId="5" borderId="0" xfId="0" applyFont="1" applyFill="1" applyAlignment="1">
      <alignment horizontal="center" vertical="center" wrapText="1"/>
    </xf>
    <xf numFmtId="0" fontId="34" fillId="5" borderId="0" xfId="0" applyFont="1" applyFill="1" applyAlignment="1">
      <alignment horizontal="center" vertical="center" wrapText="1"/>
    </xf>
    <xf numFmtId="0" fontId="38" fillId="0" borderId="0" xfId="0" applyFont="1" applyAlignment="1">
      <alignment vertical="center"/>
    </xf>
    <xf numFmtId="2" fontId="38" fillId="0" borderId="1" xfId="0" applyNumberFormat="1" applyFont="1" applyBorder="1" applyAlignment="1">
      <alignment horizontal="center" vertical="center"/>
    </xf>
    <xf numFmtId="2" fontId="38" fillId="0" borderId="0" xfId="0" applyNumberFormat="1" applyFont="1" applyAlignment="1">
      <alignment horizontal="center" vertical="center"/>
    </xf>
    <xf numFmtId="2" fontId="38" fillId="0" borderId="2" xfId="0" applyNumberFormat="1" applyFont="1" applyBorder="1" applyAlignment="1">
      <alignment horizontal="center" vertical="center"/>
    </xf>
    <xf numFmtId="1" fontId="38" fillId="0" borderId="0" xfId="0" applyNumberFormat="1" applyFont="1" applyAlignment="1">
      <alignment horizontal="center" vertical="center"/>
    </xf>
    <xf numFmtId="0" fontId="39" fillId="0" borderId="0" xfId="0" applyFont="1" applyAlignment="1">
      <alignment vertical="center"/>
    </xf>
    <xf numFmtId="0" fontId="40" fillId="5" borderId="0" xfId="0" applyFont="1" applyFill="1" applyAlignment="1">
      <alignment vertical="center"/>
    </xf>
    <xf numFmtId="0" fontId="39" fillId="5" borderId="0" xfId="0" applyFont="1" applyFill="1" applyAlignment="1">
      <alignment horizontal="center" vertical="center" wrapText="1"/>
    </xf>
    <xf numFmtId="0" fontId="38" fillId="5" borderId="0" xfId="0" applyFont="1" applyFill="1" applyAlignment="1">
      <alignment horizontal="center" vertical="center" wrapText="1"/>
    </xf>
    <xf numFmtId="0" fontId="10" fillId="11" borderId="0" xfId="0" applyFont="1" applyFill="1" applyAlignment="1">
      <alignment vertical="center"/>
    </xf>
    <xf numFmtId="0" fontId="0" fillId="0" borderId="0" xfId="0" applyAlignment="1">
      <alignment horizontal="center" vertical="center"/>
    </xf>
    <xf numFmtId="0" fontId="3" fillId="0" borderId="0" xfId="0" applyFont="1" applyAlignment="1">
      <alignment horizontal="center" vertical="center"/>
    </xf>
    <xf numFmtId="0" fontId="0" fillId="0" borderId="0" xfId="0" applyAlignment="1">
      <alignment horizontal="center" vertical="center" wrapText="1"/>
    </xf>
  </cellXfs>
  <cellStyles count="2">
    <cellStyle name="Обычный" xfId="0" builtinId="0"/>
    <cellStyle name="Хороший" xfId="1" builtinId="26"/>
  </cellStyles>
  <dxfs count="0"/>
  <tableStyles count="0" defaultTableStyle="TableStyleMedium2" defaultPivotStyle="PivotStyleLight16"/>
  <colors>
    <mruColors>
      <color rgb="FF66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C0E24E-D14B-44C6-9B13-520F19B06364}">
  <dimension ref="A1:L236"/>
  <sheetViews>
    <sheetView tabSelected="1" zoomScale="70" zoomScaleNormal="70" workbookViewId="0">
      <selection activeCell="I151" sqref="I151"/>
    </sheetView>
  </sheetViews>
  <sheetFormatPr defaultRowHeight="14.5" x14ac:dyDescent="0.35"/>
  <cols>
    <col min="1" max="1" width="13.7265625" style="12" customWidth="1"/>
    <col min="2" max="4" width="10.90625" style="12" customWidth="1"/>
    <col min="5" max="7" width="10.54296875" style="12" customWidth="1"/>
    <col min="8" max="8" width="15.453125" style="31" customWidth="1"/>
    <col min="9" max="9" width="46" style="12" customWidth="1"/>
    <col min="10" max="10" width="17.26953125" style="34" customWidth="1"/>
    <col min="11" max="12" width="68.54296875" style="21" customWidth="1"/>
    <col min="13" max="16384" width="8.7265625" style="12"/>
  </cols>
  <sheetData>
    <row r="1" spans="1:12" x14ac:dyDescent="0.35">
      <c r="A1" s="137" t="s">
        <v>3156</v>
      </c>
      <c r="B1" s="137" t="s">
        <v>3157</v>
      </c>
      <c r="C1" s="137"/>
      <c r="D1" s="137"/>
      <c r="E1" s="137" t="s">
        <v>5503</v>
      </c>
      <c r="F1" s="137"/>
      <c r="G1" s="137"/>
      <c r="H1" s="138" t="s">
        <v>3159</v>
      </c>
      <c r="I1" s="139" t="s">
        <v>3160</v>
      </c>
      <c r="J1" s="12" t="s">
        <v>4761</v>
      </c>
    </row>
    <row r="2" spans="1:12" s="20" customFormat="1" x14ac:dyDescent="0.35">
      <c r="A2" s="137"/>
      <c r="B2" s="20" t="s">
        <v>0</v>
      </c>
      <c r="C2" s="20" t="s">
        <v>1</v>
      </c>
      <c r="D2" s="20" t="s">
        <v>2</v>
      </c>
      <c r="E2" s="20" t="s">
        <v>0</v>
      </c>
      <c r="F2" s="20" t="s">
        <v>1</v>
      </c>
      <c r="G2" s="20" t="s">
        <v>2</v>
      </c>
      <c r="H2" s="138"/>
      <c r="I2" s="139"/>
      <c r="J2" s="19" t="s">
        <v>5810</v>
      </c>
      <c r="K2" s="21" t="s">
        <v>5813</v>
      </c>
      <c r="L2" s="21" t="s">
        <v>5814</v>
      </c>
    </row>
    <row r="3" spans="1:12" x14ac:dyDescent="0.35">
      <c r="A3" s="12" t="s">
        <v>3264</v>
      </c>
      <c r="B3" s="27">
        <v>24.233074972012449</v>
      </c>
      <c r="C3" s="28">
        <v>10.418641289176305</v>
      </c>
      <c r="D3" s="29">
        <v>3.5444938264419354</v>
      </c>
      <c r="E3" s="30">
        <v>3</v>
      </c>
      <c r="F3" s="30">
        <v>3</v>
      </c>
      <c r="G3" s="30">
        <v>4</v>
      </c>
      <c r="H3" s="31" t="s">
        <v>3265</v>
      </c>
      <c r="I3" s="32" t="s">
        <v>3266</v>
      </c>
      <c r="J3" s="33" t="s">
        <v>5725</v>
      </c>
      <c r="K3" s="88" t="s">
        <v>5817</v>
      </c>
      <c r="L3" s="88"/>
    </row>
    <row r="4" spans="1:12" ht="43.5" x14ac:dyDescent="0.35">
      <c r="A4" s="12" t="s">
        <v>3581</v>
      </c>
      <c r="B4" s="27">
        <v>4.1961682343593356</v>
      </c>
      <c r="C4" s="28">
        <v>2.5310909134664277</v>
      </c>
      <c r="D4" s="29">
        <v>3.2432903531275334</v>
      </c>
      <c r="E4" s="30">
        <v>4</v>
      </c>
      <c r="F4" s="30">
        <v>5</v>
      </c>
      <c r="G4" s="30">
        <v>4</v>
      </c>
      <c r="H4" s="31" t="s">
        <v>3582</v>
      </c>
      <c r="I4" s="32" t="s">
        <v>3583</v>
      </c>
      <c r="J4" s="57" t="s">
        <v>5719</v>
      </c>
      <c r="K4" s="92" t="s">
        <v>6386</v>
      </c>
      <c r="L4" s="92" t="s">
        <v>5820</v>
      </c>
    </row>
    <row r="5" spans="1:12" ht="29" x14ac:dyDescent="0.35">
      <c r="A5" s="12" t="s">
        <v>3477</v>
      </c>
      <c r="B5" s="27">
        <v>5.942094572531718</v>
      </c>
      <c r="C5" s="28">
        <v>3.8652402209039169</v>
      </c>
      <c r="D5" s="29">
        <v>3.1759089376687872</v>
      </c>
      <c r="E5" s="30">
        <v>4</v>
      </c>
      <c r="F5" s="30">
        <v>4</v>
      </c>
      <c r="G5" s="30">
        <v>4</v>
      </c>
      <c r="H5" s="31" t="s">
        <v>3478</v>
      </c>
      <c r="I5" s="12" t="s">
        <v>3479</v>
      </c>
      <c r="J5" s="43" t="s">
        <v>5773</v>
      </c>
      <c r="K5" s="44" t="s">
        <v>5823</v>
      </c>
      <c r="L5" s="44" t="s">
        <v>5824</v>
      </c>
    </row>
    <row r="6" spans="1:12" ht="43.5" x14ac:dyDescent="0.35">
      <c r="A6" s="12" t="s">
        <v>3744</v>
      </c>
      <c r="B6" s="27">
        <v>2.4478746514557734</v>
      </c>
      <c r="C6" s="28">
        <v>2.4750405781425111</v>
      </c>
      <c r="D6" s="29">
        <v>4.8892498337241026</v>
      </c>
      <c r="E6" s="30">
        <v>5</v>
      </c>
      <c r="F6" s="30">
        <v>5</v>
      </c>
      <c r="G6" s="30">
        <v>4</v>
      </c>
      <c r="H6" s="31" t="s">
        <v>3745</v>
      </c>
      <c r="I6" s="12" t="s">
        <v>3746</v>
      </c>
      <c r="J6" s="65"/>
      <c r="K6" s="66" t="s">
        <v>6387</v>
      </c>
      <c r="L6" s="66" t="s">
        <v>5827</v>
      </c>
    </row>
    <row r="7" spans="1:12" x14ac:dyDescent="0.35">
      <c r="A7" s="12" t="s">
        <v>3557</v>
      </c>
      <c r="B7" s="27">
        <v>4.4908387109298999</v>
      </c>
      <c r="C7" s="28">
        <v>2.6894124255897642</v>
      </c>
      <c r="D7" s="29">
        <v>3.353899174031111</v>
      </c>
      <c r="E7" s="30">
        <v>4</v>
      </c>
      <c r="F7" s="30">
        <v>5</v>
      </c>
      <c r="G7" s="30">
        <v>4</v>
      </c>
      <c r="H7" s="31" t="s">
        <v>3558</v>
      </c>
      <c r="I7" s="35" t="s">
        <v>3559</v>
      </c>
      <c r="J7" s="45" t="s">
        <v>5572</v>
      </c>
      <c r="K7" s="44" t="s">
        <v>6388</v>
      </c>
      <c r="L7" s="44" t="s">
        <v>5830</v>
      </c>
    </row>
    <row r="8" spans="1:12" ht="29" x14ac:dyDescent="0.35">
      <c r="A8" s="12" t="s">
        <v>3641</v>
      </c>
      <c r="B8" s="27">
        <v>3.3666676690877306</v>
      </c>
      <c r="C8" s="28">
        <v>2.8729703811064211</v>
      </c>
      <c r="D8" s="29">
        <v>2.1750687171974086</v>
      </c>
      <c r="E8" s="30">
        <v>4</v>
      </c>
      <c r="F8" s="30">
        <v>5</v>
      </c>
      <c r="G8" s="30">
        <v>5</v>
      </c>
      <c r="H8" s="31" t="s">
        <v>3642</v>
      </c>
      <c r="I8" s="35" t="s">
        <v>3643</v>
      </c>
      <c r="J8" s="80" t="s">
        <v>5583</v>
      </c>
      <c r="K8" s="81" t="s">
        <v>6389</v>
      </c>
      <c r="L8" s="81" t="s">
        <v>6390</v>
      </c>
    </row>
    <row r="9" spans="1:12" ht="43.5" x14ac:dyDescent="0.35">
      <c r="A9" s="12" t="s">
        <v>3324</v>
      </c>
      <c r="B9" s="27">
        <v>13.686031879565988</v>
      </c>
      <c r="C9" s="28">
        <v>3.8623204019709307</v>
      </c>
      <c r="D9" s="29">
        <v>4.0044330248789501</v>
      </c>
      <c r="E9" s="30">
        <v>3</v>
      </c>
      <c r="F9" s="30">
        <v>4</v>
      </c>
      <c r="G9" s="30">
        <v>4</v>
      </c>
      <c r="H9" s="31" t="s">
        <v>3325</v>
      </c>
      <c r="I9" s="35" t="s">
        <v>3326</v>
      </c>
      <c r="J9" s="69" t="s">
        <v>5802</v>
      </c>
      <c r="K9" s="70" t="s">
        <v>6565</v>
      </c>
      <c r="L9" s="70" t="s">
        <v>5835</v>
      </c>
    </row>
    <row r="10" spans="1:12" s="107" customFormat="1" ht="46.5" x14ac:dyDescent="0.35">
      <c r="A10" s="107" t="s">
        <v>3172</v>
      </c>
      <c r="B10" s="108">
        <v>192.22488259673648</v>
      </c>
      <c r="C10" s="109">
        <v>82.026539630533421</v>
      </c>
      <c r="D10" s="110">
        <v>91.537091156864207</v>
      </c>
      <c r="E10" s="111">
        <v>1</v>
      </c>
      <c r="F10" s="111">
        <v>2</v>
      </c>
      <c r="G10" s="111">
        <v>2</v>
      </c>
      <c r="H10" s="112" t="s">
        <v>3173</v>
      </c>
      <c r="I10" s="113" t="s">
        <v>3174</v>
      </c>
      <c r="J10" s="114" t="s">
        <v>5803</v>
      </c>
      <c r="K10" s="115" t="s">
        <v>6391</v>
      </c>
      <c r="L10" s="115" t="s">
        <v>6392</v>
      </c>
    </row>
    <row r="11" spans="1:12" ht="43.5" x14ac:dyDescent="0.35">
      <c r="A11" s="12" t="s">
        <v>3270</v>
      </c>
      <c r="B11" s="27">
        <v>22.434257070724556</v>
      </c>
      <c r="C11" s="28">
        <v>11.331639748899246</v>
      </c>
      <c r="D11" s="29">
        <v>17.105499333476374</v>
      </c>
      <c r="E11" s="30">
        <v>3</v>
      </c>
      <c r="F11" s="30">
        <v>3</v>
      </c>
      <c r="G11" s="30">
        <v>3</v>
      </c>
      <c r="H11" s="31" t="s">
        <v>3271</v>
      </c>
      <c r="I11" s="12" t="s">
        <v>3236</v>
      </c>
      <c r="J11" s="84" t="s">
        <v>5783</v>
      </c>
      <c r="K11" s="85" t="s">
        <v>6587</v>
      </c>
      <c r="L11" s="85"/>
    </row>
    <row r="12" spans="1:12" ht="29" x14ac:dyDescent="0.35">
      <c r="A12" s="12" t="s">
        <v>3666</v>
      </c>
      <c r="B12" s="27">
        <v>3.1389457128518248</v>
      </c>
      <c r="C12" s="28">
        <v>2.8394941342972548</v>
      </c>
      <c r="D12" s="29">
        <v>3.2710285140536368</v>
      </c>
      <c r="E12" s="30">
        <v>4</v>
      </c>
      <c r="F12" s="30">
        <v>5</v>
      </c>
      <c r="G12" s="30">
        <v>4</v>
      </c>
      <c r="H12" s="31" t="s">
        <v>3667</v>
      </c>
      <c r="I12" s="35" t="s">
        <v>3668</v>
      </c>
      <c r="J12" s="48" t="s">
        <v>5585</v>
      </c>
      <c r="K12" s="49" t="s">
        <v>6385</v>
      </c>
      <c r="L12" s="49" t="s">
        <v>6393</v>
      </c>
    </row>
    <row r="13" spans="1:12" ht="29" x14ac:dyDescent="0.35">
      <c r="A13" s="12" t="s">
        <v>3678</v>
      </c>
      <c r="B13" s="27">
        <v>2.9977201896507686</v>
      </c>
      <c r="C13" s="28">
        <v>2.9390552330256869</v>
      </c>
      <c r="D13" s="29">
        <v>3.2269813494440309</v>
      </c>
      <c r="E13" s="30">
        <v>4</v>
      </c>
      <c r="F13" s="30">
        <v>5</v>
      </c>
      <c r="G13" s="30">
        <v>4</v>
      </c>
      <c r="H13" s="31" t="s">
        <v>3679</v>
      </c>
      <c r="I13" s="35" t="s">
        <v>3668</v>
      </c>
      <c r="J13" s="48" t="s">
        <v>5585</v>
      </c>
      <c r="K13" s="49" t="s">
        <v>6385</v>
      </c>
      <c r="L13" s="49" t="s">
        <v>6393</v>
      </c>
    </row>
    <row r="14" spans="1:12" x14ac:dyDescent="0.35">
      <c r="A14" s="12" t="s">
        <v>3166</v>
      </c>
      <c r="B14" s="27">
        <v>961.83594933175891</v>
      </c>
      <c r="C14" s="28">
        <v>80.20854722559983</v>
      </c>
      <c r="D14" s="29">
        <v>9.7220905936871098</v>
      </c>
      <c r="E14" s="30">
        <v>1</v>
      </c>
      <c r="F14" s="30">
        <v>2</v>
      </c>
      <c r="G14" s="30">
        <v>4</v>
      </c>
      <c r="H14" s="31" t="s">
        <v>3167</v>
      </c>
      <c r="I14" s="32" t="s">
        <v>3168</v>
      </c>
      <c r="J14" s="33" t="s">
        <v>5726</v>
      </c>
      <c r="K14" s="88" t="s">
        <v>6564</v>
      </c>
      <c r="L14" s="88"/>
    </row>
    <row r="15" spans="1:12" x14ac:dyDescent="0.35">
      <c r="A15" s="12" t="s">
        <v>3689</v>
      </c>
      <c r="B15" s="27">
        <v>2.9212000042741697</v>
      </c>
      <c r="C15" s="28">
        <v>2.6623353567819632</v>
      </c>
      <c r="D15" s="29">
        <v>2.6759373883776911</v>
      </c>
      <c r="E15" s="30">
        <v>5</v>
      </c>
      <c r="F15" s="30">
        <v>5</v>
      </c>
      <c r="G15" s="30">
        <v>5</v>
      </c>
      <c r="H15" s="31" t="s">
        <v>3690</v>
      </c>
      <c r="I15" s="12" t="s">
        <v>3691</v>
      </c>
      <c r="J15" s="55" t="s">
        <v>5740</v>
      </c>
      <c r="K15" s="56" t="s">
        <v>5844</v>
      </c>
      <c r="L15" s="56" t="s">
        <v>6394</v>
      </c>
    </row>
    <row r="16" spans="1:12" ht="29" x14ac:dyDescent="0.35">
      <c r="A16" s="12" t="s">
        <v>3267</v>
      </c>
      <c r="B16" s="27">
        <v>23.473826828377238</v>
      </c>
      <c r="C16" s="28">
        <v>6.7576860735397526</v>
      </c>
      <c r="D16" s="29">
        <v>2.8073570092412696</v>
      </c>
      <c r="E16" s="30">
        <v>3</v>
      </c>
      <c r="F16" s="30">
        <v>4</v>
      </c>
      <c r="G16" s="30">
        <v>5</v>
      </c>
      <c r="H16" s="31" t="s">
        <v>3268</v>
      </c>
      <c r="I16" s="12" t="s">
        <v>3269</v>
      </c>
      <c r="J16" s="55" t="s">
        <v>5776</v>
      </c>
      <c r="K16" s="56" t="s">
        <v>6563</v>
      </c>
      <c r="L16" s="56"/>
    </row>
    <row r="17" spans="1:12" x14ac:dyDescent="0.35">
      <c r="A17" s="12" t="s">
        <v>3620</v>
      </c>
      <c r="B17" s="27">
        <v>3.5501750411903825</v>
      </c>
      <c r="C17" s="28">
        <v>2.8451349430865505</v>
      </c>
      <c r="D17" s="29">
        <v>2.0982662949989015</v>
      </c>
      <c r="E17" s="30">
        <v>4</v>
      </c>
      <c r="F17" s="30">
        <v>5</v>
      </c>
      <c r="G17" s="30">
        <v>5</v>
      </c>
      <c r="H17" s="31" t="s">
        <v>3621</v>
      </c>
      <c r="I17" s="12" t="s">
        <v>3622</v>
      </c>
      <c r="J17" s="82" t="s">
        <v>5749</v>
      </c>
      <c r="K17" s="81" t="s">
        <v>5847</v>
      </c>
      <c r="L17" s="81"/>
    </row>
    <row r="18" spans="1:12" x14ac:dyDescent="0.35">
      <c r="A18" s="12" t="s">
        <v>3240</v>
      </c>
      <c r="B18" s="27">
        <v>30.463337083150556</v>
      </c>
      <c r="C18" s="28">
        <v>5.2725797440293043</v>
      </c>
      <c r="D18" s="29">
        <v>79.432415817809385</v>
      </c>
      <c r="E18" s="30">
        <v>3</v>
      </c>
      <c r="F18" s="30">
        <v>4</v>
      </c>
      <c r="G18" s="30">
        <v>2</v>
      </c>
      <c r="H18" s="31" t="s">
        <v>3241</v>
      </c>
      <c r="I18" s="35" t="s">
        <v>3242</v>
      </c>
      <c r="J18" s="37" t="s">
        <v>5558</v>
      </c>
      <c r="K18" s="20" t="s">
        <v>5505</v>
      </c>
    </row>
    <row r="19" spans="1:12" ht="29" x14ac:dyDescent="0.35">
      <c r="A19" s="12" t="s">
        <v>3512</v>
      </c>
      <c r="B19" s="27">
        <v>5.1928984600163206</v>
      </c>
      <c r="C19" s="28">
        <v>2.446391562768556</v>
      </c>
      <c r="D19" s="29">
        <v>3.3468066691544123</v>
      </c>
      <c r="E19" s="30">
        <v>4</v>
      </c>
      <c r="F19" s="30">
        <v>5</v>
      </c>
      <c r="G19" s="30">
        <v>4</v>
      </c>
      <c r="H19" s="31" t="s">
        <v>3513</v>
      </c>
      <c r="I19" s="12" t="s">
        <v>3514</v>
      </c>
      <c r="J19" s="96" t="s">
        <v>5765</v>
      </c>
      <c r="K19" s="97" t="s">
        <v>5852</v>
      </c>
      <c r="L19" s="97" t="s">
        <v>6395</v>
      </c>
    </row>
    <row r="20" spans="1:12" ht="43.5" x14ac:dyDescent="0.35">
      <c r="A20" s="12" t="s">
        <v>3234</v>
      </c>
      <c r="B20" s="27">
        <v>31.146762098299561</v>
      </c>
      <c r="C20" s="28">
        <v>12.352637371433286</v>
      </c>
      <c r="D20" s="29">
        <v>19.925468665985431</v>
      </c>
      <c r="E20" s="30">
        <v>3</v>
      </c>
      <c r="F20" s="30">
        <v>3</v>
      </c>
      <c r="G20" s="30">
        <v>3</v>
      </c>
      <c r="H20" s="31" t="s">
        <v>3235</v>
      </c>
      <c r="I20" s="12" t="s">
        <v>3236</v>
      </c>
      <c r="J20" s="84" t="s">
        <v>5783</v>
      </c>
      <c r="K20" s="85" t="s">
        <v>6587</v>
      </c>
      <c r="L20" s="85" t="s">
        <v>5855</v>
      </c>
    </row>
    <row r="21" spans="1:12" ht="29" x14ac:dyDescent="0.35">
      <c r="A21" s="12" t="s">
        <v>3408</v>
      </c>
      <c r="B21" s="27">
        <v>7.3430001402431859</v>
      </c>
      <c r="C21" s="28">
        <v>5.8872144025284276</v>
      </c>
      <c r="D21" s="29">
        <v>9.1242863265098233</v>
      </c>
      <c r="E21" s="30">
        <v>4</v>
      </c>
      <c r="F21" s="30">
        <v>4</v>
      </c>
      <c r="G21" s="30">
        <v>4</v>
      </c>
      <c r="H21" s="31" t="s">
        <v>3409</v>
      </c>
      <c r="I21" s="12" t="s">
        <v>3410</v>
      </c>
      <c r="J21" s="34" t="s">
        <v>5808</v>
      </c>
      <c r="K21" s="21" t="s">
        <v>6396</v>
      </c>
      <c r="L21" s="21" t="s">
        <v>6336</v>
      </c>
    </row>
    <row r="22" spans="1:12" x14ac:dyDescent="0.35">
      <c r="A22" s="12" t="s">
        <v>3255</v>
      </c>
      <c r="B22" s="27">
        <v>26.280723246252371</v>
      </c>
      <c r="C22" s="28">
        <v>6.2797858941255162</v>
      </c>
      <c r="D22" s="29">
        <v>4.9821240115173078</v>
      </c>
      <c r="E22" s="30">
        <v>3</v>
      </c>
      <c r="F22" s="30">
        <v>4</v>
      </c>
      <c r="G22" s="30">
        <v>4</v>
      </c>
      <c r="H22" s="31" t="s">
        <v>3256</v>
      </c>
      <c r="I22" s="12" t="s">
        <v>3257</v>
      </c>
      <c r="J22" s="53" t="s">
        <v>5788</v>
      </c>
      <c r="K22" s="54" t="s">
        <v>6397</v>
      </c>
      <c r="L22" s="54"/>
    </row>
    <row r="23" spans="1:12" ht="43.5" x14ac:dyDescent="0.35">
      <c r="A23" s="12" t="s">
        <v>3433</v>
      </c>
      <c r="B23" s="27">
        <v>6.7942183873073736</v>
      </c>
      <c r="C23" s="28">
        <v>8.7174695598094605</v>
      </c>
      <c r="D23" s="29">
        <v>6.0454845394869654</v>
      </c>
      <c r="E23" s="30">
        <v>4</v>
      </c>
      <c r="F23" s="30">
        <v>4</v>
      </c>
      <c r="G23" s="30">
        <v>4</v>
      </c>
      <c r="H23" s="31" t="s">
        <v>3434</v>
      </c>
      <c r="I23" s="35" t="s">
        <v>3435</v>
      </c>
      <c r="J23" s="60" t="s">
        <v>5554</v>
      </c>
      <c r="K23" s="56" t="s">
        <v>6398</v>
      </c>
      <c r="L23" s="56" t="s">
        <v>5862</v>
      </c>
    </row>
    <row r="24" spans="1:12" ht="43.5" x14ac:dyDescent="0.35">
      <c r="A24" s="12" t="s">
        <v>3587</v>
      </c>
      <c r="B24" s="27">
        <v>4.0171231297371088</v>
      </c>
      <c r="C24" s="28">
        <v>2.1597039881435958</v>
      </c>
      <c r="D24" s="29">
        <v>2.575972875008163</v>
      </c>
      <c r="E24" s="30">
        <v>4</v>
      </c>
      <c r="F24" s="30">
        <v>5</v>
      </c>
      <c r="G24" s="30">
        <v>5</v>
      </c>
      <c r="H24" s="31" t="s">
        <v>3588</v>
      </c>
      <c r="I24" s="12" t="s">
        <v>3589</v>
      </c>
      <c r="J24" s="34" t="s">
        <v>5753</v>
      </c>
      <c r="K24" s="21" t="s">
        <v>5865</v>
      </c>
      <c r="L24" s="21" t="s">
        <v>6399</v>
      </c>
    </row>
    <row r="25" spans="1:12" ht="43.5" x14ac:dyDescent="0.35">
      <c r="A25" s="12" t="s">
        <v>3735</v>
      </c>
      <c r="B25" s="27">
        <v>2.5432862854157676</v>
      </c>
      <c r="C25" s="28">
        <v>2.1627198224881239</v>
      </c>
      <c r="D25" s="29">
        <v>2.111359165578977</v>
      </c>
      <c r="E25" s="30">
        <v>5</v>
      </c>
      <c r="F25" s="30">
        <v>5</v>
      </c>
      <c r="G25" s="30">
        <v>5</v>
      </c>
      <c r="H25" s="31" t="s">
        <v>3736</v>
      </c>
      <c r="I25" s="12" t="s">
        <v>3737</v>
      </c>
      <c r="J25" s="65" t="s">
        <v>5735</v>
      </c>
      <c r="K25" s="66" t="s">
        <v>5868</v>
      </c>
      <c r="L25" s="66" t="s">
        <v>6400</v>
      </c>
    </row>
    <row r="26" spans="1:12" x14ac:dyDescent="0.35">
      <c r="A26" s="12" t="s">
        <v>3528</v>
      </c>
      <c r="B26" s="27">
        <v>4.9390547378833869</v>
      </c>
      <c r="C26" s="28">
        <v>2.563777764885677</v>
      </c>
      <c r="D26" s="29">
        <v>2.2173745743872586</v>
      </c>
      <c r="E26" s="30">
        <v>4</v>
      </c>
      <c r="F26" s="30">
        <v>5</v>
      </c>
      <c r="G26" s="30">
        <v>5</v>
      </c>
      <c r="H26" s="31" t="s">
        <v>3529</v>
      </c>
      <c r="I26" s="12" t="s">
        <v>3530</v>
      </c>
      <c r="J26" s="53" t="s">
        <v>5761</v>
      </c>
      <c r="K26" s="54" t="s">
        <v>6562</v>
      </c>
      <c r="L26" s="54"/>
    </row>
    <row r="27" spans="1:12" ht="58" x14ac:dyDescent="0.35">
      <c r="A27" s="12" t="s">
        <v>3214</v>
      </c>
      <c r="B27" s="27">
        <v>40.415288343545555</v>
      </c>
      <c r="C27" s="28">
        <v>14.829901338886158</v>
      </c>
      <c r="D27" s="29">
        <v>30.528635718464887</v>
      </c>
      <c r="E27" s="30">
        <v>3</v>
      </c>
      <c r="F27" s="30">
        <v>3</v>
      </c>
      <c r="G27" s="30">
        <v>3</v>
      </c>
      <c r="H27" s="31" t="s">
        <v>3215</v>
      </c>
      <c r="I27" s="12" t="s">
        <v>3188</v>
      </c>
      <c r="J27" s="75" t="s">
        <v>5784</v>
      </c>
      <c r="K27" s="76" t="s">
        <v>6401</v>
      </c>
      <c r="L27" s="76" t="s">
        <v>5874</v>
      </c>
    </row>
    <row r="28" spans="1:12" ht="29" x14ac:dyDescent="0.35">
      <c r="A28" s="12" t="s">
        <v>3590</v>
      </c>
      <c r="B28" s="27">
        <v>3.8673972730881734</v>
      </c>
      <c r="C28" s="28">
        <v>3.5133897718571419</v>
      </c>
      <c r="D28" s="29">
        <v>3.9674132543359866</v>
      </c>
      <c r="E28" s="30">
        <v>4</v>
      </c>
      <c r="F28" s="30">
        <v>4</v>
      </c>
      <c r="G28" s="30">
        <v>4</v>
      </c>
      <c r="H28" s="31" t="s">
        <v>3591</v>
      </c>
      <c r="I28" s="12" t="s">
        <v>3592</v>
      </c>
      <c r="J28" s="55" t="s">
        <v>5752</v>
      </c>
      <c r="K28" s="56" t="s">
        <v>6561</v>
      </c>
      <c r="L28" s="56"/>
    </row>
    <row r="29" spans="1:12" x14ac:dyDescent="0.35">
      <c r="A29" s="12" t="s">
        <v>3599</v>
      </c>
      <c r="B29" s="27">
        <v>3.8211704392542143</v>
      </c>
      <c r="C29" s="28">
        <v>5.0185954683240457</v>
      </c>
      <c r="D29" s="29">
        <v>4.9636666552871738</v>
      </c>
      <c r="E29" s="30">
        <v>4</v>
      </c>
      <c r="F29" s="30">
        <v>4</v>
      </c>
      <c r="G29" s="30">
        <v>4</v>
      </c>
      <c r="H29" s="31" t="s">
        <v>3600</v>
      </c>
      <c r="I29" s="32" t="s">
        <v>3601</v>
      </c>
      <c r="J29" s="57" t="s">
        <v>5721</v>
      </c>
      <c r="K29" s="56" t="s">
        <v>6560</v>
      </c>
      <c r="L29" s="56"/>
    </row>
    <row r="30" spans="1:12" ht="29" x14ac:dyDescent="0.35">
      <c r="A30" s="12" t="s">
        <v>3195</v>
      </c>
      <c r="B30" s="27">
        <v>62.889432151263769</v>
      </c>
      <c r="C30" s="28">
        <v>21.979739814129864</v>
      </c>
      <c r="D30" s="29">
        <v>20.600440648938118</v>
      </c>
      <c r="E30" s="30">
        <v>2</v>
      </c>
      <c r="F30" s="30">
        <v>3</v>
      </c>
      <c r="G30" s="30">
        <v>3</v>
      </c>
      <c r="H30" s="31" t="s">
        <v>3196</v>
      </c>
      <c r="I30" s="12" t="s">
        <v>3197</v>
      </c>
      <c r="J30" s="86" t="s">
        <v>5597</v>
      </c>
      <c r="K30" s="87" t="s">
        <v>6402</v>
      </c>
      <c r="L30" s="87" t="s">
        <v>5877</v>
      </c>
    </row>
    <row r="31" spans="1:12" ht="29" x14ac:dyDescent="0.35">
      <c r="A31" s="12" t="s">
        <v>3414</v>
      </c>
      <c r="B31" s="27">
        <v>7.2744191699237</v>
      </c>
      <c r="C31" s="28">
        <v>8.7809165738818802</v>
      </c>
      <c r="D31" s="29">
        <v>12.129624509370119</v>
      </c>
      <c r="E31" s="30">
        <v>4</v>
      </c>
      <c r="F31" s="30">
        <v>4</v>
      </c>
      <c r="G31" s="30">
        <v>3</v>
      </c>
      <c r="H31" s="31" t="s">
        <v>3415</v>
      </c>
      <c r="I31" s="35" t="s">
        <v>3416</v>
      </c>
      <c r="J31" s="77" t="s">
        <v>5548</v>
      </c>
      <c r="K31" s="76" t="s">
        <v>6384</v>
      </c>
      <c r="L31" s="76" t="s">
        <v>5880</v>
      </c>
    </row>
    <row r="32" spans="1:12" ht="29" x14ac:dyDescent="0.35">
      <c r="A32" s="12" t="s">
        <v>3216</v>
      </c>
      <c r="B32" s="27">
        <v>40.301397969162188</v>
      </c>
      <c r="C32" s="28">
        <v>11.371875208325454</v>
      </c>
      <c r="D32" s="29">
        <v>8.9115614063376754</v>
      </c>
      <c r="E32" s="30">
        <v>3</v>
      </c>
      <c r="F32" s="30">
        <v>3</v>
      </c>
      <c r="G32" s="30">
        <v>4</v>
      </c>
      <c r="H32" s="31" t="s">
        <v>3217</v>
      </c>
      <c r="I32" s="35" t="s">
        <v>3218</v>
      </c>
      <c r="J32" s="60" t="s">
        <v>5563</v>
      </c>
      <c r="K32" s="56" t="s">
        <v>6383</v>
      </c>
      <c r="L32" s="56" t="s">
        <v>5883</v>
      </c>
    </row>
    <row r="33" spans="1:12" x14ac:dyDescent="0.35">
      <c r="A33" s="12" t="s">
        <v>3402</v>
      </c>
      <c r="B33" s="27">
        <v>7.5757929580504095</v>
      </c>
      <c r="C33" s="28">
        <v>2.5688160161881934</v>
      </c>
      <c r="D33" s="29">
        <v>3.6259404654053555</v>
      </c>
      <c r="E33" s="30">
        <v>4</v>
      </c>
      <c r="F33" s="30">
        <v>5</v>
      </c>
      <c r="G33" s="30">
        <v>4</v>
      </c>
      <c r="I33" s="12" t="s">
        <v>5533</v>
      </c>
      <c r="J33" s="34" t="s">
        <v>6558</v>
      </c>
      <c r="K33" s="21" t="s">
        <v>6559</v>
      </c>
    </row>
    <row r="34" spans="1:12" x14ac:dyDescent="0.35">
      <c r="A34" s="12" t="s">
        <v>3500</v>
      </c>
      <c r="B34" s="27">
        <v>5.4938486597936178</v>
      </c>
      <c r="C34" s="28">
        <v>3.4712135005429525</v>
      </c>
      <c r="D34" s="29">
        <v>2.3021416702254318</v>
      </c>
      <c r="E34" s="30">
        <v>4</v>
      </c>
      <c r="F34" s="30">
        <v>4</v>
      </c>
      <c r="G34" s="30">
        <v>5</v>
      </c>
      <c r="H34" s="31" t="s">
        <v>3501</v>
      </c>
      <c r="I34" s="35" t="s">
        <v>3502</v>
      </c>
      <c r="J34" s="69" t="s">
        <v>5768</v>
      </c>
      <c r="K34" s="73" t="s">
        <v>5508</v>
      </c>
      <c r="L34" s="70"/>
    </row>
    <row r="35" spans="1:12" ht="43.5" x14ac:dyDescent="0.35">
      <c r="A35" s="12" t="s">
        <v>3711</v>
      </c>
      <c r="B35" s="27">
        <v>2.7000934021857406</v>
      </c>
      <c r="C35" s="28">
        <v>2.4122592618230909</v>
      </c>
      <c r="D35" s="29">
        <v>2.1869665870225177</v>
      </c>
      <c r="E35" s="30">
        <v>5</v>
      </c>
      <c r="F35" s="30">
        <v>5</v>
      </c>
      <c r="G35" s="30">
        <v>5</v>
      </c>
      <c r="H35" s="31" t="s">
        <v>3712</v>
      </c>
      <c r="I35" s="35" t="s">
        <v>3713</v>
      </c>
      <c r="J35" s="69" t="s">
        <v>5590</v>
      </c>
      <c r="K35" s="70" t="s">
        <v>6403</v>
      </c>
      <c r="L35" s="70" t="s">
        <v>6404</v>
      </c>
    </row>
    <row r="36" spans="1:12" ht="29" x14ac:dyDescent="0.35">
      <c r="A36" s="12" t="s">
        <v>3483</v>
      </c>
      <c r="B36" s="27">
        <v>5.7039205011665697</v>
      </c>
      <c r="C36" s="28">
        <v>2.3511070639079064</v>
      </c>
      <c r="D36" s="29">
        <v>2.482783152610196</v>
      </c>
      <c r="E36" s="30">
        <v>4</v>
      </c>
      <c r="F36" s="30">
        <v>5</v>
      </c>
      <c r="G36" s="30">
        <v>5</v>
      </c>
      <c r="H36" s="31" t="s">
        <v>3484</v>
      </c>
      <c r="I36" s="12" t="s">
        <v>3485</v>
      </c>
      <c r="J36" s="34" t="s">
        <v>5772</v>
      </c>
      <c r="K36" s="22" t="s">
        <v>6566</v>
      </c>
      <c r="L36" s="21" t="s">
        <v>5890</v>
      </c>
    </row>
    <row r="37" spans="1:12" x14ac:dyDescent="0.35">
      <c r="A37" s="12" t="s">
        <v>3461</v>
      </c>
      <c r="B37" s="27">
        <v>6.2993816759922066</v>
      </c>
      <c r="C37" s="28">
        <v>4.090242447431784</v>
      </c>
      <c r="D37" s="29">
        <v>16.569529813400838</v>
      </c>
      <c r="E37" s="30">
        <v>4</v>
      </c>
      <c r="F37" s="30">
        <v>4</v>
      </c>
      <c r="G37" s="30">
        <v>3</v>
      </c>
      <c r="I37" s="12" t="s">
        <v>5519</v>
      </c>
    </row>
    <row r="38" spans="1:12" x14ac:dyDescent="0.35">
      <c r="A38" s="12" t="s">
        <v>3393</v>
      </c>
      <c r="B38" s="27">
        <v>8.5090208926886888</v>
      </c>
      <c r="C38" s="28">
        <v>4.2811601285576728</v>
      </c>
      <c r="D38" s="29">
        <v>4.4894789411402876</v>
      </c>
      <c r="E38" s="30">
        <v>4</v>
      </c>
      <c r="F38" s="30">
        <v>4</v>
      </c>
      <c r="G38" s="30">
        <v>4</v>
      </c>
      <c r="H38" s="31" t="s">
        <v>3394</v>
      </c>
      <c r="I38" s="12" t="s">
        <v>3395</v>
      </c>
      <c r="J38" s="71" t="s">
        <v>5799</v>
      </c>
      <c r="K38" s="70" t="s">
        <v>5895</v>
      </c>
      <c r="L38" s="70" t="s">
        <v>5896</v>
      </c>
    </row>
    <row r="39" spans="1:12" x14ac:dyDescent="0.35">
      <c r="A39" s="12" t="s">
        <v>3333</v>
      </c>
      <c r="B39" s="27">
        <v>13.165867580276293</v>
      </c>
      <c r="C39" s="28">
        <v>6.6141548332420852</v>
      </c>
      <c r="D39" s="29">
        <v>9.7022087673320065</v>
      </c>
      <c r="E39" s="30">
        <v>3</v>
      </c>
      <c r="F39" s="30">
        <v>4</v>
      </c>
      <c r="G39" s="30">
        <v>4</v>
      </c>
      <c r="H39" s="31" t="s">
        <v>3334</v>
      </c>
      <c r="I39" s="35" t="s">
        <v>3335</v>
      </c>
      <c r="J39" s="105" t="s">
        <v>5549</v>
      </c>
      <c r="K39" s="106" t="s">
        <v>5504</v>
      </c>
      <c r="L39" s="54" t="s">
        <v>6405</v>
      </c>
    </row>
    <row r="40" spans="1:12" x14ac:dyDescent="0.35">
      <c r="A40" s="12" t="s">
        <v>3322</v>
      </c>
      <c r="B40" s="27">
        <v>14.219006998838891</v>
      </c>
      <c r="C40" s="28">
        <v>5.1548429453214615</v>
      </c>
      <c r="D40" s="29">
        <v>2.7730443063655938</v>
      </c>
      <c r="E40" s="30">
        <v>3</v>
      </c>
      <c r="F40" s="30">
        <v>4</v>
      </c>
      <c r="G40" s="30">
        <v>5</v>
      </c>
      <c r="H40" s="31" t="s">
        <v>3323</v>
      </c>
      <c r="I40" s="12" t="s">
        <v>3165</v>
      </c>
    </row>
    <row r="41" spans="1:12" x14ac:dyDescent="0.35">
      <c r="A41" s="12" t="s">
        <v>3342</v>
      </c>
      <c r="B41" s="28">
        <v>12.920722454106279</v>
      </c>
      <c r="C41" s="28">
        <v>6.6928850754746643</v>
      </c>
      <c r="D41" s="28">
        <v>95.428554890991975</v>
      </c>
      <c r="E41" s="30">
        <v>3</v>
      </c>
      <c r="F41" s="30">
        <v>4</v>
      </c>
      <c r="G41" s="30">
        <v>2</v>
      </c>
      <c r="H41" s="31" t="s">
        <v>3343</v>
      </c>
      <c r="I41" s="12" t="s">
        <v>3344</v>
      </c>
    </row>
    <row r="42" spans="1:12" ht="43.5" x14ac:dyDescent="0.35">
      <c r="A42" s="12" t="s">
        <v>3724</v>
      </c>
      <c r="B42" s="27">
        <v>2.6168247775338016</v>
      </c>
      <c r="C42" s="28">
        <v>2.1091733207739765</v>
      </c>
      <c r="D42" s="29">
        <v>6.4026717512126501</v>
      </c>
      <c r="E42" s="30">
        <v>5</v>
      </c>
      <c r="F42" s="30">
        <v>5</v>
      </c>
      <c r="G42" s="30">
        <v>4</v>
      </c>
      <c r="H42" s="31" t="s">
        <v>3725</v>
      </c>
      <c r="I42" s="35" t="s">
        <v>3726</v>
      </c>
      <c r="J42" s="67" t="s">
        <v>5592</v>
      </c>
      <c r="K42" s="66" t="s">
        <v>6406</v>
      </c>
      <c r="L42" s="66" t="s">
        <v>5903</v>
      </c>
    </row>
    <row r="43" spans="1:12" ht="29" x14ac:dyDescent="0.35">
      <c r="A43" s="12" t="s">
        <v>3627</v>
      </c>
      <c r="B43" s="27">
        <v>3.4440590315094832</v>
      </c>
      <c r="C43" s="28">
        <v>2.2855431691411048</v>
      </c>
      <c r="D43" s="29">
        <v>21.87398523304816</v>
      </c>
      <c r="E43" s="30">
        <v>4</v>
      </c>
      <c r="F43" s="30">
        <v>5</v>
      </c>
      <c r="G43" s="30">
        <v>3</v>
      </c>
      <c r="H43" s="31" t="s">
        <v>3628</v>
      </c>
      <c r="I43" s="32" t="s">
        <v>5509</v>
      </c>
      <c r="J43" s="33" t="s">
        <v>5609</v>
      </c>
      <c r="K43" s="62" t="s">
        <v>5906</v>
      </c>
      <c r="L43" s="62" t="s">
        <v>5907</v>
      </c>
    </row>
    <row r="44" spans="1:12" x14ac:dyDescent="0.35">
      <c r="A44" s="12" t="s">
        <v>3494</v>
      </c>
      <c r="B44" s="27">
        <v>5.5497574362105446</v>
      </c>
      <c r="C44" s="28">
        <v>2.28889063445324</v>
      </c>
      <c r="D44" s="29">
        <v>2.9715510087151902</v>
      </c>
      <c r="E44" s="30">
        <v>4</v>
      </c>
      <c r="F44" s="30">
        <v>5</v>
      </c>
      <c r="G44" s="30">
        <v>5</v>
      </c>
      <c r="H44" s="31" t="s">
        <v>3495</v>
      </c>
      <c r="I44" s="12" t="s">
        <v>3496</v>
      </c>
      <c r="J44" s="34" t="s">
        <v>5770</v>
      </c>
      <c r="K44" s="21" t="s">
        <v>6557</v>
      </c>
    </row>
    <row r="45" spans="1:12" ht="29" x14ac:dyDescent="0.35">
      <c r="A45" s="12" t="s">
        <v>3330</v>
      </c>
      <c r="B45" s="27">
        <v>13.464819357670176</v>
      </c>
      <c r="C45" s="28">
        <v>9.5506637345920584</v>
      </c>
      <c r="D45" s="29">
        <v>3.4510733359213139</v>
      </c>
      <c r="E45" s="30">
        <v>3</v>
      </c>
      <c r="F45" s="30">
        <v>4</v>
      </c>
      <c r="G45" s="30">
        <v>4</v>
      </c>
      <c r="H45" s="31" t="s">
        <v>3331</v>
      </c>
      <c r="I45" s="12" t="s">
        <v>3332</v>
      </c>
      <c r="J45" s="34" t="s">
        <v>5805</v>
      </c>
      <c r="K45" s="21" t="s">
        <v>6407</v>
      </c>
    </row>
    <row r="46" spans="1:12" x14ac:dyDescent="0.35">
      <c r="A46" s="12" t="s">
        <v>3696</v>
      </c>
      <c r="B46" s="27">
        <v>2.8717968615220686</v>
      </c>
      <c r="C46" s="28">
        <v>2.6903129020232344</v>
      </c>
      <c r="D46" s="29">
        <v>2.4679542584159462</v>
      </c>
      <c r="E46" s="30">
        <v>5</v>
      </c>
      <c r="F46" s="30">
        <v>5</v>
      </c>
      <c r="G46" s="30">
        <v>5</v>
      </c>
      <c r="H46" s="31" t="s">
        <v>3697</v>
      </c>
      <c r="I46" s="12" t="s">
        <v>3698</v>
      </c>
      <c r="J46" s="86" t="s">
        <v>5739</v>
      </c>
      <c r="K46" s="87" t="s">
        <v>5912</v>
      </c>
      <c r="L46" s="87" t="s">
        <v>5913</v>
      </c>
    </row>
    <row r="47" spans="1:12" ht="29" x14ac:dyDescent="0.35">
      <c r="A47" s="12" t="s">
        <v>3283</v>
      </c>
      <c r="B47" s="27">
        <v>20.293854977364184</v>
      </c>
      <c r="C47" s="28">
        <v>25.462837387822873</v>
      </c>
      <c r="D47" s="29">
        <v>5.5662668708245935</v>
      </c>
      <c r="E47" s="30">
        <v>3</v>
      </c>
      <c r="F47" s="30">
        <v>3</v>
      </c>
      <c r="G47" s="30">
        <v>4</v>
      </c>
      <c r="H47" s="31" t="s">
        <v>3284</v>
      </c>
      <c r="I47" s="35" t="s">
        <v>3285</v>
      </c>
      <c r="J47" s="77" t="s">
        <v>5551</v>
      </c>
      <c r="K47" s="76" t="s">
        <v>6408</v>
      </c>
      <c r="L47" s="76" t="s">
        <v>5916</v>
      </c>
    </row>
    <row r="48" spans="1:12" ht="29" x14ac:dyDescent="0.35">
      <c r="A48" s="12" t="s">
        <v>3705</v>
      </c>
      <c r="B48" s="27">
        <v>2.8142562240779498</v>
      </c>
      <c r="C48" s="28">
        <v>2.2076210371449014</v>
      </c>
      <c r="D48" s="29">
        <v>2.0408168791095234</v>
      </c>
      <c r="E48" s="30">
        <v>5</v>
      </c>
      <c r="F48" s="30">
        <v>5</v>
      </c>
      <c r="G48" s="30">
        <v>5</v>
      </c>
      <c r="H48" s="31" t="s">
        <v>3706</v>
      </c>
      <c r="I48" s="12" t="s">
        <v>3707</v>
      </c>
      <c r="J48" s="34" t="s">
        <v>5737</v>
      </c>
      <c r="K48" s="21" t="s">
        <v>5919</v>
      </c>
      <c r="L48" s="21" t="s">
        <v>5920</v>
      </c>
    </row>
    <row r="49" spans="1:12" ht="43.5" x14ac:dyDescent="0.35">
      <c r="A49" s="12" t="s">
        <v>3702</v>
      </c>
      <c r="B49" s="27">
        <v>2.8248099713408603</v>
      </c>
      <c r="C49" s="28">
        <v>4.2071571448662013</v>
      </c>
      <c r="D49" s="29">
        <v>3.2927050536043985</v>
      </c>
      <c r="E49" s="30">
        <v>5</v>
      </c>
      <c r="F49" s="30">
        <v>4</v>
      </c>
      <c r="G49" s="30">
        <v>4</v>
      </c>
      <c r="H49" s="31" t="s">
        <v>3703</v>
      </c>
      <c r="I49" s="35" t="s">
        <v>3704</v>
      </c>
      <c r="J49" s="45" t="s">
        <v>5589</v>
      </c>
      <c r="K49" s="44" t="s">
        <v>6382</v>
      </c>
      <c r="L49" s="44" t="s">
        <v>6409</v>
      </c>
    </row>
    <row r="50" spans="1:12" ht="29" x14ac:dyDescent="0.35">
      <c r="A50" s="12" t="s">
        <v>3539</v>
      </c>
      <c r="B50" s="27">
        <v>4.6422266315273681</v>
      </c>
      <c r="C50" s="28">
        <v>2.1348886274497731</v>
      </c>
      <c r="D50" s="29">
        <v>2.1608818649314401</v>
      </c>
      <c r="E50" s="30">
        <v>4</v>
      </c>
      <c r="F50" s="30">
        <v>5</v>
      </c>
      <c r="G50" s="30">
        <v>5</v>
      </c>
      <c r="H50" s="31" t="s">
        <v>3540</v>
      </c>
      <c r="I50" s="35" t="s">
        <v>3541</v>
      </c>
      <c r="J50" s="78" t="s">
        <v>5759</v>
      </c>
      <c r="K50" s="76" t="s">
        <v>6410</v>
      </c>
      <c r="L50" s="76" t="s">
        <v>6411</v>
      </c>
    </row>
    <row r="51" spans="1:12" ht="58" x14ac:dyDescent="0.35">
      <c r="A51" s="12" t="s">
        <v>3497</v>
      </c>
      <c r="B51" s="27">
        <v>5.5244203501387634</v>
      </c>
      <c r="C51" s="28">
        <v>2.1532693860723704</v>
      </c>
      <c r="D51" s="29">
        <v>4.123616986457038</v>
      </c>
      <c r="E51" s="30">
        <v>4</v>
      </c>
      <c r="F51" s="30">
        <v>5</v>
      </c>
      <c r="G51" s="30">
        <v>4</v>
      </c>
      <c r="H51" s="31" t="s">
        <v>3498</v>
      </c>
      <c r="I51" s="12" t="s">
        <v>3499</v>
      </c>
      <c r="J51" s="55" t="s">
        <v>5769</v>
      </c>
      <c r="K51" s="56" t="s">
        <v>6574</v>
      </c>
      <c r="L51" s="56" t="s">
        <v>5927</v>
      </c>
    </row>
    <row r="52" spans="1:12" ht="29" x14ac:dyDescent="0.35">
      <c r="A52" s="12" t="s">
        <v>3436</v>
      </c>
      <c r="B52" s="27">
        <v>6.7127015448300247</v>
      </c>
      <c r="C52" s="28">
        <v>2.6980197231825267</v>
      </c>
      <c r="D52" s="29">
        <v>4.0094691055097877</v>
      </c>
      <c r="E52" s="30">
        <v>4</v>
      </c>
      <c r="F52" s="30">
        <v>5</v>
      </c>
      <c r="G52" s="30">
        <v>4</v>
      </c>
      <c r="H52" s="31" t="s">
        <v>3437</v>
      </c>
      <c r="I52" s="12" t="s">
        <v>3438</v>
      </c>
      <c r="J52" s="96" t="s">
        <v>5798</v>
      </c>
      <c r="K52" s="97" t="s">
        <v>6412</v>
      </c>
      <c r="L52" s="97" t="s">
        <v>5930</v>
      </c>
    </row>
    <row r="53" spans="1:12" ht="43.5" x14ac:dyDescent="0.35">
      <c r="A53" s="12" t="s">
        <v>3277</v>
      </c>
      <c r="B53" s="27">
        <v>20.915326195766724</v>
      </c>
      <c r="C53" s="28">
        <v>5.067614884856102</v>
      </c>
      <c r="D53" s="29">
        <v>14.344007029827559</v>
      </c>
      <c r="E53" s="30">
        <v>3</v>
      </c>
      <c r="F53" s="30">
        <v>4</v>
      </c>
      <c r="G53" s="30">
        <v>3</v>
      </c>
      <c r="H53" s="31" t="s">
        <v>3278</v>
      </c>
      <c r="I53" s="12" t="s">
        <v>3279</v>
      </c>
      <c r="J53" s="93" t="s">
        <v>5807</v>
      </c>
      <c r="K53" s="94" t="s">
        <v>6567</v>
      </c>
      <c r="L53" s="94" t="s">
        <v>6413</v>
      </c>
    </row>
    <row r="54" spans="1:12" ht="29" x14ac:dyDescent="0.35">
      <c r="A54" s="12" t="s">
        <v>3212</v>
      </c>
      <c r="B54" s="27">
        <v>41.416230011145956</v>
      </c>
      <c r="C54" s="28">
        <v>5.9813871098763585</v>
      </c>
      <c r="D54" s="29">
        <v>95.523593172546697</v>
      </c>
      <c r="E54" s="30">
        <v>3</v>
      </c>
      <c r="F54" s="30">
        <v>4</v>
      </c>
      <c r="G54" s="30">
        <v>2</v>
      </c>
      <c r="H54" s="31" t="s">
        <v>3176</v>
      </c>
      <c r="I54" s="35" t="s">
        <v>3177</v>
      </c>
      <c r="J54" s="95" t="s">
        <v>5517</v>
      </c>
      <c r="K54" s="94" t="s">
        <v>6568</v>
      </c>
      <c r="L54" s="94" t="s">
        <v>6213</v>
      </c>
    </row>
    <row r="55" spans="1:12" ht="29" x14ac:dyDescent="0.35">
      <c r="A55" s="12" t="s">
        <v>3175</v>
      </c>
      <c r="B55" s="27">
        <v>191.3640662837316</v>
      </c>
      <c r="C55" s="28">
        <v>34.701419573066609</v>
      </c>
      <c r="D55" s="29">
        <v>306.86205443341652</v>
      </c>
      <c r="E55" s="30">
        <v>1</v>
      </c>
      <c r="F55" s="30">
        <v>3</v>
      </c>
      <c r="G55" s="30">
        <v>1</v>
      </c>
      <c r="H55" s="31" t="s">
        <v>3176</v>
      </c>
      <c r="I55" s="35" t="s">
        <v>3177</v>
      </c>
      <c r="J55" s="95" t="s">
        <v>5517</v>
      </c>
      <c r="K55" s="94" t="s">
        <v>6568</v>
      </c>
      <c r="L55" s="94" t="s">
        <v>6213</v>
      </c>
    </row>
    <row r="56" spans="1:12" ht="43.5" x14ac:dyDescent="0.35">
      <c r="A56" s="12" t="s">
        <v>3422</v>
      </c>
      <c r="B56" s="27">
        <v>7.0160590541986316</v>
      </c>
      <c r="C56" s="28">
        <v>7.8798426531842791</v>
      </c>
      <c r="D56" s="29">
        <v>11.618917026752843</v>
      </c>
      <c r="E56" s="30">
        <v>4</v>
      </c>
      <c r="F56" s="30">
        <v>4</v>
      </c>
      <c r="G56" s="30">
        <v>3</v>
      </c>
      <c r="H56" s="31" t="s">
        <v>3423</v>
      </c>
      <c r="I56" s="32" t="s">
        <v>5513</v>
      </c>
      <c r="J56" s="33" t="s">
        <v>5499</v>
      </c>
      <c r="K56" s="62" t="s">
        <v>5935</v>
      </c>
      <c r="L56" s="62" t="s">
        <v>6414</v>
      </c>
    </row>
    <row r="57" spans="1:12" ht="29" x14ac:dyDescent="0.3">
      <c r="A57" s="12" t="s">
        <v>3769</v>
      </c>
      <c r="B57" s="27">
        <v>2.2202286797437676</v>
      </c>
      <c r="C57" s="28">
        <v>2.356645989983599</v>
      </c>
      <c r="D57" s="29">
        <v>2.5109624338056151</v>
      </c>
      <c r="E57" s="30">
        <v>5</v>
      </c>
      <c r="F57" s="30">
        <v>5</v>
      </c>
      <c r="G57" s="30">
        <v>5</v>
      </c>
      <c r="H57" s="31" t="s">
        <v>3770</v>
      </c>
      <c r="I57" s="35" t="s">
        <v>3771</v>
      </c>
      <c r="J57" s="103" t="s">
        <v>6556</v>
      </c>
      <c r="K57" s="21" t="s">
        <v>6555</v>
      </c>
    </row>
    <row r="58" spans="1:12" ht="29" x14ac:dyDescent="0.35">
      <c r="A58" s="12" t="s">
        <v>3611</v>
      </c>
      <c r="B58" s="27">
        <v>3.7401959589653915</v>
      </c>
      <c r="C58" s="28">
        <v>2.0506496172526929</v>
      </c>
      <c r="D58" s="29">
        <v>3.4132252992931935</v>
      </c>
      <c r="E58" s="30">
        <v>4</v>
      </c>
      <c r="F58" s="30">
        <v>5</v>
      </c>
      <c r="G58" s="30">
        <v>4</v>
      </c>
      <c r="H58" s="31" t="s">
        <v>3612</v>
      </c>
      <c r="I58" s="12" t="s">
        <v>3613</v>
      </c>
      <c r="J58" s="55" t="s">
        <v>5751</v>
      </c>
      <c r="K58" s="56" t="s">
        <v>6415</v>
      </c>
      <c r="L58" s="56" t="s">
        <v>5938</v>
      </c>
    </row>
    <row r="59" spans="1:12" ht="29" x14ac:dyDescent="0.35">
      <c r="A59" s="12" t="s">
        <v>3760</v>
      </c>
      <c r="B59" s="27">
        <v>2.2992406312848694</v>
      </c>
      <c r="C59" s="28">
        <v>2.1483939874053175</v>
      </c>
      <c r="D59" s="29">
        <v>3.3393188182743994</v>
      </c>
      <c r="E59" s="30">
        <v>5</v>
      </c>
      <c r="F59" s="30">
        <v>5</v>
      </c>
      <c r="G59" s="30">
        <v>4</v>
      </c>
      <c r="H59" s="31" t="s">
        <v>3761</v>
      </c>
      <c r="I59" s="12" t="s">
        <v>3762</v>
      </c>
      <c r="J59" s="34" t="s">
        <v>5729</v>
      </c>
      <c r="K59" s="21" t="s">
        <v>6416</v>
      </c>
      <c r="L59" s="21" t="s">
        <v>6417</v>
      </c>
    </row>
    <row r="60" spans="1:12" ht="43.5" x14ac:dyDescent="0.35">
      <c r="A60" s="12" t="s">
        <v>3292</v>
      </c>
      <c r="B60" s="27">
        <v>19.580532576004728</v>
      </c>
      <c r="C60" s="28">
        <v>4.3915582685352517</v>
      </c>
      <c r="D60" s="29">
        <v>3.5344210245726426</v>
      </c>
      <c r="E60" s="30">
        <v>3</v>
      </c>
      <c r="F60" s="30">
        <v>4</v>
      </c>
      <c r="G60" s="30">
        <v>4</v>
      </c>
      <c r="H60" s="31" t="s">
        <v>3293</v>
      </c>
      <c r="I60" s="12" t="s">
        <v>3294</v>
      </c>
      <c r="K60" s="21" t="s">
        <v>5943</v>
      </c>
      <c r="L60" s="21" t="s">
        <v>5944</v>
      </c>
    </row>
    <row r="61" spans="1:12" ht="29" x14ac:dyDescent="0.35">
      <c r="A61" s="12" t="s">
        <v>3222</v>
      </c>
      <c r="B61" s="27">
        <v>33.118894843838049</v>
      </c>
      <c r="C61" s="28">
        <v>15.15107320317172</v>
      </c>
      <c r="D61" s="29">
        <v>7.9401719589765012</v>
      </c>
      <c r="E61" s="30">
        <v>3</v>
      </c>
      <c r="F61" s="30">
        <v>3</v>
      </c>
      <c r="G61" s="30">
        <v>4</v>
      </c>
      <c r="H61" s="31" t="s">
        <v>3223</v>
      </c>
      <c r="I61" s="35" t="s">
        <v>3224</v>
      </c>
      <c r="J61" s="69" t="s">
        <v>5550</v>
      </c>
      <c r="K61" s="70" t="s">
        <v>6381</v>
      </c>
      <c r="L61" s="70" t="s">
        <v>6418</v>
      </c>
    </row>
    <row r="62" spans="1:12" x14ac:dyDescent="0.35">
      <c r="A62" s="12" t="s">
        <v>3534</v>
      </c>
      <c r="B62" s="27">
        <v>4.7780512045155099</v>
      </c>
      <c r="C62" s="28">
        <v>5.3656081455720912</v>
      </c>
      <c r="D62" s="29">
        <v>4.6767557496800363</v>
      </c>
      <c r="E62" s="30">
        <v>4</v>
      </c>
      <c r="F62" s="30">
        <v>4</v>
      </c>
      <c r="G62" s="30">
        <v>4</v>
      </c>
      <c r="H62" s="31" t="s">
        <v>3535</v>
      </c>
      <c r="I62" s="12" t="s">
        <v>3165</v>
      </c>
    </row>
    <row r="63" spans="1:12" ht="29" x14ac:dyDescent="0.35">
      <c r="A63" s="12" t="s">
        <v>3518</v>
      </c>
      <c r="B63" s="27">
        <v>5.1186641872546481</v>
      </c>
      <c r="C63" s="28">
        <v>6.0472583287356789</v>
      </c>
      <c r="D63" s="29">
        <v>6.1780093758344456</v>
      </c>
      <c r="E63" s="30">
        <v>4</v>
      </c>
      <c r="F63" s="30">
        <v>4</v>
      </c>
      <c r="G63" s="30">
        <v>4</v>
      </c>
      <c r="H63" s="31" t="s">
        <v>3519</v>
      </c>
      <c r="I63" s="12" t="s">
        <v>3520</v>
      </c>
      <c r="J63" s="96" t="s">
        <v>5764</v>
      </c>
      <c r="K63" s="97" t="s">
        <v>6419</v>
      </c>
      <c r="L63" s="97" t="s">
        <v>5951</v>
      </c>
    </row>
    <row r="64" spans="1:12" ht="29" x14ac:dyDescent="0.35">
      <c r="A64" s="12" t="s">
        <v>3399</v>
      </c>
      <c r="B64" s="27">
        <v>7.9502738730509233</v>
      </c>
      <c r="C64" s="28">
        <v>3.8378250831332634</v>
      </c>
      <c r="D64" s="29">
        <v>38.210714938773066</v>
      </c>
      <c r="E64" s="30">
        <v>4</v>
      </c>
      <c r="F64" s="30">
        <v>4</v>
      </c>
      <c r="G64" s="30">
        <v>3</v>
      </c>
      <c r="H64" s="31" t="s">
        <v>3400</v>
      </c>
      <c r="I64" s="35" t="s">
        <v>3401</v>
      </c>
      <c r="J64" s="50" t="s">
        <v>5502</v>
      </c>
      <c r="K64" s="49" t="s">
        <v>6380</v>
      </c>
      <c r="L64" s="49" t="s">
        <v>6420</v>
      </c>
    </row>
    <row r="65" spans="1:12" ht="43.5" x14ac:dyDescent="0.35">
      <c r="A65" s="12" t="s">
        <v>3692</v>
      </c>
      <c r="B65" s="27">
        <v>2.9164388177281917</v>
      </c>
      <c r="C65" s="28">
        <v>2.1617385005446694</v>
      </c>
      <c r="D65" s="29">
        <v>2.9826283103246043</v>
      </c>
      <c r="E65" s="30">
        <v>5</v>
      </c>
      <c r="F65" s="30">
        <v>5</v>
      </c>
      <c r="G65" s="30">
        <v>5</v>
      </c>
      <c r="H65" s="31" t="s">
        <v>3693</v>
      </c>
      <c r="I65" s="35" t="s">
        <v>3694</v>
      </c>
      <c r="J65" s="36" t="s">
        <v>5588</v>
      </c>
      <c r="K65" s="21" t="s">
        <v>5956</v>
      </c>
      <c r="L65" s="21" t="s">
        <v>6421</v>
      </c>
    </row>
    <row r="66" spans="1:12" ht="29" x14ac:dyDescent="0.35">
      <c r="A66" s="12" t="s">
        <v>3313</v>
      </c>
      <c r="B66" s="27">
        <v>16.126431609102966</v>
      </c>
      <c r="C66" s="28">
        <v>2.4344601559850818</v>
      </c>
      <c r="D66" s="29">
        <v>9.4424517664478902</v>
      </c>
      <c r="E66" s="30">
        <v>3</v>
      </c>
      <c r="F66" s="30">
        <v>5</v>
      </c>
      <c r="G66" s="30">
        <v>4</v>
      </c>
      <c r="H66" s="31" t="s">
        <v>3314</v>
      </c>
      <c r="I66" s="12" t="s">
        <v>3315</v>
      </c>
      <c r="J66" s="75" t="s">
        <v>5800</v>
      </c>
      <c r="K66" s="76" t="s">
        <v>5959</v>
      </c>
      <c r="L66" s="76" t="s">
        <v>5960</v>
      </c>
    </row>
    <row r="67" spans="1:12" ht="29" x14ac:dyDescent="0.35">
      <c r="A67" s="12" t="s">
        <v>3192</v>
      </c>
      <c r="B67" s="27">
        <v>66.683800734161835</v>
      </c>
      <c r="C67" s="28">
        <v>13.571641181947626</v>
      </c>
      <c r="D67" s="29">
        <v>9.0641140918762666</v>
      </c>
      <c r="E67" s="30">
        <v>2</v>
      </c>
      <c r="F67" s="30">
        <v>3</v>
      </c>
      <c r="G67" s="30">
        <v>4</v>
      </c>
      <c r="H67" s="31" t="s">
        <v>3193</v>
      </c>
      <c r="I67" s="12" t="s">
        <v>3194</v>
      </c>
      <c r="J67" s="96" t="s">
        <v>5530</v>
      </c>
      <c r="K67" s="97" t="s">
        <v>6422</v>
      </c>
      <c r="L67" s="97"/>
    </row>
    <row r="68" spans="1:12" x14ac:dyDescent="0.35">
      <c r="A68" s="12" t="s">
        <v>3384</v>
      </c>
      <c r="B68" s="27">
        <v>9.1016283725180376</v>
      </c>
      <c r="C68" s="28">
        <v>2.1169453834514438</v>
      </c>
      <c r="D68" s="29">
        <v>4.4878852399851166</v>
      </c>
      <c r="E68" s="30">
        <v>4</v>
      </c>
      <c r="F68" s="30">
        <v>5</v>
      </c>
      <c r="G68" s="30">
        <v>4</v>
      </c>
      <c r="H68" s="31" t="s">
        <v>3385</v>
      </c>
      <c r="I68" s="12" t="s">
        <v>3344</v>
      </c>
    </row>
    <row r="69" spans="1:12" ht="29" x14ac:dyDescent="0.35">
      <c r="A69" s="12" t="s">
        <v>3574</v>
      </c>
      <c r="B69" s="27">
        <v>4.221335732224536</v>
      </c>
      <c r="C69" s="28">
        <v>2.8076041565018137</v>
      </c>
      <c r="D69" s="29">
        <v>2.0728235798141958</v>
      </c>
      <c r="E69" s="30">
        <v>4</v>
      </c>
      <c r="F69" s="30">
        <v>5</v>
      </c>
      <c r="G69" s="30">
        <v>5</v>
      </c>
      <c r="H69" s="31" t="s">
        <v>3575</v>
      </c>
      <c r="I69" s="35" t="s">
        <v>3576</v>
      </c>
      <c r="J69" s="45" t="s">
        <v>5574</v>
      </c>
      <c r="K69" s="44" t="s">
        <v>6423</v>
      </c>
      <c r="L69" s="44" t="s">
        <v>5967</v>
      </c>
    </row>
    <row r="70" spans="1:12" ht="29" x14ac:dyDescent="0.35">
      <c r="A70" s="12" t="s">
        <v>3452</v>
      </c>
      <c r="B70" s="27">
        <v>6.401644989675269</v>
      </c>
      <c r="C70" s="28">
        <v>7.0341842482834904</v>
      </c>
      <c r="D70" s="29">
        <v>7.8837663515504088</v>
      </c>
      <c r="E70" s="30">
        <v>4</v>
      </c>
      <c r="F70" s="30">
        <v>4</v>
      </c>
      <c r="G70" s="30">
        <v>4</v>
      </c>
      <c r="H70" s="31" t="s">
        <v>3453</v>
      </c>
      <c r="I70" s="35" t="s">
        <v>5543</v>
      </c>
      <c r="J70" s="48" t="s">
        <v>5502</v>
      </c>
      <c r="K70" s="49" t="s">
        <v>5970</v>
      </c>
      <c r="L70" s="49" t="s">
        <v>6424</v>
      </c>
    </row>
    <row r="71" spans="1:12" x14ac:dyDescent="0.35">
      <c r="A71" s="12" t="s">
        <v>3669</v>
      </c>
      <c r="B71" s="27">
        <v>3.0955917762910254</v>
      </c>
      <c r="C71" s="28">
        <v>3.0775412688721446</v>
      </c>
      <c r="D71" s="29">
        <v>3.2994322611233429</v>
      </c>
      <c r="E71" s="30">
        <v>4</v>
      </c>
      <c r="F71" s="30">
        <v>4</v>
      </c>
      <c r="G71" s="30">
        <v>4</v>
      </c>
      <c r="H71" s="31" t="s">
        <v>3670</v>
      </c>
      <c r="I71" s="35" t="s">
        <v>3671</v>
      </c>
      <c r="J71" s="45" t="s">
        <v>5600</v>
      </c>
      <c r="K71" s="44" t="s">
        <v>5973</v>
      </c>
      <c r="L71" s="44" t="s">
        <v>5830</v>
      </c>
    </row>
    <row r="72" spans="1:12" ht="29" x14ac:dyDescent="0.35">
      <c r="A72" s="12" t="s">
        <v>3554</v>
      </c>
      <c r="B72" s="27">
        <v>4.5187506808813058</v>
      </c>
      <c r="C72" s="28">
        <v>2.5534340057185556</v>
      </c>
      <c r="D72" s="29">
        <v>3.7131997749378987</v>
      </c>
      <c r="E72" s="30">
        <v>4</v>
      </c>
      <c r="F72" s="30">
        <v>5</v>
      </c>
      <c r="G72" s="30">
        <v>4</v>
      </c>
      <c r="H72" s="31" t="s">
        <v>3555</v>
      </c>
      <c r="I72" s="32" t="s">
        <v>3556</v>
      </c>
      <c r="J72" s="33" t="s">
        <v>5605</v>
      </c>
      <c r="K72" s="62" t="s">
        <v>6425</v>
      </c>
      <c r="L72" s="62" t="s">
        <v>6426</v>
      </c>
    </row>
    <row r="73" spans="1:12" ht="29" x14ac:dyDescent="0.35">
      <c r="A73" s="12" t="s">
        <v>3439</v>
      </c>
      <c r="B73" s="27">
        <v>6.5669758788625128</v>
      </c>
      <c r="C73" s="28">
        <v>5.0307884956742388</v>
      </c>
      <c r="D73" s="29">
        <v>6.2742170337583865</v>
      </c>
      <c r="E73" s="30">
        <v>4</v>
      </c>
      <c r="F73" s="30">
        <v>4</v>
      </c>
      <c r="G73" s="30">
        <v>4</v>
      </c>
      <c r="H73" s="31" t="s">
        <v>3440</v>
      </c>
      <c r="I73" s="35" t="s">
        <v>3441</v>
      </c>
      <c r="J73" s="52" t="s">
        <v>5596</v>
      </c>
      <c r="K73" s="49" t="s">
        <v>6379</v>
      </c>
      <c r="L73" s="49" t="s">
        <v>6427</v>
      </c>
    </row>
    <row r="74" spans="1:12" ht="29" x14ac:dyDescent="0.35">
      <c r="A74" s="12" t="s">
        <v>3573</v>
      </c>
      <c r="B74" s="27">
        <v>4.2391964575322429</v>
      </c>
      <c r="C74" s="28">
        <v>3.5741635624550985</v>
      </c>
      <c r="D74" s="29">
        <v>2.2019314560136936</v>
      </c>
      <c r="E74" s="30">
        <v>4</v>
      </c>
      <c r="F74" s="30">
        <v>4</v>
      </c>
      <c r="G74" s="30">
        <v>5</v>
      </c>
      <c r="H74" s="31" t="s">
        <v>3440</v>
      </c>
      <c r="I74" s="35" t="s">
        <v>3441</v>
      </c>
      <c r="J74" s="52" t="s">
        <v>5596</v>
      </c>
      <c r="K74" s="49" t="s">
        <v>6379</v>
      </c>
      <c r="L74" s="49" t="s">
        <v>6427</v>
      </c>
    </row>
    <row r="75" spans="1:12" ht="29" x14ac:dyDescent="0.35">
      <c r="A75" s="12" t="s">
        <v>3775</v>
      </c>
      <c r="B75" s="27">
        <v>2.1793067596440019</v>
      </c>
      <c r="C75" s="28">
        <v>2.4084056639073794</v>
      </c>
      <c r="D75" s="29">
        <v>2.460000706382985</v>
      </c>
      <c r="E75" s="30">
        <v>5</v>
      </c>
      <c r="F75" s="30">
        <v>5</v>
      </c>
      <c r="G75" s="30">
        <v>5</v>
      </c>
      <c r="H75" s="31" t="s">
        <v>3776</v>
      </c>
      <c r="I75" s="12" t="s">
        <v>3777</v>
      </c>
      <c r="J75" s="51" t="s">
        <v>5730</v>
      </c>
      <c r="K75" s="49" t="s">
        <v>5980</v>
      </c>
      <c r="L75" s="49"/>
    </row>
    <row r="76" spans="1:12" ht="43.5" x14ac:dyDescent="0.35">
      <c r="A76" s="12" t="s">
        <v>3411</v>
      </c>
      <c r="B76" s="27">
        <v>7.2889531488792665</v>
      </c>
      <c r="C76" s="28">
        <v>2.305991780737394</v>
      </c>
      <c r="D76" s="29">
        <v>6.6983590856058761</v>
      </c>
      <c r="E76" s="30">
        <v>4</v>
      </c>
      <c r="F76" s="30">
        <v>5</v>
      </c>
      <c r="G76" s="30">
        <v>4</v>
      </c>
      <c r="H76" s="31" t="s">
        <v>3412</v>
      </c>
      <c r="I76" s="12" t="s">
        <v>3413</v>
      </c>
      <c r="J76" s="55" t="s">
        <v>5769</v>
      </c>
      <c r="K76" s="56" t="s">
        <v>6428</v>
      </c>
      <c r="L76" s="56" t="s">
        <v>6429</v>
      </c>
    </row>
    <row r="77" spans="1:12" ht="58" x14ac:dyDescent="0.35">
      <c r="A77" s="12" t="s">
        <v>3596</v>
      </c>
      <c r="B77" s="27">
        <v>3.8277150812772072</v>
      </c>
      <c r="C77" s="28">
        <v>2.0441878580792574</v>
      </c>
      <c r="D77" s="29">
        <v>2.0614469920550116</v>
      </c>
      <c r="E77" s="30">
        <v>4</v>
      </c>
      <c r="F77" s="30">
        <v>5</v>
      </c>
      <c r="G77" s="30">
        <v>5</v>
      </c>
      <c r="H77" s="31" t="s">
        <v>3597</v>
      </c>
      <c r="I77" s="35" t="s">
        <v>3598</v>
      </c>
      <c r="J77" s="37" t="s">
        <v>5576</v>
      </c>
      <c r="K77" s="21" t="s">
        <v>5985</v>
      </c>
      <c r="L77" s="21" t="s">
        <v>6430</v>
      </c>
    </row>
    <row r="78" spans="1:12" x14ac:dyDescent="0.35">
      <c r="A78" s="12" t="s">
        <v>3396</v>
      </c>
      <c r="B78" s="27">
        <v>8.0009740439717518</v>
      </c>
      <c r="C78" s="28">
        <v>6.7643952315128342</v>
      </c>
      <c r="D78" s="29">
        <v>39.13222882150702</v>
      </c>
      <c r="E78" s="30">
        <v>4</v>
      </c>
      <c r="F78" s="30">
        <v>4</v>
      </c>
      <c r="G78" s="30">
        <v>3</v>
      </c>
      <c r="H78" s="31" t="s">
        <v>3397</v>
      </c>
      <c r="I78" s="12" t="s">
        <v>3398</v>
      </c>
    </row>
    <row r="79" spans="1:12" x14ac:dyDescent="0.35">
      <c r="A79" s="12" t="s">
        <v>3252</v>
      </c>
      <c r="B79" s="27">
        <v>26.745837404340381</v>
      </c>
      <c r="C79" s="28">
        <v>6.0735574414965523</v>
      </c>
      <c r="D79" s="29">
        <v>8.608506714032643</v>
      </c>
      <c r="E79" s="30">
        <v>3</v>
      </c>
      <c r="F79" s="30">
        <v>4</v>
      </c>
      <c r="G79" s="30">
        <v>4</v>
      </c>
      <c r="H79" s="31" t="s">
        <v>3253</v>
      </c>
      <c r="I79" s="12" t="s">
        <v>3254</v>
      </c>
      <c r="J79" s="34" t="s">
        <v>5801</v>
      </c>
      <c r="K79" s="21" t="s">
        <v>6554</v>
      </c>
    </row>
    <row r="80" spans="1:12" x14ac:dyDescent="0.35">
      <c r="A80" s="12" t="s">
        <v>3460</v>
      </c>
      <c r="B80" s="27">
        <v>6.3120324913890382</v>
      </c>
      <c r="C80" s="28">
        <v>2.3158045698147984</v>
      </c>
      <c r="D80" s="29">
        <v>2.2119332124376139</v>
      </c>
      <c r="E80" s="30">
        <v>4</v>
      </c>
      <c r="F80" s="30">
        <v>5</v>
      </c>
      <c r="G80" s="30">
        <v>5</v>
      </c>
      <c r="I80" s="12" t="s">
        <v>5520</v>
      </c>
      <c r="J80" s="86" t="s">
        <v>5795</v>
      </c>
      <c r="K80" s="87" t="s">
        <v>5990</v>
      </c>
      <c r="L80" s="87" t="s">
        <v>5991</v>
      </c>
    </row>
    <row r="81" spans="1:12" ht="29" x14ac:dyDescent="0.35">
      <c r="A81" s="12" t="s">
        <v>3356</v>
      </c>
      <c r="B81" s="27">
        <v>11.07054235488202</v>
      </c>
      <c r="C81" s="28">
        <v>4.2582790361819294</v>
      </c>
      <c r="D81" s="29">
        <v>3.8809984619490683</v>
      </c>
      <c r="E81" s="30">
        <v>3</v>
      </c>
      <c r="F81" s="30">
        <v>4</v>
      </c>
      <c r="G81" s="30">
        <v>4</v>
      </c>
      <c r="H81" s="31" t="s">
        <v>3351</v>
      </c>
      <c r="I81" s="35" t="s">
        <v>3352</v>
      </c>
      <c r="J81" s="101" t="s">
        <v>5532</v>
      </c>
      <c r="K81" s="102" t="s">
        <v>6378</v>
      </c>
      <c r="L81" s="102" t="s">
        <v>6431</v>
      </c>
    </row>
    <row r="82" spans="1:12" x14ac:dyDescent="0.35">
      <c r="A82" s="12" t="s">
        <v>3350</v>
      </c>
      <c r="B82" s="27">
        <v>11.374397638152331</v>
      </c>
      <c r="C82" s="28">
        <v>4.7726308953438616</v>
      </c>
      <c r="D82" s="29">
        <v>5.4500464672728652</v>
      </c>
      <c r="E82" s="30">
        <v>3</v>
      </c>
      <c r="F82" s="30">
        <v>4</v>
      </c>
      <c r="G82" s="30">
        <v>4</v>
      </c>
      <c r="H82" s="31" t="s">
        <v>3351</v>
      </c>
      <c r="I82" s="35" t="s">
        <v>3352</v>
      </c>
      <c r="J82" s="101" t="s">
        <v>5555</v>
      </c>
      <c r="K82" s="102" t="s">
        <v>6378</v>
      </c>
      <c r="L82" s="102" t="s">
        <v>5997</v>
      </c>
    </row>
    <row r="83" spans="1:12" x14ac:dyDescent="0.35">
      <c r="A83" s="12" t="s">
        <v>3307</v>
      </c>
      <c r="B83" s="27">
        <v>16.922622721817358</v>
      </c>
      <c r="C83" s="28">
        <v>3.7999952309912155</v>
      </c>
      <c r="D83" s="29">
        <v>6.5362465427100362</v>
      </c>
      <c r="E83" s="30">
        <v>3</v>
      </c>
      <c r="F83" s="30">
        <v>4</v>
      </c>
      <c r="G83" s="30">
        <v>4</v>
      </c>
      <c r="H83" s="31" t="s">
        <v>3308</v>
      </c>
      <c r="I83" s="12" t="s">
        <v>3309</v>
      </c>
      <c r="J83" s="96" t="s">
        <v>5789</v>
      </c>
      <c r="K83" s="97" t="s">
        <v>6000</v>
      </c>
      <c r="L83" s="97" t="s">
        <v>6001</v>
      </c>
    </row>
    <row r="84" spans="1:12" x14ac:dyDescent="0.35">
      <c r="A84" s="12" t="s">
        <v>3347</v>
      </c>
      <c r="B84" s="27">
        <v>12.437528377995577</v>
      </c>
      <c r="C84" s="28">
        <v>5.6987441558422089</v>
      </c>
      <c r="D84" s="29">
        <v>6.2277246856369297</v>
      </c>
      <c r="E84" s="30">
        <v>3</v>
      </c>
      <c r="F84" s="30">
        <v>4</v>
      </c>
      <c r="G84" s="30">
        <v>4</v>
      </c>
      <c r="H84" s="31" t="s">
        <v>3348</v>
      </c>
      <c r="I84" s="12" t="s">
        <v>3349</v>
      </c>
      <c r="J84" s="46" t="s">
        <v>6552</v>
      </c>
      <c r="K84" s="44" t="s">
        <v>6553</v>
      </c>
      <c r="L84" s="44"/>
    </row>
    <row r="85" spans="1:12" ht="29" x14ac:dyDescent="0.35">
      <c r="A85" s="12" t="s">
        <v>3562</v>
      </c>
      <c r="B85" s="27">
        <v>4.4256290230741797</v>
      </c>
      <c r="C85" s="28">
        <v>2.2331247714010534</v>
      </c>
      <c r="D85" s="29">
        <v>2.7646210571230161</v>
      </c>
      <c r="E85" s="30">
        <v>4</v>
      </c>
      <c r="F85" s="30">
        <v>5</v>
      </c>
      <c r="G85" s="30">
        <v>5</v>
      </c>
      <c r="H85" s="31" t="s">
        <v>3563</v>
      </c>
      <c r="I85" s="12" t="s">
        <v>3564</v>
      </c>
      <c r="J85" s="71" t="s">
        <v>5755</v>
      </c>
      <c r="K85" s="70" t="s">
        <v>6432</v>
      </c>
      <c r="L85" s="70" t="s">
        <v>6004</v>
      </c>
    </row>
    <row r="86" spans="1:12" ht="43.5" x14ac:dyDescent="0.35">
      <c r="A86" s="12" t="s">
        <v>3209</v>
      </c>
      <c r="B86" s="27">
        <v>46.247909953609572</v>
      </c>
      <c r="C86" s="28">
        <v>15.570430869772485</v>
      </c>
      <c r="D86" s="29">
        <v>32.229807922083999</v>
      </c>
      <c r="E86" s="30">
        <v>3</v>
      </c>
      <c r="F86" s="30">
        <v>3</v>
      </c>
      <c r="G86" s="30">
        <v>3</v>
      </c>
      <c r="H86" s="31" t="s">
        <v>3210</v>
      </c>
      <c r="I86" s="12" t="s">
        <v>3211</v>
      </c>
      <c r="J86" s="75" t="s">
        <v>5784</v>
      </c>
      <c r="K86" s="76" t="s">
        <v>6005</v>
      </c>
      <c r="L86" s="76" t="s">
        <v>6433</v>
      </c>
    </row>
    <row r="87" spans="1:12" ht="43.5" x14ac:dyDescent="0.35">
      <c r="A87" s="12" t="s">
        <v>3186</v>
      </c>
      <c r="B87" s="27">
        <v>68.840161326754313</v>
      </c>
      <c r="C87" s="28">
        <v>19.711762944139817</v>
      </c>
      <c r="D87" s="29">
        <v>44.572807892073463</v>
      </c>
      <c r="E87" s="30">
        <v>2</v>
      </c>
      <c r="F87" s="30">
        <v>3</v>
      </c>
      <c r="G87" s="30">
        <v>3</v>
      </c>
      <c r="H87" s="31" t="s">
        <v>3187</v>
      </c>
      <c r="I87" s="12" t="s">
        <v>3188</v>
      </c>
      <c r="J87" s="75" t="s">
        <v>5784</v>
      </c>
      <c r="K87" s="76" t="s">
        <v>5873</v>
      </c>
      <c r="L87" s="76" t="s">
        <v>6434</v>
      </c>
    </row>
    <row r="88" spans="1:12" ht="29" x14ac:dyDescent="0.35">
      <c r="A88" s="12" t="s">
        <v>3430</v>
      </c>
      <c r="B88" s="27">
        <v>6.8176535112811223</v>
      </c>
      <c r="C88" s="28">
        <v>5.6325395187686365</v>
      </c>
      <c r="D88" s="29">
        <v>2.9173937984857865</v>
      </c>
      <c r="E88" s="30">
        <v>4</v>
      </c>
      <c r="F88" s="30">
        <v>4</v>
      </c>
      <c r="G88" s="30">
        <v>5</v>
      </c>
      <c r="H88" s="31" t="s">
        <v>3431</v>
      </c>
      <c r="I88" s="35" t="s">
        <v>3432</v>
      </c>
      <c r="J88" s="45"/>
      <c r="K88" s="44" t="s">
        <v>6008</v>
      </c>
      <c r="L88" s="44" t="s">
        <v>6435</v>
      </c>
    </row>
    <row r="89" spans="1:12" ht="29" x14ac:dyDescent="0.35">
      <c r="A89" s="12" t="s">
        <v>3280</v>
      </c>
      <c r="B89" s="27">
        <v>20.733490276545893</v>
      </c>
      <c r="C89" s="28">
        <v>5.3006761174056143</v>
      </c>
      <c r="D89" s="29">
        <v>6.6319880416490804</v>
      </c>
      <c r="E89" s="30">
        <v>3</v>
      </c>
      <c r="F89" s="30">
        <v>4</v>
      </c>
      <c r="G89" s="30">
        <v>4</v>
      </c>
      <c r="H89" s="31" t="s">
        <v>3281</v>
      </c>
      <c r="I89" s="12" t="s">
        <v>3282</v>
      </c>
      <c r="J89" s="86" t="s">
        <v>5806</v>
      </c>
      <c r="K89" s="87" t="s">
        <v>6436</v>
      </c>
      <c r="L89" s="87" t="s">
        <v>6437</v>
      </c>
    </row>
    <row r="90" spans="1:12" x14ac:dyDescent="0.35">
      <c r="A90" s="12" t="s">
        <v>3577</v>
      </c>
      <c r="B90" s="27">
        <v>4.2199904786762108</v>
      </c>
      <c r="C90" s="28">
        <v>3.2810259383339675</v>
      </c>
      <c r="D90" s="29">
        <v>12.997677494635175</v>
      </c>
      <c r="E90" s="30">
        <v>4</v>
      </c>
      <c r="F90" s="30">
        <v>4</v>
      </c>
      <c r="G90" s="30">
        <v>3</v>
      </c>
      <c r="H90" s="31" t="s">
        <v>3578</v>
      </c>
      <c r="I90" s="12" t="s">
        <v>3165</v>
      </c>
    </row>
    <row r="91" spans="1:12" ht="29" x14ac:dyDescent="0.35">
      <c r="A91" s="12" t="s">
        <v>3468</v>
      </c>
      <c r="B91" s="27">
        <v>6.0669197329587643</v>
      </c>
      <c r="C91" s="28">
        <v>2.9935280505982766</v>
      </c>
      <c r="D91" s="29">
        <v>22.185000811573222</v>
      </c>
      <c r="E91" s="30">
        <v>4</v>
      </c>
      <c r="F91" s="30">
        <v>5</v>
      </c>
      <c r="G91" s="30">
        <v>3</v>
      </c>
      <c r="H91" s="31" t="s">
        <v>3469</v>
      </c>
      <c r="I91" s="12" t="s">
        <v>3470</v>
      </c>
      <c r="J91" s="33" t="s">
        <v>5809</v>
      </c>
      <c r="K91" s="88" t="s">
        <v>6551</v>
      </c>
      <c r="L91" s="88"/>
    </row>
    <row r="92" spans="1:12" ht="29" x14ac:dyDescent="0.35">
      <c r="A92" s="12" t="s">
        <v>3675</v>
      </c>
      <c r="B92" s="27">
        <v>3.0184747606453559</v>
      </c>
      <c r="C92" s="28">
        <v>2.8961483151804193</v>
      </c>
      <c r="D92" s="29">
        <v>3.4002367434027398</v>
      </c>
      <c r="E92" s="30">
        <v>4</v>
      </c>
      <c r="F92" s="30">
        <v>5</v>
      </c>
      <c r="G92" s="30">
        <v>4</v>
      </c>
      <c r="H92" s="31" t="s">
        <v>3676</v>
      </c>
      <c r="I92" s="35" t="s">
        <v>3677</v>
      </c>
      <c r="J92" s="69" t="s">
        <v>5586</v>
      </c>
      <c r="K92" s="70" t="s">
        <v>6438</v>
      </c>
      <c r="L92" s="70" t="s">
        <v>6439</v>
      </c>
    </row>
    <row r="93" spans="1:12" ht="29" x14ac:dyDescent="0.35">
      <c r="A93" s="12" t="s">
        <v>3319</v>
      </c>
      <c r="B93" s="27">
        <v>14.567070342275651</v>
      </c>
      <c r="C93" s="28">
        <v>14.922876452869263</v>
      </c>
      <c r="D93" s="29">
        <v>2.6930625023409562</v>
      </c>
      <c r="E93" s="30">
        <v>3</v>
      </c>
      <c r="F93" s="30">
        <v>3</v>
      </c>
      <c r="G93" s="30">
        <v>5</v>
      </c>
      <c r="H93" s="31" t="s">
        <v>3320</v>
      </c>
      <c r="I93" s="35" t="s">
        <v>3321</v>
      </c>
      <c r="J93" s="91" t="s">
        <v>5562</v>
      </c>
      <c r="K93" s="87" t="s">
        <v>6019</v>
      </c>
      <c r="L93" s="87" t="s">
        <v>6440</v>
      </c>
    </row>
    <row r="94" spans="1:12" ht="29" x14ac:dyDescent="0.35">
      <c r="A94" s="12" t="s">
        <v>3602</v>
      </c>
      <c r="B94" s="27">
        <v>3.8116798177616351</v>
      </c>
      <c r="C94" s="28">
        <v>2.3206223114572522</v>
      </c>
      <c r="D94" s="29">
        <v>4.9918397758335153</v>
      </c>
      <c r="E94" s="30">
        <v>4</v>
      </c>
      <c r="F94" s="30">
        <v>5</v>
      </c>
      <c r="G94" s="30">
        <v>4</v>
      </c>
      <c r="H94" s="31" t="s">
        <v>3603</v>
      </c>
      <c r="I94" s="35" t="s">
        <v>3604</v>
      </c>
      <c r="J94" s="36" t="s">
        <v>5577</v>
      </c>
      <c r="K94" s="21" t="s">
        <v>6583</v>
      </c>
      <c r="L94" s="21" t="s">
        <v>6441</v>
      </c>
    </row>
    <row r="95" spans="1:12" x14ac:dyDescent="0.35">
      <c r="A95" s="12" t="s">
        <v>3708</v>
      </c>
      <c r="B95" s="27">
        <v>2.7305956353016976</v>
      </c>
      <c r="C95" s="28">
        <v>2.0911755471611064</v>
      </c>
      <c r="D95" s="29">
        <v>4.5831998903105093</v>
      </c>
      <c r="E95" s="30">
        <v>5</v>
      </c>
      <c r="F95" s="30">
        <v>5</v>
      </c>
      <c r="G95" s="30">
        <v>4</v>
      </c>
      <c r="H95" s="31" t="s">
        <v>3709</v>
      </c>
      <c r="I95" s="12" t="s">
        <v>3710</v>
      </c>
    </row>
    <row r="96" spans="1:12" ht="29" x14ac:dyDescent="0.35">
      <c r="A96" s="12" t="s">
        <v>3524</v>
      </c>
      <c r="B96" s="27">
        <v>5.0103070894223389</v>
      </c>
      <c r="C96" s="28">
        <v>3.8358929998880122</v>
      </c>
      <c r="D96" s="29">
        <v>3.5227034486281417</v>
      </c>
      <c r="E96" s="30">
        <v>4</v>
      </c>
      <c r="F96" s="30">
        <v>4</v>
      </c>
      <c r="G96" s="30">
        <v>4</v>
      </c>
      <c r="H96" s="31" t="s">
        <v>3519</v>
      </c>
      <c r="I96" s="32" t="s">
        <v>3520</v>
      </c>
      <c r="J96" s="57" t="s">
        <v>5673</v>
      </c>
      <c r="K96" s="63" t="s">
        <v>6575</v>
      </c>
      <c r="L96" s="63" t="s">
        <v>6442</v>
      </c>
    </row>
    <row r="97" spans="1:12" x14ac:dyDescent="0.35">
      <c r="A97" s="12" t="s">
        <v>3286</v>
      </c>
      <c r="B97" s="27">
        <v>20.128285094662729</v>
      </c>
      <c r="C97" s="28">
        <v>3.3111485028475047</v>
      </c>
      <c r="D97" s="29">
        <v>6.5508974783246305</v>
      </c>
      <c r="E97" s="30">
        <v>3</v>
      </c>
      <c r="F97" s="30">
        <v>4</v>
      </c>
      <c r="G97" s="30">
        <v>4</v>
      </c>
      <c r="H97" s="31" t="s">
        <v>3287</v>
      </c>
      <c r="I97" s="12" t="s">
        <v>3288</v>
      </c>
      <c r="J97" s="34" t="s">
        <v>5780</v>
      </c>
    </row>
    <row r="98" spans="1:12" ht="29" x14ac:dyDescent="0.35">
      <c r="A98" s="12" t="s">
        <v>3672</v>
      </c>
      <c r="B98" s="27">
        <v>3.0367842086413179</v>
      </c>
      <c r="C98" s="28">
        <v>2.0076448990078508</v>
      </c>
      <c r="D98" s="29">
        <v>2.3985481824832751</v>
      </c>
      <c r="E98" s="30">
        <v>4</v>
      </c>
      <c r="F98" s="30">
        <v>5</v>
      </c>
      <c r="G98" s="30">
        <v>5</v>
      </c>
      <c r="H98" s="31" t="s">
        <v>3673</v>
      </c>
      <c r="I98" s="12" t="s">
        <v>3674</v>
      </c>
      <c r="J98" s="96" t="s">
        <v>5743</v>
      </c>
      <c r="K98" s="97" t="s">
        <v>6030</v>
      </c>
      <c r="L98" s="97" t="s">
        <v>6031</v>
      </c>
    </row>
    <row r="99" spans="1:12" ht="43.5" x14ac:dyDescent="0.35">
      <c r="A99" s="12" t="s">
        <v>3301</v>
      </c>
      <c r="B99" s="27">
        <v>18.340687001151732</v>
      </c>
      <c r="C99" s="28">
        <v>2.8151016227232022</v>
      </c>
      <c r="D99" s="29">
        <v>115.92422510879175</v>
      </c>
      <c r="E99" s="30">
        <v>3</v>
      </c>
      <c r="F99" s="30">
        <v>5</v>
      </c>
      <c r="G99" s="30">
        <v>1</v>
      </c>
      <c r="H99" s="31" t="s">
        <v>3302</v>
      </c>
      <c r="I99" s="12" t="s">
        <v>3303</v>
      </c>
      <c r="J99" s="59" t="s">
        <v>5598</v>
      </c>
      <c r="K99" s="58" t="s">
        <v>6443</v>
      </c>
      <c r="L99" s="56" t="s">
        <v>6034</v>
      </c>
    </row>
    <row r="100" spans="1:12" x14ac:dyDescent="0.35">
      <c r="A100" s="12" t="s">
        <v>3369</v>
      </c>
      <c r="B100" s="27">
        <v>9.6968218300362423</v>
      </c>
      <c r="C100" s="28">
        <v>2.2619054220291912</v>
      </c>
      <c r="D100" s="29">
        <v>4.4515539660361378</v>
      </c>
      <c r="E100" s="30">
        <v>4</v>
      </c>
      <c r="F100" s="30">
        <v>5</v>
      </c>
      <c r="G100" s="30">
        <v>4</v>
      </c>
      <c r="I100" s="12" t="s">
        <v>5521</v>
      </c>
      <c r="J100" s="104" t="s">
        <v>5793</v>
      </c>
      <c r="K100" s="102" t="s">
        <v>6584</v>
      </c>
      <c r="L100" s="102" t="s">
        <v>6037</v>
      </c>
    </row>
    <row r="101" spans="1:12" ht="29" x14ac:dyDescent="0.35">
      <c r="A101" s="12" t="s">
        <v>3374</v>
      </c>
      <c r="B101" s="27">
        <v>9.5453334144183977</v>
      </c>
      <c r="C101" s="28">
        <v>2.6351095132083571</v>
      </c>
      <c r="D101" s="29">
        <v>4.3341873162188937</v>
      </c>
      <c r="E101" s="30">
        <v>4</v>
      </c>
      <c r="F101" s="30">
        <v>5</v>
      </c>
      <c r="G101" s="30">
        <v>4</v>
      </c>
      <c r="I101" s="12" t="s">
        <v>5522</v>
      </c>
      <c r="J101" s="43" t="s">
        <v>5791</v>
      </c>
      <c r="K101" s="44" t="s">
        <v>6040</v>
      </c>
      <c r="L101" s="44" t="s">
        <v>6444</v>
      </c>
    </row>
    <row r="102" spans="1:12" ht="29" x14ac:dyDescent="0.35">
      <c r="A102" s="12" t="s">
        <v>3228</v>
      </c>
      <c r="B102" s="27">
        <v>32.141872276757475</v>
      </c>
      <c r="C102" s="28">
        <v>11.640299114690444</v>
      </c>
      <c r="D102" s="29">
        <v>12.412076924998946</v>
      </c>
      <c r="E102" s="30">
        <v>3</v>
      </c>
      <c r="F102" s="30">
        <v>3</v>
      </c>
      <c r="G102" s="30">
        <v>3</v>
      </c>
      <c r="H102" s="31" t="s">
        <v>3229</v>
      </c>
      <c r="I102" s="32" t="s">
        <v>3230</v>
      </c>
      <c r="J102" s="33" t="s">
        <v>5727</v>
      </c>
      <c r="K102" s="88" t="s">
        <v>6043</v>
      </c>
      <c r="L102" s="88" t="s">
        <v>6445</v>
      </c>
    </row>
    <row r="103" spans="1:12" ht="43.5" x14ac:dyDescent="0.35">
      <c r="A103" s="12" t="s">
        <v>3714</v>
      </c>
      <c r="B103" s="27">
        <v>2.6810491347597933</v>
      </c>
      <c r="C103" s="28">
        <v>2.2985016862546082</v>
      </c>
      <c r="D103" s="29">
        <v>2.1553646780149114</v>
      </c>
      <c r="E103" s="30">
        <v>5</v>
      </c>
      <c r="F103" s="30">
        <v>5</v>
      </c>
      <c r="G103" s="30">
        <v>5</v>
      </c>
      <c r="H103" s="31" t="s">
        <v>3715</v>
      </c>
      <c r="I103" s="35" t="s">
        <v>3716</v>
      </c>
      <c r="J103" s="78" t="s">
        <v>5591</v>
      </c>
      <c r="K103" s="76" t="s">
        <v>6446</v>
      </c>
      <c r="L103" s="76" t="s">
        <v>6447</v>
      </c>
    </row>
    <row r="104" spans="1:12" x14ac:dyDescent="0.35">
      <c r="A104" s="12" t="s">
        <v>3202</v>
      </c>
      <c r="B104" s="27">
        <v>50.337239087862109</v>
      </c>
      <c r="C104" s="28">
        <v>19.83345786560001</v>
      </c>
      <c r="D104" s="29">
        <v>20.459060529848596</v>
      </c>
      <c r="E104" s="30">
        <v>2</v>
      </c>
      <c r="F104" s="30">
        <v>3</v>
      </c>
      <c r="G104" s="30">
        <v>3</v>
      </c>
      <c r="H104" s="31" t="s">
        <v>3203</v>
      </c>
      <c r="I104" s="12" t="s">
        <v>3165</v>
      </c>
    </row>
    <row r="105" spans="1:12" ht="29" x14ac:dyDescent="0.35">
      <c r="A105" s="12" t="s">
        <v>3525</v>
      </c>
      <c r="B105" s="27">
        <v>4.95739766245664</v>
      </c>
      <c r="C105" s="28">
        <v>2.0432905966952233</v>
      </c>
      <c r="D105" s="29">
        <v>2.3613450444575528</v>
      </c>
      <c r="E105" s="30">
        <v>4</v>
      </c>
      <c r="F105" s="30">
        <v>5</v>
      </c>
      <c r="G105" s="30">
        <v>5</v>
      </c>
      <c r="H105" s="31" t="s">
        <v>3526</v>
      </c>
      <c r="I105" s="12" t="s">
        <v>3527</v>
      </c>
      <c r="J105" s="98" t="s">
        <v>5762</v>
      </c>
      <c r="K105" s="99" t="s">
        <v>6050</v>
      </c>
      <c r="L105" s="99" t="s">
        <v>6051</v>
      </c>
    </row>
    <row r="106" spans="1:12" s="116" customFormat="1" ht="203.5" x14ac:dyDescent="0.35">
      <c r="A106" s="116" t="s">
        <v>3660</v>
      </c>
      <c r="B106" s="117">
        <v>3.215824289587299</v>
      </c>
      <c r="C106" s="118">
        <v>3.2974967357912313</v>
      </c>
      <c r="D106" s="119">
        <v>2.2379328051487262</v>
      </c>
      <c r="E106" s="120">
        <v>4</v>
      </c>
      <c r="F106" s="120">
        <v>4</v>
      </c>
      <c r="G106" s="120">
        <v>5</v>
      </c>
      <c r="H106" s="121" t="s">
        <v>3661</v>
      </c>
      <c r="I106" s="116" t="s">
        <v>3662</v>
      </c>
      <c r="J106" s="124" t="s">
        <v>5744</v>
      </c>
      <c r="K106" s="125" t="s">
        <v>6448</v>
      </c>
      <c r="L106" s="125" t="s">
        <v>6449</v>
      </c>
    </row>
    <row r="107" spans="1:12" ht="43.5" x14ac:dyDescent="0.35">
      <c r="A107" s="12" t="s">
        <v>3261</v>
      </c>
      <c r="B107" s="27">
        <v>24.612177300057922</v>
      </c>
      <c r="C107" s="28">
        <v>18.80561324832594</v>
      </c>
      <c r="D107" s="29">
        <v>4.5727331113203826</v>
      </c>
      <c r="E107" s="30">
        <v>3</v>
      </c>
      <c r="F107" s="30">
        <v>3</v>
      </c>
      <c r="G107" s="30">
        <v>4</v>
      </c>
      <c r="H107" s="31" t="s">
        <v>3262</v>
      </c>
      <c r="I107" s="35" t="s">
        <v>3263</v>
      </c>
      <c r="J107" s="77" t="s">
        <v>5539</v>
      </c>
      <c r="K107" s="76" t="s">
        <v>6450</v>
      </c>
      <c r="L107" s="76" t="s">
        <v>6056</v>
      </c>
    </row>
    <row r="108" spans="1:12" ht="58" x14ac:dyDescent="0.35">
      <c r="A108" s="12" t="s">
        <v>3766</v>
      </c>
      <c r="B108" s="27">
        <v>2.2418500873068745</v>
      </c>
      <c r="C108" s="28">
        <v>2.1358433566842203</v>
      </c>
      <c r="D108" s="29">
        <v>2.7623123952676618</v>
      </c>
      <c r="E108" s="30">
        <v>5</v>
      </c>
      <c r="F108" s="30">
        <v>5</v>
      </c>
      <c r="G108" s="30">
        <v>5</v>
      </c>
      <c r="H108" s="31" t="s">
        <v>3767</v>
      </c>
      <c r="I108" s="35" t="s">
        <v>3768</v>
      </c>
      <c r="J108" s="60" t="s">
        <v>5595</v>
      </c>
      <c r="K108" s="56" t="s">
        <v>6377</v>
      </c>
      <c r="L108" s="56" t="s">
        <v>6059</v>
      </c>
    </row>
    <row r="109" spans="1:12" x14ac:dyDescent="0.35">
      <c r="A109" s="12" t="s">
        <v>3442</v>
      </c>
      <c r="B109" s="27">
        <v>6.4981373836528311</v>
      </c>
      <c r="C109" s="28">
        <v>3.7538839655531118</v>
      </c>
      <c r="D109" s="29">
        <v>10.30862305898061</v>
      </c>
      <c r="E109" s="30">
        <v>4</v>
      </c>
      <c r="F109" s="30">
        <v>4</v>
      </c>
      <c r="G109" s="30">
        <v>3</v>
      </c>
      <c r="H109" s="31" t="s">
        <v>3443</v>
      </c>
      <c r="I109" s="12" t="s">
        <v>3398</v>
      </c>
    </row>
    <row r="110" spans="1:12" ht="43.5" x14ac:dyDescent="0.35">
      <c r="A110" s="12" t="s">
        <v>3345</v>
      </c>
      <c r="B110" s="27">
        <v>12.911697801664015</v>
      </c>
      <c r="C110" s="28">
        <v>4.7844523448898464</v>
      </c>
      <c r="D110" s="29">
        <v>3.0314461283254817</v>
      </c>
      <c r="E110" s="30">
        <v>3</v>
      </c>
      <c r="F110" s="30">
        <v>4</v>
      </c>
      <c r="G110" s="30">
        <v>4</v>
      </c>
      <c r="H110" s="31" t="s">
        <v>3346</v>
      </c>
      <c r="I110" s="12" t="s">
        <v>3165</v>
      </c>
      <c r="K110" s="22" t="s">
        <v>6573</v>
      </c>
      <c r="L110" s="21" t="s">
        <v>6451</v>
      </c>
    </row>
    <row r="111" spans="1:12" x14ac:dyDescent="0.35">
      <c r="A111" s="12" t="s">
        <v>3749</v>
      </c>
      <c r="B111" s="27">
        <v>2.4024927730821588</v>
      </c>
      <c r="C111" s="28">
        <v>2.2377061138924916</v>
      </c>
      <c r="D111" s="29">
        <v>5.5856418749655523</v>
      </c>
      <c r="E111" s="30">
        <v>5</v>
      </c>
      <c r="F111" s="30">
        <v>5</v>
      </c>
      <c r="G111" s="30">
        <v>4</v>
      </c>
      <c r="H111" s="31" t="s">
        <v>3750</v>
      </c>
      <c r="I111" s="12" t="s">
        <v>3751</v>
      </c>
      <c r="J111" s="34" t="s">
        <v>5732</v>
      </c>
      <c r="K111" s="21" t="s">
        <v>6066</v>
      </c>
    </row>
    <row r="112" spans="1:12" ht="29" x14ac:dyDescent="0.35">
      <c r="A112" s="12" t="s">
        <v>3353</v>
      </c>
      <c r="B112" s="27">
        <v>11.175198871496008</v>
      </c>
      <c r="C112" s="28">
        <v>4.4687865463095706</v>
      </c>
      <c r="D112" s="29">
        <v>2.8026141468432253</v>
      </c>
      <c r="E112" s="30">
        <v>3</v>
      </c>
      <c r="F112" s="30">
        <v>4</v>
      </c>
      <c r="G112" s="30">
        <v>5</v>
      </c>
      <c r="H112" s="31" t="s">
        <v>3354</v>
      </c>
      <c r="I112" s="12" t="s">
        <v>3355</v>
      </c>
      <c r="J112" s="55"/>
      <c r="K112" s="56" t="s">
        <v>6069</v>
      </c>
      <c r="L112" s="56" t="s">
        <v>6070</v>
      </c>
    </row>
    <row r="113" spans="1:12" ht="29" x14ac:dyDescent="0.35">
      <c r="A113" s="12" t="s">
        <v>3424</v>
      </c>
      <c r="B113" s="27">
        <v>6.9925236748974005</v>
      </c>
      <c r="C113" s="28">
        <v>3.129426849518512</v>
      </c>
      <c r="D113" s="29">
        <v>2.2602166693420775</v>
      </c>
      <c r="E113" s="30">
        <v>4</v>
      </c>
      <c r="F113" s="30">
        <v>4</v>
      </c>
      <c r="G113" s="30">
        <v>5</v>
      </c>
      <c r="H113" s="31" t="s">
        <v>3425</v>
      </c>
      <c r="I113" s="35" t="s">
        <v>3426</v>
      </c>
      <c r="J113" s="68" t="s">
        <v>5518</v>
      </c>
      <c r="K113" s="66" t="s">
        <v>6452</v>
      </c>
      <c r="L113" s="66" t="s">
        <v>6453</v>
      </c>
    </row>
    <row r="114" spans="1:12" x14ac:dyDescent="0.35">
      <c r="A114" s="12" t="s">
        <v>3471</v>
      </c>
      <c r="B114" s="27">
        <v>6.0576332393818078</v>
      </c>
      <c r="C114" s="28">
        <v>2.1284762807408439</v>
      </c>
      <c r="D114" s="29">
        <v>5.4717343780842524</v>
      </c>
      <c r="E114" s="30">
        <v>4</v>
      </c>
      <c r="F114" s="30">
        <v>5</v>
      </c>
      <c r="G114" s="30">
        <v>4</v>
      </c>
      <c r="H114" s="31" t="s">
        <v>3472</v>
      </c>
      <c r="I114" s="35" t="s">
        <v>3473</v>
      </c>
      <c r="J114" s="48" t="s">
        <v>5559</v>
      </c>
      <c r="K114" s="49" t="s">
        <v>6075</v>
      </c>
      <c r="L114" s="49" t="s">
        <v>6454</v>
      </c>
    </row>
    <row r="115" spans="1:12" ht="29" x14ac:dyDescent="0.35">
      <c r="A115" s="12" t="s">
        <v>3489</v>
      </c>
      <c r="B115" s="27">
        <v>5.6094732428670993</v>
      </c>
      <c r="C115" s="28">
        <v>3.3635322722611622</v>
      </c>
      <c r="D115" s="29">
        <v>16.512801021334784</v>
      </c>
      <c r="E115" s="30">
        <v>4</v>
      </c>
      <c r="F115" s="30">
        <v>4</v>
      </c>
      <c r="G115" s="30">
        <v>3</v>
      </c>
      <c r="H115" s="31" t="s">
        <v>3490</v>
      </c>
      <c r="I115" s="35" t="s">
        <v>5568</v>
      </c>
      <c r="J115" s="78" t="s">
        <v>5567</v>
      </c>
      <c r="K115" s="76" t="s">
        <v>6455</v>
      </c>
      <c r="L115" s="76" t="s">
        <v>6456</v>
      </c>
    </row>
    <row r="116" spans="1:12" x14ac:dyDescent="0.35">
      <c r="A116" s="12" t="s">
        <v>3225</v>
      </c>
      <c r="B116" s="27">
        <v>32.318566192272804</v>
      </c>
      <c r="C116" s="28">
        <v>5.857935142770283</v>
      </c>
      <c r="D116" s="29">
        <v>10.475672885082307</v>
      </c>
      <c r="E116" s="30">
        <v>3</v>
      </c>
      <c r="F116" s="30">
        <v>4</v>
      </c>
      <c r="G116" s="30">
        <v>3</v>
      </c>
      <c r="H116" s="31" t="s">
        <v>3226</v>
      </c>
      <c r="I116" s="35" t="s">
        <v>3227</v>
      </c>
      <c r="J116" s="83" t="s">
        <v>5557</v>
      </c>
      <c r="K116" s="81" t="s">
        <v>6389</v>
      </c>
      <c r="L116" s="81" t="s">
        <v>6457</v>
      </c>
    </row>
    <row r="117" spans="1:12" x14ac:dyDescent="0.35">
      <c r="A117" s="12" t="s">
        <v>3632</v>
      </c>
      <c r="B117" s="27">
        <v>3.4239770988462523</v>
      </c>
      <c r="C117" s="28">
        <v>2.2832593170772562</v>
      </c>
      <c r="D117" s="29">
        <v>2.5397638006187391</v>
      </c>
      <c r="E117" s="30">
        <v>4</v>
      </c>
      <c r="F117" s="30">
        <v>5</v>
      </c>
      <c r="G117" s="30">
        <v>5</v>
      </c>
      <c r="H117" s="31" t="s">
        <v>3633</v>
      </c>
      <c r="I117" s="12" t="s">
        <v>3634</v>
      </c>
      <c r="J117" s="86" t="s">
        <v>5748</v>
      </c>
      <c r="K117" s="87" t="s">
        <v>6550</v>
      </c>
      <c r="L117" s="87"/>
    </row>
    <row r="118" spans="1:12" ht="29" x14ac:dyDescent="0.35">
      <c r="A118" s="12" t="s">
        <v>3462</v>
      </c>
      <c r="B118" s="28">
        <v>6.2832530497882502</v>
      </c>
      <c r="C118" s="28">
        <v>2.482753673010766</v>
      </c>
      <c r="D118" s="28">
        <v>4.9321949767478124</v>
      </c>
      <c r="E118" s="30">
        <v>4</v>
      </c>
      <c r="F118" s="30">
        <v>5</v>
      </c>
      <c r="G118" s="30">
        <v>4</v>
      </c>
      <c r="H118" s="31" t="s">
        <v>3463</v>
      </c>
      <c r="I118" s="12" t="s">
        <v>3464</v>
      </c>
      <c r="J118" s="82" t="s">
        <v>5794</v>
      </c>
      <c r="K118" s="81" t="s">
        <v>6082</v>
      </c>
      <c r="L118" s="81" t="s">
        <v>6083</v>
      </c>
    </row>
    <row r="119" spans="1:12" ht="58" x14ac:dyDescent="0.35">
      <c r="A119" s="12" t="s">
        <v>3231</v>
      </c>
      <c r="B119" s="27">
        <v>31.243998993928709</v>
      </c>
      <c r="C119" s="28">
        <v>5.1983229584127626</v>
      </c>
      <c r="D119" s="29">
        <v>4.6351961436022231</v>
      </c>
      <c r="E119" s="30">
        <v>3</v>
      </c>
      <c r="F119" s="30">
        <v>4</v>
      </c>
      <c r="G119" s="30">
        <v>4</v>
      </c>
      <c r="H119" s="31" t="s">
        <v>3232</v>
      </c>
      <c r="I119" s="12" t="s">
        <v>3233</v>
      </c>
      <c r="J119" s="34" t="s">
        <v>5790</v>
      </c>
      <c r="K119" s="21" t="s">
        <v>6585</v>
      </c>
      <c r="L119" s="21" t="s">
        <v>6458</v>
      </c>
    </row>
    <row r="120" spans="1:12" x14ac:dyDescent="0.35">
      <c r="A120" s="12" t="s">
        <v>3246</v>
      </c>
      <c r="B120" s="27">
        <v>28.397152705680931</v>
      </c>
      <c r="C120" s="28">
        <v>15.144831026766173</v>
      </c>
      <c r="D120" s="29">
        <v>4.547514803115364</v>
      </c>
      <c r="E120" s="30">
        <v>3</v>
      </c>
      <c r="F120" s="30">
        <v>3</v>
      </c>
      <c r="G120" s="30">
        <v>4</v>
      </c>
      <c r="H120" s="31" t="s">
        <v>3247</v>
      </c>
      <c r="I120" s="35" t="s">
        <v>3248</v>
      </c>
      <c r="J120" s="72" t="s">
        <v>5564</v>
      </c>
      <c r="K120" s="70" t="s">
        <v>6376</v>
      </c>
      <c r="L120" s="70" t="s">
        <v>6088</v>
      </c>
    </row>
    <row r="121" spans="1:12" x14ac:dyDescent="0.35">
      <c r="A121" s="12" t="s">
        <v>3370</v>
      </c>
      <c r="B121" s="27">
        <v>9.6697929891145744</v>
      </c>
      <c r="C121" s="28">
        <v>4.4137105707969662</v>
      </c>
      <c r="D121" s="29">
        <v>5.252262930716836</v>
      </c>
      <c r="E121" s="30">
        <v>4</v>
      </c>
      <c r="F121" s="30">
        <v>4</v>
      </c>
      <c r="G121" s="30">
        <v>4</v>
      </c>
      <c r="H121" s="31" t="s">
        <v>3371</v>
      </c>
      <c r="I121" s="12" t="s">
        <v>3372</v>
      </c>
      <c r="J121" s="34" t="s">
        <v>5792</v>
      </c>
      <c r="K121" s="21" t="s">
        <v>6576</v>
      </c>
    </row>
    <row r="122" spans="1:12" ht="43.5" x14ac:dyDescent="0.35">
      <c r="A122" s="12" t="s">
        <v>3480</v>
      </c>
      <c r="B122" s="27">
        <v>5.8288848893434215</v>
      </c>
      <c r="C122" s="28">
        <v>2.003715366554482</v>
      </c>
      <c r="D122" s="29">
        <v>2.9461662777621482</v>
      </c>
      <c r="E122" s="30">
        <v>4</v>
      </c>
      <c r="F122" s="30">
        <v>5</v>
      </c>
      <c r="G122" s="30">
        <v>5</v>
      </c>
      <c r="H122" s="31" t="s">
        <v>3481</v>
      </c>
      <c r="I122" s="35" t="s">
        <v>3482</v>
      </c>
      <c r="J122" s="46" t="s">
        <v>5565</v>
      </c>
      <c r="K122" s="44" t="s">
        <v>6459</v>
      </c>
      <c r="L122" s="44" t="s">
        <v>6093</v>
      </c>
    </row>
    <row r="123" spans="1:12" ht="29" x14ac:dyDescent="0.35">
      <c r="A123" s="12" t="s">
        <v>3503</v>
      </c>
      <c r="B123" s="27">
        <v>5.4936381488902297</v>
      </c>
      <c r="C123" s="28">
        <v>2.4140294327259757</v>
      </c>
      <c r="D123" s="29">
        <v>2.8795579330864083</v>
      </c>
      <c r="E123" s="30">
        <v>4</v>
      </c>
      <c r="F123" s="30">
        <v>5</v>
      </c>
      <c r="G123" s="30">
        <v>5</v>
      </c>
      <c r="H123" s="31" t="s">
        <v>3504</v>
      </c>
      <c r="I123" s="12" t="s">
        <v>3505</v>
      </c>
      <c r="J123" s="55" t="s">
        <v>5767</v>
      </c>
      <c r="K123" s="56" t="s">
        <v>6375</v>
      </c>
      <c r="L123" s="56" t="s">
        <v>6460</v>
      </c>
    </row>
    <row r="124" spans="1:12" x14ac:dyDescent="0.35">
      <c r="A124" s="12" t="s">
        <v>3663</v>
      </c>
      <c r="B124" s="27">
        <v>3.1452447120183002</v>
      </c>
      <c r="C124" s="28">
        <v>4.5582078220148503</v>
      </c>
      <c r="D124" s="29">
        <v>3.2040394313593072</v>
      </c>
      <c r="E124" s="30">
        <v>4</v>
      </c>
      <c r="F124" s="30">
        <v>4</v>
      </c>
      <c r="G124" s="30">
        <v>4</v>
      </c>
      <c r="H124" s="31" t="s">
        <v>3664</v>
      </c>
      <c r="I124" s="35" t="s">
        <v>3665</v>
      </c>
      <c r="J124" s="67" t="s">
        <v>5584</v>
      </c>
      <c r="K124" s="90" t="s">
        <v>5507</v>
      </c>
      <c r="L124" s="66"/>
    </row>
    <row r="125" spans="1:12" ht="29" x14ac:dyDescent="0.35">
      <c r="A125" s="12" t="s">
        <v>3184</v>
      </c>
      <c r="B125" s="27">
        <v>76.659523415907699</v>
      </c>
      <c r="C125" s="28">
        <v>18.532603422327753</v>
      </c>
      <c r="D125" s="29">
        <v>5.7435420537522663</v>
      </c>
      <c r="E125" s="30">
        <v>2</v>
      </c>
      <c r="F125" s="30">
        <v>3</v>
      </c>
      <c r="G125" s="30">
        <v>4</v>
      </c>
      <c r="H125" s="31" t="s">
        <v>3185</v>
      </c>
      <c r="I125" s="32" t="s">
        <v>5523</v>
      </c>
      <c r="J125" s="33" t="s">
        <v>5500</v>
      </c>
      <c r="K125" s="62" t="s">
        <v>6461</v>
      </c>
      <c r="L125" s="62" t="s">
        <v>6462</v>
      </c>
    </row>
    <row r="126" spans="1:12" ht="29" x14ac:dyDescent="0.35">
      <c r="A126" s="12" t="s">
        <v>3178</v>
      </c>
      <c r="B126" s="27">
        <v>169.73039117280771</v>
      </c>
      <c r="C126" s="28">
        <v>52.51936662983401</v>
      </c>
      <c r="D126" s="29">
        <v>16.272403841759363</v>
      </c>
      <c r="E126" s="30">
        <v>1</v>
      </c>
      <c r="F126" s="30">
        <v>2</v>
      </c>
      <c r="G126" s="30">
        <v>3</v>
      </c>
      <c r="I126" s="39" t="s">
        <v>6465</v>
      </c>
      <c r="J126" s="39" t="s">
        <v>6464</v>
      </c>
      <c r="K126" s="62" t="s">
        <v>6101</v>
      </c>
      <c r="L126" s="62" t="s">
        <v>6463</v>
      </c>
    </row>
    <row r="127" spans="1:12" ht="58" x14ac:dyDescent="0.35">
      <c r="A127" s="12" t="s">
        <v>3213</v>
      </c>
      <c r="B127" s="27">
        <v>40.800591406090348</v>
      </c>
      <c r="C127" s="28">
        <v>5.6123388060952024</v>
      </c>
      <c r="D127" s="29">
        <v>2.4633265690735109</v>
      </c>
      <c r="E127" s="30">
        <v>3</v>
      </c>
      <c r="F127" s="30">
        <v>4</v>
      </c>
      <c r="G127" s="30">
        <v>5</v>
      </c>
      <c r="I127" s="12" t="s">
        <v>5524</v>
      </c>
      <c r="J127" s="53" t="s">
        <v>5785</v>
      </c>
      <c r="K127" s="54" t="s">
        <v>6591</v>
      </c>
      <c r="L127" s="54" t="s">
        <v>6466</v>
      </c>
    </row>
    <row r="128" spans="1:12" ht="29" x14ac:dyDescent="0.35">
      <c r="A128" s="12" t="s">
        <v>3686</v>
      </c>
      <c r="B128" s="27">
        <v>2.9492708032172423</v>
      </c>
      <c r="C128" s="28">
        <v>2.0587593121445038</v>
      </c>
      <c r="D128" s="29">
        <v>2.5330268722979348</v>
      </c>
      <c r="E128" s="30">
        <v>5</v>
      </c>
      <c r="F128" s="30">
        <v>5</v>
      </c>
      <c r="G128" s="30">
        <v>5</v>
      </c>
      <c r="H128" s="31" t="s">
        <v>3687</v>
      </c>
      <c r="I128" s="35" t="s">
        <v>3688</v>
      </c>
      <c r="J128" s="67" t="s">
        <v>5587</v>
      </c>
      <c r="K128" s="66" t="s">
        <v>6467</v>
      </c>
      <c r="L128" s="66" t="s">
        <v>6468</v>
      </c>
    </row>
    <row r="129" spans="1:12" ht="29" x14ac:dyDescent="0.35">
      <c r="A129" s="12" t="s">
        <v>3545</v>
      </c>
      <c r="B129" s="27">
        <v>4.6116928915611917</v>
      </c>
      <c r="C129" s="28">
        <v>2.5771209821302787</v>
      </c>
      <c r="D129" s="29">
        <v>3.0849330740390841</v>
      </c>
      <c r="E129" s="30">
        <v>4</v>
      </c>
      <c r="F129" s="30">
        <v>5</v>
      </c>
      <c r="G129" s="30">
        <v>4</v>
      </c>
      <c r="H129" s="31" t="s">
        <v>3546</v>
      </c>
      <c r="I129" s="12" t="s">
        <v>3547</v>
      </c>
      <c r="J129" s="55"/>
      <c r="K129" s="56" t="s">
        <v>6108</v>
      </c>
      <c r="L129" s="56" t="s">
        <v>6469</v>
      </c>
    </row>
    <row r="130" spans="1:12" ht="29" x14ac:dyDescent="0.35">
      <c r="A130" s="12" t="s">
        <v>3638</v>
      </c>
      <c r="B130" s="27">
        <v>3.3812949986293632</v>
      </c>
      <c r="C130" s="28">
        <v>2.1756706687762688</v>
      </c>
      <c r="D130" s="29">
        <v>2.6179156963542614</v>
      </c>
      <c r="E130" s="30">
        <v>4</v>
      </c>
      <c r="F130" s="30">
        <v>5</v>
      </c>
      <c r="G130" s="30">
        <v>5</v>
      </c>
      <c r="H130" s="31" t="s">
        <v>3639</v>
      </c>
      <c r="I130" s="35" t="s">
        <v>3640</v>
      </c>
      <c r="J130" s="78" t="s">
        <v>5582</v>
      </c>
      <c r="K130" s="76" t="s">
        <v>6111</v>
      </c>
      <c r="L130" s="76" t="s">
        <v>6470</v>
      </c>
    </row>
    <row r="131" spans="1:12" x14ac:dyDescent="0.35">
      <c r="A131" s="12" t="s">
        <v>3207</v>
      </c>
      <c r="B131" s="27">
        <v>47.409991757515023</v>
      </c>
      <c r="C131" s="28">
        <v>21.541501519512508</v>
      </c>
      <c r="D131" s="29">
        <v>6.6733715887614382</v>
      </c>
      <c r="E131" s="30">
        <v>3</v>
      </c>
      <c r="F131" s="30">
        <v>3</v>
      </c>
      <c r="G131" s="30">
        <v>4</v>
      </c>
      <c r="H131" s="31" t="s">
        <v>3208</v>
      </c>
      <c r="I131" s="12" t="s">
        <v>3165</v>
      </c>
    </row>
    <row r="132" spans="1:12" ht="43.5" x14ac:dyDescent="0.35">
      <c r="A132" s="12" t="s">
        <v>3363</v>
      </c>
      <c r="B132" s="27">
        <v>10.225063664649978</v>
      </c>
      <c r="C132" s="28">
        <v>9.394665809129318</v>
      </c>
      <c r="D132" s="29">
        <v>6.5540634148639452</v>
      </c>
      <c r="E132" s="30">
        <v>3</v>
      </c>
      <c r="F132" s="30">
        <v>4</v>
      </c>
      <c r="G132" s="30">
        <v>4</v>
      </c>
      <c r="H132" s="31" t="s">
        <v>3364</v>
      </c>
      <c r="I132" s="35" t="s">
        <v>3365</v>
      </c>
      <c r="J132" s="67" t="s">
        <v>5541</v>
      </c>
      <c r="K132" s="66" t="s">
        <v>6471</v>
      </c>
      <c r="L132" s="66" t="s">
        <v>6472</v>
      </c>
    </row>
    <row r="133" spans="1:12" x14ac:dyDescent="0.35">
      <c r="A133" s="12" t="s">
        <v>3444</v>
      </c>
      <c r="B133" s="27">
        <v>6.4398513767348948</v>
      </c>
      <c r="C133" s="28">
        <v>3.7118229083071292</v>
      </c>
      <c r="D133" s="29">
        <v>4.5572870488457813</v>
      </c>
      <c r="E133" s="30">
        <v>4</v>
      </c>
      <c r="F133" s="30">
        <v>4</v>
      </c>
      <c r="G133" s="30">
        <v>4</v>
      </c>
      <c r="H133" s="31" t="s">
        <v>3445</v>
      </c>
      <c r="I133" s="12" t="s">
        <v>3398</v>
      </c>
    </row>
    <row r="134" spans="1:12" x14ac:dyDescent="0.35">
      <c r="A134" s="12" t="s">
        <v>3486</v>
      </c>
      <c r="B134" s="27">
        <v>5.6606635152319464</v>
      </c>
      <c r="C134" s="28">
        <v>3.7942117116784422</v>
      </c>
      <c r="D134" s="29">
        <v>4.6860811797285988</v>
      </c>
      <c r="E134" s="30">
        <v>4</v>
      </c>
      <c r="F134" s="30">
        <v>4</v>
      </c>
      <c r="G134" s="30">
        <v>4</v>
      </c>
      <c r="H134" s="31" t="s">
        <v>3487</v>
      </c>
      <c r="I134" s="35" t="s">
        <v>3488</v>
      </c>
      <c r="J134" s="45" t="s">
        <v>5566</v>
      </c>
      <c r="K134" s="47" t="s">
        <v>5506</v>
      </c>
      <c r="L134" s="44"/>
    </row>
    <row r="135" spans="1:12" ht="29" x14ac:dyDescent="0.35">
      <c r="A135" s="31" t="s">
        <v>3605</v>
      </c>
      <c r="B135" s="27">
        <v>3.8026406001488846</v>
      </c>
      <c r="C135" s="28">
        <v>2.0513543404261281</v>
      </c>
      <c r="D135" s="29">
        <v>2.8368570413800591</v>
      </c>
      <c r="E135" s="30">
        <v>4</v>
      </c>
      <c r="F135" s="30">
        <v>5</v>
      </c>
      <c r="G135" s="30">
        <v>5</v>
      </c>
      <c r="H135" s="31" t="s">
        <v>3606</v>
      </c>
      <c r="I135" s="35" t="s">
        <v>3607</v>
      </c>
      <c r="J135" s="45" t="s">
        <v>5578</v>
      </c>
      <c r="K135" s="44" t="s">
        <v>6474</v>
      </c>
      <c r="L135" s="44" t="s">
        <v>6473</v>
      </c>
    </row>
    <row r="136" spans="1:12" x14ac:dyDescent="0.35">
      <c r="A136" s="12" t="s">
        <v>3755</v>
      </c>
      <c r="B136" s="27">
        <v>2.3061979660723928</v>
      </c>
      <c r="C136" s="28">
        <v>4.3398854748834195</v>
      </c>
      <c r="D136" s="29">
        <v>4.3837544868470388</v>
      </c>
      <c r="E136" s="30">
        <v>5</v>
      </c>
      <c r="F136" s="30">
        <v>4</v>
      </c>
      <c r="G136" s="30">
        <v>4</v>
      </c>
      <c r="H136" s="31" t="s">
        <v>3756</v>
      </c>
      <c r="I136" s="12" t="s">
        <v>3757</v>
      </c>
      <c r="J136" s="86" t="s">
        <v>5731</v>
      </c>
      <c r="K136" s="87" t="s">
        <v>6122</v>
      </c>
      <c r="L136" s="87" t="s">
        <v>6123</v>
      </c>
    </row>
    <row r="137" spans="1:12" ht="29" x14ac:dyDescent="0.35">
      <c r="A137" s="12" t="s">
        <v>3457</v>
      </c>
      <c r="B137" s="27">
        <v>6.3377686347966948</v>
      </c>
      <c r="C137" s="28">
        <v>5.2242470258477116</v>
      </c>
      <c r="D137" s="29">
        <v>3.1537224446456542</v>
      </c>
      <c r="E137" s="30">
        <v>4</v>
      </c>
      <c r="F137" s="30">
        <v>4</v>
      </c>
      <c r="G137" s="30">
        <v>4</v>
      </c>
      <c r="H137" s="31" t="s">
        <v>3458</v>
      </c>
      <c r="I137" s="35" t="s">
        <v>3459</v>
      </c>
      <c r="J137" s="46" t="s">
        <v>5544</v>
      </c>
      <c r="K137" s="44" t="s">
        <v>6475</v>
      </c>
      <c r="L137" s="44" t="s">
        <v>6476</v>
      </c>
    </row>
    <row r="138" spans="1:12" x14ac:dyDescent="0.35">
      <c r="A138" s="12" t="s">
        <v>3387</v>
      </c>
      <c r="B138" s="27">
        <v>8.9763300190518098</v>
      </c>
      <c r="C138" s="28">
        <v>7.0299190924485071</v>
      </c>
      <c r="D138" s="29">
        <v>3.8926728200344587</v>
      </c>
      <c r="E138" s="30">
        <v>4</v>
      </c>
      <c r="F138" s="30">
        <v>4</v>
      </c>
      <c r="G138" s="30">
        <v>4</v>
      </c>
      <c r="H138" s="31" t="s">
        <v>3388</v>
      </c>
      <c r="I138" s="12" t="s">
        <v>3389</v>
      </c>
      <c r="J138" s="86"/>
      <c r="K138" s="87" t="s">
        <v>6128</v>
      </c>
      <c r="L138" s="87" t="s">
        <v>6129</v>
      </c>
    </row>
    <row r="139" spans="1:12" ht="43.5" x14ac:dyDescent="0.35">
      <c r="A139" s="12" t="s">
        <v>3298</v>
      </c>
      <c r="B139" s="27">
        <v>19.484880852241236</v>
      </c>
      <c r="C139" s="28">
        <v>3.5077164373554264</v>
      </c>
      <c r="D139" s="29">
        <v>5.682222910081717</v>
      </c>
      <c r="E139" s="30">
        <v>3</v>
      </c>
      <c r="F139" s="30">
        <v>4</v>
      </c>
      <c r="G139" s="30">
        <v>4</v>
      </c>
      <c r="H139" s="31" t="s">
        <v>3299</v>
      </c>
      <c r="I139" s="35" t="s">
        <v>3300</v>
      </c>
      <c r="J139" s="46" t="s">
        <v>5545</v>
      </c>
      <c r="K139" s="44" t="s">
        <v>6477</v>
      </c>
      <c r="L139" s="44" t="s">
        <v>6132</v>
      </c>
    </row>
    <row r="140" spans="1:12" s="116" customFormat="1" ht="74" x14ac:dyDescent="0.35">
      <c r="A140" s="116" t="s">
        <v>3161</v>
      </c>
      <c r="B140" s="117">
        <v>1921.7057288343838</v>
      </c>
      <c r="C140" s="118">
        <v>423.5599964433909</v>
      </c>
      <c r="D140" s="119">
        <v>153.35169840888466</v>
      </c>
      <c r="E140" s="120">
        <v>1</v>
      </c>
      <c r="F140" s="120">
        <v>1</v>
      </c>
      <c r="G140" s="120">
        <v>1</v>
      </c>
      <c r="H140" s="121" t="s">
        <v>3162</v>
      </c>
      <c r="I140" s="116" t="s">
        <v>5512</v>
      </c>
      <c r="J140" s="124" t="s">
        <v>5525</v>
      </c>
      <c r="K140" s="126" t="s">
        <v>6478</v>
      </c>
      <c r="L140" s="125"/>
    </row>
    <row r="141" spans="1:12" s="127" customFormat="1" ht="105" x14ac:dyDescent="0.35">
      <c r="A141" s="127" t="s">
        <v>3169</v>
      </c>
      <c r="B141" s="128">
        <v>284.1555842517277</v>
      </c>
      <c r="C141" s="129">
        <v>28.18977347760519</v>
      </c>
      <c r="D141" s="130">
        <v>15.83921286709025</v>
      </c>
      <c r="E141" s="131">
        <v>1</v>
      </c>
      <c r="F141" s="131">
        <v>3</v>
      </c>
      <c r="G141" s="131">
        <v>3</v>
      </c>
      <c r="H141" s="132" t="s">
        <v>3170</v>
      </c>
      <c r="I141" s="127" t="s">
        <v>3171</v>
      </c>
      <c r="J141" s="133"/>
      <c r="K141" s="134" t="s">
        <v>6479</v>
      </c>
      <c r="L141" s="135"/>
    </row>
    <row r="142" spans="1:12" x14ac:dyDescent="0.35">
      <c r="A142" s="12" t="s">
        <v>3316</v>
      </c>
      <c r="B142" s="27">
        <v>14.812414686579384</v>
      </c>
      <c r="C142" s="28">
        <v>11.854309586674068</v>
      </c>
      <c r="D142" s="29">
        <v>2.1462806518088295</v>
      </c>
      <c r="E142" s="30">
        <v>3</v>
      </c>
      <c r="F142" s="30">
        <v>3</v>
      </c>
      <c r="G142" s="30">
        <v>5</v>
      </c>
      <c r="H142" s="31" t="s">
        <v>3317</v>
      </c>
      <c r="I142" s="12" t="s">
        <v>3318</v>
      </c>
      <c r="J142" s="55" t="s">
        <v>5777</v>
      </c>
      <c r="K142" s="56" t="s">
        <v>6578</v>
      </c>
      <c r="L142" s="56"/>
    </row>
    <row r="143" spans="1:12" ht="29" x14ac:dyDescent="0.35">
      <c r="A143" s="12" t="s">
        <v>3738</v>
      </c>
      <c r="B143" s="27">
        <v>2.5297551727499101</v>
      </c>
      <c r="C143" s="28">
        <v>4.2789217647910904</v>
      </c>
      <c r="D143" s="29">
        <v>4.9869945884819664</v>
      </c>
      <c r="E143" s="30">
        <v>5</v>
      </c>
      <c r="F143" s="30">
        <v>4</v>
      </c>
      <c r="G143" s="30">
        <v>4</v>
      </c>
      <c r="H143" s="31" t="s">
        <v>3739</v>
      </c>
      <c r="I143" s="12" t="s">
        <v>3740</v>
      </c>
      <c r="J143" s="96" t="s">
        <v>5734</v>
      </c>
      <c r="K143" s="97" t="s">
        <v>6000</v>
      </c>
      <c r="L143" s="97" t="s">
        <v>6480</v>
      </c>
    </row>
    <row r="144" spans="1:12" x14ac:dyDescent="0.35">
      <c r="A144" s="12" t="s">
        <v>3772</v>
      </c>
      <c r="B144" s="27">
        <v>2.2031778649022811</v>
      </c>
      <c r="C144" s="28">
        <v>2.1159836695197773</v>
      </c>
      <c r="D144" s="29">
        <v>3.1094122009965428</v>
      </c>
      <c r="E144" s="30">
        <v>5</v>
      </c>
      <c r="F144" s="30">
        <v>5</v>
      </c>
      <c r="G144" s="30">
        <v>4</v>
      </c>
      <c r="H144" s="31" t="s">
        <v>3773</v>
      </c>
      <c r="I144" s="35" t="s">
        <v>3774</v>
      </c>
      <c r="J144" s="80"/>
      <c r="K144" s="81" t="s">
        <v>6139</v>
      </c>
      <c r="L144" s="81" t="s">
        <v>6140</v>
      </c>
    </row>
    <row r="145" spans="1:12" ht="43.5" x14ac:dyDescent="0.35">
      <c r="A145" s="12" t="s">
        <v>3548</v>
      </c>
      <c r="B145" s="27">
        <v>4.5866303136545055</v>
      </c>
      <c r="C145" s="28">
        <v>2.4394734327931227</v>
      </c>
      <c r="D145" s="29">
        <v>4.9074221980503552</v>
      </c>
      <c r="E145" s="30">
        <v>4</v>
      </c>
      <c r="F145" s="30">
        <v>5</v>
      </c>
      <c r="G145" s="30">
        <v>4</v>
      </c>
      <c r="H145" s="31" t="s">
        <v>3549</v>
      </c>
      <c r="I145" s="12" t="s">
        <v>3550</v>
      </c>
      <c r="J145" s="34" t="s">
        <v>5757</v>
      </c>
      <c r="K145" s="21" t="s">
        <v>6579</v>
      </c>
      <c r="L145" s="21" t="s">
        <v>6577</v>
      </c>
    </row>
    <row r="146" spans="1:12" x14ac:dyDescent="0.35">
      <c r="A146" s="12" t="s">
        <v>3758</v>
      </c>
      <c r="B146" s="27">
        <v>2.2993249175826933</v>
      </c>
      <c r="C146" s="28">
        <v>2.7947322217405253</v>
      </c>
      <c r="D146" s="29">
        <v>2.5818763401009717</v>
      </c>
      <c r="E146" s="30">
        <v>5</v>
      </c>
      <c r="F146" s="30">
        <v>5</v>
      </c>
      <c r="G146" s="30">
        <v>5</v>
      </c>
      <c r="H146" s="31" t="s">
        <v>3759</v>
      </c>
      <c r="I146" s="12" t="s">
        <v>3398</v>
      </c>
    </row>
    <row r="147" spans="1:12" ht="43.5" x14ac:dyDescent="0.35">
      <c r="A147" s="12" t="s">
        <v>3608</v>
      </c>
      <c r="B147" s="27">
        <v>3.7462677335099412</v>
      </c>
      <c r="C147" s="28">
        <v>2.1170615986174375</v>
      </c>
      <c r="D147" s="29">
        <v>2.423726455675026</v>
      </c>
      <c r="E147" s="30">
        <v>4</v>
      </c>
      <c r="F147" s="30">
        <v>5</v>
      </c>
      <c r="G147" s="30">
        <v>5</v>
      </c>
      <c r="H147" s="31" t="s">
        <v>3609</v>
      </c>
      <c r="I147" s="35" t="s">
        <v>3610</v>
      </c>
      <c r="J147" s="60" t="s">
        <v>5579</v>
      </c>
      <c r="K147" s="56" t="s">
        <v>6481</v>
      </c>
      <c r="L147" s="56" t="s">
        <v>6147</v>
      </c>
    </row>
    <row r="148" spans="1:12" x14ac:dyDescent="0.35">
      <c r="A148" s="12" t="s">
        <v>3560</v>
      </c>
      <c r="B148" s="27">
        <v>4.490345363163736</v>
      </c>
      <c r="C148" s="28">
        <v>2.2815465446083278</v>
      </c>
      <c r="D148" s="29">
        <v>2.1649655968616788</v>
      </c>
      <c r="E148" s="30">
        <v>4</v>
      </c>
      <c r="F148" s="30">
        <v>5</v>
      </c>
      <c r="G148" s="30">
        <v>5</v>
      </c>
      <c r="H148" s="31" t="s">
        <v>3561</v>
      </c>
      <c r="I148" s="12" t="s">
        <v>3165</v>
      </c>
    </row>
    <row r="149" spans="1:12" x14ac:dyDescent="0.2">
      <c r="A149" s="12" t="s">
        <v>3373</v>
      </c>
      <c r="B149" s="27">
        <v>9.5559978030752237</v>
      </c>
      <c r="C149" s="28">
        <v>2.0252740167502039</v>
      </c>
      <c r="D149" s="29">
        <v>2.6510736671433803</v>
      </c>
      <c r="E149" s="30">
        <v>4</v>
      </c>
      <c r="F149" s="30">
        <v>5</v>
      </c>
      <c r="G149" s="30">
        <v>5</v>
      </c>
      <c r="I149" s="12" t="s">
        <v>5526</v>
      </c>
      <c r="J149" s="100" t="s">
        <v>6548</v>
      </c>
      <c r="K149" s="21" t="s">
        <v>6549</v>
      </c>
    </row>
    <row r="150" spans="1:12" ht="29" x14ac:dyDescent="0.35">
      <c r="A150" s="12" t="s">
        <v>3565</v>
      </c>
      <c r="B150" s="27">
        <v>4.4183253671303433</v>
      </c>
      <c r="C150" s="28">
        <v>3.8542158092195651</v>
      </c>
      <c r="D150" s="29">
        <v>10.90881533523215</v>
      </c>
      <c r="E150" s="30">
        <v>4</v>
      </c>
      <c r="F150" s="30">
        <v>4</v>
      </c>
      <c r="G150" s="30">
        <v>3</v>
      </c>
      <c r="H150" s="31" t="s">
        <v>3566</v>
      </c>
      <c r="I150" s="12" t="s">
        <v>3567</v>
      </c>
      <c r="J150" s="96" t="s">
        <v>5754</v>
      </c>
      <c r="K150" s="97" t="s">
        <v>6547</v>
      </c>
      <c r="L150" s="97"/>
    </row>
    <row r="151" spans="1:12" ht="43.5" x14ac:dyDescent="0.35">
      <c r="A151" s="12" t="s">
        <v>3427</v>
      </c>
      <c r="B151" s="27">
        <v>6.964550214473074</v>
      </c>
      <c r="C151" s="28">
        <v>2.8434174272835713</v>
      </c>
      <c r="D151" s="29">
        <v>6.4199407700969919</v>
      </c>
      <c r="E151" s="30">
        <v>4</v>
      </c>
      <c r="F151" s="30">
        <v>5</v>
      </c>
      <c r="G151" s="30">
        <v>4</v>
      </c>
      <c r="H151" s="31" t="s">
        <v>3428</v>
      </c>
      <c r="I151" s="35" t="s">
        <v>3429</v>
      </c>
      <c r="J151" s="46" t="s">
        <v>5599</v>
      </c>
      <c r="K151" s="44" t="s">
        <v>6154</v>
      </c>
      <c r="L151" s="44" t="s">
        <v>6482</v>
      </c>
    </row>
    <row r="152" spans="1:12" x14ac:dyDescent="0.35">
      <c r="A152" s="12" t="s">
        <v>3551</v>
      </c>
      <c r="B152" s="27">
        <v>4.5743559271677467</v>
      </c>
      <c r="C152" s="28">
        <v>2.4359530496084965</v>
      </c>
      <c r="D152" s="29">
        <v>2.8376237908817319</v>
      </c>
      <c r="E152" s="30">
        <v>4</v>
      </c>
      <c r="F152" s="30">
        <v>5</v>
      </c>
      <c r="G152" s="30">
        <v>5</v>
      </c>
      <c r="H152" s="31" t="s">
        <v>3552</v>
      </c>
      <c r="I152" s="12" t="s">
        <v>3553</v>
      </c>
      <c r="J152" s="34" t="s">
        <v>5756</v>
      </c>
      <c r="K152" s="21" t="s">
        <v>6157</v>
      </c>
      <c r="L152" s="21" t="s">
        <v>6158</v>
      </c>
    </row>
    <row r="153" spans="1:12" ht="29" x14ac:dyDescent="0.35">
      <c r="A153" s="12" t="s">
        <v>3568</v>
      </c>
      <c r="B153" s="27">
        <v>4.2711575819395353</v>
      </c>
      <c r="C153" s="28">
        <v>2.6037046637403347</v>
      </c>
      <c r="D153" s="29">
        <v>2.8329129044799783</v>
      </c>
      <c r="E153" s="30">
        <v>4</v>
      </c>
      <c r="F153" s="30">
        <v>5</v>
      </c>
      <c r="G153" s="30">
        <v>5</v>
      </c>
      <c r="H153" s="31" t="s">
        <v>3569</v>
      </c>
      <c r="I153" s="35" t="s">
        <v>3570</v>
      </c>
      <c r="J153" s="45" t="s">
        <v>5573</v>
      </c>
      <c r="K153" s="44" t="s">
        <v>6483</v>
      </c>
      <c r="L153" s="44" t="s">
        <v>6484</v>
      </c>
    </row>
    <row r="154" spans="1:12" ht="29" x14ac:dyDescent="0.35">
      <c r="A154" s="12" t="s">
        <v>3506</v>
      </c>
      <c r="B154" s="27">
        <v>5.3683013719561679</v>
      </c>
      <c r="C154" s="28">
        <v>2.3666236678537187</v>
      </c>
      <c r="D154" s="29">
        <v>2.744779453573063</v>
      </c>
      <c r="E154" s="30">
        <v>4</v>
      </c>
      <c r="F154" s="30">
        <v>5</v>
      </c>
      <c r="G154" s="30">
        <v>5</v>
      </c>
      <c r="H154" s="31" t="s">
        <v>3507</v>
      </c>
      <c r="I154" s="35" t="s">
        <v>3508</v>
      </c>
      <c r="J154" s="36" t="s">
        <v>5569</v>
      </c>
      <c r="K154" s="21" t="s">
        <v>6485</v>
      </c>
      <c r="L154" s="21" t="s">
        <v>6486</v>
      </c>
    </row>
    <row r="155" spans="1:12" x14ac:dyDescent="0.35">
      <c r="A155" s="12" t="s">
        <v>3465</v>
      </c>
      <c r="B155" s="27">
        <v>6.2514337122279544</v>
      </c>
      <c r="C155" s="28">
        <v>2.1383490990306475</v>
      </c>
      <c r="D155" s="29">
        <v>2.64303655548437</v>
      </c>
      <c r="E155" s="30">
        <v>4</v>
      </c>
      <c r="F155" s="30">
        <v>5</v>
      </c>
      <c r="G155" s="30">
        <v>5</v>
      </c>
      <c r="H155" s="31" t="s">
        <v>3466</v>
      </c>
      <c r="I155" s="12" t="s">
        <v>3467</v>
      </c>
      <c r="J155" s="55" t="s">
        <v>5786</v>
      </c>
      <c r="K155" s="56" t="s">
        <v>6165</v>
      </c>
      <c r="L155" s="56" t="s">
        <v>6487</v>
      </c>
    </row>
    <row r="156" spans="1:12" x14ac:dyDescent="0.35">
      <c r="A156" s="12" t="s">
        <v>3304</v>
      </c>
      <c r="B156" s="27">
        <v>17.701357507305392</v>
      </c>
      <c r="C156" s="28">
        <v>3.2310775081693022</v>
      </c>
      <c r="D156" s="29">
        <v>2.0860913713567095</v>
      </c>
      <c r="E156" s="30">
        <v>3</v>
      </c>
      <c r="F156" s="30">
        <v>4</v>
      </c>
      <c r="G156" s="30">
        <v>5</v>
      </c>
      <c r="H156" s="31" t="s">
        <v>3305</v>
      </c>
      <c r="I156" s="12" t="s">
        <v>3306</v>
      </c>
      <c r="J156" s="96" t="s">
        <v>5775</v>
      </c>
      <c r="K156" s="97" t="s">
        <v>6000</v>
      </c>
      <c r="L156" s="97" t="s">
        <v>6168</v>
      </c>
    </row>
    <row r="157" spans="1:12" ht="29" x14ac:dyDescent="0.35">
      <c r="A157" s="12" t="s">
        <v>3593</v>
      </c>
      <c r="B157" s="27">
        <v>3.8637287970644514</v>
      </c>
      <c r="C157" s="28">
        <v>2.8144549091294935</v>
      </c>
      <c r="D157" s="29">
        <v>3.2672911279952865</v>
      </c>
      <c r="E157" s="30">
        <v>4</v>
      </c>
      <c r="F157" s="30">
        <v>5</v>
      </c>
      <c r="G157" s="30">
        <v>4</v>
      </c>
      <c r="H157" s="31" t="s">
        <v>3594</v>
      </c>
      <c r="I157" s="32" t="s">
        <v>3595</v>
      </c>
      <c r="J157" s="33" t="s">
        <v>5613</v>
      </c>
      <c r="K157" s="62" t="s">
        <v>6488</v>
      </c>
      <c r="L157" s="62" t="s">
        <v>6489</v>
      </c>
    </row>
    <row r="158" spans="1:12" x14ac:dyDescent="0.35">
      <c r="A158" s="12" t="s">
        <v>3699</v>
      </c>
      <c r="B158" s="27">
        <v>2.8566079257688064</v>
      </c>
      <c r="C158" s="28">
        <v>2.655550433032444</v>
      </c>
      <c r="D158" s="29">
        <v>2.6374250158793129</v>
      </c>
      <c r="E158" s="30">
        <v>5</v>
      </c>
      <c r="F158" s="30">
        <v>5</v>
      </c>
      <c r="G158" s="30">
        <v>5</v>
      </c>
      <c r="H158" s="31" t="s">
        <v>3700</v>
      </c>
      <c r="I158" s="12" t="s">
        <v>3701</v>
      </c>
      <c r="J158" s="34" t="s">
        <v>5738</v>
      </c>
      <c r="K158" s="21" t="s">
        <v>6173</v>
      </c>
    </row>
    <row r="159" spans="1:12" x14ac:dyDescent="0.35">
      <c r="A159" s="12" t="s">
        <v>3722</v>
      </c>
      <c r="B159" s="27">
        <v>2.617876528858849</v>
      </c>
      <c r="C159" s="28">
        <v>3.8479810550888014</v>
      </c>
      <c r="D159" s="29">
        <v>4.5247674839628242</v>
      </c>
      <c r="E159" s="30">
        <v>5</v>
      </c>
      <c r="F159" s="30">
        <v>4</v>
      </c>
      <c r="G159" s="30">
        <v>4</v>
      </c>
      <c r="H159" s="31" t="s">
        <v>3723</v>
      </c>
      <c r="I159" s="12" t="s">
        <v>3398</v>
      </c>
    </row>
    <row r="160" spans="1:12" x14ac:dyDescent="0.35">
      <c r="A160" s="12" t="s">
        <v>3623</v>
      </c>
      <c r="B160" s="27">
        <v>3.5176501834421314</v>
      </c>
      <c r="C160" s="28">
        <v>2.2644928094529404</v>
      </c>
      <c r="D160" s="29">
        <v>2.9278898087947587</v>
      </c>
      <c r="E160" s="30">
        <v>4</v>
      </c>
      <c r="F160" s="30">
        <v>5</v>
      </c>
      <c r="G160" s="30">
        <v>5</v>
      </c>
      <c r="H160" s="31" t="s">
        <v>3624</v>
      </c>
      <c r="I160" s="12" t="s">
        <v>3165</v>
      </c>
      <c r="K160" s="21" t="s">
        <v>6490</v>
      </c>
      <c r="L160" s="21" t="s">
        <v>6176</v>
      </c>
    </row>
    <row r="161" spans="1:12" ht="43.5" x14ac:dyDescent="0.35">
      <c r="A161" s="12" t="s">
        <v>3360</v>
      </c>
      <c r="B161" s="27">
        <v>10.360627034740318</v>
      </c>
      <c r="C161" s="28">
        <v>7.5296737800142459</v>
      </c>
      <c r="D161" s="29">
        <v>2.3319433210527216</v>
      </c>
      <c r="E161" s="30">
        <v>3</v>
      </c>
      <c r="F161" s="30">
        <v>4</v>
      </c>
      <c r="G161" s="30">
        <v>5</v>
      </c>
      <c r="H161" s="31" t="s">
        <v>3361</v>
      </c>
      <c r="I161" s="35" t="s">
        <v>3362</v>
      </c>
      <c r="J161" s="72" t="s">
        <v>5560</v>
      </c>
      <c r="K161" s="70" t="s">
        <v>6179</v>
      </c>
      <c r="L161" s="70" t="s">
        <v>6180</v>
      </c>
    </row>
    <row r="162" spans="1:12" ht="58" x14ac:dyDescent="0.35">
      <c r="A162" s="12" t="s">
        <v>3405</v>
      </c>
      <c r="B162" s="27">
        <v>7.3472631274828064</v>
      </c>
      <c r="C162" s="28">
        <v>3.5180943591343001</v>
      </c>
      <c r="D162" s="29">
        <v>6.4412865915195674</v>
      </c>
      <c r="E162" s="30">
        <v>4</v>
      </c>
      <c r="F162" s="30">
        <v>4</v>
      </c>
      <c r="G162" s="30">
        <v>4</v>
      </c>
      <c r="H162" s="31" t="s">
        <v>3406</v>
      </c>
      <c r="I162" s="35" t="s">
        <v>3407</v>
      </c>
      <c r="J162" s="61" t="s">
        <v>5601</v>
      </c>
      <c r="K162" s="56" t="s">
        <v>6491</v>
      </c>
      <c r="L162" s="56" t="s">
        <v>6183</v>
      </c>
    </row>
    <row r="163" spans="1:12" x14ac:dyDescent="0.35">
      <c r="A163" s="12" t="s">
        <v>3521</v>
      </c>
      <c r="B163" s="27">
        <v>5.1085033917360576</v>
      </c>
      <c r="C163" s="28">
        <v>2.3501628621912354</v>
      </c>
      <c r="D163" s="29">
        <v>5.5819103803700658</v>
      </c>
      <c r="E163" s="30">
        <v>4</v>
      </c>
      <c r="F163" s="30">
        <v>5</v>
      </c>
      <c r="G163" s="30">
        <v>4</v>
      </c>
      <c r="H163" s="31" t="s">
        <v>3522</v>
      </c>
      <c r="I163" s="12" t="s">
        <v>3523</v>
      </c>
      <c r="J163" s="34" t="s">
        <v>5763</v>
      </c>
    </row>
    <row r="164" spans="1:12" ht="43.5" x14ac:dyDescent="0.35">
      <c r="A164" s="12" t="s">
        <v>3295</v>
      </c>
      <c r="B164" s="27">
        <v>19.55579781160473</v>
      </c>
      <c r="C164" s="28">
        <v>6.8444872666427727</v>
      </c>
      <c r="D164" s="29">
        <v>8.1110711362247159</v>
      </c>
      <c r="E164" s="30">
        <v>3</v>
      </c>
      <c r="F164" s="30">
        <v>4</v>
      </c>
      <c r="G164" s="30">
        <v>4</v>
      </c>
      <c r="H164" s="31" t="s">
        <v>3296</v>
      </c>
      <c r="I164" s="35" t="s">
        <v>3297</v>
      </c>
      <c r="J164" s="60" t="s">
        <v>5556</v>
      </c>
      <c r="K164" s="56" t="s">
        <v>6374</v>
      </c>
      <c r="L164" s="56" t="s">
        <v>6492</v>
      </c>
    </row>
    <row r="165" spans="1:12" ht="29" x14ac:dyDescent="0.35">
      <c r="A165" s="12" t="s">
        <v>3653</v>
      </c>
      <c r="B165" s="27">
        <v>3.2844244770204165</v>
      </c>
      <c r="C165" s="28">
        <v>2.1291156769138104</v>
      </c>
      <c r="D165" s="29">
        <v>2.3921215059615881</v>
      </c>
      <c r="E165" s="30">
        <v>4</v>
      </c>
      <c r="F165" s="30">
        <v>5</v>
      </c>
      <c r="G165" s="30">
        <v>5</v>
      </c>
      <c r="H165" s="31" t="s">
        <v>3654</v>
      </c>
      <c r="I165" s="12" t="s">
        <v>3655</v>
      </c>
      <c r="J165" s="55" t="s">
        <v>5745</v>
      </c>
      <c r="K165" s="56" t="s">
        <v>6190</v>
      </c>
      <c r="L165" s="56" t="s">
        <v>6191</v>
      </c>
    </row>
    <row r="166" spans="1:12" ht="43.5" x14ac:dyDescent="0.35">
      <c r="A166" s="12" t="s">
        <v>3493</v>
      </c>
      <c r="B166" s="27">
        <v>5.5586901814233451</v>
      </c>
      <c r="C166" s="28">
        <v>2.1424326437406034</v>
      </c>
      <c r="D166" s="29">
        <v>2.9695201371820499</v>
      </c>
      <c r="E166" s="30">
        <v>4</v>
      </c>
      <c r="F166" s="30">
        <v>5</v>
      </c>
      <c r="G166" s="30">
        <v>5</v>
      </c>
      <c r="I166" s="12" t="s">
        <v>5771</v>
      </c>
      <c r="K166" s="21" t="s">
        <v>6194</v>
      </c>
      <c r="L166" s="21" t="s">
        <v>6493</v>
      </c>
    </row>
    <row r="167" spans="1:12" ht="43.5" x14ac:dyDescent="0.35">
      <c r="A167" s="12" t="s">
        <v>3366</v>
      </c>
      <c r="B167" s="27">
        <v>9.728332271080653</v>
      </c>
      <c r="C167" s="28">
        <v>4.5752519292685596</v>
      </c>
      <c r="D167" s="29">
        <v>5.8524901418390067</v>
      </c>
      <c r="E167" s="30">
        <v>4</v>
      </c>
      <c r="F167" s="30">
        <v>4</v>
      </c>
      <c r="G167" s="30">
        <v>4</v>
      </c>
      <c r="H167" s="31" t="s">
        <v>3367</v>
      </c>
      <c r="I167" s="12" t="s">
        <v>3368</v>
      </c>
      <c r="J167" s="55"/>
      <c r="K167" s="56" t="s">
        <v>6494</v>
      </c>
      <c r="L167" s="56" t="s">
        <v>6123</v>
      </c>
    </row>
    <row r="168" spans="1:12" ht="43.5" x14ac:dyDescent="0.35">
      <c r="A168" s="12" t="s">
        <v>3747</v>
      </c>
      <c r="B168" s="27">
        <v>2.4361224322996553</v>
      </c>
      <c r="C168" s="28">
        <v>2.6532346614941607</v>
      </c>
      <c r="D168" s="29">
        <v>2.7321589852566492</v>
      </c>
      <c r="E168" s="30">
        <v>5</v>
      </c>
      <c r="F168" s="30">
        <v>5</v>
      </c>
      <c r="G168" s="30">
        <v>5</v>
      </c>
      <c r="H168" s="31" t="s">
        <v>3748</v>
      </c>
      <c r="I168" s="12" t="s">
        <v>5812</v>
      </c>
      <c r="J168" s="34" t="s">
        <v>5733</v>
      </c>
      <c r="K168" s="21" t="s">
        <v>6588</v>
      </c>
      <c r="L168" s="21" t="s">
        <v>6589</v>
      </c>
    </row>
    <row r="169" spans="1:12" x14ac:dyDescent="0.35">
      <c r="A169" s="12" t="s">
        <v>3644</v>
      </c>
      <c r="B169" s="27">
        <v>3.3195852002744646</v>
      </c>
      <c r="C169" s="28">
        <v>2.384436024542842</v>
      </c>
      <c r="D169" s="29">
        <v>3.2878770330759859</v>
      </c>
      <c r="E169" s="30">
        <v>4</v>
      </c>
      <c r="F169" s="30">
        <v>5</v>
      </c>
      <c r="G169" s="30">
        <v>4</v>
      </c>
      <c r="H169" s="31" t="s">
        <v>3645</v>
      </c>
      <c r="I169" s="12" t="s">
        <v>3646</v>
      </c>
      <c r="J169" s="86"/>
      <c r="K169" s="87" t="s">
        <v>6200</v>
      </c>
      <c r="L169" s="87" t="s">
        <v>6201</v>
      </c>
    </row>
    <row r="170" spans="1:12" ht="43.5" x14ac:dyDescent="0.35">
      <c r="A170" s="12" t="s">
        <v>3446</v>
      </c>
      <c r="B170" s="27">
        <v>6.4026121058468153</v>
      </c>
      <c r="C170" s="28">
        <v>2.7189792811552822</v>
      </c>
      <c r="D170" s="29">
        <v>2.6674576671088013</v>
      </c>
      <c r="E170" s="30">
        <v>4</v>
      </c>
      <c r="F170" s="30">
        <v>5</v>
      </c>
      <c r="G170" s="30">
        <v>5</v>
      </c>
      <c r="H170" s="31" t="s">
        <v>3447</v>
      </c>
      <c r="I170" s="35" t="s">
        <v>3448</v>
      </c>
      <c r="J170" s="45" t="s">
        <v>5797</v>
      </c>
      <c r="K170" s="44" t="s">
        <v>6495</v>
      </c>
      <c r="L170" s="44" t="s">
        <v>6496</v>
      </c>
    </row>
    <row r="171" spans="1:12" x14ac:dyDescent="0.35">
      <c r="A171" s="12" t="s">
        <v>3336</v>
      </c>
      <c r="B171" s="27">
        <v>13.070102228230907</v>
      </c>
      <c r="C171" s="28">
        <v>3.6506701514340829</v>
      </c>
      <c r="D171" s="29">
        <v>11.7457080612817</v>
      </c>
      <c r="E171" s="30">
        <v>3</v>
      </c>
      <c r="F171" s="30">
        <v>4</v>
      </c>
      <c r="G171" s="30">
        <v>3</v>
      </c>
      <c r="H171" s="31" t="s">
        <v>3337</v>
      </c>
      <c r="I171" s="12" t="s">
        <v>3338</v>
      </c>
      <c r="J171" s="55" t="s">
        <v>5779</v>
      </c>
      <c r="K171" s="56" t="s">
        <v>6096</v>
      </c>
      <c r="L171" s="56" t="s">
        <v>6206</v>
      </c>
    </row>
    <row r="172" spans="1:12" ht="29" x14ac:dyDescent="0.35">
      <c r="A172" s="12" t="s">
        <v>3381</v>
      </c>
      <c r="B172" s="27">
        <v>9.3556349688403859</v>
      </c>
      <c r="C172" s="28">
        <v>2.9327959680355207</v>
      </c>
      <c r="D172" s="29">
        <v>4.8278323163512988</v>
      </c>
      <c r="E172" s="30">
        <v>4</v>
      </c>
      <c r="F172" s="30">
        <v>5</v>
      </c>
      <c r="G172" s="30">
        <v>4</v>
      </c>
      <c r="H172" s="31" t="s">
        <v>3382</v>
      </c>
      <c r="I172" s="35" t="s">
        <v>3383</v>
      </c>
      <c r="J172" s="46" t="s">
        <v>5561</v>
      </c>
      <c r="K172" s="44" t="s">
        <v>6497</v>
      </c>
      <c r="L172" s="44" t="s">
        <v>6498</v>
      </c>
    </row>
    <row r="173" spans="1:12" ht="29" x14ac:dyDescent="0.35">
      <c r="A173" s="12" t="s">
        <v>3449</v>
      </c>
      <c r="B173" s="27">
        <v>6.4018119799083388</v>
      </c>
      <c r="C173" s="28">
        <v>2.2715131632731009</v>
      </c>
      <c r="D173" s="29">
        <v>2.3702685669010033</v>
      </c>
      <c r="E173" s="30">
        <v>4</v>
      </c>
      <c r="F173" s="30">
        <v>5</v>
      </c>
      <c r="G173" s="30">
        <v>5</v>
      </c>
      <c r="H173" s="31" t="s">
        <v>3450</v>
      </c>
      <c r="I173" s="35" t="s">
        <v>3451</v>
      </c>
      <c r="J173" s="89" t="s">
        <v>5542</v>
      </c>
      <c r="K173" s="87" t="s">
        <v>6499</v>
      </c>
      <c r="L173" s="87" t="s">
        <v>6500</v>
      </c>
    </row>
    <row r="174" spans="1:12" ht="29" x14ac:dyDescent="0.35">
      <c r="A174" s="12" t="s">
        <v>3258</v>
      </c>
      <c r="B174" s="27">
        <v>24.668278453000223</v>
      </c>
      <c r="C174" s="28">
        <v>9.858157778810849</v>
      </c>
      <c r="D174" s="29">
        <v>4.5305284053520172</v>
      </c>
      <c r="E174" s="30">
        <v>3</v>
      </c>
      <c r="F174" s="30">
        <v>4</v>
      </c>
      <c r="G174" s="30">
        <v>4</v>
      </c>
      <c r="H174" s="31" t="s">
        <v>3259</v>
      </c>
      <c r="I174" s="35" t="s">
        <v>3260</v>
      </c>
      <c r="J174" s="34" t="s">
        <v>5510</v>
      </c>
      <c r="K174" s="21" t="s">
        <v>6580</v>
      </c>
      <c r="L174" s="21" t="s">
        <v>6213</v>
      </c>
    </row>
    <row r="175" spans="1:12" x14ac:dyDescent="0.35">
      <c r="A175" s="12" t="s">
        <v>3182</v>
      </c>
      <c r="B175" s="27">
        <v>81.795903936395845</v>
      </c>
      <c r="C175" s="28">
        <v>16.059004227875658</v>
      </c>
      <c r="D175" s="29">
        <v>57.150919094966611</v>
      </c>
      <c r="E175" s="30">
        <v>2</v>
      </c>
      <c r="F175" s="30">
        <v>3</v>
      </c>
      <c r="G175" s="30">
        <v>2</v>
      </c>
      <c r="H175" s="31" t="s">
        <v>3183</v>
      </c>
      <c r="I175" s="12" t="s">
        <v>3165</v>
      </c>
    </row>
    <row r="176" spans="1:12" x14ac:dyDescent="0.35">
      <c r="A176" s="12" t="s">
        <v>3763</v>
      </c>
      <c r="B176" s="27">
        <v>2.2846664043748168</v>
      </c>
      <c r="C176" s="28">
        <v>2.1434140608697128</v>
      </c>
      <c r="D176" s="29">
        <v>5.2116308538603198</v>
      </c>
      <c r="E176" s="30">
        <v>5</v>
      </c>
      <c r="F176" s="30">
        <v>5</v>
      </c>
      <c r="G176" s="30">
        <v>4</v>
      </c>
      <c r="H176" s="31" t="s">
        <v>3764</v>
      </c>
      <c r="I176" s="32" t="s">
        <v>3765</v>
      </c>
      <c r="J176" s="33" t="s">
        <v>5607</v>
      </c>
    </row>
    <row r="177" spans="1:12" x14ac:dyDescent="0.35">
      <c r="A177" s="12" t="s">
        <v>3237</v>
      </c>
      <c r="B177" s="27">
        <v>30.794048337676042</v>
      </c>
      <c r="C177" s="28">
        <v>13.46798022417315</v>
      </c>
      <c r="D177" s="29">
        <v>4.9854521118429451</v>
      </c>
      <c r="E177" s="30">
        <v>3</v>
      </c>
      <c r="F177" s="30">
        <v>3</v>
      </c>
      <c r="G177" s="30">
        <v>4</v>
      </c>
      <c r="H177" s="31" t="s">
        <v>3238</v>
      </c>
      <c r="I177" s="12" t="s">
        <v>3239</v>
      </c>
      <c r="J177" s="82" t="s">
        <v>5778</v>
      </c>
      <c r="K177" s="81" t="s">
        <v>6218</v>
      </c>
      <c r="L177" s="81" t="s">
        <v>6501</v>
      </c>
    </row>
    <row r="178" spans="1:12" x14ac:dyDescent="0.35">
      <c r="A178" s="12" t="s">
        <v>3201</v>
      </c>
      <c r="B178" s="27">
        <v>55.070445197419588</v>
      </c>
      <c r="C178" s="28">
        <v>28.170605605401494</v>
      </c>
      <c r="D178" s="29">
        <v>78.745706511629379</v>
      </c>
      <c r="E178" s="30">
        <v>2</v>
      </c>
      <c r="F178" s="30">
        <v>3</v>
      </c>
      <c r="G178" s="30">
        <v>2</v>
      </c>
      <c r="I178" s="12" t="s">
        <v>5527</v>
      </c>
    </row>
    <row r="179" spans="1:12" ht="43.5" x14ac:dyDescent="0.35">
      <c r="A179" s="12" t="s">
        <v>3378</v>
      </c>
      <c r="B179" s="27">
        <v>9.4442353067860729</v>
      </c>
      <c r="C179" s="28">
        <v>6.7068966579257792</v>
      </c>
      <c r="D179" s="29">
        <v>11.717793989005642</v>
      </c>
      <c r="E179" s="30">
        <v>4</v>
      </c>
      <c r="F179" s="30">
        <v>4</v>
      </c>
      <c r="G179" s="30">
        <v>3</v>
      </c>
      <c r="H179" s="31" t="s">
        <v>3379</v>
      </c>
      <c r="I179" s="35" t="s">
        <v>3380</v>
      </c>
      <c r="J179" s="61" t="s">
        <v>5547</v>
      </c>
      <c r="K179" s="56" t="s">
        <v>6502</v>
      </c>
      <c r="L179" s="56" t="s">
        <v>6493</v>
      </c>
    </row>
    <row r="180" spans="1:12" x14ac:dyDescent="0.35">
      <c r="A180" s="12" t="s">
        <v>3579</v>
      </c>
      <c r="B180" s="27">
        <v>4.2143891672848532</v>
      </c>
      <c r="C180" s="28">
        <v>3.2343506329329781</v>
      </c>
      <c r="D180" s="29">
        <v>6.1021701086153817</v>
      </c>
      <c r="E180" s="30">
        <v>4</v>
      </c>
      <c r="F180" s="30">
        <v>4</v>
      </c>
      <c r="G180" s="30">
        <v>4</v>
      </c>
      <c r="H180" s="31" t="s">
        <v>3580</v>
      </c>
      <c r="I180" s="12" t="s">
        <v>3165</v>
      </c>
    </row>
    <row r="181" spans="1:12" ht="43.5" x14ac:dyDescent="0.35">
      <c r="A181" s="12" t="s">
        <v>3515</v>
      </c>
      <c r="B181" s="27">
        <v>5.1356968995498171</v>
      </c>
      <c r="C181" s="28">
        <v>3.0910102216379318</v>
      </c>
      <c r="D181" s="29">
        <v>3.0386582186493341</v>
      </c>
      <c r="E181" s="30">
        <v>4</v>
      </c>
      <c r="F181" s="30">
        <v>4</v>
      </c>
      <c r="G181" s="30">
        <v>4</v>
      </c>
      <c r="H181" s="31" t="s">
        <v>3516</v>
      </c>
      <c r="I181" s="35" t="s">
        <v>3517</v>
      </c>
      <c r="J181" s="60" t="s">
        <v>5570</v>
      </c>
      <c r="K181" s="56" t="s">
        <v>6503</v>
      </c>
      <c r="L181" s="56" t="s">
        <v>6504</v>
      </c>
    </row>
    <row r="182" spans="1:12" ht="29" x14ac:dyDescent="0.35">
      <c r="A182" s="12" t="s">
        <v>3386</v>
      </c>
      <c r="B182" s="27">
        <v>9.054189585276232</v>
      </c>
      <c r="C182" s="28">
        <v>2.8567935765283163</v>
      </c>
      <c r="D182" s="29">
        <v>4.5261552283059094</v>
      </c>
      <c r="E182" s="30">
        <v>4</v>
      </c>
      <c r="F182" s="30">
        <v>5</v>
      </c>
      <c r="G182" s="30">
        <v>4</v>
      </c>
      <c r="I182" s="40" t="s">
        <v>5534</v>
      </c>
      <c r="J182" s="61" t="s">
        <v>5536</v>
      </c>
      <c r="K182" s="56" t="s">
        <v>6569</v>
      </c>
      <c r="L182" s="56" t="s">
        <v>6229</v>
      </c>
    </row>
    <row r="183" spans="1:12" ht="47" customHeight="1" x14ac:dyDescent="0.35">
      <c r="A183" s="12" t="s">
        <v>3311</v>
      </c>
      <c r="B183" s="27">
        <v>16.350147237891399</v>
      </c>
      <c r="C183" s="28">
        <v>3.0106441818338432</v>
      </c>
      <c r="D183" s="29">
        <v>2.5469519749431302</v>
      </c>
      <c r="E183" s="30">
        <v>3</v>
      </c>
      <c r="F183" s="30">
        <v>4</v>
      </c>
      <c r="G183" s="30">
        <v>5</v>
      </c>
      <c r="H183" s="31" t="s">
        <v>3312</v>
      </c>
      <c r="I183" s="35" t="s">
        <v>3206</v>
      </c>
      <c r="J183" s="101" t="s">
        <v>5540</v>
      </c>
      <c r="K183" s="102" t="s">
        <v>6508</v>
      </c>
      <c r="L183" s="102" t="s">
        <v>6431</v>
      </c>
    </row>
    <row r="184" spans="1:12" x14ac:dyDescent="0.35">
      <c r="A184" s="12" t="s">
        <v>3741</v>
      </c>
      <c r="B184" s="27">
        <v>2.4764467629032603</v>
      </c>
      <c r="C184" s="28">
        <v>2.3380619382617098</v>
      </c>
      <c r="D184" s="29">
        <v>3.7523505410261873</v>
      </c>
      <c r="E184" s="30">
        <v>5</v>
      </c>
      <c r="F184" s="30">
        <v>5</v>
      </c>
      <c r="G184" s="30">
        <v>4</v>
      </c>
      <c r="H184" s="31" t="s">
        <v>3742</v>
      </c>
      <c r="I184" s="12" t="s">
        <v>3743</v>
      </c>
      <c r="K184" s="21" t="s">
        <v>6546</v>
      </c>
    </row>
    <row r="185" spans="1:12" ht="43.5" x14ac:dyDescent="0.35">
      <c r="A185" s="12" t="s">
        <v>3327</v>
      </c>
      <c r="B185" s="27">
        <v>13.559952145312083</v>
      </c>
      <c r="C185" s="28">
        <v>7.9068760428021898</v>
      </c>
      <c r="D185" s="29">
        <v>119.64459628240066</v>
      </c>
      <c r="E185" s="30">
        <v>3</v>
      </c>
      <c r="F185" s="30">
        <v>4</v>
      </c>
      <c r="G185" s="30">
        <v>1</v>
      </c>
      <c r="H185" s="31" t="s">
        <v>3328</v>
      </c>
      <c r="I185" s="35" t="s">
        <v>3329</v>
      </c>
      <c r="J185" s="61" t="s">
        <v>5552</v>
      </c>
      <c r="K185" s="56" t="s">
        <v>6505</v>
      </c>
      <c r="L185" s="56" t="s">
        <v>6506</v>
      </c>
    </row>
    <row r="186" spans="1:12" x14ac:dyDescent="0.35">
      <c r="A186" s="12" t="s">
        <v>3243</v>
      </c>
      <c r="B186" s="27">
        <v>28.461215567524945</v>
      </c>
      <c r="C186" s="28">
        <v>8.5486015607532533</v>
      </c>
      <c r="D186" s="29">
        <v>4.2060543970226529</v>
      </c>
      <c r="E186" s="30">
        <v>3</v>
      </c>
      <c r="F186" s="30">
        <v>4</v>
      </c>
      <c r="G186" s="30">
        <v>4</v>
      </c>
      <c r="H186" s="31" t="s">
        <v>3244</v>
      </c>
      <c r="I186" s="12" t="s">
        <v>3245</v>
      </c>
      <c r="K186" s="21" t="s">
        <v>6570</v>
      </c>
    </row>
    <row r="187" spans="1:12" ht="29" x14ac:dyDescent="0.35">
      <c r="A187" s="12" t="s">
        <v>3204</v>
      </c>
      <c r="B187" s="27">
        <v>49.612615588070362</v>
      </c>
      <c r="C187" s="28">
        <v>10.707791044808804</v>
      </c>
      <c r="D187" s="29">
        <v>5.7197609396210209</v>
      </c>
      <c r="E187" s="30">
        <v>3</v>
      </c>
      <c r="F187" s="30">
        <v>3</v>
      </c>
      <c r="G187" s="30">
        <v>4</v>
      </c>
      <c r="H187" s="31" t="s">
        <v>3205</v>
      </c>
      <c r="I187" s="35" t="s">
        <v>3206</v>
      </c>
      <c r="J187" s="37" t="s">
        <v>5540</v>
      </c>
      <c r="K187" s="21" t="s">
        <v>6507</v>
      </c>
      <c r="L187" s="21" t="s">
        <v>5994</v>
      </c>
    </row>
    <row r="188" spans="1:12" ht="43.5" x14ac:dyDescent="0.35">
      <c r="A188" s="12" t="s">
        <v>3289</v>
      </c>
      <c r="B188" s="27">
        <v>20.123694838371954</v>
      </c>
      <c r="C188" s="28">
        <v>9.890536108297928</v>
      </c>
      <c r="D188" s="29">
        <v>5.250607961803075</v>
      </c>
      <c r="E188" s="30">
        <v>3</v>
      </c>
      <c r="F188" s="30">
        <v>4</v>
      </c>
      <c r="G188" s="30">
        <v>4</v>
      </c>
      <c r="H188" s="31" t="s">
        <v>3290</v>
      </c>
      <c r="I188" s="32" t="s">
        <v>3291</v>
      </c>
      <c r="J188" s="33" t="s">
        <v>5718</v>
      </c>
      <c r="K188" s="62" t="s">
        <v>6509</v>
      </c>
      <c r="L188" s="62" t="s">
        <v>6510</v>
      </c>
    </row>
    <row r="189" spans="1:12" ht="29" x14ac:dyDescent="0.35">
      <c r="A189" s="12" t="s">
        <v>3730</v>
      </c>
      <c r="B189" s="27">
        <v>2.6012043703359597</v>
      </c>
      <c r="C189" s="28">
        <v>2.0441543370268267</v>
      </c>
      <c r="D189" s="29">
        <v>2.5677114592264587</v>
      </c>
      <c r="E189" s="30">
        <v>5</v>
      </c>
      <c r="F189" s="30">
        <v>5</v>
      </c>
      <c r="G189" s="30">
        <v>5</v>
      </c>
      <c r="H189" s="31" t="s">
        <v>3731</v>
      </c>
      <c r="I189" s="35" t="s">
        <v>3732</v>
      </c>
      <c r="J189" s="64" t="s">
        <v>5593</v>
      </c>
      <c r="K189" s="56" t="s">
        <v>6511</v>
      </c>
      <c r="L189" s="56" t="s">
        <v>6512</v>
      </c>
    </row>
    <row r="190" spans="1:12" x14ac:dyDescent="0.35">
      <c r="A190" s="12" t="s">
        <v>3695</v>
      </c>
      <c r="B190" s="27">
        <v>2.8734278553007009</v>
      </c>
      <c r="C190" s="28">
        <v>3.8921450667486206</v>
      </c>
      <c r="D190" s="29">
        <v>5.0845656854140762</v>
      </c>
      <c r="E190" s="30">
        <v>5</v>
      </c>
      <c r="F190" s="30">
        <v>4</v>
      </c>
      <c r="G190" s="30">
        <v>4</v>
      </c>
      <c r="H190" s="31" t="s">
        <v>3600</v>
      </c>
      <c r="I190" s="32" t="s">
        <v>3601</v>
      </c>
      <c r="J190" s="33" t="s">
        <v>5720</v>
      </c>
      <c r="K190" s="62" t="s">
        <v>6545</v>
      </c>
      <c r="L190" s="62"/>
    </row>
    <row r="191" spans="1:12" x14ac:dyDescent="0.35">
      <c r="A191" s="12" t="s">
        <v>3163</v>
      </c>
      <c r="B191" s="27">
        <v>1692.4925802328203</v>
      </c>
      <c r="C191" s="28">
        <v>25.982831434130897</v>
      </c>
      <c r="D191" s="29">
        <v>376.460869585507</v>
      </c>
      <c r="E191" s="30">
        <v>1</v>
      </c>
      <c r="F191" s="30">
        <v>3</v>
      </c>
      <c r="G191" s="30">
        <v>1</v>
      </c>
      <c r="H191" s="31" t="s">
        <v>3164</v>
      </c>
      <c r="I191" s="12" t="s">
        <v>3165</v>
      </c>
      <c r="K191" s="21" t="s">
        <v>6513</v>
      </c>
      <c r="L191" s="21" t="s">
        <v>6313</v>
      </c>
    </row>
    <row r="192" spans="1:12" ht="29" x14ac:dyDescent="0.35">
      <c r="A192" s="12" t="s">
        <v>3276</v>
      </c>
      <c r="B192" s="27">
        <v>21.029926336315484</v>
      </c>
      <c r="C192" s="28">
        <v>4.3528021207363787</v>
      </c>
      <c r="D192" s="29">
        <v>6.832409033017889</v>
      </c>
      <c r="E192" s="30">
        <v>3</v>
      </c>
      <c r="F192" s="30">
        <v>4</v>
      </c>
      <c r="G192" s="30">
        <v>4</v>
      </c>
      <c r="I192" s="12" t="s">
        <v>5528</v>
      </c>
      <c r="J192" s="43" t="s">
        <v>5804</v>
      </c>
      <c r="K192" s="44" t="s">
        <v>6514</v>
      </c>
      <c r="L192" s="44" t="s">
        <v>6498</v>
      </c>
    </row>
    <row r="193" spans="1:12" x14ac:dyDescent="0.35">
      <c r="A193" s="12" t="s">
        <v>3571</v>
      </c>
      <c r="B193" s="27">
        <v>4.2400331374432145</v>
      </c>
      <c r="C193" s="28">
        <v>4.8179981484055139</v>
      </c>
      <c r="D193" s="29">
        <v>4.0835151733787693</v>
      </c>
      <c r="E193" s="30">
        <v>4</v>
      </c>
      <c r="F193" s="30">
        <v>4</v>
      </c>
      <c r="G193" s="30">
        <v>4</v>
      </c>
      <c r="H193" s="31" t="s">
        <v>3572</v>
      </c>
      <c r="I193" s="32" t="s">
        <v>5722</v>
      </c>
      <c r="J193" s="32" t="s">
        <v>5501</v>
      </c>
    </row>
    <row r="194" spans="1:12" x14ac:dyDescent="0.35">
      <c r="A194" s="12" t="s">
        <v>3658</v>
      </c>
      <c r="B194" s="27">
        <v>3.2347920336177385</v>
      </c>
      <c r="C194" s="28">
        <v>2.0819939857987899</v>
      </c>
      <c r="D194" s="29">
        <v>2.5637594277117728</v>
      </c>
      <c r="E194" s="30">
        <v>4</v>
      </c>
      <c r="F194" s="30">
        <v>5</v>
      </c>
      <c r="G194" s="30">
        <v>5</v>
      </c>
      <c r="H194" s="31" t="s">
        <v>3659</v>
      </c>
      <c r="I194" s="12" t="s">
        <v>3165</v>
      </c>
      <c r="K194" s="21" t="s">
        <v>6247</v>
      </c>
      <c r="L194" s="21" t="s">
        <v>6248</v>
      </c>
    </row>
    <row r="195" spans="1:12" ht="29" x14ac:dyDescent="0.35">
      <c r="A195" s="12" t="s">
        <v>3179</v>
      </c>
      <c r="B195" s="27">
        <v>146.75718897009688</v>
      </c>
      <c r="C195" s="28">
        <v>49.658905271840503</v>
      </c>
      <c r="D195" s="29">
        <v>39.680260575563892</v>
      </c>
      <c r="E195" s="30">
        <v>1</v>
      </c>
      <c r="F195" s="30">
        <v>3</v>
      </c>
      <c r="G195" s="30">
        <v>3</v>
      </c>
      <c r="H195" s="31" t="s">
        <v>3180</v>
      </c>
      <c r="I195" s="35" t="s">
        <v>3181</v>
      </c>
      <c r="J195" s="45"/>
      <c r="K195" s="44" t="s">
        <v>6373</v>
      </c>
      <c r="L195" s="44" t="s">
        <v>6280</v>
      </c>
    </row>
    <row r="196" spans="1:12" ht="29" x14ac:dyDescent="0.35">
      <c r="A196" s="12" t="s">
        <v>3375</v>
      </c>
      <c r="B196" s="27">
        <v>9.4716665953421622</v>
      </c>
      <c r="C196" s="28">
        <v>5.7407580013088966</v>
      </c>
      <c r="D196" s="29">
        <v>31.918113157539153</v>
      </c>
      <c r="E196" s="30">
        <v>4</v>
      </c>
      <c r="F196" s="30">
        <v>4</v>
      </c>
      <c r="G196" s="30">
        <v>3</v>
      </c>
      <c r="H196" s="31" t="s">
        <v>3376</v>
      </c>
      <c r="I196" s="35" t="s">
        <v>3377</v>
      </c>
      <c r="J196" s="61" t="s">
        <v>5546</v>
      </c>
      <c r="K196" s="56" t="s">
        <v>6515</v>
      </c>
      <c r="L196" s="56" t="s">
        <v>6516</v>
      </c>
    </row>
    <row r="197" spans="1:12" ht="29" x14ac:dyDescent="0.35">
      <c r="A197" s="12" t="s">
        <v>3339</v>
      </c>
      <c r="B197" s="27">
        <v>12.989543546872678</v>
      </c>
      <c r="C197" s="28">
        <v>3.2859847886948259</v>
      </c>
      <c r="D197" s="29">
        <v>3.8257727284114664</v>
      </c>
      <c r="E197" s="30">
        <v>3</v>
      </c>
      <c r="F197" s="30">
        <v>4</v>
      </c>
      <c r="G197" s="30">
        <v>4</v>
      </c>
      <c r="H197" s="31" t="s">
        <v>3340</v>
      </c>
      <c r="I197" s="12" t="s">
        <v>3341</v>
      </c>
      <c r="K197" s="21" t="s">
        <v>6517</v>
      </c>
      <c r="L197" s="21" t="s">
        <v>6518</v>
      </c>
    </row>
    <row r="198" spans="1:12" ht="43.5" x14ac:dyDescent="0.35">
      <c r="A198" s="12" t="s">
        <v>3219</v>
      </c>
      <c r="B198" s="27">
        <v>36.401020917056954</v>
      </c>
      <c r="C198" s="28">
        <v>5.9626571388959393</v>
      </c>
      <c r="D198" s="29">
        <v>43.511371862295853</v>
      </c>
      <c r="E198" s="30">
        <v>3</v>
      </c>
      <c r="F198" s="30">
        <v>4</v>
      </c>
      <c r="G198" s="30">
        <v>3</v>
      </c>
      <c r="H198" s="31" t="s">
        <v>3220</v>
      </c>
      <c r="I198" s="12" t="s">
        <v>3221</v>
      </c>
      <c r="J198" s="55" t="s">
        <v>5774</v>
      </c>
      <c r="K198" s="56" t="s">
        <v>6519</v>
      </c>
      <c r="L198" s="56" t="s">
        <v>6520</v>
      </c>
    </row>
    <row r="199" spans="1:12" ht="29" x14ac:dyDescent="0.35">
      <c r="A199" s="12" t="s">
        <v>3198</v>
      </c>
      <c r="B199" s="27">
        <v>56.545324588047833</v>
      </c>
      <c r="C199" s="28">
        <v>8.669517860253741</v>
      </c>
      <c r="D199" s="29">
        <v>2.9020278058732543</v>
      </c>
      <c r="E199" s="30">
        <v>2</v>
      </c>
      <c r="F199" s="30">
        <v>4</v>
      </c>
      <c r="G199" s="30">
        <v>5</v>
      </c>
      <c r="H199" s="31" t="s">
        <v>3199</v>
      </c>
      <c r="I199" s="12" t="s">
        <v>3200</v>
      </c>
      <c r="J199" s="53" t="s">
        <v>5723</v>
      </c>
      <c r="K199" s="54" t="s">
        <v>6571</v>
      </c>
      <c r="L199" s="54" t="s">
        <v>6521</v>
      </c>
    </row>
    <row r="200" spans="1:12" x14ac:dyDescent="0.35">
      <c r="A200" s="12" t="s">
        <v>3542</v>
      </c>
      <c r="B200" s="27">
        <v>4.6227692952502002</v>
      </c>
      <c r="C200" s="28">
        <v>2.1498218688449522</v>
      </c>
      <c r="D200" s="29">
        <v>2.2156178228363612</v>
      </c>
      <c r="E200" s="30">
        <v>4</v>
      </c>
      <c r="F200" s="30">
        <v>5</v>
      </c>
      <c r="G200" s="30">
        <v>5</v>
      </c>
      <c r="H200" s="31" t="s">
        <v>3543</v>
      </c>
      <c r="I200" s="12" t="s">
        <v>3544</v>
      </c>
      <c r="J200" s="34" t="s">
        <v>5758</v>
      </c>
      <c r="K200" s="21" t="s">
        <v>6544</v>
      </c>
    </row>
    <row r="201" spans="1:12" ht="43.5" x14ac:dyDescent="0.35">
      <c r="A201" s="12" t="s">
        <v>3680</v>
      </c>
      <c r="B201" s="27">
        <v>2.9713254054329821</v>
      </c>
      <c r="C201" s="28">
        <v>2.3720088956438468</v>
      </c>
      <c r="D201" s="29">
        <v>3.1735785998470609</v>
      </c>
      <c r="E201" s="30">
        <v>5</v>
      </c>
      <c r="F201" s="30">
        <v>5</v>
      </c>
      <c r="G201" s="30">
        <v>4</v>
      </c>
      <c r="H201" s="31" t="s">
        <v>3681</v>
      </c>
      <c r="I201" s="12" t="s">
        <v>3682</v>
      </c>
      <c r="J201" s="34" t="s">
        <v>5742</v>
      </c>
      <c r="K201" s="21" t="s">
        <v>6260</v>
      </c>
      <c r="L201" s="21" t="s">
        <v>6261</v>
      </c>
    </row>
    <row r="202" spans="1:12" ht="43.5" x14ac:dyDescent="0.35">
      <c r="A202" s="12" t="s">
        <v>3474</v>
      </c>
      <c r="B202" s="27">
        <v>5.9836382085139297</v>
      </c>
      <c r="C202" s="28">
        <v>4.0943024093334648</v>
      </c>
      <c r="D202" s="29">
        <v>4.1137250388749731</v>
      </c>
      <c r="E202" s="30">
        <v>4</v>
      </c>
      <c r="F202" s="30">
        <v>4</v>
      </c>
      <c r="G202" s="30">
        <v>4</v>
      </c>
      <c r="H202" s="31" t="s">
        <v>3475</v>
      </c>
      <c r="I202" s="12" t="s">
        <v>3476</v>
      </c>
      <c r="J202" s="55" t="s">
        <v>5724</v>
      </c>
      <c r="K202" s="56" t="s">
        <v>6522</v>
      </c>
      <c r="L202" s="56" t="s">
        <v>6523</v>
      </c>
    </row>
    <row r="203" spans="1:12" ht="29" x14ac:dyDescent="0.35">
      <c r="A203" s="12" t="s">
        <v>3733</v>
      </c>
      <c r="B203" s="27">
        <v>2.5775196292044069</v>
      </c>
      <c r="C203" s="28">
        <v>2.5601548556667808</v>
      </c>
      <c r="D203" s="29">
        <v>2.8376428799067042</v>
      </c>
      <c r="E203" s="30">
        <v>5</v>
      </c>
      <c r="F203" s="30">
        <v>5</v>
      </c>
      <c r="G203" s="30">
        <v>5</v>
      </c>
      <c r="H203" s="31" t="s">
        <v>3734</v>
      </c>
      <c r="I203" s="12" t="s">
        <v>3398</v>
      </c>
      <c r="J203" s="84"/>
      <c r="K203" s="85" t="s">
        <v>6524</v>
      </c>
      <c r="L203" s="85" t="s">
        <v>6484</v>
      </c>
    </row>
    <row r="204" spans="1:12" ht="29" x14ac:dyDescent="0.35">
      <c r="A204" s="12" t="s">
        <v>3683</v>
      </c>
      <c r="B204" s="27">
        <v>2.9618448612867514</v>
      </c>
      <c r="C204" s="28">
        <v>2.3482412646181903</v>
      </c>
      <c r="D204" s="29">
        <v>2.2240045967970929</v>
      </c>
      <c r="E204" s="30">
        <v>5</v>
      </c>
      <c r="F204" s="30">
        <v>5</v>
      </c>
      <c r="G204" s="30">
        <v>5</v>
      </c>
      <c r="H204" s="31" t="s">
        <v>3684</v>
      </c>
      <c r="I204" s="12" t="s">
        <v>3685</v>
      </c>
      <c r="J204" s="55" t="s">
        <v>5741</v>
      </c>
      <c r="K204" s="56" t="s">
        <v>6525</v>
      </c>
      <c r="L204" s="56" t="s">
        <v>6268</v>
      </c>
    </row>
    <row r="205" spans="1:12" ht="29" x14ac:dyDescent="0.35">
      <c r="A205" s="12" t="s">
        <v>3391</v>
      </c>
      <c r="B205" s="27">
        <v>8.8930927334257674</v>
      </c>
      <c r="C205" s="28">
        <v>2.7812030217945951</v>
      </c>
      <c r="D205" s="29">
        <v>2.5221310179210503</v>
      </c>
      <c r="E205" s="30">
        <v>4</v>
      </c>
      <c r="F205" s="30">
        <v>5</v>
      </c>
      <c r="G205" s="30">
        <v>5</v>
      </c>
      <c r="H205" s="31" t="s">
        <v>3392</v>
      </c>
      <c r="I205" s="35" t="s">
        <v>5515</v>
      </c>
      <c r="J205" s="136" t="s">
        <v>5516</v>
      </c>
      <c r="K205" s="85" t="s">
        <v>6590</v>
      </c>
      <c r="L205" s="85" t="s">
        <v>6526</v>
      </c>
    </row>
    <row r="206" spans="1:12" x14ac:dyDescent="0.35">
      <c r="A206" s="12" t="s">
        <v>3403</v>
      </c>
      <c r="B206" s="27">
        <v>7.402046247069352</v>
      </c>
      <c r="C206" s="28">
        <v>2.0218022154811277</v>
      </c>
      <c r="D206" s="29">
        <v>2.5106802503802785</v>
      </c>
      <c r="E206" s="30">
        <v>4</v>
      </c>
      <c r="F206" s="30">
        <v>5</v>
      </c>
      <c r="G206" s="30">
        <v>5</v>
      </c>
      <c r="H206" s="31" t="s">
        <v>3404</v>
      </c>
      <c r="I206" s="12" t="s">
        <v>3165</v>
      </c>
    </row>
    <row r="207" spans="1:12" ht="29" x14ac:dyDescent="0.35">
      <c r="A207" s="12" t="s">
        <v>3536</v>
      </c>
      <c r="B207" s="27">
        <v>4.7641940397273963</v>
      </c>
      <c r="C207" s="28">
        <v>2.809505587191564</v>
      </c>
      <c r="D207" s="29">
        <v>2.5056379861515543</v>
      </c>
      <c r="E207" s="30">
        <v>4</v>
      </c>
      <c r="F207" s="30">
        <v>5</v>
      </c>
      <c r="G207" s="30">
        <v>5</v>
      </c>
      <c r="H207" s="31" t="s">
        <v>3537</v>
      </c>
      <c r="I207" s="12" t="s">
        <v>3538</v>
      </c>
      <c r="J207" s="43" t="s">
        <v>5760</v>
      </c>
      <c r="K207" s="44" t="s">
        <v>6543</v>
      </c>
      <c r="L207" s="44"/>
    </row>
    <row r="208" spans="1:12" x14ac:dyDescent="0.35">
      <c r="A208" s="12" t="s">
        <v>3249</v>
      </c>
      <c r="B208" s="27">
        <v>26.853082091865563</v>
      </c>
      <c r="C208" s="28">
        <v>9.6269002354315596</v>
      </c>
      <c r="D208" s="29">
        <v>92.814536126198703</v>
      </c>
      <c r="E208" s="30">
        <v>3</v>
      </c>
      <c r="F208" s="30">
        <v>4</v>
      </c>
      <c r="G208" s="30">
        <v>2</v>
      </c>
      <c r="H208" s="31" t="s">
        <v>3250</v>
      </c>
      <c r="I208" s="12" t="s">
        <v>3251</v>
      </c>
      <c r="L208" s="21" t="s">
        <v>6274</v>
      </c>
    </row>
    <row r="209" spans="1:12" ht="29" x14ac:dyDescent="0.35">
      <c r="A209" s="12" t="s">
        <v>3420</v>
      </c>
      <c r="B209" s="27">
        <v>7.0997120813164996</v>
      </c>
      <c r="C209" s="28">
        <v>2.362392089489513</v>
      </c>
      <c r="D209" s="29">
        <v>4.810289747001308</v>
      </c>
      <c r="E209" s="30">
        <v>4</v>
      </c>
      <c r="F209" s="30">
        <v>5</v>
      </c>
      <c r="G209" s="30">
        <v>4</v>
      </c>
      <c r="H209" s="31" t="s">
        <v>3421</v>
      </c>
      <c r="I209" s="12" t="s">
        <v>3318</v>
      </c>
      <c r="J209" s="55" t="s">
        <v>5777</v>
      </c>
      <c r="K209" s="56" t="s">
        <v>6542</v>
      </c>
      <c r="L209" s="56"/>
    </row>
    <row r="210" spans="1:12" ht="29" x14ac:dyDescent="0.35">
      <c r="A210" s="12" t="s">
        <v>3417</v>
      </c>
      <c r="B210" s="27">
        <v>7.1498436015103479</v>
      </c>
      <c r="C210" s="28">
        <v>5.9436286616512115</v>
      </c>
      <c r="D210" s="29">
        <v>3.6152599330057993</v>
      </c>
      <c r="E210" s="30">
        <v>4</v>
      </c>
      <c r="F210" s="30">
        <v>4</v>
      </c>
      <c r="G210" s="30">
        <v>4</v>
      </c>
      <c r="H210" s="31" t="s">
        <v>3418</v>
      </c>
      <c r="I210" s="35" t="s">
        <v>3419</v>
      </c>
      <c r="J210" s="64" t="s">
        <v>5553</v>
      </c>
      <c r="K210" s="56" t="s">
        <v>6372</v>
      </c>
      <c r="L210" s="56" t="s">
        <v>6277</v>
      </c>
    </row>
    <row r="211" spans="1:12" ht="29" x14ac:dyDescent="0.35">
      <c r="A211" s="12" t="s">
        <v>3650</v>
      </c>
      <c r="B211" s="27">
        <v>3.3009789994321816</v>
      </c>
      <c r="C211" s="28">
        <v>3.7206657751417911</v>
      </c>
      <c r="D211" s="29">
        <v>5.0346985071149239</v>
      </c>
      <c r="E211" s="30">
        <v>4</v>
      </c>
      <c r="F211" s="30">
        <v>4</v>
      </c>
      <c r="G211" s="30">
        <v>4</v>
      </c>
      <c r="H211" s="31" t="s">
        <v>3651</v>
      </c>
      <c r="I211" s="35" t="s">
        <v>3652</v>
      </c>
      <c r="J211" s="45"/>
      <c r="K211" s="44" t="s">
        <v>6371</v>
      </c>
      <c r="L211" s="44" t="s">
        <v>6280</v>
      </c>
    </row>
    <row r="212" spans="1:12" x14ac:dyDescent="0.35">
      <c r="A212" s="12" t="s">
        <v>3491</v>
      </c>
      <c r="B212" s="27">
        <v>5.5967240849372777</v>
      </c>
      <c r="C212" s="28">
        <v>2.1893099061628272</v>
      </c>
      <c r="D212" s="29">
        <v>2.8003566670727684</v>
      </c>
      <c r="E212" s="30">
        <v>4</v>
      </c>
      <c r="F212" s="30">
        <v>5</v>
      </c>
      <c r="G212" s="30">
        <v>5</v>
      </c>
      <c r="H212" s="31" t="s">
        <v>3492</v>
      </c>
      <c r="I212" s="12" t="s">
        <v>3165</v>
      </c>
    </row>
    <row r="213" spans="1:12" ht="58" x14ac:dyDescent="0.35">
      <c r="A213" s="12" t="s">
        <v>3454</v>
      </c>
      <c r="B213" s="27">
        <v>6.3606435756142794</v>
      </c>
      <c r="C213" s="28">
        <v>2.3013866883942224</v>
      </c>
      <c r="D213" s="29">
        <v>4.766238248750569</v>
      </c>
      <c r="E213" s="30">
        <v>4</v>
      </c>
      <c r="F213" s="30">
        <v>5</v>
      </c>
      <c r="G213" s="30">
        <v>4</v>
      </c>
      <c r="H213" s="31" t="s">
        <v>3455</v>
      </c>
      <c r="I213" s="12" t="s">
        <v>3456</v>
      </c>
      <c r="J213" s="34" t="s">
        <v>5796</v>
      </c>
      <c r="K213" s="21" t="s">
        <v>6517</v>
      </c>
      <c r="L213" s="21" t="s">
        <v>6527</v>
      </c>
    </row>
    <row r="214" spans="1:12" ht="29" x14ac:dyDescent="0.35">
      <c r="A214" s="12" t="s">
        <v>3625</v>
      </c>
      <c r="B214" s="27">
        <v>3.4819201895841867</v>
      </c>
      <c r="C214" s="28">
        <v>3.1570938981239096</v>
      </c>
      <c r="D214" s="29">
        <v>2.9887767076120491</v>
      </c>
      <c r="E214" s="30">
        <v>4</v>
      </c>
      <c r="F214" s="30">
        <v>4</v>
      </c>
      <c r="G214" s="30">
        <v>5</v>
      </c>
      <c r="H214" s="31" t="s">
        <v>3626</v>
      </c>
      <c r="I214" s="12" t="s">
        <v>3165</v>
      </c>
      <c r="J214" s="84"/>
      <c r="K214" s="85" t="s">
        <v>6287</v>
      </c>
      <c r="L214" s="85" t="s">
        <v>6288</v>
      </c>
    </row>
    <row r="215" spans="1:12" ht="58" x14ac:dyDescent="0.35">
      <c r="A215" s="12" t="s">
        <v>3719</v>
      </c>
      <c r="B215" s="27">
        <v>2.6250086957706431</v>
      </c>
      <c r="C215" s="28">
        <v>2.7261192485024597</v>
      </c>
      <c r="D215" s="29">
        <v>2.4598176528450528</v>
      </c>
      <c r="E215" s="30">
        <v>5</v>
      </c>
      <c r="F215" s="30">
        <v>5</v>
      </c>
      <c r="G215" s="30">
        <v>5</v>
      </c>
      <c r="H215" s="31" t="s">
        <v>3720</v>
      </c>
      <c r="I215" s="12" t="s">
        <v>3721</v>
      </c>
      <c r="J215" s="55" t="s">
        <v>5736</v>
      </c>
      <c r="K215" s="56" t="s">
        <v>6291</v>
      </c>
      <c r="L215" s="56" t="s">
        <v>6292</v>
      </c>
    </row>
    <row r="216" spans="1:12" ht="58" x14ac:dyDescent="0.35">
      <c r="A216" s="12" t="s">
        <v>3272</v>
      </c>
      <c r="B216" s="27">
        <v>21.675458863789828</v>
      </c>
      <c r="C216" s="28">
        <v>9.8190776612435542</v>
      </c>
      <c r="D216" s="29">
        <v>5.5256458922315677</v>
      </c>
      <c r="E216" s="30">
        <v>3</v>
      </c>
      <c r="F216" s="30">
        <v>4</v>
      </c>
      <c r="G216" s="30">
        <v>4</v>
      </c>
      <c r="H216" s="31" t="s">
        <v>3273</v>
      </c>
      <c r="I216" s="12" t="s">
        <v>5782</v>
      </c>
      <c r="J216" s="34" t="s">
        <v>5781</v>
      </c>
      <c r="K216" s="21" t="s">
        <v>6586</v>
      </c>
      <c r="L216" s="21" t="s">
        <v>6528</v>
      </c>
    </row>
    <row r="217" spans="1:12" ht="43.5" x14ac:dyDescent="0.35">
      <c r="A217" s="12" t="s">
        <v>3390</v>
      </c>
      <c r="B217" s="27">
        <v>8.9255908446738417</v>
      </c>
      <c r="C217" s="28">
        <v>3.4396799024295106</v>
      </c>
      <c r="D217" s="29">
        <v>2.0482725068166059</v>
      </c>
      <c r="E217" s="30">
        <v>4</v>
      </c>
      <c r="F217" s="30">
        <v>4</v>
      </c>
      <c r="G217" s="30">
        <v>5</v>
      </c>
      <c r="I217" s="12" t="s">
        <v>5529</v>
      </c>
      <c r="J217" s="71" t="s">
        <v>5787</v>
      </c>
      <c r="K217" s="70" t="s">
        <v>6297</v>
      </c>
      <c r="L217" s="70" t="s">
        <v>6529</v>
      </c>
    </row>
    <row r="218" spans="1:12" x14ac:dyDescent="0.35">
      <c r="A218" s="12" t="s">
        <v>3656</v>
      </c>
      <c r="B218" s="27">
        <v>3.2454907553199623</v>
      </c>
      <c r="C218" s="28">
        <v>3.0473602947056699</v>
      </c>
      <c r="D218" s="29">
        <v>3.8929516410978073</v>
      </c>
      <c r="E218" s="30">
        <v>4</v>
      </c>
      <c r="F218" s="30">
        <v>4</v>
      </c>
      <c r="G218" s="30">
        <v>4</v>
      </c>
      <c r="H218" s="31" t="s">
        <v>3657</v>
      </c>
      <c r="I218" s="12" t="s">
        <v>3344</v>
      </c>
    </row>
    <row r="219" spans="1:12" x14ac:dyDescent="0.35">
      <c r="A219" s="12" t="s">
        <v>3617</v>
      </c>
      <c r="B219" s="27">
        <v>3.6715250426863508</v>
      </c>
      <c r="C219" s="28">
        <v>2.4512950139720657</v>
      </c>
      <c r="D219" s="29">
        <v>2.3516916050513137</v>
      </c>
      <c r="E219" s="30">
        <v>4</v>
      </c>
      <c r="F219" s="30">
        <v>5</v>
      </c>
      <c r="G219" s="30">
        <v>5</v>
      </c>
      <c r="H219" s="31" t="s">
        <v>3618</v>
      </c>
      <c r="I219" s="35" t="s">
        <v>3619</v>
      </c>
      <c r="J219" s="36" t="s">
        <v>5580</v>
      </c>
      <c r="K219" s="21" t="s">
        <v>6370</v>
      </c>
      <c r="L219" s="21" t="s">
        <v>6530</v>
      </c>
    </row>
    <row r="220" spans="1:12" x14ac:dyDescent="0.35">
      <c r="A220" s="12" t="s">
        <v>3717</v>
      </c>
      <c r="B220" s="27">
        <v>2.6258097519420249</v>
      </c>
      <c r="C220" s="28">
        <v>2.3711475451582551</v>
      </c>
      <c r="D220" s="29">
        <v>2.6996994742699734</v>
      </c>
      <c r="E220" s="30">
        <v>5</v>
      </c>
      <c r="F220" s="30">
        <v>5</v>
      </c>
      <c r="G220" s="30">
        <v>5</v>
      </c>
      <c r="H220" s="31" t="s">
        <v>3718</v>
      </c>
      <c r="I220" s="12" t="s">
        <v>3398</v>
      </c>
    </row>
    <row r="221" spans="1:12" x14ac:dyDescent="0.35">
      <c r="A221" s="12" t="s">
        <v>3531</v>
      </c>
      <c r="B221" s="27">
        <v>4.8051253991353651</v>
      </c>
      <c r="C221" s="28">
        <v>2.4133665807840248</v>
      </c>
      <c r="D221" s="29">
        <v>2.9463812060506056</v>
      </c>
      <c r="E221" s="30">
        <v>4</v>
      </c>
      <c r="F221" s="30">
        <v>5</v>
      </c>
      <c r="G221" s="30">
        <v>5</v>
      </c>
      <c r="H221" s="31" t="s">
        <v>3532</v>
      </c>
      <c r="I221" s="35" t="s">
        <v>3533</v>
      </c>
      <c r="J221" s="72" t="s">
        <v>5571</v>
      </c>
      <c r="K221" s="70" t="s">
        <v>6368</v>
      </c>
      <c r="L221" s="70" t="s">
        <v>6369</v>
      </c>
    </row>
    <row r="222" spans="1:12" ht="43.5" x14ac:dyDescent="0.35">
      <c r="A222" s="12" t="s">
        <v>3189</v>
      </c>
      <c r="B222" s="27">
        <v>67.553160065697043</v>
      </c>
      <c r="C222" s="28">
        <v>40.731508731773779</v>
      </c>
      <c r="D222" s="29">
        <v>15.343034251232059</v>
      </c>
      <c r="E222" s="30">
        <v>2</v>
      </c>
      <c r="F222" s="30">
        <v>3</v>
      </c>
      <c r="G222" s="30">
        <v>3</v>
      </c>
      <c r="H222" s="31" t="s">
        <v>3190</v>
      </c>
      <c r="I222" s="31" t="s">
        <v>3191</v>
      </c>
      <c r="J222" s="91" t="s">
        <v>5728</v>
      </c>
      <c r="K222" s="87" t="s">
        <v>6531</v>
      </c>
      <c r="L222" s="87" t="s">
        <v>6532</v>
      </c>
    </row>
    <row r="223" spans="1:12" ht="29" x14ac:dyDescent="0.35">
      <c r="A223" s="12" t="s">
        <v>3727</v>
      </c>
      <c r="B223" s="27">
        <v>2.6031946613054844</v>
      </c>
      <c r="C223" s="28">
        <v>2.324166008862937</v>
      </c>
      <c r="D223" s="29">
        <v>3.8797993036213043</v>
      </c>
      <c r="E223" s="30">
        <v>5</v>
      </c>
      <c r="F223" s="30">
        <v>5</v>
      </c>
      <c r="G223" s="30">
        <v>4</v>
      </c>
      <c r="H223" s="31" t="s">
        <v>3728</v>
      </c>
      <c r="I223" s="12" t="s">
        <v>3729</v>
      </c>
      <c r="J223" s="53" t="s">
        <v>5723</v>
      </c>
      <c r="K223" s="54" t="s">
        <v>6571</v>
      </c>
      <c r="L223" s="54" t="s">
        <v>6581</v>
      </c>
    </row>
    <row r="224" spans="1:12" ht="58" x14ac:dyDescent="0.35">
      <c r="A224" s="12" t="s">
        <v>3778</v>
      </c>
      <c r="B224" s="27">
        <v>2.0608069159631195</v>
      </c>
      <c r="C224" s="28">
        <v>2.8853611214508272</v>
      </c>
      <c r="D224" s="29">
        <v>10.951048155947401</v>
      </c>
      <c r="E224" s="30">
        <v>5</v>
      </c>
      <c r="F224" s="30">
        <v>5</v>
      </c>
      <c r="G224" s="30">
        <v>3</v>
      </c>
      <c r="H224" s="31" t="s">
        <v>3779</v>
      </c>
      <c r="I224" s="35" t="s">
        <v>3780</v>
      </c>
      <c r="J224" s="69" t="s">
        <v>5811</v>
      </c>
      <c r="K224" s="70" t="s">
        <v>6533</v>
      </c>
      <c r="L224" s="70" t="s">
        <v>6534</v>
      </c>
    </row>
    <row r="225" spans="1:12" ht="29" x14ac:dyDescent="0.35">
      <c r="A225" s="12" t="s">
        <v>3752</v>
      </c>
      <c r="B225" s="27">
        <v>2.3601492521873877</v>
      </c>
      <c r="C225" s="28">
        <v>2.2625001971366356</v>
      </c>
      <c r="D225" s="29">
        <v>6.5093895882835886</v>
      </c>
      <c r="E225" s="30">
        <v>5</v>
      </c>
      <c r="F225" s="30">
        <v>5</v>
      </c>
      <c r="G225" s="30">
        <v>4</v>
      </c>
      <c r="H225" s="31" t="s">
        <v>3753</v>
      </c>
      <c r="I225" s="35" t="s">
        <v>3754</v>
      </c>
      <c r="J225" s="36" t="s">
        <v>5594</v>
      </c>
      <c r="K225" s="21" t="s">
        <v>6582</v>
      </c>
      <c r="L225" s="21" t="s">
        <v>6535</v>
      </c>
    </row>
    <row r="226" spans="1:12" x14ac:dyDescent="0.35">
      <c r="A226" s="12" t="s">
        <v>3647</v>
      </c>
      <c r="B226" s="27">
        <v>3.3104860559123508</v>
      </c>
      <c r="C226" s="28">
        <v>2.563895829567159</v>
      </c>
      <c r="D226" s="29">
        <v>3.058755095925076</v>
      </c>
      <c r="E226" s="30">
        <v>4</v>
      </c>
      <c r="F226" s="30">
        <v>5</v>
      </c>
      <c r="G226" s="30">
        <v>4</v>
      </c>
      <c r="H226" s="31" t="s">
        <v>3648</v>
      </c>
      <c r="I226" s="12" t="s">
        <v>3649</v>
      </c>
      <c r="J226" s="79" t="s">
        <v>5746</v>
      </c>
      <c r="K226" s="76" t="s">
        <v>6312</v>
      </c>
      <c r="L226" s="76" t="s">
        <v>6313</v>
      </c>
    </row>
    <row r="227" spans="1:12" ht="29" x14ac:dyDescent="0.35">
      <c r="A227" s="12" t="s">
        <v>3584</v>
      </c>
      <c r="B227" s="27">
        <v>4.1278146962909679</v>
      </c>
      <c r="C227" s="28">
        <v>3.1024154368198218</v>
      </c>
      <c r="D227" s="29">
        <v>2.1520512220326107</v>
      </c>
      <c r="E227" s="30">
        <v>4</v>
      </c>
      <c r="F227" s="30">
        <v>4</v>
      </c>
      <c r="G227" s="30">
        <v>5</v>
      </c>
      <c r="H227" s="31" t="s">
        <v>3585</v>
      </c>
      <c r="I227" s="35" t="s">
        <v>3586</v>
      </c>
      <c r="J227" s="69" t="s">
        <v>5575</v>
      </c>
      <c r="K227" s="70" t="s">
        <v>6316</v>
      </c>
      <c r="L227" s="70" t="s">
        <v>6317</v>
      </c>
    </row>
    <row r="228" spans="1:12" ht="43.5" x14ac:dyDescent="0.35">
      <c r="A228" s="12" t="s">
        <v>3614</v>
      </c>
      <c r="B228" s="27">
        <v>3.6828586893171007</v>
      </c>
      <c r="C228" s="28">
        <v>2.010255546666873</v>
      </c>
      <c r="D228" s="29">
        <v>2.2879996875868107</v>
      </c>
      <c r="E228" s="30">
        <v>4</v>
      </c>
      <c r="F228" s="30">
        <v>5</v>
      </c>
      <c r="G228" s="30">
        <v>5</v>
      </c>
      <c r="H228" s="31" t="s">
        <v>3615</v>
      </c>
      <c r="I228" s="12" t="s">
        <v>3616</v>
      </c>
      <c r="J228" s="55" t="s">
        <v>5750</v>
      </c>
      <c r="K228" s="56" t="s">
        <v>6320</v>
      </c>
      <c r="L228" s="56" t="s">
        <v>6536</v>
      </c>
    </row>
    <row r="229" spans="1:12" ht="43.5" x14ac:dyDescent="0.35">
      <c r="A229" s="12" t="s">
        <v>3274</v>
      </c>
      <c r="B229" s="27">
        <v>21.610614910982441</v>
      </c>
      <c r="C229" s="28">
        <v>2.9433495908025362</v>
      </c>
      <c r="D229" s="29">
        <v>6.4209872024878489</v>
      </c>
      <c r="E229" s="30">
        <v>3</v>
      </c>
      <c r="F229" s="30">
        <v>5</v>
      </c>
      <c r="G229" s="30">
        <v>4</v>
      </c>
      <c r="H229" s="31" t="s">
        <v>3275</v>
      </c>
      <c r="I229" s="35" t="s">
        <v>5514</v>
      </c>
      <c r="J229" s="45" t="s">
        <v>5511</v>
      </c>
      <c r="K229" s="44" t="s">
        <v>6537</v>
      </c>
      <c r="L229" s="44" t="s">
        <v>6323</v>
      </c>
    </row>
    <row r="230" spans="1:12" x14ac:dyDescent="0.35">
      <c r="A230" s="12" t="s">
        <v>3357</v>
      </c>
      <c r="B230" s="27">
        <v>10.88791333860879</v>
      </c>
      <c r="C230" s="28">
        <v>8.3786343111778354</v>
      </c>
      <c r="D230" s="29">
        <v>3.9253145119679504</v>
      </c>
      <c r="E230" s="30">
        <v>3</v>
      </c>
      <c r="F230" s="30">
        <v>4</v>
      </c>
      <c r="G230" s="30">
        <v>4</v>
      </c>
      <c r="H230" s="31" t="s">
        <v>3358</v>
      </c>
      <c r="I230" s="12" t="s">
        <v>3359</v>
      </c>
      <c r="J230" s="38" t="s">
        <v>5531</v>
      </c>
      <c r="K230" s="21" t="s">
        <v>6538</v>
      </c>
      <c r="L230" s="21" t="s">
        <v>6539</v>
      </c>
    </row>
    <row r="231" spans="1:12" ht="43.5" x14ac:dyDescent="0.35">
      <c r="A231" s="12" t="s">
        <v>3629</v>
      </c>
      <c r="B231" s="27">
        <v>3.4393906305912973</v>
      </c>
      <c r="C231" s="28">
        <v>2.4724462779765419</v>
      </c>
      <c r="D231" s="29">
        <v>2.1634389986744509</v>
      </c>
      <c r="E231" s="30">
        <v>4</v>
      </c>
      <c r="F231" s="30">
        <v>5</v>
      </c>
      <c r="G231" s="30">
        <v>5</v>
      </c>
      <c r="H231" s="31" t="s">
        <v>3630</v>
      </c>
      <c r="I231" s="35" t="s">
        <v>3631</v>
      </c>
      <c r="J231" s="71" t="s">
        <v>5581</v>
      </c>
      <c r="K231" s="74" t="s">
        <v>6540</v>
      </c>
      <c r="L231" s="70" t="s">
        <v>6328</v>
      </c>
    </row>
    <row r="232" spans="1:12" x14ac:dyDescent="0.35">
      <c r="A232" s="12" t="s">
        <v>3310</v>
      </c>
      <c r="B232" s="27">
        <v>16.602127129967574</v>
      </c>
      <c r="C232" s="28">
        <v>5.184217387674007</v>
      </c>
      <c r="D232" s="29">
        <v>2.8073033141023225</v>
      </c>
      <c r="E232" s="30">
        <v>3</v>
      </c>
      <c r="F232" s="30">
        <v>4</v>
      </c>
      <c r="G232" s="30">
        <v>5</v>
      </c>
      <c r="I232" s="40" t="s">
        <v>5535</v>
      </c>
      <c r="J232" s="72" t="s">
        <v>5537</v>
      </c>
      <c r="K232" s="73" t="s">
        <v>5538</v>
      </c>
      <c r="L232" s="70" t="s">
        <v>6331</v>
      </c>
    </row>
    <row r="233" spans="1:12" ht="58" x14ac:dyDescent="0.35">
      <c r="A233" s="12" t="s">
        <v>3509</v>
      </c>
      <c r="B233" s="27">
        <v>5.2007790380465844</v>
      </c>
      <c r="C233" s="28">
        <v>2.1364921447070189</v>
      </c>
      <c r="D233" s="29">
        <v>2.4522644144736434</v>
      </c>
      <c r="E233" s="30">
        <v>4</v>
      </c>
      <c r="F233" s="30">
        <v>5</v>
      </c>
      <c r="G233" s="30">
        <v>5</v>
      </c>
      <c r="H233" s="31" t="s">
        <v>3510</v>
      </c>
      <c r="I233" s="12" t="s">
        <v>3511</v>
      </c>
      <c r="J233" s="34" t="s">
        <v>5766</v>
      </c>
      <c r="K233" s="21" t="s">
        <v>5943</v>
      </c>
      <c r="L233" s="21" t="s">
        <v>6541</v>
      </c>
    </row>
    <row r="234" spans="1:12" s="116" customFormat="1" ht="55.5" x14ac:dyDescent="0.35">
      <c r="A234" s="116" t="s">
        <v>3635</v>
      </c>
      <c r="B234" s="117">
        <v>3.3898812351266403</v>
      </c>
      <c r="C234" s="118">
        <v>2.1008961863348392</v>
      </c>
      <c r="D234" s="119">
        <v>3.7016979258067253</v>
      </c>
      <c r="E234" s="120">
        <v>4</v>
      </c>
      <c r="F234" s="120">
        <v>5</v>
      </c>
      <c r="G234" s="120">
        <v>4</v>
      </c>
      <c r="H234" s="121" t="s">
        <v>3636</v>
      </c>
      <c r="I234" s="116" t="s">
        <v>3637</v>
      </c>
      <c r="J234" s="122" t="s">
        <v>5747</v>
      </c>
      <c r="K234" s="123" t="s">
        <v>6572</v>
      </c>
      <c r="L234" s="123"/>
    </row>
    <row r="235" spans="1:12" x14ac:dyDescent="0.35">
      <c r="K235" s="23"/>
    </row>
    <row r="236" spans="1:12" x14ac:dyDescent="0.35">
      <c r="B236" s="41"/>
      <c r="D236" s="42"/>
    </row>
  </sheetData>
  <sortState xmlns:xlrd2="http://schemas.microsoft.com/office/spreadsheetml/2017/richdata2" ref="A3:J234">
    <sortCondition ref="A3:A234"/>
  </sortState>
  <mergeCells count="5">
    <mergeCell ref="A1:A2"/>
    <mergeCell ref="B1:D1"/>
    <mergeCell ref="E1:G1"/>
    <mergeCell ref="H1:H2"/>
    <mergeCell ref="I1:I2"/>
  </mergeCells>
  <conditionalFormatting sqref="E23:G23 E18:G19 E14:G15 E6:G7 E4:G4">
    <cfRule type="colorScale" priority="2">
      <colorScale>
        <cfvo type="min"/>
        <cfvo type="percentile" val="50"/>
        <cfvo type="max"/>
        <color rgb="FFF8696B"/>
        <color rgb="FFFCFCFF"/>
        <color rgb="FF5A8AC6"/>
      </colorScale>
    </cfRule>
  </conditionalFormatting>
  <conditionalFormatting sqref="E24:G40 E42:G45">
    <cfRule type="colorScale" priority="3">
      <colorScale>
        <cfvo type="min"/>
        <cfvo type="percentile" val="50"/>
        <cfvo type="max"/>
        <color rgb="FFF8696B"/>
        <color rgb="FFFCFCFF"/>
        <color rgb="FF5A8AC6"/>
      </colorScale>
    </cfRule>
  </conditionalFormatting>
  <conditionalFormatting sqref="E46:G66 E236:G236 E68:G80">
    <cfRule type="colorScale" priority="4">
      <colorScale>
        <cfvo type="min"/>
        <cfvo type="percentile" val="50"/>
        <cfvo type="max"/>
        <color rgb="FFF8696B"/>
        <color rgb="FFFCFCFF"/>
        <color rgb="FF5A8AC6"/>
      </colorScale>
    </cfRule>
  </conditionalFormatting>
  <conditionalFormatting sqref="E81:G115">
    <cfRule type="colorScale" priority="5">
      <colorScale>
        <cfvo type="min"/>
        <cfvo type="percentile" val="50"/>
        <cfvo type="max"/>
        <color rgb="FFF8696B"/>
        <color rgb="FFFCFCFF"/>
        <color rgb="FF5A8AC6"/>
      </colorScale>
    </cfRule>
  </conditionalFormatting>
  <conditionalFormatting sqref="E116:G116">
    <cfRule type="colorScale" priority="6">
      <colorScale>
        <cfvo type="min"/>
        <cfvo type="percentile" val="50"/>
        <cfvo type="max"/>
        <color rgb="FFF8696B"/>
        <color rgb="FFFCFCFF"/>
        <color rgb="FF5A8AC6"/>
      </colorScale>
    </cfRule>
  </conditionalFormatting>
  <conditionalFormatting sqref="E119:G131">
    <cfRule type="colorScale" priority="7">
      <colorScale>
        <cfvo type="min"/>
        <cfvo type="percentile" val="50"/>
        <cfvo type="max"/>
        <color rgb="FFF8696B"/>
        <color rgb="FFFCFCFF"/>
        <color rgb="FF5A8AC6"/>
      </colorScale>
    </cfRule>
  </conditionalFormatting>
  <conditionalFormatting sqref="E132:G139 E141:G151">
    <cfRule type="colorScale" priority="8">
      <colorScale>
        <cfvo type="min"/>
        <cfvo type="percentile" val="50"/>
        <cfvo type="max"/>
        <color rgb="FFF8696B"/>
        <color rgb="FFFCFCFF"/>
        <color rgb="FF5A8AC6"/>
      </colorScale>
    </cfRule>
  </conditionalFormatting>
  <conditionalFormatting sqref="E152:G164">
    <cfRule type="colorScale" priority="9">
      <colorScale>
        <cfvo type="min"/>
        <cfvo type="percentile" val="50"/>
        <cfvo type="max"/>
        <color rgb="FFF8696B"/>
        <color rgb="FFFCFCFF"/>
        <color rgb="FF5A8AC6"/>
      </colorScale>
    </cfRule>
  </conditionalFormatting>
  <conditionalFormatting sqref="E165:G189 E117:G117">
    <cfRule type="colorScale" priority="10">
      <colorScale>
        <cfvo type="min"/>
        <cfvo type="percentile" val="50"/>
        <cfvo type="max"/>
        <color rgb="FFF8696B"/>
        <color rgb="FFFCFCFF"/>
        <color rgb="FF5A8AC6"/>
      </colorScale>
    </cfRule>
  </conditionalFormatting>
  <conditionalFormatting sqref="E190:G214 E67:G67">
    <cfRule type="colorScale" priority="11">
      <colorScale>
        <cfvo type="min"/>
        <cfvo type="percentile" val="50"/>
        <cfvo type="max"/>
        <color rgb="FFF8696B"/>
        <color rgb="FFFCFCFF"/>
        <color rgb="FF5A8AC6"/>
      </colorScale>
    </cfRule>
  </conditionalFormatting>
  <conditionalFormatting sqref="E215:G233">
    <cfRule type="colorScale" priority="12">
      <colorScale>
        <cfvo type="min"/>
        <cfvo type="percentile" val="50"/>
        <cfvo type="max"/>
        <color rgb="FFF8696B"/>
        <color rgb="FFFCFCFF"/>
        <color rgb="FF5A8AC6"/>
      </colorScale>
    </cfRule>
  </conditionalFormatting>
  <conditionalFormatting sqref="E234:G234">
    <cfRule type="colorScale" priority="13">
      <colorScale>
        <cfvo type="min"/>
        <cfvo type="percentile" val="50"/>
        <cfvo type="max"/>
        <color rgb="FFF8696B"/>
        <color rgb="FFFCFCFF"/>
        <color rgb="FF5A8AC6"/>
      </colorScale>
    </cfRule>
  </conditionalFormatting>
  <conditionalFormatting sqref="E24:G40 E42:G117">
    <cfRule type="colorScale" priority="14">
      <colorScale>
        <cfvo type="min"/>
        <cfvo type="percentile" val="50"/>
        <cfvo type="max"/>
        <color rgb="FFF8696B"/>
        <color rgb="FFFCFCFF"/>
        <color rgb="FF5A8AC6"/>
      </colorScale>
    </cfRule>
  </conditionalFormatting>
  <conditionalFormatting sqref="E3:G40 E140:G140 E42:G117">
    <cfRule type="colorScale" priority="15">
      <colorScale>
        <cfvo type="min"/>
        <cfvo type="max"/>
        <color rgb="FFF8696B"/>
        <color rgb="FFFCFCFF"/>
      </colorScale>
    </cfRule>
    <cfRule type="colorScale" priority="16">
      <colorScale>
        <cfvo type="min"/>
        <cfvo type="percentile" val="50"/>
        <cfvo type="max"/>
        <color rgb="FFF8696B"/>
        <color rgb="FFFCFCFF"/>
        <color rgb="FF5A8AC6"/>
      </colorScale>
    </cfRule>
  </conditionalFormatting>
  <conditionalFormatting sqref="E3:G40 E42:G164">
    <cfRule type="colorScale" priority="17">
      <colorScale>
        <cfvo type="min"/>
        <cfvo type="max"/>
        <color rgb="FFF8696B"/>
        <color rgb="FFFCFCFF"/>
      </colorScale>
    </cfRule>
  </conditionalFormatting>
  <conditionalFormatting sqref="E140:G140 E21:G21 E5:G5 E17:G17 E11:G12 E8:G8">
    <cfRule type="colorScale" priority="18">
      <colorScale>
        <cfvo type="min"/>
        <cfvo type="percentile" val="50"/>
        <cfvo type="max"/>
        <color rgb="FFF8696B"/>
        <color rgb="FFFCFCFF"/>
        <color rgb="FF5A8AC6"/>
      </colorScale>
    </cfRule>
  </conditionalFormatting>
  <conditionalFormatting sqref="E22:G22 E20:G20 E16:G16 E13:G13 E9:G10 E3:G3">
    <cfRule type="colorScale" priority="19">
      <colorScale>
        <cfvo type="min"/>
        <cfvo type="percentile" val="50"/>
        <cfvo type="max"/>
        <color rgb="FFF8696B"/>
        <color rgb="FFFCFCFF"/>
        <color rgb="FF5A8AC6"/>
      </colorScale>
    </cfRule>
  </conditionalFormatting>
  <conditionalFormatting sqref="E3:G23 E140:G140">
    <cfRule type="colorScale" priority="20">
      <colorScale>
        <cfvo type="min"/>
        <cfvo type="percentile" val="50"/>
        <cfvo type="max"/>
        <color rgb="FFF8696B"/>
        <color rgb="FFFCFCFF"/>
        <color rgb="FF5A8AC6"/>
      </colorScale>
    </cfRule>
  </conditionalFormatting>
  <conditionalFormatting sqref="E236:G236 E3:G40 E42:G234">
    <cfRule type="colorScale" priority="21">
      <colorScale>
        <cfvo type="min"/>
        <cfvo type="max"/>
        <color rgb="FFF8696B"/>
        <color rgb="FFFCFCFF"/>
      </colorScale>
    </cfRule>
  </conditionalFormatting>
  <conditionalFormatting sqref="E3:G234">
    <cfRule type="colorScale" priority="50">
      <colorScale>
        <cfvo type="min"/>
        <cfvo type="max"/>
        <color rgb="FFF8696B"/>
        <color rgb="FFFCFCFF"/>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8DC587-968F-4BC3-899C-47436C2935F1}">
  <dimension ref="A1:G315"/>
  <sheetViews>
    <sheetView workbookViewId="0">
      <selection activeCell="B15" sqref="B15"/>
    </sheetView>
  </sheetViews>
  <sheetFormatPr defaultColWidth="10.90625" defaultRowHeight="14.5" x14ac:dyDescent="0.35"/>
  <cols>
    <col min="2" max="2" width="255.6328125" bestFit="1" customWidth="1"/>
    <col min="3" max="3" width="19.453125" bestFit="1" customWidth="1"/>
    <col min="10" max="10" width="12.81640625" bestFit="1" customWidth="1"/>
  </cols>
  <sheetData>
    <row r="1" spans="1:7" x14ac:dyDescent="0.35">
      <c r="A1" t="s">
        <v>6337</v>
      </c>
      <c r="C1" t="s">
        <v>6338</v>
      </c>
      <c r="D1" t="s">
        <v>6339</v>
      </c>
      <c r="E1" t="s">
        <v>6340</v>
      </c>
      <c r="F1" t="s">
        <v>6341</v>
      </c>
      <c r="G1" t="s">
        <v>6342</v>
      </c>
    </row>
    <row r="2" spans="1:7" x14ac:dyDescent="0.35">
      <c r="A2" s="24" t="s">
        <v>3474</v>
      </c>
      <c r="B2" s="25" t="s">
        <v>6263</v>
      </c>
      <c r="C2" t="s">
        <v>6262</v>
      </c>
      <c r="D2">
        <v>100</v>
      </c>
      <c r="E2">
        <v>358</v>
      </c>
      <c r="F2" s="26">
        <v>4.0300000000000002E-126</v>
      </c>
      <c r="G2">
        <v>99</v>
      </c>
    </row>
    <row r="3" spans="1:7" x14ac:dyDescent="0.35">
      <c r="A3" s="24" t="s">
        <v>3474</v>
      </c>
      <c r="B3" s="25" t="s">
        <v>6263</v>
      </c>
      <c r="C3" t="s">
        <v>6262</v>
      </c>
      <c r="D3">
        <v>100</v>
      </c>
      <c r="E3">
        <v>30.8</v>
      </c>
      <c r="F3">
        <v>0.5</v>
      </c>
      <c r="G3">
        <v>99</v>
      </c>
    </row>
    <row r="4" spans="1:7" x14ac:dyDescent="0.35">
      <c r="A4" s="24" t="s">
        <v>3414</v>
      </c>
      <c r="B4" s="25" t="s">
        <v>5879</v>
      </c>
      <c r="C4" t="s">
        <v>5878</v>
      </c>
      <c r="D4">
        <v>100</v>
      </c>
      <c r="E4">
        <v>197</v>
      </c>
      <c r="F4" s="26">
        <v>1.65E-55</v>
      </c>
      <c r="G4">
        <v>99</v>
      </c>
    </row>
    <row r="5" spans="1:7" x14ac:dyDescent="0.35">
      <c r="A5" s="24" t="s">
        <v>3414</v>
      </c>
      <c r="B5" s="25" t="s">
        <v>5879</v>
      </c>
      <c r="C5" t="s">
        <v>5878</v>
      </c>
      <c r="D5">
        <v>100</v>
      </c>
      <c r="E5">
        <v>111</v>
      </c>
      <c r="F5" s="26">
        <v>5.8599999999999995E-26</v>
      </c>
      <c r="G5">
        <v>99</v>
      </c>
    </row>
    <row r="6" spans="1:7" x14ac:dyDescent="0.35">
      <c r="A6" s="24" t="s">
        <v>3322</v>
      </c>
      <c r="B6" s="25" t="s">
        <v>5900</v>
      </c>
      <c r="C6" t="s">
        <v>5899</v>
      </c>
      <c r="D6">
        <v>100</v>
      </c>
      <c r="E6">
        <v>477</v>
      </c>
      <c r="F6" s="26">
        <v>4.3999999999999998E-165</v>
      </c>
      <c r="G6">
        <v>99</v>
      </c>
    </row>
    <row r="7" spans="1:7" x14ac:dyDescent="0.35">
      <c r="A7" s="24" t="s">
        <v>3322</v>
      </c>
      <c r="B7" s="25" t="s">
        <v>5900</v>
      </c>
      <c r="C7" t="s">
        <v>5899</v>
      </c>
      <c r="D7">
        <v>100</v>
      </c>
      <c r="E7">
        <v>379</v>
      </c>
      <c r="F7" s="26">
        <v>1.38E-126</v>
      </c>
      <c r="G7">
        <v>99</v>
      </c>
    </row>
    <row r="8" spans="1:7" x14ac:dyDescent="0.35">
      <c r="A8" s="24" t="s">
        <v>3574</v>
      </c>
      <c r="B8" s="25" t="s">
        <v>5966</v>
      </c>
      <c r="C8" t="s">
        <v>5965</v>
      </c>
      <c r="D8">
        <v>100</v>
      </c>
      <c r="E8">
        <v>518</v>
      </c>
      <c r="F8">
        <v>0</v>
      </c>
      <c r="G8">
        <v>99</v>
      </c>
    </row>
    <row r="9" spans="1:7" x14ac:dyDescent="0.35">
      <c r="A9" s="24" t="s">
        <v>3396</v>
      </c>
      <c r="B9" s="25" t="s">
        <v>5987</v>
      </c>
      <c r="C9" t="s">
        <v>5986</v>
      </c>
      <c r="D9">
        <v>100</v>
      </c>
      <c r="E9">
        <v>465</v>
      </c>
      <c r="F9" s="26">
        <v>4.4699999999999998E-166</v>
      </c>
      <c r="G9">
        <v>99</v>
      </c>
    </row>
    <row r="10" spans="1:7" x14ac:dyDescent="0.35">
      <c r="A10" s="24" t="s">
        <v>3356</v>
      </c>
      <c r="B10" s="25" t="s">
        <v>5993</v>
      </c>
      <c r="C10" t="s">
        <v>5992</v>
      </c>
      <c r="D10">
        <v>100</v>
      </c>
      <c r="E10">
        <v>105</v>
      </c>
      <c r="F10" s="26">
        <v>2.8000000000000002E-24</v>
      </c>
      <c r="G10">
        <v>99</v>
      </c>
    </row>
    <row r="11" spans="1:7" x14ac:dyDescent="0.35">
      <c r="A11" s="24" t="s">
        <v>3577</v>
      </c>
      <c r="B11" s="25" t="s">
        <v>6012</v>
      </c>
      <c r="C11" t="s">
        <v>6011</v>
      </c>
      <c r="D11">
        <v>100</v>
      </c>
      <c r="E11">
        <v>217</v>
      </c>
      <c r="F11" s="26">
        <v>1.4200000000000001E-74</v>
      </c>
      <c r="G11">
        <v>99</v>
      </c>
    </row>
    <row r="12" spans="1:7" x14ac:dyDescent="0.35">
      <c r="A12" s="24" t="s">
        <v>3261</v>
      </c>
      <c r="B12" s="25" t="s">
        <v>6055</v>
      </c>
      <c r="C12" t="s">
        <v>6054</v>
      </c>
      <c r="D12">
        <v>100</v>
      </c>
      <c r="E12">
        <v>95.5</v>
      </c>
      <c r="F12" s="26">
        <v>8.0400000000000001E-22</v>
      </c>
      <c r="G12">
        <v>99</v>
      </c>
    </row>
    <row r="13" spans="1:7" x14ac:dyDescent="0.35">
      <c r="A13" s="24" t="s">
        <v>3261</v>
      </c>
      <c r="B13" s="25" t="s">
        <v>6055</v>
      </c>
      <c r="C13" t="s">
        <v>6054</v>
      </c>
      <c r="D13">
        <v>100</v>
      </c>
      <c r="E13">
        <v>49.7</v>
      </c>
      <c r="F13" s="26">
        <v>1.48E-6</v>
      </c>
      <c r="G13">
        <v>99</v>
      </c>
    </row>
    <row r="14" spans="1:7" x14ac:dyDescent="0.35">
      <c r="A14" s="24" t="s">
        <v>3225</v>
      </c>
      <c r="B14" s="25" t="s">
        <v>6079</v>
      </c>
      <c r="C14" t="s">
        <v>6078</v>
      </c>
      <c r="D14">
        <v>100</v>
      </c>
      <c r="E14">
        <v>481</v>
      </c>
      <c r="F14" s="26">
        <v>3.9400000000000001E-174</v>
      </c>
      <c r="G14">
        <v>99</v>
      </c>
    </row>
    <row r="15" spans="1:7" x14ac:dyDescent="0.35">
      <c r="A15" s="24" t="s">
        <v>3207</v>
      </c>
      <c r="B15" s="25" t="s">
        <v>6113</v>
      </c>
      <c r="C15" t="s">
        <v>6112</v>
      </c>
      <c r="D15">
        <v>100</v>
      </c>
      <c r="E15">
        <v>267</v>
      </c>
      <c r="F15" s="26">
        <v>9.4300000000000001E-94</v>
      </c>
      <c r="G15">
        <v>99</v>
      </c>
    </row>
    <row r="16" spans="1:7" x14ac:dyDescent="0.35">
      <c r="A16" s="24" t="s">
        <v>3161</v>
      </c>
      <c r="B16" s="25" t="s">
        <v>6134</v>
      </c>
      <c r="C16" t="s">
        <v>6133</v>
      </c>
      <c r="D16">
        <v>100</v>
      </c>
      <c r="E16">
        <v>355</v>
      </c>
      <c r="F16" s="26">
        <v>7.9600000000000003E-128</v>
      </c>
      <c r="G16">
        <v>99</v>
      </c>
    </row>
    <row r="17" spans="1:7" x14ac:dyDescent="0.35">
      <c r="A17" s="24" t="s">
        <v>3738</v>
      </c>
      <c r="B17" s="25" t="s">
        <v>6136</v>
      </c>
      <c r="C17" t="s">
        <v>6135</v>
      </c>
      <c r="D17">
        <v>100</v>
      </c>
      <c r="E17">
        <v>741</v>
      </c>
      <c r="F17">
        <v>0</v>
      </c>
      <c r="G17">
        <v>99</v>
      </c>
    </row>
    <row r="18" spans="1:7" x14ac:dyDescent="0.35">
      <c r="A18" s="24" t="s">
        <v>3608</v>
      </c>
      <c r="B18" s="25" t="s">
        <v>6146</v>
      </c>
      <c r="C18" t="s">
        <v>6145</v>
      </c>
      <c r="D18">
        <v>100</v>
      </c>
      <c r="E18">
        <v>712</v>
      </c>
      <c r="F18">
        <v>0</v>
      </c>
      <c r="G18">
        <v>99</v>
      </c>
    </row>
    <row r="19" spans="1:7" x14ac:dyDescent="0.35">
      <c r="A19" s="24" t="s">
        <v>3644</v>
      </c>
      <c r="B19" s="25" t="s">
        <v>6199</v>
      </c>
      <c r="C19" t="s">
        <v>6198</v>
      </c>
      <c r="D19">
        <v>100</v>
      </c>
      <c r="E19">
        <v>32.700000000000003</v>
      </c>
      <c r="F19">
        <v>0.8</v>
      </c>
      <c r="G19">
        <v>99</v>
      </c>
    </row>
    <row r="20" spans="1:7" x14ac:dyDescent="0.35">
      <c r="A20" s="24" t="s">
        <v>3579</v>
      </c>
      <c r="B20" s="25" t="s">
        <v>6224</v>
      </c>
      <c r="C20" t="s">
        <v>6223</v>
      </c>
      <c r="D20">
        <v>100</v>
      </c>
      <c r="E20">
        <v>303</v>
      </c>
      <c r="F20" s="26">
        <v>3.8699999999999999E-108</v>
      </c>
      <c r="G20">
        <v>99</v>
      </c>
    </row>
    <row r="21" spans="1:7" x14ac:dyDescent="0.35">
      <c r="A21" s="24" t="s">
        <v>3179</v>
      </c>
      <c r="B21" s="25" t="s">
        <v>6250</v>
      </c>
      <c r="C21" t="s">
        <v>6249</v>
      </c>
      <c r="D21">
        <v>100</v>
      </c>
      <c r="E21">
        <v>43.5</v>
      </c>
      <c r="F21" s="26">
        <v>9.2399999999999996E-5</v>
      </c>
      <c r="G21">
        <v>99</v>
      </c>
    </row>
    <row r="22" spans="1:7" x14ac:dyDescent="0.35">
      <c r="A22" s="24" t="s">
        <v>3433</v>
      </c>
      <c r="B22" s="25" t="s">
        <v>5861</v>
      </c>
      <c r="C22" t="s">
        <v>5860</v>
      </c>
      <c r="D22">
        <v>100</v>
      </c>
      <c r="E22">
        <v>923</v>
      </c>
      <c r="F22">
        <v>0</v>
      </c>
      <c r="G22">
        <v>99</v>
      </c>
    </row>
    <row r="23" spans="1:7" x14ac:dyDescent="0.35">
      <c r="A23" s="24" t="s">
        <v>3702</v>
      </c>
      <c r="B23" s="25" t="s">
        <v>5922</v>
      </c>
      <c r="C23" t="s">
        <v>5921</v>
      </c>
      <c r="D23">
        <v>100</v>
      </c>
      <c r="E23">
        <v>68.900000000000006</v>
      </c>
      <c r="F23" s="26">
        <v>2.08E-12</v>
      </c>
      <c r="G23">
        <v>99</v>
      </c>
    </row>
    <row r="24" spans="1:7" x14ac:dyDescent="0.35">
      <c r="A24" s="24" t="s">
        <v>3683</v>
      </c>
      <c r="B24" s="25" t="s">
        <v>6267</v>
      </c>
      <c r="C24" t="s">
        <v>6266</v>
      </c>
      <c r="D24">
        <v>100</v>
      </c>
      <c r="E24">
        <v>105</v>
      </c>
      <c r="F24" s="26">
        <v>7.5000000000000001E-24</v>
      </c>
      <c r="G24">
        <v>98</v>
      </c>
    </row>
    <row r="25" spans="1:7" x14ac:dyDescent="0.35">
      <c r="A25" s="24" t="s">
        <v>3497</v>
      </c>
      <c r="B25" s="25" t="s">
        <v>5926</v>
      </c>
      <c r="C25" t="s">
        <v>5925</v>
      </c>
      <c r="D25">
        <v>100</v>
      </c>
      <c r="E25">
        <v>1318</v>
      </c>
      <c r="F25">
        <v>0</v>
      </c>
      <c r="G25">
        <v>97</v>
      </c>
    </row>
    <row r="26" spans="1:7" x14ac:dyDescent="0.35">
      <c r="A26" s="24" t="s">
        <v>3387</v>
      </c>
      <c r="B26" s="25" t="s">
        <v>6127</v>
      </c>
      <c r="C26" t="s">
        <v>6126</v>
      </c>
      <c r="D26">
        <v>100</v>
      </c>
      <c r="E26">
        <v>346</v>
      </c>
      <c r="F26" s="26">
        <v>1.8800000000000002E-111</v>
      </c>
      <c r="G26">
        <v>97</v>
      </c>
    </row>
    <row r="27" spans="1:7" x14ac:dyDescent="0.35">
      <c r="A27" s="24" t="s">
        <v>3669</v>
      </c>
      <c r="B27" s="25" t="s">
        <v>5972</v>
      </c>
      <c r="C27" t="s">
        <v>5971</v>
      </c>
      <c r="D27">
        <v>100</v>
      </c>
      <c r="E27">
        <v>1030</v>
      </c>
      <c r="F27">
        <v>0</v>
      </c>
      <c r="G27">
        <v>96</v>
      </c>
    </row>
    <row r="28" spans="1:7" x14ac:dyDescent="0.35">
      <c r="A28" s="24" t="s">
        <v>3402</v>
      </c>
      <c r="B28" s="25" t="s">
        <v>5885</v>
      </c>
      <c r="C28" t="s">
        <v>5884</v>
      </c>
      <c r="D28">
        <v>100</v>
      </c>
      <c r="E28">
        <v>53.5</v>
      </c>
      <c r="F28" s="26">
        <v>5.5300000000000004E-7</v>
      </c>
      <c r="G28">
        <v>96</v>
      </c>
    </row>
    <row r="29" spans="1:7" x14ac:dyDescent="0.35">
      <c r="A29" s="24" t="s">
        <v>3195</v>
      </c>
      <c r="B29" s="25" t="s">
        <v>5876</v>
      </c>
      <c r="C29" t="s">
        <v>5875</v>
      </c>
      <c r="D29">
        <v>100</v>
      </c>
      <c r="E29">
        <v>536</v>
      </c>
      <c r="F29">
        <v>0</v>
      </c>
      <c r="G29">
        <v>92</v>
      </c>
    </row>
    <row r="30" spans="1:7" x14ac:dyDescent="0.35">
      <c r="A30" s="24" t="s">
        <v>3483</v>
      </c>
      <c r="B30" s="25" t="s">
        <v>5889</v>
      </c>
      <c r="C30" t="s">
        <v>5888</v>
      </c>
      <c r="D30">
        <v>100</v>
      </c>
      <c r="E30">
        <v>120</v>
      </c>
      <c r="F30" s="26">
        <v>3.16E-28</v>
      </c>
      <c r="G30">
        <v>90</v>
      </c>
    </row>
    <row r="31" spans="1:7" x14ac:dyDescent="0.35">
      <c r="A31" s="24" t="s">
        <v>3184</v>
      </c>
      <c r="B31" s="25" t="s">
        <v>6098</v>
      </c>
      <c r="C31" t="s">
        <v>6097</v>
      </c>
      <c r="D31">
        <v>100</v>
      </c>
      <c r="E31">
        <v>95.9</v>
      </c>
      <c r="F31" s="26">
        <v>4.7300000000000002E-24</v>
      </c>
      <c r="G31">
        <v>89</v>
      </c>
    </row>
    <row r="32" spans="1:7" x14ac:dyDescent="0.35">
      <c r="A32" s="24" t="s">
        <v>3184</v>
      </c>
      <c r="B32" s="25" t="s">
        <v>6098</v>
      </c>
      <c r="C32" t="s">
        <v>6097</v>
      </c>
      <c r="D32">
        <v>100</v>
      </c>
      <c r="E32">
        <v>71.2</v>
      </c>
      <c r="F32" s="26">
        <v>5.75E-15</v>
      </c>
      <c r="G32">
        <v>89</v>
      </c>
    </row>
    <row r="33" spans="1:7" x14ac:dyDescent="0.35">
      <c r="A33" s="24" t="s">
        <v>3672</v>
      </c>
      <c r="B33" s="25" t="s">
        <v>6029</v>
      </c>
      <c r="C33" t="s">
        <v>6028</v>
      </c>
      <c r="D33">
        <v>100</v>
      </c>
      <c r="E33">
        <v>164</v>
      </c>
      <c r="F33" s="26">
        <v>1.1999999999999999E-45</v>
      </c>
      <c r="G33">
        <v>87</v>
      </c>
    </row>
    <row r="34" spans="1:7" x14ac:dyDescent="0.35">
      <c r="A34" s="24" t="s">
        <v>3554</v>
      </c>
      <c r="B34" s="25" t="s">
        <v>5975</v>
      </c>
      <c r="C34" t="s">
        <v>5974</v>
      </c>
      <c r="D34">
        <v>100</v>
      </c>
      <c r="E34">
        <v>77</v>
      </c>
      <c r="F34" s="26">
        <v>6.6000000000000001E-69</v>
      </c>
      <c r="G34">
        <v>86</v>
      </c>
    </row>
    <row r="35" spans="1:7" x14ac:dyDescent="0.35">
      <c r="A35" s="24" t="s">
        <v>3237</v>
      </c>
      <c r="B35" s="25" t="s">
        <v>6217</v>
      </c>
      <c r="C35" t="s">
        <v>6216</v>
      </c>
      <c r="D35">
        <v>100</v>
      </c>
      <c r="E35">
        <v>516</v>
      </c>
      <c r="F35">
        <v>0</v>
      </c>
      <c r="G35">
        <v>85</v>
      </c>
    </row>
    <row r="36" spans="1:7" x14ac:dyDescent="0.35">
      <c r="A36" s="24" t="s">
        <v>3237</v>
      </c>
      <c r="B36" s="25" t="s">
        <v>6217</v>
      </c>
      <c r="C36" t="s">
        <v>6216</v>
      </c>
      <c r="D36">
        <v>100</v>
      </c>
      <c r="E36">
        <v>211</v>
      </c>
      <c r="F36" s="26">
        <v>1.5999999999999999E-63</v>
      </c>
      <c r="G36">
        <v>85</v>
      </c>
    </row>
    <row r="37" spans="1:7" x14ac:dyDescent="0.35">
      <c r="A37" s="24" t="s">
        <v>3178</v>
      </c>
      <c r="B37" s="25" t="s">
        <v>6100</v>
      </c>
      <c r="C37" t="s">
        <v>6099</v>
      </c>
      <c r="D37">
        <v>100</v>
      </c>
      <c r="E37">
        <v>83.2</v>
      </c>
      <c r="F37" s="26">
        <v>1.6099999999999999E-18</v>
      </c>
      <c r="G37">
        <v>83</v>
      </c>
    </row>
    <row r="38" spans="1:7" x14ac:dyDescent="0.35">
      <c r="A38" s="24" t="s">
        <v>3714</v>
      </c>
      <c r="B38" s="25" t="s">
        <v>6045</v>
      </c>
      <c r="C38" t="s">
        <v>6044</v>
      </c>
      <c r="D38">
        <v>100</v>
      </c>
      <c r="E38">
        <v>110</v>
      </c>
      <c r="F38" s="26">
        <v>1.47E-25</v>
      </c>
      <c r="G38">
        <v>83</v>
      </c>
    </row>
    <row r="39" spans="1:7" x14ac:dyDescent="0.35">
      <c r="A39" s="24" t="s">
        <v>3399</v>
      </c>
      <c r="B39" s="25" t="s">
        <v>5953</v>
      </c>
      <c r="C39" t="s">
        <v>5952</v>
      </c>
      <c r="D39">
        <v>100</v>
      </c>
      <c r="E39">
        <v>545</v>
      </c>
      <c r="F39">
        <v>0</v>
      </c>
      <c r="G39">
        <v>79</v>
      </c>
    </row>
    <row r="40" spans="1:7" x14ac:dyDescent="0.35">
      <c r="A40" s="24" t="s">
        <v>3370</v>
      </c>
      <c r="B40" s="25" t="s">
        <v>6090</v>
      </c>
      <c r="C40" t="s">
        <v>6089</v>
      </c>
      <c r="D40">
        <v>100</v>
      </c>
      <c r="E40">
        <v>466</v>
      </c>
      <c r="F40" s="26">
        <v>2.19E-163</v>
      </c>
      <c r="G40">
        <v>75</v>
      </c>
    </row>
    <row r="41" spans="1:7" x14ac:dyDescent="0.35">
      <c r="A41" s="24" t="s">
        <v>3370</v>
      </c>
      <c r="B41" s="25" t="s">
        <v>6090</v>
      </c>
      <c r="C41" t="s">
        <v>6089</v>
      </c>
      <c r="D41">
        <v>100</v>
      </c>
      <c r="E41">
        <v>80.900000000000006</v>
      </c>
      <c r="F41" s="26">
        <v>2.14E-16</v>
      </c>
      <c r="G41">
        <v>75</v>
      </c>
    </row>
    <row r="42" spans="1:7" x14ac:dyDescent="0.35">
      <c r="A42" s="24" t="s">
        <v>3465</v>
      </c>
      <c r="B42" s="25" t="s">
        <v>6164</v>
      </c>
      <c r="C42" t="s">
        <v>6163</v>
      </c>
      <c r="D42">
        <v>100</v>
      </c>
      <c r="E42">
        <v>61.2</v>
      </c>
      <c r="F42" s="26">
        <v>2.4099999999999999E-10</v>
      </c>
      <c r="G42">
        <v>75</v>
      </c>
    </row>
    <row r="43" spans="1:7" x14ac:dyDescent="0.35">
      <c r="A43" s="24" t="s">
        <v>3234</v>
      </c>
      <c r="B43" s="25" t="s">
        <v>5854</v>
      </c>
      <c r="C43" t="s">
        <v>5853</v>
      </c>
      <c r="D43">
        <v>100</v>
      </c>
      <c r="E43">
        <v>27.7</v>
      </c>
      <c r="F43">
        <v>9.8000000000000007</v>
      </c>
      <c r="G43">
        <v>65</v>
      </c>
    </row>
    <row r="44" spans="1:7" x14ac:dyDescent="0.35">
      <c r="A44" s="24" t="s">
        <v>3705</v>
      </c>
      <c r="B44" s="25" t="s">
        <v>5918</v>
      </c>
      <c r="C44" t="s">
        <v>5917</v>
      </c>
      <c r="D44">
        <v>100</v>
      </c>
      <c r="E44">
        <v>191</v>
      </c>
      <c r="F44" s="26">
        <v>1.18E-63</v>
      </c>
      <c r="G44">
        <v>62</v>
      </c>
    </row>
    <row r="45" spans="1:7" x14ac:dyDescent="0.35">
      <c r="A45" s="24" t="s">
        <v>3775</v>
      </c>
      <c r="B45" s="25" t="s">
        <v>5979</v>
      </c>
      <c r="C45" t="s">
        <v>5978</v>
      </c>
      <c r="D45">
        <v>100</v>
      </c>
      <c r="E45">
        <v>351</v>
      </c>
      <c r="F45" s="26">
        <v>6.3400000000000004E-119</v>
      </c>
      <c r="G45">
        <v>61</v>
      </c>
    </row>
    <row r="46" spans="1:7" x14ac:dyDescent="0.35">
      <c r="A46" s="24" t="s">
        <v>3531</v>
      </c>
      <c r="B46" s="25" t="s">
        <v>6303</v>
      </c>
      <c r="C46" t="s">
        <v>6302</v>
      </c>
      <c r="D46">
        <v>99.86</v>
      </c>
      <c r="E46">
        <v>1398</v>
      </c>
      <c r="F46">
        <v>0</v>
      </c>
      <c r="G46">
        <v>99</v>
      </c>
    </row>
    <row r="47" spans="1:7" x14ac:dyDescent="0.35">
      <c r="A47" s="24" t="s">
        <v>3512</v>
      </c>
      <c r="B47" s="25" t="s">
        <v>5851</v>
      </c>
      <c r="C47" t="s">
        <v>5850</v>
      </c>
      <c r="D47">
        <v>99.835999999999999</v>
      </c>
      <c r="E47">
        <v>1239</v>
      </c>
      <c r="F47">
        <v>0</v>
      </c>
      <c r="G47">
        <v>99</v>
      </c>
    </row>
    <row r="48" spans="1:7" x14ac:dyDescent="0.35">
      <c r="A48" s="24" t="s">
        <v>3699</v>
      </c>
      <c r="B48" s="25" t="s">
        <v>6172</v>
      </c>
      <c r="C48" t="s">
        <v>6171</v>
      </c>
      <c r="D48">
        <v>99.825999999999993</v>
      </c>
      <c r="E48">
        <v>1173</v>
      </c>
      <c r="F48">
        <v>0</v>
      </c>
      <c r="G48">
        <v>99</v>
      </c>
    </row>
    <row r="49" spans="1:7" x14ac:dyDescent="0.35">
      <c r="A49" s="24" t="s">
        <v>3258</v>
      </c>
      <c r="B49" s="25" t="s">
        <v>6212</v>
      </c>
      <c r="C49" t="s">
        <v>6211</v>
      </c>
      <c r="D49">
        <v>99.778999999999996</v>
      </c>
      <c r="E49">
        <v>813</v>
      </c>
      <c r="F49">
        <v>0</v>
      </c>
      <c r="G49">
        <v>96</v>
      </c>
    </row>
    <row r="50" spans="1:7" x14ac:dyDescent="0.35">
      <c r="A50" s="24" t="s">
        <v>3711</v>
      </c>
      <c r="B50" s="25" t="s">
        <v>5887</v>
      </c>
      <c r="C50" t="s">
        <v>5886</v>
      </c>
      <c r="D50">
        <v>99.772000000000006</v>
      </c>
      <c r="E50">
        <v>909</v>
      </c>
      <c r="F50">
        <v>0</v>
      </c>
      <c r="G50">
        <v>96</v>
      </c>
    </row>
    <row r="51" spans="1:7" x14ac:dyDescent="0.35">
      <c r="A51" s="24" t="s">
        <v>3471</v>
      </c>
      <c r="B51" s="25" t="s">
        <v>6074</v>
      </c>
      <c r="C51" t="s">
        <v>6073</v>
      </c>
      <c r="D51">
        <v>99.742999999999995</v>
      </c>
      <c r="E51">
        <v>775</v>
      </c>
      <c r="F51">
        <v>0</v>
      </c>
      <c r="G51">
        <v>99</v>
      </c>
    </row>
    <row r="52" spans="1:7" x14ac:dyDescent="0.35">
      <c r="A52" s="24" t="s">
        <v>3272</v>
      </c>
      <c r="B52" s="25" t="s">
        <v>6294</v>
      </c>
      <c r="C52" t="s">
        <v>6293</v>
      </c>
      <c r="D52">
        <v>99.742999999999995</v>
      </c>
      <c r="E52">
        <v>780</v>
      </c>
      <c r="F52">
        <v>0</v>
      </c>
      <c r="G52">
        <v>99</v>
      </c>
    </row>
    <row r="53" spans="1:7" x14ac:dyDescent="0.35">
      <c r="A53" s="24" t="s">
        <v>3387</v>
      </c>
      <c r="B53" s="25" t="s">
        <v>6127</v>
      </c>
      <c r="C53" t="s">
        <v>6126</v>
      </c>
      <c r="D53">
        <v>99.718000000000004</v>
      </c>
      <c r="E53">
        <v>730</v>
      </c>
      <c r="F53">
        <v>0</v>
      </c>
      <c r="G53">
        <v>97</v>
      </c>
    </row>
    <row r="54" spans="1:7" x14ac:dyDescent="0.35">
      <c r="A54" s="24" t="s">
        <v>3660</v>
      </c>
      <c r="B54" s="25" t="s">
        <v>6053</v>
      </c>
      <c r="C54" t="s">
        <v>6052</v>
      </c>
      <c r="D54">
        <v>99.715999999999994</v>
      </c>
      <c r="E54">
        <v>1424</v>
      </c>
      <c r="F54">
        <v>0</v>
      </c>
      <c r="G54">
        <v>97</v>
      </c>
    </row>
    <row r="55" spans="1:7" x14ac:dyDescent="0.35">
      <c r="A55" s="24" t="s">
        <v>3755</v>
      </c>
      <c r="B55" s="25" t="s">
        <v>6121</v>
      </c>
      <c r="C55" t="s">
        <v>6120</v>
      </c>
      <c r="D55">
        <v>99.63</v>
      </c>
      <c r="E55">
        <v>1037</v>
      </c>
      <c r="F55">
        <v>0</v>
      </c>
      <c r="G55">
        <v>99</v>
      </c>
    </row>
    <row r="56" spans="1:7" x14ac:dyDescent="0.35">
      <c r="A56" s="24" t="s">
        <v>3219</v>
      </c>
      <c r="B56" s="25" t="s">
        <v>6255</v>
      </c>
      <c r="C56" t="s">
        <v>6254</v>
      </c>
      <c r="D56">
        <v>99.594999999999999</v>
      </c>
      <c r="E56">
        <v>1840</v>
      </c>
      <c r="F56">
        <v>0</v>
      </c>
      <c r="G56">
        <v>99</v>
      </c>
    </row>
    <row r="57" spans="1:7" x14ac:dyDescent="0.35">
      <c r="A57" s="24" t="s">
        <v>3772</v>
      </c>
      <c r="B57" s="25" t="s">
        <v>6138</v>
      </c>
      <c r="C57" t="s">
        <v>6137</v>
      </c>
      <c r="D57">
        <v>99.563999999999993</v>
      </c>
      <c r="E57">
        <v>875</v>
      </c>
      <c r="F57">
        <v>0</v>
      </c>
      <c r="G57">
        <v>80</v>
      </c>
    </row>
    <row r="58" spans="1:7" x14ac:dyDescent="0.35">
      <c r="A58" s="24" t="s">
        <v>3584</v>
      </c>
      <c r="B58" s="25" t="s">
        <v>6315</v>
      </c>
      <c r="C58" t="s">
        <v>6314</v>
      </c>
      <c r="D58">
        <v>99.540999999999997</v>
      </c>
      <c r="E58">
        <v>905</v>
      </c>
      <c r="F58">
        <v>0</v>
      </c>
      <c r="G58">
        <v>94</v>
      </c>
    </row>
    <row r="59" spans="1:7" x14ac:dyDescent="0.35">
      <c r="A59" s="24" t="s">
        <v>3620</v>
      </c>
      <c r="B59" s="25" t="s">
        <v>5846</v>
      </c>
      <c r="C59" t="s">
        <v>5845</v>
      </c>
      <c r="D59">
        <v>99.534999999999997</v>
      </c>
      <c r="E59">
        <v>354</v>
      </c>
      <c r="F59" s="26">
        <v>5.6900000000000003E-126</v>
      </c>
      <c r="G59">
        <v>99</v>
      </c>
    </row>
    <row r="60" spans="1:7" x14ac:dyDescent="0.35">
      <c r="A60" s="24" t="s">
        <v>3539</v>
      </c>
      <c r="B60" s="25" t="s">
        <v>5924</v>
      </c>
      <c r="C60" t="s">
        <v>5923</v>
      </c>
      <c r="D60">
        <v>99.5</v>
      </c>
      <c r="E60">
        <v>836</v>
      </c>
      <c r="F60">
        <v>0</v>
      </c>
      <c r="G60">
        <v>99</v>
      </c>
    </row>
    <row r="61" spans="1:7" x14ac:dyDescent="0.35">
      <c r="A61" s="24" t="s">
        <v>3189</v>
      </c>
      <c r="B61" s="25" t="s">
        <v>6305</v>
      </c>
      <c r="C61" t="s">
        <v>6304</v>
      </c>
      <c r="D61">
        <v>99.488</v>
      </c>
      <c r="E61">
        <v>1177</v>
      </c>
      <c r="F61">
        <v>0</v>
      </c>
      <c r="G61">
        <v>99</v>
      </c>
    </row>
    <row r="62" spans="1:7" x14ac:dyDescent="0.35">
      <c r="A62" s="24" t="s">
        <v>3360</v>
      </c>
      <c r="B62" s="25" t="s">
        <v>6178</v>
      </c>
      <c r="C62" t="s">
        <v>6177</v>
      </c>
      <c r="D62">
        <v>99.465000000000003</v>
      </c>
      <c r="E62">
        <v>771</v>
      </c>
      <c r="F62">
        <v>0</v>
      </c>
      <c r="G62">
        <v>87</v>
      </c>
    </row>
    <row r="63" spans="1:7" x14ac:dyDescent="0.35">
      <c r="A63" s="24" t="s">
        <v>3292</v>
      </c>
      <c r="B63" s="25" t="s">
        <v>5942</v>
      </c>
      <c r="C63" t="s">
        <v>5941</v>
      </c>
      <c r="D63">
        <v>99.457999999999998</v>
      </c>
      <c r="E63">
        <v>974</v>
      </c>
      <c r="F63">
        <v>0</v>
      </c>
      <c r="G63">
        <v>99</v>
      </c>
    </row>
    <row r="64" spans="1:7" x14ac:dyDescent="0.35">
      <c r="A64" s="24" t="s">
        <v>3386</v>
      </c>
      <c r="B64" s="25" t="s">
        <v>6228</v>
      </c>
      <c r="C64" t="s">
        <v>6227</v>
      </c>
      <c r="D64">
        <v>99.445999999999998</v>
      </c>
      <c r="E64">
        <v>684</v>
      </c>
      <c r="F64">
        <v>0</v>
      </c>
      <c r="G64">
        <v>99</v>
      </c>
    </row>
    <row r="65" spans="1:7" x14ac:dyDescent="0.35">
      <c r="A65" s="24" t="s">
        <v>3313</v>
      </c>
      <c r="B65" s="25" t="s">
        <v>5958</v>
      </c>
      <c r="C65" t="s">
        <v>5957</v>
      </c>
      <c r="D65">
        <v>99.418999999999997</v>
      </c>
      <c r="E65">
        <v>964</v>
      </c>
      <c r="F65">
        <v>0</v>
      </c>
      <c r="G65">
        <v>99</v>
      </c>
    </row>
    <row r="66" spans="1:7" x14ac:dyDescent="0.35">
      <c r="A66" s="24" t="s">
        <v>3255</v>
      </c>
      <c r="B66" s="25" t="s">
        <v>5859</v>
      </c>
      <c r="C66" t="s">
        <v>5858</v>
      </c>
      <c r="D66">
        <v>99.406000000000006</v>
      </c>
      <c r="E66">
        <v>1013</v>
      </c>
      <c r="F66">
        <v>0</v>
      </c>
      <c r="G66">
        <v>99</v>
      </c>
    </row>
    <row r="67" spans="1:7" x14ac:dyDescent="0.35">
      <c r="A67" s="24" t="s">
        <v>3689</v>
      </c>
      <c r="B67" s="25" t="s">
        <v>5843</v>
      </c>
      <c r="C67" t="s">
        <v>5842</v>
      </c>
      <c r="D67">
        <v>99.39</v>
      </c>
      <c r="E67">
        <v>304</v>
      </c>
      <c r="F67" s="26">
        <v>7.2299999999999994E-108</v>
      </c>
      <c r="G67">
        <v>99</v>
      </c>
    </row>
    <row r="68" spans="1:7" x14ac:dyDescent="0.35">
      <c r="A68" s="24" t="s">
        <v>3744</v>
      </c>
      <c r="B68" s="25" t="s">
        <v>5826</v>
      </c>
      <c r="C68" t="s">
        <v>5825</v>
      </c>
      <c r="D68">
        <v>99.39</v>
      </c>
      <c r="E68">
        <v>332</v>
      </c>
      <c r="F68" s="26">
        <v>7.3300000000000003E-118</v>
      </c>
      <c r="G68">
        <v>98</v>
      </c>
    </row>
    <row r="69" spans="1:7" x14ac:dyDescent="0.35">
      <c r="A69" s="24" t="s">
        <v>3672</v>
      </c>
      <c r="B69" s="25" t="s">
        <v>6029</v>
      </c>
      <c r="C69" t="s">
        <v>6028</v>
      </c>
      <c r="D69">
        <v>99.388000000000005</v>
      </c>
      <c r="E69">
        <v>644</v>
      </c>
      <c r="F69">
        <v>0</v>
      </c>
      <c r="G69">
        <v>87</v>
      </c>
    </row>
    <row r="70" spans="1:7" x14ac:dyDescent="0.35">
      <c r="A70" s="24" t="s">
        <v>3182</v>
      </c>
      <c r="B70" s="25" t="s">
        <v>6215</v>
      </c>
      <c r="C70" t="s">
        <v>6214</v>
      </c>
      <c r="D70">
        <v>99.376999999999995</v>
      </c>
      <c r="E70">
        <v>550</v>
      </c>
      <c r="F70">
        <v>0</v>
      </c>
      <c r="G70">
        <v>99</v>
      </c>
    </row>
    <row r="71" spans="1:7" x14ac:dyDescent="0.35">
      <c r="A71" s="24" t="s">
        <v>3596</v>
      </c>
      <c r="B71" s="25" t="s">
        <v>5984</v>
      </c>
      <c r="C71" t="s">
        <v>5983</v>
      </c>
      <c r="D71">
        <v>99.314999999999998</v>
      </c>
      <c r="E71">
        <v>1474</v>
      </c>
      <c r="F71">
        <v>0</v>
      </c>
      <c r="G71">
        <v>99</v>
      </c>
    </row>
    <row r="72" spans="1:7" x14ac:dyDescent="0.35">
      <c r="A72" s="24" t="s">
        <v>3593</v>
      </c>
      <c r="B72" s="25" t="s">
        <v>6170</v>
      </c>
      <c r="C72" t="s">
        <v>6169</v>
      </c>
      <c r="D72">
        <v>99.290999999999997</v>
      </c>
      <c r="E72">
        <v>978</v>
      </c>
      <c r="F72">
        <v>0</v>
      </c>
      <c r="G72">
        <v>99</v>
      </c>
    </row>
    <row r="73" spans="1:7" x14ac:dyDescent="0.35">
      <c r="A73" s="24" t="s">
        <v>3393</v>
      </c>
      <c r="B73" s="25" t="s">
        <v>5894</v>
      </c>
      <c r="C73" t="s">
        <v>5893</v>
      </c>
      <c r="D73">
        <v>99.265000000000001</v>
      </c>
      <c r="E73">
        <v>716</v>
      </c>
      <c r="F73">
        <v>0</v>
      </c>
      <c r="G73">
        <v>99</v>
      </c>
    </row>
    <row r="74" spans="1:7" x14ac:dyDescent="0.35">
      <c r="A74" s="24" t="s">
        <v>3283</v>
      </c>
      <c r="B74" s="25" t="s">
        <v>5915</v>
      </c>
      <c r="C74" t="s">
        <v>5914</v>
      </c>
      <c r="D74">
        <v>99.233000000000004</v>
      </c>
      <c r="E74">
        <v>1247</v>
      </c>
      <c r="F74">
        <v>0</v>
      </c>
      <c r="G74">
        <v>99</v>
      </c>
    </row>
    <row r="75" spans="1:7" x14ac:dyDescent="0.35">
      <c r="A75" s="24" t="s">
        <v>3249</v>
      </c>
      <c r="B75" s="25" t="s">
        <v>6164</v>
      </c>
      <c r="C75" t="s">
        <v>6273</v>
      </c>
      <c r="D75">
        <v>99.143000000000001</v>
      </c>
      <c r="E75">
        <v>671</v>
      </c>
      <c r="F75">
        <v>0</v>
      </c>
      <c r="G75">
        <v>99</v>
      </c>
    </row>
    <row r="76" spans="1:7" x14ac:dyDescent="0.35">
      <c r="A76" s="24" t="s">
        <v>3625</v>
      </c>
      <c r="B76" s="25" t="s">
        <v>6286</v>
      </c>
      <c r="C76" t="s">
        <v>6285</v>
      </c>
      <c r="D76">
        <v>99.134</v>
      </c>
      <c r="E76">
        <v>814</v>
      </c>
      <c r="F76">
        <v>0</v>
      </c>
      <c r="G76">
        <v>89</v>
      </c>
    </row>
    <row r="77" spans="1:7" x14ac:dyDescent="0.35">
      <c r="A77" s="24" t="s">
        <v>3436</v>
      </c>
      <c r="B77" s="25" t="s">
        <v>5929</v>
      </c>
      <c r="C77" t="s">
        <v>5928</v>
      </c>
      <c r="D77">
        <v>99.123000000000005</v>
      </c>
      <c r="E77">
        <v>1318</v>
      </c>
      <c r="F77">
        <v>0</v>
      </c>
      <c r="G77">
        <v>99</v>
      </c>
    </row>
    <row r="78" spans="1:7" x14ac:dyDescent="0.35">
      <c r="A78" s="24" t="s">
        <v>3562</v>
      </c>
      <c r="B78" s="25" t="s">
        <v>6003</v>
      </c>
      <c r="C78" t="s">
        <v>6002</v>
      </c>
      <c r="D78">
        <v>99.072999999999993</v>
      </c>
      <c r="E78">
        <v>1235</v>
      </c>
      <c r="F78">
        <v>0</v>
      </c>
      <c r="G78">
        <v>96</v>
      </c>
    </row>
    <row r="79" spans="1:7" x14ac:dyDescent="0.35">
      <c r="A79" s="24" t="s">
        <v>3611</v>
      </c>
      <c r="B79" s="25" t="s">
        <v>5937</v>
      </c>
      <c r="C79" t="s">
        <v>5936</v>
      </c>
      <c r="D79">
        <v>99.066999999999993</v>
      </c>
      <c r="E79">
        <v>887</v>
      </c>
      <c r="F79">
        <v>0</v>
      </c>
      <c r="G79">
        <v>98</v>
      </c>
    </row>
    <row r="80" spans="1:7" x14ac:dyDescent="0.35">
      <c r="A80" s="24" t="s">
        <v>3528</v>
      </c>
      <c r="B80" s="25" t="s">
        <v>5870</v>
      </c>
      <c r="C80" t="s">
        <v>5869</v>
      </c>
      <c r="D80">
        <v>99.06</v>
      </c>
      <c r="E80">
        <v>986</v>
      </c>
      <c r="F80">
        <v>0</v>
      </c>
      <c r="G80">
        <v>99</v>
      </c>
    </row>
    <row r="81" spans="1:7" x14ac:dyDescent="0.35">
      <c r="A81" s="24" t="s">
        <v>3587</v>
      </c>
      <c r="B81" s="25" t="s">
        <v>5864</v>
      </c>
      <c r="C81" t="s">
        <v>5863</v>
      </c>
      <c r="D81">
        <v>99.057000000000002</v>
      </c>
      <c r="E81">
        <v>271</v>
      </c>
      <c r="F81" s="26">
        <v>1.26E-91</v>
      </c>
      <c r="G81">
        <v>79</v>
      </c>
    </row>
    <row r="82" spans="1:7" x14ac:dyDescent="0.35">
      <c r="A82" s="24" t="s">
        <v>3493</v>
      </c>
      <c r="B82" s="25" t="s">
        <v>6193</v>
      </c>
      <c r="C82" t="s">
        <v>6192</v>
      </c>
      <c r="D82">
        <v>99.048000000000002</v>
      </c>
      <c r="E82">
        <v>333</v>
      </c>
      <c r="F82" s="26">
        <v>1.04E-117</v>
      </c>
      <c r="G82">
        <v>99</v>
      </c>
    </row>
    <row r="83" spans="1:7" x14ac:dyDescent="0.35">
      <c r="A83" s="24" t="s">
        <v>3521</v>
      </c>
      <c r="B83" s="25" t="s">
        <v>6185</v>
      </c>
      <c r="C83" t="s">
        <v>6184</v>
      </c>
      <c r="D83">
        <v>99.037999999999997</v>
      </c>
      <c r="E83">
        <v>414</v>
      </c>
      <c r="F83" s="26">
        <v>1.09E-145</v>
      </c>
      <c r="G83">
        <v>94</v>
      </c>
    </row>
    <row r="84" spans="1:7" x14ac:dyDescent="0.35">
      <c r="A84" s="24" t="s">
        <v>3602</v>
      </c>
      <c r="B84" s="25" t="s">
        <v>6021</v>
      </c>
      <c r="C84" t="s">
        <v>6020</v>
      </c>
      <c r="D84">
        <v>99.034999999999997</v>
      </c>
      <c r="E84">
        <v>542</v>
      </c>
      <c r="F84">
        <v>0</v>
      </c>
      <c r="G84">
        <v>99</v>
      </c>
    </row>
    <row r="85" spans="1:7" x14ac:dyDescent="0.35">
      <c r="A85" s="24" t="s">
        <v>3635</v>
      </c>
      <c r="B85" s="25" t="s">
        <v>6335</v>
      </c>
      <c r="C85" t="s">
        <v>6334</v>
      </c>
      <c r="D85">
        <v>99.024000000000001</v>
      </c>
      <c r="E85">
        <v>325</v>
      </c>
      <c r="F85" s="26">
        <v>8.9200000000000005E-115</v>
      </c>
      <c r="G85">
        <v>99</v>
      </c>
    </row>
    <row r="86" spans="1:7" x14ac:dyDescent="0.35">
      <c r="A86" s="24" t="s">
        <v>3339</v>
      </c>
      <c r="B86" s="25" t="s">
        <v>6253</v>
      </c>
      <c r="C86" t="s">
        <v>6252</v>
      </c>
      <c r="D86">
        <v>99.01</v>
      </c>
      <c r="E86">
        <v>205</v>
      </c>
      <c r="F86" s="26">
        <v>1.24E-61</v>
      </c>
      <c r="G86">
        <v>99</v>
      </c>
    </row>
    <row r="87" spans="1:7" x14ac:dyDescent="0.35">
      <c r="A87" s="24" t="s">
        <v>3411</v>
      </c>
      <c r="B87" s="25" t="s">
        <v>5982</v>
      </c>
      <c r="C87" t="s">
        <v>5981</v>
      </c>
      <c r="D87">
        <v>99.01</v>
      </c>
      <c r="E87">
        <v>1377</v>
      </c>
      <c r="F87">
        <v>0</v>
      </c>
      <c r="G87">
        <v>89</v>
      </c>
    </row>
    <row r="88" spans="1:7" x14ac:dyDescent="0.35">
      <c r="A88" s="24" t="s">
        <v>3605</v>
      </c>
      <c r="B88" s="25" t="s">
        <v>6119</v>
      </c>
      <c r="C88" t="s">
        <v>6118</v>
      </c>
      <c r="D88">
        <v>98.972999999999999</v>
      </c>
      <c r="E88">
        <v>593</v>
      </c>
      <c r="F88">
        <v>0</v>
      </c>
      <c r="G88">
        <v>68</v>
      </c>
    </row>
    <row r="89" spans="1:7" x14ac:dyDescent="0.35">
      <c r="A89" s="24" t="s">
        <v>3261</v>
      </c>
      <c r="B89" s="25" t="s">
        <v>6055</v>
      </c>
      <c r="C89" t="s">
        <v>6054</v>
      </c>
      <c r="D89">
        <v>98.968999999999994</v>
      </c>
      <c r="E89">
        <v>402</v>
      </c>
      <c r="F89" s="26">
        <v>1.8800000000000001E-138</v>
      </c>
      <c r="G89">
        <v>99</v>
      </c>
    </row>
    <row r="90" spans="1:7" x14ac:dyDescent="0.35">
      <c r="A90" s="24" t="s">
        <v>3311</v>
      </c>
      <c r="B90" s="25" t="s">
        <v>6231</v>
      </c>
      <c r="C90" t="s">
        <v>6230</v>
      </c>
      <c r="D90">
        <v>98.956000000000003</v>
      </c>
      <c r="E90">
        <v>959</v>
      </c>
      <c r="F90">
        <v>0</v>
      </c>
      <c r="G90">
        <v>99</v>
      </c>
    </row>
    <row r="91" spans="1:7" x14ac:dyDescent="0.35">
      <c r="A91" s="24" t="s">
        <v>3444</v>
      </c>
      <c r="B91" s="25" t="s">
        <v>6117</v>
      </c>
      <c r="C91" t="s">
        <v>6116</v>
      </c>
      <c r="D91">
        <v>98.924999999999997</v>
      </c>
      <c r="E91">
        <v>530</v>
      </c>
      <c r="F91">
        <v>0</v>
      </c>
      <c r="G91">
        <v>91</v>
      </c>
    </row>
    <row r="92" spans="1:7" x14ac:dyDescent="0.35">
      <c r="A92" s="24" t="s">
        <v>3557</v>
      </c>
      <c r="B92" s="25" t="s">
        <v>5829</v>
      </c>
      <c r="C92" t="s">
        <v>5828</v>
      </c>
      <c r="D92">
        <v>98.924999999999997</v>
      </c>
      <c r="E92">
        <v>1239</v>
      </c>
      <c r="F92">
        <v>0</v>
      </c>
      <c r="G92">
        <v>71</v>
      </c>
    </row>
    <row r="93" spans="1:7" x14ac:dyDescent="0.35">
      <c r="A93" s="24" t="s">
        <v>3457</v>
      </c>
      <c r="B93" s="25" t="s">
        <v>6125</v>
      </c>
      <c r="C93" t="s">
        <v>6124</v>
      </c>
      <c r="D93">
        <v>98.923000000000002</v>
      </c>
      <c r="E93">
        <v>1048</v>
      </c>
      <c r="F93">
        <v>0</v>
      </c>
      <c r="G93">
        <v>99</v>
      </c>
    </row>
    <row r="94" spans="1:7" x14ac:dyDescent="0.35">
      <c r="A94" s="24" t="s">
        <v>3515</v>
      </c>
      <c r="B94" s="25" t="s">
        <v>6226</v>
      </c>
      <c r="C94" t="s">
        <v>6225</v>
      </c>
      <c r="D94">
        <v>98.900999999999996</v>
      </c>
      <c r="E94">
        <v>533</v>
      </c>
      <c r="F94">
        <v>0</v>
      </c>
      <c r="G94">
        <v>96</v>
      </c>
    </row>
    <row r="95" spans="1:7" x14ac:dyDescent="0.35">
      <c r="A95" s="24" t="s">
        <v>3175</v>
      </c>
      <c r="B95" s="25" t="s">
        <v>5934</v>
      </c>
      <c r="C95" t="s">
        <v>5933</v>
      </c>
      <c r="D95">
        <v>98.775000000000006</v>
      </c>
      <c r="E95">
        <v>762</v>
      </c>
      <c r="F95">
        <v>0</v>
      </c>
      <c r="G95">
        <v>75</v>
      </c>
    </row>
    <row r="96" spans="1:7" x14ac:dyDescent="0.35">
      <c r="A96" s="24" t="s">
        <v>3381</v>
      </c>
      <c r="B96" s="25" t="s">
        <v>6208</v>
      </c>
      <c r="C96" t="s">
        <v>6207</v>
      </c>
      <c r="D96">
        <v>98.772999999999996</v>
      </c>
      <c r="E96">
        <v>300</v>
      </c>
      <c r="F96" s="26">
        <v>2.9099999999999998E-101</v>
      </c>
      <c r="G96">
        <v>74</v>
      </c>
    </row>
    <row r="97" spans="1:7" x14ac:dyDescent="0.35">
      <c r="A97" s="24" t="s">
        <v>3752</v>
      </c>
      <c r="B97" s="25" t="s">
        <v>6309</v>
      </c>
      <c r="C97" t="s">
        <v>6308</v>
      </c>
      <c r="D97">
        <v>98.762</v>
      </c>
      <c r="E97">
        <v>503</v>
      </c>
      <c r="F97">
        <v>0</v>
      </c>
      <c r="G97">
        <v>99</v>
      </c>
    </row>
    <row r="98" spans="1:7" x14ac:dyDescent="0.35">
      <c r="A98" s="24" t="s">
        <v>3298</v>
      </c>
      <c r="B98" s="25" t="s">
        <v>6131</v>
      </c>
      <c r="C98" t="s">
        <v>6130</v>
      </c>
      <c r="D98">
        <v>98.724000000000004</v>
      </c>
      <c r="E98">
        <v>774</v>
      </c>
      <c r="F98">
        <v>0</v>
      </c>
      <c r="G98">
        <v>93</v>
      </c>
    </row>
    <row r="99" spans="1:7" x14ac:dyDescent="0.35">
      <c r="A99" s="24" t="s">
        <v>3345</v>
      </c>
      <c r="B99" s="25" t="s">
        <v>6063</v>
      </c>
      <c r="C99" t="s">
        <v>6062</v>
      </c>
      <c r="D99">
        <v>98.695999999999998</v>
      </c>
      <c r="E99">
        <v>482</v>
      </c>
      <c r="F99" s="26">
        <v>3.5000000000000002E-165</v>
      </c>
      <c r="G99">
        <v>99</v>
      </c>
    </row>
    <row r="100" spans="1:7" x14ac:dyDescent="0.35">
      <c r="A100" s="24" t="s">
        <v>3198</v>
      </c>
      <c r="B100" s="25" t="s">
        <v>6257</v>
      </c>
      <c r="C100" t="s">
        <v>6256</v>
      </c>
      <c r="D100">
        <v>98.658000000000001</v>
      </c>
      <c r="E100">
        <v>310</v>
      </c>
      <c r="F100" s="26">
        <v>3.35E-99</v>
      </c>
      <c r="G100">
        <v>78</v>
      </c>
    </row>
    <row r="101" spans="1:7" x14ac:dyDescent="0.35">
      <c r="A101" s="24" t="s">
        <v>3452</v>
      </c>
      <c r="B101" s="25" t="s">
        <v>5969</v>
      </c>
      <c r="C101" t="s">
        <v>5968</v>
      </c>
      <c r="D101">
        <v>98.625</v>
      </c>
      <c r="E101">
        <v>527</v>
      </c>
      <c r="F101">
        <v>0</v>
      </c>
      <c r="G101">
        <v>99</v>
      </c>
    </row>
    <row r="102" spans="1:7" x14ac:dyDescent="0.35">
      <c r="A102" s="24" t="s">
        <v>3307</v>
      </c>
      <c r="B102" s="25" t="s">
        <v>5999</v>
      </c>
      <c r="C102" t="s">
        <v>5998</v>
      </c>
      <c r="D102">
        <v>98.581000000000003</v>
      </c>
      <c r="E102">
        <v>1477</v>
      </c>
      <c r="F102">
        <v>0</v>
      </c>
      <c r="G102">
        <v>99</v>
      </c>
    </row>
    <row r="103" spans="1:7" x14ac:dyDescent="0.35">
      <c r="A103" s="24" t="s">
        <v>3714</v>
      </c>
      <c r="B103" s="25" t="s">
        <v>6045</v>
      </c>
      <c r="C103" t="s">
        <v>6044</v>
      </c>
      <c r="D103">
        <v>98.525999999999996</v>
      </c>
      <c r="E103">
        <v>820</v>
      </c>
      <c r="F103">
        <v>0</v>
      </c>
      <c r="G103">
        <v>83</v>
      </c>
    </row>
    <row r="104" spans="1:7" x14ac:dyDescent="0.35">
      <c r="A104" s="24" t="s">
        <v>3163</v>
      </c>
      <c r="B104" s="25" t="s">
        <v>6244</v>
      </c>
      <c r="C104" t="s">
        <v>6243</v>
      </c>
      <c r="D104">
        <v>98.516999999999996</v>
      </c>
      <c r="E104">
        <v>1111</v>
      </c>
      <c r="F104">
        <v>0</v>
      </c>
      <c r="G104">
        <v>99</v>
      </c>
    </row>
    <row r="105" spans="1:7" x14ac:dyDescent="0.35">
      <c r="A105" s="24" t="s">
        <v>3414</v>
      </c>
      <c r="B105" s="25" t="s">
        <v>5879</v>
      </c>
      <c r="C105" t="s">
        <v>5878</v>
      </c>
      <c r="D105">
        <v>98.494</v>
      </c>
      <c r="E105">
        <v>688</v>
      </c>
      <c r="F105">
        <v>0</v>
      </c>
      <c r="G105">
        <v>99</v>
      </c>
    </row>
    <row r="106" spans="1:7" x14ac:dyDescent="0.35">
      <c r="A106" s="24" t="s">
        <v>3179</v>
      </c>
      <c r="B106" s="25" t="s">
        <v>6250</v>
      </c>
      <c r="C106" t="s">
        <v>6249</v>
      </c>
      <c r="D106">
        <v>98.472999999999999</v>
      </c>
      <c r="E106">
        <v>529</v>
      </c>
      <c r="F106">
        <v>0</v>
      </c>
      <c r="G106">
        <v>99</v>
      </c>
    </row>
    <row r="107" spans="1:7" x14ac:dyDescent="0.35">
      <c r="A107" s="24" t="s">
        <v>3627</v>
      </c>
      <c r="B107" s="25" t="s">
        <v>5905</v>
      </c>
      <c r="C107" t="s">
        <v>5904</v>
      </c>
      <c r="D107">
        <v>98.427999999999997</v>
      </c>
      <c r="E107">
        <v>556</v>
      </c>
      <c r="F107">
        <v>0</v>
      </c>
      <c r="G107">
        <v>95</v>
      </c>
    </row>
    <row r="108" spans="1:7" x14ac:dyDescent="0.35">
      <c r="A108" s="24" t="s">
        <v>3234</v>
      </c>
      <c r="B108" s="25" t="s">
        <v>5854</v>
      </c>
      <c r="C108" t="s">
        <v>5853</v>
      </c>
      <c r="D108">
        <v>98.424999999999997</v>
      </c>
      <c r="E108">
        <v>246</v>
      </c>
      <c r="F108" s="26">
        <v>1.0699999999999999E-80</v>
      </c>
      <c r="G108">
        <v>65</v>
      </c>
    </row>
    <row r="109" spans="1:7" x14ac:dyDescent="0.35">
      <c r="A109" s="24" t="s">
        <v>3468</v>
      </c>
      <c r="B109" s="25" t="s">
        <v>6014</v>
      </c>
      <c r="C109" t="s">
        <v>6013</v>
      </c>
      <c r="D109">
        <v>98.352000000000004</v>
      </c>
      <c r="E109">
        <v>342</v>
      </c>
      <c r="F109" s="26">
        <v>3.28E-121</v>
      </c>
      <c r="G109">
        <v>87</v>
      </c>
    </row>
    <row r="110" spans="1:7" x14ac:dyDescent="0.35">
      <c r="A110" s="24" t="s">
        <v>3503</v>
      </c>
      <c r="B110" s="25" t="s">
        <v>6095</v>
      </c>
      <c r="C110" t="s">
        <v>6094</v>
      </c>
      <c r="D110">
        <v>98.299000000000007</v>
      </c>
      <c r="E110">
        <v>501</v>
      </c>
      <c r="F110" s="26">
        <v>1.7900000000000001E-178</v>
      </c>
      <c r="G110">
        <v>97</v>
      </c>
    </row>
    <row r="111" spans="1:7" x14ac:dyDescent="0.35">
      <c r="A111" s="24" t="s">
        <v>3560</v>
      </c>
      <c r="B111" s="25" t="s">
        <v>6149</v>
      </c>
      <c r="C111" t="s">
        <v>6148</v>
      </c>
      <c r="D111">
        <v>98.298000000000002</v>
      </c>
      <c r="E111">
        <v>749</v>
      </c>
      <c r="F111">
        <v>0</v>
      </c>
      <c r="G111">
        <v>94</v>
      </c>
    </row>
    <row r="112" spans="1:7" x14ac:dyDescent="0.35">
      <c r="A112" s="24" t="s">
        <v>3201</v>
      </c>
      <c r="B112" s="25" t="s">
        <v>6220</v>
      </c>
      <c r="C112" t="s">
        <v>6219</v>
      </c>
      <c r="D112">
        <v>98.113</v>
      </c>
      <c r="E112">
        <v>327</v>
      </c>
      <c r="F112" s="26">
        <v>8.7099999999999998E-117</v>
      </c>
      <c r="G112">
        <v>99</v>
      </c>
    </row>
    <row r="113" spans="1:7" x14ac:dyDescent="0.35">
      <c r="A113" s="24" t="s">
        <v>3243</v>
      </c>
      <c r="B113" s="25" t="s">
        <v>6237</v>
      </c>
      <c r="C113" t="s">
        <v>6236</v>
      </c>
      <c r="D113">
        <v>98.081999999999994</v>
      </c>
      <c r="E113">
        <v>686</v>
      </c>
      <c r="F113">
        <v>0</v>
      </c>
      <c r="G113">
        <v>99</v>
      </c>
    </row>
    <row r="114" spans="1:7" x14ac:dyDescent="0.35">
      <c r="A114" s="24" t="s">
        <v>3264</v>
      </c>
      <c r="B114" s="25" t="s">
        <v>5816</v>
      </c>
      <c r="C114" t="s">
        <v>5815</v>
      </c>
      <c r="D114">
        <v>98.039000000000001</v>
      </c>
      <c r="E114">
        <v>269</v>
      </c>
      <c r="F114" s="26">
        <v>2.9199999999999998E-94</v>
      </c>
      <c r="G114">
        <v>99</v>
      </c>
    </row>
    <row r="115" spans="1:7" x14ac:dyDescent="0.35">
      <c r="A115" s="24" t="s">
        <v>3534</v>
      </c>
      <c r="B115" s="25" t="s">
        <v>5948</v>
      </c>
      <c r="C115" t="s">
        <v>5947</v>
      </c>
      <c r="D115">
        <v>97.966999999999999</v>
      </c>
      <c r="E115">
        <v>894</v>
      </c>
      <c r="F115">
        <v>0</v>
      </c>
      <c r="G115">
        <v>99</v>
      </c>
    </row>
    <row r="116" spans="1:7" x14ac:dyDescent="0.35">
      <c r="A116" s="24" t="s">
        <v>3483</v>
      </c>
      <c r="B116" s="25" t="s">
        <v>5889</v>
      </c>
      <c r="C116" t="s">
        <v>5888</v>
      </c>
      <c r="D116">
        <v>97.941999999999993</v>
      </c>
      <c r="E116">
        <v>756</v>
      </c>
      <c r="F116">
        <v>0</v>
      </c>
      <c r="G116">
        <v>90</v>
      </c>
    </row>
    <row r="117" spans="1:7" x14ac:dyDescent="0.35">
      <c r="A117" s="24" t="s">
        <v>3680</v>
      </c>
      <c r="B117" s="25" t="s">
        <v>6259</v>
      </c>
      <c r="C117" t="s">
        <v>6258</v>
      </c>
      <c r="D117">
        <v>97.894999999999996</v>
      </c>
      <c r="E117">
        <v>504</v>
      </c>
      <c r="F117" s="26">
        <v>4.5399999999999999E-173</v>
      </c>
      <c r="G117">
        <v>99</v>
      </c>
    </row>
    <row r="118" spans="1:7" x14ac:dyDescent="0.35">
      <c r="A118" s="24" t="s">
        <v>3462</v>
      </c>
      <c r="B118" s="25" t="s">
        <v>6081</v>
      </c>
      <c r="C118" t="s">
        <v>6080</v>
      </c>
      <c r="D118">
        <v>97.763999999999996</v>
      </c>
      <c r="E118">
        <v>964</v>
      </c>
      <c r="F118">
        <v>0</v>
      </c>
      <c r="G118">
        <v>85</v>
      </c>
    </row>
    <row r="119" spans="1:7" x14ac:dyDescent="0.35">
      <c r="A119" s="24" t="s">
        <v>3449</v>
      </c>
      <c r="B119" s="25" t="s">
        <v>6210</v>
      </c>
      <c r="C119" t="s">
        <v>6209</v>
      </c>
      <c r="D119">
        <v>97.724000000000004</v>
      </c>
      <c r="E119">
        <v>1390</v>
      </c>
      <c r="F119">
        <v>0</v>
      </c>
      <c r="G119">
        <v>97</v>
      </c>
    </row>
    <row r="120" spans="1:7" x14ac:dyDescent="0.35">
      <c r="A120" s="24" t="s">
        <v>3373</v>
      </c>
      <c r="B120" s="25" t="s">
        <v>6151</v>
      </c>
      <c r="C120" t="s">
        <v>6150</v>
      </c>
      <c r="D120">
        <v>97.674000000000007</v>
      </c>
      <c r="E120">
        <v>983</v>
      </c>
      <c r="F120">
        <v>0</v>
      </c>
      <c r="G120">
        <v>99</v>
      </c>
    </row>
    <row r="121" spans="1:7" x14ac:dyDescent="0.35">
      <c r="A121" s="24" t="s">
        <v>3366</v>
      </c>
      <c r="B121" s="25" t="s">
        <v>6196</v>
      </c>
      <c r="C121" t="s">
        <v>6195</v>
      </c>
      <c r="D121">
        <v>97.608999999999995</v>
      </c>
      <c r="E121">
        <v>845</v>
      </c>
      <c r="F121">
        <v>0</v>
      </c>
      <c r="G121">
        <v>96</v>
      </c>
    </row>
    <row r="122" spans="1:7" x14ac:dyDescent="0.35">
      <c r="A122" s="24" t="s">
        <v>3554</v>
      </c>
      <c r="B122" s="25" t="s">
        <v>5975</v>
      </c>
      <c r="C122" t="s">
        <v>5974</v>
      </c>
      <c r="D122">
        <v>97.6</v>
      </c>
      <c r="E122">
        <v>203</v>
      </c>
      <c r="F122" s="26">
        <v>6.6000000000000001E-69</v>
      </c>
      <c r="G122">
        <v>86</v>
      </c>
    </row>
    <row r="123" spans="1:7" x14ac:dyDescent="0.35">
      <c r="A123" s="24" t="s">
        <v>3304</v>
      </c>
      <c r="B123" s="25" t="s">
        <v>6167</v>
      </c>
      <c r="C123" t="s">
        <v>6166</v>
      </c>
      <c r="D123">
        <v>97.6</v>
      </c>
      <c r="E123">
        <v>752</v>
      </c>
      <c r="F123">
        <v>0</v>
      </c>
      <c r="G123">
        <v>84</v>
      </c>
    </row>
    <row r="124" spans="1:7" x14ac:dyDescent="0.35">
      <c r="A124" s="24" t="s">
        <v>3518</v>
      </c>
      <c r="B124" s="25" t="s">
        <v>5950</v>
      </c>
      <c r="C124" t="s">
        <v>5949</v>
      </c>
      <c r="D124">
        <v>97.528999999999996</v>
      </c>
      <c r="E124">
        <v>1337</v>
      </c>
      <c r="F124">
        <v>0</v>
      </c>
      <c r="G124">
        <v>99</v>
      </c>
    </row>
    <row r="125" spans="1:7" x14ac:dyDescent="0.35">
      <c r="A125" s="24" t="s">
        <v>3653</v>
      </c>
      <c r="B125" s="25" t="s">
        <v>6189</v>
      </c>
      <c r="C125" t="s">
        <v>6188</v>
      </c>
      <c r="D125">
        <v>97.457999999999998</v>
      </c>
      <c r="E125">
        <v>806</v>
      </c>
      <c r="F125">
        <v>0</v>
      </c>
      <c r="G125">
        <v>99</v>
      </c>
    </row>
    <row r="126" spans="1:7" x14ac:dyDescent="0.35">
      <c r="A126" s="24" t="s">
        <v>3454</v>
      </c>
      <c r="B126" s="25" t="s">
        <v>6284</v>
      </c>
      <c r="C126" t="s">
        <v>6283</v>
      </c>
      <c r="D126">
        <v>97.436000000000007</v>
      </c>
      <c r="E126">
        <v>78.599999999999994</v>
      </c>
      <c r="F126" s="26">
        <v>2.6600000000000002E-14</v>
      </c>
      <c r="G126">
        <v>94</v>
      </c>
    </row>
    <row r="127" spans="1:7" x14ac:dyDescent="0.35">
      <c r="A127" s="24" t="s">
        <v>3222</v>
      </c>
      <c r="B127" s="25" t="s">
        <v>5946</v>
      </c>
      <c r="C127" t="s">
        <v>5945</v>
      </c>
      <c r="D127">
        <v>97.429000000000002</v>
      </c>
      <c r="E127">
        <v>668</v>
      </c>
      <c r="F127">
        <v>0</v>
      </c>
      <c r="G127">
        <v>67</v>
      </c>
    </row>
    <row r="128" spans="1:7" x14ac:dyDescent="0.35">
      <c r="A128" s="24" t="s">
        <v>3166</v>
      </c>
      <c r="B128" s="25" t="s">
        <v>5841</v>
      </c>
      <c r="C128" t="s">
        <v>5840</v>
      </c>
      <c r="D128">
        <v>97.361000000000004</v>
      </c>
      <c r="E128">
        <v>404</v>
      </c>
      <c r="F128" s="26">
        <v>1.11E-141</v>
      </c>
      <c r="G128">
        <v>99</v>
      </c>
    </row>
    <row r="129" spans="1:7" x14ac:dyDescent="0.35">
      <c r="A129" s="24" t="s">
        <v>3350</v>
      </c>
      <c r="B129" s="25" t="s">
        <v>5996</v>
      </c>
      <c r="C129" t="s">
        <v>5995</v>
      </c>
      <c r="D129">
        <v>97.319000000000003</v>
      </c>
      <c r="E129">
        <v>640</v>
      </c>
      <c r="F129">
        <v>0</v>
      </c>
      <c r="G129">
        <v>99</v>
      </c>
    </row>
    <row r="130" spans="1:7" x14ac:dyDescent="0.35">
      <c r="A130" s="24" t="s">
        <v>3461</v>
      </c>
      <c r="B130" s="25" t="s">
        <v>5892</v>
      </c>
      <c r="C130" t="s">
        <v>5891</v>
      </c>
      <c r="D130">
        <v>97.296999999999997</v>
      </c>
      <c r="E130">
        <v>370</v>
      </c>
      <c r="F130" s="26">
        <v>3.2300000000000002E-133</v>
      </c>
      <c r="G130">
        <v>99</v>
      </c>
    </row>
    <row r="131" spans="1:7" x14ac:dyDescent="0.35">
      <c r="A131" s="24" t="s">
        <v>3503</v>
      </c>
      <c r="B131" s="25" t="s">
        <v>6095</v>
      </c>
      <c r="C131" t="s">
        <v>6094</v>
      </c>
      <c r="D131">
        <v>97.143000000000001</v>
      </c>
      <c r="E131">
        <v>75.099999999999994</v>
      </c>
      <c r="F131" s="26">
        <v>7.5699999999999996E-15</v>
      </c>
      <c r="G131">
        <v>97</v>
      </c>
    </row>
    <row r="132" spans="1:7" x14ac:dyDescent="0.35">
      <c r="A132" s="24" t="s">
        <v>3178</v>
      </c>
      <c r="B132" s="25" t="s">
        <v>6100</v>
      </c>
      <c r="C132" t="s">
        <v>6099</v>
      </c>
      <c r="D132">
        <v>97.075999999999993</v>
      </c>
      <c r="E132">
        <v>180</v>
      </c>
      <c r="F132" s="26">
        <v>2.7899999999999999E-55</v>
      </c>
      <c r="G132">
        <v>83</v>
      </c>
    </row>
    <row r="133" spans="1:7" x14ac:dyDescent="0.35">
      <c r="A133" s="24" t="s">
        <v>3272</v>
      </c>
      <c r="B133" s="25" t="s">
        <v>6294</v>
      </c>
      <c r="C133" t="s">
        <v>6293</v>
      </c>
      <c r="D133">
        <v>96.626999999999995</v>
      </c>
      <c r="E133">
        <v>1768</v>
      </c>
      <c r="F133">
        <v>0</v>
      </c>
      <c r="G133">
        <v>99</v>
      </c>
    </row>
    <row r="134" spans="1:7" x14ac:dyDescent="0.35">
      <c r="A134" s="24" t="s">
        <v>3212</v>
      </c>
      <c r="B134" s="25" t="s">
        <v>5934</v>
      </c>
      <c r="C134" t="s">
        <v>5933</v>
      </c>
      <c r="D134">
        <v>96.507000000000005</v>
      </c>
      <c r="E134">
        <v>863</v>
      </c>
      <c r="F134">
        <v>0</v>
      </c>
      <c r="G134">
        <v>99</v>
      </c>
    </row>
    <row r="135" spans="1:7" x14ac:dyDescent="0.35">
      <c r="A135" s="24" t="s">
        <v>3192</v>
      </c>
      <c r="B135" s="25" t="s">
        <v>5962</v>
      </c>
      <c r="C135" t="s">
        <v>5961</v>
      </c>
      <c r="D135">
        <v>96.478999999999999</v>
      </c>
      <c r="E135">
        <v>694</v>
      </c>
      <c r="F135">
        <v>0</v>
      </c>
      <c r="G135">
        <v>99</v>
      </c>
    </row>
    <row r="136" spans="1:7" x14ac:dyDescent="0.35">
      <c r="A136" s="24" t="s">
        <v>3430</v>
      </c>
      <c r="B136" s="25" t="s">
        <v>6007</v>
      </c>
      <c r="C136" t="s">
        <v>6006</v>
      </c>
      <c r="D136">
        <v>96.364000000000004</v>
      </c>
      <c r="E136">
        <v>860</v>
      </c>
      <c r="F136">
        <v>0</v>
      </c>
      <c r="G136">
        <v>94</v>
      </c>
    </row>
    <row r="137" spans="1:7" x14ac:dyDescent="0.35">
      <c r="A137" s="24" t="s">
        <v>3381</v>
      </c>
      <c r="B137" s="25" t="s">
        <v>6208</v>
      </c>
      <c r="C137" t="s">
        <v>6207</v>
      </c>
      <c r="D137">
        <v>96.296000000000006</v>
      </c>
      <c r="E137">
        <v>52.4</v>
      </c>
      <c r="F137" s="26">
        <v>9.3600000000000004E-8</v>
      </c>
      <c r="G137">
        <v>74</v>
      </c>
    </row>
    <row r="138" spans="1:7" x14ac:dyDescent="0.35">
      <c r="A138" s="24" t="s">
        <v>3692</v>
      </c>
      <c r="B138" s="25" t="s">
        <v>5955</v>
      </c>
      <c r="C138" t="s">
        <v>5954</v>
      </c>
      <c r="D138">
        <v>96.277000000000001</v>
      </c>
      <c r="E138">
        <v>369</v>
      </c>
      <c r="F138" s="26">
        <v>1.0600000000000001E-129</v>
      </c>
      <c r="G138">
        <v>96</v>
      </c>
    </row>
    <row r="139" spans="1:7" x14ac:dyDescent="0.35">
      <c r="A139" s="24" t="s">
        <v>3391</v>
      </c>
      <c r="B139" s="25" t="s">
        <v>6270</v>
      </c>
      <c r="C139" t="s">
        <v>6269</v>
      </c>
      <c r="D139">
        <v>96.266999999999996</v>
      </c>
      <c r="E139">
        <v>638</v>
      </c>
      <c r="F139">
        <v>0</v>
      </c>
      <c r="G139">
        <v>67</v>
      </c>
    </row>
    <row r="140" spans="1:7" x14ac:dyDescent="0.35">
      <c r="A140" s="24" t="s">
        <v>3240</v>
      </c>
      <c r="B140" s="25" t="s">
        <v>5849</v>
      </c>
      <c r="C140" t="s">
        <v>5848</v>
      </c>
      <c r="D140">
        <v>96.2</v>
      </c>
      <c r="E140">
        <v>779</v>
      </c>
      <c r="F140">
        <v>0</v>
      </c>
      <c r="G140">
        <v>81</v>
      </c>
    </row>
    <row r="141" spans="1:7" x14ac:dyDescent="0.35">
      <c r="A141" s="24" t="s">
        <v>3678</v>
      </c>
      <c r="B141" s="25" t="s">
        <v>5839</v>
      </c>
      <c r="C141" t="s">
        <v>5838</v>
      </c>
      <c r="D141">
        <v>96.146000000000001</v>
      </c>
      <c r="E141">
        <v>914</v>
      </c>
      <c r="F141">
        <v>0</v>
      </c>
      <c r="G141">
        <v>97</v>
      </c>
    </row>
    <row r="142" spans="1:7" x14ac:dyDescent="0.35">
      <c r="A142" s="24" t="s">
        <v>3374</v>
      </c>
      <c r="B142" s="25" t="s">
        <v>6039</v>
      </c>
      <c r="C142" t="s">
        <v>6038</v>
      </c>
      <c r="D142">
        <v>96.123000000000005</v>
      </c>
      <c r="E142">
        <v>1123</v>
      </c>
      <c r="F142">
        <v>0</v>
      </c>
      <c r="G142">
        <v>99</v>
      </c>
    </row>
    <row r="143" spans="1:7" x14ac:dyDescent="0.35">
      <c r="A143" s="24" t="s">
        <v>3172</v>
      </c>
      <c r="B143" s="25" t="s">
        <v>5837</v>
      </c>
      <c r="C143" t="s">
        <v>5836</v>
      </c>
      <c r="D143">
        <v>95.861999999999995</v>
      </c>
      <c r="E143">
        <v>102</v>
      </c>
      <c r="F143" s="26">
        <v>3.1999999999999999E-27</v>
      </c>
      <c r="G143">
        <v>75</v>
      </c>
    </row>
    <row r="144" spans="1:7" x14ac:dyDescent="0.35">
      <c r="A144" s="24" t="s">
        <v>3369</v>
      </c>
      <c r="B144" s="25" t="s">
        <v>6036</v>
      </c>
      <c r="C144" t="s">
        <v>6035</v>
      </c>
      <c r="D144">
        <v>95.680999999999997</v>
      </c>
      <c r="E144">
        <v>568</v>
      </c>
      <c r="F144">
        <v>0</v>
      </c>
      <c r="G144">
        <v>99</v>
      </c>
    </row>
    <row r="145" spans="1:7" x14ac:dyDescent="0.35">
      <c r="A145" s="24" t="s">
        <v>3324</v>
      </c>
      <c r="B145" s="25" t="s">
        <v>5834</v>
      </c>
      <c r="C145" t="s">
        <v>5833</v>
      </c>
      <c r="D145">
        <v>95.638999999999996</v>
      </c>
      <c r="E145">
        <v>637</v>
      </c>
      <c r="F145">
        <v>0</v>
      </c>
      <c r="G145">
        <v>96</v>
      </c>
    </row>
    <row r="146" spans="1:7" x14ac:dyDescent="0.35">
      <c r="A146" s="24" t="s">
        <v>3213</v>
      </c>
      <c r="B146" s="25" t="s">
        <v>6103</v>
      </c>
      <c r="C146" t="s">
        <v>6102</v>
      </c>
      <c r="D146">
        <v>95.578000000000003</v>
      </c>
      <c r="E146">
        <v>1197</v>
      </c>
      <c r="F146">
        <v>0</v>
      </c>
      <c r="G146">
        <v>99</v>
      </c>
    </row>
    <row r="147" spans="1:7" x14ac:dyDescent="0.35">
      <c r="A147" s="24" t="s">
        <v>3647</v>
      </c>
      <c r="B147" s="25" t="s">
        <v>6311</v>
      </c>
      <c r="C147" t="s">
        <v>6310</v>
      </c>
      <c r="D147">
        <v>95.522000000000006</v>
      </c>
      <c r="E147">
        <v>132</v>
      </c>
      <c r="F147" s="26">
        <v>1.87E-34</v>
      </c>
      <c r="G147">
        <v>62</v>
      </c>
    </row>
    <row r="148" spans="1:7" x14ac:dyDescent="0.35">
      <c r="A148" s="24" t="s">
        <v>3730</v>
      </c>
      <c r="B148" s="25" t="s">
        <v>6242</v>
      </c>
      <c r="C148" t="s">
        <v>6241</v>
      </c>
      <c r="D148">
        <v>95.506</v>
      </c>
      <c r="E148">
        <v>173</v>
      </c>
      <c r="F148" s="26">
        <v>8.1799999999999997E-55</v>
      </c>
      <c r="G148">
        <v>68</v>
      </c>
    </row>
    <row r="149" spans="1:7" x14ac:dyDescent="0.35">
      <c r="A149" s="24" t="s">
        <v>3295</v>
      </c>
      <c r="B149" s="25" t="s">
        <v>6187</v>
      </c>
      <c r="C149" t="s">
        <v>6186</v>
      </c>
      <c r="D149">
        <v>95.41</v>
      </c>
      <c r="E149">
        <v>588</v>
      </c>
      <c r="F149">
        <v>0</v>
      </c>
      <c r="G149">
        <v>97</v>
      </c>
    </row>
    <row r="150" spans="1:7" x14ac:dyDescent="0.35">
      <c r="A150" s="24" t="s">
        <v>3209</v>
      </c>
      <c r="B150" s="25" t="s">
        <v>5872</v>
      </c>
      <c r="C150" t="s">
        <v>5871</v>
      </c>
      <c r="D150">
        <v>95.402000000000001</v>
      </c>
      <c r="E150">
        <v>332</v>
      </c>
      <c r="F150" s="26">
        <v>1.3E-113</v>
      </c>
      <c r="G150">
        <v>89</v>
      </c>
    </row>
    <row r="151" spans="1:7" x14ac:dyDescent="0.35">
      <c r="A151" s="24" t="s">
        <v>3301</v>
      </c>
      <c r="B151" s="25" t="s">
        <v>6033</v>
      </c>
      <c r="C151" t="s">
        <v>6032</v>
      </c>
      <c r="D151">
        <v>95.38</v>
      </c>
      <c r="E151">
        <v>521</v>
      </c>
      <c r="F151">
        <v>0</v>
      </c>
      <c r="G151">
        <v>99</v>
      </c>
    </row>
    <row r="152" spans="1:7" x14ac:dyDescent="0.35">
      <c r="A152" s="24" t="s">
        <v>3686</v>
      </c>
      <c r="B152" s="25" t="s">
        <v>6105</v>
      </c>
      <c r="C152" t="s">
        <v>6104</v>
      </c>
      <c r="D152">
        <v>95.376000000000005</v>
      </c>
      <c r="E152">
        <v>964</v>
      </c>
      <c r="F152">
        <v>0</v>
      </c>
      <c r="G152">
        <v>99</v>
      </c>
    </row>
    <row r="153" spans="1:7" x14ac:dyDescent="0.35">
      <c r="A153" s="24" t="s">
        <v>3733</v>
      </c>
      <c r="B153" s="25" t="s">
        <v>6265</v>
      </c>
      <c r="C153" t="s">
        <v>6264</v>
      </c>
      <c r="D153">
        <v>95.322000000000003</v>
      </c>
      <c r="E153">
        <v>1012</v>
      </c>
      <c r="F153">
        <v>0</v>
      </c>
      <c r="G153">
        <v>99</v>
      </c>
    </row>
    <row r="154" spans="1:7" x14ac:dyDescent="0.35">
      <c r="A154" s="24" t="s">
        <v>3644</v>
      </c>
      <c r="B154" s="25" t="s">
        <v>6199</v>
      </c>
      <c r="C154" t="s">
        <v>6198</v>
      </c>
      <c r="D154">
        <v>95.304000000000002</v>
      </c>
      <c r="E154">
        <v>708</v>
      </c>
      <c r="F154">
        <v>0</v>
      </c>
      <c r="G154">
        <v>99</v>
      </c>
    </row>
    <row r="155" spans="1:7" x14ac:dyDescent="0.35">
      <c r="A155" s="24" t="s">
        <v>3356</v>
      </c>
      <c r="B155" s="25" t="s">
        <v>5993</v>
      </c>
      <c r="C155" t="s">
        <v>5992</v>
      </c>
      <c r="D155">
        <v>95.128</v>
      </c>
      <c r="E155">
        <v>562</v>
      </c>
      <c r="F155">
        <v>0</v>
      </c>
      <c r="G155">
        <v>99</v>
      </c>
    </row>
    <row r="156" spans="1:7" x14ac:dyDescent="0.35">
      <c r="A156" s="24" t="s">
        <v>3683</v>
      </c>
      <c r="B156" s="25" t="s">
        <v>6267</v>
      </c>
      <c r="C156" t="s">
        <v>6266</v>
      </c>
      <c r="D156">
        <v>95.1</v>
      </c>
      <c r="E156">
        <v>669</v>
      </c>
      <c r="F156">
        <v>0</v>
      </c>
      <c r="G156">
        <v>98</v>
      </c>
    </row>
    <row r="157" spans="1:7" x14ac:dyDescent="0.35">
      <c r="A157" s="24" t="s">
        <v>3427</v>
      </c>
      <c r="B157" s="25" t="s">
        <v>6153</v>
      </c>
      <c r="C157" t="s">
        <v>6152</v>
      </c>
      <c r="D157">
        <v>94.900999999999996</v>
      </c>
      <c r="E157">
        <v>697</v>
      </c>
      <c r="F157">
        <v>0</v>
      </c>
      <c r="G157">
        <v>99</v>
      </c>
    </row>
    <row r="158" spans="1:7" x14ac:dyDescent="0.35">
      <c r="A158" s="24" t="s">
        <v>3390</v>
      </c>
      <c r="B158" s="25" t="s">
        <v>6296</v>
      </c>
      <c r="C158" t="s">
        <v>6295</v>
      </c>
      <c r="D158">
        <v>94.674999999999997</v>
      </c>
      <c r="E158">
        <v>589</v>
      </c>
      <c r="F158">
        <v>0</v>
      </c>
      <c r="G158">
        <v>92</v>
      </c>
    </row>
    <row r="159" spans="1:7" x14ac:dyDescent="0.35">
      <c r="A159" s="24" t="s">
        <v>3286</v>
      </c>
      <c r="B159" s="25" t="s">
        <v>6027</v>
      </c>
      <c r="C159" t="s">
        <v>6026</v>
      </c>
      <c r="D159">
        <v>94.620999999999995</v>
      </c>
      <c r="E159">
        <v>795</v>
      </c>
      <c r="F159">
        <v>0</v>
      </c>
      <c r="G159">
        <v>96</v>
      </c>
    </row>
    <row r="160" spans="1:7" x14ac:dyDescent="0.35">
      <c r="A160" s="24" t="s">
        <v>3405</v>
      </c>
      <c r="B160" s="25" t="s">
        <v>6182</v>
      </c>
      <c r="C160" t="s">
        <v>6181</v>
      </c>
      <c r="D160">
        <v>94.518000000000001</v>
      </c>
      <c r="E160">
        <v>1044</v>
      </c>
      <c r="F160">
        <v>0</v>
      </c>
      <c r="G160">
        <v>99</v>
      </c>
    </row>
    <row r="161" spans="1:7" x14ac:dyDescent="0.35">
      <c r="A161" s="24" t="s">
        <v>3231</v>
      </c>
      <c r="B161" s="25" t="s">
        <v>6085</v>
      </c>
      <c r="C161" t="s">
        <v>6084</v>
      </c>
      <c r="D161">
        <v>94.474000000000004</v>
      </c>
      <c r="E161">
        <v>2061</v>
      </c>
      <c r="F161">
        <v>0</v>
      </c>
      <c r="G161">
        <v>92</v>
      </c>
    </row>
    <row r="162" spans="1:7" x14ac:dyDescent="0.35">
      <c r="A162" s="24" t="s">
        <v>3186</v>
      </c>
      <c r="B162" s="25" t="s">
        <v>5872</v>
      </c>
      <c r="C162" t="s">
        <v>5871</v>
      </c>
      <c r="D162">
        <v>94.286000000000001</v>
      </c>
      <c r="E162">
        <v>76.3</v>
      </c>
      <c r="F162" s="26">
        <v>2.11E-15</v>
      </c>
      <c r="G162">
        <v>96</v>
      </c>
    </row>
    <row r="163" spans="1:7" x14ac:dyDescent="0.35">
      <c r="A163" s="24" t="s">
        <v>3277</v>
      </c>
      <c r="B163" s="25" t="s">
        <v>5932</v>
      </c>
      <c r="C163" t="s">
        <v>5931</v>
      </c>
      <c r="D163">
        <v>94.15</v>
      </c>
      <c r="E163">
        <v>886</v>
      </c>
      <c r="F163">
        <v>0</v>
      </c>
      <c r="G163">
        <v>99</v>
      </c>
    </row>
    <row r="164" spans="1:7" x14ac:dyDescent="0.35">
      <c r="A164" s="24" t="s">
        <v>3209</v>
      </c>
      <c r="B164" s="25" t="s">
        <v>5872</v>
      </c>
      <c r="C164" t="s">
        <v>5871</v>
      </c>
      <c r="D164">
        <v>94.117999999999995</v>
      </c>
      <c r="E164">
        <v>72.8</v>
      </c>
      <c r="F164" s="26">
        <v>6.8300000000000001E-15</v>
      </c>
      <c r="G164">
        <v>89</v>
      </c>
    </row>
    <row r="165" spans="1:7" x14ac:dyDescent="0.35">
      <c r="A165" s="24" t="s">
        <v>3775</v>
      </c>
      <c r="B165" s="25" t="s">
        <v>5979</v>
      </c>
      <c r="C165" t="s">
        <v>5978</v>
      </c>
      <c r="D165">
        <v>94.073999999999998</v>
      </c>
      <c r="E165">
        <v>238</v>
      </c>
      <c r="F165" s="26">
        <v>5.0899999999999999E-75</v>
      </c>
      <c r="G165">
        <v>61</v>
      </c>
    </row>
    <row r="166" spans="1:7" x14ac:dyDescent="0.35">
      <c r="A166" s="24" t="s">
        <v>3658</v>
      </c>
      <c r="B166" s="25" t="s">
        <v>6246</v>
      </c>
      <c r="C166" t="s">
        <v>6245</v>
      </c>
      <c r="D166">
        <v>93.936999999999998</v>
      </c>
      <c r="E166">
        <v>2118</v>
      </c>
      <c r="F166">
        <v>0</v>
      </c>
      <c r="G166">
        <v>99</v>
      </c>
    </row>
    <row r="167" spans="1:7" x14ac:dyDescent="0.35">
      <c r="A167" s="24" t="s">
        <v>3760</v>
      </c>
      <c r="B167" s="25" t="s">
        <v>5940</v>
      </c>
      <c r="C167" t="s">
        <v>5939</v>
      </c>
      <c r="D167">
        <v>93.778000000000006</v>
      </c>
      <c r="E167">
        <v>865</v>
      </c>
      <c r="F167">
        <v>0</v>
      </c>
      <c r="G167">
        <v>99</v>
      </c>
    </row>
    <row r="168" spans="1:7" x14ac:dyDescent="0.35">
      <c r="A168" s="24" t="s">
        <v>3454</v>
      </c>
      <c r="B168" s="25" t="s">
        <v>6284</v>
      </c>
      <c r="C168" t="s">
        <v>6283</v>
      </c>
      <c r="D168">
        <v>93.706000000000003</v>
      </c>
      <c r="E168">
        <v>2394</v>
      </c>
      <c r="F168">
        <v>0</v>
      </c>
      <c r="G168">
        <v>94</v>
      </c>
    </row>
    <row r="169" spans="1:7" x14ac:dyDescent="0.35">
      <c r="A169" s="24" t="s">
        <v>3758</v>
      </c>
      <c r="B169" s="25" t="s">
        <v>6144</v>
      </c>
      <c r="C169" t="s">
        <v>6143</v>
      </c>
      <c r="D169">
        <v>93.466999999999999</v>
      </c>
      <c r="E169">
        <v>1677</v>
      </c>
      <c r="F169">
        <v>0</v>
      </c>
      <c r="G169">
        <v>99</v>
      </c>
    </row>
    <row r="170" spans="1:7" x14ac:dyDescent="0.35">
      <c r="A170" s="24" t="s">
        <v>3647</v>
      </c>
      <c r="B170" s="25" t="s">
        <v>6311</v>
      </c>
      <c r="C170" t="s">
        <v>6310</v>
      </c>
      <c r="D170">
        <v>93.463999999999999</v>
      </c>
      <c r="E170">
        <v>198</v>
      </c>
      <c r="F170" s="26">
        <v>3.3899999999999999E-59</v>
      </c>
      <c r="G170">
        <v>62</v>
      </c>
    </row>
    <row r="171" spans="1:7" x14ac:dyDescent="0.35">
      <c r="A171" s="24" t="s">
        <v>3702</v>
      </c>
      <c r="B171" s="25" t="s">
        <v>5922</v>
      </c>
      <c r="C171" t="s">
        <v>5921</v>
      </c>
      <c r="D171">
        <v>93.349000000000004</v>
      </c>
      <c r="E171">
        <v>837</v>
      </c>
      <c r="F171">
        <v>0</v>
      </c>
      <c r="G171">
        <v>99</v>
      </c>
    </row>
    <row r="172" spans="1:7" x14ac:dyDescent="0.35">
      <c r="A172" s="24" t="s">
        <v>3378</v>
      </c>
      <c r="B172" s="25" t="s">
        <v>6222</v>
      </c>
      <c r="C172" t="s">
        <v>6221</v>
      </c>
      <c r="D172">
        <v>93.286000000000001</v>
      </c>
      <c r="E172">
        <v>535</v>
      </c>
      <c r="F172">
        <v>0</v>
      </c>
      <c r="G172">
        <v>99</v>
      </c>
    </row>
    <row r="173" spans="1:7" x14ac:dyDescent="0.35">
      <c r="A173" s="24" t="s">
        <v>3551</v>
      </c>
      <c r="B173" s="25" t="s">
        <v>6156</v>
      </c>
      <c r="C173" t="s">
        <v>6155</v>
      </c>
      <c r="D173">
        <v>93.228999999999999</v>
      </c>
      <c r="E173">
        <v>607</v>
      </c>
      <c r="F173">
        <v>0</v>
      </c>
      <c r="G173">
        <v>89</v>
      </c>
    </row>
    <row r="174" spans="1:7" x14ac:dyDescent="0.35">
      <c r="A174" s="24" t="s">
        <v>3393</v>
      </c>
      <c r="B174" s="25" t="s">
        <v>5894</v>
      </c>
      <c r="C174" t="s">
        <v>5893</v>
      </c>
      <c r="D174">
        <v>93.04</v>
      </c>
      <c r="E174">
        <v>505</v>
      </c>
      <c r="F174" s="26">
        <v>3.45E-170</v>
      </c>
      <c r="G174">
        <v>99</v>
      </c>
    </row>
    <row r="175" spans="1:7" x14ac:dyDescent="0.35">
      <c r="A175" s="24" t="s">
        <v>3629</v>
      </c>
      <c r="B175" s="25" t="s">
        <v>6327</v>
      </c>
      <c r="C175" t="s">
        <v>6326</v>
      </c>
      <c r="D175">
        <v>92.986000000000004</v>
      </c>
      <c r="E175">
        <v>1617</v>
      </c>
      <c r="F175">
        <v>0</v>
      </c>
      <c r="G175">
        <v>99</v>
      </c>
    </row>
    <row r="176" spans="1:7" x14ac:dyDescent="0.35">
      <c r="A176" s="24" t="s">
        <v>3363</v>
      </c>
      <c r="B176" s="25" t="s">
        <v>6115</v>
      </c>
      <c r="C176" t="s">
        <v>6114</v>
      </c>
      <c r="D176">
        <v>92.965000000000003</v>
      </c>
      <c r="E176">
        <v>742</v>
      </c>
      <c r="F176">
        <v>0</v>
      </c>
      <c r="G176">
        <v>99</v>
      </c>
    </row>
    <row r="177" spans="1:7" x14ac:dyDescent="0.35">
      <c r="A177" s="24" t="s">
        <v>3480</v>
      </c>
      <c r="B177" s="25" t="s">
        <v>6092</v>
      </c>
      <c r="C177" t="s">
        <v>6091</v>
      </c>
      <c r="D177">
        <v>92.605999999999995</v>
      </c>
      <c r="E177">
        <v>552</v>
      </c>
      <c r="F177">
        <v>0</v>
      </c>
      <c r="G177">
        <v>95</v>
      </c>
    </row>
    <row r="178" spans="1:7" x14ac:dyDescent="0.35">
      <c r="A178" s="24" t="s">
        <v>3506</v>
      </c>
      <c r="B178" s="25" t="s">
        <v>6162</v>
      </c>
      <c r="C178" t="s">
        <v>6161</v>
      </c>
      <c r="D178">
        <v>92.575999999999993</v>
      </c>
      <c r="E178">
        <v>354</v>
      </c>
      <c r="F178" s="26">
        <v>1.28E-123</v>
      </c>
      <c r="G178">
        <v>97</v>
      </c>
    </row>
    <row r="179" spans="1:7" x14ac:dyDescent="0.35">
      <c r="A179" s="24" t="s">
        <v>3747</v>
      </c>
      <c r="B179" s="25" t="s">
        <v>6061</v>
      </c>
      <c r="C179" t="s">
        <v>6197</v>
      </c>
      <c r="D179">
        <v>92.218000000000004</v>
      </c>
      <c r="E179">
        <v>323</v>
      </c>
      <c r="F179" s="26">
        <v>8.23E-108</v>
      </c>
      <c r="G179">
        <v>92</v>
      </c>
    </row>
    <row r="180" spans="1:7" x14ac:dyDescent="0.35">
      <c r="A180" s="24" t="s">
        <v>3562</v>
      </c>
      <c r="B180" s="25" t="s">
        <v>6003</v>
      </c>
      <c r="C180" t="s">
        <v>6002</v>
      </c>
      <c r="D180">
        <v>92</v>
      </c>
      <c r="E180">
        <v>45.4</v>
      </c>
      <c r="F180" s="26">
        <v>1.2999999999999999E-4</v>
      </c>
      <c r="G180">
        <v>96</v>
      </c>
    </row>
    <row r="181" spans="1:7" x14ac:dyDescent="0.35">
      <c r="A181" s="24" t="s">
        <v>3402</v>
      </c>
      <c r="B181" s="25" t="s">
        <v>5885</v>
      </c>
      <c r="C181" t="s">
        <v>5884</v>
      </c>
      <c r="D181">
        <v>91.918000000000006</v>
      </c>
      <c r="E181">
        <v>1394</v>
      </c>
      <c r="F181">
        <v>0</v>
      </c>
      <c r="G181">
        <v>96</v>
      </c>
    </row>
    <row r="182" spans="1:7" x14ac:dyDescent="0.35">
      <c r="A182" s="24" t="s">
        <v>3424</v>
      </c>
      <c r="B182" s="25" t="s">
        <v>6072</v>
      </c>
      <c r="C182" t="s">
        <v>6071</v>
      </c>
      <c r="D182">
        <v>91.76</v>
      </c>
      <c r="E182">
        <v>917</v>
      </c>
      <c r="F182">
        <v>0</v>
      </c>
      <c r="G182">
        <v>99</v>
      </c>
    </row>
    <row r="183" spans="1:7" x14ac:dyDescent="0.35">
      <c r="A183" s="24" t="s">
        <v>3214</v>
      </c>
      <c r="B183" s="25" t="s">
        <v>5872</v>
      </c>
      <c r="C183" t="s">
        <v>5871</v>
      </c>
      <c r="D183">
        <v>91.667000000000002</v>
      </c>
      <c r="E183">
        <v>75.5</v>
      </c>
      <c r="F183" s="26">
        <v>3.34E-16</v>
      </c>
      <c r="G183">
        <v>93</v>
      </c>
    </row>
    <row r="184" spans="1:7" x14ac:dyDescent="0.35">
      <c r="A184" s="24" t="s">
        <v>3333</v>
      </c>
      <c r="B184" s="25" t="s">
        <v>5898</v>
      </c>
      <c r="C184" t="s">
        <v>5897</v>
      </c>
      <c r="D184">
        <v>91.513000000000005</v>
      </c>
      <c r="E184">
        <v>504</v>
      </c>
      <c r="F184">
        <v>0</v>
      </c>
      <c r="G184">
        <v>99</v>
      </c>
    </row>
    <row r="185" spans="1:7" x14ac:dyDescent="0.35">
      <c r="A185" s="24" t="s">
        <v>3477</v>
      </c>
      <c r="B185" s="25" t="s">
        <v>5822</v>
      </c>
      <c r="C185" t="s">
        <v>5821</v>
      </c>
      <c r="D185">
        <v>91.384</v>
      </c>
      <c r="E185">
        <v>619</v>
      </c>
      <c r="F185">
        <v>0</v>
      </c>
      <c r="G185">
        <v>98</v>
      </c>
    </row>
    <row r="186" spans="1:7" x14ac:dyDescent="0.35">
      <c r="A186" s="24" t="s">
        <v>3231</v>
      </c>
      <c r="B186" s="25" t="s">
        <v>6085</v>
      </c>
      <c r="C186" t="s">
        <v>6084</v>
      </c>
      <c r="D186">
        <v>91.070999999999998</v>
      </c>
      <c r="E186">
        <v>378</v>
      </c>
      <c r="F186" s="26">
        <v>4.4400000000000003E-108</v>
      </c>
      <c r="G186">
        <v>92</v>
      </c>
    </row>
    <row r="187" spans="1:7" x14ac:dyDescent="0.35">
      <c r="A187" s="24" t="s">
        <v>3696</v>
      </c>
      <c r="B187" s="25" t="s">
        <v>5911</v>
      </c>
      <c r="C187" t="s">
        <v>5910</v>
      </c>
      <c r="D187">
        <v>90.718999999999994</v>
      </c>
      <c r="E187">
        <v>539</v>
      </c>
      <c r="F187">
        <v>0</v>
      </c>
      <c r="G187">
        <v>86</v>
      </c>
    </row>
    <row r="188" spans="1:7" x14ac:dyDescent="0.35">
      <c r="A188" s="24" t="s">
        <v>3465</v>
      </c>
      <c r="B188" s="25" t="s">
        <v>6164</v>
      </c>
      <c r="C188" t="s">
        <v>6163</v>
      </c>
      <c r="D188">
        <v>90.661000000000001</v>
      </c>
      <c r="E188">
        <v>474</v>
      </c>
      <c r="F188" s="26">
        <v>1.2599999999999999E-168</v>
      </c>
      <c r="G188">
        <v>75</v>
      </c>
    </row>
    <row r="189" spans="1:7" x14ac:dyDescent="0.35">
      <c r="A189" s="24" t="s">
        <v>3274</v>
      </c>
      <c r="B189" s="25" t="s">
        <v>6322</v>
      </c>
      <c r="C189" t="s">
        <v>6321</v>
      </c>
      <c r="D189">
        <v>90.533000000000001</v>
      </c>
      <c r="E189">
        <v>326</v>
      </c>
      <c r="F189" s="26">
        <v>1.5E-112</v>
      </c>
      <c r="G189">
        <v>72</v>
      </c>
    </row>
    <row r="190" spans="1:7" x14ac:dyDescent="0.35">
      <c r="A190" s="24" t="s">
        <v>3524</v>
      </c>
      <c r="B190" s="25" t="s">
        <v>6025</v>
      </c>
      <c r="C190" t="s">
        <v>6024</v>
      </c>
      <c r="D190">
        <v>90.456000000000003</v>
      </c>
      <c r="E190">
        <v>427</v>
      </c>
      <c r="F190" s="26">
        <v>6.0999999999999998E-148</v>
      </c>
      <c r="G190">
        <v>85</v>
      </c>
    </row>
    <row r="191" spans="1:7" x14ac:dyDescent="0.35">
      <c r="A191" s="24" t="s">
        <v>3280</v>
      </c>
      <c r="B191" s="25" t="s">
        <v>6010</v>
      </c>
      <c r="C191" t="s">
        <v>6009</v>
      </c>
      <c r="D191">
        <v>90.302999999999997</v>
      </c>
      <c r="E191">
        <v>1092</v>
      </c>
      <c r="F191">
        <v>0</v>
      </c>
      <c r="G191">
        <v>97</v>
      </c>
    </row>
    <row r="192" spans="1:7" x14ac:dyDescent="0.35">
      <c r="A192" s="24" t="s">
        <v>3403</v>
      </c>
      <c r="B192" s="25" t="s">
        <v>6272</v>
      </c>
      <c r="C192" t="s">
        <v>6271</v>
      </c>
      <c r="D192">
        <v>90.069000000000003</v>
      </c>
      <c r="E192">
        <v>738</v>
      </c>
      <c r="F192">
        <v>0</v>
      </c>
      <c r="G192">
        <v>80</v>
      </c>
    </row>
    <row r="193" spans="1:7" x14ac:dyDescent="0.35">
      <c r="A193" s="24" t="s">
        <v>3735</v>
      </c>
      <c r="B193" s="25" t="s">
        <v>5867</v>
      </c>
      <c r="C193" t="s">
        <v>5866</v>
      </c>
      <c r="D193">
        <v>89.954999999999998</v>
      </c>
      <c r="E193">
        <v>778</v>
      </c>
      <c r="F193">
        <v>0</v>
      </c>
      <c r="G193">
        <v>83</v>
      </c>
    </row>
    <row r="194" spans="1:7" x14ac:dyDescent="0.35">
      <c r="A194" s="24" t="s">
        <v>3545</v>
      </c>
      <c r="B194" s="25" t="s">
        <v>6107</v>
      </c>
      <c r="C194" t="s">
        <v>6106</v>
      </c>
      <c r="D194">
        <v>89.933999999999997</v>
      </c>
      <c r="E194">
        <v>773</v>
      </c>
      <c r="F194">
        <v>0</v>
      </c>
      <c r="G194">
        <v>88</v>
      </c>
    </row>
    <row r="195" spans="1:7" x14ac:dyDescent="0.35">
      <c r="A195" s="24" t="s">
        <v>3724</v>
      </c>
      <c r="B195" s="25" t="s">
        <v>5902</v>
      </c>
      <c r="C195" t="s">
        <v>5901</v>
      </c>
      <c r="D195">
        <v>89.691000000000003</v>
      </c>
      <c r="E195">
        <v>522</v>
      </c>
      <c r="F195">
        <v>0</v>
      </c>
      <c r="G195">
        <v>63</v>
      </c>
    </row>
    <row r="196" spans="1:7" x14ac:dyDescent="0.35">
      <c r="A196" s="24" t="s">
        <v>3198</v>
      </c>
      <c r="B196" s="25" t="s">
        <v>6257</v>
      </c>
      <c r="C196" t="s">
        <v>6256</v>
      </c>
      <c r="D196">
        <v>89.655000000000001</v>
      </c>
      <c r="E196">
        <v>412</v>
      </c>
      <c r="F196" s="26">
        <v>1.23E-138</v>
      </c>
      <c r="G196">
        <v>78</v>
      </c>
    </row>
    <row r="197" spans="1:7" x14ac:dyDescent="0.35">
      <c r="A197" s="24" t="s">
        <v>3417</v>
      </c>
      <c r="B197" s="25" t="s">
        <v>6276</v>
      </c>
      <c r="C197" t="s">
        <v>6275</v>
      </c>
      <c r="D197">
        <v>89.524000000000001</v>
      </c>
      <c r="E197">
        <v>731</v>
      </c>
      <c r="F197">
        <v>0</v>
      </c>
      <c r="G197">
        <v>99</v>
      </c>
    </row>
    <row r="198" spans="1:7" x14ac:dyDescent="0.35">
      <c r="A198" s="24" t="s">
        <v>3336</v>
      </c>
      <c r="B198" s="25" t="s">
        <v>6205</v>
      </c>
      <c r="C198" t="s">
        <v>6204</v>
      </c>
      <c r="D198">
        <v>89.349000000000004</v>
      </c>
      <c r="E198">
        <v>602</v>
      </c>
      <c r="F198">
        <v>0</v>
      </c>
      <c r="G198">
        <v>99</v>
      </c>
    </row>
    <row r="199" spans="1:7" x14ac:dyDescent="0.35">
      <c r="A199" s="24" t="s">
        <v>3747</v>
      </c>
      <c r="B199" s="25" t="s">
        <v>6061</v>
      </c>
      <c r="C199" t="s">
        <v>6197</v>
      </c>
      <c r="D199">
        <v>89.27</v>
      </c>
      <c r="E199">
        <v>262</v>
      </c>
      <c r="F199" s="26">
        <v>6.03E-84</v>
      </c>
      <c r="G199">
        <v>92</v>
      </c>
    </row>
    <row r="200" spans="1:7" x14ac:dyDescent="0.35">
      <c r="A200" s="24" t="s">
        <v>3319</v>
      </c>
      <c r="B200" s="25" t="s">
        <v>6018</v>
      </c>
      <c r="C200" t="s">
        <v>6017</v>
      </c>
      <c r="D200">
        <v>89.256</v>
      </c>
      <c r="E200">
        <v>434</v>
      </c>
      <c r="F200" s="26">
        <v>1.1200000000000001E-155</v>
      </c>
      <c r="G200">
        <v>92</v>
      </c>
    </row>
    <row r="201" spans="1:7" x14ac:dyDescent="0.35">
      <c r="A201" s="24" t="s">
        <v>3525</v>
      </c>
      <c r="B201" s="25" t="s">
        <v>6049</v>
      </c>
      <c r="C201" t="s">
        <v>6048</v>
      </c>
      <c r="D201">
        <v>88.935000000000002</v>
      </c>
      <c r="E201">
        <v>850</v>
      </c>
      <c r="F201">
        <v>0</v>
      </c>
      <c r="G201">
        <v>99</v>
      </c>
    </row>
    <row r="202" spans="1:7" x14ac:dyDescent="0.35">
      <c r="A202" s="24" t="s">
        <v>3666</v>
      </c>
      <c r="B202" t="s">
        <v>5839</v>
      </c>
      <c r="C202" t="s">
        <v>5838</v>
      </c>
      <c r="D202">
        <v>88.864999999999995</v>
      </c>
      <c r="E202">
        <v>800</v>
      </c>
      <c r="F202">
        <v>0</v>
      </c>
      <c r="G202">
        <v>97</v>
      </c>
    </row>
    <row r="203" spans="1:7" x14ac:dyDescent="0.35">
      <c r="A203" s="24" t="s">
        <v>3446</v>
      </c>
      <c r="B203" t="s">
        <v>6203</v>
      </c>
      <c r="C203" t="s">
        <v>6202</v>
      </c>
      <c r="D203">
        <v>88.728999999999999</v>
      </c>
      <c r="E203">
        <v>712</v>
      </c>
      <c r="F203">
        <v>0</v>
      </c>
      <c r="G203">
        <v>99</v>
      </c>
    </row>
    <row r="204" spans="1:7" x14ac:dyDescent="0.35">
      <c r="A204" s="24" t="s">
        <v>3375</v>
      </c>
      <c r="B204" t="s">
        <v>6343</v>
      </c>
      <c r="C204" t="s">
        <v>6251</v>
      </c>
      <c r="D204">
        <v>88.700999999999993</v>
      </c>
      <c r="E204">
        <v>287</v>
      </c>
      <c r="F204" s="26">
        <v>6.48E-99</v>
      </c>
      <c r="G204">
        <v>85</v>
      </c>
    </row>
    <row r="205" spans="1:7" x14ac:dyDescent="0.35">
      <c r="A205" s="24" t="s">
        <v>3246</v>
      </c>
      <c r="B205" t="s">
        <v>6087</v>
      </c>
      <c r="C205" t="s">
        <v>6086</v>
      </c>
      <c r="D205">
        <v>88.393000000000001</v>
      </c>
      <c r="E205">
        <v>509</v>
      </c>
      <c r="F205">
        <v>0</v>
      </c>
      <c r="G205">
        <v>83</v>
      </c>
    </row>
    <row r="206" spans="1:7" x14ac:dyDescent="0.35">
      <c r="A206" s="24" t="s">
        <v>3568</v>
      </c>
      <c r="B206" t="s">
        <v>6160</v>
      </c>
      <c r="C206" t="s">
        <v>6159</v>
      </c>
      <c r="D206">
        <v>88.320999999999998</v>
      </c>
      <c r="E206">
        <v>270</v>
      </c>
      <c r="F206" s="26">
        <v>7.9000000000000003E-87</v>
      </c>
      <c r="G206">
        <v>99</v>
      </c>
    </row>
    <row r="207" spans="1:7" x14ac:dyDescent="0.35">
      <c r="A207" s="24" t="s">
        <v>3231</v>
      </c>
      <c r="B207" t="s">
        <v>6085</v>
      </c>
      <c r="C207" t="s">
        <v>6084</v>
      </c>
      <c r="D207">
        <v>88.234999999999999</v>
      </c>
      <c r="E207">
        <v>206</v>
      </c>
      <c r="F207" s="26">
        <v>2.8399999999999998E-53</v>
      </c>
      <c r="G207">
        <v>92</v>
      </c>
    </row>
    <row r="208" spans="1:7" x14ac:dyDescent="0.35">
      <c r="A208" s="24" t="s">
        <v>3228</v>
      </c>
      <c r="B208" t="s">
        <v>6042</v>
      </c>
      <c r="C208" t="s">
        <v>6041</v>
      </c>
      <c r="D208">
        <v>88.144000000000005</v>
      </c>
      <c r="E208">
        <v>344</v>
      </c>
      <c r="F208" s="26">
        <v>3.4999999999999999E-121</v>
      </c>
      <c r="G208">
        <v>98</v>
      </c>
    </row>
    <row r="209" spans="1:7" x14ac:dyDescent="0.35">
      <c r="A209" s="24" t="s">
        <v>3204</v>
      </c>
      <c r="B209" t="s">
        <v>6239</v>
      </c>
      <c r="C209" t="s">
        <v>6238</v>
      </c>
      <c r="D209">
        <v>88.075000000000003</v>
      </c>
      <c r="E209">
        <v>827</v>
      </c>
      <c r="F209">
        <v>0</v>
      </c>
      <c r="G209">
        <v>99</v>
      </c>
    </row>
    <row r="210" spans="1:7" x14ac:dyDescent="0.35">
      <c r="A210" s="24" t="s">
        <v>3280</v>
      </c>
      <c r="B210" t="s">
        <v>6010</v>
      </c>
      <c r="C210" t="s">
        <v>6009</v>
      </c>
      <c r="D210">
        <v>86.667000000000002</v>
      </c>
      <c r="E210">
        <v>132</v>
      </c>
      <c r="F210" s="26">
        <v>1.4200000000000001E-31</v>
      </c>
      <c r="G210">
        <v>97</v>
      </c>
    </row>
    <row r="211" spans="1:7" x14ac:dyDescent="0.35">
      <c r="A211" s="24" t="s">
        <v>3708</v>
      </c>
      <c r="B211" t="s">
        <v>6023</v>
      </c>
      <c r="C211" t="s">
        <v>6022</v>
      </c>
      <c r="D211">
        <v>86.445999999999998</v>
      </c>
      <c r="E211">
        <v>500</v>
      </c>
      <c r="F211" s="26">
        <v>1.39E-180</v>
      </c>
      <c r="G211">
        <v>99</v>
      </c>
    </row>
    <row r="212" spans="1:7" x14ac:dyDescent="0.35">
      <c r="A212" s="24" t="s">
        <v>3568</v>
      </c>
      <c r="B212" t="s">
        <v>6160</v>
      </c>
      <c r="C212" t="s">
        <v>6159</v>
      </c>
      <c r="D212">
        <v>85.975999999999999</v>
      </c>
      <c r="E212">
        <v>584</v>
      </c>
      <c r="F212">
        <v>0</v>
      </c>
      <c r="G212">
        <v>99</v>
      </c>
    </row>
    <row r="213" spans="1:7" x14ac:dyDescent="0.35">
      <c r="A213" s="24" t="s">
        <v>3444</v>
      </c>
      <c r="B213" t="s">
        <v>6117</v>
      </c>
      <c r="C213" t="s">
        <v>6116</v>
      </c>
      <c r="D213">
        <v>85.542000000000002</v>
      </c>
      <c r="E213">
        <v>98.6</v>
      </c>
      <c r="F213" s="26">
        <v>2.7500000000000001E-22</v>
      </c>
      <c r="G213">
        <v>91</v>
      </c>
    </row>
    <row r="214" spans="1:7" x14ac:dyDescent="0.35">
      <c r="A214" s="24" t="s">
        <v>3554</v>
      </c>
      <c r="B214" t="s">
        <v>5975</v>
      </c>
      <c r="C214" t="s">
        <v>5974</v>
      </c>
      <c r="D214">
        <v>85.411000000000001</v>
      </c>
      <c r="E214">
        <v>633</v>
      </c>
      <c r="F214">
        <v>0</v>
      </c>
      <c r="G214">
        <v>86</v>
      </c>
    </row>
    <row r="215" spans="1:7" x14ac:dyDescent="0.35">
      <c r="A215" s="24" t="s">
        <v>3741</v>
      </c>
      <c r="B215" t="s">
        <v>6233</v>
      </c>
      <c r="C215" t="s">
        <v>6232</v>
      </c>
      <c r="D215">
        <v>85.405000000000001</v>
      </c>
      <c r="E215">
        <v>230</v>
      </c>
      <c r="F215" s="26">
        <v>9.1899999999999993E-78</v>
      </c>
      <c r="G215">
        <v>99</v>
      </c>
    </row>
    <row r="216" spans="1:7" x14ac:dyDescent="0.35">
      <c r="A216" s="24" t="s">
        <v>3460</v>
      </c>
      <c r="B216" t="s">
        <v>5989</v>
      </c>
      <c r="C216" t="s">
        <v>5988</v>
      </c>
      <c r="D216">
        <v>85.119</v>
      </c>
      <c r="E216">
        <v>420</v>
      </c>
      <c r="F216" s="26">
        <v>3.1499999999999999E-146</v>
      </c>
      <c r="G216">
        <v>93</v>
      </c>
    </row>
    <row r="217" spans="1:7" x14ac:dyDescent="0.35">
      <c r="A217" s="24" t="s">
        <v>3548</v>
      </c>
      <c r="B217" t="s">
        <v>6142</v>
      </c>
      <c r="C217" t="s">
        <v>6141</v>
      </c>
      <c r="D217">
        <v>84.953999999999994</v>
      </c>
      <c r="E217">
        <v>726</v>
      </c>
      <c r="F217">
        <v>0</v>
      </c>
      <c r="G217">
        <v>95</v>
      </c>
    </row>
    <row r="218" spans="1:7" x14ac:dyDescent="0.35">
      <c r="A218" s="24" t="s">
        <v>3489</v>
      </c>
      <c r="B218" t="s">
        <v>6077</v>
      </c>
      <c r="C218" t="s">
        <v>6076</v>
      </c>
      <c r="D218">
        <v>84.709000000000003</v>
      </c>
      <c r="E218">
        <v>528</v>
      </c>
      <c r="F218">
        <v>0</v>
      </c>
      <c r="G218">
        <v>99</v>
      </c>
    </row>
    <row r="219" spans="1:7" x14ac:dyDescent="0.35">
      <c r="A219" s="24" t="s">
        <v>3330</v>
      </c>
      <c r="B219" t="s">
        <v>5909</v>
      </c>
      <c r="C219" t="s">
        <v>5908</v>
      </c>
      <c r="D219">
        <v>84.527000000000001</v>
      </c>
      <c r="E219">
        <v>432</v>
      </c>
      <c r="F219" s="26">
        <v>6.1899999999999997E-153</v>
      </c>
      <c r="G219">
        <v>99</v>
      </c>
    </row>
    <row r="220" spans="1:7" x14ac:dyDescent="0.35">
      <c r="A220" s="24" t="s">
        <v>3202</v>
      </c>
      <c r="B220" t="s">
        <v>6047</v>
      </c>
      <c r="C220" t="s">
        <v>6046</v>
      </c>
      <c r="D220">
        <v>84.090999999999994</v>
      </c>
      <c r="E220">
        <v>195</v>
      </c>
      <c r="F220" s="26">
        <v>8.2799999999999998E-61</v>
      </c>
      <c r="G220">
        <v>96</v>
      </c>
    </row>
    <row r="221" spans="1:7" x14ac:dyDescent="0.35">
      <c r="A221" s="24" t="s">
        <v>3581</v>
      </c>
      <c r="B221" t="s">
        <v>5819</v>
      </c>
      <c r="C221" t="s">
        <v>5818</v>
      </c>
      <c r="D221">
        <v>84.061999999999998</v>
      </c>
      <c r="E221">
        <v>333</v>
      </c>
      <c r="F221" s="26">
        <v>8.3800000000000005E-115</v>
      </c>
      <c r="G221">
        <v>97</v>
      </c>
    </row>
    <row r="222" spans="1:7" x14ac:dyDescent="0.35">
      <c r="A222" s="24" t="s">
        <v>3524</v>
      </c>
      <c r="B222" t="s">
        <v>6025</v>
      </c>
      <c r="C222" t="s">
        <v>6024</v>
      </c>
      <c r="D222">
        <v>84.043000000000006</v>
      </c>
      <c r="E222">
        <v>214</v>
      </c>
      <c r="F222" s="26">
        <v>4.2299999999999996E-65</v>
      </c>
      <c r="G222">
        <v>85</v>
      </c>
    </row>
    <row r="223" spans="1:7" x14ac:dyDescent="0.35">
      <c r="A223" s="24" t="s">
        <v>3357</v>
      </c>
      <c r="B223" t="s">
        <v>6325</v>
      </c>
      <c r="C223" t="s">
        <v>6324</v>
      </c>
      <c r="D223">
        <v>83.763999999999996</v>
      </c>
      <c r="E223">
        <v>416</v>
      </c>
      <c r="F223" s="26">
        <v>1.1000000000000001E-147</v>
      </c>
      <c r="G223">
        <v>82</v>
      </c>
    </row>
    <row r="224" spans="1:7" x14ac:dyDescent="0.35">
      <c r="A224" s="24" t="s">
        <v>3276</v>
      </c>
      <c r="B224" t="s">
        <v>6208</v>
      </c>
      <c r="C224" t="s">
        <v>6207</v>
      </c>
      <c r="D224">
        <v>83.74</v>
      </c>
      <c r="E224">
        <v>387</v>
      </c>
      <c r="F224" s="26">
        <v>3.4699999999999999E-135</v>
      </c>
      <c r="G224">
        <v>86</v>
      </c>
    </row>
    <row r="225" spans="1:7" x14ac:dyDescent="0.35">
      <c r="A225" s="24" t="s">
        <v>3719</v>
      </c>
      <c r="B225" t="s">
        <v>6290</v>
      </c>
      <c r="C225" t="s">
        <v>6289</v>
      </c>
      <c r="D225">
        <v>83.588999999999999</v>
      </c>
      <c r="E225">
        <v>1447</v>
      </c>
      <c r="F225">
        <v>0</v>
      </c>
      <c r="G225">
        <v>88</v>
      </c>
    </row>
    <row r="226" spans="1:7" x14ac:dyDescent="0.35">
      <c r="A226" s="24" t="s">
        <v>3548</v>
      </c>
      <c r="B226" t="s">
        <v>6142</v>
      </c>
      <c r="C226" t="s">
        <v>6141</v>
      </c>
      <c r="D226">
        <v>83.332999999999998</v>
      </c>
      <c r="E226">
        <v>53.5</v>
      </c>
      <c r="F226" s="26">
        <v>2.4900000000000002E-7</v>
      </c>
      <c r="G226">
        <v>95</v>
      </c>
    </row>
    <row r="227" spans="1:7" x14ac:dyDescent="0.35">
      <c r="A227" s="24" t="s">
        <v>3617</v>
      </c>
      <c r="B227" t="s">
        <v>6301</v>
      </c>
      <c r="C227" t="s">
        <v>6300</v>
      </c>
      <c r="D227">
        <v>82.233999999999995</v>
      </c>
      <c r="E227">
        <v>907</v>
      </c>
      <c r="F227">
        <v>0</v>
      </c>
      <c r="G227">
        <v>99</v>
      </c>
    </row>
    <row r="228" spans="1:7" x14ac:dyDescent="0.35">
      <c r="A228" s="24" t="s">
        <v>3353</v>
      </c>
      <c r="B228" t="s">
        <v>6068</v>
      </c>
      <c r="C228" t="s">
        <v>6067</v>
      </c>
      <c r="D228">
        <v>82.051000000000002</v>
      </c>
      <c r="E228">
        <v>240</v>
      </c>
      <c r="F228" s="26">
        <v>5.7000000000000002E-81</v>
      </c>
      <c r="G228">
        <v>99</v>
      </c>
    </row>
    <row r="229" spans="1:7" x14ac:dyDescent="0.35">
      <c r="A229" s="24" t="s">
        <v>3778</v>
      </c>
      <c r="B229" t="s">
        <v>6307</v>
      </c>
      <c r="C229" t="s">
        <v>6306</v>
      </c>
      <c r="D229">
        <v>81.27</v>
      </c>
      <c r="E229">
        <v>965</v>
      </c>
      <c r="F229">
        <v>0</v>
      </c>
      <c r="G229">
        <v>99</v>
      </c>
    </row>
    <row r="230" spans="1:7" x14ac:dyDescent="0.35">
      <c r="A230" s="24" t="s">
        <v>3169</v>
      </c>
      <c r="B230" t="s">
        <v>6134</v>
      </c>
      <c r="C230" t="s">
        <v>6133</v>
      </c>
      <c r="D230">
        <v>80.628</v>
      </c>
      <c r="E230">
        <v>291</v>
      </c>
      <c r="F230" s="26">
        <v>3.5100000000000001E-102</v>
      </c>
      <c r="G230">
        <v>99</v>
      </c>
    </row>
    <row r="231" spans="1:7" x14ac:dyDescent="0.35">
      <c r="A231" s="24" t="s">
        <v>3374</v>
      </c>
      <c r="B231" t="s">
        <v>6039</v>
      </c>
      <c r="C231" t="s">
        <v>6038</v>
      </c>
      <c r="D231">
        <v>80.435000000000002</v>
      </c>
      <c r="E231">
        <v>145</v>
      </c>
      <c r="F231" s="26">
        <v>3.3499999999999998E-36</v>
      </c>
      <c r="G231">
        <v>99</v>
      </c>
    </row>
    <row r="232" spans="1:7" x14ac:dyDescent="0.35">
      <c r="A232" s="24" t="s">
        <v>3339</v>
      </c>
      <c r="B232" t="s">
        <v>6253</v>
      </c>
      <c r="C232" t="s">
        <v>6252</v>
      </c>
      <c r="D232">
        <v>80.061999999999998</v>
      </c>
      <c r="E232">
        <v>493</v>
      </c>
      <c r="F232" s="26">
        <v>4.1000000000000001E-174</v>
      </c>
      <c r="G232">
        <v>99</v>
      </c>
    </row>
    <row r="233" spans="1:7" x14ac:dyDescent="0.35">
      <c r="A233" s="24" t="s">
        <v>3216</v>
      </c>
      <c r="B233" t="s">
        <v>5882</v>
      </c>
      <c r="C233" t="s">
        <v>5881</v>
      </c>
      <c r="D233">
        <v>80.043000000000006</v>
      </c>
      <c r="E233">
        <v>713</v>
      </c>
      <c r="F233">
        <v>0</v>
      </c>
      <c r="G233">
        <v>92</v>
      </c>
    </row>
    <row r="234" spans="1:7" x14ac:dyDescent="0.35">
      <c r="A234" s="24" t="s">
        <v>3766</v>
      </c>
      <c r="B234" t="s">
        <v>6058</v>
      </c>
      <c r="C234" t="s">
        <v>6057</v>
      </c>
      <c r="D234">
        <v>80</v>
      </c>
      <c r="E234">
        <v>47</v>
      </c>
      <c r="F234" s="26">
        <v>7.1600000000000001E-6</v>
      </c>
      <c r="G234">
        <v>94</v>
      </c>
    </row>
    <row r="235" spans="1:7" x14ac:dyDescent="0.35">
      <c r="A235" s="24" t="s">
        <v>3324</v>
      </c>
      <c r="B235" t="s">
        <v>5834</v>
      </c>
      <c r="C235" t="s">
        <v>5833</v>
      </c>
      <c r="D235">
        <v>79.897000000000006</v>
      </c>
      <c r="E235">
        <v>307</v>
      </c>
      <c r="F235" s="26">
        <v>9.2400000000000003E-97</v>
      </c>
      <c r="G235">
        <v>96</v>
      </c>
    </row>
    <row r="236" spans="1:7" x14ac:dyDescent="0.35">
      <c r="A236" s="24" t="s">
        <v>3384</v>
      </c>
      <c r="B236" t="s">
        <v>5964</v>
      </c>
      <c r="C236" t="s">
        <v>5963</v>
      </c>
      <c r="D236">
        <v>79.625</v>
      </c>
      <c r="E236">
        <v>590</v>
      </c>
      <c r="F236">
        <v>0</v>
      </c>
      <c r="G236">
        <v>99</v>
      </c>
    </row>
    <row r="237" spans="1:7" x14ac:dyDescent="0.35">
      <c r="A237" s="24" t="s">
        <v>3186</v>
      </c>
      <c r="B237" t="s">
        <v>5872</v>
      </c>
      <c r="C237" t="s">
        <v>5871</v>
      </c>
      <c r="D237">
        <v>79.224999999999994</v>
      </c>
      <c r="E237">
        <v>424</v>
      </c>
      <c r="F237" s="26">
        <v>7.4699999999999997E-149</v>
      </c>
      <c r="G237">
        <v>96</v>
      </c>
    </row>
    <row r="238" spans="1:7" x14ac:dyDescent="0.35">
      <c r="A238" s="24" t="s">
        <v>3644</v>
      </c>
      <c r="B238" t="s">
        <v>6199</v>
      </c>
      <c r="C238" t="s">
        <v>6198</v>
      </c>
      <c r="D238">
        <v>78</v>
      </c>
      <c r="E238">
        <v>375</v>
      </c>
      <c r="F238" s="26">
        <v>7.7899999999999998E-121</v>
      </c>
      <c r="G238">
        <v>99</v>
      </c>
    </row>
    <row r="239" spans="1:7" x14ac:dyDescent="0.35">
      <c r="A239" s="24" t="s">
        <v>3623</v>
      </c>
      <c r="B239" t="s">
        <v>6175</v>
      </c>
      <c r="C239" t="s">
        <v>6174</v>
      </c>
      <c r="D239">
        <v>76.888999999999996</v>
      </c>
      <c r="E239">
        <v>722</v>
      </c>
      <c r="F239">
        <v>0</v>
      </c>
      <c r="G239">
        <v>78</v>
      </c>
    </row>
    <row r="240" spans="1:7" x14ac:dyDescent="0.35">
      <c r="A240" s="24" t="s">
        <v>3442</v>
      </c>
      <c r="B240" t="s">
        <v>6061</v>
      </c>
      <c r="C240" t="s">
        <v>6060</v>
      </c>
      <c r="D240">
        <v>76.704999999999998</v>
      </c>
      <c r="E240">
        <v>287</v>
      </c>
      <c r="F240" s="26">
        <v>1.3499999999999999E-97</v>
      </c>
      <c r="G240">
        <v>90</v>
      </c>
    </row>
    <row r="241" spans="1:7" x14ac:dyDescent="0.35">
      <c r="A241" s="24" t="s">
        <v>3573</v>
      </c>
      <c r="B241" t="s">
        <v>5977</v>
      </c>
      <c r="C241" t="s">
        <v>5976</v>
      </c>
      <c r="D241">
        <v>76.19</v>
      </c>
      <c r="E241">
        <v>38.9</v>
      </c>
      <c r="F241">
        <v>0.01</v>
      </c>
      <c r="G241">
        <v>78</v>
      </c>
    </row>
    <row r="242" spans="1:7" x14ac:dyDescent="0.35">
      <c r="A242" s="24" t="s">
        <v>3638</v>
      </c>
      <c r="B242" t="s">
        <v>6110</v>
      </c>
      <c r="C242" t="s">
        <v>6109</v>
      </c>
      <c r="D242">
        <v>76.072000000000003</v>
      </c>
      <c r="E242">
        <v>607</v>
      </c>
      <c r="F242">
        <v>0</v>
      </c>
      <c r="G242">
        <v>99</v>
      </c>
    </row>
    <row r="243" spans="1:7" x14ac:dyDescent="0.35">
      <c r="A243" s="24" t="s">
        <v>3614</v>
      </c>
      <c r="B243" t="s">
        <v>6319</v>
      </c>
      <c r="C243" t="s">
        <v>6318</v>
      </c>
      <c r="D243">
        <v>75</v>
      </c>
      <c r="E243">
        <v>696</v>
      </c>
      <c r="F243">
        <v>0</v>
      </c>
      <c r="G243">
        <v>73</v>
      </c>
    </row>
    <row r="244" spans="1:7" x14ac:dyDescent="0.35">
      <c r="A244" s="24" t="s">
        <v>3650</v>
      </c>
      <c r="B244" t="s">
        <v>6279</v>
      </c>
      <c r="C244" t="s">
        <v>6278</v>
      </c>
      <c r="D244">
        <v>74.501000000000005</v>
      </c>
      <c r="E244">
        <v>672</v>
      </c>
      <c r="F244">
        <v>0</v>
      </c>
      <c r="G244">
        <v>98</v>
      </c>
    </row>
    <row r="245" spans="1:7" x14ac:dyDescent="0.35">
      <c r="A245" s="24" t="s">
        <v>3327</v>
      </c>
      <c r="B245" t="s">
        <v>6235</v>
      </c>
      <c r="C245" t="s">
        <v>6234</v>
      </c>
      <c r="D245">
        <v>73.558000000000007</v>
      </c>
      <c r="E245">
        <v>523</v>
      </c>
      <c r="F245">
        <v>0</v>
      </c>
      <c r="G245">
        <v>88</v>
      </c>
    </row>
    <row r="246" spans="1:7" x14ac:dyDescent="0.35">
      <c r="A246" s="24" t="s">
        <v>3452</v>
      </c>
      <c r="B246" t="s">
        <v>5969</v>
      </c>
      <c r="C246" t="s">
        <v>5968</v>
      </c>
      <c r="D246">
        <v>73.266999999999996</v>
      </c>
      <c r="E246">
        <v>149</v>
      </c>
      <c r="F246" s="26">
        <v>1.42E-40</v>
      </c>
      <c r="G246">
        <v>99</v>
      </c>
    </row>
    <row r="247" spans="1:7" x14ac:dyDescent="0.35">
      <c r="A247" s="24" t="s">
        <v>3454</v>
      </c>
      <c r="B247" t="s">
        <v>6284</v>
      </c>
      <c r="C247" t="s">
        <v>6283</v>
      </c>
      <c r="D247">
        <v>73.171000000000006</v>
      </c>
      <c r="E247">
        <v>58.9</v>
      </c>
      <c r="F247" s="26">
        <v>2.33E-8</v>
      </c>
      <c r="G247">
        <v>94</v>
      </c>
    </row>
    <row r="248" spans="1:7" x14ac:dyDescent="0.35">
      <c r="A248" s="24" t="s">
        <v>3491</v>
      </c>
      <c r="B248" t="s">
        <v>6282</v>
      </c>
      <c r="C248" t="s">
        <v>6281</v>
      </c>
      <c r="D248">
        <v>70.787000000000006</v>
      </c>
      <c r="E248">
        <v>177</v>
      </c>
      <c r="F248" s="26">
        <v>1.6199999999999999E-57</v>
      </c>
      <c r="G248">
        <v>99</v>
      </c>
    </row>
    <row r="249" spans="1:7" x14ac:dyDescent="0.35">
      <c r="A249" s="24" t="s">
        <v>3573</v>
      </c>
      <c r="B249" t="s">
        <v>5977</v>
      </c>
      <c r="C249" t="s">
        <v>5976</v>
      </c>
      <c r="D249">
        <v>70.543000000000006</v>
      </c>
      <c r="E249">
        <v>202</v>
      </c>
      <c r="F249" s="26">
        <v>4.1899999999999998E-58</v>
      </c>
      <c r="G249">
        <v>78</v>
      </c>
    </row>
    <row r="250" spans="1:7" x14ac:dyDescent="0.35">
      <c r="A250" s="24" t="s">
        <v>3656</v>
      </c>
      <c r="B250" t="s">
        <v>6299</v>
      </c>
      <c r="C250" t="s">
        <v>6298</v>
      </c>
      <c r="D250">
        <v>69.102999999999994</v>
      </c>
      <c r="E250">
        <v>711</v>
      </c>
      <c r="F250">
        <v>0</v>
      </c>
      <c r="G250">
        <v>99</v>
      </c>
    </row>
    <row r="251" spans="1:7" x14ac:dyDescent="0.35">
      <c r="A251" s="24" t="s">
        <v>3560</v>
      </c>
      <c r="B251" t="s">
        <v>6149</v>
      </c>
      <c r="C251" t="s">
        <v>6148</v>
      </c>
      <c r="D251">
        <v>66.956999999999994</v>
      </c>
      <c r="E251">
        <v>148</v>
      </c>
      <c r="F251" s="26">
        <v>1.06E-38</v>
      </c>
      <c r="G251">
        <v>94</v>
      </c>
    </row>
    <row r="252" spans="1:7" x14ac:dyDescent="0.35">
      <c r="A252" s="24" t="s">
        <v>3408</v>
      </c>
      <c r="B252" t="s">
        <v>5857</v>
      </c>
      <c r="C252" t="s">
        <v>5856</v>
      </c>
      <c r="D252">
        <v>65.427999999999997</v>
      </c>
      <c r="E252">
        <v>376</v>
      </c>
      <c r="F252" s="26">
        <v>2.3100000000000001E-132</v>
      </c>
      <c r="G252">
        <v>94</v>
      </c>
    </row>
    <row r="253" spans="1:7" x14ac:dyDescent="0.35">
      <c r="A253" s="24" t="s">
        <v>3214</v>
      </c>
      <c r="B253" t="s">
        <v>5872</v>
      </c>
      <c r="C253" t="s">
        <v>5871</v>
      </c>
      <c r="D253">
        <v>65.078999999999994</v>
      </c>
      <c r="E253">
        <v>200</v>
      </c>
      <c r="F253" s="26">
        <v>6.2500000000000002E-63</v>
      </c>
      <c r="G253">
        <v>93</v>
      </c>
    </row>
    <row r="254" spans="1:7" x14ac:dyDescent="0.35">
      <c r="A254" s="24" t="s">
        <v>3509</v>
      </c>
      <c r="B254" t="s">
        <v>6333</v>
      </c>
      <c r="C254" t="s">
        <v>6332</v>
      </c>
      <c r="D254">
        <v>63.851999999999997</v>
      </c>
      <c r="E254">
        <v>441</v>
      </c>
      <c r="F254" s="26">
        <v>1.18E-139</v>
      </c>
      <c r="G254">
        <v>75</v>
      </c>
    </row>
    <row r="255" spans="1:7" x14ac:dyDescent="0.35">
      <c r="A255" s="24" t="s">
        <v>3675</v>
      </c>
      <c r="B255" t="s">
        <v>6016</v>
      </c>
      <c r="C255" t="s">
        <v>6015</v>
      </c>
      <c r="D255">
        <v>62.963000000000001</v>
      </c>
      <c r="E255">
        <v>441</v>
      </c>
      <c r="F255" s="26">
        <v>2.15E-154</v>
      </c>
      <c r="G255">
        <v>81</v>
      </c>
    </row>
    <row r="256" spans="1:7" x14ac:dyDescent="0.35">
      <c r="A256" s="24" t="s">
        <v>3289</v>
      </c>
      <c r="B256" t="s">
        <v>5826</v>
      </c>
      <c r="C256" t="s">
        <v>6240</v>
      </c>
      <c r="D256">
        <v>60.515000000000001</v>
      </c>
      <c r="E256">
        <v>208</v>
      </c>
      <c r="F256" s="26">
        <v>1.23E-67</v>
      </c>
      <c r="G256">
        <v>91</v>
      </c>
    </row>
    <row r="257" spans="1:7" x14ac:dyDescent="0.35">
      <c r="A257" s="24" t="s">
        <v>3749</v>
      </c>
      <c r="B257" t="s">
        <v>6065</v>
      </c>
      <c r="C257" t="s">
        <v>6064</v>
      </c>
      <c r="D257">
        <v>60.372</v>
      </c>
      <c r="E257">
        <v>389</v>
      </c>
      <c r="F257" s="26">
        <v>1.8200000000000001E-134</v>
      </c>
      <c r="G257">
        <v>93</v>
      </c>
    </row>
    <row r="258" spans="1:7" x14ac:dyDescent="0.35">
      <c r="A258" s="24" t="s">
        <v>3641</v>
      </c>
      <c r="B258" t="s">
        <v>5832</v>
      </c>
      <c r="C258" t="s">
        <v>5831</v>
      </c>
      <c r="D258">
        <v>60.22</v>
      </c>
      <c r="E258">
        <v>570</v>
      </c>
      <c r="F258">
        <v>0</v>
      </c>
      <c r="G258">
        <v>96</v>
      </c>
    </row>
    <row r="259" spans="1:7" x14ac:dyDescent="0.35">
      <c r="A259" s="24" t="s">
        <v>3766</v>
      </c>
      <c r="B259" t="s">
        <v>6058</v>
      </c>
      <c r="C259" t="s">
        <v>6057</v>
      </c>
      <c r="D259">
        <v>60.152999999999999</v>
      </c>
      <c r="E259">
        <v>227</v>
      </c>
      <c r="F259" s="26">
        <v>2.8800000000000001E-71</v>
      </c>
      <c r="G259">
        <v>94</v>
      </c>
    </row>
    <row r="260" spans="1:7" x14ac:dyDescent="0.35">
      <c r="A260" s="24" t="s">
        <v>3310</v>
      </c>
      <c r="B260" t="s">
        <v>6330</v>
      </c>
      <c r="C260" t="s">
        <v>6329</v>
      </c>
      <c r="D260">
        <v>60</v>
      </c>
      <c r="E260">
        <v>395</v>
      </c>
      <c r="F260" s="26">
        <v>6.9899999999999999E-138</v>
      </c>
      <c r="G260">
        <v>87</v>
      </c>
    </row>
    <row r="261" spans="1:7" x14ac:dyDescent="0.35">
      <c r="F261" s="26"/>
    </row>
    <row r="262" spans="1:7" x14ac:dyDescent="0.35">
      <c r="F262" s="26"/>
    </row>
    <row r="263" spans="1:7" x14ac:dyDescent="0.35">
      <c r="F263" s="26"/>
    </row>
    <row r="264" spans="1:7" x14ac:dyDescent="0.35">
      <c r="F264" s="26"/>
    </row>
    <row r="265" spans="1:7" x14ac:dyDescent="0.35">
      <c r="F265" s="26"/>
    </row>
    <row r="266" spans="1:7" x14ac:dyDescent="0.35">
      <c r="F266" s="26"/>
    </row>
    <row r="267" spans="1:7" x14ac:dyDescent="0.35">
      <c r="F267" s="26"/>
    </row>
    <row r="269" spans="1:7" x14ac:dyDescent="0.35">
      <c r="A269" t="s">
        <v>3717</v>
      </c>
      <c r="C269" t="s">
        <v>6344</v>
      </c>
      <c r="D269">
        <v>59.07</v>
      </c>
      <c r="E269">
        <v>245</v>
      </c>
      <c r="F269" s="26">
        <v>6.0699999999999999E-81</v>
      </c>
      <c r="G269">
        <v>76</v>
      </c>
    </row>
    <row r="270" spans="1:7" x14ac:dyDescent="0.35">
      <c r="A270" t="s">
        <v>3573</v>
      </c>
      <c r="C270" t="s">
        <v>5976</v>
      </c>
      <c r="D270">
        <v>58.518999999999998</v>
      </c>
      <c r="E270">
        <v>309</v>
      </c>
      <c r="F270" s="26">
        <v>1.0600000000000001E-98</v>
      </c>
      <c r="G270">
        <v>78</v>
      </c>
    </row>
    <row r="271" spans="1:7" x14ac:dyDescent="0.35">
      <c r="A271" t="s">
        <v>3449</v>
      </c>
      <c r="C271" t="s">
        <v>6209</v>
      </c>
      <c r="D271">
        <v>57.895000000000003</v>
      </c>
      <c r="E271">
        <v>37.700000000000003</v>
      </c>
      <c r="F271">
        <v>3.3000000000000002E-2</v>
      </c>
      <c r="G271">
        <v>97</v>
      </c>
    </row>
    <row r="272" spans="1:7" x14ac:dyDescent="0.35">
      <c r="A272" t="s">
        <v>3261</v>
      </c>
      <c r="C272" t="s">
        <v>6054</v>
      </c>
      <c r="D272">
        <v>57.805999999999997</v>
      </c>
      <c r="E272">
        <v>250</v>
      </c>
      <c r="F272" s="26">
        <v>3.9499999999999997E-79</v>
      </c>
      <c r="G272">
        <v>99</v>
      </c>
    </row>
    <row r="273" spans="1:7" x14ac:dyDescent="0.35">
      <c r="A273" t="s">
        <v>3509</v>
      </c>
      <c r="C273" t="s">
        <v>6332</v>
      </c>
      <c r="D273">
        <v>57.746000000000002</v>
      </c>
      <c r="E273">
        <v>140</v>
      </c>
      <c r="F273" s="26">
        <v>2.9599999999999999E-34</v>
      </c>
      <c r="G273">
        <v>75</v>
      </c>
    </row>
    <row r="274" spans="1:7" x14ac:dyDescent="0.35">
      <c r="A274" t="s">
        <v>3565</v>
      </c>
      <c r="C274" t="s">
        <v>6345</v>
      </c>
      <c r="D274">
        <v>56.798000000000002</v>
      </c>
      <c r="E274">
        <v>278</v>
      </c>
      <c r="F274" s="26">
        <v>2.2099999999999999E-92</v>
      </c>
      <c r="G274">
        <v>95</v>
      </c>
    </row>
    <row r="275" spans="1:7" x14ac:dyDescent="0.35">
      <c r="A275" t="s">
        <v>3267</v>
      </c>
      <c r="C275" t="s">
        <v>6346</v>
      </c>
      <c r="D275">
        <v>55.99</v>
      </c>
      <c r="E275">
        <v>423</v>
      </c>
      <c r="F275" s="26">
        <v>2.1800000000000001E-148</v>
      </c>
      <c r="G275">
        <v>99</v>
      </c>
    </row>
    <row r="276" spans="1:7" x14ac:dyDescent="0.35">
      <c r="A276" t="s">
        <v>3722</v>
      </c>
      <c r="C276" t="s">
        <v>6347</v>
      </c>
      <c r="D276">
        <v>55.881999999999998</v>
      </c>
      <c r="E276">
        <v>108</v>
      </c>
      <c r="F276" s="26">
        <v>4.4399999999999996E-31</v>
      </c>
      <c r="G276">
        <v>86</v>
      </c>
    </row>
    <row r="277" spans="1:7" x14ac:dyDescent="0.35">
      <c r="A277" t="s">
        <v>3439</v>
      </c>
      <c r="C277" t="s">
        <v>5976</v>
      </c>
      <c r="D277">
        <v>54.216999999999999</v>
      </c>
      <c r="E277">
        <v>169</v>
      </c>
      <c r="F277" s="26">
        <v>1.45E-50</v>
      </c>
      <c r="G277">
        <v>98</v>
      </c>
    </row>
    <row r="278" spans="1:7" x14ac:dyDescent="0.35">
      <c r="A278" t="s">
        <v>3573</v>
      </c>
      <c r="C278" t="s">
        <v>5976</v>
      </c>
      <c r="D278">
        <v>51.515000000000001</v>
      </c>
      <c r="E278">
        <v>34.299999999999997</v>
      </c>
      <c r="F278">
        <v>0.25</v>
      </c>
      <c r="G278">
        <v>78</v>
      </c>
    </row>
    <row r="279" spans="1:7" x14ac:dyDescent="0.35">
      <c r="A279" t="s">
        <v>3653</v>
      </c>
      <c r="C279" t="s">
        <v>6188</v>
      </c>
      <c r="D279">
        <v>47.619</v>
      </c>
      <c r="E279">
        <v>96.7</v>
      </c>
      <c r="F279" s="26">
        <v>6.8300000000000004E-21</v>
      </c>
      <c r="G279">
        <v>99</v>
      </c>
    </row>
    <row r="280" spans="1:7" x14ac:dyDescent="0.35">
      <c r="A280" t="s">
        <v>3295</v>
      </c>
      <c r="C280" t="s">
        <v>6186</v>
      </c>
      <c r="D280">
        <v>36.508000000000003</v>
      </c>
      <c r="E280">
        <v>43.1</v>
      </c>
      <c r="F280" s="26">
        <v>2.0799999999999999E-4</v>
      </c>
      <c r="G280">
        <v>97</v>
      </c>
    </row>
    <row r="281" spans="1:7" x14ac:dyDescent="0.35">
      <c r="A281" t="s">
        <v>3295</v>
      </c>
      <c r="C281" t="s">
        <v>6186</v>
      </c>
      <c r="D281">
        <v>35.070999999999998</v>
      </c>
      <c r="E281">
        <v>107</v>
      </c>
      <c r="F281" s="26">
        <v>7.9400000000000005E-26</v>
      </c>
      <c r="G281">
        <v>97</v>
      </c>
    </row>
    <row r="282" spans="1:7" x14ac:dyDescent="0.35">
      <c r="A282" t="s">
        <v>3198</v>
      </c>
      <c r="C282" t="s">
        <v>6256</v>
      </c>
      <c r="D282">
        <v>31.138000000000002</v>
      </c>
      <c r="E282">
        <v>63.9</v>
      </c>
      <c r="F282" s="26">
        <v>1.5199999999999999E-10</v>
      </c>
      <c r="G282">
        <v>78</v>
      </c>
    </row>
    <row r="283" spans="1:7" x14ac:dyDescent="0.35">
      <c r="A283" t="s">
        <v>3663</v>
      </c>
      <c r="C283" t="s">
        <v>6348</v>
      </c>
      <c r="D283">
        <v>31</v>
      </c>
      <c r="E283">
        <v>31.2</v>
      </c>
      <c r="F283">
        <v>0.13</v>
      </c>
      <c r="G283">
        <v>84</v>
      </c>
    </row>
    <row r="284" spans="1:7" x14ac:dyDescent="0.35">
      <c r="A284" t="s">
        <v>3683</v>
      </c>
      <c r="C284" t="s">
        <v>6266</v>
      </c>
      <c r="D284">
        <v>29.687999999999999</v>
      </c>
      <c r="E284">
        <v>35.799999999999997</v>
      </c>
      <c r="F284">
        <v>7.8E-2</v>
      </c>
      <c r="G284">
        <v>98</v>
      </c>
    </row>
    <row r="285" spans="1:7" x14ac:dyDescent="0.35">
      <c r="A285" t="s">
        <v>3653</v>
      </c>
      <c r="C285" t="s">
        <v>6188</v>
      </c>
      <c r="D285">
        <v>29.411999999999999</v>
      </c>
      <c r="E285">
        <v>39.700000000000003</v>
      </c>
      <c r="F285">
        <v>5.0000000000000001E-3</v>
      </c>
      <c r="G285">
        <v>99</v>
      </c>
    </row>
    <row r="286" spans="1:7" x14ac:dyDescent="0.35">
      <c r="A286" t="s">
        <v>3727</v>
      </c>
      <c r="C286" t="s">
        <v>6349</v>
      </c>
      <c r="D286">
        <v>29.231000000000002</v>
      </c>
      <c r="E286">
        <v>102</v>
      </c>
      <c r="F286" s="26">
        <v>1.62E-22</v>
      </c>
      <c r="G286">
        <v>72</v>
      </c>
    </row>
    <row r="287" spans="1:7" x14ac:dyDescent="0.35">
      <c r="A287" t="s">
        <v>3500</v>
      </c>
      <c r="C287" t="s">
        <v>6350</v>
      </c>
      <c r="D287">
        <v>28.893999999999998</v>
      </c>
      <c r="E287">
        <v>159</v>
      </c>
      <c r="F287" s="26">
        <v>2.4700000000000001E-42</v>
      </c>
      <c r="G287">
        <v>78</v>
      </c>
    </row>
    <row r="288" spans="1:7" x14ac:dyDescent="0.35">
      <c r="A288" t="s">
        <v>3198</v>
      </c>
      <c r="C288" t="s">
        <v>6256</v>
      </c>
      <c r="D288">
        <v>28.766999999999999</v>
      </c>
      <c r="E288">
        <v>30.8</v>
      </c>
      <c r="F288">
        <v>3.4</v>
      </c>
      <c r="G288">
        <v>78</v>
      </c>
    </row>
    <row r="289" spans="1:7" x14ac:dyDescent="0.35">
      <c r="A289" t="s">
        <v>3727</v>
      </c>
      <c r="C289" t="s">
        <v>6349</v>
      </c>
      <c r="D289">
        <v>26.780999999999999</v>
      </c>
      <c r="E289">
        <v>79.7</v>
      </c>
      <c r="F289" s="26">
        <v>2.8099999999999999E-15</v>
      </c>
      <c r="G289">
        <v>72</v>
      </c>
    </row>
    <row r="290" spans="1:7" x14ac:dyDescent="0.35">
      <c r="A290" t="s">
        <v>3727</v>
      </c>
      <c r="C290" t="s">
        <v>6349</v>
      </c>
      <c r="D290">
        <v>26.277000000000001</v>
      </c>
      <c r="E290">
        <v>63.2</v>
      </c>
      <c r="F290" s="26">
        <v>3.59E-10</v>
      </c>
      <c r="G290">
        <v>72</v>
      </c>
    </row>
    <row r="291" spans="1:7" x14ac:dyDescent="0.35">
      <c r="A291" t="s">
        <v>3548</v>
      </c>
      <c r="C291" t="s">
        <v>6141</v>
      </c>
      <c r="D291">
        <v>25.513999999999999</v>
      </c>
      <c r="E291">
        <v>54.7</v>
      </c>
      <c r="F291" s="26">
        <v>1.15E-7</v>
      </c>
      <c r="G291">
        <v>95</v>
      </c>
    </row>
    <row r="292" spans="1:7" x14ac:dyDescent="0.35">
      <c r="A292" t="s">
        <v>3509</v>
      </c>
      <c r="C292" t="s">
        <v>6332</v>
      </c>
      <c r="D292">
        <v>25.49</v>
      </c>
      <c r="E292">
        <v>37</v>
      </c>
      <c r="F292">
        <v>4.5999999999999999E-2</v>
      </c>
      <c r="G292">
        <v>75</v>
      </c>
    </row>
    <row r="293" spans="1:7" x14ac:dyDescent="0.35">
      <c r="A293" t="s">
        <v>3231</v>
      </c>
      <c r="C293" t="s">
        <v>6084</v>
      </c>
      <c r="D293">
        <v>24.553999999999998</v>
      </c>
      <c r="E293">
        <v>60.1</v>
      </c>
      <c r="F293" s="26">
        <v>1.39E-8</v>
      </c>
      <c r="G293">
        <v>92</v>
      </c>
    </row>
    <row r="294" spans="1:7" x14ac:dyDescent="0.35">
      <c r="A294" t="s">
        <v>3272</v>
      </c>
      <c r="C294" t="s">
        <v>6293</v>
      </c>
      <c r="D294">
        <v>23.143999999999998</v>
      </c>
      <c r="E294">
        <v>65.099999999999994</v>
      </c>
      <c r="F294" s="26">
        <v>2.9200000000000003E-10</v>
      </c>
      <c r="G294">
        <v>99</v>
      </c>
    </row>
    <row r="295" spans="1:7" x14ac:dyDescent="0.35">
      <c r="A295" t="s">
        <v>3454</v>
      </c>
      <c r="C295" t="s">
        <v>6283</v>
      </c>
      <c r="D295">
        <v>22.358000000000001</v>
      </c>
      <c r="E295">
        <v>67.8</v>
      </c>
      <c r="F295" s="26">
        <v>5.1100000000000003E-11</v>
      </c>
      <c r="G295">
        <v>94</v>
      </c>
    </row>
    <row r="296" spans="1:7" x14ac:dyDescent="0.35">
      <c r="A296" t="s">
        <v>3769</v>
      </c>
      <c r="C296" t="s">
        <v>6351</v>
      </c>
      <c r="D296">
        <v>99.048000000000002</v>
      </c>
      <c r="E296">
        <v>208</v>
      </c>
      <c r="F296" s="26">
        <v>8.5299999999999995E-69</v>
      </c>
      <c r="G296">
        <v>57</v>
      </c>
    </row>
    <row r="297" spans="1:7" x14ac:dyDescent="0.35">
      <c r="A297" t="s">
        <v>3486</v>
      </c>
      <c r="C297" t="s">
        <v>6352</v>
      </c>
      <c r="D297">
        <v>98.843999999999994</v>
      </c>
      <c r="E297">
        <v>366</v>
      </c>
      <c r="F297" s="26">
        <v>7.4600000000000006E-129</v>
      </c>
      <c r="G297">
        <v>51</v>
      </c>
    </row>
    <row r="298" spans="1:7" x14ac:dyDescent="0.35">
      <c r="A298" t="s">
        <v>3763</v>
      </c>
      <c r="C298" t="s">
        <v>6353</v>
      </c>
      <c r="D298">
        <v>56</v>
      </c>
      <c r="E298">
        <v>74.7</v>
      </c>
      <c r="F298" s="26">
        <v>1.3800000000000001E-17</v>
      </c>
      <c r="G298">
        <v>51</v>
      </c>
    </row>
    <row r="299" spans="1:7" x14ac:dyDescent="0.35">
      <c r="A299" t="s">
        <v>3632</v>
      </c>
      <c r="C299" t="s">
        <v>6354</v>
      </c>
      <c r="D299">
        <v>100</v>
      </c>
      <c r="E299">
        <v>220</v>
      </c>
      <c r="F299" s="26">
        <v>1.61E-71</v>
      </c>
      <c r="G299">
        <v>46</v>
      </c>
    </row>
    <row r="300" spans="1:7" x14ac:dyDescent="0.35">
      <c r="A300" t="s">
        <v>3695</v>
      </c>
      <c r="C300" t="s">
        <v>6355</v>
      </c>
      <c r="D300">
        <v>80.671999999999997</v>
      </c>
      <c r="E300">
        <v>73.900000000000006</v>
      </c>
      <c r="F300" s="26">
        <v>1.4399999999999999E-15</v>
      </c>
      <c r="G300">
        <v>45</v>
      </c>
    </row>
    <row r="301" spans="1:7" x14ac:dyDescent="0.35">
      <c r="A301" t="s">
        <v>3590</v>
      </c>
      <c r="C301" t="s">
        <v>6356</v>
      </c>
      <c r="D301">
        <v>84.847999999999999</v>
      </c>
      <c r="E301">
        <v>125</v>
      </c>
      <c r="F301" s="26">
        <v>1.2600000000000001E-34</v>
      </c>
      <c r="G301">
        <v>44</v>
      </c>
    </row>
    <row r="302" spans="1:7" x14ac:dyDescent="0.35">
      <c r="A302" t="s">
        <v>3599</v>
      </c>
      <c r="C302" t="s">
        <v>6355</v>
      </c>
      <c r="D302">
        <v>87.387</v>
      </c>
      <c r="E302">
        <v>65.900000000000006</v>
      </c>
      <c r="F302" s="26">
        <v>1.0700000000000001E-12</v>
      </c>
      <c r="G302">
        <v>42</v>
      </c>
    </row>
    <row r="303" spans="1:7" x14ac:dyDescent="0.35">
      <c r="A303" t="s">
        <v>3536</v>
      </c>
      <c r="C303" t="s">
        <v>6357</v>
      </c>
      <c r="D303">
        <v>99.224999999999994</v>
      </c>
      <c r="E303">
        <v>516</v>
      </c>
      <c r="F303">
        <v>0</v>
      </c>
      <c r="G303">
        <v>41</v>
      </c>
    </row>
    <row r="304" spans="1:7" x14ac:dyDescent="0.35">
      <c r="A304" t="s">
        <v>3347</v>
      </c>
      <c r="C304" t="s">
        <v>6358</v>
      </c>
      <c r="D304">
        <v>96.590999999999994</v>
      </c>
      <c r="E304">
        <v>132</v>
      </c>
      <c r="F304" s="26">
        <v>1.9600000000000002E-37</v>
      </c>
      <c r="G304">
        <v>38</v>
      </c>
    </row>
    <row r="305" spans="1:7" x14ac:dyDescent="0.35">
      <c r="A305" t="s">
        <v>3316</v>
      </c>
      <c r="C305" t="s">
        <v>6359</v>
      </c>
      <c r="D305">
        <v>87.754999999999995</v>
      </c>
      <c r="E305">
        <v>61.2</v>
      </c>
      <c r="F305" s="26">
        <v>4.41E-12</v>
      </c>
      <c r="G305">
        <v>38</v>
      </c>
    </row>
    <row r="306" spans="1:7" x14ac:dyDescent="0.35">
      <c r="A306" t="s">
        <v>3316</v>
      </c>
      <c r="C306" t="s">
        <v>6359</v>
      </c>
      <c r="D306">
        <v>78.947000000000003</v>
      </c>
      <c r="E306">
        <v>34.299999999999997</v>
      </c>
      <c r="F306">
        <v>0.02</v>
      </c>
      <c r="G306">
        <v>38</v>
      </c>
    </row>
    <row r="307" spans="1:7" x14ac:dyDescent="0.35">
      <c r="A307" t="s">
        <v>3494</v>
      </c>
      <c r="C307" t="s">
        <v>6360</v>
      </c>
      <c r="D307">
        <v>37.143000000000001</v>
      </c>
      <c r="E307">
        <v>29.6</v>
      </c>
      <c r="F307">
        <v>0.17</v>
      </c>
      <c r="G307">
        <v>36</v>
      </c>
    </row>
    <row r="308" spans="1:7" x14ac:dyDescent="0.35">
      <c r="A308" t="s">
        <v>3542</v>
      </c>
      <c r="C308" t="s">
        <v>6361</v>
      </c>
      <c r="D308">
        <v>97.17</v>
      </c>
      <c r="E308">
        <v>213</v>
      </c>
      <c r="F308" s="26">
        <v>3.5499999999999999E-69</v>
      </c>
      <c r="G308">
        <v>31</v>
      </c>
    </row>
    <row r="309" spans="1:7" x14ac:dyDescent="0.35">
      <c r="A309" t="s">
        <v>3252</v>
      </c>
      <c r="C309" t="s">
        <v>6362</v>
      </c>
      <c r="D309">
        <v>98.75</v>
      </c>
      <c r="E309">
        <v>127</v>
      </c>
      <c r="F309" s="26">
        <v>2.1199999999999999E-35</v>
      </c>
      <c r="G309">
        <v>29</v>
      </c>
    </row>
    <row r="310" spans="1:7" x14ac:dyDescent="0.35">
      <c r="A310" t="s">
        <v>3571</v>
      </c>
      <c r="C310" t="s">
        <v>6363</v>
      </c>
      <c r="D310">
        <v>45.832999999999998</v>
      </c>
      <c r="E310">
        <v>26.2</v>
      </c>
      <c r="F310">
        <v>5.9</v>
      </c>
      <c r="G310">
        <v>23</v>
      </c>
    </row>
    <row r="311" spans="1:7" x14ac:dyDescent="0.35">
      <c r="A311" t="s">
        <v>3422</v>
      </c>
      <c r="C311" t="s">
        <v>6364</v>
      </c>
      <c r="D311">
        <v>46.875</v>
      </c>
      <c r="E311">
        <v>30.4</v>
      </c>
      <c r="F311">
        <v>0.63</v>
      </c>
      <c r="G311">
        <v>21</v>
      </c>
    </row>
    <row r="312" spans="1:7" x14ac:dyDescent="0.35">
      <c r="A312" t="s">
        <v>3422</v>
      </c>
      <c r="C312" t="s">
        <v>6364</v>
      </c>
      <c r="D312">
        <v>48.148000000000003</v>
      </c>
      <c r="E312">
        <v>28.9</v>
      </c>
      <c r="F312">
        <v>2.7</v>
      </c>
      <c r="G312">
        <v>21</v>
      </c>
    </row>
    <row r="313" spans="1:7" x14ac:dyDescent="0.35">
      <c r="A313" t="s">
        <v>3342</v>
      </c>
      <c r="C313" t="s">
        <v>6365</v>
      </c>
      <c r="D313">
        <v>55.055999999999997</v>
      </c>
      <c r="E313">
        <v>109</v>
      </c>
      <c r="F313" s="26">
        <v>4.05E-26</v>
      </c>
      <c r="G313">
        <v>19</v>
      </c>
    </row>
    <row r="314" spans="1:7" x14ac:dyDescent="0.35">
      <c r="A314" t="s">
        <v>3270</v>
      </c>
      <c r="C314" t="s">
        <v>6366</v>
      </c>
      <c r="D314">
        <v>100</v>
      </c>
      <c r="E314">
        <v>104</v>
      </c>
      <c r="F314" s="26">
        <v>4.7600000000000003E-25</v>
      </c>
      <c r="G314">
        <v>18</v>
      </c>
    </row>
    <row r="315" spans="1:7" x14ac:dyDescent="0.35">
      <c r="A315" t="s">
        <v>3420</v>
      </c>
      <c r="C315" t="s">
        <v>6367</v>
      </c>
      <c r="D315">
        <v>100</v>
      </c>
      <c r="E315">
        <v>57.4</v>
      </c>
      <c r="F315" s="26">
        <v>1.6100000000000001E-10</v>
      </c>
      <c r="G315">
        <v>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7B125C-C51F-4531-9133-4C503185C0B0}">
  <dimension ref="A1:J537"/>
  <sheetViews>
    <sheetView workbookViewId="0">
      <selection activeCell="K9" sqref="K9"/>
    </sheetView>
  </sheetViews>
  <sheetFormatPr defaultRowHeight="14.5" x14ac:dyDescent="0.35"/>
  <cols>
    <col min="8" max="8" width="14.7265625" customWidth="1"/>
    <col min="9" max="9" width="12.453125" customWidth="1"/>
  </cols>
  <sheetData>
    <row r="1" spans="1:10" x14ac:dyDescent="0.35">
      <c r="A1" s="137" t="s">
        <v>3156</v>
      </c>
      <c r="B1" s="137" t="s">
        <v>3157</v>
      </c>
      <c r="C1" s="137"/>
      <c r="D1" s="137"/>
      <c r="E1" s="137" t="s">
        <v>3158</v>
      </c>
      <c r="F1" s="137"/>
      <c r="G1" s="137"/>
    </row>
    <row r="2" spans="1:10" x14ac:dyDescent="0.35">
      <c r="A2" s="137"/>
      <c r="B2" s="12" t="s">
        <v>0</v>
      </c>
      <c r="C2" s="12" t="s">
        <v>1</v>
      </c>
      <c r="D2" s="12" t="s">
        <v>2</v>
      </c>
      <c r="E2" s="12" t="s">
        <v>0</v>
      </c>
      <c r="F2" s="12" t="s">
        <v>1</v>
      </c>
      <c r="G2" s="12" t="s">
        <v>2</v>
      </c>
      <c r="H2" s="5"/>
      <c r="I2" s="5"/>
    </row>
    <row r="3" spans="1:10" x14ac:dyDescent="0.35">
      <c r="A3" t="s">
        <v>3781</v>
      </c>
      <c r="B3" s="6">
        <v>782.69951758433842</v>
      </c>
      <c r="C3" s="10">
        <v>97.692921635706739</v>
      </c>
      <c r="D3" s="11">
        <v>1</v>
      </c>
      <c r="E3" s="9">
        <v>1</v>
      </c>
      <c r="F3" s="9">
        <v>2</v>
      </c>
      <c r="G3" s="9">
        <v>6</v>
      </c>
    </row>
    <row r="4" spans="1:10" x14ac:dyDescent="0.35">
      <c r="A4" t="s">
        <v>3782</v>
      </c>
      <c r="B4" s="6">
        <v>716.35072338543148</v>
      </c>
      <c r="C4" s="10">
        <v>138.33221253566117</v>
      </c>
      <c r="D4" s="11">
        <v>1</v>
      </c>
      <c r="E4" s="9">
        <v>1</v>
      </c>
      <c r="F4" s="9">
        <v>1</v>
      </c>
      <c r="G4" s="9">
        <v>6</v>
      </c>
    </row>
    <row r="5" spans="1:10" x14ac:dyDescent="0.35">
      <c r="A5" t="s">
        <v>3783</v>
      </c>
      <c r="B5" s="6">
        <v>157.31843573392877</v>
      </c>
      <c r="C5" s="10">
        <v>43.469428908839227</v>
      </c>
      <c r="D5" s="11">
        <v>1</v>
      </c>
      <c r="E5" s="9">
        <v>1</v>
      </c>
      <c r="F5" s="9">
        <v>3</v>
      </c>
      <c r="G5" s="9">
        <v>6</v>
      </c>
    </row>
    <row r="6" spans="1:10" x14ac:dyDescent="0.35">
      <c r="A6" t="s">
        <v>3784</v>
      </c>
      <c r="B6" s="6">
        <v>133.91348501433387</v>
      </c>
      <c r="C6" s="10">
        <v>49.621906577189627</v>
      </c>
      <c r="D6" s="11">
        <v>1</v>
      </c>
      <c r="E6" s="9">
        <v>1</v>
      </c>
      <c r="F6" s="9">
        <v>3</v>
      </c>
      <c r="G6" s="9">
        <v>6</v>
      </c>
    </row>
    <row r="7" spans="1:10" x14ac:dyDescent="0.35">
      <c r="A7" t="s">
        <v>3785</v>
      </c>
      <c r="B7" s="6">
        <v>106.86339778562991</v>
      </c>
      <c r="C7" s="10">
        <v>20.181530297717124</v>
      </c>
      <c r="D7" s="11">
        <v>1</v>
      </c>
      <c r="E7" s="9">
        <v>1</v>
      </c>
      <c r="F7" s="9">
        <v>3</v>
      </c>
      <c r="G7" s="9">
        <v>6</v>
      </c>
    </row>
    <row r="8" spans="1:10" x14ac:dyDescent="0.35">
      <c r="A8" t="s">
        <v>3786</v>
      </c>
      <c r="B8" s="6">
        <v>101.11127225099163</v>
      </c>
      <c r="C8" s="10">
        <v>22.45958822402649</v>
      </c>
      <c r="D8" s="11">
        <v>1</v>
      </c>
      <c r="E8" s="9">
        <v>1</v>
      </c>
      <c r="F8" s="9">
        <v>3</v>
      </c>
      <c r="G8" s="9">
        <v>6</v>
      </c>
    </row>
    <row r="9" spans="1:10" x14ac:dyDescent="0.35">
      <c r="A9" t="s">
        <v>3787</v>
      </c>
      <c r="B9" s="6">
        <v>94.288142397748729</v>
      </c>
      <c r="C9" s="10">
        <v>33.032896456944442</v>
      </c>
      <c r="D9" s="11">
        <v>1</v>
      </c>
      <c r="E9" s="9">
        <v>2</v>
      </c>
      <c r="F9" s="9">
        <v>3</v>
      </c>
      <c r="G9" s="9">
        <v>6</v>
      </c>
      <c r="I9" s="9">
        <v>419</v>
      </c>
      <c r="J9" s="9">
        <v>232</v>
      </c>
    </row>
    <row r="10" spans="1:10" x14ac:dyDescent="0.35">
      <c r="A10" t="s">
        <v>3788</v>
      </c>
      <c r="B10" s="6">
        <v>67.504550193334424</v>
      </c>
      <c r="C10" s="10">
        <v>88.916333510768254</v>
      </c>
      <c r="D10" s="11">
        <v>1</v>
      </c>
      <c r="E10" s="9">
        <v>2</v>
      </c>
      <c r="F10" s="9">
        <v>2</v>
      </c>
      <c r="G10" s="9">
        <v>6</v>
      </c>
    </row>
    <row r="11" spans="1:10" x14ac:dyDescent="0.35">
      <c r="A11" t="s">
        <v>3789</v>
      </c>
      <c r="B11" s="6">
        <v>67.347401816368148</v>
      </c>
      <c r="C11" s="10">
        <v>81.474808630972575</v>
      </c>
      <c r="D11" s="11">
        <v>1</v>
      </c>
      <c r="E11" s="9">
        <v>2</v>
      </c>
      <c r="F11" s="9">
        <v>2</v>
      </c>
      <c r="G11" s="9">
        <v>6</v>
      </c>
    </row>
    <row r="12" spans="1:10" x14ac:dyDescent="0.35">
      <c r="A12" t="s">
        <v>3790</v>
      </c>
      <c r="B12" s="6">
        <v>52.268821432166455</v>
      </c>
      <c r="C12" s="10">
        <v>39.92408940833463</v>
      </c>
      <c r="D12" s="11">
        <v>1</v>
      </c>
      <c r="E12" s="9">
        <v>2</v>
      </c>
      <c r="F12" s="9">
        <v>3</v>
      </c>
      <c r="G12" s="9">
        <v>6</v>
      </c>
    </row>
    <row r="13" spans="1:10" x14ac:dyDescent="0.35">
      <c r="A13" t="s">
        <v>3791</v>
      </c>
      <c r="B13" s="6">
        <v>46.343297206432545</v>
      </c>
      <c r="C13" s="10">
        <v>34.939265026414702</v>
      </c>
      <c r="D13" s="11">
        <v>1</v>
      </c>
      <c r="E13" s="9">
        <v>3</v>
      </c>
      <c r="F13" s="9">
        <v>3</v>
      </c>
      <c r="G13" s="9">
        <v>6</v>
      </c>
    </row>
    <row r="14" spans="1:10" x14ac:dyDescent="0.35">
      <c r="A14" t="s">
        <v>3792</v>
      </c>
      <c r="B14" s="6">
        <v>45.568389122350723</v>
      </c>
      <c r="C14" s="10">
        <v>54.165758275521497</v>
      </c>
      <c r="D14" s="11">
        <v>1</v>
      </c>
      <c r="E14" s="9">
        <v>3</v>
      </c>
      <c r="F14" s="9">
        <v>2</v>
      </c>
      <c r="G14" s="9">
        <v>6</v>
      </c>
    </row>
    <row r="15" spans="1:10" x14ac:dyDescent="0.35">
      <c r="A15" t="s">
        <v>3793</v>
      </c>
      <c r="B15" s="6">
        <v>44.81113201776251</v>
      </c>
      <c r="C15" s="10">
        <v>38.950625406603741</v>
      </c>
      <c r="D15" s="11">
        <v>1</v>
      </c>
      <c r="E15" s="9">
        <v>3</v>
      </c>
      <c r="F15" s="9">
        <v>3</v>
      </c>
      <c r="G15" s="9">
        <v>6</v>
      </c>
    </row>
    <row r="16" spans="1:10" x14ac:dyDescent="0.35">
      <c r="A16" t="s">
        <v>3794</v>
      </c>
      <c r="B16" s="6">
        <v>43.223722652147522</v>
      </c>
      <c r="C16" s="10">
        <v>19.7865486026054</v>
      </c>
      <c r="D16" s="11">
        <v>1</v>
      </c>
      <c r="E16" s="9">
        <v>3</v>
      </c>
      <c r="F16" s="9">
        <v>3</v>
      </c>
      <c r="G16" s="9">
        <v>6</v>
      </c>
    </row>
    <row r="17" spans="1:7" x14ac:dyDescent="0.35">
      <c r="A17" t="s">
        <v>127</v>
      </c>
      <c r="B17" s="6">
        <v>41.112497079045923</v>
      </c>
      <c r="C17" s="10">
        <v>10.395199453970614</v>
      </c>
      <c r="D17" s="11">
        <v>1</v>
      </c>
      <c r="E17" s="9">
        <v>3</v>
      </c>
      <c r="F17" s="9">
        <v>3</v>
      </c>
      <c r="G17" s="9">
        <v>6</v>
      </c>
    </row>
    <row r="18" spans="1:7" x14ac:dyDescent="0.35">
      <c r="A18" t="s">
        <v>3795</v>
      </c>
      <c r="B18" s="6">
        <v>40.956340202444856</v>
      </c>
      <c r="C18" s="10">
        <v>7.7792809209021927</v>
      </c>
      <c r="D18" s="11">
        <v>1</v>
      </c>
      <c r="E18" s="9">
        <v>3</v>
      </c>
      <c r="F18" s="9">
        <v>4</v>
      </c>
      <c r="G18" s="9">
        <v>6</v>
      </c>
    </row>
    <row r="19" spans="1:7" x14ac:dyDescent="0.35">
      <c r="A19" t="s">
        <v>3796</v>
      </c>
      <c r="B19" s="6">
        <v>37.391737502575936</v>
      </c>
      <c r="C19" s="10">
        <v>65.528068996841711</v>
      </c>
      <c r="D19" s="11">
        <v>1</v>
      </c>
      <c r="E19" s="9">
        <v>3</v>
      </c>
      <c r="F19" s="9">
        <v>2</v>
      </c>
      <c r="G19" s="9">
        <v>6</v>
      </c>
    </row>
    <row r="20" spans="1:7" x14ac:dyDescent="0.35">
      <c r="A20" t="s">
        <v>3797</v>
      </c>
      <c r="B20" s="6">
        <v>37.146840895842843</v>
      </c>
      <c r="C20" s="10">
        <v>31.759852009237548</v>
      </c>
      <c r="D20" s="11">
        <v>1</v>
      </c>
      <c r="E20" s="9">
        <v>3</v>
      </c>
      <c r="F20" s="9">
        <v>3</v>
      </c>
      <c r="G20" s="9">
        <v>6</v>
      </c>
    </row>
    <row r="21" spans="1:7" x14ac:dyDescent="0.35">
      <c r="A21" t="s">
        <v>3798</v>
      </c>
      <c r="B21" s="6">
        <v>36.805330952370284</v>
      </c>
      <c r="C21" s="10">
        <v>3.2023493848344113</v>
      </c>
      <c r="D21" s="11">
        <v>1</v>
      </c>
      <c r="E21" s="9">
        <v>3</v>
      </c>
      <c r="F21" s="9">
        <v>4</v>
      </c>
      <c r="G21" s="9">
        <v>6</v>
      </c>
    </row>
    <row r="22" spans="1:7" x14ac:dyDescent="0.35">
      <c r="A22" t="s">
        <v>3799</v>
      </c>
      <c r="B22" s="6">
        <v>36.567645238368371</v>
      </c>
      <c r="C22" s="10">
        <v>10.993027970713985</v>
      </c>
      <c r="D22" s="11">
        <v>1</v>
      </c>
      <c r="E22" s="9">
        <v>3</v>
      </c>
      <c r="F22" s="9">
        <v>3</v>
      </c>
      <c r="G22" s="9">
        <v>6</v>
      </c>
    </row>
    <row r="23" spans="1:7" x14ac:dyDescent="0.35">
      <c r="A23" t="s">
        <v>3800</v>
      </c>
      <c r="B23" s="6">
        <v>35.781019120035147</v>
      </c>
      <c r="C23" s="10">
        <v>9.2437009924767537</v>
      </c>
      <c r="D23" s="11">
        <v>1</v>
      </c>
      <c r="E23" s="9">
        <v>3</v>
      </c>
      <c r="F23" s="9">
        <v>4</v>
      </c>
      <c r="G23" s="9">
        <v>6</v>
      </c>
    </row>
    <row r="24" spans="1:7" x14ac:dyDescent="0.35">
      <c r="A24" t="s">
        <v>3801</v>
      </c>
      <c r="B24" s="6">
        <v>33.772722646114687</v>
      </c>
      <c r="C24" s="10">
        <v>7.9273988731954432</v>
      </c>
      <c r="D24" s="11">
        <v>1</v>
      </c>
      <c r="E24" s="9">
        <v>3</v>
      </c>
      <c r="F24" s="9">
        <v>4</v>
      </c>
      <c r="G24" s="9">
        <v>6</v>
      </c>
    </row>
    <row r="25" spans="1:7" x14ac:dyDescent="0.35">
      <c r="A25" t="s">
        <v>3802</v>
      </c>
      <c r="B25" s="6">
        <v>32.415241891308696</v>
      </c>
      <c r="C25" s="10">
        <v>21.53931097686052</v>
      </c>
      <c r="D25" s="11">
        <v>1</v>
      </c>
      <c r="E25" s="9">
        <v>3</v>
      </c>
      <c r="F25" s="9">
        <v>3</v>
      </c>
      <c r="G25" s="9">
        <v>6</v>
      </c>
    </row>
    <row r="26" spans="1:7" x14ac:dyDescent="0.35">
      <c r="A26" t="s">
        <v>3803</v>
      </c>
      <c r="B26" s="6">
        <v>31.212016421591912</v>
      </c>
      <c r="C26" s="10">
        <v>3.3473544648785793</v>
      </c>
      <c r="D26" s="11">
        <v>1</v>
      </c>
      <c r="E26" s="9">
        <v>3</v>
      </c>
      <c r="F26" s="9">
        <v>4</v>
      </c>
      <c r="G26" s="9">
        <v>6</v>
      </c>
    </row>
    <row r="27" spans="1:7" x14ac:dyDescent="0.35">
      <c r="A27" t="s">
        <v>3804</v>
      </c>
      <c r="B27" s="6">
        <v>30.520616006465474</v>
      </c>
      <c r="C27" s="10">
        <v>23.061165137015543</v>
      </c>
      <c r="D27" s="11">
        <v>1</v>
      </c>
      <c r="E27" s="9">
        <v>3</v>
      </c>
      <c r="F27" s="9">
        <v>3</v>
      </c>
      <c r="G27" s="9">
        <v>6</v>
      </c>
    </row>
    <row r="28" spans="1:7" x14ac:dyDescent="0.35">
      <c r="A28" t="s">
        <v>3805</v>
      </c>
      <c r="B28" s="6">
        <v>29.019496121772864</v>
      </c>
      <c r="C28" s="10">
        <v>4.4738271805403143</v>
      </c>
      <c r="D28" s="11">
        <v>1</v>
      </c>
      <c r="E28" s="9">
        <v>3</v>
      </c>
      <c r="F28" s="9">
        <v>4</v>
      </c>
      <c r="G28" s="9">
        <v>6</v>
      </c>
    </row>
    <row r="29" spans="1:7" x14ac:dyDescent="0.35">
      <c r="A29" t="s">
        <v>3806</v>
      </c>
      <c r="B29" s="6">
        <v>28.686675535599061</v>
      </c>
      <c r="C29" s="10">
        <v>16.334103933740415</v>
      </c>
      <c r="D29" s="11">
        <v>1</v>
      </c>
      <c r="E29" s="9">
        <v>3</v>
      </c>
      <c r="F29" s="9">
        <v>3</v>
      </c>
      <c r="G29" s="9">
        <v>6</v>
      </c>
    </row>
    <row r="30" spans="1:7" x14ac:dyDescent="0.35">
      <c r="A30" t="s">
        <v>3807</v>
      </c>
      <c r="B30" s="6">
        <v>27.720535072352593</v>
      </c>
      <c r="C30" s="10">
        <v>30.474700570459238</v>
      </c>
      <c r="D30" s="11">
        <v>1</v>
      </c>
      <c r="E30" s="9">
        <v>3</v>
      </c>
      <c r="F30" s="9">
        <v>3</v>
      </c>
      <c r="G30" s="9">
        <v>6</v>
      </c>
    </row>
    <row r="31" spans="1:7" x14ac:dyDescent="0.35">
      <c r="A31" t="s">
        <v>3808</v>
      </c>
      <c r="B31" s="6">
        <v>27.562682098598437</v>
      </c>
      <c r="C31" s="10">
        <v>5.4249552376381835</v>
      </c>
      <c r="D31" s="11">
        <v>1</v>
      </c>
      <c r="E31" s="9">
        <v>3</v>
      </c>
      <c r="F31" s="9">
        <v>4</v>
      </c>
      <c r="G31" s="9">
        <v>6</v>
      </c>
    </row>
    <row r="32" spans="1:7" x14ac:dyDescent="0.35">
      <c r="A32" t="s">
        <v>3809</v>
      </c>
      <c r="B32" s="6">
        <v>26.613166564668052</v>
      </c>
      <c r="C32" s="10">
        <v>9.2924994172855016</v>
      </c>
      <c r="D32" s="11">
        <v>1</v>
      </c>
      <c r="E32" s="9">
        <v>3</v>
      </c>
      <c r="F32" s="9">
        <v>4</v>
      </c>
      <c r="G32" s="9">
        <v>6</v>
      </c>
    </row>
    <row r="33" spans="1:7" x14ac:dyDescent="0.35">
      <c r="A33" t="s">
        <v>3810</v>
      </c>
      <c r="B33" s="6">
        <v>26.462985778607376</v>
      </c>
      <c r="C33" s="10">
        <v>11.654700018574541</v>
      </c>
      <c r="D33" s="11">
        <v>1</v>
      </c>
      <c r="E33" s="9">
        <v>3</v>
      </c>
      <c r="F33" s="9">
        <v>3</v>
      </c>
      <c r="G33" s="9">
        <v>6</v>
      </c>
    </row>
    <row r="34" spans="1:7" x14ac:dyDescent="0.35">
      <c r="A34" t="s">
        <v>3811</v>
      </c>
      <c r="B34" s="6">
        <v>25.584343434434313</v>
      </c>
      <c r="C34" s="10">
        <v>16.137667358570432</v>
      </c>
      <c r="D34" s="11">
        <v>1</v>
      </c>
      <c r="E34" s="9">
        <v>3</v>
      </c>
      <c r="F34" s="9">
        <v>3</v>
      </c>
      <c r="G34" s="9">
        <v>6</v>
      </c>
    </row>
    <row r="35" spans="1:7" x14ac:dyDescent="0.35">
      <c r="A35" t="s">
        <v>3812</v>
      </c>
      <c r="B35" s="6">
        <v>24.757177357175628</v>
      </c>
      <c r="C35" s="10">
        <v>8.4135918586895535</v>
      </c>
      <c r="D35" s="11">
        <v>1</v>
      </c>
      <c r="E35" s="9">
        <v>3</v>
      </c>
      <c r="F35" s="9">
        <v>4</v>
      </c>
      <c r="G35" s="9">
        <v>6</v>
      </c>
    </row>
    <row r="36" spans="1:7" x14ac:dyDescent="0.35">
      <c r="A36" t="s">
        <v>3813</v>
      </c>
      <c r="B36" s="6">
        <v>24.048273589547176</v>
      </c>
      <c r="C36" s="10">
        <v>6.4546939718425911</v>
      </c>
      <c r="D36" s="11">
        <v>1</v>
      </c>
      <c r="E36" s="9">
        <v>3</v>
      </c>
      <c r="F36" s="9">
        <v>4</v>
      </c>
      <c r="G36" s="9">
        <v>6</v>
      </c>
    </row>
    <row r="37" spans="1:7" x14ac:dyDescent="0.35">
      <c r="A37" t="s">
        <v>3814</v>
      </c>
      <c r="B37" s="6">
        <v>22.075540302784209</v>
      </c>
      <c r="C37" s="10">
        <v>5.5935424335966237</v>
      </c>
      <c r="D37" s="11">
        <v>1</v>
      </c>
      <c r="E37" s="9">
        <v>3</v>
      </c>
      <c r="F37" s="9">
        <v>4</v>
      </c>
      <c r="G37" s="9">
        <v>6</v>
      </c>
    </row>
    <row r="38" spans="1:7" x14ac:dyDescent="0.35">
      <c r="A38" t="s">
        <v>3815</v>
      </c>
      <c r="B38" s="6">
        <v>21.692499428790015</v>
      </c>
      <c r="C38" s="10">
        <v>4.416369919961606</v>
      </c>
      <c r="D38" s="11">
        <v>1</v>
      </c>
      <c r="E38" s="9">
        <v>3</v>
      </c>
      <c r="F38" s="9">
        <v>4</v>
      </c>
      <c r="G38" s="9">
        <v>6</v>
      </c>
    </row>
    <row r="39" spans="1:7" x14ac:dyDescent="0.35">
      <c r="A39" t="s">
        <v>3816</v>
      </c>
      <c r="B39" s="6">
        <v>20.461911124886598</v>
      </c>
      <c r="C39" s="10">
        <v>5.2763684449176971</v>
      </c>
      <c r="D39" s="11">
        <v>1</v>
      </c>
      <c r="E39" s="9">
        <v>3</v>
      </c>
      <c r="F39" s="9">
        <v>4</v>
      </c>
      <c r="G39" s="9">
        <v>6</v>
      </c>
    </row>
    <row r="40" spans="1:7" x14ac:dyDescent="0.35">
      <c r="A40" t="s">
        <v>3817</v>
      </c>
      <c r="B40" s="6">
        <v>20.10050732288823</v>
      </c>
      <c r="C40" s="10">
        <v>14.04534997883956</v>
      </c>
      <c r="D40" s="11">
        <v>1</v>
      </c>
      <c r="E40" s="9">
        <v>3</v>
      </c>
      <c r="F40" s="9">
        <v>3</v>
      </c>
      <c r="G40" s="9">
        <v>6</v>
      </c>
    </row>
    <row r="41" spans="1:7" x14ac:dyDescent="0.35">
      <c r="A41" t="s">
        <v>3818</v>
      </c>
      <c r="B41" s="6">
        <v>19.89673337944766</v>
      </c>
      <c r="C41" s="10">
        <v>4.8837473666621554</v>
      </c>
      <c r="D41" s="11">
        <v>1</v>
      </c>
      <c r="E41" s="9">
        <v>3</v>
      </c>
      <c r="F41" s="9">
        <v>4</v>
      </c>
      <c r="G41" s="9">
        <v>6</v>
      </c>
    </row>
    <row r="42" spans="1:7" x14ac:dyDescent="0.35">
      <c r="A42" t="s">
        <v>3819</v>
      </c>
      <c r="B42" s="6">
        <v>19.599755112421828</v>
      </c>
      <c r="C42" s="10">
        <v>10.91661620918838</v>
      </c>
      <c r="D42" s="11">
        <v>1</v>
      </c>
      <c r="E42" s="9">
        <v>3</v>
      </c>
      <c r="F42" s="9">
        <v>3</v>
      </c>
      <c r="G42" s="9">
        <v>6</v>
      </c>
    </row>
    <row r="43" spans="1:7" x14ac:dyDescent="0.35">
      <c r="A43" t="s">
        <v>3820</v>
      </c>
      <c r="B43" s="6">
        <v>18.858903231940712</v>
      </c>
      <c r="C43" s="10">
        <v>14.394937361523583</v>
      </c>
      <c r="D43" s="11">
        <v>1</v>
      </c>
      <c r="E43" s="9">
        <v>3</v>
      </c>
      <c r="F43" s="9">
        <v>3</v>
      </c>
      <c r="G43" s="9">
        <v>6</v>
      </c>
    </row>
    <row r="44" spans="1:7" x14ac:dyDescent="0.35">
      <c r="A44" t="s">
        <v>3821</v>
      </c>
      <c r="B44" s="6">
        <v>18.688454863512749</v>
      </c>
      <c r="C44" s="10">
        <v>14.891417754520466</v>
      </c>
      <c r="D44" s="11">
        <v>1</v>
      </c>
      <c r="E44" s="9">
        <v>3</v>
      </c>
      <c r="F44" s="9">
        <v>3</v>
      </c>
      <c r="G44" s="9">
        <v>6</v>
      </c>
    </row>
    <row r="45" spans="1:7" x14ac:dyDescent="0.35">
      <c r="A45" t="s">
        <v>3822</v>
      </c>
      <c r="B45" s="6">
        <v>18.574177600045068</v>
      </c>
      <c r="C45" s="10">
        <v>9.9188142012915517</v>
      </c>
      <c r="D45" s="11">
        <v>1</v>
      </c>
      <c r="E45" s="9">
        <v>3</v>
      </c>
      <c r="F45" s="9">
        <v>4</v>
      </c>
      <c r="G45" s="9">
        <v>6</v>
      </c>
    </row>
    <row r="46" spans="1:7" x14ac:dyDescent="0.35">
      <c r="A46" t="s">
        <v>3823</v>
      </c>
      <c r="B46" s="6">
        <v>18.572559620956334</v>
      </c>
      <c r="C46" s="10">
        <v>18.70610537811152</v>
      </c>
      <c r="D46" s="11">
        <v>1</v>
      </c>
      <c r="E46" s="9">
        <v>3</v>
      </c>
      <c r="F46" s="9">
        <v>3</v>
      </c>
      <c r="G46" s="9">
        <v>6</v>
      </c>
    </row>
    <row r="47" spans="1:7" x14ac:dyDescent="0.35">
      <c r="A47" t="s">
        <v>3824</v>
      </c>
      <c r="B47" s="6">
        <v>18.17293820176921</v>
      </c>
      <c r="C47" s="10">
        <v>4.1806756261498244</v>
      </c>
      <c r="D47" s="11">
        <v>1</v>
      </c>
      <c r="E47" s="9">
        <v>3</v>
      </c>
      <c r="F47" s="9">
        <v>4</v>
      </c>
      <c r="G47" s="9">
        <v>6</v>
      </c>
    </row>
    <row r="48" spans="1:7" x14ac:dyDescent="0.35">
      <c r="A48" t="s">
        <v>3825</v>
      </c>
      <c r="B48" s="6">
        <v>17.891019977931958</v>
      </c>
      <c r="C48" s="10">
        <v>37.866481607394697</v>
      </c>
      <c r="D48" s="11">
        <v>1</v>
      </c>
      <c r="E48" s="9">
        <v>3</v>
      </c>
      <c r="F48" s="9">
        <v>3</v>
      </c>
      <c r="G48" s="9">
        <v>6</v>
      </c>
    </row>
    <row r="49" spans="1:7" x14ac:dyDescent="0.35">
      <c r="A49" t="s">
        <v>3826</v>
      </c>
      <c r="B49" s="6">
        <v>17.696451624122151</v>
      </c>
      <c r="C49" s="10">
        <v>8.6979001816282242</v>
      </c>
      <c r="D49" s="11">
        <v>1</v>
      </c>
      <c r="E49" s="9">
        <v>3</v>
      </c>
      <c r="F49" s="9">
        <v>4</v>
      </c>
      <c r="G49" s="9">
        <v>6</v>
      </c>
    </row>
    <row r="50" spans="1:7" x14ac:dyDescent="0.35">
      <c r="A50" t="s">
        <v>3827</v>
      </c>
      <c r="B50" s="6">
        <v>16.82775794402049</v>
      </c>
      <c r="C50" s="10">
        <v>16.641903489459587</v>
      </c>
      <c r="D50" s="11">
        <v>1</v>
      </c>
      <c r="E50" s="9">
        <v>3</v>
      </c>
      <c r="F50" s="9">
        <v>3</v>
      </c>
      <c r="G50" s="9">
        <v>6</v>
      </c>
    </row>
    <row r="51" spans="1:7" x14ac:dyDescent="0.35">
      <c r="A51" t="s">
        <v>3828</v>
      </c>
      <c r="B51" s="6">
        <v>16.467905948740967</v>
      </c>
      <c r="C51" s="10">
        <v>11.965276039572897</v>
      </c>
      <c r="D51" s="11">
        <v>1</v>
      </c>
      <c r="E51" s="9">
        <v>3</v>
      </c>
      <c r="F51" s="9">
        <v>3</v>
      </c>
      <c r="G51" s="9">
        <v>6</v>
      </c>
    </row>
    <row r="52" spans="1:7" x14ac:dyDescent="0.35">
      <c r="A52" t="s">
        <v>3829</v>
      </c>
      <c r="B52" s="6">
        <v>16.276359295898828</v>
      </c>
      <c r="C52" s="10">
        <v>9.0915370187535007</v>
      </c>
      <c r="D52" s="11">
        <v>1</v>
      </c>
      <c r="E52" s="9">
        <v>3</v>
      </c>
      <c r="F52" s="9">
        <v>4</v>
      </c>
      <c r="G52" s="9">
        <v>6</v>
      </c>
    </row>
    <row r="53" spans="1:7" x14ac:dyDescent="0.35">
      <c r="A53" t="s">
        <v>3830</v>
      </c>
      <c r="B53" s="6">
        <v>16.114120862033118</v>
      </c>
      <c r="C53" s="10">
        <v>3.3411746526245176</v>
      </c>
      <c r="D53" s="11">
        <v>1</v>
      </c>
      <c r="E53" s="9">
        <v>3</v>
      </c>
      <c r="F53" s="9">
        <v>4</v>
      </c>
      <c r="G53" s="9">
        <v>6</v>
      </c>
    </row>
    <row r="54" spans="1:7" x14ac:dyDescent="0.35">
      <c r="A54" t="s">
        <v>3831</v>
      </c>
      <c r="B54" s="6">
        <v>15.269163415751681</v>
      </c>
      <c r="C54" s="10">
        <v>11.508161481988989</v>
      </c>
      <c r="D54" s="11">
        <v>1</v>
      </c>
      <c r="E54" s="9">
        <v>3</v>
      </c>
      <c r="F54" s="9">
        <v>3</v>
      </c>
      <c r="G54" s="9">
        <v>6</v>
      </c>
    </row>
    <row r="55" spans="1:7" x14ac:dyDescent="0.35">
      <c r="A55" t="s">
        <v>3832</v>
      </c>
      <c r="B55" s="6">
        <v>14.723277478452337</v>
      </c>
      <c r="C55" s="10">
        <v>12.160466102561648</v>
      </c>
      <c r="D55" s="11">
        <v>1</v>
      </c>
      <c r="E55" s="9">
        <v>3</v>
      </c>
      <c r="F55" s="9">
        <v>3</v>
      </c>
      <c r="G55" s="9">
        <v>6</v>
      </c>
    </row>
    <row r="56" spans="1:7" x14ac:dyDescent="0.35">
      <c r="A56" t="s">
        <v>3833</v>
      </c>
      <c r="B56" s="6">
        <v>14.636631573009376</v>
      </c>
      <c r="C56" s="10">
        <v>4.3535904771314424</v>
      </c>
      <c r="D56" s="11">
        <v>1</v>
      </c>
      <c r="E56" s="9">
        <v>3</v>
      </c>
      <c r="F56" s="9">
        <v>4</v>
      </c>
      <c r="G56" s="9">
        <v>6</v>
      </c>
    </row>
    <row r="57" spans="1:7" x14ac:dyDescent="0.35">
      <c r="A57" t="s">
        <v>3834</v>
      </c>
      <c r="B57" s="6">
        <v>14.597431852923668</v>
      </c>
      <c r="C57" s="10">
        <v>2.3211004752489108</v>
      </c>
      <c r="D57" s="11">
        <v>1</v>
      </c>
      <c r="E57" s="9">
        <v>3</v>
      </c>
      <c r="F57" s="9">
        <v>5</v>
      </c>
      <c r="G57" s="9">
        <v>6</v>
      </c>
    </row>
    <row r="58" spans="1:7" x14ac:dyDescent="0.35">
      <c r="A58" t="s">
        <v>3835</v>
      </c>
      <c r="B58" s="6">
        <v>14.336432090203758</v>
      </c>
      <c r="C58" s="10">
        <v>7.7039040555671052</v>
      </c>
      <c r="D58" s="11">
        <v>1</v>
      </c>
      <c r="E58" s="9">
        <v>3</v>
      </c>
      <c r="F58" s="9">
        <v>4</v>
      </c>
      <c r="G58" s="9">
        <v>6</v>
      </c>
    </row>
    <row r="59" spans="1:7" x14ac:dyDescent="0.35">
      <c r="A59" t="s">
        <v>3836</v>
      </c>
      <c r="B59" s="6">
        <v>14.214289780353667</v>
      </c>
      <c r="C59" s="10">
        <v>2.2715938991639941</v>
      </c>
      <c r="D59" s="11">
        <v>1</v>
      </c>
      <c r="E59" s="9">
        <v>3</v>
      </c>
      <c r="F59" s="9">
        <v>5</v>
      </c>
      <c r="G59" s="9">
        <v>6</v>
      </c>
    </row>
    <row r="60" spans="1:7" x14ac:dyDescent="0.35">
      <c r="A60" t="s">
        <v>3837</v>
      </c>
      <c r="B60" s="6">
        <v>14.095868635869166</v>
      </c>
      <c r="C60" s="10">
        <v>3.8322085258723093</v>
      </c>
      <c r="D60" s="11">
        <v>1</v>
      </c>
      <c r="E60" s="9">
        <v>3</v>
      </c>
      <c r="F60" s="9">
        <v>4</v>
      </c>
      <c r="G60" s="9">
        <v>6</v>
      </c>
    </row>
    <row r="61" spans="1:7" x14ac:dyDescent="0.35">
      <c r="A61" t="s">
        <v>3838</v>
      </c>
      <c r="B61" s="6">
        <v>13.605171259256554</v>
      </c>
      <c r="C61" s="10">
        <v>22.147151787517096</v>
      </c>
      <c r="D61" s="11">
        <v>1</v>
      </c>
      <c r="E61" s="9">
        <v>3</v>
      </c>
      <c r="F61" s="9">
        <v>3</v>
      </c>
      <c r="G61" s="9">
        <v>6</v>
      </c>
    </row>
    <row r="62" spans="1:7" x14ac:dyDescent="0.35">
      <c r="A62" t="s">
        <v>3839</v>
      </c>
      <c r="B62" s="6">
        <v>13.443777841471606</v>
      </c>
      <c r="C62" s="10">
        <v>4.1377277433959661</v>
      </c>
      <c r="D62" s="11">
        <v>1</v>
      </c>
      <c r="E62" s="9">
        <v>3</v>
      </c>
      <c r="F62" s="9">
        <v>4</v>
      </c>
      <c r="G62" s="9">
        <v>6</v>
      </c>
    </row>
    <row r="63" spans="1:7" x14ac:dyDescent="0.35">
      <c r="A63" t="s">
        <v>3840</v>
      </c>
      <c r="B63" s="6">
        <v>13.198543239957704</v>
      </c>
      <c r="C63" s="10">
        <v>3.215370919048564</v>
      </c>
      <c r="D63" s="11">
        <v>1</v>
      </c>
      <c r="E63" s="9">
        <v>3</v>
      </c>
      <c r="F63" s="9">
        <v>4</v>
      </c>
      <c r="G63" s="9">
        <v>6</v>
      </c>
    </row>
    <row r="64" spans="1:7" x14ac:dyDescent="0.35">
      <c r="A64" t="s">
        <v>3841</v>
      </c>
      <c r="B64" s="6">
        <v>13.189961536811287</v>
      </c>
      <c r="C64" s="10">
        <v>7.0117020855959726</v>
      </c>
      <c r="D64" s="11">
        <v>1</v>
      </c>
      <c r="E64" s="9">
        <v>3</v>
      </c>
      <c r="F64" s="9">
        <v>4</v>
      </c>
      <c r="G64" s="9">
        <v>6</v>
      </c>
    </row>
    <row r="65" spans="1:7" x14ac:dyDescent="0.35">
      <c r="A65" t="s">
        <v>3842</v>
      </c>
      <c r="B65" s="6">
        <v>13.126747939430789</v>
      </c>
      <c r="C65" s="10">
        <v>5.553724057634394</v>
      </c>
      <c r="D65" s="11">
        <v>1</v>
      </c>
      <c r="E65" s="9">
        <v>3</v>
      </c>
      <c r="F65" s="9">
        <v>4</v>
      </c>
      <c r="G65" s="9">
        <v>6</v>
      </c>
    </row>
    <row r="66" spans="1:7" x14ac:dyDescent="0.35">
      <c r="A66" t="s">
        <v>3843</v>
      </c>
      <c r="B66" s="6">
        <v>12.78800058086032</v>
      </c>
      <c r="C66" s="10">
        <v>3.6243981679389283</v>
      </c>
      <c r="D66" s="11">
        <v>1</v>
      </c>
      <c r="E66" s="9">
        <v>3</v>
      </c>
      <c r="F66" s="9">
        <v>4</v>
      </c>
      <c r="G66" s="9">
        <v>6</v>
      </c>
    </row>
    <row r="67" spans="1:7" x14ac:dyDescent="0.35">
      <c r="A67" t="s">
        <v>3844</v>
      </c>
      <c r="B67" s="6">
        <v>12.734279751496986</v>
      </c>
      <c r="C67" s="10">
        <v>26.132123439106199</v>
      </c>
      <c r="D67" s="11">
        <v>1</v>
      </c>
      <c r="E67" s="9">
        <v>3</v>
      </c>
      <c r="F67" s="9">
        <v>3</v>
      </c>
      <c r="G67" s="9">
        <v>6</v>
      </c>
    </row>
    <row r="68" spans="1:7" x14ac:dyDescent="0.35">
      <c r="A68" t="s">
        <v>3845</v>
      </c>
      <c r="B68" s="6">
        <v>12.602115943926657</v>
      </c>
      <c r="C68" s="10">
        <v>4.9475699151418091</v>
      </c>
      <c r="D68" s="11">
        <v>1</v>
      </c>
      <c r="E68" s="9">
        <v>3</v>
      </c>
      <c r="F68" s="9">
        <v>4</v>
      </c>
      <c r="G68" s="9">
        <v>6</v>
      </c>
    </row>
    <row r="69" spans="1:7" x14ac:dyDescent="0.35">
      <c r="A69" t="s">
        <v>3846</v>
      </c>
      <c r="B69" s="6">
        <v>12.492175633715853</v>
      </c>
      <c r="C69" s="10">
        <v>4.375895012899063</v>
      </c>
      <c r="D69" s="11">
        <v>1</v>
      </c>
      <c r="E69" s="9">
        <v>3</v>
      </c>
      <c r="F69" s="9">
        <v>4</v>
      </c>
      <c r="G69" s="9">
        <v>6</v>
      </c>
    </row>
    <row r="70" spans="1:7" x14ac:dyDescent="0.35">
      <c r="A70" t="s">
        <v>3847</v>
      </c>
      <c r="B70" s="6">
        <v>12.001999858105091</v>
      </c>
      <c r="C70" s="10">
        <v>17.985501029744722</v>
      </c>
      <c r="D70" s="11">
        <v>1</v>
      </c>
      <c r="E70" s="9">
        <v>3</v>
      </c>
      <c r="F70" s="9">
        <v>3</v>
      </c>
      <c r="G70" s="9">
        <v>6</v>
      </c>
    </row>
    <row r="71" spans="1:7" x14ac:dyDescent="0.35">
      <c r="A71" t="s">
        <v>3848</v>
      </c>
      <c r="B71" s="6">
        <v>11.934613328523803</v>
      </c>
      <c r="C71" s="10">
        <v>2.000540626131516</v>
      </c>
      <c r="D71" s="11">
        <v>1</v>
      </c>
      <c r="E71" s="9">
        <v>3</v>
      </c>
      <c r="F71" s="9">
        <v>5</v>
      </c>
      <c r="G71" s="9">
        <v>6</v>
      </c>
    </row>
    <row r="72" spans="1:7" x14ac:dyDescent="0.35">
      <c r="A72" t="s">
        <v>3849</v>
      </c>
      <c r="B72" s="6">
        <v>11.827705013174127</v>
      </c>
      <c r="C72" s="10">
        <v>11.399287450129123</v>
      </c>
      <c r="D72" s="11">
        <v>1</v>
      </c>
      <c r="E72" s="9">
        <v>3</v>
      </c>
      <c r="F72" s="9">
        <v>3</v>
      </c>
      <c r="G72" s="9">
        <v>6</v>
      </c>
    </row>
    <row r="73" spans="1:7" x14ac:dyDescent="0.35">
      <c r="A73" t="s">
        <v>3850</v>
      </c>
      <c r="B73" s="6">
        <v>11.546603749827723</v>
      </c>
      <c r="C73" s="10">
        <v>5.913646468632475</v>
      </c>
      <c r="D73" s="11">
        <v>1</v>
      </c>
      <c r="E73" s="9">
        <v>3</v>
      </c>
      <c r="F73" s="9">
        <v>4</v>
      </c>
      <c r="G73" s="9">
        <v>6</v>
      </c>
    </row>
    <row r="74" spans="1:7" x14ac:dyDescent="0.35">
      <c r="A74" t="s">
        <v>3851</v>
      </c>
      <c r="B74" s="6">
        <v>11.322111692299098</v>
      </c>
      <c r="C74" s="10">
        <v>22.706272924524825</v>
      </c>
      <c r="D74" s="11">
        <v>1</v>
      </c>
      <c r="E74" s="9">
        <v>3</v>
      </c>
      <c r="F74" s="9">
        <v>3</v>
      </c>
      <c r="G74" s="9">
        <v>6</v>
      </c>
    </row>
    <row r="75" spans="1:7" x14ac:dyDescent="0.35">
      <c r="A75" t="s">
        <v>3852</v>
      </c>
      <c r="B75" s="6">
        <v>10.996343181942581</v>
      </c>
      <c r="C75" s="10">
        <v>5.2337899102327787</v>
      </c>
      <c r="D75" s="11">
        <v>1</v>
      </c>
      <c r="E75" s="9">
        <v>3</v>
      </c>
      <c r="F75" s="9">
        <v>4</v>
      </c>
      <c r="G75" s="9">
        <v>6</v>
      </c>
    </row>
    <row r="76" spans="1:7" x14ac:dyDescent="0.35">
      <c r="A76" t="s">
        <v>3853</v>
      </c>
      <c r="B76" s="6">
        <v>10.969934367105786</v>
      </c>
      <c r="C76" s="10">
        <v>2.7990608933282726</v>
      </c>
      <c r="D76" s="11">
        <v>1</v>
      </c>
      <c r="E76" s="9">
        <v>3</v>
      </c>
      <c r="F76" s="9">
        <v>5</v>
      </c>
      <c r="G76" s="9">
        <v>6</v>
      </c>
    </row>
    <row r="77" spans="1:7" x14ac:dyDescent="0.35">
      <c r="A77" t="s">
        <v>3854</v>
      </c>
      <c r="B77" s="6">
        <v>10.922350328753884</v>
      </c>
      <c r="C77" s="10">
        <v>2.2726977531113457</v>
      </c>
      <c r="D77" s="11">
        <v>1</v>
      </c>
      <c r="E77" s="9">
        <v>3</v>
      </c>
      <c r="F77" s="9">
        <v>5</v>
      </c>
      <c r="G77" s="9">
        <v>6</v>
      </c>
    </row>
    <row r="78" spans="1:7" x14ac:dyDescent="0.35">
      <c r="A78" t="s">
        <v>3855</v>
      </c>
      <c r="B78" s="6">
        <v>10.787572694095509</v>
      </c>
      <c r="C78" s="10">
        <v>6.9483359231652013</v>
      </c>
      <c r="D78" s="11">
        <v>1</v>
      </c>
      <c r="E78" s="9">
        <v>3</v>
      </c>
      <c r="F78" s="9">
        <v>4</v>
      </c>
      <c r="G78" s="9">
        <v>6</v>
      </c>
    </row>
    <row r="79" spans="1:7" x14ac:dyDescent="0.35">
      <c r="A79" t="s">
        <v>3856</v>
      </c>
      <c r="B79" s="6">
        <v>10.777311211736016</v>
      </c>
      <c r="C79" s="10">
        <v>6.8497814706941371</v>
      </c>
      <c r="D79" s="11">
        <v>1</v>
      </c>
      <c r="E79" s="9">
        <v>3</v>
      </c>
      <c r="F79" s="9">
        <v>4</v>
      </c>
      <c r="G79" s="9">
        <v>6</v>
      </c>
    </row>
    <row r="80" spans="1:7" x14ac:dyDescent="0.35">
      <c r="A80" t="s">
        <v>3857</v>
      </c>
      <c r="B80" s="6">
        <v>10.725439564488656</v>
      </c>
      <c r="C80" s="10">
        <v>4.2784036960844274</v>
      </c>
      <c r="D80" s="11">
        <v>1</v>
      </c>
      <c r="E80" s="9">
        <v>3</v>
      </c>
      <c r="F80" s="9">
        <v>4</v>
      </c>
      <c r="G80" s="9">
        <v>6</v>
      </c>
    </row>
    <row r="81" spans="1:9" x14ac:dyDescent="0.35">
      <c r="A81" t="s">
        <v>3858</v>
      </c>
      <c r="B81" s="6">
        <v>10.709279377006119</v>
      </c>
      <c r="C81" s="10">
        <v>7.0809090223883029</v>
      </c>
      <c r="D81" s="11">
        <v>1</v>
      </c>
      <c r="E81" s="9">
        <v>3</v>
      </c>
      <c r="F81" s="9">
        <v>4</v>
      </c>
      <c r="G81" s="9">
        <v>6</v>
      </c>
    </row>
    <row r="82" spans="1:9" x14ac:dyDescent="0.35">
      <c r="A82" t="s">
        <v>3859</v>
      </c>
      <c r="B82" s="6">
        <v>10.624326973435267</v>
      </c>
      <c r="C82" s="10">
        <v>5.1728539504092881</v>
      </c>
      <c r="D82" s="11">
        <v>1</v>
      </c>
      <c r="E82" s="9">
        <v>3</v>
      </c>
      <c r="F82" s="9">
        <v>4</v>
      </c>
      <c r="G82" s="9">
        <v>6</v>
      </c>
    </row>
    <row r="83" spans="1:9" x14ac:dyDescent="0.35">
      <c r="A83" t="s">
        <v>3860</v>
      </c>
      <c r="B83" s="6">
        <v>10.493143246649719</v>
      </c>
      <c r="C83" s="10">
        <v>5.7914029082320271</v>
      </c>
      <c r="D83" s="11">
        <v>1</v>
      </c>
      <c r="E83" s="9">
        <v>3</v>
      </c>
      <c r="F83" s="9">
        <v>4</v>
      </c>
      <c r="G83" s="9">
        <v>6</v>
      </c>
    </row>
    <row r="84" spans="1:9" x14ac:dyDescent="0.35">
      <c r="A84" t="s">
        <v>3861</v>
      </c>
      <c r="B84" s="6">
        <v>10.410502374987782</v>
      </c>
      <c r="C84" s="10">
        <v>2.693164643395483</v>
      </c>
      <c r="D84" s="11">
        <v>1</v>
      </c>
      <c r="E84" s="9">
        <v>3</v>
      </c>
      <c r="F84" s="9">
        <v>5</v>
      </c>
      <c r="G84" s="9">
        <v>6</v>
      </c>
    </row>
    <row r="85" spans="1:9" x14ac:dyDescent="0.35">
      <c r="A85" t="s">
        <v>3862</v>
      </c>
      <c r="B85" s="6">
        <v>10.409848804046286</v>
      </c>
      <c r="C85" s="10">
        <v>5.0826060291166515</v>
      </c>
      <c r="D85" s="11">
        <v>1</v>
      </c>
      <c r="E85" s="9">
        <v>3</v>
      </c>
      <c r="F85" s="9">
        <v>4</v>
      </c>
      <c r="G85" s="9">
        <v>6</v>
      </c>
    </row>
    <row r="86" spans="1:9" x14ac:dyDescent="0.35">
      <c r="A86" t="s">
        <v>3863</v>
      </c>
      <c r="B86" s="6">
        <v>10.339975274015821</v>
      </c>
      <c r="C86" s="10">
        <v>8.3768796809955575</v>
      </c>
      <c r="D86" s="11">
        <v>1</v>
      </c>
      <c r="E86" s="9">
        <v>3</v>
      </c>
      <c r="F86" s="9">
        <v>4</v>
      </c>
      <c r="G86" s="9">
        <v>6</v>
      </c>
    </row>
    <row r="87" spans="1:9" x14ac:dyDescent="0.35">
      <c r="A87" t="s">
        <v>3864</v>
      </c>
      <c r="B87" s="6">
        <v>10.165895026658395</v>
      </c>
      <c r="C87" s="10">
        <v>4.9040067850725322</v>
      </c>
      <c r="D87" s="11">
        <v>1</v>
      </c>
      <c r="E87" s="9">
        <v>3</v>
      </c>
      <c r="F87" s="9">
        <v>4</v>
      </c>
      <c r="G87" s="9">
        <v>6</v>
      </c>
    </row>
    <row r="88" spans="1:9" x14ac:dyDescent="0.35">
      <c r="A88" t="s">
        <v>3865</v>
      </c>
      <c r="B88" s="6">
        <v>10.145644001492501</v>
      </c>
      <c r="C88" s="10">
        <v>4.1299473434576646</v>
      </c>
      <c r="D88" s="11">
        <v>1</v>
      </c>
      <c r="E88" s="9">
        <v>3</v>
      </c>
      <c r="F88" s="9">
        <v>4</v>
      </c>
      <c r="G88" s="9">
        <v>6</v>
      </c>
    </row>
    <row r="89" spans="1:9" x14ac:dyDescent="0.35">
      <c r="A89" t="s">
        <v>3866</v>
      </c>
      <c r="B89" s="6">
        <v>10.07830846124722</v>
      </c>
      <c r="C89" s="10">
        <v>13.618289126840004</v>
      </c>
      <c r="D89" s="11">
        <v>1</v>
      </c>
      <c r="E89" s="9">
        <v>3</v>
      </c>
      <c r="F89" s="9">
        <v>3</v>
      </c>
      <c r="G89" s="9">
        <v>6</v>
      </c>
    </row>
    <row r="90" spans="1:9" x14ac:dyDescent="0.35">
      <c r="A90" t="s">
        <v>3867</v>
      </c>
      <c r="B90" s="6">
        <v>10.039060105935524</v>
      </c>
      <c r="C90" s="10">
        <v>9.4120498606693808</v>
      </c>
      <c r="D90" s="11">
        <v>1</v>
      </c>
      <c r="E90" s="9">
        <v>3</v>
      </c>
      <c r="F90" s="9">
        <v>4</v>
      </c>
      <c r="G90" s="9">
        <v>6</v>
      </c>
    </row>
    <row r="91" spans="1:9" x14ac:dyDescent="0.35">
      <c r="A91" t="s">
        <v>3868</v>
      </c>
      <c r="B91" s="6">
        <v>9.979547407859215</v>
      </c>
      <c r="C91" s="10">
        <v>11.624518382299893</v>
      </c>
      <c r="D91" s="11">
        <v>1</v>
      </c>
      <c r="E91" s="9">
        <v>4</v>
      </c>
      <c r="F91" s="9">
        <v>3</v>
      </c>
      <c r="G91" s="9">
        <v>6</v>
      </c>
    </row>
    <row r="92" spans="1:9" x14ac:dyDescent="0.35">
      <c r="A92" t="s">
        <v>3869</v>
      </c>
      <c r="B92" s="6">
        <v>9.9580091945562454</v>
      </c>
      <c r="C92" s="10">
        <v>2.3848362478103065</v>
      </c>
      <c r="D92" s="11">
        <v>1</v>
      </c>
      <c r="E92" s="9">
        <v>4</v>
      </c>
      <c r="F92" s="9">
        <v>5</v>
      </c>
      <c r="G92" s="9">
        <v>6</v>
      </c>
      <c r="H92" t="s">
        <v>4762</v>
      </c>
      <c r="I92" t="s">
        <v>4763</v>
      </c>
    </row>
    <row r="93" spans="1:9" x14ac:dyDescent="0.35">
      <c r="A93" t="s">
        <v>3870</v>
      </c>
      <c r="B93" s="6">
        <v>9.8653083030214876</v>
      </c>
      <c r="C93" s="10">
        <v>2.9328086427782187</v>
      </c>
      <c r="D93" s="11">
        <v>1</v>
      </c>
      <c r="E93" s="9">
        <v>4</v>
      </c>
      <c r="F93" s="9">
        <v>5</v>
      </c>
      <c r="G93" s="9">
        <v>6</v>
      </c>
      <c r="H93" t="s">
        <v>4764</v>
      </c>
      <c r="I93" t="s">
        <v>3355</v>
      </c>
    </row>
    <row r="94" spans="1:9" x14ac:dyDescent="0.35">
      <c r="A94" t="s">
        <v>3871</v>
      </c>
      <c r="B94" s="6">
        <v>9.7720904432495441</v>
      </c>
      <c r="C94" s="10">
        <v>3.7778897970981733</v>
      </c>
      <c r="D94" s="11">
        <v>1</v>
      </c>
      <c r="E94" s="9">
        <v>4</v>
      </c>
      <c r="F94" s="9">
        <v>4</v>
      </c>
      <c r="G94" s="9">
        <v>6</v>
      </c>
      <c r="H94" t="s">
        <v>4765</v>
      </c>
      <c r="I94" t="s">
        <v>4766</v>
      </c>
    </row>
    <row r="95" spans="1:9" x14ac:dyDescent="0.35">
      <c r="A95" t="s">
        <v>3872</v>
      </c>
      <c r="B95" s="6">
        <v>9.7483201025087141</v>
      </c>
      <c r="C95" s="10">
        <v>4.5289747698810583</v>
      </c>
      <c r="D95" s="11">
        <v>1</v>
      </c>
      <c r="E95" s="9">
        <v>4</v>
      </c>
      <c r="F95" s="9">
        <v>4</v>
      </c>
      <c r="G95" s="9">
        <v>6</v>
      </c>
      <c r="H95" t="s">
        <v>4767</v>
      </c>
      <c r="I95" t="s">
        <v>4768</v>
      </c>
    </row>
    <row r="96" spans="1:9" x14ac:dyDescent="0.35">
      <c r="A96" t="s">
        <v>3873</v>
      </c>
      <c r="B96" s="6">
        <v>9.7310456444989182</v>
      </c>
      <c r="C96" s="10">
        <v>2.5639614442346632</v>
      </c>
      <c r="D96" s="11">
        <v>1</v>
      </c>
      <c r="E96" s="9">
        <v>4</v>
      </c>
      <c r="F96" s="9">
        <v>5</v>
      </c>
      <c r="G96" s="9">
        <v>6</v>
      </c>
      <c r="H96" t="s">
        <v>4769</v>
      </c>
      <c r="I96" t="s">
        <v>4770</v>
      </c>
    </row>
    <row r="97" spans="1:9" x14ac:dyDescent="0.35">
      <c r="A97" t="s">
        <v>3874</v>
      </c>
      <c r="B97" s="6">
        <v>9.6775390307735165</v>
      </c>
      <c r="C97" s="10">
        <v>8.794033123190264</v>
      </c>
      <c r="D97" s="11">
        <v>1</v>
      </c>
      <c r="E97" s="9">
        <v>4</v>
      </c>
      <c r="F97" s="9">
        <v>4</v>
      </c>
      <c r="G97" s="9">
        <v>6</v>
      </c>
      <c r="H97" t="s">
        <v>4771</v>
      </c>
      <c r="I97" t="s">
        <v>4772</v>
      </c>
    </row>
    <row r="98" spans="1:9" x14ac:dyDescent="0.35">
      <c r="A98" t="s">
        <v>3875</v>
      </c>
      <c r="B98" s="6">
        <v>9.5812533617207922</v>
      </c>
      <c r="C98" s="10">
        <v>2.7136882155123145</v>
      </c>
      <c r="D98" s="11">
        <v>1</v>
      </c>
      <c r="E98" s="9">
        <v>4</v>
      </c>
      <c r="F98" s="9">
        <v>5</v>
      </c>
      <c r="G98" s="9">
        <v>6</v>
      </c>
      <c r="H98" t="s">
        <v>4773</v>
      </c>
      <c r="I98" t="s">
        <v>4774</v>
      </c>
    </row>
    <row r="99" spans="1:9" x14ac:dyDescent="0.35">
      <c r="A99" t="s">
        <v>3876</v>
      </c>
      <c r="B99" s="6">
        <v>9.576260557029407</v>
      </c>
      <c r="C99" s="10">
        <v>2.6525062711033742</v>
      </c>
      <c r="D99" s="11">
        <v>1</v>
      </c>
      <c r="E99" s="9">
        <v>4</v>
      </c>
      <c r="F99" s="9">
        <v>5</v>
      </c>
      <c r="G99" s="9">
        <v>6</v>
      </c>
      <c r="H99" t="s">
        <v>4775</v>
      </c>
      <c r="I99" t="s">
        <v>4776</v>
      </c>
    </row>
    <row r="100" spans="1:9" x14ac:dyDescent="0.35">
      <c r="A100" t="s">
        <v>3877</v>
      </c>
      <c r="B100" s="6">
        <v>9.3669319353413822</v>
      </c>
      <c r="C100" s="10">
        <v>3.3010554764697284</v>
      </c>
      <c r="D100" s="11">
        <v>1</v>
      </c>
      <c r="E100" s="9">
        <v>4</v>
      </c>
      <c r="F100" s="9">
        <v>4</v>
      </c>
      <c r="G100" s="9">
        <v>6</v>
      </c>
      <c r="H100" t="s">
        <v>4777</v>
      </c>
      <c r="I100" t="s">
        <v>4778</v>
      </c>
    </row>
    <row r="101" spans="1:9" x14ac:dyDescent="0.35">
      <c r="A101" t="s">
        <v>3878</v>
      </c>
      <c r="B101" s="6">
        <v>9.2646475960384329</v>
      </c>
      <c r="C101" s="10">
        <v>8.5655988784619712</v>
      </c>
      <c r="D101" s="11">
        <v>1</v>
      </c>
      <c r="E101" s="9">
        <v>4</v>
      </c>
      <c r="F101" s="9">
        <v>4</v>
      </c>
      <c r="G101" s="9">
        <v>6</v>
      </c>
    </row>
    <row r="102" spans="1:9" x14ac:dyDescent="0.35">
      <c r="A102" t="s">
        <v>3879</v>
      </c>
      <c r="B102" s="6">
        <v>8.6919235402020938</v>
      </c>
      <c r="C102" s="10">
        <v>2.3038200516895597</v>
      </c>
      <c r="D102" s="11">
        <v>1</v>
      </c>
      <c r="E102" s="9">
        <v>4</v>
      </c>
      <c r="F102" s="9">
        <v>5</v>
      </c>
      <c r="G102" s="9">
        <v>6</v>
      </c>
      <c r="H102" t="s">
        <v>4779</v>
      </c>
      <c r="I102" t="s">
        <v>4780</v>
      </c>
    </row>
    <row r="103" spans="1:9" x14ac:dyDescent="0.35">
      <c r="A103" t="s">
        <v>3880</v>
      </c>
      <c r="B103" s="6">
        <v>8.6825238949821451</v>
      </c>
      <c r="C103" s="10">
        <v>12.333743058705315</v>
      </c>
      <c r="D103" s="11">
        <v>1</v>
      </c>
      <c r="E103" s="9">
        <v>4</v>
      </c>
      <c r="F103" s="9">
        <v>3</v>
      </c>
      <c r="G103" s="9">
        <v>6</v>
      </c>
    </row>
    <row r="104" spans="1:9" x14ac:dyDescent="0.35">
      <c r="A104" t="s">
        <v>3881</v>
      </c>
      <c r="B104" s="6">
        <v>8.5189157050828346</v>
      </c>
      <c r="C104" s="10">
        <v>3.4963647498630492</v>
      </c>
      <c r="D104" s="11">
        <v>1</v>
      </c>
      <c r="E104" s="9">
        <v>4</v>
      </c>
      <c r="F104" s="9">
        <v>4</v>
      </c>
      <c r="G104" s="9">
        <v>6</v>
      </c>
      <c r="H104" t="s">
        <v>4781</v>
      </c>
      <c r="I104" t="s">
        <v>4782</v>
      </c>
    </row>
    <row r="105" spans="1:9" x14ac:dyDescent="0.35">
      <c r="A105" t="s">
        <v>3882</v>
      </c>
      <c r="B105" s="6">
        <v>8.5126455234812504</v>
      </c>
      <c r="C105" s="10">
        <v>4.5877483593127817</v>
      </c>
      <c r="D105" s="11">
        <v>1</v>
      </c>
      <c r="E105" s="9">
        <v>4</v>
      </c>
      <c r="F105" s="9">
        <v>4</v>
      </c>
      <c r="G105" s="9">
        <v>6</v>
      </c>
      <c r="H105" t="s">
        <v>4783</v>
      </c>
      <c r="I105" t="s">
        <v>3206</v>
      </c>
    </row>
    <row r="106" spans="1:9" x14ac:dyDescent="0.35">
      <c r="A106" t="s">
        <v>3883</v>
      </c>
      <c r="B106" s="6">
        <v>8.4704276815639439</v>
      </c>
      <c r="C106" s="10">
        <v>3.4099645194771284</v>
      </c>
      <c r="D106" s="11">
        <v>1</v>
      </c>
      <c r="E106" s="9">
        <v>4</v>
      </c>
      <c r="F106" s="9">
        <v>4</v>
      </c>
      <c r="G106" s="9">
        <v>6</v>
      </c>
      <c r="H106" t="s">
        <v>4784</v>
      </c>
      <c r="I106" t="s">
        <v>4785</v>
      </c>
    </row>
    <row r="107" spans="1:9" x14ac:dyDescent="0.35">
      <c r="A107" t="s">
        <v>3884</v>
      </c>
      <c r="B107" s="6">
        <v>8.3630826021637787</v>
      </c>
      <c r="C107" s="10">
        <v>2.0254858576169354</v>
      </c>
      <c r="D107" s="11">
        <v>1</v>
      </c>
      <c r="E107" s="9">
        <v>4</v>
      </c>
      <c r="F107" s="9">
        <v>5</v>
      </c>
      <c r="G107" s="9">
        <v>6</v>
      </c>
      <c r="H107" t="s">
        <v>4786</v>
      </c>
      <c r="I107" t="s">
        <v>4787</v>
      </c>
    </row>
    <row r="108" spans="1:9" x14ac:dyDescent="0.35">
      <c r="A108" t="s">
        <v>3885</v>
      </c>
      <c r="B108" s="6">
        <v>8.3325659244015888</v>
      </c>
      <c r="C108" s="10">
        <v>2.5797142493336618</v>
      </c>
      <c r="D108" s="11">
        <v>1</v>
      </c>
      <c r="E108" s="9">
        <v>4</v>
      </c>
      <c r="F108" s="9">
        <v>5</v>
      </c>
      <c r="G108" s="9">
        <v>6</v>
      </c>
      <c r="H108" t="s">
        <v>3312</v>
      </c>
      <c r="I108" t="s">
        <v>3206</v>
      </c>
    </row>
    <row r="109" spans="1:9" x14ac:dyDescent="0.35">
      <c r="A109" t="s">
        <v>3886</v>
      </c>
      <c r="B109" s="6">
        <v>8.2482957439003108</v>
      </c>
      <c r="C109" s="10">
        <v>6.2551018509987006</v>
      </c>
      <c r="D109" s="11">
        <v>1</v>
      </c>
      <c r="E109" s="9">
        <v>4</v>
      </c>
      <c r="F109" s="9">
        <v>4</v>
      </c>
      <c r="G109" s="9">
        <v>6</v>
      </c>
      <c r="H109" t="s">
        <v>4788</v>
      </c>
      <c r="I109" t="s">
        <v>4789</v>
      </c>
    </row>
    <row r="110" spans="1:9" x14ac:dyDescent="0.35">
      <c r="A110" t="s">
        <v>3887</v>
      </c>
      <c r="B110" s="6">
        <v>8.2205791016285126</v>
      </c>
      <c r="C110" s="10">
        <v>10.238344906582887</v>
      </c>
      <c r="D110" s="11">
        <v>1</v>
      </c>
      <c r="E110" s="9">
        <v>4</v>
      </c>
      <c r="F110" s="9">
        <v>3</v>
      </c>
      <c r="G110" s="9">
        <v>6</v>
      </c>
    </row>
    <row r="111" spans="1:9" x14ac:dyDescent="0.35">
      <c r="A111" t="s">
        <v>3888</v>
      </c>
      <c r="B111" s="6">
        <v>8.2136754851070464</v>
      </c>
      <c r="C111" s="10">
        <v>15.358475779194642</v>
      </c>
      <c r="D111" s="11">
        <v>1</v>
      </c>
      <c r="E111" s="9">
        <v>4</v>
      </c>
      <c r="F111" s="9">
        <v>3</v>
      </c>
      <c r="G111" s="9">
        <v>6</v>
      </c>
    </row>
    <row r="112" spans="1:9" x14ac:dyDescent="0.35">
      <c r="A112" t="s">
        <v>3889</v>
      </c>
      <c r="B112" s="6">
        <v>8.1734392708693502</v>
      </c>
      <c r="C112" s="10">
        <v>3.9138586964093149</v>
      </c>
      <c r="D112" s="11">
        <v>1</v>
      </c>
      <c r="E112" s="9">
        <v>4</v>
      </c>
      <c r="F112" s="9">
        <v>4</v>
      </c>
      <c r="G112" s="9">
        <v>6</v>
      </c>
      <c r="H112" t="s">
        <v>4783</v>
      </c>
      <c r="I112" t="s">
        <v>3206</v>
      </c>
    </row>
    <row r="113" spans="1:9" x14ac:dyDescent="0.35">
      <c r="A113" t="s">
        <v>3890</v>
      </c>
      <c r="B113" s="6">
        <v>8.1663652987209048</v>
      </c>
      <c r="C113" s="10">
        <v>3.1864291943762058</v>
      </c>
      <c r="D113" s="11">
        <v>1</v>
      </c>
      <c r="E113" s="9">
        <v>4</v>
      </c>
      <c r="F113" s="9">
        <v>4</v>
      </c>
      <c r="G113" s="9">
        <v>6</v>
      </c>
      <c r="H113" t="s">
        <v>4790</v>
      </c>
      <c r="I113" t="s">
        <v>4791</v>
      </c>
    </row>
    <row r="114" spans="1:9" x14ac:dyDescent="0.35">
      <c r="A114" t="s">
        <v>3891</v>
      </c>
      <c r="B114" s="6">
        <v>8.0987558604972811</v>
      </c>
      <c r="C114" s="10">
        <v>2.0545995304106288</v>
      </c>
      <c r="D114" s="11">
        <v>1</v>
      </c>
      <c r="E114" s="9">
        <v>4</v>
      </c>
      <c r="F114" s="9">
        <v>5</v>
      </c>
      <c r="G114" s="9">
        <v>6</v>
      </c>
      <c r="H114" t="s">
        <v>4792</v>
      </c>
      <c r="I114" t="s">
        <v>4793</v>
      </c>
    </row>
    <row r="115" spans="1:9" x14ac:dyDescent="0.35">
      <c r="A115" t="s">
        <v>3892</v>
      </c>
      <c r="B115" s="6">
        <v>8.085186290962179</v>
      </c>
      <c r="C115" s="10">
        <v>3.535847441051867</v>
      </c>
      <c r="D115" s="11">
        <v>1</v>
      </c>
      <c r="E115" s="9">
        <v>4</v>
      </c>
      <c r="F115" s="9">
        <v>4</v>
      </c>
      <c r="G115" s="9">
        <v>6</v>
      </c>
      <c r="H115" t="s">
        <v>4794</v>
      </c>
      <c r="I115" t="s">
        <v>4795</v>
      </c>
    </row>
    <row r="116" spans="1:9" x14ac:dyDescent="0.35">
      <c r="A116" t="s">
        <v>3893</v>
      </c>
      <c r="B116" s="6">
        <v>8.0564968098699605</v>
      </c>
      <c r="C116" s="10">
        <v>3.7382852977214625</v>
      </c>
      <c r="D116" s="11">
        <v>1</v>
      </c>
      <c r="E116" s="9">
        <v>4</v>
      </c>
      <c r="F116" s="9">
        <v>4</v>
      </c>
      <c r="G116" s="9">
        <v>6</v>
      </c>
      <c r="H116" t="s">
        <v>4796</v>
      </c>
      <c r="I116" t="s">
        <v>4797</v>
      </c>
    </row>
    <row r="117" spans="1:9" x14ac:dyDescent="0.35">
      <c r="A117" t="s">
        <v>3894</v>
      </c>
      <c r="B117" s="6">
        <v>8.0241276499766023</v>
      </c>
      <c r="C117" s="10">
        <v>2.3662129696426364</v>
      </c>
      <c r="D117" s="11">
        <v>1</v>
      </c>
      <c r="E117" s="9">
        <v>4</v>
      </c>
      <c r="F117" s="9">
        <v>5</v>
      </c>
      <c r="G117" s="9">
        <v>6</v>
      </c>
      <c r="H117" t="s">
        <v>4798</v>
      </c>
      <c r="I117" t="s">
        <v>3341</v>
      </c>
    </row>
    <row r="118" spans="1:9" x14ac:dyDescent="0.35">
      <c r="A118" t="s">
        <v>3895</v>
      </c>
      <c r="B118" s="6">
        <v>7.9898987034258626</v>
      </c>
      <c r="C118" s="10">
        <v>3.5338760798580084</v>
      </c>
      <c r="D118" s="11">
        <v>1</v>
      </c>
      <c r="E118" s="9">
        <v>4</v>
      </c>
      <c r="F118" s="9">
        <v>4</v>
      </c>
      <c r="G118" s="9">
        <v>6</v>
      </c>
      <c r="H118" t="s">
        <v>4799</v>
      </c>
      <c r="I118" t="s">
        <v>4800</v>
      </c>
    </row>
    <row r="119" spans="1:9" x14ac:dyDescent="0.35">
      <c r="A119" t="s">
        <v>3896</v>
      </c>
      <c r="B119" s="6">
        <v>7.9268884617807478</v>
      </c>
      <c r="C119" s="10">
        <v>2.6700608188237847</v>
      </c>
      <c r="D119" s="11">
        <v>1</v>
      </c>
      <c r="E119" s="9">
        <v>4</v>
      </c>
      <c r="F119" s="9">
        <v>5</v>
      </c>
      <c r="G119" s="9">
        <v>6</v>
      </c>
      <c r="H119" t="s">
        <v>4801</v>
      </c>
      <c r="I119" t="s">
        <v>4802</v>
      </c>
    </row>
    <row r="120" spans="1:9" x14ac:dyDescent="0.35">
      <c r="A120" t="s">
        <v>3897</v>
      </c>
      <c r="B120" s="6">
        <v>7.8882974501961121</v>
      </c>
      <c r="C120" s="10">
        <v>2.2689726372945058</v>
      </c>
      <c r="D120" s="11">
        <v>1</v>
      </c>
      <c r="E120" s="9">
        <v>4</v>
      </c>
      <c r="F120" s="9">
        <v>5</v>
      </c>
      <c r="G120" s="9">
        <v>6</v>
      </c>
      <c r="H120" t="s">
        <v>4803</v>
      </c>
      <c r="I120" t="s">
        <v>4804</v>
      </c>
    </row>
    <row r="121" spans="1:9" x14ac:dyDescent="0.35">
      <c r="A121" t="s">
        <v>3898</v>
      </c>
      <c r="B121" s="6">
        <v>7.8611646638804746</v>
      </c>
      <c r="C121" s="10">
        <v>13.58274643984435</v>
      </c>
      <c r="D121" s="11">
        <v>1</v>
      </c>
      <c r="E121" s="9">
        <v>4</v>
      </c>
      <c r="F121" s="9">
        <v>3</v>
      </c>
      <c r="G121" s="9">
        <v>6</v>
      </c>
    </row>
    <row r="122" spans="1:9" x14ac:dyDescent="0.35">
      <c r="A122" t="s">
        <v>3899</v>
      </c>
      <c r="B122" s="6">
        <v>7.8165342486101412</v>
      </c>
      <c r="C122" s="10">
        <v>3.3270362198105587</v>
      </c>
      <c r="D122" s="11">
        <v>1</v>
      </c>
      <c r="E122" s="9">
        <v>4</v>
      </c>
      <c r="F122" s="9">
        <v>4</v>
      </c>
      <c r="G122" s="9">
        <v>6</v>
      </c>
      <c r="H122" t="s">
        <v>4805</v>
      </c>
      <c r="I122" t="s">
        <v>4806</v>
      </c>
    </row>
    <row r="123" spans="1:9" x14ac:dyDescent="0.35">
      <c r="A123" t="s">
        <v>3900</v>
      </c>
      <c r="B123" s="6">
        <v>7.7867461648245664</v>
      </c>
      <c r="C123" s="10">
        <v>6.3143961899895569</v>
      </c>
      <c r="D123" s="11">
        <v>1</v>
      </c>
      <c r="E123" s="9">
        <v>4</v>
      </c>
      <c r="F123" s="9">
        <v>4</v>
      </c>
      <c r="G123" s="9">
        <v>6</v>
      </c>
      <c r="H123" t="s">
        <v>4807</v>
      </c>
      <c r="I123" t="s">
        <v>4808</v>
      </c>
    </row>
    <row r="124" spans="1:9" x14ac:dyDescent="0.35">
      <c r="A124" t="s">
        <v>3901</v>
      </c>
      <c r="B124" s="6">
        <v>7.6928588282761741</v>
      </c>
      <c r="C124" s="10">
        <v>10.02722460529097</v>
      </c>
      <c r="D124" s="11">
        <v>1</v>
      </c>
      <c r="E124" s="9">
        <v>4</v>
      </c>
      <c r="F124" s="9">
        <v>3</v>
      </c>
      <c r="G124" s="9">
        <v>6</v>
      </c>
    </row>
    <row r="125" spans="1:9" x14ac:dyDescent="0.35">
      <c r="A125" t="s">
        <v>3902</v>
      </c>
      <c r="B125" s="6">
        <v>7.6300735355249794</v>
      </c>
      <c r="C125" s="10">
        <v>4.0340151406780045</v>
      </c>
      <c r="D125" s="11">
        <v>1</v>
      </c>
      <c r="E125" s="9">
        <v>4</v>
      </c>
      <c r="F125" s="9">
        <v>4</v>
      </c>
      <c r="G125" s="9">
        <v>6</v>
      </c>
      <c r="H125" t="s">
        <v>4809</v>
      </c>
      <c r="I125" t="s">
        <v>4810</v>
      </c>
    </row>
    <row r="126" spans="1:9" x14ac:dyDescent="0.35">
      <c r="A126" t="s">
        <v>3903</v>
      </c>
      <c r="B126" s="6">
        <v>7.6259279506866839</v>
      </c>
      <c r="C126" s="10">
        <v>2.7428289553483571</v>
      </c>
      <c r="D126" s="11">
        <v>1</v>
      </c>
      <c r="E126" s="9">
        <v>4</v>
      </c>
      <c r="F126" s="9">
        <v>5</v>
      </c>
      <c r="G126" s="9">
        <v>6</v>
      </c>
      <c r="H126" t="s">
        <v>4811</v>
      </c>
      <c r="I126" t="s">
        <v>4812</v>
      </c>
    </row>
    <row r="127" spans="1:9" x14ac:dyDescent="0.35">
      <c r="A127" t="s">
        <v>3904</v>
      </c>
      <c r="B127" s="6">
        <v>7.6104010760568706</v>
      </c>
      <c r="C127" s="10">
        <v>15.752682632303928</v>
      </c>
      <c r="D127" s="11">
        <v>1</v>
      </c>
      <c r="E127" s="9">
        <v>4</v>
      </c>
      <c r="F127" s="9">
        <v>3</v>
      </c>
      <c r="G127" s="9">
        <v>6</v>
      </c>
    </row>
    <row r="128" spans="1:9" x14ac:dyDescent="0.35">
      <c r="A128" t="s">
        <v>3905</v>
      </c>
      <c r="B128" s="6">
        <v>7.4269997997980299</v>
      </c>
      <c r="C128" s="10">
        <v>2.3950166447885515</v>
      </c>
      <c r="D128" s="11">
        <v>1</v>
      </c>
      <c r="E128" s="9">
        <v>4</v>
      </c>
      <c r="F128" s="9">
        <v>5</v>
      </c>
      <c r="G128" s="9">
        <v>6</v>
      </c>
      <c r="H128" t="s">
        <v>4813</v>
      </c>
      <c r="I128" t="s">
        <v>4814</v>
      </c>
    </row>
    <row r="129" spans="1:9" x14ac:dyDescent="0.35">
      <c r="A129" t="s">
        <v>3906</v>
      </c>
      <c r="B129" s="6">
        <v>7.3834247166370535</v>
      </c>
      <c r="C129" s="10">
        <v>4.2553870457517684</v>
      </c>
      <c r="D129" s="11">
        <v>1</v>
      </c>
      <c r="E129" s="9">
        <v>4</v>
      </c>
      <c r="F129" s="9">
        <v>4</v>
      </c>
      <c r="G129" s="9">
        <v>6</v>
      </c>
      <c r="H129" t="s">
        <v>4815</v>
      </c>
      <c r="I129" t="s">
        <v>4816</v>
      </c>
    </row>
    <row r="130" spans="1:9" x14ac:dyDescent="0.35">
      <c r="A130" t="s">
        <v>3907</v>
      </c>
      <c r="B130" s="6">
        <v>7.3787139096729852</v>
      </c>
      <c r="C130" s="10">
        <v>2.1385631637298932</v>
      </c>
      <c r="D130" s="11">
        <v>1</v>
      </c>
      <c r="E130" s="9">
        <v>4</v>
      </c>
      <c r="F130" s="9">
        <v>5</v>
      </c>
      <c r="G130" s="9">
        <v>6</v>
      </c>
      <c r="H130" t="s">
        <v>4817</v>
      </c>
      <c r="I130" t="s">
        <v>4818</v>
      </c>
    </row>
    <row r="131" spans="1:9" x14ac:dyDescent="0.35">
      <c r="A131" t="s">
        <v>3908</v>
      </c>
      <c r="B131" s="6">
        <v>7.22364515141303</v>
      </c>
      <c r="C131" s="10">
        <v>3.4967759974293364</v>
      </c>
      <c r="D131" s="11">
        <v>1</v>
      </c>
      <c r="E131" s="9">
        <v>4</v>
      </c>
      <c r="F131" s="9">
        <v>4</v>
      </c>
      <c r="G131" s="9">
        <v>6</v>
      </c>
      <c r="H131" t="s">
        <v>4819</v>
      </c>
      <c r="I131" t="s">
        <v>4820</v>
      </c>
    </row>
    <row r="132" spans="1:9" x14ac:dyDescent="0.35">
      <c r="A132" t="s">
        <v>3909</v>
      </c>
      <c r="B132" s="6">
        <v>7.2105867906976675</v>
      </c>
      <c r="C132" s="10">
        <v>4.3775989748611099</v>
      </c>
      <c r="D132" s="11">
        <v>1</v>
      </c>
      <c r="E132" s="9">
        <v>4</v>
      </c>
      <c r="F132" s="9">
        <v>4</v>
      </c>
      <c r="G132" s="9">
        <v>6</v>
      </c>
      <c r="H132" t="s">
        <v>4821</v>
      </c>
      <c r="I132" t="s">
        <v>4822</v>
      </c>
    </row>
    <row r="133" spans="1:9" x14ac:dyDescent="0.35">
      <c r="A133" t="s">
        <v>3910</v>
      </c>
      <c r="B133" s="6">
        <v>7.1394236082450906</v>
      </c>
      <c r="C133" s="10">
        <v>10.005874710687435</v>
      </c>
      <c r="D133" s="11">
        <v>1</v>
      </c>
      <c r="E133" s="9">
        <v>4</v>
      </c>
      <c r="F133" s="9">
        <v>3</v>
      </c>
      <c r="G133" s="9">
        <v>6</v>
      </c>
    </row>
    <row r="134" spans="1:9" x14ac:dyDescent="0.35">
      <c r="A134" t="s">
        <v>3911</v>
      </c>
      <c r="B134" s="6">
        <v>7.105143816745465</v>
      </c>
      <c r="C134" s="10">
        <v>2.6507184658046259</v>
      </c>
      <c r="D134" s="11">
        <v>1</v>
      </c>
      <c r="E134" s="9">
        <v>4</v>
      </c>
      <c r="F134" s="9">
        <v>5</v>
      </c>
      <c r="G134" s="9">
        <v>6</v>
      </c>
      <c r="H134" t="s">
        <v>4823</v>
      </c>
      <c r="I134" t="s">
        <v>4824</v>
      </c>
    </row>
    <row r="135" spans="1:9" x14ac:dyDescent="0.35">
      <c r="A135" t="s">
        <v>3912</v>
      </c>
      <c r="B135" s="6">
        <v>7.065714833868558</v>
      </c>
      <c r="C135" s="10">
        <v>7.9347121551037985</v>
      </c>
      <c r="D135" s="11">
        <v>1</v>
      </c>
      <c r="E135" s="9">
        <v>4</v>
      </c>
      <c r="F135" s="9">
        <v>4</v>
      </c>
      <c r="G135" s="9">
        <v>6</v>
      </c>
      <c r="H135" t="s">
        <v>4825</v>
      </c>
      <c r="I135" t="s">
        <v>4826</v>
      </c>
    </row>
    <row r="136" spans="1:9" x14ac:dyDescent="0.35">
      <c r="A136" t="s">
        <v>3913</v>
      </c>
      <c r="B136" s="6">
        <v>7.0554253952832076</v>
      </c>
      <c r="C136" s="10">
        <v>3.3916475625735045</v>
      </c>
      <c r="D136" s="11">
        <v>1</v>
      </c>
      <c r="E136" s="9">
        <v>4</v>
      </c>
      <c r="F136" s="9">
        <v>4</v>
      </c>
      <c r="G136" s="9">
        <v>6</v>
      </c>
      <c r="H136" t="s">
        <v>4827</v>
      </c>
      <c r="I136" t="s">
        <v>4828</v>
      </c>
    </row>
    <row r="137" spans="1:9" x14ac:dyDescent="0.35">
      <c r="A137" t="s">
        <v>3914</v>
      </c>
      <c r="B137" s="6">
        <v>7.0432012354036138</v>
      </c>
      <c r="C137" s="10">
        <v>5.9152775444460186</v>
      </c>
      <c r="D137" s="11">
        <v>1</v>
      </c>
      <c r="E137" s="9">
        <v>4</v>
      </c>
      <c r="F137" s="9">
        <v>4</v>
      </c>
      <c r="G137" s="9">
        <v>6</v>
      </c>
      <c r="H137" t="s">
        <v>4829</v>
      </c>
      <c r="I137" t="s">
        <v>4830</v>
      </c>
    </row>
    <row r="138" spans="1:9" x14ac:dyDescent="0.35">
      <c r="A138" t="s">
        <v>3915</v>
      </c>
      <c r="B138" s="6">
        <v>6.985845951778118</v>
      </c>
      <c r="C138" s="10">
        <v>2.5230407155001333</v>
      </c>
      <c r="D138" s="11">
        <v>1</v>
      </c>
      <c r="E138" s="9">
        <v>4</v>
      </c>
      <c r="F138" s="9">
        <v>5</v>
      </c>
      <c r="G138" s="9">
        <v>6</v>
      </c>
      <c r="H138" t="s">
        <v>4831</v>
      </c>
      <c r="I138" t="s">
        <v>4832</v>
      </c>
    </row>
    <row r="139" spans="1:9" x14ac:dyDescent="0.35">
      <c r="A139" t="s">
        <v>3916</v>
      </c>
      <c r="B139" s="6">
        <v>6.9828511287015198</v>
      </c>
      <c r="C139" s="10">
        <v>3.5742517239636653</v>
      </c>
      <c r="D139" s="11">
        <v>1</v>
      </c>
      <c r="E139" s="9">
        <v>4</v>
      </c>
      <c r="F139" s="9">
        <v>4</v>
      </c>
      <c r="G139" s="9">
        <v>6</v>
      </c>
      <c r="H139" t="s">
        <v>4833</v>
      </c>
      <c r="I139" t="s">
        <v>4834</v>
      </c>
    </row>
    <row r="140" spans="1:9" x14ac:dyDescent="0.35">
      <c r="A140" t="s">
        <v>3917</v>
      </c>
      <c r="B140" s="6">
        <v>6.9035069192241885</v>
      </c>
      <c r="C140" s="10">
        <v>2.7663578091563004</v>
      </c>
      <c r="D140" s="11">
        <v>1</v>
      </c>
      <c r="E140" s="9">
        <v>4</v>
      </c>
      <c r="F140" s="9">
        <v>5</v>
      </c>
      <c r="G140" s="9">
        <v>6</v>
      </c>
      <c r="H140" t="s">
        <v>4835</v>
      </c>
    </row>
    <row r="141" spans="1:9" x14ac:dyDescent="0.35">
      <c r="A141" t="s">
        <v>3918</v>
      </c>
      <c r="B141" s="6">
        <v>6.8799913008055906</v>
      </c>
      <c r="C141" s="10">
        <v>6.8650194763300867</v>
      </c>
      <c r="D141" s="11">
        <v>1</v>
      </c>
      <c r="E141" s="9">
        <v>4</v>
      </c>
      <c r="F141" s="9">
        <v>4</v>
      </c>
      <c r="G141" s="9">
        <v>6</v>
      </c>
      <c r="H141" t="s">
        <v>4836</v>
      </c>
      <c r="I141" t="s">
        <v>4837</v>
      </c>
    </row>
    <row r="142" spans="1:9" x14ac:dyDescent="0.35">
      <c r="A142" t="s">
        <v>3919</v>
      </c>
      <c r="B142" s="6">
        <v>6.8107130268059075</v>
      </c>
      <c r="C142" s="10">
        <v>5.6264977879109068</v>
      </c>
      <c r="D142" s="11">
        <v>1</v>
      </c>
      <c r="E142" s="9">
        <v>4</v>
      </c>
      <c r="F142" s="9">
        <v>4</v>
      </c>
      <c r="G142" s="9">
        <v>6</v>
      </c>
      <c r="H142" t="s">
        <v>4838</v>
      </c>
      <c r="I142" t="s">
        <v>4839</v>
      </c>
    </row>
    <row r="143" spans="1:9" x14ac:dyDescent="0.35">
      <c r="A143" t="s">
        <v>3920</v>
      </c>
      <c r="B143" s="6">
        <v>6.8086200991520389</v>
      </c>
      <c r="C143" s="10">
        <v>2.0602344784066302</v>
      </c>
      <c r="D143" s="11">
        <v>1</v>
      </c>
      <c r="E143" s="9">
        <v>4</v>
      </c>
      <c r="F143" s="9">
        <v>5</v>
      </c>
      <c r="G143" s="9">
        <v>6</v>
      </c>
      <c r="H143" t="s">
        <v>4840</v>
      </c>
      <c r="I143" t="s">
        <v>4841</v>
      </c>
    </row>
    <row r="144" spans="1:9" x14ac:dyDescent="0.35">
      <c r="A144" t="s">
        <v>3921</v>
      </c>
      <c r="B144" s="6">
        <v>6.768044021617909</v>
      </c>
      <c r="C144" s="10">
        <v>2.920376013951778</v>
      </c>
      <c r="D144" s="11">
        <v>1</v>
      </c>
      <c r="E144" s="9">
        <v>4</v>
      </c>
      <c r="F144" s="9">
        <v>5</v>
      </c>
      <c r="G144" s="9">
        <v>6</v>
      </c>
      <c r="H144" t="s">
        <v>4842</v>
      </c>
      <c r="I144" t="s">
        <v>4828</v>
      </c>
    </row>
    <row r="145" spans="1:9" x14ac:dyDescent="0.35">
      <c r="A145" t="s">
        <v>3922</v>
      </c>
      <c r="B145" s="6">
        <v>6.7643093782595756</v>
      </c>
      <c r="C145" s="10">
        <v>2.1703236387420097</v>
      </c>
      <c r="D145" s="11">
        <v>1</v>
      </c>
      <c r="E145" s="9">
        <v>4</v>
      </c>
      <c r="F145" s="9">
        <v>5</v>
      </c>
      <c r="G145" s="9">
        <v>6</v>
      </c>
      <c r="H145" t="s">
        <v>4843</v>
      </c>
      <c r="I145" t="s">
        <v>4844</v>
      </c>
    </row>
    <row r="146" spans="1:9" x14ac:dyDescent="0.35">
      <c r="A146" t="s">
        <v>3923</v>
      </c>
      <c r="B146" s="6">
        <v>6.7608370505969839</v>
      </c>
      <c r="C146" s="10">
        <v>2.543626267973274</v>
      </c>
      <c r="D146" s="11">
        <v>1</v>
      </c>
      <c r="E146" s="9">
        <v>4</v>
      </c>
      <c r="F146" s="9">
        <v>5</v>
      </c>
      <c r="G146" s="9">
        <v>6</v>
      </c>
      <c r="H146" t="s">
        <v>4845</v>
      </c>
      <c r="I146" t="s">
        <v>4846</v>
      </c>
    </row>
    <row r="147" spans="1:9" x14ac:dyDescent="0.35">
      <c r="A147" t="s">
        <v>3924</v>
      </c>
      <c r="B147" s="6">
        <v>6.7543141684971708</v>
      </c>
      <c r="C147" s="10">
        <v>4.3885950350431893</v>
      </c>
      <c r="D147" s="11">
        <v>1</v>
      </c>
      <c r="E147" s="9">
        <v>4</v>
      </c>
      <c r="F147" s="9">
        <v>4</v>
      </c>
      <c r="G147" s="9">
        <v>6</v>
      </c>
      <c r="H147" t="s">
        <v>4847</v>
      </c>
      <c r="I147" t="s">
        <v>4848</v>
      </c>
    </row>
    <row r="148" spans="1:9" x14ac:dyDescent="0.35">
      <c r="A148" t="s">
        <v>3925</v>
      </c>
      <c r="B148" s="6">
        <v>6.636329051014453</v>
      </c>
      <c r="C148" s="10">
        <v>3.9214379854731543</v>
      </c>
      <c r="D148" s="11">
        <v>1</v>
      </c>
      <c r="E148" s="9">
        <v>4</v>
      </c>
      <c r="F148" s="9">
        <v>4</v>
      </c>
      <c r="G148" s="9">
        <v>6</v>
      </c>
      <c r="H148" t="s">
        <v>4849</v>
      </c>
      <c r="I148" t="s">
        <v>4850</v>
      </c>
    </row>
    <row r="149" spans="1:9" x14ac:dyDescent="0.35">
      <c r="A149" t="s">
        <v>3926</v>
      </c>
      <c r="B149" s="6">
        <v>6.5966549870616271</v>
      </c>
      <c r="C149" s="10">
        <v>3.1358209650530635</v>
      </c>
      <c r="D149" s="11">
        <v>1</v>
      </c>
      <c r="E149" s="9">
        <v>4</v>
      </c>
      <c r="F149" s="9">
        <v>4</v>
      </c>
      <c r="G149" s="9">
        <v>6</v>
      </c>
      <c r="H149" t="s">
        <v>4851</v>
      </c>
    </row>
    <row r="150" spans="1:9" x14ac:dyDescent="0.35">
      <c r="A150" t="s">
        <v>3927</v>
      </c>
      <c r="B150" s="6">
        <v>6.5866729646330446</v>
      </c>
      <c r="C150" s="10">
        <v>3.2821763749279627</v>
      </c>
      <c r="D150" s="11">
        <v>1</v>
      </c>
      <c r="E150" s="9">
        <v>4</v>
      </c>
      <c r="F150" s="9">
        <v>4</v>
      </c>
      <c r="G150" s="9">
        <v>6</v>
      </c>
      <c r="H150" t="s">
        <v>4852</v>
      </c>
      <c r="I150" t="s">
        <v>4853</v>
      </c>
    </row>
    <row r="151" spans="1:9" x14ac:dyDescent="0.35">
      <c r="A151" t="s">
        <v>3928</v>
      </c>
      <c r="B151" s="6">
        <v>6.5830243020507826</v>
      </c>
      <c r="C151" s="10">
        <v>3.0440073893784341</v>
      </c>
      <c r="D151" s="11">
        <v>1</v>
      </c>
      <c r="E151" s="9">
        <v>4</v>
      </c>
      <c r="F151" s="9">
        <v>4</v>
      </c>
      <c r="G151" s="9">
        <v>6</v>
      </c>
      <c r="H151" t="s">
        <v>4854</v>
      </c>
      <c r="I151" t="s">
        <v>4855</v>
      </c>
    </row>
    <row r="152" spans="1:9" x14ac:dyDescent="0.35">
      <c r="A152" t="s">
        <v>3929</v>
      </c>
      <c r="B152" s="6">
        <v>6.5788020564864764</v>
      </c>
      <c r="C152" s="10">
        <v>3.1338779143417401</v>
      </c>
      <c r="D152" s="11">
        <v>1</v>
      </c>
      <c r="E152" s="9">
        <v>4</v>
      </c>
      <c r="F152" s="9">
        <v>4</v>
      </c>
      <c r="G152" s="9">
        <v>6</v>
      </c>
      <c r="H152" t="s">
        <v>4856</v>
      </c>
      <c r="I152" t="s">
        <v>4857</v>
      </c>
    </row>
    <row r="153" spans="1:9" x14ac:dyDescent="0.35">
      <c r="A153" t="s">
        <v>3930</v>
      </c>
      <c r="B153" s="6">
        <v>6.5700213968970935</v>
      </c>
      <c r="C153" s="10">
        <v>2.9396446285873954</v>
      </c>
      <c r="D153" s="11">
        <v>1</v>
      </c>
      <c r="E153" s="9">
        <v>4</v>
      </c>
      <c r="F153" s="9">
        <v>5</v>
      </c>
      <c r="G153" s="9">
        <v>6</v>
      </c>
      <c r="H153" t="s">
        <v>4858</v>
      </c>
      <c r="I153" t="s">
        <v>4859</v>
      </c>
    </row>
    <row r="154" spans="1:9" x14ac:dyDescent="0.35">
      <c r="A154" t="s">
        <v>3931</v>
      </c>
      <c r="B154" s="6">
        <v>6.5527272965917973</v>
      </c>
      <c r="C154" s="10">
        <v>4.4811457832489037</v>
      </c>
      <c r="D154" s="11">
        <v>1</v>
      </c>
      <c r="E154" s="9">
        <v>4</v>
      </c>
      <c r="F154" s="9">
        <v>4</v>
      </c>
      <c r="G154" s="9">
        <v>6</v>
      </c>
      <c r="H154" t="s">
        <v>4860</v>
      </c>
      <c r="I154" t="s">
        <v>4861</v>
      </c>
    </row>
    <row r="155" spans="1:9" x14ac:dyDescent="0.35">
      <c r="A155" t="s">
        <v>3932</v>
      </c>
      <c r="B155" s="6">
        <v>5.8833922142729715</v>
      </c>
      <c r="C155" s="10">
        <v>11.670151635561309</v>
      </c>
      <c r="D155" s="11">
        <v>1</v>
      </c>
      <c r="E155" s="9">
        <v>4</v>
      </c>
      <c r="F155" s="9">
        <v>3</v>
      </c>
      <c r="G155" s="9">
        <v>6</v>
      </c>
    </row>
    <row r="156" spans="1:9" x14ac:dyDescent="0.35">
      <c r="A156" t="s">
        <v>3933</v>
      </c>
      <c r="B156" s="6">
        <v>6.4940148044909742</v>
      </c>
      <c r="C156" s="10">
        <v>7.8595399591473072</v>
      </c>
      <c r="D156" s="11">
        <v>1</v>
      </c>
      <c r="E156" s="9">
        <v>4</v>
      </c>
      <c r="F156" s="9">
        <v>4</v>
      </c>
      <c r="G156" s="9">
        <v>6</v>
      </c>
      <c r="H156" t="s">
        <v>4862</v>
      </c>
      <c r="I156" t="s">
        <v>4863</v>
      </c>
    </row>
    <row r="157" spans="1:9" x14ac:dyDescent="0.35">
      <c r="A157" t="s">
        <v>3934</v>
      </c>
      <c r="B157" s="6">
        <v>6.4940148044909742</v>
      </c>
      <c r="C157" s="10">
        <v>7.8595399591473072</v>
      </c>
      <c r="D157" s="11">
        <v>1</v>
      </c>
      <c r="E157" s="9">
        <v>4</v>
      </c>
      <c r="F157" s="9">
        <v>4</v>
      </c>
      <c r="G157" s="9">
        <v>6</v>
      </c>
      <c r="H157" s="17" t="s">
        <v>4864</v>
      </c>
    </row>
    <row r="158" spans="1:9" x14ac:dyDescent="0.35">
      <c r="A158" t="s">
        <v>3935</v>
      </c>
      <c r="B158" s="6">
        <v>6.3219332633454606</v>
      </c>
      <c r="C158" s="10">
        <v>4.7359323090415977</v>
      </c>
      <c r="D158" s="11">
        <v>1</v>
      </c>
      <c r="E158" s="9">
        <v>4</v>
      </c>
      <c r="F158" s="9">
        <v>4</v>
      </c>
      <c r="G158" s="9">
        <v>6</v>
      </c>
      <c r="H158" t="s">
        <v>4865</v>
      </c>
    </row>
    <row r="159" spans="1:9" x14ac:dyDescent="0.35">
      <c r="A159" t="s">
        <v>3936</v>
      </c>
      <c r="B159" s="6">
        <v>6.2099179518851457</v>
      </c>
      <c r="C159" s="10">
        <v>5.1096377360411447</v>
      </c>
      <c r="D159" s="11">
        <v>1</v>
      </c>
      <c r="E159" s="9">
        <v>4</v>
      </c>
      <c r="F159" s="9">
        <v>4</v>
      </c>
      <c r="G159" s="9">
        <v>6</v>
      </c>
      <c r="H159" s="13" t="s">
        <v>4866</v>
      </c>
      <c r="I159" s="13" t="s">
        <v>4867</v>
      </c>
    </row>
    <row r="160" spans="1:9" x14ac:dyDescent="0.35">
      <c r="A160" t="s">
        <v>3937</v>
      </c>
      <c r="B160" s="6">
        <v>6.1706736036593615</v>
      </c>
      <c r="C160" s="10">
        <v>4.6771236250672557</v>
      </c>
      <c r="D160" s="11">
        <v>1</v>
      </c>
      <c r="E160" s="9">
        <v>4</v>
      </c>
      <c r="F160" s="9">
        <v>4</v>
      </c>
      <c r="G160" s="9">
        <v>6</v>
      </c>
      <c r="H160" t="s">
        <v>4868</v>
      </c>
      <c r="I160" t="s">
        <v>4869</v>
      </c>
    </row>
    <row r="161" spans="1:9" x14ac:dyDescent="0.35">
      <c r="A161" t="s">
        <v>3938</v>
      </c>
      <c r="B161" s="6">
        <v>6.0716633653715295</v>
      </c>
      <c r="C161" s="10">
        <v>5.8142786005625045</v>
      </c>
      <c r="D161" s="11">
        <v>1</v>
      </c>
      <c r="E161" s="9">
        <v>4</v>
      </c>
      <c r="F161" s="9">
        <v>4</v>
      </c>
      <c r="G161" s="9">
        <v>6</v>
      </c>
      <c r="H161" t="s">
        <v>4870</v>
      </c>
      <c r="I161" t="s">
        <v>4871</v>
      </c>
    </row>
    <row r="162" spans="1:9" x14ac:dyDescent="0.35">
      <c r="A162" t="s">
        <v>3939</v>
      </c>
      <c r="B162" s="6">
        <v>6.0191195722480284</v>
      </c>
      <c r="C162" s="10">
        <v>5.4575524149638479</v>
      </c>
      <c r="D162" s="11">
        <v>1</v>
      </c>
      <c r="E162" s="9">
        <v>4</v>
      </c>
      <c r="F162" s="9">
        <v>4</v>
      </c>
      <c r="G162" s="9">
        <v>6</v>
      </c>
      <c r="H162" t="s">
        <v>4872</v>
      </c>
      <c r="I162" t="s">
        <v>4873</v>
      </c>
    </row>
    <row r="163" spans="1:9" x14ac:dyDescent="0.35">
      <c r="A163" t="s">
        <v>3940</v>
      </c>
      <c r="B163" s="6">
        <v>5.9572912308159855</v>
      </c>
      <c r="C163" s="10">
        <v>3.1236610992017804</v>
      </c>
      <c r="D163" s="11">
        <v>1</v>
      </c>
      <c r="E163" s="9">
        <v>4</v>
      </c>
      <c r="F163" s="9">
        <v>4</v>
      </c>
      <c r="G163" s="9">
        <v>6</v>
      </c>
      <c r="H163" t="s">
        <v>4874</v>
      </c>
    </row>
    <row r="164" spans="1:9" x14ac:dyDescent="0.35">
      <c r="A164" t="s">
        <v>3941</v>
      </c>
      <c r="B164" s="6">
        <v>5.9183266028050054</v>
      </c>
      <c r="C164" s="10">
        <v>4.7305673874376435</v>
      </c>
      <c r="D164" s="11">
        <v>1</v>
      </c>
      <c r="E164" s="9">
        <v>4</v>
      </c>
      <c r="F164" s="9">
        <v>4</v>
      </c>
      <c r="G164" s="9">
        <v>6</v>
      </c>
      <c r="H164" t="s">
        <v>4875</v>
      </c>
    </row>
    <row r="165" spans="1:9" x14ac:dyDescent="0.35">
      <c r="A165" t="s">
        <v>3942</v>
      </c>
      <c r="B165" s="6">
        <v>5.8909987286102581</v>
      </c>
      <c r="C165" s="10">
        <v>3.811882384283531</v>
      </c>
      <c r="D165" s="11">
        <v>1</v>
      </c>
      <c r="E165" s="9">
        <v>4</v>
      </c>
      <c r="F165" s="9">
        <v>4</v>
      </c>
      <c r="G165" s="9">
        <v>6</v>
      </c>
      <c r="H165" t="s">
        <v>4876</v>
      </c>
    </row>
    <row r="166" spans="1:9" x14ac:dyDescent="0.35">
      <c r="A166" t="s">
        <v>3943</v>
      </c>
      <c r="B166" s="6">
        <v>5.8423721771884587</v>
      </c>
      <c r="C166" s="10">
        <v>7.2460199942909975</v>
      </c>
      <c r="D166" s="11">
        <v>1</v>
      </c>
      <c r="E166" s="9">
        <v>4</v>
      </c>
      <c r="F166" s="9">
        <v>4</v>
      </c>
      <c r="G166" s="9">
        <v>6</v>
      </c>
    </row>
    <row r="167" spans="1:9" x14ac:dyDescent="0.35">
      <c r="A167" t="s">
        <v>3944</v>
      </c>
      <c r="B167" s="6">
        <v>5.8234557930839683</v>
      </c>
      <c r="C167" s="10">
        <v>3.278922891809533</v>
      </c>
      <c r="D167" s="11">
        <v>1</v>
      </c>
      <c r="E167" s="9">
        <v>4</v>
      </c>
      <c r="F167" s="9">
        <v>4</v>
      </c>
      <c r="G167" s="9">
        <v>6</v>
      </c>
      <c r="H167" t="s">
        <v>4877</v>
      </c>
      <c r="I167" t="s">
        <v>4878</v>
      </c>
    </row>
    <row r="168" spans="1:9" x14ac:dyDescent="0.35">
      <c r="A168" t="s">
        <v>3945</v>
      </c>
      <c r="B168" s="6">
        <v>5.8192052084226393</v>
      </c>
      <c r="C168" s="10">
        <v>4.8798183487686773</v>
      </c>
      <c r="D168" s="11">
        <v>1</v>
      </c>
      <c r="E168" s="9">
        <v>4</v>
      </c>
      <c r="F168" s="9">
        <v>4</v>
      </c>
      <c r="G168" s="9">
        <v>6</v>
      </c>
      <c r="H168" t="s">
        <v>4879</v>
      </c>
      <c r="I168" t="s">
        <v>4785</v>
      </c>
    </row>
    <row r="169" spans="1:9" x14ac:dyDescent="0.35">
      <c r="A169" t="s">
        <v>3946</v>
      </c>
      <c r="B169" s="6">
        <v>5.8089971982258124</v>
      </c>
      <c r="C169" s="10">
        <v>9.0907508133547399</v>
      </c>
      <c r="D169" s="11">
        <v>1</v>
      </c>
      <c r="E169" s="9">
        <v>4</v>
      </c>
      <c r="F169" s="9">
        <v>4</v>
      </c>
      <c r="G169" s="9">
        <v>6</v>
      </c>
      <c r="H169" t="s">
        <v>4880</v>
      </c>
    </row>
    <row r="170" spans="1:9" x14ac:dyDescent="0.35">
      <c r="A170" t="s">
        <v>3947</v>
      </c>
      <c r="B170" s="6">
        <v>5.7867514208269712</v>
      </c>
      <c r="C170" s="10">
        <v>3.0898781087631062</v>
      </c>
      <c r="D170" s="11">
        <v>1</v>
      </c>
      <c r="E170" s="9">
        <v>4</v>
      </c>
      <c r="F170" s="9">
        <v>4</v>
      </c>
      <c r="G170" s="9">
        <v>6</v>
      </c>
      <c r="H170" t="s">
        <v>4881</v>
      </c>
      <c r="I170" t="s">
        <v>4882</v>
      </c>
    </row>
    <row r="171" spans="1:9" x14ac:dyDescent="0.35">
      <c r="A171" t="s">
        <v>3948</v>
      </c>
      <c r="B171" s="6">
        <v>5.7390702800869189</v>
      </c>
      <c r="C171" s="10">
        <v>9.2242076855121802</v>
      </c>
      <c r="D171" s="11">
        <v>1</v>
      </c>
      <c r="E171" s="9">
        <v>4</v>
      </c>
      <c r="F171" s="9">
        <v>4</v>
      </c>
      <c r="G171" s="9">
        <v>6</v>
      </c>
      <c r="H171" t="s">
        <v>4883</v>
      </c>
      <c r="I171" t="s">
        <v>4884</v>
      </c>
    </row>
    <row r="172" spans="1:9" x14ac:dyDescent="0.35">
      <c r="A172" t="s">
        <v>3949</v>
      </c>
      <c r="B172" s="6">
        <v>5.6173541832620577</v>
      </c>
      <c r="C172" s="10">
        <v>3.0635100313943999</v>
      </c>
      <c r="D172" s="11">
        <v>1</v>
      </c>
      <c r="E172" s="9">
        <v>4</v>
      </c>
      <c r="F172" s="9">
        <v>4</v>
      </c>
      <c r="G172" s="9">
        <v>6</v>
      </c>
      <c r="H172" t="s">
        <v>4885</v>
      </c>
      <c r="I172" t="s">
        <v>4886</v>
      </c>
    </row>
    <row r="173" spans="1:9" x14ac:dyDescent="0.35">
      <c r="A173" t="s">
        <v>3950</v>
      </c>
      <c r="B173" s="6">
        <v>5.6111891736527966</v>
      </c>
      <c r="C173" s="10">
        <v>3.0402495791647843</v>
      </c>
      <c r="D173" s="11">
        <v>1</v>
      </c>
      <c r="E173" s="9">
        <v>4</v>
      </c>
      <c r="F173" s="9">
        <v>4</v>
      </c>
      <c r="G173" s="9">
        <v>6</v>
      </c>
      <c r="H173" t="s">
        <v>4887</v>
      </c>
      <c r="I173" t="s">
        <v>4888</v>
      </c>
    </row>
    <row r="174" spans="1:9" x14ac:dyDescent="0.35">
      <c r="A174" t="s">
        <v>3951</v>
      </c>
      <c r="B174" s="6">
        <v>5.5549023809945313</v>
      </c>
      <c r="C174" s="10">
        <v>5.609514680493036</v>
      </c>
      <c r="D174" s="11">
        <v>1</v>
      </c>
      <c r="E174" s="9">
        <v>4</v>
      </c>
      <c r="F174" s="9">
        <v>4</v>
      </c>
      <c r="G174" s="9">
        <v>6</v>
      </c>
      <c r="H174" t="s">
        <v>4889</v>
      </c>
      <c r="I174" t="s">
        <v>4890</v>
      </c>
    </row>
    <row r="175" spans="1:9" x14ac:dyDescent="0.35">
      <c r="A175" t="s">
        <v>3952</v>
      </c>
      <c r="B175" s="6">
        <v>5.5403008142890782</v>
      </c>
      <c r="C175" s="10">
        <v>4.8563981891694512</v>
      </c>
      <c r="D175" s="11">
        <v>1</v>
      </c>
      <c r="E175" s="9">
        <v>4</v>
      </c>
      <c r="F175" s="9">
        <v>4</v>
      </c>
      <c r="G175" s="9">
        <v>6</v>
      </c>
      <c r="H175" t="s">
        <v>4891</v>
      </c>
    </row>
    <row r="176" spans="1:9" x14ac:dyDescent="0.35">
      <c r="A176" t="s">
        <v>3953</v>
      </c>
      <c r="B176" s="6">
        <v>5.5227574452397903</v>
      </c>
      <c r="C176" s="10">
        <v>4.0169712806703757</v>
      </c>
      <c r="D176" s="11">
        <v>1</v>
      </c>
      <c r="E176" s="9">
        <v>4</v>
      </c>
      <c r="F176" s="9">
        <v>4</v>
      </c>
      <c r="G176" s="9">
        <v>6</v>
      </c>
      <c r="H176" t="s">
        <v>4892</v>
      </c>
      <c r="I176" t="s">
        <v>4893</v>
      </c>
    </row>
    <row r="177" spans="1:9" x14ac:dyDescent="0.35">
      <c r="A177" t="s">
        <v>3954</v>
      </c>
      <c r="B177" s="6">
        <v>5.4543614431273966</v>
      </c>
      <c r="C177" s="10">
        <v>7.3210404795918143</v>
      </c>
      <c r="D177" s="11">
        <v>1</v>
      </c>
      <c r="E177" s="9">
        <v>4</v>
      </c>
      <c r="F177" s="9">
        <v>4</v>
      </c>
      <c r="G177" s="9">
        <v>6</v>
      </c>
      <c r="H177" s="18" t="s">
        <v>4894</v>
      </c>
    </row>
    <row r="178" spans="1:9" x14ac:dyDescent="0.35">
      <c r="A178" t="s">
        <v>3955</v>
      </c>
      <c r="B178" s="6">
        <v>5.4344597361970983</v>
      </c>
      <c r="C178" s="10">
        <v>3.8918471221511459</v>
      </c>
      <c r="D178" s="11">
        <v>1</v>
      </c>
      <c r="E178" s="9">
        <v>4</v>
      </c>
      <c r="F178" s="9">
        <v>4</v>
      </c>
      <c r="G178" s="9">
        <v>6</v>
      </c>
      <c r="H178" t="s">
        <v>4895</v>
      </c>
    </row>
    <row r="179" spans="1:9" x14ac:dyDescent="0.35">
      <c r="A179" t="s">
        <v>3956</v>
      </c>
      <c r="B179" s="6">
        <v>5.4073085739243121</v>
      </c>
      <c r="C179" s="10">
        <v>4.448410957853147</v>
      </c>
      <c r="D179" s="11">
        <v>1</v>
      </c>
      <c r="E179" s="9">
        <v>4</v>
      </c>
      <c r="F179" s="9">
        <v>4</v>
      </c>
      <c r="G179" s="9">
        <v>6</v>
      </c>
      <c r="H179" t="s">
        <v>4896</v>
      </c>
      <c r="I179" t="s">
        <v>4897</v>
      </c>
    </row>
    <row r="180" spans="1:9" x14ac:dyDescent="0.35">
      <c r="A180" t="s">
        <v>3957</v>
      </c>
      <c r="B180" s="6">
        <v>5.3753324612279023</v>
      </c>
      <c r="C180" s="10">
        <v>4.6296282422163628</v>
      </c>
      <c r="D180" s="11">
        <v>1</v>
      </c>
      <c r="E180" s="9">
        <v>4</v>
      </c>
      <c r="F180" s="9">
        <v>4</v>
      </c>
      <c r="G180" s="9">
        <v>6</v>
      </c>
      <c r="H180" t="s">
        <v>4898</v>
      </c>
      <c r="I180" t="s">
        <v>4899</v>
      </c>
    </row>
    <row r="181" spans="1:9" x14ac:dyDescent="0.35">
      <c r="A181" t="s">
        <v>3958</v>
      </c>
      <c r="B181" s="6">
        <v>5.3527272244406774</v>
      </c>
      <c r="C181" s="10">
        <v>3.0490802589618657</v>
      </c>
      <c r="D181" s="11">
        <v>1</v>
      </c>
      <c r="E181" s="9">
        <v>4</v>
      </c>
      <c r="F181" s="9">
        <v>4</v>
      </c>
      <c r="G181" s="9">
        <v>6</v>
      </c>
      <c r="H181" t="s">
        <v>4900</v>
      </c>
      <c r="I181" t="s">
        <v>4901</v>
      </c>
    </row>
    <row r="182" spans="1:9" x14ac:dyDescent="0.35">
      <c r="A182" t="s">
        <v>3959</v>
      </c>
      <c r="B182" s="6">
        <v>5.3431973336775966</v>
      </c>
      <c r="C182" s="10">
        <v>3.6912759282859637</v>
      </c>
      <c r="D182" s="11">
        <v>1</v>
      </c>
      <c r="E182" s="9">
        <v>4</v>
      </c>
      <c r="F182" s="9">
        <v>4</v>
      </c>
      <c r="G182" s="9">
        <v>6</v>
      </c>
      <c r="H182" t="s">
        <v>4902</v>
      </c>
      <c r="I182" t="s">
        <v>4903</v>
      </c>
    </row>
    <row r="183" spans="1:9" x14ac:dyDescent="0.35">
      <c r="A183" t="s">
        <v>3960</v>
      </c>
      <c r="B183" s="6">
        <v>5.3211368059979112</v>
      </c>
      <c r="C183" s="10">
        <v>3.481718252162715</v>
      </c>
      <c r="D183" s="11">
        <v>1</v>
      </c>
      <c r="E183" s="9">
        <v>4</v>
      </c>
      <c r="F183" s="9">
        <v>4</v>
      </c>
      <c r="G183" s="9">
        <v>6</v>
      </c>
      <c r="H183" t="s">
        <v>4904</v>
      </c>
      <c r="I183" t="s">
        <v>4778</v>
      </c>
    </row>
    <row r="184" spans="1:9" x14ac:dyDescent="0.35">
      <c r="A184" t="s">
        <v>3961</v>
      </c>
      <c r="B184" s="6">
        <v>5.306698909377201</v>
      </c>
      <c r="C184" s="10">
        <v>5.3756535960009266</v>
      </c>
      <c r="D184" s="11">
        <v>1</v>
      </c>
      <c r="E184" s="9">
        <v>4</v>
      </c>
      <c r="F184" s="9">
        <v>4</v>
      </c>
      <c r="G184" s="9">
        <v>6</v>
      </c>
      <c r="H184" t="s">
        <v>4905</v>
      </c>
      <c r="I184" t="s">
        <v>4906</v>
      </c>
    </row>
    <row r="185" spans="1:9" x14ac:dyDescent="0.35">
      <c r="A185" t="s">
        <v>3962</v>
      </c>
      <c r="B185" s="6">
        <v>5.2455396169814765</v>
      </c>
      <c r="C185" s="10">
        <v>3.6785474040142856</v>
      </c>
      <c r="D185" s="11">
        <v>1</v>
      </c>
      <c r="E185" s="9">
        <v>4</v>
      </c>
      <c r="F185" s="9">
        <v>4</v>
      </c>
      <c r="G185" s="9">
        <v>6</v>
      </c>
      <c r="H185" t="s">
        <v>4907</v>
      </c>
      <c r="I185" t="s">
        <v>4908</v>
      </c>
    </row>
    <row r="186" spans="1:9" x14ac:dyDescent="0.35">
      <c r="A186" t="s">
        <v>3963</v>
      </c>
      <c r="B186" s="6">
        <v>5.2428274484969357</v>
      </c>
      <c r="C186" s="10">
        <v>4.6856060947008329</v>
      </c>
      <c r="D186" s="11">
        <v>1</v>
      </c>
      <c r="E186" s="9">
        <v>4</v>
      </c>
      <c r="F186" s="9">
        <v>4</v>
      </c>
      <c r="G186" s="9">
        <v>6</v>
      </c>
      <c r="H186" t="s">
        <v>4909</v>
      </c>
    </row>
    <row r="187" spans="1:9" x14ac:dyDescent="0.35">
      <c r="A187" t="s">
        <v>3964</v>
      </c>
      <c r="B187" s="6">
        <v>5.2400277580753132</v>
      </c>
      <c r="C187" s="10">
        <v>5.6170223616760744</v>
      </c>
      <c r="D187" s="11">
        <v>1</v>
      </c>
      <c r="E187" s="9">
        <v>4</v>
      </c>
      <c r="F187" s="9">
        <v>4</v>
      </c>
      <c r="G187" s="9">
        <v>6</v>
      </c>
      <c r="H187" t="s">
        <v>4910</v>
      </c>
    </row>
    <row r="188" spans="1:9" x14ac:dyDescent="0.35">
      <c r="A188" t="s">
        <v>3965</v>
      </c>
      <c r="B188" s="6">
        <v>5.2022832616908978</v>
      </c>
      <c r="C188" s="10">
        <v>5.3676452146579194</v>
      </c>
      <c r="D188" s="11">
        <v>1</v>
      </c>
      <c r="E188" s="9">
        <v>4</v>
      </c>
      <c r="F188" s="9">
        <v>4</v>
      </c>
      <c r="G188" s="9">
        <v>6</v>
      </c>
      <c r="H188" t="s">
        <v>4911</v>
      </c>
      <c r="I188" t="s">
        <v>4912</v>
      </c>
    </row>
    <row r="189" spans="1:9" x14ac:dyDescent="0.35">
      <c r="A189" t="s">
        <v>3966</v>
      </c>
      <c r="B189" s="6">
        <v>5.1929254632296793</v>
      </c>
      <c r="C189" s="10">
        <v>4.377876109960213</v>
      </c>
      <c r="D189" s="11">
        <v>1</v>
      </c>
      <c r="E189" s="9">
        <v>4</v>
      </c>
      <c r="F189" s="9">
        <v>4</v>
      </c>
      <c r="G189" s="9">
        <v>6</v>
      </c>
      <c r="H189" t="s">
        <v>4913</v>
      </c>
    </row>
    <row r="190" spans="1:9" x14ac:dyDescent="0.35">
      <c r="A190" t="s">
        <v>3967</v>
      </c>
      <c r="B190" s="6">
        <v>5.1767343629312323</v>
      </c>
      <c r="C190" s="10">
        <v>3.2719647654471369</v>
      </c>
      <c r="D190" s="11">
        <v>1</v>
      </c>
      <c r="E190" s="9">
        <v>4</v>
      </c>
      <c r="F190" s="9">
        <v>4</v>
      </c>
      <c r="G190" s="9">
        <v>6</v>
      </c>
      <c r="H190" t="s">
        <v>4914</v>
      </c>
    </row>
    <row r="191" spans="1:9" x14ac:dyDescent="0.35">
      <c r="A191" t="s">
        <v>3968</v>
      </c>
      <c r="B191" s="6">
        <v>5.0225822589462306</v>
      </c>
      <c r="C191" s="10">
        <v>3.4330006444087204</v>
      </c>
      <c r="D191" s="11">
        <v>1</v>
      </c>
      <c r="E191" s="9">
        <v>4</v>
      </c>
      <c r="F191" s="9">
        <v>4</v>
      </c>
      <c r="G191" s="9">
        <v>6</v>
      </c>
      <c r="H191" t="s">
        <v>4915</v>
      </c>
      <c r="I191" t="s">
        <v>4916</v>
      </c>
    </row>
    <row r="192" spans="1:9" x14ac:dyDescent="0.35">
      <c r="A192" t="s">
        <v>3969</v>
      </c>
      <c r="B192" s="6">
        <v>4.9691329181128747</v>
      </c>
      <c r="C192" s="10">
        <v>5.2268539638311946</v>
      </c>
      <c r="D192" s="11">
        <v>1</v>
      </c>
      <c r="E192" s="9">
        <v>4</v>
      </c>
      <c r="F192" s="9">
        <v>4</v>
      </c>
      <c r="G192" s="9">
        <v>6</v>
      </c>
      <c r="H192" t="s">
        <v>4917</v>
      </c>
      <c r="I192" t="s">
        <v>4918</v>
      </c>
    </row>
    <row r="193" spans="1:9" x14ac:dyDescent="0.35">
      <c r="A193" t="s">
        <v>3970</v>
      </c>
      <c r="B193" s="6">
        <v>4.8873843750356309</v>
      </c>
      <c r="C193" s="10">
        <v>3.2929598148666592</v>
      </c>
      <c r="D193" s="11">
        <v>1</v>
      </c>
      <c r="E193" s="9">
        <v>4</v>
      </c>
      <c r="F193" s="9">
        <v>4</v>
      </c>
      <c r="G193" s="9">
        <v>6</v>
      </c>
      <c r="H193" t="s">
        <v>4919</v>
      </c>
    </row>
    <row r="194" spans="1:9" x14ac:dyDescent="0.35">
      <c r="A194" t="s">
        <v>3971</v>
      </c>
      <c r="B194" s="6">
        <v>4.8344300333238932</v>
      </c>
      <c r="C194" s="10">
        <v>3.9469559371207725</v>
      </c>
      <c r="D194" s="11">
        <v>1</v>
      </c>
      <c r="E194" s="9">
        <v>4</v>
      </c>
      <c r="F194" s="9">
        <v>4</v>
      </c>
      <c r="G194" s="9">
        <v>6</v>
      </c>
      <c r="H194" t="s">
        <v>3440</v>
      </c>
      <c r="I194" t="s">
        <v>3441</v>
      </c>
    </row>
    <row r="195" spans="1:9" x14ac:dyDescent="0.35">
      <c r="A195" t="s">
        <v>3972</v>
      </c>
      <c r="B195" s="6">
        <v>4.7957707032914678</v>
      </c>
      <c r="C195" s="10">
        <v>3.5987177035212796</v>
      </c>
      <c r="D195" s="11">
        <v>1</v>
      </c>
      <c r="E195" s="9">
        <v>4</v>
      </c>
      <c r="F195" s="9">
        <v>4</v>
      </c>
      <c r="G195" s="9">
        <v>6</v>
      </c>
      <c r="H195" t="s">
        <v>4920</v>
      </c>
      <c r="I195" t="s">
        <v>4921</v>
      </c>
    </row>
    <row r="196" spans="1:9" x14ac:dyDescent="0.35">
      <c r="A196" t="s">
        <v>3973</v>
      </c>
      <c r="B196" s="6">
        <v>4.7615878631084962</v>
      </c>
      <c r="C196" s="10">
        <v>6.178341976427947</v>
      </c>
      <c r="D196" s="11">
        <v>1</v>
      </c>
      <c r="E196" s="9">
        <v>4</v>
      </c>
      <c r="F196" s="9">
        <v>4</v>
      </c>
      <c r="G196" s="9">
        <v>6</v>
      </c>
      <c r="H196" t="s">
        <v>4922</v>
      </c>
      <c r="I196" t="s">
        <v>4923</v>
      </c>
    </row>
    <row r="197" spans="1:9" x14ac:dyDescent="0.35">
      <c r="A197" t="s">
        <v>3974</v>
      </c>
      <c r="B197" s="6">
        <v>4.745952273448002</v>
      </c>
      <c r="C197" s="10">
        <v>3.3236438682209175</v>
      </c>
      <c r="D197" s="11">
        <v>1</v>
      </c>
      <c r="E197" s="9">
        <v>4</v>
      </c>
      <c r="F197" s="9">
        <v>4</v>
      </c>
      <c r="G197" s="9">
        <v>6</v>
      </c>
      <c r="H197" t="s">
        <v>4924</v>
      </c>
      <c r="I197" t="s">
        <v>4925</v>
      </c>
    </row>
    <row r="198" spans="1:9" x14ac:dyDescent="0.35">
      <c r="A198" t="s">
        <v>3975</v>
      </c>
      <c r="B198" s="6">
        <v>4.645664969591671</v>
      </c>
      <c r="C198" s="10">
        <v>3.1796168566563736</v>
      </c>
      <c r="D198" s="11">
        <v>1</v>
      </c>
      <c r="E198" s="9">
        <v>4</v>
      </c>
      <c r="F198" s="9">
        <v>4</v>
      </c>
      <c r="G198" s="9">
        <v>6</v>
      </c>
      <c r="H198" t="s">
        <v>4926</v>
      </c>
      <c r="I198" t="s">
        <v>4927</v>
      </c>
    </row>
    <row r="199" spans="1:9" x14ac:dyDescent="0.35">
      <c r="A199" t="s">
        <v>3976</v>
      </c>
      <c r="B199" s="6">
        <v>4.6363505474230076</v>
      </c>
      <c r="C199" s="10">
        <v>4.1265852111587593</v>
      </c>
      <c r="D199" s="11">
        <v>1</v>
      </c>
      <c r="E199" s="9">
        <v>4</v>
      </c>
      <c r="F199" s="9">
        <v>4</v>
      </c>
      <c r="G199" s="9">
        <v>6</v>
      </c>
      <c r="H199" t="s">
        <v>4928</v>
      </c>
      <c r="I199" t="s">
        <v>4929</v>
      </c>
    </row>
    <row r="200" spans="1:9" x14ac:dyDescent="0.35">
      <c r="A200" t="s">
        <v>3977</v>
      </c>
      <c r="B200" s="6">
        <v>4.6308956819797391</v>
      </c>
      <c r="C200" s="10">
        <v>3.2377556078436909</v>
      </c>
      <c r="D200" s="11">
        <v>1</v>
      </c>
      <c r="E200" s="9">
        <v>4</v>
      </c>
      <c r="F200" s="9">
        <v>4</v>
      </c>
      <c r="G200" s="9">
        <v>6</v>
      </c>
      <c r="H200" t="s">
        <v>4930</v>
      </c>
      <c r="I200" t="s">
        <v>4931</v>
      </c>
    </row>
    <row r="201" spans="1:9" x14ac:dyDescent="0.35">
      <c r="A201" t="s">
        <v>3978</v>
      </c>
      <c r="B201" s="6">
        <v>4.555823690053673</v>
      </c>
      <c r="C201" s="10">
        <v>4.1204377371708194</v>
      </c>
      <c r="D201" s="11">
        <v>1</v>
      </c>
      <c r="E201" s="9">
        <v>4</v>
      </c>
      <c r="F201" s="9">
        <v>4</v>
      </c>
      <c r="G201" s="9">
        <v>6</v>
      </c>
      <c r="H201" t="s">
        <v>4932</v>
      </c>
      <c r="I201" t="s">
        <v>4933</v>
      </c>
    </row>
    <row r="202" spans="1:9" x14ac:dyDescent="0.35">
      <c r="A202" t="s">
        <v>3979</v>
      </c>
      <c r="B202" s="6">
        <v>4.5516473663639658</v>
      </c>
      <c r="C202" s="10">
        <v>3.2935257472264508</v>
      </c>
      <c r="D202" s="11">
        <v>1</v>
      </c>
      <c r="E202" s="9">
        <v>4</v>
      </c>
      <c r="F202" s="9">
        <v>4</v>
      </c>
      <c r="G202" s="9">
        <v>6</v>
      </c>
      <c r="H202" t="s">
        <v>4934</v>
      </c>
      <c r="I202" t="s">
        <v>4935</v>
      </c>
    </row>
    <row r="203" spans="1:9" x14ac:dyDescent="0.35">
      <c r="A203" t="s">
        <v>3980</v>
      </c>
      <c r="B203" s="6">
        <v>4.5499117193801464</v>
      </c>
      <c r="C203" s="10">
        <v>5.4179181884491365</v>
      </c>
      <c r="D203" s="11">
        <v>1</v>
      </c>
      <c r="E203" s="9">
        <v>4</v>
      </c>
      <c r="F203" s="9">
        <v>4</v>
      </c>
      <c r="G203" s="9">
        <v>6</v>
      </c>
      <c r="H203" t="s">
        <v>4936</v>
      </c>
      <c r="I203" t="s">
        <v>4937</v>
      </c>
    </row>
    <row r="204" spans="1:9" x14ac:dyDescent="0.35">
      <c r="A204" t="s">
        <v>3981</v>
      </c>
      <c r="B204" s="6">
        <v>4.5381972674143896</v>
      </c>
      <c r="C204" s="10">
        <v>3.9305442410900047</v>
      </c>
      <c r="D204" s="11">
        <v>1</v>
      </c>
      <c r="E204" s="9">
        <v>4</v>
      </c>
      <c r="F204" s="9">
        <v>4</v>
      </c>
      <c r="G204" s="9">
        <v>6</v>
      </c>
      <c r="I204" t="s">
        <v>4938</v>
      </c>
    </row>
    <row r="205" spans="1:9" x14ac:dyDescent="0.35">
      <c r="A205" t="s">
        <v>3982</v>
      </c>
      <c r="B205" s="6">
        <v>4.4624298714666217</v>
      </c>
      <c r="C205" s="10">
        <v>3.4412618566093709</v>
      </c>
      <c r="D205" s="11">
        <v>1</v>
      </c>
      <c r="E205" s="9">
        <v>4</v>
      </c>
      <c r="F205" s="9">
        <v>4</v>
      </c>
      <c r="G205" s="9">
        <v>6</v>
      </c>
      <c r="H205" t="s">
        <v>4939</v>
      </c>
      <c r="I205" t="s">
        <v>4940</v>
      </c>
    </row>
    <row r="206" spans="1:9" x14ac:dyDescent="0.35">
      <c r="A206" t="s">
        <v>3983</v>
      </c>
      <c r="B206" s="6">
        <v>4.4203360981181179</v>
      </c>
      <c r="C206" s="10">
        <v>4.9655010243724327</v>
      </c>
      <c r="D206" s="11">
        <v>1</v>
      </c>
      <c r="E206" s="9">
        <v>4</v>
      </c>
      <c r="F206" s="9">
        <v>4</v>
      </c>
      <c r="G206" s="9">
        <v>6</v>
      </c>
      <c r="H206" t="s">
        <v>4941</v>
      </c>
    </row>
    <row r="207" spans="1:9" x14ac:dyDescent="0.35">
      <c r="A207" t="s">
        <v>3984</v>
      </c>
      <c r="B207" s="6">
        <v>4.3877502163897972</v>
      </c>
      <c r="C207" s="10">
        <v>3.4655027568438199</v>
      </c>
      <c r="D207" s="11">
        <v>1</v>
      </c>
      <c r="E207" s="9">
        <v>4</v>
      </c>
      <c r="F207" s="9">
        <v>4</v>
      </c>
      <c r="G207" s="9">
        <v>6</v>
      </c>
      <c r="H207" t="s">
        <v>4942</v>
      </c>
      <c r="I207" t="s">
        <v>4943</v>
      </c>
    </row>
    <row r="208" spans="1:9" x14ac:dyDescent="0.35">
      <c r="A208" t="s">
        <v>3985</v>
      </c>
      <c r="B208" s="6">
        <v>4.3841213565374035</v>
      </c>
      <c r="C208" s="10">
        <v>4.6721990018802977</v>
      </c>
      <c r="D208" s="11">
        <v>1</v>
      </c>
      <c r="E208" s="9">
        <v>4</v>
      </c>
      <c r="F208" s="9">
        <v>4</v>
      </c>
      <c r="G208" s="9">
        <v>6</v>
      </c>
      <c r="H208" t="s">
        <v>4944</v>
      </c>
      <c r="I208" t="s">
        <v>4945</v>
      </c>
    </row>
    <row r="209" spans="1:9" x14ac:dyDescent="0.35">
      <c r="A209" t="s">
        <v>3986</v>
      </c>
      <c r="B209" s="6">
        <v>4.3687283025611503</v>
      </c>
      <c r="C209" s="10">
        <v>7.586857406481557</v>
      </c>
      <c r="D209" s="11">
        <v>1</v>
      </c>
      <c r="E209" s="9">
        <v>4</v>
      </c>
      <c r="F209" s="9">
        <v>4</v>
      </c>
      <c r="G209" s="9">
        <v>6</v>
      </c>
      <c r="H209" t="s">
        <v>4946</v>
      </c>
      <c r="I209" t="s">
        <v>4947</v>
      </c>
    </row>
    <row r="210" spans="1:9" x14ac:dyDescent="0.35">
      <c r="A210" t="s">
        <v>3987</v>
      </c>
      <c r="B210" s="6">
        <v>4.3681924164302757</v>
      </c>
      <c r="C210" s="10">
        <v>4.2773755413894667</v>
      </c>
      <c r="D210" s="11">
        <v>1</v>
      </c>
      <c r="E210" s="9">
        <v>4</v>
      </c>
      <c r="F210" s="9">
        <v>4</v>
      </c>
      <c r="G210" s="9">
        <v>6</v>
      </c>
      <c r="H210" t="s">
        <v>4948</v>
      </c>
    </row>
    <row r="211" spans="1:9" x14ac:dyDescent="0.35">
      <c r="A211" t="s">
        <v>3988</v>
      </c>
      <c r="B211" s="6">
        <v>4.3582334548027735</v>
      </c>
      <c r="C211" s="10">
        <v>4.1100455364958073</v>
      </c>
      <c r="D211" s="11">
        <v>1</v>
      </c>
      <c r="E211" s="9">
        <v>4</v>
      </c>
      <c r="F211" s="9">
        <v>4</v>
      </c>
      <c r="G211" s="9">
        <v>6</v>
      </c>
      <c r="I211" t="s">
        <v>4949</v>
      </c>
    </row>
    <row r="212" spans="1:9" x14ac:dyDescent="0.35">
      <c r="A212" t="s">
        <v>3989</v>
      </c>
      <c r="B212" s="6">
        <v>4.3405322104222996</v>
      </c>
      <c r="C212" s="10">
        <v>3.2652515166441161</v>
      </c>
      <c r="D212" s="11">
        <v>1</v>
      </c>
      <c r="E212" s="9">
        <v>4</v>
      </c>
      <c r="F212" s="9">
        <v>4</v>
      </c>
      <c r="G212" s="9">
        <v>6</v>
      </c>
      <c r="H212" t="s">
        <v>4950</v>
      </c>
      <c r="I212" t="s">
        <v>4951</v>
      </c>
    </row>
    <row r="213" spans="1:9" x14ac:dyDescent="0.35">
      <c r="A213" t="s">
        <v>3990</v>
      </c>
      <c r="B213" s="6">
        <v>4.2416266733016981</v>
      </c>
      <c r="C213" s="10">
        <v>4.0711354318740698</v>
      </c>
      <c r="D213" s="11">
        <v>1</v>
      </c>
      <c r="E213" s="9">
        <v>4</v>
      </c>
      <c r="F213" s="9">
        <v>4</v>
      </c>
      <c r="G213" s="9">
        <v>6</v>
      </c>
      <c r="I213" t="s">
        <v>4952</v>
      </c>
    </row>
    <row r="214" spans="1:9" x14ac:dyDescent="0.35">
      <c r="A214" t="s">
        <v>3991</v>
      </c>
      <c r="B214" s="6">
        <v>4.1882893456382337</v>
      </c>
      <c r="C214" s="10">
        <v>3.3670010653250406</v>
      </c>
      <c r="D214" s="11">
        <v>1</v>
      </c>
      <c r="E214" s="9">
        <v>4</v>
      </c>
      <c r="F214" s="9">
        <v>4</v>
      </c>
      <c r="G214" s="9">
        <v>6</v>
      </c>
      <c r="H214" t="s">
        <v>4953</v>
      </c>
    </row>
    <row r="215" spans="1:9" x14ac:dyDescent="0.35">
      <c r="A215" t="s">
        <v>3992</v>
      </c>
      <c r="B215" s="6">
        <v>4.176422181191632</v>
      </c>
      <c r="C215" s="10">
        <v>3.6335676128002707</v>
      </c>
      <c r="D215" s="11">
        <v>1</v>
      </c>
      <c r="E215" s="9">
        <v>4</v>
      </c>
      <c r="F215" s="9">
        <v>4</v>
      </c>
      <c r="G215" s="9">
        <v>6</v>
      </c>
      <c r="H215" s="18" t="s">
        <v>4934</v>
      </c>
      <c r="I215" s="18" t="s">
        <v>4935</v>
      </c>
    </row>
    <row r="216" spans="1:9" x14ac:dyDescent="0.35">
      <c r="A216" t="s">
        <v>3993</v>
      </c>
      <c r="B216" s="6">
        <v>4.172884597316731</v>
      </c>
      <c r="C216" s="10">
        <v>5.3475792828552935</v>
      </c>
      <c r="D216" s="11">
        <v>1</v>
      </c>
      <c r="E216" s="9">
        <v>4</v>
      </c>
      <c r="F216" s="9">
        <v>4</v>
      </c>
      <c r="G216" s="9">
        <v>6</v>
      </c>
      <c r="H216" t="s">
        <v>4954</v>
      </c>
      <c r="I216" t="s">
        <v>4947</v>
      </c>
    </row>
    <row r="217" spans="1:9" x14ac:dyDescent="0.35">
      <c r="A217" t="s">
        <v>3994</v>
      </c>
      <c r="B217" s="6">
        <v>4.1401557113381413</v>
      </c>
      <c r="C217" s="10">
        <v>3.2702757251021208</v>
      </c>
      <c r="D217" s="11">
        <v>1</v>
      </c>
      <c r="E217" s="9">
        <v>4</v>
      </c>
      <c r="F217" s="9">
        <v>4</v>
      </c>
      <c r="G217" s="9">
        <v>6</v>
      </c>
      <c r="H217" t="s">
        <v>4955</v>
      </c>
    </row>
    <row r="218" spans="1:9" x14ac:dyDescent="0.35">
      <c r="A218" t="s">
        <v>3995</v>
      </c>
      <c r="B218" s="6">
        <v>4.1168051760491196</v>
      </c>
      <c r="C218" s="10">
        <v>3.9230787458638843</v>
      </c>
      <c r="D218" s="11">
        <v>1</v>
      </c>
      <c r="E218" s="9">
        <v>4</v>
      </c>
      <c r="F218" s="9">
        <v>4</v>
      </c>
      <c r="G218" s="9">
        <v>6</v>
      </c>
      <c r="H218" t="s">
        <v>4956</v>
      </c>
      <c r="I218" t="s">
        <v>4957</v>
      </c>
    </row>
    <row r="219" spans="1:9" x14ac:dyDescent="0.35">
      <c r="A219" t="s">
        <v>3996</v>
      </c>
      <c r="B219" s="6">
        <v>4.0883509628226733</v>
      </c>
      <c r="C219" s="10">
        <v>7.0218120830327155</v>
      </c>
      <c r="D219" s="11">
        <v>1</v>
      </c>
      <c r="E219" s="9">
        <v>4</v>
      </c>
      <c r="F219" s="9">
        <v>4</v>
      </c>
      <c r="G219" s="9">
        <v>6</v>
      </c>
      <c r="H219" t="s">
        <v>4958</v>
      </c>
    </row>
    <row r="220" spans="1:9" x14ac:dyDescent="0.35">
      <c r="A220" t="s">
        <v>3997</v>
      </c>
      <c r="B220" s="6">
        <v>4.085085557678096</v>
      </c>
      <c r="C220" s="10">
        <v>3.2994368298028163</v>
      </c>
      <c r="D220" s="11">
        <v>1</v>
      </c>
      <c r="E220" s="9">
        <v>4</v>
      </c>
      <c r="F220" s="9">
        <v>4</v>
      </c>
      <c r="G220" s="9">
        <v>6</v>
      </c>
      <c r="H220" t="s">
        <v>4959</v>
      </c>
    </row>
    <row r="221" spans="1:9" x14ac:dyDescent="0.35">
      <c r="A221" t="s">
        <v>3998</v>
      </c>
      <c r="B221" s="6">
        <v>4.0715422177407765</v>
      </c>
      <c r="C221" s="10">
        <v>4.6132932901143198</v>
      </c>
      <c r="D221" s="11">
        <v>1</v>
      </c>
      <c r="E221" s="9">
        <v>4</v>
      </c>
      <c r="F221" s="9">
        <v>4</v>
      </c>
      <c r="G221" s="9">
        <v>6</v>
      </c>
      <c r="H221" t="s">
        <v>4960</v>
      </c>
    </row>
    <row r="222" spans="1:9" x14ac:dyDescent="0.35">
      <c r="A222" t="s">
        <v>3999</v>
      </c>
      <c r="B222" s="6">
        <v>4.0708612037271541</v>
      </c>
      <c r="C222" s="10">
        <v>3.1751333548304732</v>
      </c>
      <c r="D222" s="11">
        <v>1</v>
      </c>
      <c r="E222" s="9">
        <v>4</v>
      </c>
      <c r="F222" s="9">
        <v>4</v>
      </c>
      <c r="G222" s="9">
        <v>6</v>
      </c>
      <c r="H222" t="s">
        <v>4961</v>
      </c>
      <c r="I222" t="s">
        <v>4962</v>
      </c>
    </row>
    <row r="223" spans="1:9" x14ac:dyDescent="0.35">
      <c r="A223" t="s">
        <v>4000</v>
      </c>
      <c r="B223" s="6">
        <v>4.0526685660401141</v>
      </c>
      <c r="C223" s="10">
        <v>3.2769538862405185</v>
      </c>
      <c r="D223" s="11">
        <v>1</v>
      </c>
      <c r="E223" s="9">
        <v>4</v>
      </c>
      <c r="F223" s="9">
        <v>4</v>
      </c>
      <c r="G223" s="9">
        <v>6</v>
      </c>
      <c r="H223" t="s">
        <v>4963</v>
      </c>
    </row>
    <row r="224" spans="1:9" x14ac:dyDescent="0.35">
      <c r="A224" t="s">
        <v>4001</v>
      </c>
      <c r="B224" s="6">
        <v>3.9883395974048881</v>
      </c>
      <c r="C224" s="10">
        <v>4.0793438404987024</v>
      </c>
      <c r="D224" s="11">
        <v>1</v>
      </c>
      <c r="E224" s="9">
        <v>4</v>
      </c>
      <c r="F224" s="9">
        <v>4</v>
      </c>
      <c r="G224" s="9">
        <v>6</v>
      </c>
      <c r="H224" t="s">
        <v>4964</v>
      </c>
      <c r="I224" t="s">
        <v>4965</v>
      </c>
    </row>
    <row r="225" spans="1:9" x14ac:dyDescent="0.35">
      <c r="A225" t="s">
        <v>4002</v>
      </c>
      <c r="B225" s="6">
        <v>3.9754833169453248</v>
      </c>
      <c r="C225" s="10">
        <v>3.5364529687556567</v>
      </c>
      <c r="D225" s="11">
        <v>1</v>
      </c>
      <c r="E225" s="9">
        <v>4</v>
      </c>
      <c r="F225" s="9">
        <v>4</v>
      </c>
      <c r="G225" s="9">
        <v>6</v>
      </c>
      <c r="H225" t="s">
        <v>4966</v>
      </c>
      <c r="I225" t="s">
        <v>4967</v>
      </c>
    </row>
    <row r="226" spans="1:9" x14ac:dyDescent="0.35">
      <c r="A226" t="s">
        <v>4003</v>
      </c>
      <c r="B226" s="6">
        <v>3.9598360619814774</v>
      </c>
      <c r="C226" s="10">
        <v>5.8650642087892484</v>
      </c>
      <c r="D226" s="11">
        <v>1</v>
      </c>
      <c r="E226" s="9">
        <v>4</v>
      </c>
      <c r="F226" s="9">
        <v>4</v>
      </c>
      <c r="G226" s="9">
        <v>6</v>
      </c>
      <c r="H226" t="s">
        <v>4968</v>
      </c>
      <c r="I226" t="s">
        <v>4969</v>
      </c>
    </row>
    <row r="227" spans="1:9" x14ac:dyDescent="0.35">
      <c r="A227" t="s">
        <v>4004</v>
      </c>
      <c r="B227" s="6">
        <v>3.8619621329584715</v>
      </c>
      <c r="C227" s="10">
        <v>3.0033616510146945</v>
      </c>
      <c r="D227" s="11">
        <v>1</v>
      </c>
      <c r="E227" s="9">
        <v>4</v>
      </c>
      <c r="F227" s="9">
        <v>4</v>
      </c>
      <c r="G227" s="9">
        <v>6</v>
      </c>
      <c r="H227" t="s">
        <v>4970</v>
      </c>
      <c r="I227" t="s">
        <v>4971</v>
      </c>
    </row>
    <row r="228" spans="1:9" x14ac:dyDescent="0.35">
      <c r="A228" t="s">
        <v>4005</v>
      </c>
      <c r="B228" s="6">
        <v>3.8452417995646102</v>
      </c>
      <c r="C228" s="10">
        <v>4.1929625682843819</v>
      </c>
      <c r="D228" s="11">
        <v>1</v>
      </c>
      <c r="E228" s="9">
        <v>4</v>
      </c>
      <c r="F228" s="9">
        <v>4</v>
      </c>
      <c r="G228" s="9">
        <v>6</v>
      </c>
      <c r="H228" t="s">
        <v>4972</v>
      </c>
      <c r="I228" t="s">
        <v>4921</v>
      </c>
    </row>
    <row r="229" spans="1:9" x14ac:dyDescent="0.35">
      <c r="A229" t="s">
        <v>4006</v>
      </c>
      <c r="B229" s="6">
        <v>3.824109985522028</v>
      </c>
      <c r="C229" s="10">
        <v>3.2445749862448126</v>
      </c>
      <c r="D229" s="11">
        <v>1</v>
      </c>
      <c r="E229" s="9">
        <v>4</v>
      </c>
      <c r="F229" s="9">
        <v>4</v>
      </c>
      <c r="G229" s="9">
        <v>6</v>
      </c>
      <c r="H229" t="s">
        <v>4973</v>
      </c>
      <c r="I229" t="s">
        <v>4974</v>
      </c>
    </row>
    <row r="230" spans="1:9" x14ac:dyDescent="0.35">
      <c r="A230" t="s">
        <v>4007</v>
      </c>
      <c r="B230" s="6">
        <v>3.7928387804254431</v>
      </c>
      <c r="C230" s="10">
        <v>3.112708822850847</v>
      </c>
      <c r="D230" s="11">
        <v>1</v>
      </c>
      <c r="E230" s="9">
        <v>4</v>
      </c>
      <c r="F230" s="9">
        <v>4</v>
      </c>
      <c r="G230" s="9">
        <v>6</v>
      </c>
      <c r="H230" t="s">
        <v>4975</v>
      </c>
      <c r="I230" t="s">
        <v>4976</v>
      </c>
    </row>
    <row r="231" spans="1:9" x14ac:dyDescent="0.35">
      <c r="A231" t="s">
        <v>4008</v>
      </c>
      <c r="B231" s="6">
        <v>3.769713649952549</v>
      </c>
      <c r="C231" s="10">
        <v>3.2199169262029383</v>
      </c>
      <c r="D231" s="11">
        <v>1</v>
      </c>
      <c r="E231" s="9">
        <v>4</v>
      </c>
      <c r="F231" s="9">
        <v>4</v>
      </c>
      <c r="G231" s="9">
        <v>6</v>
      </c>
      <c r="H231" t="s">
        <v>4977</v>
      </c>
      <c r="I231" t="s">
        <v>4978</v>
      </c>
    </row>
    <row r="232" spans="1:9" x14ac:dyDescent="0.35">
      <c r="A232" t="s">
        <v>4009</v>
      </c>
      <c r="B232" s="6">
        <v>3.6992347850924281</v>
      </c>
      <c r="C232" s="10">
        <v>3.3520021141073304</v>
      </c>
      <c r="D232" s="11">
        <v>1</v>
      </c>
      <c r="E232" s="9">
        <v>4</v>
      </c>
      <c r="F232" s="9">
        <v>4</v>
      </c>
      <c r="G232" s="9">
        <v>6</v>
      </c>
      <c r="H232" t="s">
        <v>4979</v>
      </c>
    </row>
    <row r="233" spans="1:9" x14ac:dyDescent="0.35">
      <c r="A233" t="s">
        <v>4010</v>
      </c>
      <c r="B233" s="6">
        <v>3.6949444579149788</v>
      </c>
      <c r="C233" s="10">
        <v>3.2366703084445017</v>
      </c>
      <c r="D233" s="11">
        <v>1</v>
      </c>
      <c r="E233" s="9">
        <v>4</v>
      </c>
      <c r="F233" s="9">
        <v>4</v>
      </c>
      <c r="G233" s="9">
        <v>6</v>
      </c>
      <c r="H233" t="s">
        <v>4980</v>
      </c>
      <c r="I233" t="s">
        <v>4981</v>
      </c>
    </row>
    <row r="234" spans="1:9" x14ac:dyDescent="0.35">
      <c r="A234" t="s">
        <v>4011</v>
      </c>
      <c r="B234" s="6">
        <v>3.6831375364260235</v>
      </c>
      <c r="C234" s="10">
        <v>3.6338561513546779</v>
      </c>
      <c r="D234" s="11">
        <v>1</v>
      </c>
      <c r="E234" s="9">
        <v>4</v>
      </c>
      <c r="F234" s="9">
        <v>4</v>
      </c>
      <c r="G234" s="9">
        <v>6</v>
      </c>
      <c r="H234" t="s">
        <v>4982</v>
      </c>
      <c r="I234" t="s">
        <v>4983</v>
      </c>
    </row>
    <row r="235" spans="1:9" x14ac:dyDescent="0.35">
      <c r="A235" t="s">
        <v>4012</v>
      </c>
      <c r="B235" s="6">
        <v>3.6813951153374687</v>
      </c>
      <c r="C235" s="10">
        <v>3.2184228940959332</v>
      </c>
      <c r="D235" s="11">
        <v>1</v>
      </c>
      <c r="E235" s="9">
        <v>4</v>
      </c>
      <c r="F235" s="9">
        <v>4</v>
      </c>
      <c r="G235" s="9">
        <v>6</v>
      </c>
      <c r="H235" t="s">
        <v>4984</v>
      </c>
      <c r="I235" t="s">
        <v>4967</v>
      </c>
    </row>
    <row r="236" spans="1:9" x14ac:dyDescent="0.35">
      <c r="A236" t="s">
        <v>4013</v>
      </c>
      <c r="B236" s="6">
        <v>3.618681422041631</v>
      </c>
      <c r="C236" s="10">
        <v>3.1937452058137503</v>
      </c>
      <c r="D236" s="11">
        <v>1</v>
      </c>
      <c r="E236" s="9">
        <v>4</v>
      </c>
      <c r="F236" s="9">
        <v>4</v>
      </c>
      <c r="G236" s="9">
        <v>6</v>
      </c>
      <c r="H236" t="s">
        <v>4985</v>
      </c>
      <c r="I236" t="s">
        <v>4986</v>
      </c>
    </row>
    <row r="237" spans="1:9" x14ac:dyDescent="0.35">
      <c r="A237" t="s">
        <v>4014</v>
      </c>
      <c r="B237" s="6">
        <v>3.5972946540095556</v>
      </c>
      <c r="C237" s="10">
        <v>3.0082659679283221</v>
      </c>
      <c r="D237" s="11">
        <v>1</v>
      </c>
      <c r="E237" s="9">
        <v>4</v>
      </c>
      <c r="F237" s="9">
        <v>4</v>
      </c>
      <c r="G237" s="9">
        <v>6</v>
      </c>
      <c r="H237" t="s">
        <v>4987</v>
      </c>
      <c r="I237" t="s">
        <v>4988</v>
      </c>
    </row>
    <row r="238" spans="1:9" x14ac:dyDescent="0.35">
      <c r="A238" t="s">
        <v>4015</v>
      </c>
      <c r="B238" s="6">
        <v>3.5914794890018067</v>
      </c>
      <c r="C238" s="10">
        <v>3.7689109469918667</v>
      </c>
      <c r="D238" s="11">
        <v>1</v>
      </c>
      <c r="E238" s="9">
        <v>4</v>
      </c>
      <c r="F238" s="9">
        <v>4</v>
      </c>
      <c r="G238" s="9">
        <v>6</v>
      </c>
      <c r="H238" t="s">
        <v>4989</v>
      </c>
    </row>
    <row r="239" spans="1:9" x14ac:dyDescent="0.35">
      <c r="A239" t="s">
        <v>4016</v>
      </c>
      <c r="B239" s="6">
        <v>3.5720435410789122</v>
      </c>
      <c r="C239" s="10">
        <v>3.395935610003701</v>
      </c>
      <c r="D239" s="11">
        <v>1</v>
      </c>
      <c r="E239" s="9">
        <v>4</v>
      </c>
      <c r="F239" s="9">
        <v>4</v>
      </c>
      <c r="G239" s="9">
        <v>6</v>
      </c>
      <c r="H239" t="s">
        <v>4990</v>
      </c>
      <c r="I239" t="s">
        <v>4991</v>
      </c>
    </row>
    <row r="240" spans="1:9" x14ac:dyDescent="0.35">
      <c r="A240" t="s">
        <v>4017</v>
      </c>
      <c r="B240" s="6">
        <v>3.5491386239821479</v>
      </c>
      <c r="C240" s="10">
        <v>3.5430241134188796</v>
      </c>
      <c r="D240" s="11">
        <v>1</v>
      </c>
      <c r="E240" s="9">
        <v>4</v>
      </c>
      <c r="F240" s="9">
        <v>4</v>
      </c>
      <c r="G240" s="9">
        <v>6</v>
      </c>
      <c r="H240" t="s">
        <v>4992</v>
      </c>
      <c r="I240" t="s">
        <v>4993</v>
      </c>
    </row>
    <row r="241" spans="1:9" x14ac:dyDescent="0.35">
      <c r="A241" t="s">
        <v>4018</v>
      </c>
      <c r="B241" s="6">
        <v>3.5454216196720969</v>
      </c>
      <c r="C241" s="10">
        <v>4.1430434237629985</v>
      </c>
      <c r="D241" s="11">
        <v>1</v>
      </c>
      <c r="E241" s="9">
        <v>4</v>
      </c>
      <c r="F241" s="9">
        <v>4</v>
      </c>
      <c r="G241" s="9">
        <v>6</v>
      </c>
      <c r="H241" t="s">
        <v>4994</v>
      </c>
      <c r="I241" t="s">
        <v>4995</v>
      </c>
    </row>
    <row r="242" spans="1:9" x14ac:dyDescent="0.35">
      <c r="A242" t="s">
        <v>4019</v>
      </c>
      <c r="B242" s="6">
        <v>3.5322367056490687</v>
      </c>
      <c r="C242" s="10">
        <v>4.4418239336825689</v>
      </c>
      <c r="D242" s="11">
        <v>1</v>
      </c>
      <c r="E242" s="9">
        <v>4</v>
      </c>
      <c r="F242" s="9">
        <v>4</v>
      </c>
      <c r="G242" s="9">
        <v>6</v>
      </c>
      <c r="I242" t="s">
        <v>4949</v>
      </c>
    </row>
    <row r="243" spans="1:9" x14ac:dyDescent="0.35">
      <c r="A243" t="s">
        <v>4020</v>
      </c>
      <c r="B243" s="6">
        <v>3.5219327287859277</v>
      </c>
      <c r="C243" s="10">
        <v>5.0192013675538334</v>
      </c>
      <c r="D243" s="11">
        <v>1</v>
      </c>
      <c r="E243" s="9">
        <v>4</v>
      </c>
      <c r="F243" s="9">
        <v>4</v>
      </c>
      <c r="G243" s="9">
        <v>6</v>
      </c>
      <c r="H243" t="s">
        <v>4996</v>
      </c>
      <c r="I243" t="s">
        <v>4997</v>
      </c>
    </row>
    <row r="244" spans="1:9" x14ac:dyDescent="0.35">
      <c r="A244" t="s">
        <v>4021</v>
      </c>
      <c r="B244" s="6">
        <v>3.4740903769108225</v>
      </c>
      <c r="C244" s="10">
        <v>3.4663419146572694</v>
      </c>
      <c r="D244" s="11">
        <v>1</v>
      </c>
      <c r="E244" s="9">
        <v>4</v>
      </c>
      <c r="F244" s="9">
        <v>4</v>
      </c>
      <c r="G244" s="9">
        <v>6</v>
      </c>
      <c r="H244" t="s">
        <v>4998</v>
      </c>
      <c r="I244" t="s">
        <v>4999</v>
      </c>
    </row>
    <row r="245" spans="1:9" x14ac:dyDescent="0.35">
      <c r="A245" t="s">
        <v>4022</v>
      </c>
      <c r="B245" s="6">
        <v>3.3952285090902747</v>
      </c>
      <c r="C245" s="10">
        <v>4.2224118797957217</v>
      </c>
      <c r="D245" s="11">
        <v>1</v>
      </c>
      <c r="E245" s="9">
        <v>4</v>
      </c>
      <c r="F245" s="9">
        <v>4</v>
      </c>
      <c r="G245" s="9">
        <v>6</v>
      </c>
      <c r="H245" t="s">
        <v>5000</v>
      </c>
      <c r="I245" t="s">
        <v>5001</v>
      </c>
    </row>
    <row r="246" spans="1:9" x14ac:dyDescent="0.35">
      <c r="A246" t="s">
        <v>4023</v>
      </c>
      <c r="B246" s="6">
        <v>3.3733285587869672</v>
      </c>
      <c r="C246" s="10">
        <v>3.1053256600319874</v>
      </c>
      <c r="D246" s="11">
        <v>1</v>
      </c>
      <c r="E246" s="9">
        <v>4</v>
      </c>
      <c r="F246" s="9">
        <v>4</v>
      </c>
      <c r="G246" s="9">
        <v>6</v>
      </c>
      <c r="H246" t="s">
        <v>5002</v>
      </c>
      <c r="I246" t="s">
        <v>5003</v>
      </c>
    </row>
    <row r="247" spans="1:9" x14ac:dyDescent="0.35">
      <c r="A247" t="s">
        <v>4024</v>
      </c>
      <c r="B247" s="6">
        <v>3.3658811492587208</v>
      </c>
      <c r="C247" s="10">
        <v>4.0347755936015686</v>
      </c>
      <c r="D247" s="11">
        <v>1</v>
      </c>
      <c r="E247" s="9">
        <v>4</v>
      </c>
      <c r="F247" s="9">
        <v>4</v>
      </c>
      <c r="G247" s="9">
        <v>6</v>
      </c>
      <c r="H247" t="s">
        <v>5004</v>
      </c>
      <c r="I247" t="s">
        <v>5005</v>
      </c>
    </row>
    <row r="248" spans="1:9" x14ac:dyDescent="0.35">
      <c r="A248" t="s">
        <v>4025</v>
      </c>
      <c r="B248" s="6">
        <v>3.3599544161448018</v>
      </c>
      <c r="C248" s="10">
        <v>3.781281790621275</v>
      </c>
      <c r="D248" s="11">
        <v>1</v>
      </c>
      <c r="E248" s="9">
        <v>4</v>
      </c>
      <c r="F248" s="9">
        <v>4</v>
      </c>
      <c r="G248" s="9">
        <v>6</v>
      </c>
      <c r="H248" t="s">
        <v>5006</v>
      </c>
      <c r="I248" t="s">
        <v>5007</v>
      </c>
    </row>
    <row r="249" spans="1:9" x14ac:dyDescent="0.35">
      <c r="A249" t="s">
        <v>4026</v>
      </c>
      <c r="B249" s="6">
        <v>3.2770121177373404</v>
      </c>
      <c r="C249" s="10">
        <v>4.5810878675523901</v>
      </c>
      <c r="D249" s="11">
        <v>1</v>
      </c>
      <c r="E249" s="9">
        <v>4</v>
      </c>
      <c r="F249" s="9">
        <v>4</v>
      </c>
      <c r="G249" s="9">
        <v>6</v>
      </c>
      <c r="H249" t="s">
        <v>5008</v>
      </c>
      <c r="I249" t="s">
        <v>5009</v>
      </c>
    </row>
    <row r="250" spans="1:9" x14ac:dyDescent="0.35">
      <c r="A250" t="s">
        <v>4027</v>
      </c>
      <c r="B250" s="6">
        <v>3.1718553790598158</v>
      </c>
      <c r="C250" s="10">
        <v>3.4309240871513271</v>
      </c>
      <c r="D250" s="11">
        <v>1</v>
      </c>
      <c r="E250" s="9">
        <v>4</v>
      </c>
      <c r="F250" s="9">
        <v>4</v>
      </c>
      <c r="G250" s="9">
        <v>6</v>
      </c>
      <c r="H250" t="s">
        <v>5010</v>
      </c>
      <c r="I250" t="s">
        <v>4935</v>
      </c>
    </row>
    <row r="251" spans="1:9" x14ac:dyDescent="0.35">
      <c r="A251" t="s">
        <v>4028</v>
      </c>
      <c r="B251" s="6">
        <v>3.1561417419864441</v>
      </c>
      <c r="C251" s="10">
        <v>3.1907547939108363</v>
      </c>
      <c r="D251" s="11">
        <v>1</v>
      </c>
      <c r="E251" s="9">
        <v>4</v>
      </c>
      <c r="F251" s="9">
        <v>4</v>
      </c>
      <c r="G251" s="9">
        <v>6</v>
      </c>
      <c r="I251" t="s">
        <v>5011</v>
      </c>
    </row>
    <row r="252" spans="1:9" x14ac:dyDescent="0.35">
      <c r="A252" t="s">
        <v>4029</v>
      </c>
      <c r="B252" s="6">
        <v>3.1501414644258547</v>
      </c>
      <c r="C252" s="10">
        <v>5.0010318013945909</v>
      </c>
      <c r="D252" s="11">
        <v>1</v>
      </c>
      <c r="E252" s="9">
        <v>4</v>
      </c>
      <c r="F252" s="9">
        <v>4</v>
      </c>
      <c r="G252" s="9">
        <v>6</v>
      </c>
      <c r="H252" t="s">
        <v>5012</v>
      </c>
      <c r="I252" t="s">
        <v>5013</v>
      </c>
    </row>
    <row r="253" spans="1:9" x14ac:dyDescent="0.35">
      <c r="A253" t="s">
        <v>4030</v>
      </c>
      <c r="B253" s="6">
        <v>3.1272185329530418</v>
      </c>
      <c r="C253" s="10">
        <v>3.0844547696338105</v>
      </c>
      <c r="D253" s="11">
        <v>1</v>
      </c>
      <c r="E253" s="9">
        <v>4</v>
      </c>
      <c r="F253" s="9">
        <v>4</v>
      </c>
      <c r="G253" s="9">
        <v>6</v>
      </c>
      <c r="H253" t="s">
        <v>5014</v>
      </c>
      <c r="I253" t="s">
        <v>5015</v>
      </c>
    </row>
    <row r="254" spans="1:9" x14ac:dyDescent="0.35">
      <c r="A254" t="s">
        <v>4031</v>
      </c>
      <c r="B254" s="6">
        <v>3.1002838851229715</v>
      </c>
      <c r="C254" s="10">
        <v>3.4218776745236053</v>
      </c>
      <c r="D254" s="11">
        <v>1</v>
      </c>
      <c r="E254" s="9">
        <v>4</v>
      </c>
      <c r="F254" s="9">
        <v>4</v>
      </c>
      <c r="G254" s="9">
        <v>6</v>
      </c>
      <c r="H254" t="s">
        <v>5016</v>
      </c>
    </row>
    <row r="255" spans="1:9" x14ac:dyDescent="0.35">
      <c r="A255" t="s">
        <v>4032</v>
      </c>
      <c r="B255" s="6">
        <v>3.0916752162798531</v>
      </c>
      <c r="C255" s="10">
        <v>3.8743406242759026</v>
      </c>
      <c r="D255" s="11">
        <v>1</v>
      </c>
      <c r="E255" s="9">
        <v>4</v>
      </c>
      <c r="F255" s="9">
        <v>4</v>
      </c>
      <c r="G255" s="9">
        <v>6</v>
      </c>
      <c r="H255" t="s">
        <v>5017</v>
      </c>
      <c r="I255" t="s">
        <v>5018</v>
      </c>
    </row>
    <row r="256" spans="1:9" x14ac:dyDescent="0.35">
      <c r="A256" t="s">
        <v>4033</v>
      </c>
      <c r="B256" s="6">
        <v>3.0857468536201678</v>
      </c>
      <c r="C256" s="10">
        <v>3.7928268707131561</v>
      </c>
      <c r="D256" s="11">
        <v>1</v>
      </c>
      <c r="E256" s="9">
        <v>4</v>
      </c>
      <c r="F256" s="9">
        <v>4</v>
      </c>
      <c r="G256" s="9">
        <v>6</v>
      </c>
      <c r="H256" t="s">
        <v>5019</v>
      </c>
    </row>
    <row r="257" spans="1:9" x14ac:dyDescent="0.35">
      <c r="A257" t="s">
        <v>4034</v>
      </c>
      <c r="B257" s="6">
        <v>3.0647723787400278</v>
      </c>
      <c r="C257" s="10">
        <v>3.1540248973385947</v>
      </c>
      <c r="D257" s="11">
        <v>1</v>
      </c>
      <c r="E257" s="9">
        <v>4</v>
      </c>
      <c r="F257" s="9">
        <v>4</v>
      </c>
      <c r="G257" s="9">
        <v>6</v>
      </c>
      <c r="H257" t="s">
        <v>5020</v>
      </c>
      <c r="I257" t="s">
        <v>5021</v>
      </c>
    </row>
    <row r="258" spans="1:9" x14ac:dyDescent="0.35">
      <c r="A258" t="s">
        <v>4035</v>
      </c>
      <c r="B258" s="6">
        <v>3.0421935960598385</v>
      </c>
      <c r="C258" s="10">
        <v>4.3097233804761661</v>
      </c>
      <c r="D258" s="11">
        <v>1</v>
      </c>
      <c r="E258" s="9">
        <v>4</v>
      </c>
      <c r="F258" s="9">
        <v>4</v>
      </c>
      <c r="G258" s="9">
        <v>6</v>
      </c>
      <c r="I258" t="s">
        <v>5022</v>
      </c>
    </row>
    <row r="259" spans="1:9" x14ac:dyDescent="0.35">
      <c r="A259" t="s">
        <v>4036</v>
      </c>
      <c r="B259" s="6">
        <v>3.0237757666303566</v>
      </c>
      <c r="C259" s="10">
        <v>3.3547560381833113</v>
      </c>
      <c r="D259" s="11">
        <v>1</v>
      </c>
      <c r="E259" s="9">
        <v>4</v>
      </c>
      <c r="F259" s="9">
        <v>4</v>
      </c>
      <c r="G259" s="9">
        <v>6</v>
      </c>
      <c r="H259" t="s">
        <v>5023</v>
      </c>
      <c r="I259" t="s">
        <v>5024</v>
      </c>
    </row>
    <row r="260" spans="1:9" x14ac:dyDescent="0.35">
      <c r="A260" t="s">
        <v>4037</v>
      </c>
      <c r="B260" s="6">
        <v>3.0014744513677973</v>
      </c>
      <c r="C260" s="10">
        <v>4.1900683753667511</v>
      </c>
      <c r="D260" s="11">
        <v>1</v>
      </c>
      <c r="E260" s="9">
        <v>4</v>
      </c>
      <c r="F260" s="9">
        <v>4</v>
      </c>
      <c r="G260" s="9">
        <v>6</v>
      </c>
      <c r="H260" t="s">
        <v>5025</v>
      </c>
      <c r="I260" t="s">
        <v>5026</v>
      </c>
    </row>
    <row r="261" spans="1:9" x14ac:dyDescent="0.35">
      <c r="A261" t="s">
        <v>4038</v>
      </c>
      <c r="B261" s="6">
        <v>3.0004366861699414</v>
      </c>
      <c r="C261" s="10">
        <v>3.4983419683826678</v>
      </c>
      <c r="D261" s="11">
        <v>1</v>
      </c>
      <c r="E261" s="9">
        <v>4</v>
      </c>
      <c r="F261" s="9">
        <v>4</v>
      </c>
      <c r="G261" s="9">
        <v>6</v>
      </c>
      <c r="H261" t="s">
        <v>5027</v>
      </c>
      <c r="I261" t="s">
        <v>5028</v>
      </c>
    </row>
    <row r="262" spans="1:9" x14ac:dyDescent="0.35">
      <c r="A262" t="s">
        <v>4039</v>
      </c>
      <c r="B262" s="6">
        <v>2.991207187582825</v>
      </c>
      <c r="C262" s="10">
        <v>3.9553900406599074</v>
      </c>
      <c r="D262" s="11">
        <v>1</v>
      </c>
      <c r="E262" s="9">
        <v>5</v>
      </c>
      <c r="F262" s="9">
        <v>4</v>
      </c>
      <c r="G262" s="9">
        <v>6</v>
      </c>
      <c r="H262" t="s">
        <v>5029</v>
      </c>
      <c r="I262" t="s">
        <v>5030</v>
      </c>
    </row>
    <row r="263" spans="1:9" x14ac:dyDescent="0.35">
      <c r="A263" t="s">
        <v>4040</v>
      </c>
      <c r="B263" s="6">
        <v>2.9862944520058323</v>
      </c>
      <c r="C263" s="10">
        <v>4.3148683498975231</v>
      </c>
      <c r="D263" s="11">
        <v>1</v>
      </c>
      <c r="E263" s="9">
        <v>5</v>
      </c>
      <c r="F263" s="9">
        <v>4</v>
      </c>
      <c r="G263" s="9">
        <v>6</v>
      </c>
      <c r="I263" t="s">
        <v>5031</v>
      </c>
    </row>
    <row r="264" spans="1:9" x14ac:dyDescent="0.35">
      <c r="A264" t="s">
        <v>4041</v>
      </c>
      <c r="B264" s="6">
        <v>2.967162955347689</v>
      </c>
      <c r="C264" s="10">
        <v>3.8589573296169597</v>
      </c>
      <c r="D264" s="11">
        <v>1</v>
      </c>
      <c r="E264" s="9">
        <v>5</v>
      </c>
      <c r="F264" s="9">
        <v>4</v>
      </c>
      <c r="G264" s="9">
        <v>6</v>
      </c>
      <c r="H264" t="s">
        <v>5032</v>
      </c>
      <c r="I264" t="s">
        <v>5033</v>
      </c>
    </row>
    <row r="265" spans="1:9" x14ac:dyDescent="0.35">
      <c r="A265" t="s">
        <v>4042</v>
      </c>
      <c r="B265" s="6">
        <v>2.9557956342052893</v>
      </c>
      <c r="C265" s="10">
        <v>3.5087949545773749</v>
      </c>
      <c r="D265" s="11">
        <v>1</v>
      </c>
      <c r="E265" s="9">
        <v>5</v>
      </c>
      <c r="F265" s="9">
        <v>4</v>
      </c>
      <c r="G265" s="9">
        <v>6</v>
      </c>
      <c r="H265" t="s">
        <v>5034</v>
      </c>
      <c r="I265" t="s">
        <v>5035</v>
      </c>
    </row>
    <row r="266" spans="1:9" x14ac:dyDescent="0.35">
      <c r="A266" t="s">
        <v>4043</v>
      </c>
      <c r="B266" s="6">
        <v>2.948224541592412</v>
      </c>
      <c r="C266" s="10">
        <v>3.9911325013414367</v>
      </c>
      <c r="D266" s="11">
        <v>1</v>
      </c>
      <c r="E266" s="9">
        <v>5</v>
      </c>
      <c r="F266" s="9">
        <v>4</v>
      </c>
      <c r="G266" s="9">
        <v>6</v>
      </c>
      <c r="H266" t="s">
        <v>5036</v>
      </c>
      <c r="I266" t="s">
        <v>5037</v>
      </c>
    </row>
    <row r="267" spans="1:9" x14ac:dyDescent="0.35">
      <c r="A267" t="s">
        <v>4044</v>
      </c>
      <c r="B267" s="6">
        <v>2.9377227016518694</v>
      </c>
      <c r="C267" s="10">
        <v>3.0652626245557211</v>
      </c>
      <c r="D267" s="11">
        <v>1</v>
      </c>
      <c r="E267" s="9">
        <v>5</v>
      </c>
      <c r="F267" s="9">
        <v>4</v>
      </c>
      <c r="G267" s="9">
        <v>6</v>
      </c>
      <c r="H267" t="s">
        <v>5038</v>
      </c>
    </row>
    <row r="268" spans="1:9" x14ac:dyDescent="0.35">
      <c r="A268" t="s">
        <v>4045</v>
      </c>
      <c r="B268" s="6">
        <v>2.9178617641132836</v>
      </c>
      <c r="C268" s="10">
        <v>3.6367783478105173</v>
      </c>
      <c r="D268" s="11">
        <v>1</v>
      </c>
      <c r="E268" s="9">
        <v>5</v>
      </c>
      <c r="F268" s="9">
        <v>4</v>
      </c>
      <c r="G268" s="9">
        <v>6</v>
      </c>
      <c r="H268" t="s">
        <v>5039</v>
      </c>
    </row>
    <row r="269" spans="1:9" x14ac:dyDescent="0.35">
      <c r="A269" t="s">
        <v>4046</v>
      </c>
      <c r="B269" s="6">
        <v>2.9025222049227839</v>
      </c>
      <c r="C269" s="10">
        <v>4.9024393785101852</v>
      </c>
      <c r="D269" s="11">
        <v>1</v>
      </c>
      <c r="E269" s="9">
        <v>5</v>
      </c>
      <c r="F269" s="9">
        <v>4</v>
      </c>
      <c r="G269" s="9">
        <v>6</v>
      </c>
      <c r="H269" t="s">
        <v>5040</v>
      </c>
      <c r="I269" t="s">
        <v>5041</v>
      </c>
    </row>
    <row r="270" spans="1:9" x14ac:dyDescent="0.35">
      <c r="A270" t="s">
        <v>4047</v>
      </c>
      <c r="B270" s="6">
        <v>2.8981098110784149</v>
      </c>
      <c r="C270" s="10">
        <v>3.0911509614088937</v>
      </c>
      <c r="D270" s="11">
        <v>1</v>
      </c>
      <c r="E270" s="9">
        <v>5</v>
      </c>
      <c r="F270" s="9">
        <v>4</v>
      </c>
      <c r="G270" s="9">
        <v>6</v>
      </c>
      <c r="H270" t="s">
        <v>5042</v>
      </c>
      <c r="I270" t="s">
        <v>5043</v>
      </c>
    </row>
    <row r="271" spans="1:9" x14ac:dyDescent="0.35">
      <c r="A271" t="s">
        <v>4048</v>
      </c>
      <c r="B271" s="6">
        <v>2.8146704332712602</v>
      </c>
      <c r="C271" s="10">
        <v>4.113554232689129</v>
      </c>
      <c r="D271" s="11">
        <v>1</v>
      </c>
      <c r="E271" s="9">
        <v>5</v>
      </c>
      <c r="F271" s="9">
        <v>4</v>
      </c>
      <c r="G271" s="9">
        <v>6</v>
      </c>
      <c r="H271" t="s">
        <v>5044</v>
      </c>
      <c r="I271" t="s">
        <v>5045</v>
      </c>
    </row>
    <row r="272" spans="1:9" x14ac:dyDescent="0.35">
      <c r="A272" t="s">
        <v>4049</v>
      </c>
      <c r="B272" s="6">
        <v>2.7746709702299923</v>
      </c>
      <c r="C272" s="10">
        <v>3.9246626440993091</v>
      </c>
      <c r="D272" s="11">
        <v>1</v>
      </c>
      <c r="E272" s="9">
        <v>5</v>
      </c>
      <c r="F272" s="9">
        <v>4</v>
      </c>
      <c r="G272" s="9">
        <v>6</v>
      </c>
      <c r="H272" t="s">
        <v>5046</v>
      </c>
      <c r="I272" t="s">
        <v>5047</v>
      </c>
    </row>
    <row r="273" spans="1:9" x14ac:dyDescent="0.35">
      <c r="A273" t="s">
        <v>4050</v>
      </c>
      <c r="B273" s="6">
        <v>2.7686301129386588</v>
      </c>
      <c r="C273" s="10">
        <v>3.0589684106333221</v>
      </c>
      <c r="D273" s="11">
        <v>1</v>
      </c>
      <c r="E273" s="9">
        <v>5</v>
      </c>
      <c r="F273" s="9">
        <v>4</v>
      </c>
      <c r="G273" s="9">
        <v>6</v>
      </c>
      <c r="H273" t="s">
        <v>5048</v>
      </c>
      <c r="I273" t="s">
        <v>5049</v>
      </c>
    </row>
    <row r="274" spans="1:9" x14ac:dyDescent="0.35">
      <c r="A274" t="s">
        <v>4051</v>
      </c>
      <c r="B274" s="6">
        <v>2.7418671732283704</v>
      </c>
      <c r="C274" s="10">
        <v>3.3421785370732637</v>
      </c>
      <c r="D274" s="11">
        <v>1</v>
      </c>
      <c r="E274" s="9">
        <v>5</v>
      </c>
      <c r="F274" s="9">
        <v>4</v>
      </c>
      <c r="G274" s="9">
        <v>6</v>
      </c>
      <c r="H274" t="s">
        <v>5050</v>
      </c>
      <c r="I274" t="s">
        <v>5051</v>
      </c>
    </row>
    <row r="275" spans="1:9" x14ac:dyDescent="0.35">
      <c r="A275" t="s">
        <v>4052</v>
      </c>
      <c r="B275" s="6">
        <v>2.7278676950558469</v>
      </c>
      <c r="C275" s="10">
        <v>3.0817611980826243</v>
      </c>
      <c r="D275" s="11">
        <v>1</v>
      </c>
      <c r="E275" s="9">
        <v>5</v>
      </c>
      <c r="F275" s="9">
        <v>4</v>
      </c>
      <c r="G275" s="9">
        <v>6</v>
      </c>
      <c r="H275" t="s">
        <v>5052</v>
      </c>
      <c r="I275" t="s">
        <v>5053</v>
      </c>
    </row>
    <row r="276" spans="1:9" x14ac:dyDescent="0.35">
      <c r="A276" t="s">
        <v>4053</v>
      </c>
      <c r="B276" s="6">
        <v>2.6711109613986812</v>
      </c>
      <c r="C276" s="10">
        <v>3.4805473430879448</v>
      </c>
      <c r="D276" s="11">
        <v>1</v>
      </c>
      <c r="E276" s="9">
        <v>5</v>
      </c>
      <c r="F276" s="9">
        <v>4</v>
      </c>
      <c r="G276" s="9">
        <v>6</v>
      </c>
      <c r="H276" t="s">
        <v>5054</v>
      </c>
      <c r="I276" t="s">
        <v>5055</v>
      </c>
    </row>
    <row r="277" spans="1:9" x14ac:dyDescent="0.35">
      <c r="A277" t="s">
        <v>4054</v>
      </c>
      <c r="B277" s="6">
        <v>2.6503845772838481</v>
      </c>
      <c r="C277" s="10">
        <v>3.2547728081989904</v>
      </c>
      <c r="D277" s="11">
        <v>1</v>
      </c>
      <c r="E277" s="9">
        <v>5</v>
      </c>
      <c r="F277" s="9">
        <v>4</v>
      </c>
      <c r="G277" s="9">
        <v>6</v>
      </c>
      <c r="H277" t="s">
        <v>5056</v>
      </c>
      <c r="I277" t="s">
        <v>5057</v>
      </c>
    </row>
    <row r="278" spans="1:9" x14ac:dyDescent="0.35">
      <c r="A278" t="s">
        <v>4055</v>
      </c>
      <c r="B278" s="6">
        <v>2.6156171667202073</v>
      </c>
      <c r="C278" s="10">
        <v>4.4315492218429497</v>
      </c>
      <c r="D278" s="11">
        <v>1</v>
      </c>
      <c r="E278" s="9">
        <v>5</v>
      </c>
      <c r="F278" s="9">
        <v>4</v>
      </c>
      <c r="G278" s="9">
        <v>6</v>
      </c>
      <c r="H278" t="s">
        <v>5058</v>
      </c>
    </row>
    <row r="279" spans="1:9" x14ac:dyDescent="0.35">
      <c r="A279" t="s">
        <v>4056</v>
      </c>
      <c r="B279" s="6">
        <v>2.6087225335089705</v>
      </c>
      <c r="C279" s="10">
        <v>4.4848971457911686</v>
      </c>
      <c r="D279" s="11">
        <v>1</v>
      </c>
      <c r="E279" s="9">
        <v>5</v>
      </c>
      <c r="F279" s="9">
        <v>4</v>
      </c>
      <c r="G279" s="9">
        <v>6</v>
      </c>
      <c r="H279" t="s">
        <v>5059</v>
      </c>
      <c r="I279" t="s">
        <v>5060</v>
      </c>
    </row>
    <row r="280" spans="1:9" x14ac:dyDescent="0.35">
      <c r="A280" t="s">
        <v>4057</v>
      </c>
      <c r="B280" s="6">
        <v>2.5694574294000607</v>
      </c>
      <c r="C280" s="10">
        <v>4.5181775819468646</v>
      </c>
      <c r="D280" s="11">
        <v>1</v>
      </c>
      <c r="E280" s="9">
        <v>5</v>
      </c>
      <c r="F280" s="9">
        <v>4</v>
      </c>
      <c r="G280" s="9">
        <v>6</v>
      </c>
      <c r="H280" t="s">
        <v>5061</v>
      </c>
      <c r="I280" t="s">
        <v>5062</v>
      </c>
    </row>
    <row r="281" spans="1:9" x14ac:dyDescent="0.35">
      <c r="A281" t="s">
        <v>4058</v>
      </c>
      <c r="B281" s="6">
        <v>2.552129685908449</v>
      </c>
      <c r="C281" s="10">
        <v>3.5742693103628667</v>
      </c>
      <c r="D281" s="11">
        <v>1</v>
      </c>
      <c r="E281" s="9">
        <v>5</v>
      </c>
      <c r="F281" s="9">
        <v>4</v>
      </c>
      <c r="G281" s="9">
        <v>6</v>
      </c>
      <c r="H281" t="s">
        <v>5063</v>
      </c>
      <c r="I281" t="s">
        <v>5064</v>
      </c>
    </row>
    <row r="282" spans="1:9" x14ac:dyDescent="0.35">
      <c r="A282" t="s">
        <v>4059</v>
      </c>
      <c r="B282" s="6">
        <v>2.5463589868328103</v>
      </c>
      <c r="C282" s="10">
        <v>3.4964014877709753</v>
      </c>
      <c r="D282" s="11">
        <v>1</v>
      </c>
      <c r="E282" s="9">
        <v>5</v>
      </c>
      <c r="F282" s="9">
        <v>4</v>
      </c>
      <c r="G282" s="9">
        <v>6</v>
      </c>
      <c r="H282" t="s">
        <v>5065</v>
      </c>
    </row>
    <row r="283" spans="1:9" x14ac:dyDescent="0.35">
      <c r="A283" t="s">
        <v>4060</v>
      </c>
      <c r="B283" s="6">
        <v>2.4925066821993505</v>
      </c>
      <c r="C283" s="10">
        <v>3.3771552377220093</v>
      </c>
      <c r="D283" s="11">
        <v>1</v>
      </c>
      <c r="E283" s="9">
        <v>5</v>
      </c>
      <c r="F283" s="9">
        <v>4</v>
      </c>
      <c r="G283" s="9">
        <v>6</v>
      </c>
      <c r="H283" t="s">
        <v>5066</v>
      </c>
      <c r="I283" t="s">
        <v>5067</v>
      </c>
    </row>
    <row r="284" spans="1:9" x14ac:dyDescent="0.35">
      <c r="A284" t="s">
        <v>4061</v>
      </c>
      <c r="B284" s="6">
        <v>2.4854247712013842</v>
      </c>
      <c r="C284" s="10">
        <v>3.030500736260052</v>
      </c>
      <c r="D284" s="11">
        <v>1</v>
      </c>
      <c r="E284" s="9">
        <v>5</v>
      </c>
      <c r="F284" s="9">
        <v>4</v>
      </c>
      <c r="G284" s="9">
        <v>6</v>
      </c>
      <c r="H284" t="s">
        <v>5068</v>
      </c>
      <c r="I284" t="s">
        <v>5069</v>
      </c>
    </row>
    <row r="285" spans="1:9" x14ac:dyDescent="0.35">
      <c r="A285" t="s">
        <v>4062</v>
      </c>
      <c r="B285" s="6">
        <v>2.478463959849555</v>
      </c>
      <c r="C285" s="10">
        <v>3.7097903198509963</v>
      </c>
      <c r="D285" s="11">
        <v>1</v>
      </c>
      <c r="E285" s="9">
        <v>5</v>
      </c>
      <c r="F285" s="9">
        <v>4</v>
      </c>
      <c r="G285" s="9">
        <v>6</v>
      </c>
      <c r="H285" t="s">
        <v>5070</v>
      </c>
      <c r="I285" t="s">
        <v>5071</v>
      </c>
    </row>
    <row r="286" spans="1:9" x14ac:dyDescent="0.35">
      <c r="A286" t="s">
        <v>4063</v>
      </c>
      <c r="B286" s="6">
        <v>2.3859842656435268</v>
      </c>
      <c r="C286" s="10">
        <v>2.997339814506057</v>
      </c>
      <c r="D286" s="11">
        <v>1</v>
      </c>
      <c r="E286" s="9">
        <v>5</v>
      </c>
      <c r="F286" s="9">
        <v>4</v>
      </c>
      <c r="G286" s="9">
        <v>6</v>
      </c>
      <c r="H286" t="s">
        <v>5072</v>
      </c>
      <c r="I286" t="s">
        <v>5073</v>
      </c>
    </row>
    <row r="287" spans="1:9" x14ac:dyDescent="0.35">
      <c r="A287" t="s">
        <v>4064</v>
      </c>
      <c r="B287" s="6">
        <v>2.3481339402729371</v>
      </c>
      <c r="C287" s="10">
        <v>3.1272754051651983</v>
      </c>
      <c r="D287" s="11">
        <v>1</v>
      </c>
      <c r="E287" s="9">
        <v>5</v>
      </c>
      <c r="F287" s="9">
        <v>4</v>
      </c>
      <c r="G287" s="9">
        <v>6</v>
      </c>
      <c r="H287" t="s">
        <v>5074</v>
      </c>
    </row>
    <row r="288" spans="1:9" x14ac:dyDescent="0.35">
      <c r="A288" t="s">
        <v>4065</v>
      </c>
      <c r="B288" s="6">
        <v>2.3469001752882144</v>
      </c>
      <c r="C288" s="10">
        <v>3.688353947573165</v>
      </c>
      <c r="D288" s="11">
        <v>1</v>
      </c>
      <c r="E288" s="9">
        <v>5</v>
      </c>
      <c r="F288" s="9">
        <v>4</v>
      </c>
      <c r="G288" s="9">
        <v>6</v>
      </c>
      <c r="H288" t="s">
        <v>5075</v>
      </c>
    </row>
    <row r="289" spans="1:9" x14ac:dyDescent="0.35">
      <c r="A289" t="s">
        <v>4066</v>
      </c>
      <c r="B289" s="6">
        <v>2.342182625287959</v>
      </c>
      <c r="C289" s="10">
        <v>3.5369119007128904</v>
      </c>
      <c r="D289" s="11">
        <v>1</v>
      </c>
      <c r="E289" s="9">
        <v>5</v>
      </c>
      <c r="F289" s="9">
        <v>4</v>
      </c>
      <c r="G289" s="9">
        <v>6</v>
      </c>
      <c r="H289" t="s">
        <v>3664</v>
      </c>
      <c r="I289" t="s">
        <v>3665</v>
      </c>
    </row>
    <row r="290" spans="1:9" x14ac:dyDescent="0.35">
      <c r="A290" t="s">
        <v>4067</v>
      </c>
      <c r="B290" s="6">
        <v>2.3205450255617075</v>
      </c>
      <c r="C290" s="10">
        <v>3.9507964970190321</v>
      </c>
      <c r="D290" s="11">
        <v>1</v>
      </c>
      <c r="E290" s="9">
        <v>5</v>
      </c>
      <c r="F290" s="9">
        <v>4</v>
      </c>
      <c r="G290" s="9">
        <v>6</v>
      </c>
      <c r="H290" t="s">
        <v>5076</v>
      </c>
      <c r="I290" t="s">
        <v>5077</v>
      </c>
    </row>
    <row r="291" spans="1:9" x14ac:dyDescent="0.35">
      <c r="A291" t="s">
        <v>4068</v>
      </c>
      <c r="B291" s="6">
        <v>2.293749391634595</v>
      </c>
      <c r="C291" s="10">
        <v>3.0266979794468001</v>
      </c>
      <c r="D291" s="11">
        <v>1</v>
      </c>
      <c r="E291" s="9">
        <v>5</v>
      </c>
      <c r="F291" s="9">
        <v>4</v>
      </c>
      <c r="G291" s="9">
        <v>6</v>
      </c>
      <c r="H291" t="s">
        <v>5078</v>
      </c>
      <c r="I291" t="s">
        <v>5079</v>
      </c>
    </row>
    <row r="292" spans="1:9" x14ac:dyDescent="0.35">
      <c r="A292" t="s">
        <v>4069</v>
      </c>
      <c r="B292" s="6">
        <v>2.1778014691878416</v>
      </c>
      <c r="C292" s="10">
        <v>3.1427563773577418</v>
      </c>
      <c r="D292" s="11">
        <v>1</v>
      </c>
      <c r="E292" s="9">
        <v>5</v>
      </c>
      <c r="F292" s="9">
        <v>4</v>
      </c>
      <c r="G292" s="9">
        <v>6</v>
      </c>
      <c r="H292" t="s">
        <v>5080</v>
      </c>
      <c r="I292" t="s">
        <v>5081</v>
      </c>
    </row>
    <row r="293" spans="1:9" x14ac:dyDescent="0.35">
      <c r="A293" t="s">
        <v>4070</v>
      </c>
      <c r="B293" s="6">
        <v>2.1454735366478972</v>
      </c>
      <c r="C293" s="10">
        <v>3.9101618154263651</v>
      </c>
      <c r="D293" s="11">
        <v>1</v>
      </c>
      <c r="E293" s="9">
        <v>5</v>
      </c>
      <c r="F293" s="9">
        <v>4</v>
      </c>
      <c r="G293" s="9">
        <v>6</v>
      </c>
      <c r="H293" t="s">
        <v>5082</v>
      </c>
      <c r="I293" t="s">
        <v>5083</v>
      </c>
    </row>
    <row r="294" spans="1:9" x14ac:dyDescent="0.35">
      <c r="A294" t="s">
        <v>4071</v>
      </c>
      <c r="B294" s="6">
        <v>2.1347678680342637</v>
      </c>
      <c r="C294" s="10">
        <v>3.1915336242771004</v>
      </c>
      <c r="D294" s="11">
        <v>1</v>
      </c>
      <c r="E294" s="9">
        <v>5</v>
      </c>
      <c r="F294" s="9">
        <v>4</v>
      </c>
      <c r="G294" s="9">
        <v>6</v>
      </c>
      <c r="H294" t="s">
        <v>5084</v>
      </c>
      <c r="I294" t="s">
        <v>5085</v>
      </c>
    </row>
    <row r="295" spans="1:9" x14ac:dyDescent="0.35">
      <c r="A295" t="s">
        <v>4072</v>
      </c>
      <c r="B295" s="6">
        <v>2.0974417519118109</v>
      </c>
      <c r="C295" s="10">
        <v>3.0351297166392879</v>
      </c>
      <c r="D295" s="11">
        <v>1</v>
      </c>
      <c r="E295" s="9">
        <v>5</v>
      </c>
      <c r="F295" s="9">
        <v>4</v>
      </c>
      <c r="G295" s="9">
        <v>6</v>
      </c>
      <c r="H295" t="s">
        <v>5086</v>
      </c>
      <c r="I295" t="s">
        <v>5087</v>
      </c>
    </row>
    <row r="296" spans="1:9" x14ac:dyDescent="0.35">
      <c r="A296" t="s">
        <v>4073</v>
      </c>
      <c r="B296" s="6">
        <v>2.083254287221286</v>
      </c>
      <c r="C296" s="10">
        <v>3.4418285223210705</v>
      </c>
      <c r="D296" s="11">
        <v>1</v>
      </c>
      <c r="E296" s="9">
        <v>5</v>
      </c>
      <c r="F296" s="9">
        <v>4</v>
      </c>
      <c r="G296" s="9">
        <v>6</v>
      </c>
      <c r="I296" t="s">
        <v>5088</v>
      </c>
    </row>
    <row r="297" spans="1:9" x14ac:dyDescent="0.35">
      <c r="A297" t="s">
        <v>4074</v>
      </c>
      <c r="B297" s="6">
        <v>6.509711872716629</v>
      </c>
      <c r="C297" s="10">
        <v>2.1718590935151658</v>
      </c>
      <c r="D297" s="11">
        <v>1</v>
      </c>
      <c r="E297" s="9">
        <v>4</v>
      </c>
      <c r="F297" s="9">
        <v>5</v>
      </c>
      <c r="G297" s="9">
        <v>6</v>
      </c>
      <c r="H297" t="s">
        <v>5089</v>
      </c>
      <c r="I297" t="s">
        <v>5090</v>
      </c>
    </row>
    <row r="298" spans="1:9" x14ac:dyDescent="0.35">
      <c r="A298" t="s">
        <v>4075</v>
      </c>
      <c r="B298" s="6">
        <v>6.4061836410003368</v>
      </c>
      <c r="C298" s="10">
        <v>2.0055283528608214</v>
      </c>
      <c r="D298" s="11">
        <v>1</v>
      </c>
      <c r="E298" s="9">
        <v>4</v>
      </c>
      <c r="F298" s="9">
        <v>5</v>
      </c>
      <c r="G298" s="9">
        <v>6</v>
      </c>
      <c r="H298" t="s">
        <v>5091</v>
      </c>
      <c r="I298" t="s">
        <v>5092</v>
      </c>
    </row>
    <row r="299" spans="1:9" x14ac:dyDescent="0.35">
      <c r="A299" t="s">
        <v>4076</v>
      </c>
      <c r="B299" s="6">
        <v>6.2895627155180414</v>
      </c>
      <c r="C299" s="10">
        <v>2.7089796966293145</v>
      </c>
      <c r="D299" s="11">
        <v>1</v>
      </c>
      <c r="E299" s="9">
        <v>4</v>
      </c>
      <c r="F299" s="9">
        <v>5</v>
      </c>
      <c r="G299" s="9">
        <v>6</v>
      </c>
      <c r="H299" t="s">
        <v>5093</v>
      </c>
      <c r="I299" t="s">
        <v>5094</v>
      </c>
    </row>
    <row r="300" spans="1:9" x14ac:dyDescent="0.35">
      <c r="A300" t="s">
        <v>4077</v>
      </c>
      <c r="B300" s="6">
        <v>6.286460833765144</v>
      </c>
      <c r="C300" s="10">
        <v>2.7949951321548165</v>
      </c>
      <c r="D300" s="11">
        <v>1</v>
      </c>
      <c r="E300" s="9">
        <v>4</v>
      </c>
      <c r="F300" s="9">
        <v>5</v>
      </c>
      <c r="G300" s="9">
        <v>6</v>
      </c>
      <c r="I300" t="s">
        <v>4949</v>
      </c>
    </row>
    <row r="301" spans="1:9" x14ac:dyDescent="0.35">
      <c r="A301" t="s">
        <v>4078</v>
      </c>
      <c r="B301" s="6">
        <v>6.2471183561654309</v>
      </c>
      <c r="C301" s="10">
        <v>2.5453601009401519</v>
      </c>
      <c r="D301" s="11">
        <v>1</v>
      </c>
      <c r="E301" s="9">
        <v>4</v>
      </c>
      <c r="F301" s="9">
        <v>5</v>
      </c>
      <c r="G301" s="9">
        <v>6</v>
      </c>
      <c r="H301" t="s">
        <v>5095</v>
      </c>
      <c r="I301" t="s">
        <v>5096</v>
      </c>
    </row>
    <row r="302" spans="1:9" x14ac:dyDescent="0.35">
      <c r="A302" t="s">
        <v>4079</v>
      </c>
      <c r="B302" s="6">
        <v>6.2128100998097446</v>
      </c>
      <c r="C302" s="10">
        <v>2.2529788109046898</v>
      </c>
      <c r="D302" s="11">
        <v>1</v>
      </c>
      <c r="E302" s="9">
        <v>4</v>
      </c>
      <c r="F302" s="9">
        <v>5</v>
      </c>
      <c r="G302" s="9">
        <v>6</v>
      </c>
      <c r="H302" t="s">
        <v>5097</v>
      </c>
    </row>
    <row r="303" spans="1:9" x14ac:dyDescent="0.35">
      <c r="A303" t="s">
        <v>4080</v>
      </c>
      <c r="B303" s="6">
        <v>6.1014777624663576</v>
      </c>
      <c r="C303" s="10">
        <v>2.9214440070362317</v>
      </c>
      <c r="D303" s="11">
        <v>1</v>
      </c>
      <c r="E303" s="9">
        <v>4</v>
      </c>
      <c r="F303" s="9">
        <v>5</v>
      </c>
      <c r="G303" s="9">
        <v>6</v>
      </c>
      <c r="H303" s="13" t="s">
        <v>5098</v>
      </c>
      <c r="I303" s="13" t="s">
        <v>5099</v>
      </c>
    </row>
    <row r="304" spans="1:9" x14ac:dyDescent="0.35">
      <c r="A304" t="s">
        <v>4081</v>
      </c>
      <c r="B304" s="6">
        <v>6.0104964512550048</v>
      </c>
      <c r="C304" s="10">
        <v>2.1396075347794294</v>
      </c>
      <c r="D304" s="11">
        <v>1</v>
      </c>
      <c r="E304" s="9">
        <v>4</v>
      </c>
      <c r="F304" s="9">
        <v>5</v>
      </c>
      <c r="G304" s="9">
        <v>6</v>
      </c>
      <c r="H304" t="s">
        <v>5100</v>
      </c>
      <c r="I304" t="s">
        <v>5101</v>
      </c>
    </row>
    <row r="305" spans="1:9" x14ac:dyDescent="0.35">
      <c r="A305" t="s">
        <v>4082</v>
      </c>
      <c r="B305" s="6">
        <v>5.9376168141138059</v>
      </c>
      <c r="C305" s="10">
        <v>2.5339767916406641</v>
      </c>
      <c r="D305" s="11">
        <v>1</v>
      </c>
      <c r="E305" s="9">
        <v>4</v>
      </c>
      <c r="F305" s="9">
        <v>5</v>
      </c>
      <c r="G305" s="9">
        <v>6</v>
      </c>
      <c r="H305" t="s">
        <v>5102</v>
      </c>
      <c r="I305" t="s">
        <v>5103</v>
      </c>
    </row>
    <row r="306" spans="1:9" x14ac:dyDescent="0.35">
      <c r="A306" t="s">
        <v>4083</v>
      </c>
      <c r="B306" s="6">
        <v>5.8901717997589875</v>
      </c>
      <c r="C306" s="10">
        <v>2.7855017577025474</v>
      </c>
      <c r="D306" s="11">
        <v>1</v>
      </c>
      <c r="E306" s="9">
        <v>4</v>
      </c>
      <c r="F306" s="9">
        <v>5</v>
      </c>
      <c r="G306" s="9">
        <v>6</v>
      </c>
      <c r="H306" t="s">
        <v>5104</v>
      </c>
    </row>
    <row r="307" spans="1:9" x14ac:dyDescent="0.35">
      <c r="A307" t="s">
        <v>4084</v>
      </c>
      <c r="B307" s="6">
        <v>5.8857258685100255</v>
      </c>
      <c r="C307" s="10">
        <v>2.7120437736859455</v>
      </c>
      <c r="D307" s="11">
        <v>1</v>
      </c>
      <c r="E307" s="9">
        <v>4</v>
      </c>
      <c r="F307" s="9">
        <v>5</v>
      </c>
      <c r="G307" s="9">
        <v>6</v>
      </c>
      <c r="H307" t="s">
        <v>5105</v>
      </c>
      <c r="I307" t="s">
        <v>4967</v>
      </c>
    </row>
    <row r="308" spans="1:9" x14ac:dyDescent="0.35">
      <c r="A308" t="s">
        <v>4085</v>
      </c>
      <c r="B308" s="6">
        <v>5.8816524828082715</v>
      </c>
      <c r="C308" s="10">
        <v>2.5050947292495156</v>
      </c>
      <c r="D308" s="11">
        <v>1</v>
      </c>
      <c r="E308" s="9">
        <v>4</v>
      </c>
      <c r="F308" s="9">
        <v>5</v>
      </c>
      <c r="G308" s="9">
        <v>6</v>
      </c>
      <c r="H308" t="s">
        <v>5106</v>
      </c>
      <c r="I308" t="s">
        <v>5107</v>
      </c>
    </row>
    <row r="309" spans="1:9" x14ac:dyDescent="0.35">
      <c r="A309" t="s">
        <v>4086</v>
      </c>
      <c r="B309" s="6">
        <v>5.5344041854499411</v>
      </c>
      <c r="C309" s="10">
        <v>2.1057496474721016</v>
      </c>
      <c r="D309" s="11">
        <v>1</v>
      </c>
      <c r="E309" s="9">
        <v>4</v>
      </c>
      <c r="F309" s="9">
        <v>5</v>
      </c>
      <c r="G309" s="9">
        <v>6</v>
      </c>
      <c r="H309" t="s">
        <v>5108</v>
      </c>
      <c r="I309" t="s">
        <v>5109</v>
      </c>
    </row>
    <row r="310" spans="1:9" x14ac:dyDescent="0.35">
      <c r="A310" t="s">
        <v>4087</v>
      </c>
      <c r="B310" s="6">
        <v>5.5298867715640023</v>
      </c>
      <c r="C310" s="10">
        <v>2.7439747943529462</v>
      </c>
      <c r="D310" s="11">
        <v>1</v>
      </c>
      <c r="E310" s="9">
        <v>4</v>
      </c>
      <c r="F310" s="9">
        <v>5</v>
      </c>
      <c r="G310" s="9">
        <v>6</v>
      </c>
      <c r="H310" t="s">
        <v>5110</v>
      </c>
      <c r="I310" t="s">
        <v>5111</v>
      </c>
    </row>
    <row r="311" spans="1:9" x14ac:dyDescent="0.35">
      <c r="A311" t="s">
        <v>4088</v>
      </c>
      <c r="B311" s="6">
        <v>5.5067895703410361</v>
      </c>
      <c r="C311" s="10">
        <v>2.2177150058801582</v>
      </c>
      <c r="D311" s="11">
        <v>1</v>
      </c>
      <c r="E311" s="9">
        <v>4</v>
      </c>
      <c r="F311" s="9">
        <v>5</v>
      </c>
      <c r="G311" s="9">
        <v>6</v>
      </c>
      <c r="H311" t="s">
        <v>5112</v>
      </c>
      <c r="I311" t="s">
        <v>5113</v>
      </c>
    </row>
    <row r="312" spans="1:9" x14ac:dyDescent="0.35">
      <c r="A312" t="s">
        <v>4089</v>
      </c>
      <c r="B312" s="6">
        <v>5.4797721656750538</v>
      </c>
      <c r="C312" s="10">
        <v>2.4792192998157727</v>
      </c>
      <c r="D312" s="11">
        <v>1</v>
      </c>
      <c r="E312" s="9">
        <v>4</v>
      </c>
      <c r="F312" s="9">
        <v>5</v>
      </c>
      <c r="G312" s="9">
        <v>6</v>
      </c>
      <c r="H312" t="s">
        <v>5114</v>
      </c>
    </row>
    <row r="313" spans="1:9" x14ac:dyDescent="0.35">
      <c r="A313" t="s">
        <v>4090</v>
      </c>
      <c r="B313" s="6">
        <v>5.4465456060689128</v>
      </c>
      <c r="C313" s="10">
        <v>2.6149541095395024</v>
      </c>
      <c r="D313" s="11">
        <v>1</v>
      </c>
      <c r="E313" s="9">
        <v>4</v>
      </c>
      <c r="F313" s="9">
        <v>5</v>
      </c>
      <c r="G313" s="9">
        <v>6</v>
      </c>
      <c r="H313" t="s">
        <v>5115</v>
      </c>
      <c r="I313" t="s">
        <v>5116</v>
      </c>
    </row>
    <row r="314" spans="1:9" x14ac:dyDescent="0.35">
      <c r="A314" t="s">
        <v>4091</v>
      </c>
      <c r="B314" s="6">
        <v>5.4239661055688613</v>
      </c>
      <c r="C314" s="10">
        <v>2.165834319677185</v>
      </c>
      <c r="D314" s="11">
        <v>1</v>
      </c>
      <c r="E314" s="9">
        <v>4</v>
      </c>
      <c r="F314" s="9">
        <v>5</v>
      </c>
      <c r="G314" s="9">
        <v>6</v>
      </c>
      <c r="H314" t="s">
        <v>5117</v>
      </c>
      <c r="I314" t="s">
        <v>5118</v>
      </c>
    </row>
    <row r="315" spans="1:9" x14ac:dyDescent="0.35">
      <c r="A315" t="s">
        <v>4092</v>
      </c>
      <c r="B315" s="6">
        <v>5.3858712001517066</v>
      </c>
      <c r="C315" s="10">
        <v>2.495237925241744</v>
      </c>
      <c r="D315" s="11">
        <v>1</v>
      </c>
      <c r="E315" s="9">
        <v>4</v>
      </c>
      <c r="F315" s="9">
        <v>5</v>
      </c>
      <c r="G315" s="9">
        <v>6</v>
      </c>
      <c r="H315" t="s">
        <v>5119</v>
      </c>
      <c r="I315" t="s">
        <v>5120</v>
      </c>
    </row>
    <row r="316" spans="1:9" x14ac:dyDescent="0.35">
      <c r="A316" t="s">
        <v>490</v>
      </c>
      <c r="B316" s="6">
        <v>5.3745046012034106</v>
      </c>
      <c r="C316" s="10">
        <v>2.2090696829765504</v>
      </c>
      <c r="D316" s="11">
        <v>1</v>
      </c>
      <c r="E316" s="9">
        <v>4</v>
      </c>
      <c r="F316" s="9">
        <v>5</v>
      </c>
      <c r="G316" s="9">
        <v>6</v>
      </c>
      <c r="H316" t="s">
        <v>3510</v>
      </c>
      <c r="I316" t="s">
        <v>5121</v>
      </c>
    </row>
    <row r="317" spans="1:9" x14ac:dyDescent="0.35">
      <c r="A317" t="s">
        <v>4093</v>
      </c>
      <c r="B317" s="6">
        <v>5.2873143220498262</v>
      </c>
      <c r="C317" s="10">
        <v>2.2688258385613103</v>
      </c>
      <c r="D317" s="11">
        <v>1</v>
      </c>
      <c r="E317" s="9">
        <v>4</v>
      </c>
      <c r="F317" s="9">
        <v>5</v>
      </c>
      <c r="G317" s="9">
        <v>6</v>
      </c>
      <c r="H317" t="s">
        <v>5122</v>
      </c>
      <c r="I317" t="s">
        <v>5123</v>
      </c>
    </row>
    <row r="318" spans="1:9" x14ac:dyDescent="0.35">
      <c r="A318" t="s">
        <v>4094</v>
      </c>
      <c r="B318" s="6">
        <v>5.2699596936465882</v>
      </c>
      <c r="C318" s="10">
        <v>2.6611836762153707</v>
      </c>
      <c r="D318" s="11">
        <v>1</v>
      </c>
      <c r="E318" s="9">
        <v>4</v>
      </c>
      <c r="F318" s="9">
        <v>5</v>
      </c>
      <c r="G318" s="9">
        <v>6</v>
      </c>
      <c r="H318" t="s">
        <v>5124</v>
      </c>
      <c r="I318" t="s">
        <v>5125</v>
      </c>
    </row>
    <row r="319" spans="1:9" x14ac:dyDescent="0.35">
      <c r="A319" t="s">
        <v>4095</v>
      </c>
      <c r="B319" s="6">
        <v>5.2090072069609823</v>
      </c>
      <c r="C319" s="10">
        <v>2.8791718142826337</v>
      </c>
      <c r="D319" s="11">
        <v>1</v>
      </c>
      <c r="E319" s="9">
        <v>4</v>
      </c>
      <c r="F319" s="9">
        <v>5</v>
      </c>
      <c r="G319" s="9">
        <v>6</v>
      </c>
      <c r="H319" t="s">
        <v>5126</v>
      </c>
      <c r="I319" t="s">
        <v>5127</v>
      </c>
    </row>
    <row r="320" spans="1:9" x14ac:dyDescent="0.35">
      <c r="A320" t="s">
        <v>4096</v>
      </c>
      <c r="B320" s="6">
        <v>5.1941375236659866</v>
      </c>
      <c r="C320" s="10">
        <v>2.9188510296345407</v>
      </c>
      <c r="D320" s="11">
        <v>1</v>
      </c>
      <c r="E320" s="9">
        <v>4</v>
      </c>
      <c r="F320" s="9">
        <v>5</v>
      </c>
      <c r="G320" s="9">
        <v>6</v>
      </c>
      <c r="H320" t="s">
        <v>5128</v>
      </c>
      <c r="I320" t="s">
        <v>5129</v>
      </c>
    </row>
    <row r="321" spans="1:9" x14ac:dyDescent="0.35">
      <c r="A321" t="s">
        <v>4097</v>
      </c>
      <c r="B321" s="6">
        <v>5.1741332695333497</v>
      </c>
      <c r="C321" s="10">
        <v>2.1766884119507797</v>
      </c>
      <c r="D321" s="11">
        <v>1</v>
      </c>
      <c r="E321" s="9">
        <v>4</v>
      </c>
      <c r="F321" s="9">
        <v>5</v>
      </c>
      <c r="G321" s="9">
        <v>6</v>
      </c>
      <c r="H321" t="s">
        <v>5130</v>
      </c>
      <c r="I321" t="s">
        <v>5131</v>
      </c>
    </row>
    <row r="322" spans="1:9" x14ac:dyDescent="0.35">
      <c r="A322" t="s">
        <v>4098</v>
      </c>
      <c r="B322" s="6">
        <v>5.1148596243775293</v>
      </c>
      <c r="C322" s="10">
        <v>2.0269445454281971</v>
      </c>
      <c r="D322" s="11">
        <v>1</v>
      </c>
      <c r="E322" s="9">
        <v>4</v>
      </c>
      <c r="F322" s="9">
        <v>5</v>
      </c>
      <c r="G322" s="9">
        <v>6</v>
      </c>
      <c r="H322" t="s">
        <v>5132</v>
      </c>
      <c r="I322" t="s">
        <v>5133</v>
      </c>
    </row>
    <row r="323" spans="1:9" x14ac:dyDescent="0.35">
      <c r="A323" t="s">
        <v>4099</v>
      </c>
      <c r="B323" s="6">
        <v>5.1013477838845978</v>
      </c>
      <c r="C323" s="10">
        <v>2.3873406863321036</v>
      </c>
      <c r="D323" s="11">
        <v>1</v>
      </c>
      <c r="E323" s="9">
        <v>4</v>
      </c>
      <c r="F323" s="9">
        <v>5</v>
      </c>
      <c r="G323" s="9">
        <v>6</v>
      </c>
      <c r="H323" t="s">
        <v>5134</v>
      </c>
      <c r="I323" t="s">
        <v>5135</v>
      </c>
    </row>
    <row r="324" spans="1:9" x14ac:dyDescent="0.35">
      <c r="A324" t="s">
        <v>4100</v>
      </c>
      <c r="B324" s="6">
        <v>5.0585289539331244</v>
      </c>
      <c r="C324" s="10">
        <v>2.6963191308437651</v>
      </c>
      <c r="D324" s="11">
        <v>1</v>
      </c>
      <c r="E324" s="9">
        <v>4</v>
      </c>
      <c r="F324" s="9">
        <v>5</v>
      </c>
      <c r="G324" s="9">
        <v>6</v>
      </c>
      <c r="H324" t="s">
        <v>5136</v>
      </c>
      <c r="I324" t="s">
        <v>5137</v>
      </c>
    </row>
    <row r="325" spans="1:9" x14ac:dyDescent="0.35">
      <c r="A325" t="s">
        <v>4101</v>
      </c>
      <c r="B325" s="6">
        <v>5.0565027300336096</v>
      </c>
      <c r="C325" s="10">
        <v>2.5966117765737162</v>
      </c>
      <c r="D325" s="11">
        <v>1</v>
      </c>
      <c r="E325" s="9">
        <v>4</v>
      </c>
      <c r="F325" s="9">
        <v>5</v>
      </c>
      <c r="G325" s="9">
        <v>6</v>
      </c>
      <c r="H325" t="s">
        <v>5138</v>
      </c>
      <c r="I325" t="s">
        <v>5139</v>
      </c>
    </row>
    <row r="326" spans="1:9" x14ac:dyDescent="0.35">
      <c r="A326" t="s">
        <v>4102</v>
      </c>
      <c r="B326" s="6">
        <v>5.0259607409185145</v>
      </c>
      <c r="C326" s="10">
        <v>2.1923861724862728</v>
      </c>
      <c r="D326" s="11">
        <v>1</v>
      </c>
      <c r="E326" s="9">
        <v>4</v>
      </c>
      <c r="F326" s="9">
        <v>5</v>
      </c>
      <c r="G326" s="9">
        <v>6</v>
      </c>
      <c r="H326" t="s">
        <v>5140</v>
      </c>
      <c r="I326" t="s">
        <v>5141</v>
      </c>
    </row>
    <row r="327" spans="1:9" x14ac:dyDescent="0.35">
      <c r="A327" t="s">
        <v>4103</v>
      </c>
      <c r="B327" s="6">
        <v>4.9828506062296336</v>
      </c>
      <c r="C327" s="10">
        <v>2.5019419901460296</v>
      </c>
      <c r="D327" s="11">
        <v>1</v>
      </c>
      <c r="E327" s="9">
        <v>4</v>
      </c>
      <c r="F327" s="9">
        <v>5</v>
      </c>
      <c r="G327" s="9">
        <v>6</v>
      </c>
      <c r="H327" t="s">
        <v>5142</v>
      </c>
      <c r="I327" t="s">
        <v>5143</v>
      </c>
    </row>
    <row r="328" spans="1:9" x14ac:dyDescent="0.35">
      <c r="A328" t="s">
        <v>4104</v>
      </c>
      <c r="B328" s="6">
        <v>4.8903170855258296</v>
      </c>
      <c r="C328" s="10">
        <v>2.3929639478350078</v>
      </c>
      <c r="D328" s="11">
        <v>1</v>
      </c>
      <c r="E328" s="9">
        <v>4</v>
      </c>
      <c r="F328" s="9">
        <v>5</v>
      </c>
      <c r="G328" s="9">
        <v>6</v>
      </c>
      <c r="H328" t="s">
        <v>5144</v>
      </c>
    </row>
    <row r="329" spans="1:9" x14ac:dyDescent="0.35">
      <c r="A329" t="s">
        <v>4105</v>
      </c>
      <c r="B329" s="6">
        <v>4.8846926029232751</v>
      </c>
      <c r="C329" s="10">
        <v>2.6780500913885783</v>
      </c>
      <c r="D329" s="11">
        <v>1</v>
      </c>
      <c r="E329" s="9">
        <v>4</v>
      </c>
      <c r="F329" s="9">
        <v>5</v>
      </c>
      <c r="G329" s="9">
        <v>6</v>
      </c>
      <c r="H329" t="s">
        <v>5145</v>
      </c>
      <c r="I329" t="s">
        <v>5146</v>
      </c>
    </row>
    <row r="330" spans="1:9" x14ac:dyDescent="0.35">
      <c r="A330" t="s">
        <v>4106</v>
      </c>
      <c r="B330" s="6">
        <v>4.7085818049084471</v>
      </c>
      <c r="C330" s="10">
        <v>2.3736176522419234</v>
      </c>
      <c r="D330" s="11">
        <v>1</v>
      </c>
      <c r="E330" s="9">
        <v>4</v>
      </c>
      <c r="F330" s="9">
        <v>5</v>
      </c>
      <c r="G330" s="9">
        <v>6</v>
      </c>
      <c r="H330" t="s">
        <v>5147</v>
      </c>
      <c r="I330" t="s">
        <v>5148</v>
      </c>
    </row>
    <row r="331" spans="1:9" x14ac:dyDescent="0.35">
      <c r="A331" t="s">
        <v>4107</v>
      </c>
      <c r="B331" s="6">
        <v>4.6470281506765065</v>
      </c>
      <c r="C331" s="10">
        <v>2.3134518932684736</v>
      </c>
      <c r="D331" s="11">
        <v>1</v>
      </c>
      <c r="E331" s="9">
        <v>4</v>
      </c>
      <c r="F331" s="9">
        <v>5</v>
      </c>
      <c r="G331" s="9">
        <v>6</v>
      </c>
      <c r="I331" t="s">
        <v>5149</v>
      </c>
    </row>
    <row r="332" spans="1:9" x14ac:dyDescent="0.35">
      <c r="A332" t="s">
        <v>4108</v>
      </c>
      <c r="B332" s="6">
        <v>4.6440081875703729</v>
      </c>
      <c r="C332" s="10">
        <v>2.8667757901286337</v>
      </c>
      <c r="D332" s="11">
        <v>1</v>
      </c>
      <c r="E332" s="9">
        <v>4</v>
      </c>
      <c r="F332" s="9">
        <v>5</v>
      </c>
      <c r="G332" s="9">
        <v>6</v>
      </c>
      <c r="H332" t="s">
        <v>5150</v>
      </c>
      <c r="I332" t="s">
        <v>5151</v>
      </c>
    </row>
    <row r="333" spans="1:9" x14ac:dyDescent="0.35">
      <c r="A333" t="s">
        <v>4109</v>
      </c>
      <c r="B333" s="6">
        <v>4.640129806245306</v>
      </c>
      <c r="C333" s="10">
        <v>2.2714750707350042</v>
      </c>
      <c r="D333" s="11">
        <v>1</v>
      </c>
      <c r="E333" s="9">
        <v>4</v>
      </c>
      <c r="F333" s="9">
        <v>5</v>
      </c>
      <c r="G333" s="9">
        <v>6</v>
      </c>
      <c r="H333" t="s">
        <v>5152</v>
      </c>
      <c r="I333" t="s">
        <v>5153</v>
      </c>
    </row>
    <row r="334" spans="1:9" x14ac:dyDescent="0.35">
      <c r="A334" t="s">
        <v>4110</v>
      </c>
      <c r="B334" s="6">
        <v>4.6063465655400293</v>
      </c>
      <c r="C334" s="10">
        <v>2.97387558828926</v>
      </c>
      <c r="D334" s="11">
        <v>1</v>
      </c>
      <c r="E334" s="9">
        <v>4</v>
      </c>
      <c r="F334" s="9">
        <v>5</v>
      </c>
      <c r="G334" s="9">
        <v>6</v>
      </c>
      <c r="H334" t="s">
        <v>5154</v>
      </c>
      <c r="I334" t="s">
        <v>5155</v>
      </c>
    </row>
    <row r="335" spans="1:9" x14ac:dyDescent="0.35">
      <c r="A335" t="s">
        <v>4111</v>
      </c>
      <c r="B335" s="6">
        <v>4.4865362240173061</v>
      </c>
      <c r="C335" s="10">
        <v>2.3418180935615305</v>
      </c>
      <c r="D335" s="11">
        <v>1</v>
      </c>
      <c r="E335" s="9">
        <v>4</v>
      </c>
      <c r="F335" s="9">
        <v>5</v>
      </c>
      <c r="G335" s="9">
        <v>6</v>
      </c>
      <c r="H335" t="s">
        <v>5156</v>
      </c>
    </row>
    <row r="336" spans="1:9" x14ac:dyDescent="0.35">
      <c r="A336" t="s">
        <v>4112</v>
      </c>
      <c r="B336" s="6">
        <v>4.4811851280860324</v>
      </c>
      <c r="C336" s="10">
        <v>2.1018200219468728</v>
      </c>
      <c r="D336" s="11">
        <v>1</v>
      </c>
      <c r="E336" s="9">
        <v>4</v>
      </c>
      <c r="F336" s="9">
        <v>5</v>
      </c>
      <c r="G336" s="9">
        <v>6</v>
      </c>
      <c r="H336" t="s">
        <v>5157</v>
      </c>
      <c r="I336" t="s">
        <v>5158</v>
      </c>
    </row>
    <row r="337" spans="1:9" x14ac:dyDescent="0.35">
      <c r="A337" t="s">
        <v>4113</v>
      </c>
      <c r="B337" s="6">
        <v>4.4669127011277174</v>
      </c>
      <c r="C337" s="10">
        <v>2.0112405839085441</v>
      </c>
      <c r="D337" s="11">
        <v>1</v>
      </c>
      <c r="E337" s="9">
        <v>4</v>
      </c>
      <c r="F337" s="9">
        <v>5</v>
      </c>
      <c r="G337" s="9">
        <v>6</v>
      </c>
      <c r="H337" t="s">
        <v>5159</v>
      </c>
      <c r="I337" t="s">
        <v>5160</v>
      </c>
    </row>
    <row r="338" spans="1:9" x14ac:dyDescent="0.35">
      <c r="A338" t="s">
        <v>4114</v>
      </c>
      <c r="B338" s="6">
        <v>4.4535622212646162</v>
      </c>
      <c r="C338" s="10">
        <v>2.3783563544660669</v>
      </c>
      <c r="D338" s="11">
        <v>1</v>
      </c>
      <c r="E338" s="9">
        <v>4</v>
      </c>
      <c r="F338" s="9">
        <v>5</v>
      </c>
      <c r="G338" s="9">
        <v>6</v>
      </c>
      <c r="H338" t="s">
        <v>5161</v>
      </c>
      <c r="I338" t="s">
        <v>5162</v>
      </c>
    </row>
    <row r="339" spans="1:9" x14ac:dyDescent="0.35">
      <c r="A339" t="s">
        <v>4115</v>
      </c>
      <c r="B339" s="6">
        <v>4.4315493025125585</v>
      </c>
      <c r="C339" s="10">
        <v>2.5824103954043154</v>
      </c>
      <c r="D339" s="11">
        <v>1</v>
      </c>
      <c r="E339" s="9">
        <v>4</v>
      </c>
      <c r="F339" s="9">
        <v>5</v>
      </c>
      <c r="G339" s="9">
        <v>6</v>
      </c>
      <c r="H339" t="s">
        <v>5163</v>
      </c>
      <c r="I339" t="s">
        <v>5164</v>
      </c>
    </row>
    <row r="340" spans="1:9" x14ac:dyDescent="0.35">
      <c r="A340" t="s">
        <v>4116</v>
      </c>
      <c r="B340" s="6">
        <v>4.3658253146752646</v>
      </c>
      <c r="C340" s="10">
        <v>2.8209042673663407</v>
      </c>
      <c r="D340" s="11">
        <v>1</v>
      </c>
      <c r="E340" s="9">
        <v>4</v>
      </c>
      <c r="F340" s="9">
        <v>5</v>
      </c>
      <c r="G340" s="9">
        <v>6</v>
      </c>
      <c r="H340" t="s">
        <v>5165</v>
      </c>
      <c r="I340" t="s">
        <v>5166</v>
      </c>
    </row>
    <row r="341" spans="1:9" x14ac:dyDescent="0.35">
      <c r="A341" t="s">
        <v>4117</v>
      </c>
      <c r="B341" s="6">
        <v>4.328721442196553</v>
      </c>
      <c r="C341" s="10">
        <v>2.0759206198545379</v>
      </c>
      <c r="D341" s="11">
        <v>1</v>
      </c>
      <c r="E341" s="9">
        <v>4</v>
      </c>
      <c r="F341" s="9">
        <v>5</v>
      </c>
      <c r="G341" s="9">
        <v>6</v>
      </c>
      <c r="H341" t="s">
        <v>5167</v>
      </c>
      <c r="I341" t="s">
        <v>5168</v>
      </c>
    </row>
    <row r="342" spans="1:9" x14ac:dyDescent="0.35">
      <c r="A342" t="s">
        <v>4118</v>
      </c>
      <c r="B342" s="6">
        <v>4.3111405033882999</v>
      </c>
      <c r="C342" s="10">
        <v>2.4056136470642548</v>
      </c>
      <c r="D342" s="11">
        <v>1</v>
      </c>
      <c r="E342" s="9">
        <v>4</v>
      </c>
      <c r="F342" s="9">
        <v>5</v>
      </c>
      <c r="G342" s="9">
        <v>6</v>
      </c>
      <c r="H342" t="s">
        <v>5169</v>
      </c>
      <c r="I342" t="s">
        <v>5170</v>
      </c>
    </row>
    <row r="343" spans="1:9" x14ac:dyDescent="0.35">
      <c r="A343" t="s">
        <v>4119</v>
      </c>
      <c r="B343" s="6">
        <v>4.3002468054457017</v>
      </c>
      <c r="C343" s="10">
        <v>2.2576139130182766</v>
      </c>
      <c r="D343" s="11">
        <v>1</v>
      </c>
      <c r="E343" s="9">
        <v>4</v>
      </c>
      <c r="F343" s="9">
        <v>5</v>
      </c>
      <c r="G343" s="9">
        <v>6</v>
      </c>
      <c r="H343" t="s">
        <v>5171</v>
      </c>
      <c r="I343" t="s">
        <v>5172</v>
      </c>
    </row>
    <row r="344" spans="1:9" x14ac:dyDescent="0.35">
      <c r="A344" t="s">
        <v>4120</v>
      </c>
      <c r="B344" s="6">
        <v>4.2882326522119545</v>
      </c>
      <c r="C344" s="10">
        <v>2.399542312991684</v>
      </c>
      <c r="D344" s="11">
        <v>1</v>
      </c>
      <c r="E344" s="9">
        <v>4</v>
      </c>
      <c r="F344" s="9">
        <v>5</v>
      </c>
      <c r="G344" s="9">
        <v>6</v>
      </c>
      <c r="H344" t="s">
        <v>5173</v>
      </c>
      <c r="I344" t="s">
        <v>5174</v>
      </c>
    </row>
    <row r="345" spans="1:9" x14ac:dyDescent="0.35">
      <c r="A345" t="s">
        <v>4121</v>
      </c>
      <c r="B345" s="6">
        <v>4.2414889949591927</v>
      </c>
      <c r="C345" s="10">
        <v>2.9023319448099416</v>
      </c>
      <c r="D345" s="11">
        <v>1</v>
      </c>
      <c r="E345" s="9">
        <v>4</v>
      </c>
      <c r="F345" s="9">
        <v>5</v>
      </c>
      <c r="G345" s="9">
        <v>6</v>
      </c>
      <c r="H345" t="s">
        <v>5175</v>
      </c>
      <c r="I345" t="s">
        <v>4921</v>
      </c>
    </row>
    <row r="346" spans="1:9" x14ac:dyDescent="0.35">
      <c r="A346" t="s">
        <v>4122</v>
      </c>
      <c r="B346" s="6">
        <v>4.1704295784171936</v>
      </c>
      <c r="C346" s="10">
        <v>2.4258388115293137</v>
      </c>
      <c r="D346" s="11">
        <v>1</v>
      </c>
      <c r="E346" s="9">
        <v>4</v>
      </c>
      <c r="F346" s="9">
        <v>5</v>
      </c>
      <c r="G346" s="9">
        <v>6</v>
      </c>
      <c r="H346" t="s">
        <v>5176</v>
      </c>
      <c r="I346" t="s">
        <v>5177</v>
      </c>
    </row>
    <row r="347" spans="1:9" x14ac:dyDescent="0.35">
      <c r="A347" t="s">
        <v>4123</v>
      </c>
      <c r="B347" s="6">
        <v>4.153053031843184</v>
      </c>
      <c r="C347" s="10">
        <v>2.7178138036258512</v>
      </c>
      <c r="D347" s="11">
        <v>1</v>
      </c>
      <c r="E347" s="9">
        <v>4</v>
      </c>
      <c r="F347" s="9">
        <v>5</v>
      </c>
      <c r="G347" s="9">
        <v>6</v>
      </c>
      <c r="H347" t="s">
        <v>5178</v>
      </c>
    </row>
    <row r="348" spans="1:9" x14ac:dyDescent="0.35">
      <c r="A348" t="s">
        <v>4124</v>
      </c>
      <c r="B348" s="6">
        <v>4.1498364040254376</v>
      </c>
      <c r="C348" s="10">
        <v>2.5626263021645124</v>
      </c>
      <c r="D348" s="11">
        <v>1</v>
      </c>
      <c r="E348" s="9">
        <v>4</v>
      </c>
      <c r="F348" s="9">
        <v>5</v>
      </c>
      <c r="G348" s="9">
        <v>6</v>
      </c>
      <c r="H348" t="s">
        <v>5179</v>
      </c>
      <c r="I348" t="s">
        <v>5180</v>
      </c>
    </row>
    <row r="349" spans="1:9" x14ac:dyDescent="0.35">
      <c r="A349" t="s">
        <v>4125</v>
      </c>
      <c r="B349" s="6">
        <v>4.1363010816751959</v>
      </c>
      <c r="C349" s="10">
        <v>2.6878404075319491</v>
      </c>
      <c r="D349" s="11">
        <v>1</v>
      </c>
      <c r="E349" s="9">
        <v>4</v>
      </c>
      <c r="F349" s="9">
        <v>5</v>
      </c>
      <c r="G349" s="9">
        <v>6</v>
      </c>
      <c r="H349" t="s">
        <v>5181</v>
      </c>
      <c r="I349" t="s">
        <v>5182</v>
      </c>
    </row>
    <row r="350" spans="1:9" x14ac:dyDescent="0.35">
      <c r="A350" t="s">
        <v>4126</v>
      </c>
      <c r="B350" s="6">
        <v>4.124117274189226</v>
      </c>
      <c r="C350" s="10">
        <v>2.5031345095799979</v>
      </c>
      <c r="D350" s="11">
        <v>1</v>
      </c>
      <c r="E350" s="9">
        <v>4</v>
      </c>
      <c r="F350" s="9">
        <v>5</v>
      </c>
      <c r="G350" s="9">
        <v>6</v>
      </c>
      <c r="H350" t="s">
        <v>5183</v>
      </c>
    </row>
    <row r="351" spans="1:9" x14ac:dyDescent="0.35">
      <c r="A351" t="s">
        <v>4127</v>
      </c>
      <c r="B351" s="6">
        <v>4.1056692167374162</v>
      </c>
      <c r="C351" s="10">
        <v>2.8497640803736441</v>
      </c>
      <c r="D351" s="11">
        <v>1</v>
      </c>
      <c r="E351" s="9">
        <v>4</v>
      </c>
      <c r="F351" s="9">
        <v>5</v>
      </c>
      <c r="G351" s="9">
        <v>6</v>
      </c>
      <c r="H351" t="s">
        <v>5184</v>
      </c>
    </row>
    <row r="352" spans="1:9" x14ac:dyDescent="0.35">
      <c r="A352" t="s">
        <v>4128</v>
      </c>
      <c r="B352" s="6">
        <v>4.0421286413245126</v>
      </c>
      <c r="C352" s="10">
        <v>2.7346738677268099</v>
      </c>
      <c r="D352" s="11">
        <v>1</v>
      </c>
      <c r="E352" s="9">
        <v>4</v>
      </c>
      <c r="F352" s="9">
        <v>5</v>
      </c>
      <c r="G352" s="9">
        <v>6</v>
      </c>
      <c r="H352" t="s">
        <v>5185</v>
      </c>
      <c r="I352" t="s">
        <v>5186</v>
      </c>
    </row>
    <row r="353" spans="1:9" x14ac:dyDescent="0.35">
      <c r="A353" t="s">
        <v>4129</v>
      </c>
      <c r="B353" s="6">
        <v>4.0288954722600732</v>
      </c>
      <c r="C353" s="10">
        <v>2.5078335739263844</v>
      </c>
      <c r="D353" s="11">
        <v>1</v>
      </c>
      <c r="E353" s="9">
        <v>4</v>
      </c>
      <c r="F353" s="9">
        <v>5</v>
      </c>
      <c r="G353" s="9">
        <v>6</v>
      </c>
      <c r="H353" t="s">
        <v>5187</v>
      </c>
    </row>
    <row r="354" spans="1:9" x14ac:dyDescent="0.35">
      <c r="A354" t="s">
        <v>4130</v>
      </c>
      <c r="B354" s="6">
        <v>4.0102700599174268</v>
      </c>
      <c r="C354" s="10">
        <v>2.0768827168335351</v>
      </c>
      <c r="D354" s="11">
        <v>1</v>
      </c>
      <c r="E354" s="9">
        <v>4</v>
      </c>
      <c r="F354" s="9">
        <v>5</v>
      </c>
      <c r="G354" s="9">
        <v>6</v>
      </c>
      <c r="H354" t="s">
        <v>5188</v>
      </c>
      <c r="I354" t="s">
        <v>5189</v>
      </c>
    </row>
    <row r="355" spans="1:9" x14ac:dyDescent="0.35">
      <c r="A355" t="s">
        <v>4131</v>
      </c>
      <c r="B355" s="6">
        <v>3.9997021262482493</v>
      </c>
      <c r="C355" s="10">
        <v>2.3438541030164024</v>
      </c>
      <c r="D355" s="11">
        <v>1</v>
      </c>
      <c r="E355" s="9">
        <v>4</v>
      </c>
      <c r="F355" s="9">
        <v>5</v>
      </c>
      <c r="G355" s="9">
        <v>6</v>
      </c>
      <c r="H355" t="s">
        <v>5190</v>
      </c>
    </row>
    <row r="356" spans="1:9" x14ac:dyDescent="0.35">
      <c r="A356" t="s">
        <v>4132</v>
      </c>
      <c r="B356" s="6">
        <v>3.9858135213396135</v>
      </c>
      <c r="C356" s="10">
        <v>2.7441151826484798</v>
      </c>
      <c r="D356" s="11">
        <v>1</v>
      </c>
      <c r="E356" s="9">
        <v>4</v>
      </c>
      <c r="F356" s="9">
        <v>5</v>
      </c>
      <c r="G356" s="9">
        <v>6</v>
      </c>
      <c r="H356" t="s">
        <v>5191</v>
      </c>
      <c r="I356" t="s">
        <v>5192</v>
      </c>
    </row>
    <row r="357" spans="1:9" x14ac:dyDescent="0.35">
      <c r="A357" t="s">
        <v>4133</v>
      </c>
      <c r="B357" s="6">
        <v>3.9817597110039467</v>
      </c>
      <c r="C357" s="10">
        <v>2.0563980576242842</v>
      </c>
      <c r="D357" s="11">
        <v>1</v>
      </c>
      <c r="E357" s="9">
        <v>4</v>
      </c>
      <c r="F357" s="9">
        <v>5</v>
      </c>
      <c r="G357" s="9">
        <v>6</v>
      </c>
      <c r="H357" t="s">
        <v>5193</v>
      </c>
    </row>
    <row r="358" spans="1:9" x14ac:dyDescent="0.35">
      <c r="A358" t="s">
        <v>4134</v>
      </c>
      <c r="B358" s="6">
        <v>3.9728226197842602</v>
      </c>
      <c r="C358" s="10">
        <v>2.8686344163500714</v>
      </c>
      <c r="D358" s="11">
        <v>1</v>
      </c>
      <c r="E358" s="9">
        <v>4</v>
      </c>
      <c r="F358" s="9">
        <v>5</v>
      </c>
      <c r="G358" s="9">
        <v>6</v>
      </c>
      <c r="H358" t="s">
        <v>5194</v>
      </c>
      <c r="I358" t="s">
        <v>5195</v>
      </c>
    </row>
    <row r="359" spans="1:9" x14ac:dyDescent="0.35">
      <c r="A359" t="s">
        <v>4135</v>
      </c>
      <c r="B359" s="6">
        <v>3.9680052853036729</v>
      </c>
      <c r="C359" s="10">
        <v>2.0605473572778461</v>
      </c>
      <c r="D359" s="11">
        <v>1</v>
      </c>
      <c r="E359" s="9">
        <v>4</v>
      </c>
      <c r="F359" s="9">
        <v>5</v>
      </c>
      <c r="G359" s="9">
        <v>6</v>
      </c>
      <c r="H359" t="s">
        <v>5196</v>
      </c>
      <c r="I359" t="s">
        <v>5197</v>
      </c>
    </row>
    <row r="360" spans="1:9" x14ac:dyDescent="0.35">
      <c r="A360" t="s">
        <v>4136</v>
      </c>
      <c r="B360" s="6">
        <v>3.9569813436175458</v>
      </c>
      <c r="C360" s="10">
        <v>2.6479215209244726</v>
      </c>
      <c r="D360" s="11">
        <v>1</v>
      </c>
      <c r="E360" s="9">
        <v>4</v>
      </c>
      <c r="F360" s="9">
        <v>5</v>
      </c>
      <c r="G360" s="9">
        <v>6</v>
      </c>
      <c r="H360" t="s">
        <v>5198</v>
      </c>
      <c r="I360" t="s">
        <v>5199</v>
      </c>
    </row>
    <row r="361" spans="1:9" x14ac:dyDescent="0.35">
      <c r="A361" t="s">
        <v>4137</v>
      </c>
      <c r="B361" s="6">
        <v>3.956649206132993</v>
      </c>
      <c r="C361" s="10">
        <v>2.9603274044696759</v>
      </c>
      <c r="D361" s="11">
        <v>1</v>
      </c>
      <c r="E361" s="9">
        <v>4</v>
      </c>
      <c r="F361" s="9">
        <v>5</v>
      </c>
      <c r="G361" s="9">
        <v>6</v>
      </c>
      <c r="H361" t="s">
        <v>5200</v>
      </c>
    </row>
    <row r="362" spans="1:9" x14ac:dyDescent="0.35">
      <c r="A362" t="s">
        <v>4138</v>
      </c>
      <c r="B362" s="6">
        <v>3.9112994499012501</v>
      </c>
      <c r="C362" s="10">
        <v>2.09335392957396</v>
      </c>
      <c r="D362" s="11">
        <v>1</v>
      </c>
      <c r="E362" s="9">
        <v>4</v>
      </c>
      <c r="F362" s="9">
        <v>5</v>
      </c>
      <c r="G362" s="9">
        <v>6</v>
      </c>
      <c r="H362" t="s">
        <v>5201</v>
      </c>
    </row>
    <row r="363" spans="1:9" x14ac:dyDescent="0.35">
      <c r="A363" t="s">
        <v>4139</v>
      </c>
      <c r="B363" s="6">
        <v>3.8966686071173093</v>
      </c>
      <c r="C363" s="10">
        <v>2.1604798188207739</v>
      </c>
      <c r="D363" s="11">
        <v>1</v>
      </c>
      <c r="E363" s="9">
        <v>4</v>
      </c>
      <c r="F363" s="9">
        <v>5</v>
      </c>
      <c r="G363" s="9">
        <v>6</v>
      </c>
      <c r="I363" t="s">
        <v>4949</v>
      </c>
    </row>
    <row r="364" spans="1:9" x14ac:dyDescent="0.35">
      <c r="A364" t="s">
        <v>4140</v>
      </c>
      <c r="B364" s="6">
        <v>3.8961528345914704</v>
      </c>
      <c r="C364" s="10">
        <v>2.2216673551181696</v>
      </c>
      <c r="D364" s="11">
        <v>1</v>
      </c>
      <c r="E364" s="9">
        <v>4</v>
      </c>
      <c r="F364" s="9">
        <v>5</v>
      </c>
      <c r="G364" s="9">
        <v>6</v>
      </c>
      <c r="I364" t="s">
        <v>5202</v>
      </c>
    </row>
    <row r="365" spans="1:9" x14ac:dyDescent="0.35">
      <c r="A365" t="s">
        <v>4141</v>
      </c>
      <c r="B365" s="6">
        <v>3.8890965791029291</v>
      </c>
      <c r="C365" s="10">
        <v>2.3770536187185973</v>
      </c>
      <c r="D365" s="11">
        <v>1</v>
      </c>
      <c r="E365" s="9">
        <v>4</v>
      </c>
      <c r="F365" s="9">
        <v>5</v>
      </c>
      <c r="G365" s="9">
        <v>6</v>
      </c>
      <c r="H365" t="s">
        <v>5203</v>
      </c>
      <c r="I365" t="s">
        <v>5204</v>
      </c>
    </row>
    <row r="366" spans="1:9" x14ac:dyDescent="0.35">
      <c r="A366" t="s">
        <v>4142</v>
      </c>
      <c r="B366" s="6">
        <v>3.8553816825556102</v>
      </c>
      <c r="C366" s="10">
        <v>2.0649358850299477</v>
      </c>
      <c r="D366" s="11">
        <v>1</v>
      </c>
      <c r="E366" s="9">
        <v>4</v>
      </c>
      <c r="F366" s="9">
        <v>5</v>
      </c>
      <c r="G366" s="9">
        <v>6</v>
      </c>
      <c r="H366" t="s">
        <v>5205</v>
      </c>
      <c r="I366" t="s">
        <v>5206</v>
      </c>
    </row>
    <row r="367" spans="1:9" x14ac:dyDescent="0.35">
      <c r="A367" t="s">
        <v>4143</v>
      </c>
      <c r="B367" s="6">
        <v>3.8422300135365401</v>
      </c>
      <c r="C367" s="10">
        <v>2.1047915853209842</v>
      </c>
      <c r="D367" s="11">
        <v>1</v>
      </c>
      <c r="E367" s="9">
        <v>4</v>
      </c>
      <c r="F367" s="9">
        <v>5</v>
      </c>
      <c r="G367" s="9">
        <v>6</v>
      </c>
      <c r="I367" t="s">
        <v>5207</v>
      </c>
    </row>
    <row r="368" spans="1:9" x14ac:dyDescent="0.35">
      <c r="A368" t="s">
        <v>4144</v>
      </c>
      <c r="B368" s="6">
        <v>3.8344304835524077</v>
      </c>
      <c r="C368" s="10">
        <v>2.2522709810756476</v>
      </c>
      <c r="D368" s="11">
        <v>1</v>
      </c>
      <c r="E368" s="9">
        <v>4</v>
      </c>
      <c r="F368" s="9">
        <v>5</v>
      </c>
      <c r="G368" s="9">
        <v>6</v>
      </c>
      <c r="I368" t="s">
        <v>5208</v>
      </c>
    </row>
    <row r="369" spans="1:9" x14ac:dyDescent="0.35">
      <c r="A369" t="s">
        <v>4145</v>
      </c>
      <c r="B369" s="6">
        <v>3.8217864493801228</v>
      </c>
      <c r="C369" s="10">
        <v>2.5249708829496762</v>
      </c>
      <c r="D369" s="11">
        <v>1</v>
      </c>
      <c r="E369" s="9">
        <v>4</v>
      </c>
      <c r="F369" s="9">
        <v>5</v>
      </c>
      <c r="G369" s="9">
        <v>6</v>
      </c>
      <c r="H369" t="s">
        <v>5209</v>
      </c>
      <c r="I369" t="s">
        <v>5047</v>
      </c>
    </row>
    <row r="370" spans="1:9" x14ac:dyDescent="0.35">
      <c r="A370" t="s">
        <v>4146</v>
      </c>
      <c r="B370" s="6">
        <v>3.7964178897331453</v>
      </c>
      <c r="C370" s="10">
        <v>2.322721491473855</v>
      </c>
      <c r="D370" s="11">
        <v>1</v>
      </c>
      <c r="E370" s="9">
        <v>4</v>
      </c>
      <c r="F370" s="9">
        <v>5</v>
      </c>
      <c r="G370" s="9">
        <v>6</v>
      </c>
      <c r="H370" t="s">
        <v>5210</v>
      </c>
      <c r="I370" t="s">
        <v>4969</v>
      </c>
    </row>
    <row r="371" spans="1:9" x14ac:dyDescent="0.35">
      <c r="A371" t="s">
        <v>4147</v>
      </c>
      <c r="B371" s="6">
        <v>3.7944303710209195</v>
      </c>
      <c r="C371" s="10">
        <v>2.434320160057879</v>
      </c>
      <c r="D371" s="11">
        <v>1</v>
      </c>
      <c r="E371" s="9">
        <v>4</v>
      </c>
      <c r="F371" s="9">
        <v>5</v>
      </c>
      <c r="G371" s="9">
        <v>6</v>
      </c>
      <c r="H371" t="s">
        <v>5211</v>
      </c>
      <c r="I371" t="s">
        <v>5212</v>
      </c>
    </row>
    <row r="372" spans="1:9" x14ac:dyDescent="0.35">
      <c r="A372" t="s">
        <v>4148</v>
      </c>
      <c r="B372" s="6">
        <v>3.788281358990583</v>
      </c>
      <c r="C372" s="10">
        <v>2.8369814159640327</v>
      </c>
      <c r="D372" s="11">
        <v>1</v>
      </c>
      <c r="E372" s="9">
        <v>4</v>
      </c>
      <c r="F372" s="9">
        <v>5</v>
      </c>
      <c r="G372" s="9">
        <v>6</v>
      </c>
      <c r="H372" t="s">
        <v>5213</v>
      </c>
      <c r="I372" t="s">
        <v>5214</v>
      </c>
    </row>
    <row r="373" spans="1:9" x14ac:dyDescent="0.35">
      <c r="A373" t="s">
        <v>4149</v>
      </c>
      <c r="B373" s="6">
        <v>3.7314135704377396</v>
      </c>
      <c r="C373" s="10">
        <v>2.1672243888690481</v>
      </c>
      <c r="D373" s="11">
        <v>1</v>
      </c>
      <c r="E373" s="9">
        <v>4</v>
      </c>
      <c r="F373" s="9">
        <v>5</v>
      </c>
      <c r="G373" s="9">
        <v>6</v>
      </c>
      <c r="H373" t="s">
        <v>5215</v>
      </c>
    </row>
    <row r="374" spans="1:9" x14ac:dyDescent="0.35">
      <c r="A374" t="s">
        <v>4150</v>
      </c>
      <c r="B374" s="6">
        <v>3.7289502458216406</v>
      </c>
      <c r="C374" s="10">
        <v>2.4606262607787484</v>
      </c>
      <c r="D374" s="11">
        <v>1</v>
      </c>
      <c r="E374" s="9">
        <v>4</v>
      </c>
      <c r="F374" s="9">
        <v>5</v>
      </c>
      <c r="G374" s="9">
        <v>6</v>
      </c>
      <c r="H374" t="s">
        <v>5216</v>
      </c>
      <c r="I374" t="s">
        <v>5217</v>
      </c>
    </row>
    <row r="375" spans="1:9" x14ac:dyDescent="0.35">
      <c r="A375" t="s">
        <v>4151</v>
      </c>
      <c r="B375" s="6">
        <v>3.7285471282305713</v>
      </c>
      <c r="C375" s="10">
        <v>2.4782739249382755</v>
      </c>
      <c r="D375" s="11">
        <v>1</v>
      </c>
      <c r="E375" s="9">
        <v>4</v>
      </c>
      <c r="F375" s="9">
        <v>5</v>
      </c>
      <c r="G375" s="9">
        <v>6</v>
      </c>
      <c r="H375" t="s">
        <v>5218</v>
      </c>
      <c r="I375" t="s">
        <v>5219</v>
      </c>
    </row>
    <row r="376" spans="1:9" x14ac:dyDescent="0.35">
      <c r="A376" t="s">
        <v>4152</v>
      </c>
      <c r="B376" s="6">
        <v>3.7210122925066189</v>
      </c>
      <c r="C376" s="10">
        <v>2.5821748504706519</v>
      </c>
      <c r="D376" s="11">
        <v>1</v>
      </c>
      <c r="E376" s="9">
        <v>4</v>
      </c>
      <c r="F376" s="9">
        <v>5</v>
      </c>
      <c r="G376" s="9">
        <v>6</v>
      </c>
      <c r="H376" t="s">
        <v>5220</v>
      </c>
      <c r="I376" t="s">
        <v>5221</v>
      </c>
    </row>
    <row r="377" spans="1:9" x14ac:dyDescent="0.35">
      <c r="A377" t="s">
        <v>4153</v>
      </c>
      <c r="B377" s="6">
        <v>3.6806984336315791</v>
      </c>
      <c r="C377" s="10">
        <v>2.0813856078804331</v>
      </c>
      <c r="D377" s="11">
        <v>1</v>
      </c>
      <c r="E377" s="9">
        <v>4</v>
      </c>
      <c r="F377" s="9">
        <v>5</v>
      </c>
      <c r="G377" s="9">
        <v>6</v>
      </c>
      <c r="H377" t="s">
        <v>5222</v>
      </c>
      <c r="I377" t="s">
        <v>5223</v>
      </c>
    </row>
    <row r="378" spans="1:9" x14ac:dyDescent="0.35">
      <c r="A378" t="s">
        <v>4154</v>
      </c>
      <c r="B378" s="6">
        <v>3.6723044623986616</v>
      </c>
      <c r="C378" s="10">
        <v>2.3587058587170064</v>
      </c>
      <c r="D378" s="11">
        <v>1</v>
      </c>
      <c r="E378" s="9">
        <v>4</v>
      </c>
      <c r="F378" s="9">
        <v>5</v>
      </c>
      <c r="G378" s="9">
        <v>6</v>
      </c>
      <c r="H378" t="s">
        <v>5224</v>
      </c>
      <c r="I378" t="s">
        <v>5225</v>
      </c>
    </row>
    <row r="379" spans="1:9" x14ac:dyDescent="0.35">
      <c r="A379" t="s">
        <v>4155</v>
      </c>
      <c r="B379" s="6">
        <v>3.6538007979869631</v>
      </c>
      <c r="C379" s="10">
        <v>2.5249237605858461</v>
      </c>
      <c r="D379" s="11">
        <v>1</v>
      </c>
      <c r="E379" s="9">
        <v>4</v>
      </c>
      <c r="F379" s="9">
        <v>5</v>
      </c>
      <c r="G379" s="9">
        <v>6</v>
      </c>
      <c r="H379" t="s">
        <v>5226</v>
      </c>
      <c r="I379" t="s">
        <v>5227</v>
      </c>
    </row>
    <row r="380" spans="1:9" x14ac:dyDescent="0.35">
      <c r="A380" t="s">
        <v>4156</v>
      </c>
      <c r="B380" s="6">
        <v>3.6497443934785392</v>
      </c>
      <c r="C380" s="10">
        <v>2.0466270959487067</v>
      </c>
      <c r="D380" s="11">
        <v>1</v>
      </c>
      <c r="E380" s="9">
        <v>4</v>
      </c>
      <c r="F380" s="9">
        <v>5</v>
      </c>
      <c r="G380" s="9">
        <v>6</v>
      </c>
      <c r="H380" t="s">
        <v>5228</v>
      </c>
      <c r="I380" t="s">
        <v>5229</v>
      </c>
    </row>
    <row r="381" spans="1:9" x14ac:dyDescent="0.35">
      <c r="A381" t="s">
        <v>4157</v>
      </c>
      <c r="B381" s="6">
        <v>3.614483771589676</v>
      </c>
      <c r="C381" s="10">
        <v>2.6242206237725272</v>
      </c>
      <c r="D381" s="11">
        <v>1</v>
      </c>
      <c r="E381" s="9">
        <v>4</v>
      </c>
      <c r="F381" s="9">
        <v>5</v>
      </c>
      <c r="G381" s="9">
        <v>6</v>
      </c>
      <c r="H381" t="s">
        <v>5230</v>
      </c>
      <c r="I381" t="s">
        <v>5231</v>
      </c>
    </row>
    <row r="382" spans="1:9" x14ac:dyDescent="0.35">
      <c r="A382" t="s">
        <v>4158</v>
      </c>
      <c r="B382" s="6">
        <v>3.5879655362958802</v>
      </c>
      <c r="C382" s="10">
        <v>2.4626630706697061</v>
      </c>
      <c r="D382" s="11">
        <v>1</v>
      </c>
      <c r="E382" s="9">
        <v>4</v>
      </c>
      <c r="F382" s="9">
        <v>5</v>
      </c>
      <c r="G382" s="9">
        <v>6</v>
      </c>
      <c r="H382" t="s">
        <v>5232</v>
      </c>
      <c r="I382" t="s">
        <v>5233</v>
      </c>
    </row>
    <row r="383" spans="1:9" x14ac:dyDescent="0.35">
      <c r="A383" t="s">
        <v>4159</v>
      </c>
      <c r="B383" s="6">
        <v>3.5828887371460754</v>
      </c>
      <c r="C383" s="10">
        <v>2.4125722135331316</v>
      </c>
      <c r="D383" s="11">
        <v>1</v>
      </c>
      <c r="E383" s="9">
        <v>4</v>
      </c>
      <c r="F383" s="9">
        <v>5</v>
      </c>
      <c r="G383" s="9">
        <v>6</v>
      </c>
      <c r="H383" t="s">
        <v>5234</v>
      </c>
    </row>
    <row r="384" spans="1:9" x14ac:dyDescent="0.35">
      <c r="A384" t="s">
        <v>4160</v>
      </c>
      <c r="B384" s="6">
        <v>3.5649054479813143</v>
      </c>
      <c r="C384" s="10">
        <v>2.5727690610261957</v>
      </c>
      <c r="D384" s="11">
        <v>1</v>
      </c>
      <c r="E384" s="9">
        <v>4</v>
      </c>
      <c r="F384" s="9">
        <v>5</v>
      </c>
      <c r="G384" s="9">
        <v>6</v>
      </c>
      <c r="H384" t="s">
        <v>5235</v>
      </c>
      <c r="I384" t="s">
        <v>5236</v>
      </c>
    </row>
    <row r="385" spans="1:9" x14ac:dyDescent="0.35">
      <c r="A385" t="s">
        <v>4161</v>
      </c>
      <c r="B385" s="6">
        <v>3.5367062020862634</v>
      </c>
      <c r="C385" s="10">
        <v>2.4924023621509588</v>
      </c>
      <c r="D385" s="11">
        <v>1</v>
      </c>
      <c r="E385" s="9">
        <v>4</v>
      </c>
      <c r="F385" s="9">
        <v>5</v>
      </c>
      <c r="G385" s="9">
        <v>6</v>
      </c>
      <c r="H385" t="s">
        <v>5237</v>
      </c>
      <c r="I385" t="s">
        <v>5238</v>
      </c>
    </row>
    <row r="386" spans="1:9" x14ac:dyDescent="0.35">
      <c r="A386" t="s">
        <v>4162</v>
      </c>
      <c r="B386" s="6">
        <v>3.4979605882871327</v>
      </c>
      <c r="C386" s="10">
        <v>2.8277100892697682</v>
      </c>
      <c r="D386" s="11">
        <v>1</v>
      </c>
      <c r="E386" s="9">
        <v>4</v>
      </c>
      <c r="F386" s="9">
        <v>5</v>
      </c>
      <c r="G386" s="9">
        <v>6</v>
      </c>
      <c r="H386" t="s">
        <v>5239</v>
      </c>
      <c r="I386" t="s">
        <v>5240</v>
      </c>
    </row>
    <row r="387" spans="1:9" x14ac:dyDescent="0.35">
      <c r="A387" t="s">
        <v>4163</v>
      </c>
      <c r="B387" s="6">
        <v>3.4789346695989272</v>
      </c>
      <c r="C387" s="10">
        <v>2.2590427185195456</v>
      </c>
      <c r="D387" s="11">
        <v>1</v>
      </c>
      <c r="E387" s="9">
        <v>4</v>
      </c>
      <c r="F387" s="9">
        <v>5</v>
      </c>
      <c r="G387" s="9">
        <v>6</v>
      </c>
      <c r="H387" t="s">
        <v>5241</v>
      </c>
      <c r="I387" t="s">
        <v>5242</v>
      </c>
    </row>
    <row r="388" spans="1:9" x14ac:dyDescent="0.35">
      <c r="A388" t="s">
        <v>4164</v>
      </c>
      <c r="B388" s="6">
        <v>3.4553640040350801</v>
      </c>
      <c r="C388" s="10">
        <v>2.221382444840053</v>
      </c>
      <c r="D388" s="11">
        <v>1</v>
      </c>
      <c r="E388" s="9">
        <v>4</v>
      </c>
      <c r="F388" s="9">
        <v>5</v>
      </c>
      <c r="G388" s="9">
        <v>6</v>
      </c>
      <c r="H388" t="s">
        <v>5243</v>
      </c>
      <c r="I388" t="s">
        <v>5244</v>
      </c>
    </row>
    <row r="389" spans="1:9" x14ac:dyDescent="0.35">
      <c r="A389" t="s">
        <v>4165</v>
      </c>
      <c r="B389" s="6">
        <v>3.4438875903347461</v>
      </c>
      <c r="C389" s="10">
        <v>2.2716310611079638</v>
      </c>
      <c r="D389" s="11">
        <v>1</v>
      </c>
      <c r="E389" s="9">
        <v>4</v>
      </c>
      <c r="F389" s="9">
        <v>5</v>
      </c>
      <c r="G389" s="9">
        <v>6</v>
      </c>
      <c r="H389" t="s">
        <v>5245</v>
      </c>
      <c r="I389" t="s">
        <v>5246</v>
      </c>
    </row>
    <row r="390" spans="1:9" x14ac:dyDescent="0.35">
      <c r="A390" t="s">
        <v>4166</v>
      </c>
      <c r="B390" s="6">
        <v>3.4385652006458836</v>
      </c>
      <c r="C390" s="10">
        <v>2.1498384119209599</v>
      </c>
      <c r="D390" s="11">
        <v>1</v>
      </c>
      <c r="E390" s="9">
        <v>4</v>
      </c>
      <c r="F390" s="9">
        <v>5</v>
      </c>
      <c r="G390" s="9">
        <v>6</v>
      </c>
      <c r="H390" t="s">
        <v>5247</v>
      </c>
      <c r="I390" t="s">
        <v>5248</v>
      </c>
    </row>
    <row r="391" spans="1:9" x14ac:dyDescent="0.35">
      <c r="A391" t="s">
        <v>4167</v>
      </c>
      <c r="B391" s="6">
        <v>3.4383586221506279</v>
      </c>
      <c r="C391" s="10">
        <v>2.0752808247021006</v>
      </c>
      <c r="D391" s="11">
        <v>1</v>
      </c>
      <c r="E391" s="9">
        <v>4</v>
      </c>
      <c r="F391" s="9">
        <v>5</v>
      </c>
      <c r="G391" s="9">
        <v>6</v>
      </c>
      <c r="H391" t="s">
        <v>5249</v>
      </c>
    </row>
    <row r="392" spans="1:9" x14ac:dyDescent="0.35">
      <c r="A392" t="s">
        <v>4168</v>
      </c>
      <c r="B392" s="6">
        <v>3.4297256473434601</v>
      </c>
      <c r="C392" s="10">
        <v>2.0662890371731062</v>
      </c>
      <c r="D392" s="11">
        <v>1</v>
      </c>
      <c r="E392" s="9">
        <v>4</v>
      </c>
      <c r="F392" s="9">
        <v>5</v>
      </c>
      <c r="G392" s="9">
        <v>6</v>
      </c>
      <c r="I392" t="s">
        <v>5250</v>
      </c>
    </row>
    <row r="393" spans="1:9" x14ac:dyDescent="0.35">
      <c r="A393" t="s">
        <v>4169</v>
      </c>
      <c r="B393" s="6">
        <v>3.4049016287603493</v>
      </c>
      <c r="C393" s="10">
        <v>2.4422362234970465</v>
      </c>
      <c r="D393" s="11">
        <v>1</v>
      </c>
      <c r="E393" s="9">
        <v>4</v>
      </c>
      <c r="F393" s="9">
        <v>5</v>
      </c>
      <c r="G393" s="9">
        <v>6</v>
      </c>
      <c r="H393" t="s">
        <v>5251</v>
      </c>
      <c r="I393" t="s">
        <v>5252</v>
      </c>
    </row>
    <row r="394" spans="1:9" x14ac:dyDescent="0.35">
      <c r="A394" t="s">
        <v>4170</v>
      </c>
      <c r="B394" s="6">
        <v>3.4045414941799699</v>
      </c>
      <c r="C394" s="10">
        <v>2.0081422883910212</v>
      </c>
      <c r="D394" s="11">
        <v>1</v>
      </c>
      <c r="E394" s="9">
        <v>4</v>
      </c>
      <c r="F394" s="9">
        <v>5</v>
      </c>
      <c r="G394" s="9">
        <v>6</v>
      </c>
      <c r="H394" t="s">
        <v>5253</v>
      </c>
      <c r="I394" t="s">
        <v>5254</v>
      </c>
    </row>
    <row r="395" spans="1:9" x14ac:dyDescent="0.35">
      <c r="A395" t="s">
        <v>4171</v>
      </c>
      <c r="B395" s="6">
        <v>3.4011661508207394</v>
      </c>
      <c r="C395" s="10">
        <v>2.3358927354081813</v>
      </c>
      <c r="D395" s="11">
        <v>1</v>
      </c>
      <c r="E395" s="9">
        <v>4</v>
      </c>
      <c r="F395" s="9">
        <v>5</v>
      </c>
      <c r="G395" s="9">
        <v>6</v>
      </c>
      <c r="H395" t="s">
        <v>5255</v>
      </c>
    </row>
    <row r="396" spans="1:9" x14ac:dyDescent="0.35">
      <c r="A396" t="s">
        <v>4172</v>
      </c>
      <c r="B396" s="6">
        <v>3.3820589194885771</v>
      </c>
      <c r="C396" s="10">
        <v>2.1166426149120934</v>
      </c>
      <c r="D396" s="11">
        <v>1</v>
      </c>
      <c r="E396" s="9">
        <v>4</v>
      </c>
      <c r="F396" s="9">
        <v>5</v>
      </c>
      <c r="G396" s="9">
        <v>6</v>
      </c>
      <c r="H396" t="s">
        <v>5256</v>
      </c>
      <c r="I396" t="s">
        <v>5257</v>
      </c>
    </row>
    <row r="397" spans="1:9" x14ac:dyDescent="0.35">
      <c r="A397" t="s">
        <v>4173</v>
      </c>
      <c r="B397" s="6">
        <v>3.3715064160322195</v>
      </c>
      <c r="C397" s="10">
        <v>2.373804108449304</v>
      </c>
      <c r="D397" s="11">
        <v>1</v>
      </c>
      <c r="E397" s="9">
        <v>4</v>
      </c>
      <c r="F397" s="9">
        <v>5</v>
      </c>
      <c r="G397" s="9">
        <v>6</v>
      </c>
      <c r="H397" t="s">
        <v>4950</v>
      </c>
      <c r="I397" t="s">
        <v>4951</v>
      </c>
    </row>
    <row r="398" spans="1:9" x14ac:dyDescent="0.35">
      <c r="A398" t="s">
        <v>4174</v>
      </c>
      <c r="B398" s="6">
        <v>3.3466651259126485</v>
      </c>
      <c r="C398" s="10">
        <v>2.6209220294073901</v>
      </c>
      <c r="D398" s="11">
        <v>1</v>
      </c>
      <c r="E398" s="9">
        <v>4</v>
      </c>
      <c r="F398" s="9">
        <v>5</v>
      </c>
      <c r="G398" s="9">
        <v>6</v>
      </c>
      <c r="H398" t="s">
        <v>4998</v>
      </c>
      <c r="I398" t="s">
        <v>4999</v>
      </c>
    </row>
    <row r="399" spans="1:9" x14ac:dyDescent="0.35">
      <c r="A399" t="s">
        <v>4175</v>
      </c>
      <c r="B399" s="6">
        <v>3.3218665800401315</v>
      </c>
      <c r="C399" s="10">
        <v>2.508979151446554</v>
      </c>
      <c r="D399" s="11">
        <v>1</v>
      </c>
      <c r="E399" s="9">
        <v>4</v>
      </c>
      <c r="F399" s="9">
        <v>5</v>
      </c>
      <c r="G399" s="9">
        <v>6</v>
      </c>
      <c r="H399" t="s">
        <v>5258</v>
      </c>
      <c r="I399" t="s">
        <v>5259</v>
      </c>
    </row>
    <row r="400" spans="1:9" x14ac:dyDescent="0.35">
      <c r="A400" t="s">
        <v>4176</v>
      </c>
      <c r="B400" s="6">
        <v>3.2843908191082827</v>
      </c>
      <c r="C400" s="10">
        <v>2.0020792297025372</v>
      </c>
      <c r="D400" s="11">
        <v>1</v>
      </c>
      <c r="E400" s="9">
        <v>4</v>
      </c>
      <c r="F400" s="9">
        <v>5</v>
      </c>
      <c r="G400" s="9">
        <v>6</v>
      </c>
      <c r="H400" t="s">
        <v>5260</v>
      </c>
      <c r="I400" t="s">
        <v>5260</v>
      </c>
    </row>
    <row r="401" spans="1:9" x14ac:dyDescent="0.35">
      <c r="A401" t="s">
        <v>4177</v>
      </c>
      <c r="B401" s="6">
        <v>3.2749215910118235</v>
      </c>
      <c r="C401" s="10">
        <v>2.4192084100729758</v>
      </c>
      <c r="D401" s="11">
        <v>1</v>
      </c>
      <c r="E401" s="9">
        <v>4</v>
      </c>
      <c r="F401" s="9">
        <v>5</v>
      </c>
      <c r="G401" s="9">
        <v>6</v>
      </c>
      <c r="H401" t="s">
        <v>5261</v>
      </c>
    </row>
    <row r="402" spans="1:9" x14ac:dyDescent="0.35">
      <c r="A402" t="s">
        <v>4178</v>
      </c>
      <c r="B402" s="6">
        <v>3.2620894729898557</v>
      </c>
      <c r="C402" s="10">
        <v>2.5317315471979098</v>
      </c>
      <c r="D402" s="11">
        <v>1</v>
      </c>
      <c r="E402" s="9">
        <v>4</v>
      </c>
      <c r="F402" s="9">
        <v>5</v>
      </c>
      <c r="G402" s="9">
        <v>6</v>
      </c>
      <c r="H402" t="s">
        <v>5262</v>
      </c>
      <c r="I402" t="s">
        <v>5263</v>
      </c>
    </row>
    <row r="403" spans="1:9" x14ac:dyDescent="0.35">
      <c r="A403" t="s">
        <v>4179</v>
      </c>
      <c r="B403" s="6">
        <v>3.2474983319295716</v>
      </c>
      <c r="C403" s="10">
        <v>2.5699613142148943</v>
      </c>
      <c r="D403" s="11">
        <v>1</v>
      </c>
      <c r="E403" s="9">
        <v>4</v>
      </c>
      <c r="F403" s="9">
        <v>5</v>
      </c>
      <c r="G403" s="9">
        <v>6</v>
      </c>
      <c r="H403" t="s">
        <v>5264</v>
      </c>
      <c r="I403" t="s">
        <v>5265</v>
      </c>
    </row>
    <row r="404" spans="1:9" x14ac:dyDescent="0.35">
      <c r="A404" t="s">
        <v>4180</v>
      </c>
      <c r="B404" s="6">
        <v>3.2098695101401478</v>
      </c>
      <c r="C404" s="10">
        <v>2.1098291201596377</v>
      </c>
      <c r="D404" s="11">
        <v>1</v>
      </c>
      <c r="E404" s="9">
        <v>4</v>
      </c>
      <c r="F404" s="9">
        <v>5</v>
      </c>
      <c r="G404" s="9">
        <v>6</v>
      </c>
      <c r="I404" t="s">
        <v>5266</v>
      </c>
    </row>
    <row r="405" spans="1:9" x14ac:dyDescent="0.35">
      <c r="A405" t="s">
        <v>4181</v>
      </c>
      <c r="B405" s="6">
        <v>3.2063455013487072</v>
      </c>
      <c r="C405" s="10">
        <v>2.7841073500995042</v>
      </c>
      <c r="D405" s="11">
        <v>1</v>
      </c>
      <c r="E405" s="9">
        <v>4</v>
      </c>
      <c r="F405" s="9">
        <v>5</v>
      </c>
      <c r="G405" s="9">
        <v>6</v>
      </c>
      <c r="H405" t="s">
        <v>5267</v>
      </c>
      <c r="I405" t="s">
        <v>5268</v>
      </c>
    </row>
    <row r="406" spans="1:9" x14ac:dyDescent="0.35">
      <c r="A406" t="s">
        <v>4182</v>
      </c>
      <c r="B406" s="6">
        <v>3.1932249281549434</v>
      </c>
      <c r="C406" s="10">
        <v>2.1105067547797107</v>
      </c>
      <c r="D406" s="11">
        <v>1</v>
      </c>
      <c r="E406" s="9">
        <v>4</v>
      </c>
      <c r="F406" s="9">
        <v>5</v>
      </c>
      <c r="G406" s="9">
        <v>6</v>
      </c>
      <c r="H406" t="s">
        <v>5269</v>
      </c>
    </row>
    <row r="407" spans="1:9" x14ac:dyDescent="0.35">
      <c r="A407" t="s">
        <v>4183</v>
      </c>
      <c r="B407" s="6">
        <v>3.1903335976346621</v>
      </c>
      <c r="C407" s="10">
        <v>2.6003989427651821</v>
      </c>
      <c r="D407" s="11">
        <v>1</v>
      </c>
      <c r="E407" s="9">
        <v>4</v>
      </c>
      <c r="F407" s="9">
        <v>5</v>
      </c>
      <c r="G407" s="9">
        <v>6</v>
      </c>
      <c r="H407" t="s">
        <v>5270</v>
      </c>
      <c r="I407" t="s">
        <v>5271</v>
      </c>
    </row>
    <row r="408" spans="1:9" x14ac:dyDescent="0.35">
      <c r="A408" t="s">
        <v>4184</v>
      </c>
      <c r="B408" s="6">
        <v>3.1856023019541122</v>
      </c>
      <c r="C408" s="10">
        <v>2.7803430995151994</v>
      </c>
      <c r="D408" s="11">
        <v>1</v>
      </c>
      <c r="E408" s="9">
        <v>4</v>
      </c>
      <c r="F408" s="9">
        <v>5</v>
      </c>
      <c r="G408" s="9">
        <v>6</v>
      </c>
      <c r="H408" t="s">
        <v>5272</v>
      </c>
      <c r="I408" t="s">
        <v>5273</v>
      </c>
    </row>
    <row r="409" spans="1:9" x14ac:dyDescent="0.35">
      <c r="A409" t="s">
        <v>4185</v>
      </c>
      <c r="B409" s="6">
        <v>3.184157678558317</v>
      </c>
      <c r="C409" s="10">
        <v>2.0153034207518745</v>
      </c>
      <c r="D409" s="11">
        <v>1</v>
      </c>
      <c r="E409" s="9">
        <v>4</v>
      </c>
      <c r="F409" s="9">
        <v>5</v>
      </c>
      <c r="G409" s="9">
        <v>6</v>
      </c>
      <c r="H409" t="s">
        <v>5274</v>
      </c>
      <c r="I409" t="s">
        <v>5275</v>
      </c>
    </row>
    <row r="410" spans="1:9" x14ac:dyDescent="0.35">
      <c r="A410" t="s">
        <v>4186</v>
      </c>
      <c r="B410" s="6">
        <v>3.1787676435482251</v>
      </c>
      <c r="C410" s="10">
        <v>2.7961658345580949</v>
      </c>
      <c r="D410" s="11">
        <v>1</v>
      </c>
      <c r="E410" s="9">
        <v>4</v>
      </c>
      <c r="F410" s="9">
        <v>5</v>
      </c>
      <c r="G410" s="9">
        <v>6</v>
      </c>
      <c r="H410" t="s">
        <v>5276</v>
      </c>
      <c r="I410" t="s">
        <v>5277</v>
      </c>
    </row>
    <row r="411" spans="1:9" x14ac:dyDescent="0.35">
      <c r="A411" t="s">
        <v>4187</v>
      </c>
      <c r="B411" s="6">
        <v>3.1755540041979895</v>
      </c>
      <c r="C411" s="10">
        <v>2.6484392598787196</v>
      </c>
      <c r="D411" s="11">
        <v>1</v>
      </c>
      <c r="E411" s="9">
        <v>4</v>
      </c>
      <c r="F411" s="9">
        <v>5</v>
      </c>
      <c r="G411" s="9">
        <v>6</v>
      </c>
      <c r="H411" t="s">
        <v>5278</v>
      </c>
      <c r="I411" t="s">
        <v>5279</v>
      </c>
    </row>
    <row r="412" spans="1:9" x14ac:dyDescent="0.35">
      <c r="A412" t="s">
        <v>4188</v>
      </c>
      <c r="B412" s="6">
        <v>3.1383338152645939</v>
      </c>
      <c r="C412" s="10">
        <v>2.4841984486111066</v>
      </c>
      <c r="D412" s="11">
        <v>1</v>
      </c>
      <c r="E412" s="9">
        <v>4</v>
      </c>
      <c r="F412" s="9">
        <v>5</v>
      </c>
      <c r="G412" s="9">
        <v>6</v>
      </c>
      <c r="H412" t="s">
        <v>5280</v>
      </c>
    </row>
    <row r="413" spans="1:9" x14ac:dyDescent="0.35">
      <c r="A413" t="s">
        <v>4189</v>
      </c>
      <c r="B413" s="6">
        <v>3.129468458629054</v>
      </c>
      <c r="C413" s="10">
        <v>2.0725989858957616</v>
      </c>
      <c r="D413" s="11">
        <v>1</v>
      </c>
      <c r="E413" s="9">
        <v>4</v>
      </c>
      <c r="F413" s="9">
        <v>5</v>
      </c>
      <c r="G413" s="9">
        <v>6</v>
      </c>
      <c r="H413" t="s">
        <v>5281</v>
      </c>
    </row>
    <row r="414" spans="1:9" x14ac:dyDescent="0.35">
      <c r="A414" t="s">
        <v>4190</v>
      </c>
      <c r="B414" s="6">
        <v>3.1257932851035157</v>
      </c>
      <c r="C414" s="10">
        <v>2.0217609689275329</v>
      </c>
      <c r="D414" s="11">
        <v>1</v>
      </c>
      <c r="E414" s="9">
        <v>4</v>
      </c>
      <c r="F414" s="9">
        <v>5</v>
      </c>
      <c r="G414" s="9">
        <v>6</v>
      </c>
      <c r="H414" t="s">
        <v>5282</v>
      </c>
      <c r="I414" t="s">
        <v>5283</v>
      </c>
    </row>
    <row r="415" spans="1:9" x14ac:dyDescent="0.35">
      <c r="A415" t="s">
        <v>4191</v>
      </c>
      <c r="B415" s="6">
        <v>3.0805807683058881</v>
      </c>
      <c r="C415" s="10">
        <v>2.3734997545409753</v>
      </c>
      <c r="D415" s="11">
        <v>1</v>
      </c>
      <c r="E415" s="9">
        <v>4</v>
      </c>
      <c r="F415" s="9">
        <v>5</v>
      </c>
      <c r="G415" s="9">
        <v>6</v>
      </c>
      <c r="H415" t="s">
        <v>5284</v>
      </c>
      <c r="I415" t="s">
        <v>5285</v>
      </c>
    </row>
    <row r="416" spans="1:9" x14ac:dyDescent="0.35">
      <c r="A416" t="s">
        <v>4192</v>
      </c>
      <c r="B416" s="6">
        <v>3.0720136915711245</v>
      </c>
      <c r="C416" s="10">
        <v>2.3090876285241935</v>
      </c>
      <c r="D416" s="11">
        <v>1</v>
      </c>
      <c r="E416" s="9">
        <v>4</v>
      </c>
      <c r="F416" s="9">
        <v>5</v>
      </c>
      <c r="G416" s="9">
        <v>6</v>
      </c>
      <c r="I416" t="s">
        <v>5286</v>
      </c>
    </row>
    <row r="417" spans="1:9" x14ac:dyDescent="0.35">
      <c r="A417" t="s">
        <v>4193</v>
      </c>
      <c r="B417" s="6">
        <v>3.0693143442304591</v>
      </c>
      <c r="C417" s="10">
        <v>2.0391118051574622</v>
      </c>
      <c r="D417" s="11">
        <v>1</v>
      </c>
      <c r="E417" s="9">
        <v>4</v>
      </c>
      <c r="F417" s="9">
        <v>5</v>
      </c>
      <c r="G417" s="9">
        <v>6</v>
      </c>
      <c r="H417" t="s">
        <v>5287</v>
      </c>
    </row>
    <row r="418" spans="1:9" x14ac:dyDescent="0.35">
      <c r="A418" t="s">
        <v>4194</v>
      </c>
      <c r="B418" s="6">
        <v>3.0527905736535907</v>
      </c>
      <c r="C418" s="10">
        <v>2.7651640484947944</v>
      </c>
      <c r="D418" s="11">
        <v>1</v>
      </c>
      <c r="E418" s="9">
        <v>4</v>
      </c>
      <c r="F418" s="9">
        <v>5</v>
      </c>
      <c r="G418" s="9">
        <v>6</v>
      </c>
      <c r="H418" t="s">
        <v>5288</v>
      </c>
      <c r="I418" t="s">
        <v>5289</v>
      </c>
    </row>
    <row r="419" spans="1:9" x14ac:dyDescent="0.35">
      <c r="A419" t="s">
        <v>4195</v>
      </c>
      <c r="B419" s="6">
        <v>3.0445921439063572</v>
      </c>
      <c r="C419" s="10">
        <v>2.6583213535084766</v>
      </c>
      <c r="D419" s="11">
        <v>1</v>
      </c>
      <c r="E419" s="9">
        <v>4</v>
      </c>
      <c r="F419" s="9">
        <v>5</v>
      </c>
      <c r="G419" s="9">
        <v>6</v>
      </c>
      <c r="H419" t="s">
        <v>5290</v>
      </c>
      <c r="I419" t="s">
        <v>5291</v>
      </c>
    </row>
    <row r="420" spans="1:9" x14ac:dyDescent="0.35">
      <c r="A420" t="s">
        <v>4196</v>
      </c>
      <c r="B420" s="6">
        <v>3.0382488591160999</v>
      </c>
      <c r="C420" s="10">
        <v>2.1716550249934601</v>
      </c>
      <c r="D420" s="11">
        <v>1</v>
      </c>
      <c r="E420" s="9">
        <v>4</v>
      </c>
      <c r="F420" s="9">
        <v>5</v>
      </c>
      <c r="G420" s="9">
        <v>6</v>
      </c>
      <c r="H420" t="s">
        <v>5292</v>
      </c>
      <c r="I420" t="s">
        <v>5293</v>
      </c>
    </row>
    <row r="421" spans="1:9" x14ac:dyDescent="0.35">
      <c r="A421" t="s">
        <v>4197</v>
      </c>
      <c r="B421" s="6">
        <v>3.0321289481263527</v>
      </c>
      <c r="C421" s="10">
        <v>2.0188270307857601</v>
      </c>
      <c r="D421" s="11">
        <v>1</v>
      </c>
      <c r="E421" s="9">
        <v>4</v>
      </c>
      <c r="F421" s="9">
        <v>5</v>
      </c>
      <c r="G421" s="9">
        <v>6</v>
      </c>
      <c r="H421" t="s">
        <v>5294</v>
      </c>
      <c r="I421" t="s">
        <v>5295</v>
      </c>
    </row>
    <row r="422" spans="1:9" x14ac:dyDescent="0.35">
      <c r="A422" t="s">
        <v>4198</v>
      </c>
      <c r="B422" s="6">
        <v>3.0101310423253245</v>
      </c>
      <c r="C422" s="10">
        <v>2.2237302758932858</v>
      </c>
      <c r="D422" s="11">
        <v>1</v>
      </c>
      <c r="E422" s="9">
        <v>4</v>
      </c>
      <c r="F422" s="9">
        <v>5</v>
      </c>
      <c r="G422" s="9">
        <v>6</v>
      </c>
      <c r="H422" t="s">
        <v>5296</v>
      </c>
      <c r="I422" t="s">
        <v>5297</v>
      </c>
    </row>
    <row r="423" spans="1:9" x14ac:dyDescent="0.35">
      <c r="A423" t="s">
        <v>4199</v>
      </c>
      <c r="B423" s="6">
        <v>2.995537249304991</v>
      </c>
      <c r="C423" s="10">
        <v>2.1347803422130593</v>
      </c>
      <c r="D423" s="11">
        <v>1</v>
      </c>
      <c r="E423" s="9">
        <v>4</v>
      </c>
      <c r="F423" s="9">
        <v>5</v>
      </c>
      <c r="G423" s="9">
        <v>6</v>
      </c>
      <c r="H423" t="s">
        <v>5298</v>
      </c>
    </row>
    <row r="424" spans="1:9" x14ac:dyDescent="0.35">
      <c r="A424" t="s">
        <v>4200</v>
      </c>
      <c r="B424" s="6">
        <v>2.9696860013190354</v>
      </c>
      <c r="C424" s="10">
        <v>2.0232487998010944</v>
      </c>
      <c r="D424" s="11">
        <v>1</v>
      </c>
      <c r="E424" s="9">
        <v>5</v>
      </c>
      <c r="F424" s="9">
        <v>5</v>
      </c>
      <c r="G424" s="9">
        <v>6</v>
      </c>
      <c r="H424" t="s">
        <v>5299</v>
      </c>
      <c r="I424" t="s">
        <v>5300</v>
      </c>
    </row>
    <row r="425" spans="1:9" x14ac:dyDescent="0.35">
      <c r="A425" t="s">
        <v>4201</v>
      </c>
      <c r="B425" s="6">
        <v>2.9681915270989752</v>
      </c>
      <c r="C425" s="10">
        <v>2.3913304011184668</v>
      </c>
      <c r="D425" s="11">
        <v>1</v>
      </c>
      <c r="E425" s="9">
        <v>5</v>
      </c>
      <c r="F425" s="9">
        <v>5</v>
      </c>
      <c r="G425" s="9">
        <v>6</v>
      </c>
      <c r="H425" t="s">
        <v>5301</v>
      </c>
      <c r="I425" t="s">
        <v>5302</v>
      </c>
    </row>
    <row r="426" spans="1:9" x14ac:dyDescent="0.35">
      <c r="A426" t="s">
        <v>4202</v>
      </c>
      <c r="B426" s="6">
        <v>2.9643788084348963</v>
      </c>
      <c r="C426" s="10">
        <v>2.1977903812886161</v>
      </c>
      <c r="D426" s="11">
        <v>1</v>
      </c>
      <c r="E426" s="9">
        <v>5</v>
      </c>
      <c r="F426" s="9">
        <v>5</v>
      </c>
      <c r="G426" s="9">
        <v>6</v>
      </c>
      <c r="H426" t="s">
        <v>5303</v>
      </c>
      <c r="I426" t="s">
        <v>5304</v>
      </c>
    </row>
    <row r="427" spans="1:9" x14ac:dyDescent="0.35">
      <c r="A427" t="s">
        <v>4203</v>
      </c>
      <c r="B427" s="6">
        <v>2.9625409841657668</v>
      </c>
      <c r="C427" s="10">
        <v>2.2085827592435496</v>
      </c>
      <c r="D427" s="11">
        <v>1</v>
      </c>
      <c r="E427" s="9">
        <v>5</v>
      </c>
      <c r="F427" s="9">
        <v>5</v>
      </c>
      <c r="G427" s="9">
        <v>6</v>
      </c>
      <c r="H427" t="s">
        <v>5305</v>
      </c>
    </row>
    <row r="428" spans="1:9" x14ac:dyDescent="0.35">
      <c r="A428" t="s">
        <v>4204</v>
      </c>
      <c r="B428" s="6">
        <v>2.9542582899549132</v>
      </c>
      <c r="C428" s="10">
        <v>2.7874453429289043</v>
      </c>
      <c r="D428" s="11">
        <v>1</v>
      </c>
      <c r="E428" s="9">
        <v>5</v>
      </c>
      <c r="F428" s="9">
        <v>5</v>
      </c>
      <c r="G428" s="9">
        <v>6</v>
      </c>
      <c r="H428" t="s">
        <v>5306</v>
      </c>
      <c r="I428" t="s">
        <v>5307</v>
      </c>
    </row>
    <row r="429" spans="1:9" x14ac:dyDescent="0.35">
      <c r="A429" t="s">
        <v>4205</v>
      </c>
      <c r="B429" s="6">
        <v>2.9516844649599014</v>
      </c>
      <c r="C429" s="10">
        <v>2.2107268366289712</v>
      </c>
      <c r="D429" s="11">
        <v>1</v>
      </c>
      <c r="E429" s="9">
        <v>5</v>
      </c>
      <c r="F429" s="9">
        <v>5</v>
      </c>
      <c r="G429" s="9">
        <v>6</v>
      </c>
      <c r="I429" t="s">
        <v>5308</v>
      </c>
    </row>
    <row r="430" spans="1:9" x14ac:dyDescent="0.35">
      <c r="A430" t="s">
        <v>4206</v>
      </c>
      <c r="B430" s="6">
        <v>2.9449910528270435</v>
      </c>
      <c r="C430" s="10">
        <v>2.0249526997563581</v>
      </c>
      <c r="D430" s="11">
        <v>1</v>
      </c>
      <c r="E430" s="9">
        <v>5</v>
      </c>
      <c r="F430" s="9">
        <v>5</v>
      </c>
      <c r="G430" s="9">
        <v>6</v>
      </c>
      <c r="H430" t="s">
        <v>5309</v>
      </c>
      <c r="I430" t="s">
        <v>5310</v>
      </c>
    </row>
    <row r="431" spans="1:9" x14ac:dyDescent="0.35">
      <c r="A431" t="s">
        <v>4207</v>
      </c>
      <c r="B431" s="6">
        <v>2.9249749383185186</v>
      </c>
      <c r="C431" s="10">
        <v>2.4456315971907343</v>
      </c>
      <c r="D431" s="11">
        <v>1</v>
      </c>
      <c r="E431" s="9">
        <v>5</v>
      </c>
      <c r="F431" s="9">
        <v>5</v>
      </c>
      <c r="G431" s="9">
        <v>6</v>
      </c>
      <c r="H431" t="s">
        <v>5311</v>
      </c>
    </row>
    <row r="432" spans="1:9" x14ac:dyDescent="0.35">
      <c r="A432" t="s">
        <v>4208</v>
      </c>
      <c r="B432" s="6">
        <v>2.9238589453141386</v>
      </c>
      <c r="C432" s="10">
        <v>2.7576904473359227</v>
      </c>
      <c r="D432" s="11">
        <v>1</v>
      </c>
      <c r="E432" s="9">
        <v>5</v>
      </c>
      <c r="F432" s="9">
        <v>5</v>
      </c>
      <c r="G432" s="9">
        <v>6</v>
      </c>
      <c r="H432" t="s">
        <v>5312</v>
      </c>
      <c r="I432" t="s">
        <v>5313</v>
      </c>
    </row>
    <row r="433" spans="1:9" x14ac:dyDescent="0.35">
      <c r="A433" t="s">
        <v>4209</v>
      </c>
      <c r="B433" s="6">
        <v>2.9191226098544312</v>
      </c>
      <c r="C433" s="10">
        <v>2.1259658137193482</v>
      </c>
      <c r="D433" s="11">
        <v>1</v>
      </c>
      <c r="E433" s="9">
        <v>5</v>
      </c>
      <c r="F433" s="9">
        <v>5</v>
      </c>
      <c r="G433" s="9">
        <v>6</v>
      </c>
      <c r="H433" t="s">
        <v>5314</v>
      </c>
      <c r="I433" t="s">
        <v>5315</v>
      </c>
    </row>
    <row r="434" spans="1:9" x14ac:dyDescent="0.35">
      <c r="A434" t="s">
        <v>4210</v>
      </c>
      <c r="B434" s="6">
        <v>2.9163448205408504</v>
      </c>
      <c r="C434" s="10">
        <v>2.8481648354317186</v>
      </c>
      <c r="D434" s="11">
        <v>1</v>
      </c>
      <c r="E434" s="9">
        <v>5</v>
      </c>
      <c r="F434" s="9">
        <v>5</v>
      </c>
      <c r="G434" s="9">
        <v>6</v>
      </c>
      <c r="H434" t="s">
        <v>5316</v>
      </c>
      <c r="I434" t="s">
        <v>5317</v>
      </c>
    </row>
    <row r="435" spans="1:9" x14ac:dyDescent="0.35">
      <c r="A435" t="s">
        <v>4211</v>
      </c>
      <c r="B435" s="6">
        <v>2.9130864008152368</v>
      </c>
      <c r="C435" s="10">
        <v>2.1053971678197607</v>
      </c>
      <c r="D435" s="11">
        <v>1</v>
      </c>
      <c r="E435" s="9">
        <v>5</v>
      </c>
      <c r="F435" s="9">
        <v>5</v>
      </c>
      <c r="G435" s="9">
        <v>6</v>
      </c>
      <c r="H435" t="s">
        <v>5318</v>
      </c>
      <c r="I435" t="s">
        <v>5319</v>
      </c>
    </row>
    <row r="436" spans="1:9" x14ac:dyDescent="0.35">
      <c r="A436" t="s">
        <v>4212</v>
      </c>
      <c r="B436" s="6">
        <v>2.9085161465040046</v>
      </c>
      <c r="C436" s="10">
        <v>2.3757402307310782</v>
      </c>
      <c r="D436" s="11">
        <v>1</v>
      </c>
      <c r="E436" s="9">
        <v>5</v>
      </c>
      <c r="F436" s="9">
        <v>5</v>
      </c>
      <c r="G436" s="9">
        <v>6</v>
      </c>
      <c r="H436" t="s">
        <v>5320</v>
      </c>
      <c r="I436" t="s">
        <v>5321</v>
      </c>
    </row>
    <row r="437" spans="1:9" x14ac:dyDescent="0.35">
      <c r="A437" t="s">
        <v>4213</v>
      </c>
      <c r="B437" s="6">
        <v>2.9061462481441884</v>
      </c>
      <c r="C437" s="10">
        <v>2.1392186355274019</v>
      </c>
      <c r="D437" s="11">
        <v>1</v>
      </c>
      <c r="E437" s="9">
        <v>5</v>
      </c>
      <c r="F437" s="9">
        <v>5</v>
      </c>
      <c r="G437" s="9">
        <v>6</v>
      </c>
      <c r="I437" t="s">
        <v>5149</v>
      </c>
    </row>
    <row r="438" spans="1:9" x14ac:dyDescent="0.35">
      <c r="A438" t="s">
        <v>4214</v>
      </c>
      <c r="B438" s="6">
        <v>2.9030922582244458</v>
      </c>
      <c r="C438" s="10">
        <v>2.1892716559372087</v>
      </c>
      <c r="D438" s="11">
        <v>1</v>
      </c>
      <c r="E438" s="9">
        <v>5</v>
      </c>
      <c r="F438" s="9">
        <v>5</v>
      </c>
      <c r="G438" s="9">
        <v>6</v>
      </c>
      <c r="H438" t="s">
        <v>5322</v>
      </c>
      <c r="I438" t="s">
        <v>5323</v>
      </c>
    </row>
    <row r="439" spans="1:9" x14ac:dyDescent="0.35">
      <c r="A439" t="s">
        <v>4215</v>
      </c>
      <c r="B439" s="6">
        <v>2.8810802320606004</v>
      </c>
      <c r="C439" s="10">
        <v>2.1312302332075395</v>
      </c>
      <c r="D439" s="11">
        <v>1</v>
      </c>
      <c r="E439" s="9">
        <v>5</v>
      </c>
      <c r="F439" s="9">
        <v>5</v>
      </c>
      <c r="G439" s="9">
        <v>6</v>
      </c>
      <c r="H439" t="s">
        <v>5324</v>
      </c>
      <c r="I439" t="s">
        <v>5325</v>
      </c>
    </row>
    <row r="440" spans="1:9" x14ac:dyDescent="0.35">
      <c r="A440" t="s">
        <v>4216</v>
      </c>
      <c r="B440" s="6">
        <v>2.8653265732162612</v>
      </c>
      <c r="C440" s="10">
        <v>2.0967765003605048</v>
      </c>
      <c r="D440" s="11">
        <v>1</v>
      </c>
      <c r="E440" s="9">
        <v>5</v>
      </c>
      <c r="F440" s="9">
        <v>5</v>
      </c>
      <c r="G440" s="9">
        <v>6</v>
      </c>
      <c r="I440" t="s">
        <v>5326</v>
      </c>
    </row>
    <row r="441" spans="1:9" x14ac:dyDescent="0.35">
      <c r="A441" t="s">
        <v>4217</v>
      </c>
      <c r="B441" s="6">
        <v>2.8497127101480699</v>
      </c>
      <c r="C441" s="10">
        <v>2.17152289632017</v>
      </c>
      <c r="D441" s="11">
        <v>1</v>
      </c>
      <c r="E441" s="9">
        <v>5</v>
      </c>
      <c r="F441" s="9">
        <v>5</v>
      </c>
      <c r="G441" s="9">
        <v>6</v>
      </c>
      <c r="H441" t="s">
        <v>5327</v>
      </c>
      <c r="I441" t="s">
        <v>5328</v>
      </c>
    </row>
    <row r="442" spans="1:9" x14ac:dyDescent="0.35">
      <c r="A442" t="s">
        <v>4218</v>
      </c>
      <c r="B442" s="6">
        <v>2.7948499035056118</v>
      </c>
      <c r="C442" s="10">
        <v>2.306384770235673</v>
      </c>
      <c r="D442" s="11">
        <v>1</v>
      </c>
      <c r="E442" s="9">
        <v>5</v>
      </c>
      <c r="F442" s="9">
        <v>5</v>
      </c>
      <c r="G442" s="9">
        <v>6</v>
      </c>
      <c r="H442" t="s">
        <v>5329</v>
      </c>
    </row>
    <row r="443" spans="1:9" x14ac:dyDescent="0.35">
      <c r="A443" t="s">
        <v>4219</v>
      </c>
      <c r="B443" s="6">
        <v>2.7756435748601289</v>
      </c>
      <c r="C443" s="10">
        <v>2.4181856400048609</v>
      </c>
      <c r="D443" s="11">
        <v>1</v>
      </c>
      <c r="E443" s="9">
        <v>5</v>
      </c>
      <c r="F443" s="9">
        <v>5</v>
      </c>
      <c r="G443" s="9">
        <v>6</v>
      </c>
      <c r="H443" t="s">
        <v>5330</v>
      </c>
    </row>
    <row r="444" spans="1:9" x14ac:dyDescent="0.35">
      <c r="A444" t="s">
        <v>4220</v>
      </c>
      <c r="B444" s="6">
        <v>2.738565879604153</v>
      </c>
      <c r="C444" s="10">
        <v>2.7763631160886946</v>
      </c>
      <c r="D444" s="11">
        <v>1</v>
      </c>
      <c r="E444" s="9">
        <v>5</v>
      </c>
      <c r="F444" s="9">
        <v>5</v>
      </c>
      <c r="G444" s="9">
        <v>6</v>
      </c>
      <c r="H444" t="s">
        <v>5331</v>
      </c>
      <c r="I444" t="s">
        <v>5332</v>
      </c>
    </row>
    <row r="445" spans="1:9" x14ac:dyDescent="0.35">
      <c r="A445" t="s">
        <v>4221</v>
      </c>
      <c r="B445" s="6">
        <v>2.7324479950268392</v>
      </c>
      <c r="C445" s="10">
        <v>2.2384479008550362</v>
      </c>
      <c r="D445" s="11">
        <v>1</v>
      </c>
      <c r="E445" s="9">
        <v>5</v>
      </c>
      <c r="F445" s="9">
        <v>5</v>
      </c>
      <c r="G445" s="9">
        <v>6</v>
      </c>
      <c r="H445" t="s">
        <v>5333</v>
      </c>
      <c r="I445" t="s">
        <v>5334</v>
      </c>
    </row>
    <row r="446" spans="1:9" x14ac:dyDescent="0.35">
      <c r="A446" t="s">
        <v>4222</v>
      </c>
      <c r="B446" s="6">
        <v>2.7024112196110766</v>
      </c>
      <c r="C446" s="10">
        <v>2.1275391285059531</v>
      </c>
      <c r="D446" s="11">
        <v>1</v>
      </c>
      <c r="E446" s="9">
        <v>5</v>
      </c>
      <c r="F446" s="9">
        <v>5</v>
      </c>
      <c r="G446" s="9">
        <v>6</v>
      </c>
      <c r="H446" t="s">
        <v>5335</v>
      </c>
      <c r="I446" t="s">
        <v>5336</v>
      </c>
    </row>
    <row r="447" spans="1:9" x14ac:dyDescent="0.35">
      <c r="A447" t="s">
        <v>4223</v>
      </c>
      <c r="B447" s="6">
        <v>2.6959612371109754</v>
      </c>
      <c r="C447" s="10">
        <v>2.0904596447771455</v>
      </c>
      <c r="D447" s="11">
        <v>1</v>
      </c>
      <c r="E447" s="9">
        <v>5</v>
      </c>
      <c r="F447" s="9">
        <v>5</v>
      </c>
      <c r="G447" s="9">
        <v>6</v>
      </c>
      <c r="H447" t="s">
        <v>5337</v>
      </c>
      <c r="I447" t="s">
        <v>5338</v>
      </c>
    </row>
    <row r="448" spans="1:9" x14ac:dyDescent="0.35">
      <c r="A448" t="s">
        <v>4224</v>
      </c>
      <c r="B448" s="6">
        <v>2.6947624696794739</v>
      </c>
      <c r="C448" s="10">
        <v>2.4570506847164015</v>
      </c>
      <c r="D448" s="11">
        <v>1</v>
      </c>
      <c r="E448" s="9">
        <v>5</v>
      </c>
      <c r="F448" s="9">
        <v>5</v>
      </c>
      <c r="G448" s="9">
        <v>6</v>
      </c>
      <c r="H448" t="s">
        <v>5339</v>
      </c>
      <c r="I448" t="s">
        <v>5340</v>
      </c>
    </row>
    <row r="449" spans="1:9" x14ac:dyDescent="0.35">
      <c r="A449" t="s">
        <v>4225</v>
      </c>
      <c r="B449" s="6">
        <v>2.6829150701765712</v>
      </c>
      <c r="C449" s="10">
        <v>2.0559519060390112</v>
      </c>
      <c r="D449" s="11">
        <v>1</v>
      </c>
      <c r="E449" s="9">
        <v>5</v>
      </c>
      <c r="F449" s="9">
        <v>5</v>
      </c>
      <c r="G449" s="9">
        <v>6</v>
      </c>
      <c r="H449" t="s">
        <v>5341</v>
      </c>
      <c r="I449" t="s">
        <v>5342</v>
      </c>
    </row>
    <row r="450" spans="1:9" x14ac:dyDescent="0.35">
      <c r="A450" t="s">
        <v>4226</v>
      </c>
      <c r="B450" s="6">
        <v>2.6537638870257334</v>
      </c>
      <c r="C450" s="10">
        <v>2.0219403488645242</v>
      </c>
      <c r="D450" s="11">
        <v>1</v>
      </c>
      <c r="E450" s="9">
        <v>5</v>
      </c>
      <c r="F450" s="9">
        <v>5</v>
      </c>
      <c r="G450" s="9">
        <v>6</v>
      </c>
      <c r="H450" t="s">
        <v>5343</v>
      </c>
      <c r="I450" t="s">
        <v>5344</v>
      </c>
    </row>
    <row r="451" spans="1:9" x14ac:dyDescent="0.35">
      <c r="A451" t="s">
        <v>4227</v>
      </c>
      <c r="B451" s="6">
        <v>2.644221554431986</v>
      </c>
      <c r="C451" s="10">
        <v>2.1110706700532131</v>
      </c>
      <c r="D451" s="11">
        <v>1</v>
      </c>
      <c r="E451" s="9">
        <v>5</v>
      </c>
      <c r="F451" s="9">
        <v>5</v>
      </c>
      <c r="G451" s="9">
        <v>6</v>
      </c>
      <c r="H451" t="s">
        <v>5345</v>
      </c>
      <c r="I451" t="s">
        <v>5346</v>
      </c>
    </row>
    <row r="452" spans="1:9" x14ac:dyDescent="0.35">
      <c r="A452" t="s">
        <v>4228</v>
      </c>
      <c r="B452" s="6">
        <v>2.6374449475321842</v>
      </c>
      <c r="C452" s="10">
        <v>2.7911151052087915</v>
      </c>
      <c r="D452" s="11">
        <v>1</v>
      </c>
      <c r="E452" s="9">
        <v>5</v>
      </c>
      <c r="F452" s="9">
        <v>5</v>
      </c>
      <c r="G452" s="9">
        <v>6</v>
      </c>
      <c r="H452" t="s">
        <v>5347</v>
      </c>
      <c r="I452" t="s">
        <v>5348</v>
      </c>
    </row>
    <row r="453" spans="1:9" x14ac:dyDescent="0.35">
      <c r="A453" t="s">
        <v>4229</v>
      </c>
      <c r="B453" s="6">
        <v>2.6372094189452615</v>
      </c>
      <c r="C453" s="10">
        <v>2.5393198622255029</v>
      </c>
      <c r="D453" s="11">
        <v>1</v>
      </c>
      <c r="E453" s="9">
        <v>5</v>
      </c>
      <c r="F453" s="9">
        <v>5</v>
      </c>
      <c r="G453" s="9">
        <v>6</v>
      </c>
      <c r="H453" t="s">
        <v>5349</v>
      </c>
      <c r="I453" t="s">
        <v>5350</v>
      </c>
    </row>
    <row r="454" spans="1:9" x14ac:dyDescent="0.35">
      <c r="A454" t="s">
        <v>4230</v>
      </c>
      <c r="B454" s="6">
        <v>2.6357727144779903</v>
      </c>
      <c r="C454" s="10">
        <v>2.2639981290050293</v>
      </c>
      <c r="D454" s="11">
        <v>1</v>
      </c>
      <c r="E454" s="9">
        <v>5</v>
      </c>
      <c r="F454" s="9">
        <v>5</v>
      </c>
      <c r="G454" s="9">
        <v>6</v>
      </c>
      <c r="H454" t="s">
        <v>5351</v>
      </c>
      <c r="I454" t="s">
        <v>5352</v>
      </c>
    </row>
    <row r="455" spans="1:9" x14ac:dyDescent="0.35">
      <c r="A455" t="s">
        <v>4231</v>
      </c>
      <c r="B455" s="6">
        <v>2.6274926668620973</v>
      </c>
      <c r="C455" s="10">
        <v>2.5232208489966301</v>
      </c>
      <c r="D455" s="11">
        <v>1</v>
      </c>
      <c r="E455" s="9">
        <v>5</v>
      </c>
      <c r="F455" s="9">
        <v>5</v>
      </c>
      <c r="G455" s="9">
        <v>6</v>
      </c>
      <c r="H455" t="s">
        <v>5353</v>
      </c>
      <c r="I455" t="s">
        <v>5354</v>
      </c>
    </row>
    <row r="456" spans="1:9" x14ac:dyDescent="0.35">
      <c r="A456" t="s">
        <v>4232</v>
      </c>
      <c r="B456" s="6">
        <v>2.6221032561824487</v>
      </c>
      <c r="C456" s="10">
        <v>2.1256769980902992</v>
      </c>
      <c r="D456" s="11">
        <v>1</v>
      </c>
      <c r="E456" s="9">
        <v>5</v>
      </c>
      <c r="F456" s="9">
        <v>5</v>
      </c>
      <c r="G456" s="9">
        <v>6</v>
      </c>
      <c r="H456" t="s">
        <v>5355</v>
      </c>
      <c r="I456" t="s">
        <v>5356</v>
      </c>
    </row>
    <row r="457" spans="1:9" x14ac:dyDescent="0.35">
      <c r="A457" t="s">
        <v>4233</v>
      </c>
      <c r="B457" s="6">
        <v>2.6136647086772129</v>
      </c>
      <c r="C457" s="10">
        <v>2.3971689133764831</v>
      </c>
      <c r="D457" s="11">
        <v>1</v>
      </c>
      <c r="E457" s="9">
        <v>5</v>
      </c>
      <c r="F457" s="9">
        <v>5</v>
      </c>
      <c r="G457" s="9">
        <v>6</v>
      </c>
      <c r="H457" t="s">
        <v>5357</v>
      </c>
      <c r="I457" t="s">
        <v>5358</v>
      </c>
    </row>
    <row r="458" spans="1:9" x14ac:dyDescent="0.35">
      <c r="A458" t="s">
        <v>4234</v>
      </c>
      <c r="B458" s="6">
        <v>2.6040311311527189</v>
      </c>
      <c r="C458" s="10">
        <v>2.2596022931765045</v>
      </c>
      <c r="D458" s="11">
        <v>1</v>
      </c>
      <c r="E458" s="9">
        <v>5</v>
      </c>
      <c r="F458" s="9">
        <v>5</v>
      </c>
      <c r="G458" s="9">
        <v>6</v>
      </c>
      <c r="H458" t="s">
        <v>5359</v>
      </c>
    </row>
    <row r="459" spans="1:9" x14ac:dyDescent="0.35">
      <c r="A459" t="s">
        <v>4235</v>
      </c>
      <c r="B459" s="6">
        <v>2.6031423477488254</v>
      </c>
      <c r="C459" s="10">
        <v>2.9494269904369474</v>
      </c>
      <c r="D459" s="11">
        <v>1</v>
      </c>
      <c r="E459" s="9">
        <v>5</v>
      </c>
      <c r="F459" s="9">
        <v>5</v>
      </c>
      <c r="G459" s="9">
        <v>6</v>
      </c>
      <c r="H459" t="s">
        <v>5360</v>
      </c>
      <c r="I459" t="s">
        <v>5361</v>
      </c>
    </row>
    <row r="460" spans="1:9" x14ac:dyDescent="0.35">
      <c r="A460" t="s">
        <v>4236</v>
      </c>
      <c r="B460" s="6">
        <v>2.5463763709819109</v>
      </c>
      <c r="C460" s="10">
        <v>2.522076136332724</v>
      </c>
      <c r="D460" s="11">
        <v>1</v>
      </c>
      <c r="E460" s="9">
        <v>5</v>
      </c>
      <c r="F460" s="9">
        <v>5</v>
      </c>
      <c r="G460" s="9">
        <v>6</v>
      </c>
      <c r="H460" t="s">
        <v>5362</v>
      </c>
      <c r="I460" t="s">
        <v>5363</v>
      </c>
    </row>
    <row r="461" spans="1:9" x14ac:dyDescent="0.35">
      <c r="A461" t="s">
        <v>4237</v>
      </c>
      <c r="B461" s="6">
        <v>2.539283523837268</v>
      </c>
      <c r="C461" s="10">
        <v>2.4234255393256632</v>
      </c>
      <c r="D461" s="11">
        <v>1</v>
      </c>
      <c r="E461" s="9">
        <v>5</v>
      </c>
      <c r="F461" s="9">
        <v>5</v>
      </c>
      <c r="G461" s="9">
        <v>6</v>
      </c>
      <c r="H461" t="s">
        <v>5364</v>
      </c>
      <c r="I461" t="s">
        <v>5365</v>
      </c>
    </row>
    <row r="462" spans="1:9" x14ac:dyDescent="0.35">
      <c r="A462" t="s">
        <v>4238</v>
      </c>
      <c r="B462" s="6">
        <v>2.5378895471634024</v>
      </c>
      <c r="C462" s="10">
        <v>2.4883844103290933</v>
      </c>
      <c r="D462" s="11">
        <v>1</v>
      </c>
      <c r="E462" s="9">
        <v>5</v>
      </c>
      <c r="F462" s="9">
        <v>5</v>
      </c>
      <c r="G462" s="9">
        <v>6</v>
      </c>
      <c r="H462" t="s">
        <v>5366</v>
      </c>
      <c r="I462" t="s">
        <v>5367</v>
      </c>
    </row>
    <row r="463" spans="1:9" x14ac:dyDescent="0.35">
      <c r="A463" t="s">
        <v>4239</v>
      </c>
      <c r="B463" s="6">
        <v>2.5284514234689635</v>
      </c>
      <c r="C463" s="10">
        <v>2.3227001213281437</v>
      </c>
      <c r="D463" s="11">
        <v>1</v>
      </c>
      <c r="E463" s="9">
        <v>5</v>
      </c>
      <c r="F463" s="9">
        <v>5</v>
      </c>
      <c r="G463" s="9">
        <v>6</v>
      </c>
      <c r="H463" t="s">
        <v>5368</v>
      </c>
      <c r="I463" t="s">
        <v>5369</v>
      </c>
    </row>
    <row r="464" spans="1:9" x14ac:dyDescent="0.35">
      <c r="A464" t="s">
        <v>4240</v>
      </c>
      <c r="B464" s="6">
        <v>2.5273462384059213</v>
      </c>
      <c r="C464" s="10">
        <v>2.02381234511732</v>
      </c>
      <c r="D464" s="11">
        <v>1</v>
      </c>
      <c r="E464" s="9">
        <v>5</v>
      </c>
      <c r="F464" s="9">
        <v>5</v>
      </c>
      <c r="G464" s="9">
        <v>6</v>
      </c>
      <c r="H464" t="s">
        <v>5370</v>
      </c>
    </row>
    <row r="465" spans="1:9" x14ac:dyDescent="0.35">
      <c r="A465" t="s">
        <v>4241</v>
      </c>
      <c r="B465" s="6">
        <v>2.5229037470330322</v>
      </c>
      <c r="C465" s="10">
        <v>2.1115684282389062</v>
      </c>
      <c r="D465" s="11">
        <v>1</v>
      </c>
      <c r="E465" s="9">
        <v>5</v>
      </c>
      <c r="F465" s="9">
        <v>5</v>
      </c>
      <c r="G465" s="9">
        <v>6</v>
      </c>
      <c r="H465" t="s">
        <v>5371</v>
      </c>
      <c r="I465" t="s">
        <v>5372</v>
      </c>
    </row>
    <row r="466" spans="1:9" x14ac:dyDescent="0.35">
      <c r="A466" t="s">
        <v>4242</v>
      </c>
      <c r="B466" s="6">
        <v>2.5208521224499734</v>
      </c>
      <c r="C466" s="10">
        <v>2.5529582985194677</v>
      </c>
      <c r="D466" s="11">
        <v>1</v>
      </c>
      <c r="E466" s="9">
        <v>5</v>
      </c>
      <c r="F466" s="9">
        <v>5</v>
      </c>
      <c r="G466" s="9">
        <v>6</v>
      </c>
      <c r="H466" t="s">
        <v>5373</v>
      </c>
      <c r="I466" t="s">
        <v>5374</v>
      </c>
    </row>
    <row r="467" spans="1:9" x14ac:dyDescent="0.35">
      <c r="A467" t="s">
        <v>4243</v>
      </c>
      <c r="B467" s="6">
        <v>2.5194506821944942</v>
      </c>
      <c r="C467" s="10">
        <v>2.6088914067292919</v>
      </c>
      <c r="D467" s="11">
        <v>1</v>
      </c>
      <c r="E467" s="9">
        <v>5</v>
      </c>
      <c r="F467" s="9">
        <v>5</v>
      </c>
      <c r="G467" s="9">
        <v>6</v>
      </c>
      <c r="H467" t="s">
        <v>5375</v>
      </c>
      <c r="I467" t="s">
        <v>5376</v>
      </c>
    </row>
    <row r="468" spans="1:9" x14ac:dyDescent="0.35">
      <c r="A468" t="s">
        <v>4244</v>
      </c>
      <c r="B468" s="6">
        <v>2.5007274640976886</v>
      </c>
      <c r="C468" s="10">
        <v>2.8498705001903826</v>
      </c>
      <c r="D468" s="11">
        <v>1</v>
      </c>
      <c r="E468" s="9">
        <v>5</v>
      </c>
      <c r="F468" s="9">
        <v>5</v>
      </c>
      <c r="G468" s="9">
        <v>6</v>
      </c>
      <c r="H468" t="s">
        <v>5377</v>
      </c>
      <c r="I468" t="s">
        <v>5378</v>
      </c>
    </row>
    <row r="469" spans="1:9" x14ac:dyDescent="0.35">
      <c r="A469" t="s">
        <v>4245</v>
      </c>
      <c r="B469" s="6">
        <v>2.4959485999461144</v>
      </c>
      <c r="C469" s="10">
        <v>2.0811237992152396</v>
      </c>
      <c r="D469" s="11">
        <v>1</v>
      </c>
      <c r="E469" s="9">
        <v>5</v>
      </c>
      <c r="F469" s="9">
        <v>5</v>
      </c>
      <c r="G469" s="9">
        <v>6</v>
      </c>
      <c r="H469" t="s">
        <v>5379</v>
      </c>
      <c r="I469" t="s">
        <v>5380</v>
      </c>
    </row>
    <row r="470" spans="1:9" x14ac:dyDescent="0.35">
      <c r="A470" t="s">
        <v>4246</v>
      </c>
      <c r="B470" s="6">
        <v>2.4932500137571147</v>
      </c>
      <c r="C470" s="10">
        <v>2.3556363356996668</v>
      </c>
      <c r="D470" s="11">
        <v>1</v>
      </c>
      <c r="E470" s="9">
        <v>5</v>
      </c>
      <c r="F470" s="9">
        <v>5</v>
      </c>
      <c r="G470" s="9">
        <v>6</v>
      </c>
      <c r="H470" t="s">
        <v>5381</v>
      </c>
      <c r="I470" t="s">
        <v>5382</v>
      </c>
    </row>
    <row r="471" spans="1:9" x14ac:dyDescent="0.35">
      <c r="A471" t="s">
        <v>4247</v>
      </c>
      <c r="B471" s="6">
        <v>2.4774451786754415</v>
      </c>
      <c r="C471" s="10">
        <v>2.9137811998793666</v>
      </c>
      <c r="D471" s="11">
        <v>1</v>
      </c>
      <c r="E471" s="9">
        <v>5</v>
      </c>
      <c r="F471" s="9">
        <v>5</v>
      </c>
      <c r="G471" s="9">
        <v>6</v>
      </c>
      <c r="H471" t="s">
        <v>5383</v>
      </c>
      <c r="I471" t="s">
        <v>5384</v>
      </c>
    </row>
    <row r="472" spans="1:9" x14ac:dyDescent="0.35">
      <c r="A472" t="s">
        <v>4248</v>
      </c>
      <c r="B472" s="6">
        <v>2.4727122902095964</v>
      </c>
      <c r="C472" s="10">
        <v>2.033546430398502</v>
      </c>
      <c r="D472" s="11">
        <v>1</v>
      </c>
      <c r="E472" s="9">
        <v>5</v>
      </c>
      <c r="F472" s="9">
        <v>5</v>
      </c>
      <c r="G472" s="9">
        <v>6</v>
      </c>
      <c r="H472" t="s">
        <v>5385</v>
      </c>
      <c r="I472" t="s">
        <v>5386</v>
      </c>
    </row>
    <row r="473" spans="1:9" x14ac:dyDescent="0.35">
      <c r="A473" t="s">
        <v>4249</v>
      </c>
      <c r="B473" s="6">
        <v>2.4710549560914359</v>
      </c>
      <c r="C473" s="10">
        <v>2.2264411156060722</v>
      </c>
      <c r="D473" s="11">
        <v>1</v>
      </c>
      <c r="E473" s="9">
        <v>5</v>
      </c>
      <c r="F473" s="9">
        <v>5</v>
      </c>
      <c r="G473" s="9">
        <v>6</v>
      </c>
      <c r="H473" t="s">
        <v>5387</v>
      </c>
      <c r="I473" t="s">
        <v>5388</v>
      </c>
    </row>
    <row r="474" spans="1:9" x14ac:dyDescent="0.35">
      <c r="A474" t="s">
        <v>4250</v>
      </c>
      <c r="B474" s="6">
        <v>2.4611099227456532</v>
      </c>
      <c r="C474" s="10">
        <v>2.3235876463356724</v>
      </c>
      <c r="D474" s="11">
        <v>1</v>
      </c>
      <c r="E474" s="9">
        <v>5</v>
      </c>
      <c r="F474" s="9">
        <v>5</v>
      </c>
      <c r="G474" s="9">
        <v>6</v>
      </c>
      <c r="H474" t="s">
        <v>5389</v>
      </c>
    </row>
    <row r="475" spans="1:9" x14ac:dyDescent="0.35">
      <c r="A475" t="s">
        <v>4251</v>
      </c>
      <c r="B475" s="6">
        <v>2.4599974770726636</v>
      </c>
      <c r="C475" s="10">
        <v>2.3273914841636074</v>
      </c>
      <c r="D475" s="11">
        <v>1</v>
      </c>
      <c r="E475" s="9">
        <v>5</v>
      </c>
      <c r="F475" s="9">
        <v>5</v>
      </c>
      <c r="G475" s="9">
        <v>6</v>
      </c>
      <c r="H475" t="s">
        <v>5390</v>
      </c>
    </row>
    <row r="476" spans="1:9" x14ac:dyDescent="0.35">
      <c r="A476" t="s">
        <v>4252</v>
      </c>
      <c r="B476" s="6">
        <v>2.4541315012240612</v>
      </c>
      <c r="C476" s="10">
        <v>2.2405103678396192</v>
      </c>
      <c r="D476" s="11">
        <v>1</v>
      </c>
      <c r="E476" s="9">
        <v>5</v>
      </c>
      <c r="F476" s="9">
        <v>5</v>
      </c>
      <c r="G476" s="9">
        <v>6</v>
      </c>
      <c r="H476" t="s">
        <v>5391</v>
      </c>
    </row>
    <row r="477" spans="1:9" x14ac:dyDescent="0.35">
      <c r="A477" t="s">
        <v>4253</v>
      </c>
      <c r="B477" s="6">
        <v>2.4528519070165724</v>
      </c>
      <c r="C477" s="10">
        <v>2.6256627668572419</v>
      </c>
      <c r="D477" s="11">
        <v>1</v>
      </c>
      <c r="E477" s="9">
        <v>5</v>
      </c>
      <c r="F477" s="9">
        <v>5</v>
      </c>
      <c r="G477" s="9">
        <v>6</v>
      </c>
      <c r="H477" t="s">
        <v>5392</v>
      </c>
      <c r="I477" t="s">
        <v>5393</v>
      </c>
    </row>
    <row r="478" spans="1:9" x14ac:dyDescent="0.35">
      <c r="A478" t="s">
        <v>4254</v>
      </c>
      <c r="B478" s="6">
        <v>2.4478448466787115</v>
      </c>
      <c r="C478" s="10">
        <v>2.0382974839904358</v>
      </c>
      <c r="D478" s="11">
        <v>1</v>
      </c>
      <c r="E478" s="9">
        <v>5</v>
      </c>
      <c r="F478" s="9">
        <v>5</v>
      </c>
      <c r="G478" s="9">
        <v>6</v>
      </c>
      <c r="H478" t="s">
        <v>5394</v>
      </c>
      <c r="I478" t="s">
        <v>5395</v>
      </c>
    </row>
    <row r="479" spans="1:9" x14ac:dyDescent="0.35">
      <c r="A479" t="s">
        <v>4255</v>
      </c>
      <c r="B479" s="6">
        <v>2.4458120062505659</v>
      </c>
      <c r="C479" s="10">
        <v>2.2047642164723569</v>
      </c>
      <c r="D479" s="11">
        <v>1</v>
      </c>
      <c r="E479" s="9">
        <v>5</v>
      </c>
      <c r="F479" s="9">
        <v>5</v>
      </c>
      <c r="G479" s="9">
        <v>6</v>
      </c>
      <c r="H479" t="s">
        <v>5396</v>
      </c>
      <c r="I479" t="s">
        <v>5397</v>
      </c>
    </row>
    <row r="480" spans="1:9" x14ac:dyDescent="0.35">
      <c r="A480" t="s">
        <v>559</v>
      </c>
      <c r="B480" s="6">
        <v>2.4373908675246554</v>
      </c>
      <c r="C480" s="10">
        <v>2.1354014521883284</v>
      </c>
      <c r="D480" s="11">
        <v>1</v>
      </c>
      <c r="E480" s="9">
        <v>5</v>
      </c>
      <c r="F480" s="9">
        <v>5</v>
      </c>
      <c r="G480" s="9">
        <v>6</v>
      </c>
      <c r="H480" t="s">
        <v>5398</v>
      </c>
      <c r="I480" t="s">
        <v>5399</v>
      </c>
    </row>
    <row r="481" spans="1:9" x14ac:dyDescent="0.35">
      <c r="A481" t="s">
        <v>4256</v>
      </c>
      <c r="B481" s="6">
        <v>2.4304499264608013</v>
      </c>
      <c r="C481" s="10">
        <v>2.1223791853356957</v>
      </c>
      <c r="D481" s="11">
        <v>1</v>
      </c>
      <c r="E481" s="9">
        <v>5</v>
      </c>
      <c r="F481" s="9">
        <v>5</v>
      </c>
      <c r="G481" s="9">
        <v>6</v>
      </c>
      <c r="H481" t="s">
        <v>5400</v>
      </c>
      <c r="I481" t="s">
        <v>3318</v>
      </c>
    </row>
    <row r="482" spans="1:9" x14ac:dyDescent="0.35">
      <c r="A482" t="s">
        <v>4257</v>
      </c>
      <c r="B482" s="6">
        <v>2.4233071971608999</v>
      </c>
      <c r="C482" s="10">
        <v>2.0285786634613525</v>
      </c>
      <c r="D482" s="11">
        <v>1</v>
      </c>
      <c r="E482" s="9">
        <v>5</v>
      </c>
      <c r="F482" s="9">
        <v>5</v>
      </c>
      <c r="G482" s="9">
        <v>6</v>
      </c>
      <c r="H482" t="s">
        <v>5401</v>
      </c>
    </row>
    <row r="483" spans="1:9" x14ac:dyDescent="0.35">
      <c r="A483" t="s">
        <v>4258</v>
      </c>
      <c r="B483" s="6">
        <v>2.4201661998430128</v>
      </c>
      <c r="C483" s="10">
        <v>2.747712390124514</v>
      </c>
      <c r="D483" s="11">
        <v>1</v>
      </c>
      <c r="E483" s="9">
        <v>5</v>
      </c>
      <c r="F483" s="9">
        <v>5</v>
      </c>
      <c r="G483" s="9">
        <v>6</v>
      </c>
      <c r="H483" t="s">
        <v>5402</v>
      </c>
      <c r="I483" t="s">
        <v>4967</v>
      </c>
    </row>
    <row r="484" spans="1:9" x14ac:dyDescent="0.35">
      <c r="A484" t="s">
        <v>4259</v>
      </c>
      <c r="B484" s="6">
        <v>2.4177024644378555</v>
      </c>
      <c r="C484" s="10">
        <v>2.8981409496251422</v>
      </c>
      <c r="D484" s="11">
        <v>1</v>
      </c>
      <c r="E484" s="9">
        <v>5</v>
      </c>
      <c r="F484" s="9">
        <v>5</v>
      </c>
      <c r="G484" s="9">
        <v>6</v>
      </c>
      <c r="H484" t="s">
        <v>5403</v>
      </c>
      <c r="I484" t="s">
        <v>5404</v>
      </c>
    </row>
    <row r="485" spans="1:9" x14ac:dyDescent="0.35">
      <c r="A485" t="s">
        <v>4260</v>
      </c>
      <c r="B485" s="6">
        <v>2.4145961615488409</v>
      </c>
      <c r="C485" s="10">
        <v>2.9204698432388354</v>
      </c>
      <c r="D485" s="11">
        <v>1</v>
      </c>
      <c r="E485" s="9">
        <v>5</v>
      </c>
      <c r="F485" s="9">
        <v>5</v>
      </c>
      <c r="G485" s="9">
        <v>6</v>
      </c>
      <c r="H485" t="s">
        <v>5405</v>
      </c>
      <c r="I485" t="s">
        <v>5406</v>
      </c>
    </row>
    <row r="486" spans="1:9" x14ac:dyDescent="0.35">
      <c r="A486" t="s">
        <v>4261</v>
      </c>
      <c r="B486" s="6">
        <v>2.3994957374806329</v>
      </c>
      <c r="C486" s="10">
        <v>2.0225842561107505</v>
      </c>
      <c r="D486" s="11">
        <v>1</v>
      </c>
      <c r="E486" s="9">
        <v>5</v>
      </c>
      <c r="F486" s="9">
        <v>5</v>
      </c>
      <c r="G486" s="9">
        <v>6</v>
      </c>
      <c r="H486" t="s">
        <v>5407</v>
      </c>
      <c r="I486" t="s">
        <v>5408</v>
      </c>
    </row>
    <row r="487" spans="1:9" x14ac:dyDescent="0.35">
      <c r="A487" t="s">
        <v>4262</v>
      </c>
      <c r="B487" s="6">
        <v>2.3705728490148243</v>
      </c>
      <c r="C487" s="10">
        <v>2.394163640884269</v>
      </c>
      <c r="D487" s="11">
        <v>1</v>
      </c>
      <c r="E487" s="9">
        <v>5</v>
      </c>
      <c r="F487" s="9">
        <v>5</v>
      </c>
      <c r="G487" s="9">
        <v>6</v>
      </c>
      <c r="H487" t="s">
        <v>5409</v>
      </c>
      <c r="I487" t="s">
        <v>5410</v>
      </c>
    </row>
    <row r="488" spans="1:9" x14ac:dyDescent="0.35">
      <c r="A488" t="s">
        <v>4263</v>
      </c>
      <c r="B488" s="6">
        <v>2.3704291944074707</v>
      </c>
      <c r="C488" s="10">
        <v>2.45481564635136</v>
      </c>
      <c r="D488" s="11">
        <v>1</v>
      </c>
      <c r="E488" s="9">
        <v>5</v>
      </c>
      <c r="F488" s="9">
        <v>5</v>
      </c>
      <c r="G488" s="9">
        <v>6</v>
      </c>
      <c r="H488" t="s">
        <v>5411</v>
      </c>
    </row>
    <row r="489" spans="1:9" x14ac:dyDescent="0.35">
      <c r="A489" t="s">
        <v>4264</v>
      </c>
      <c r="B489" s="6">
        <v>2.3678671133080686</v>
      </c>
      <c r="C489" s="10">
        <v>2.1786397675390869</v>
      </c>
      <c r="D489" s="11">
        <v>1</v>
      </c>
      <c r="E489" s="9">
        <v>5</v>
      </c>
      <c r="F489" s="9">
        <v>5</v>
      </c>
      <c r="G489" s="9">
        <v>6</v>
      </c>
      <c r="H489" t="s">
        <v>5412</v>
      </c>
      <c r="I489" t="s">
        <v>5413</v>
      </c>
    </row>
    <row r="490" spans="1:9" x14ac:dyDescent="0.35">
      <c r="A490" t="s">
        <v>4265</v>
      </c>
      <c r="B490" s="6">
        <v>2.3631162933607972</v>
      </c>
      <c r="C490" s="10">
        <v>2.0109238537695617</v>
      </c>
      <c r="D490" s="11">
        <v>1</v>
      </c>
      <c r="E490" s="9">
        <v>5</v>
      </c>
      <c r="F490" s="9">
        <v>5</v>
      </c>
      <c r="G490" s="9">
        <v>6</v>
      </c>
      <c r="H490" t="s">
        <v>5414</v>
      </c>
      <c r="I490" t="s">
        <v>5415</v>
      </c>
    </row>
    <row r="491" spans="1:9" x14ac:dyDescent="0.35">
      <c r="A491" t="s">
        <v>4266</v>
      </c>
      <c r="B491" s="6">
        <v>2.3593338695340256</v>
      </c>
      <c r="C491" s="10">
        <v>2.5856299727376415</v>
      </c>
      <c r="D491" s="11">
        <v>1</v>
      </c>
      <c r="E491" s="9">
        <v>5</v>
      </c>
      <c r="F491" s="9">
        <v>5</v>
      </c>
      <c r="G491" s="9">
        <v>6</v>
      </c>
      <c r="H491" t="s">
        <v>5416</v>
      </c>
      <c r="I491" t="s">
        <v>5417</v>
      </c>
    </row>
    <row r="492" spans="1:9" x14ac:dyDescent="0.35">
      <c r="A492" t="s">
        <v>4267</v>
      </c>
      <c r="B492" s="6">
        <v>2.3530751632440818</v>
      </c>
      <c r="C492" s="10">
        <v>2.1155489993597749</v>
      </c>
      <c r="D492" s="11">
        <v>1</v>
      </c>
      <c r="E492" s="9">
        <v>5</v>
      </c>
      <c r="F492" s="9">
        <v>5</v>
      </c>
      <c r="G492" s="9">
        <v>6</v>
      </c>
      <c r="H492" t="s">
        <v>5418</v>
      </c>
      <c r="I492" t="s">
        <v>5419</v>
      </c>
    </row>
    <row r="493" spans="1:9" x14ac:dyDescent="0.35">
      <c r="A493" t="s">
        <v>4268</v>
      </c>
      <c r="B493" s="6">
        <v>2.352596025493586</v>
      </c>
      <c r="C493" s="10">
        <v>2.1601205114932465</v>
      </c>
      <c r="D493" s="11">
        <v>1</v>
      </c>
      <c r="E493" s="9">
        <v>5</v>
      </c>
      <c r="F493" s="9">
        <v>5</v>
      </c>
      <c r="G493" s="9">
        <v>6</v>
      </c>
      <c r="H493" t="s">
        <v>5420</v>
      </c>
      <c r="I493" t="s">
        <v>5421</v>
      </c>
    </row>
    <row r="494" spans="1:9" x14ac:dyDescent="0.35">
      <c r="A494" t="s">
        <v>4269</v>
      </c>
      <c r="B494" s="6">
        <v>2.3397787146259788</v>
      </c>
      <c r="C494" s="10">
        <v>2.2596463011836589</v>
      </c>
      <c r="D494" s="11">
        <v>1</v>
      </c>
      <c r="E494" s="9">
        <v>5</v>
      </c>
      <c r="F494" s="9">
        <v>5</v>
      </c>
      <c r="G494" s="9">
        <v>6</v>
      </c>
      <c r="H494" t="s">
        <v>5422</v>
      </c>
      <c r="I494" t="s">
        <v>5423</v>
      </c>
    </row>
    <row r="495" spans="1:9" x14ac:dyDescent="0.35">
      <c r="A495" t="s">
        <v>4270</v>
      </c>
      <c r="B495" s="6">
        <v>2.3358305439863183</v>
      </c>
      <c r="C495" s="10">
        <v>2.3705193331473624</v>
      </c>
      <c r="D495" s="11">
        <v>1</v>
      </c>
      <c r="E495" s="9">
        <v>5</v>
      </c>
      <c r="F495" s="9">
        <v>5</v>
      </c>
      <c r="G495" s="9">
        <v>6</v>
      </c>
      <c r="H495" t="s">
        <v>5424</v>
      </c>
      <c r="I495" t="s">
        <v>5425</v>
      </c>
    </row>
    <row r="496" spans="1:9" x14ac:dyDescent="0.35">
      <c r="A496" t="s">
        <v>4271</v>
      </c>
      <c r="B496" s="6">
        <v>2.3298291373169087</v>
      </c>
      <c r="C496" s="10">
        <v>2.2795141803529488</v>
      </c>
      <c r="D496" s="11">
        <v>1</v>
      </c>
      <c r="E496" s="9">
        <v>5</v>
      </c>
      <c r="F496" s="9">
        <v>5</v>
      </c>
      <c r="G496" s="9">
        <v>6</v>
      </c>
      <c r="H496" t="s">
        <v>5426</v>
      </c>
      <c r="I496" t="s">
        <v>5427</v>
      </c>
    </row>
    <row r="497" spans="1:9" x14ac:dyDescent="0.35">
      <c r="A497" t="s">
        <v>4272</v>
      </c>
      <c r="B497" s="6">
        <v>2.3272416008091352</v>
      </c>
      <c r="C497" s="10">
        <v>2.3912561413503455</v>
      </c>
      <c r="D497" s="11">
        <v>1</v>
      </c>
      <c r="E497" s="9">
        <v>5</v>
      </c>
      <c r="F497" s="9">
        <v>5</v>
      </c>
      <c r="G497" s="9">
        <v>6</v>
      </c>
      <c r="H497" t="s">
        <v>5428</v>
      </c>
      <c r="I497" t="s">
        <v>5429</v>
      </c>
    </row>
    <row r="498" spans="1:9" x14ac:dyDescent="0.35">
      <c r="A498" t="s">
        <v>4273</v>
      </c>
      <c r="B498" s="6">
        <v>2.3238144033833108</v>
      </c>
      <c r="C498" s="10">
        <v>2.0381133158371694</v>
      </c>
      <c r="D498" s="11">
        <v>1</v>
      </c>
      <c r="E498" s="9">
        <v>5</v>
      </c>
      <c r="F498" s="9">
        <v>5</v>
      </c>
      <c r="G498" s="9">
        <v>6</v>
      </c>
      <c r="H498" t="s">
        <v>5430</v>
      </c>
      <c r="I498" t="s">
        <v>5431</v>
      </c>
    </row>
    <row r="499" spans="1:9" x14ac:dyDescent="0.35">
      <c r="A499" t="s">
        <v>4274</v>
      </c>
      <c r="B499" s="6">
        <v>2.3208198560815276</v>
      </c>
      <c r="C499" s="10">
        <v>2.0464735224227493</v>
      </c>
      <c r="D499" s="11">
        <v>1</v>
      </c>
      <c r="E499" s="9">
        <v>5</v>
      </c>
      <c r="F499" s="9">
        <v>5</v>
      </c>
      <c r="G499" s="9">
        <v>6</v>
      </c>
      <c r="H499" t="s">
        <v>5432</v>
      </c>
      <c r="I499" t="s">
        <v>5433</v>
      </c>
    </row>
    <row r="500" spans="1:9" x14ac:dyDescent="0.35">
      <c r="A500" t="s">
        <v>4275</v>
      </c>
      <c r="B500" s="6">
        <v>2.3182698924154579</v>
      </c>
      <c r="C500" s="10">
        <v>2.8148213773087796</v>
      </c>
      <c r="D500" s="11">
        <v>1</v>
      </c>
      <c r="E500" s="9">
        <v>5</v>
      </c>
      <c r="F500" s="9">
        <v>5</v>
      </c>
      <c r="G500" s="9">
        <v>6</v>
      </c>
      <c r="H500" t="s">
        <v>5434</v>
      </c>
      <c r="I500" t="s">
        <v>5435</v>
      </c>
    </row>
    <row r="501" spans="1:9" x14ac:dyDescent="0.35">
      <c r="A501" t="s">
        <v>4276</v>
      </c>
      <c r="B501" s="6">
        <v>2.3166124590823585</v>
      </c>
      <c r="C501" s="10">
        <v>2.4474322385969027</v>
      </c>
      <c r="D501" s="11">
        <v>1</v>
      </c>
      <c r="E501" s="9">
        <v>5</v>
      </c>
      <c r="F501" s="9">
        <v>5</v>
      </c>
      <c r="G501" s="9">
        <v>6</v>
      </c>
      <c r="H501" t="s">
        <v>5436</v>
      </c>
      <c r="I501" t="s">
        <v>5437</v>
      </c>
    </row>
    <row r="502" spans="1:9" x14ac:dyDescent="0.35">
      <c r="A502" t="s">
        <v>4277</v>
      </c>
      <c r="B502" s="6">
        <v>2.3046030804651405</v>
      </c>
      <c r="C502" s="10">
        <v>2.1275910547659751</v>
      </c>
      <c r="D502" s="11">
        <v>1</v>
      </c>
      <c r="E502" s="9">
        <v>5</v>
      </c>
      <c r="F502" s="9">
        <v>5</v>
      </c>
      <c r="G502" s="9">
        <v>6</v>
      </c>
      <c r="H502" t="s">
        <v>5438</v>
      </c>
      <c r="I502" t="s">
        <v>5439</v>
      </c>
    </row>
    <row r="503" spans="1:9" x14ac:dyDescent="0.35">
      <c r="A503" t="s">
        <v>4278</v>
      </c>
      <c r="B503" s="6">
        <v>2.3035609258468415</v>
      </c>
      <c r="C503" s="10">
        <v>2.0005708925460857</v>
      </c>
      <c r="D503" s="11">
        <v>1</v>
      </c>
      <c r="E503" s="9">
        <v>5</v>
      </c>
      <c r="F503" s="9">
        <v>5</v>
      </c>
      <c r="G503" s="9">
        <v>6</v>
      </c>
      <c r="H503" t="s">
        <v>5440</v>
      </c>
      <c r="I503" t="s">
        <v>5441</v>
      </c>
    </row>
    <row r="504" spans="1:9" x14ac:dyDescent="0.35">
      <c r="A504" t="s">
        <v>4279</v>
      </c>
      <c r="B504" s="6">
        <v>2.2872870768283722</v>
      </c>
      <c r="C504" s="10">
        <v>2.0814619965698831</v>
      </c>
      <c r="D504" s="11">
        <v>1</v>
      </c>
      <c r="E504" s="9">
        <v>5</v>
      </c>
      <c r="F504" s="9">
        <v>5</v>
      </c>
      <c r="G504" s="9">
        <v>6</v>
      </c>
      <c r="H504" t="s">
        <v>5442</v>
      </c>
      <c r="I504" t="s">
        <v>4962</v>
      </c>
    </row>
    <row r="505" spans="1:9" x14ac:dyDescent="0.35">
      <c r="A505" t="s">
        <v>4280</v>
      </c>
      <c r="B505" s="6">
        <v>2.2862897963150801</v>
      </c>
      <c r="C505" s="10">
        <v>2.5374341140092098</v>
      </c>
      <c r="D505" s="11">
        <v>1</v>
      </c>
      <c r="E505" s="9">
        <v>5</v>
      </c>
      <c r="F505" s="9">
        <v>5</v>
      </c>
      <c r="G505" s="9">
        <v>6</v>
      </c>
      <c r="H505" t="s">
        <v>5443</v>
      </c>
      <c r="I505" t="s">
        <v>5444</v>
      </c>
    </row>
    <row r="506" spans="1:9" x14ac:dyDescent="0.35">
      <c r="A506" t="s">
        <v>4281</v>
      </c>
      <c r="B506" s="6">
        <v>2.2320133409105618</v>
      </c>
      <c r="C506" s="10">
        <v>2.3095365950305715</v>
      </c>
      <c r="D506" s="11">
        <v>1</v>
      </c>
      <c r="E506" s="9">
        <v>5</v>
      </c>
      <c r="F506" s="9">
        <v>5</v>
      </c>
      <c r="G506" s="9">
        <v>6</v>
      </c>
      <c r="I506" t="s">
        <v>5445</v>
      </c>
    </row>
    <row r="507" spans="1:9" x14ac:dyDescent="0.35">
      <c r="A507" t="s">
        <v>4282</v>
      </c>
      <c r="B507" s="6">
        <v>2.2219723690592876</v>
      </c>
      <c r="C507" s="10">
        <v>2.1211321747309562</v>
      </c>
      <c r="D507" s="11">
        <v>1</v>
      </c>
      <c r="E507" s="9">
        <v>5</v>
      </c>
      <c r="F507" s="9">
        <v>5</v>
      </c>
      <c r="G507" s="9">
        <v>6</v>
      </c>
      <c r="H507" t="s">
        <v>5446</v>
      </c>
      <c r="I507" t="s">
        <v>5447</v>
      </c>
    </row>
    <row r="508" spans="1:9" x14ac:dyDescent="0.35">
      <c r="A508" t="s">
        <v>4283</v>
      </c>
      <c r="B508" s="6">
        <v>2.2126896710841324</v>
      </c>
      <c r="C508" s="10">
        <v>2.0083739429442247</v>
      </c>
      <c r="D508" s="11">
        <v>1</v>
      </c>
      <c r="E508" s="9">
        <v>5</v>
      </c>
      <c r="F508" s="9">
        <v>5</v>
      </c>
      <c r="G508" s="9">
        <v>6</v>
      </c>
      <c r="H508" t="s">
        <v>5448</v>
      </c>
      <c r="I508" t="s">
        <v>5449</v>
      </c>
    </row>
    <row r="509" spans="1:9" x14ac:dyDescent="0.35">
      <c r="A509" t="s">
        <v>4284</v>
      </c>
      <c r="B509" s="6">
        <v>2.1968715701960999</v>
      </c>
      <c r="C509" s="10">
        <v>2.1085445505300773</v>
      </c>
      <c r="D509" s="11">
        <v>1</v>
      </c>
      <c r="E509" s="9">
        <v>5</v>
      </c>
      <c r="F509" s="9">
        <v>5</v>
      </c>
      <c r="G509" s="9">
        <v>6</v>
      </c>
      <c r="H509" t="s">
        <v>5450</v>
      </c>
      <c r="I509" t="s">
        <v>5451</v>
      </c>
    </row>
    <row r="510" spans="1:9" x14ac:dyDescent="0.35">
      <c r="A510" t="s">
        <v>4285</v>
      </c>
      <c r="B510" s="6">
        <v>2.1944496416185348</v>
      </c>
      <c r="C510" s="10">
        <v>2.2919605054123631</v>
      </c>
      <c r="D510" s="11">
        <v>1</v>
      </c>
      <c r="E510" s="9">
        <v>5</v>
      </c>
      <c r="F510" s="9">
        <v>5</v>
      </c>
      <c r="G510" s="9">
        <v>6</v>
      </c>
      <c r="H510" t="s">
        <v>5452</v>
      </c>
      <c r="I510" t="s">
        <v>5453</v>
      </c>
    </row>
    <row r="511" spans="1:9" x14ac:dyDescent="0.35">
      <c r="A511" t="s">
        <v>4286</v>
      </c>
      <c r="B511" s="6">
        <v>2.191368972990376</v>
      </c>
      <c r="C511" s="10">
        <v>2.0757565682272863</v>
      </c>
      <c r="D511" s="11">
        <v>1</v>
      </c>
      <c r="E511" s="9">
        <v>5</v>
      </c>
      <c r="F511" s="9">
        <v>5</v>
      </c>
      <c r="G511" s="9">
        <v>6</v>
      </c>
      <c r="H511" t="s">
        <v>5454</v>
      </c>
      <c r="I511" t="s">
        <v>5455</v>
      </c>
    </row>
    <row r="512" spans="1:9" x14ac:dyDescent="0.35">
      <c r="A512" t="s">
        <v>4287</v>
      </c>
      <c r="B512" s="6">
        <v>2.1863555313219898</v>
      </c>
      <c r="C512" s="10">
        <v>2.2739023693441265</v>
      </c>
      <c r="D512" s="11">
        <v>1</v>
      </c>
      <c r="E512" s="9">
        <v>5</v>
      </c>
      <c r="F512" s="9">
        <v>5</v>
      </c>
      <c r="G512" s="9">
        <v>6</v>
      </c>
      <c r="H512" t="s">
        <v>5456</v>
      </c>
      <c r="I512" t="s">
        <v>5457</v>
      </c>
    </row>
    <row r="513" spans="1:9" x14ac:dyDescent="0.35">
      <c r="A513" t="s">
        <v>4288</v>
      </c>
      <c r="B513" s="6">
        <v>2.1702488150084109</v>
      </c>
      <c r="C513" s="10">
        <v>2.4539067770732568</v>
      </c>
      <c r="D513" s="11">
        <v>1</v>
      </c>
      <c r="E513" s="9">
        <v>5</v>
      </c>
      <c r="F513" s="9">
        <v>5</v>
      </c>
      <c r="G513" s="9">
        <v>6</v>
      </c>
      <c r="H513" t="s">
        <v>5458</v>
      </c>
      <c r="I513" t="s">
        <v>5459</v>
      </c>
    </row>
    <row r="514" spans="1:9" x14ac:dyDescent="0.35">
      <c r="A514" t="s">
        <v>4289</v>
      </c>
      <c r="B514" s="6">
        <v>2.1644705192294968</v>
      </c>
      <c r="C514" s="10">
        <v>2.2405528991002139</v>
      </c>
      <c r="D514" s="11">
        <v>1</v>
      </c>
      <c r="E514" s="9">
        <v>5</v>
      </c>
      <c r="F514" s="9">
        <v>5</v>
      </c>
      <c r="G514" s="9">
        <v>6</v>
      </c>
      <c r="H514" t="s">
        <v>5460</v>
      </c>
    </row>
    <row r="515" spans="1:9" x14ac:dyDescent="0.35">
      <c r="A515" t="s">
        <v>4290</v>
      </c>
      <c r="B515" s="6">
        <v>2.1607200443537602</v>
      </c>
      <c r="C515" s="10">
        <v>2.6521360198277746</v>
      </c>
      <c r="D515" s="11">
        <v>1</v>
      </c>
      <c r="E515" s="9">
        <v>5</v>
      </c>
      <c r="F515" s="9">
        <v>5</v>
      </c>
      <c r="G515" s="9">
        <v>6</v>
      </c>
      <c r="H515" t="s">
        <v>5461</v>
      </c>
      <c r="I515" t="s">
        <v>5462</v>
      </c>
    </row>
    <row r="516" spans="1:9" x14ac:dyDescent="0.35">
      <c r="A516" t="s">
        <v>4291</v>
      </c>
      <c r="B516" s="6">
        <v>2.1424573305142092</v>
      </c>
      <c r="C516" s="10">
        <v>2.2124292543881108</v>
      </c>
      <c r="D516" s="11">
        <v>1</v>
      </c>
      <c r="E516" s="9">
        <v>5</v>
      </c>
      <c r="F516" s="9">
        <v>5</v>
      </c>
      <c r="G516" s="9">
        <v>6</v>
      </c>
      <c r="H516" t="s">
        <v>5463</v>
      </c>
      <c r="I516" t="s">
        <v>5464</v>
      </c>
    </row>
    <row r="517" spans="1:9" x14ac:dyDescent="0.35">
      <c r="A517" t="s">
        <v>4292</v>
      </c>
      <c r="B517" s="6">
        <v>2.136262676646814</v>
      </c>
      <c r="C517" s="10">
        <v>2.9677466256103497</v>
      </c>
      <c r="D517" s="11">
        <v>1</v>
      </c>
      <c r="E517" s="9">
        <v>5</v>
      </c>
      <c r="F517" s="9">
        <v>5</v>
      </c>
      <c r="G517" s="9">
        <v>6</v>
      </c>
      <c r="H517" t="s">
        <v>5465</v>
      </c>
      <c r="I517" t="s">
        <v>5466</v>
      </c>
    </row>
    <row r="518" spans="1:9" x14ac:dyDescent="0.35">
      <c r="A518" t="s">
        <v>4293</v>
      </c>
      <c r="B518" s="6">
        <v>2.1176641568279408</v>
      </c>
      <c r="C518" s="10">
        <v>2.3438942005922594</v>
      </c>
      <c r="D518" s="11">
        <v>1</v>
      </c>
      <c r="E518" s="9">
        <v>5</v>
      </c>
      <c r="F518" s="9">
        <v>5</v>
      </c>
      <c r="G518" s="9">
        <v>6</v>
      </c>
      <c r="H518" t="s">
        <v>5467</v>
      </c>
    </row>
    <row r="519" spans="1:9" x14ac:dyDescent="0.35">
      <c r="A519" t="s">
        <v>4294</v>
      </c>
      <c r="B519" s="6">
        <v>2.1174414826242427</v>
      </c>
      <c r="C519" s="10">
        <v>2.57502222695868</v>
      </c>
      <c r="D519" s="11">
        <v>1</v>
      </c>
      <c r="E519" s="9">
        <v>5</v>
      </c>
      <c r="F519" s="9">
        <v>5</v>
      </c>
      <c r="G519" s="9">
        <v>6</v>
      </c>
      <c r="I519" t="s">
        <v>5149</v>
      </c>
    </row>
    <row r="520" spans="1:9" x14ac:dyDescent="0.35">
      <c r="A520" t="s">
        <v>4295</v>
      </c>
      <c r="B520" s="6">
        <v>2.1073609677441407</v>
      </c>
      <c r="C520" s="10">
        <v>2.2097547874411929</v>
      </c>
      <c r="D520" s="11">
        <v>1</v>
      </c>
      <c r="E520" s="9">
        <v>5</v>
      </c>
      <c r="F520" s="9">
        <v>5</v>
      </c>
      <c r="G520" s="9">
        <v>6</v>
      </c>
      <c r="H520" t="s">
        <v>5468</v>
      </c>
      <c r="I520" t="s">
        <v>5469</v>
      </c>
    </row>
    <row r="521" spans="1:9" x14ac:dyDescent="0.35">
      <c r="A521" t="s">
        <v>4296</v>
      </c>
      <c r="B521" s="6">
        <v>2.1017162667337344</v>
      </c>
      <c r="C521" s="10">
        <v>2.2205586204798582</v>
      </c>
      <c r="D521" s="11">
        <v>1</v>
      </c>
      <c r="E521" s="9">
        <v>5</v>
      </c>
      <c r="F521" s="9">
        <v>5</v>
      </c>
      <c r="G521" s="9">
        <v>6</v>
      </c>
      <c r="H521" t="s">
        <v>5470</v>
      </c>
      <c r="I521" t="s">
        <v>5471</v>
      </c>
    </row>
    <row r="522" spans="1:9" x14ac:dyDescent="0.35">
      <c r="A522" t="s">
        <v>4297</v>
      </c>
      <c r="B522" s="6">
        <v>2.0995072433989272</v>
      </c>
      <c r="C522" s="10">
        <v>2.6914740263055235</v>
      </c>
      <c r="D522" s="11">
        <v>1</v>
      </c>
      <c r="E522" s="9">
        <v>5</v>
      </c>
      <c r="F522" s="9">
        <v>5</v>
      </c>
      <c r="G522" s="9">
        <v>6</v>
      </c>
      <c r="H522" t="s">
        <v>5472</v>
      </c>
      <c r="I522" t="s">
        <v>5473</v>
      </c>
    </row>
    <row r="523" spans="1:9" x14ac:dyDescent="0.35">
      <c r="A523" t="s">
        <v>4298</v>
      </c>
      <c r="B523" s="6">
        <v>2.0959231210243559</v>
      </c>
      <c r="C523" s="10">
        <v>2.0824321148647895</v>
      </c>
      <c r="D523" s="11">
        <v>1</v>
      </c>
      <c r="E523" s="9">
        <v>5</v>
      </c>
      <c r="F523" s="9">
        <v>5</v>
      </c>
      <c r="G523" s="9">
        <v>6</v>
      </c>
      <c r="H523" t="s">
        <v>5474</v>
      </c>
      <c r="I523" t="s">
        <v>5475</v>
      </c>
    </row>
    <row r="524" spans="1:9" x14ac:dyDescent="0.35">
      <c r="A524" t="s">
        <v>4299</v>
      </c>
      <c r="B524" s="6">
        <v>2.0912249808231032</v>
      </c>
      <c r="C524" s="10">
        <v>2.0361200413683229</v>
      </c>
      <c r="D524" s="11">
        <v>1</v>
      </c>
      <c r="E524" s="9">
        <v>5</v>
      </c>
      <c r="F524" s="9">
        <v>5</v>
      </c>
      <c r="G524" s="9">
        <v>6</v>
      </c>
      <c r="H524" t="s">
        <v>5476</v>
      </c>
      <c r="I524" t="s">
        <v>5477</v>
      </c>
    </row>
    <row r="525" spans="1:9" x14ac:dyDescent="0.35">
      <c r="A525" t="s">
        <v>4300</v>
      </c>
      <c r="B525" s="6">
        <v>2.086527090951011</v>
      </c>
      <c r="C525" s="10">
        <v>2.6589288466826746</v>
      </c>
      <c r="D525" s="11">
        <v>1</v>
      </c>
      <c r="E525" s="9">
        <v>5</v>
      </c>
      <c r="F525" s="9">
        <v>5</v>
      </c>
      <c r="G525" s="9">
        <v>6</v>
      </c>
      <c r="H525" t="s">
        <v>5478</v>
      </c>
      <c r="I525" t="s">
        <v>5479</v>
      </c>
    </row>
    <row r="526" spans="1:9" x14ac:dyDescent="0.35">
      <c r="A526" t="s">
        <v>4301</v>
      </c>
      <c r="B526" s="6">
        <v>2.0773085852417226</v>
      </c>
      <c r="C526" s="10">
        <v>2.4373697689339138</v>
      </c>
      <c r="D526" s="11">
        <v>1</v>
      </c>
      <c r="E526" s="9">
        <v>5</v>
      </c>
      <c r="F526" s="9">
        <v>5</v>
      </c>
      <c r="G526" s="9">
        <v>6</v>
      </c>
      <c r="H526" t="s">
        <v>5480</v>
      </c>
      <c r="I526" t="s">
        <v>5229</v>
      </c>
    </row>
    <row r="527" spans="1:9" x14ac:dyDescent="0.35">
      <c r="A527" t="s">
        <v>4302</v>
      </c>
      <c r="B527" s="6">
        <v>2.0680564531834968</v>
      </c>
      <c r="C527" s="10">
        <v>2.0984414815856871</v>
      </c>
      <c r="D527" s="11">
        <v>1</v>
      </c>
      <c r="E527" s="9">
        <v>5</v>
      </c>
      <c r="F527" s="9">
        <v>5</v>
      </c>
      <c r="G527" s="9">
        <v>6</v>
      </c>
      <c r="H527" t="s">
        <v>5481</v>
      </c>
      <c r="I527" t="s">
        <v>5482</v>
      </c>
    </row>
    <row r="528" spans="1:9" x14ac:dyDescent="0.35">
      <c r="A528" t="s">
        <v>4303</v>
      </c>
      <c r="B528" s="6">
        <v>2.0638350318103296</v>
      </c>
      <c r="C528" s="10">
        <v>2.3761596283393929</v>
      </c>
      <c r="D528" s="11">
        <v>1</v>
      </c>
      <c r="E528" s="9">
        <v>5</v>
      </c>
      <c r="F528" s="9">
        <v>5</v>
      </c>
      <c r="G528" s="9">
        <v>6</v>
      </c>
      <c r="H528" t="s">
        <v>5483</v>
      </c>
      <c r="I528" t="s">
        <v>5484</v>
      </c>
    </row>
    <row r="529" spans="1:9" x14ac:dyDescent="0.35">
      <c r="A529" t="s">
        <v>4304</v>
      </c>
      <c r="B529" s="6">
        <v>2.0599098639547848</v>
      </c>
      <c r="C529" s="10">
        <v>2.9046488880092531</v>
      </c>
      <c r="D529" s="11">
        <v>1</v>
      </c>
      <c r="E529" s="9">
        <v>5</v>
      </c>
      <c r="F529" s="9">
        <v>5</v>
      </c>
      <c r="G529" s="9">
        <v>6</v>
      </c>
      <c r="H529" t="s">
        <v>5485</v>
      </c>
    </row>
    <row r="530" spans="1:9" x14ac:dyDescent="0.35">
      <c r="A530" t="s">
        <v>4305</v>
      </c>
      <c r="B530" s="6">
        <v>2.0598592690921267</v>
      </c>
      <c r="C530" s="10">
        <v>2.0456462982371937</v>
      </c>
      <c r="D530" s="11">
        <v>1</v>
      </c>
      <c r="E530" s="9">
        <v>5</v>
      </c>
      <c r="F530" s="9">
        <v>5</v>
      </c>
      <c r="G530" s="9">
        <v>6</v>
      </c>
      <c r="H530" t="s">
        <v>5486</v>
      </c>
    </row>
    <row r="531" spans="1:9" x14ac:dyDescent="0.35">
      <c r="A531" t="s">
        <v>4306</v>
      </c>
      <c r="B531" s="6">
        <v>2.0556697461997739</v>
      </c>
      <c r="C531" s="10">
        <v>2.118365945895079</v>
      </c>
      <c r="D531" s="11">
        <v>1</v>
      </c>
      <c r="E531" s="9">
        <v>5</v>
      </c>
      <c r="F531" s="9">
        <v>5</v>
      </c>
      <c r="G531" s="9">
        <v>6</v>
      </c>
      <c r="H531" t="s">
        <v>5487</v>
      </c>
      <c r="I531" t="s">
        <v>5488</v>
      </c>
    </row>
    <row r="532" spans="1:9" x14ac:dyDescent="0.35">
      <c r="A532" t="s">
        <v>4307</v>
      </c>
      <c r="B532" s="6">
        <v>2.053150514903364</v>
      </c>
      <c r="C532" s="10">
        <v>2.0796281202340285</v>
      </c>
      <c r="D532" s="11">
        <v>1</v>
      </c>
      <c r="E532" s="9">
        <v>5</v>
      </c>
      <c r="F532" s="9">
        <v>5</v>
      </c>
      <c r="G532" s="9">
        <v>6</v>
      </c>
      <c r="H532" t="s">
        <v>5489</v>
      </c>
      <c r="I532" t="s">
        <v>5490</v>
      </c>
    </row>
    <row r="533" spans="1:9" x14ac:dyDescent="0.35">
      <c r="A533" t="s">
        <v>4308</v>
      </c>
      <c r="B533" s="6">
        <v>2.047042272476761</v>
      </c>
      <c r="C533" s="10">
        <v>2.3042245852615428</v>
      </c>
      <c r="D533" s="11">
        <v>1</v>
      </c>
      <c r="E533" s="9">
        <v>5</v>
      </c>
      <c r="F533" s="9">
        <v>5</v>
      </c>
      <c r="G533" s="9">
        <v>6</v>
      </c>
      <c r="H533" t="s">
        <v>5491</v>
      </c>
      <c r="I533" t="s">
        <v>5492</v>
      </c>
    </row>
    <row r="534" spans="1:9" x14ac:dyDescent="0.35">
      <c r="A534" t="s">
        <v>4309</v>
      </c>
      <c r="B534" s="6">
        <v>2.046006219194981</v>
      </c>
      <c r="C534" s="10">
        <v>2.9614651427862837</v>
      </c>
      <c r="D534" s="11">
        <v>1</v>
      </c>
      <c r="E534" s="9">
        <v>5</v>
      </c>
      <c r="F534" s="9">
        <v>5</v>
      </c>
      <c r="G534" s="9">
        <v>6</v>
      </c>
      <c r="I534" t="s">
        <v>4949</v>
      </c>
    </row>
    <row r="535" spans="1:9" x14ac:dyDescent="0.35">
      <c r="A535" t="s">
        <v>4310</v>
      </c>
      <c r="B535" s="6">
        <v>2.0328387655300331</v>
      </c>
      <c r="C535" s="10">
        <v>2.0443150867639095</v>
      </c>
      <c r="D535" s="11">
        <v>1</v>
      </c>
      <c r="E535" s="9">
        <v>5</v>
      </c>
      <c r="F535" s="9">
        <v>5</v>
      </c>
      <c r="G535" s="9">
        <v>6</v>
      </c>
      <c r="H535" t="s">
        <v>5493</v>
      </c>
      <c r="I535" t="s">
        <v>5494</v>
      </c>
    </row>
    <row r="536" spans="1:9" x14ac:dyDescent="0.35">
      <c r="A536" t="s">
        <v>4311</v>
      </c>
      <c r="B536" s="6">
        <v>2.0164171885061317</v>
      </c>
      <c r="C536" s="10">
        <v>2.0174762200263032</v>
      </c>
      <c r="D536" s="11">
        <v>1</v>
      </c>
      <c r="E536" s="9">
        <v>5</v>
      </c>
      <c r="F536" s="9">
        <v>5</v>
      </c>
      <c r="G536" s="9">
        <v>6</v>
      </c>
      <c r="H536" t="s">
        <v>5495</v>
      </c>
      <c r="I536" t="s">
        <v>5496</v>
      </c>
    </row>
    <row r="537" spans="1:9" x14ac:dyDescent="0.35">
      <c r="A537" t="s">
        <v>4312</v>
      </c>
      <c r="B537" s="6">
        <v>2.0114573009298375</v>
      </c>
      <c r="C537" s="10">
        <v>2.0574160889695774</v>
      </c>
      <c r="D537" s="11">
        <v>1</v>
      </c>
      <c r="E537" s="9">
        <v>5</v>
      </c>
      <c r="F537" s="9">
        <v>5</v>
      </c>
      <c r="G537" s="9">
        <v>6</v>
      </c>
      <c r="H537" t="s">
        <v>5497</v>
      </c>
      <c r="I537" t="s">
        <v>5498</v>
      </c>
    </row>
  </sheetData>
  <mergeCells count="3">
    <mergeCell ref="A1:A2"/>
    <mergeCell ref="B1:D1"/>
    <mergeCell ref="E1:G1"/>
  </mergeCells>
  <conditionalFormatting sqref="E3:G127 I9:J9">
    <cfRule type="colorScale" priority="4">
      <colorScale>
        <cfvo type="min"/>
        <cfvo type="percentile" val="50"/>
        <cfvo type="max"/>
        <color rgb="FFF8696B"/>
        <color rgb="FFFCFCFF"/>
        <color rgb="FF5A8AC6"/>
      </colorScale>
    </cfRule>
  </conditionalFormatting>
  <conditionalFormatting sqref="E128:G154">
    <cfRule type="colorScale" priority="3">
      <colorScale>
        <cfvo type="min"/>
        <cfvo type="percentile" val="50"/>
        <cfvo type="max"/>
        <color rgb="FFF8696B"/>
        <color rgb="FFFCFCFF"/>
        <color rgb="FF5A8AC6"/>
      </colorScale>
    </cfRule>
  </conditionalFormatting>
  <conditionalFormatting sqref="E155:G296">
    <cfRule type="colorScale" priority="2">
      <colorScale>
        <cfvo type="min"/>
        <cfvo type="percentile" val="50"/>
        <cfvo type="max"/>
        <color rgb="FFF8696B"/>
        <color rgb="FFFCFCFF"/>
        <color rgb="FF5A8AC6"/>
      </colorScale>
    </cfRule>
  </conditionalFormatting>
  <conditionalFormatting sqref="E297:G537">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5E939-F46C-419E-BCD0-6B01F158CB6B}">
  <dimension ref="A1:G421"/>
  <sheetViews>
    <sheetView topLeftCell="A408" workbookViewId="0">
      <selection activeCell="H3" sqref="H3:H421"/>
    </sheetView>
  </sheetViews>
  <sheetFormatPr defaultRowHeight="14.5" x14ac:dyDescent="0.35"/>
  <sheetData>
    <row r="1" spans="1:7" x14ac:dyDescent="0.35">
      <c r="A1" s="137" t="s">
        <v>3156</v>
      </c>
      <c r="B1" s="137" t="s">
        <v>3157</v>
      </c>
      <c r="C1" s="137"/>
      <c r="D1" s="137"/>
      <c r="E1" s="137" t="s">
        <v>3158</v>
      </c>
      <c r="F1" s="137"/>
      <c r="G1" s="137"/>
    </row>
    <row r="2" spans="1:7" x14ac:dyDescent="0.35">
      <c r="A2" s="137"/>
      <c r="B2" s="12" t="s">
        <v>0</v>
      </c>
      <c r="C2" s="12" t="s">
        <v>1</v>
      </c>
      <c r="D2" s="12" t="s">
        <v>2</v>
      </c>
      <c r="E2" s="12" t="s">
        <v>0</v>
      </c>
      <c r="F2" s="12" t="s">
        <v>1</v>
      </c>
      <c r="G2" s="12" t="s">
        <v>2</v>
      </c>
    </row>
    <row r="3" spans="1:7" x14ac:dyDescent="0.35">
      <c r="A3" t="s">
        <v>4313</v>
      </c>
      <c r="B3" s="14">
        <v>36.738244975591492</v>
      </c>
      <c r="C3" s="15">
        <v>1</v>
      </c>
      <c r="D3" s="16">
        <v>124.55149380347493</v>
      </c>
      <c r="E3" s="9">
        <v>3</v>
      </c>
      <c r="F3" s="9">
        <v>6</v>
      </c>
      <c r="G3" s="9">
        <v>1</v>
      </c>
    </row>
    <row r="4" spans="1:7" x14ac:dyDescent="0.35">
      <c r="A4" t="s">
        <v>4314</v>
      </c>
      <c r="B4" s="6">
        <v>36.012142036202775</v>
      </c>
      <c r="C4" s="7">
        <v>1</v>
      </c>
      <c r="D4" s="8">
        <v>194.60707497790142</v>
      </c>
      <c r="E4" s="9">
        <v>3</v>
      </c>
      <c r="F4" s="9">
        <v>6</v>
      </c>
      <c r="G4" s="9">
        <v>1</v>
      </c>
    </row>
    <row r="5" spans="1:7" x14ac:dyDescent="0.35">
      <c r="A5" t="s">
        <v>4315</v>
      </c>
      <c r="B5" s="6">
        <v>29.727501269672224</v>
      </c>
      <c r="C5" s="7">
        <v>1</v>
      </c>
      <c r="D5" s="8">
        <v>329.77892283193898</v>
      </c>
      <c r="E5" s="9">
        <v>3</v>
      </c>
      <c r="F5" s="9">
        <v>6</v>
      </c>
      <c r="G5" s="9">
        <v>1</v>
      </c>
    </row>
    <row r="6" spans="1:7" x14ac:dyDescent="0.35">
      <c r="A6" t="s">
        <v>4316</v>
      </c>
      <c r="B6" s="6">
        <v>26.372925755371572</v>
      </c>
      <c r="C6" s="7">
        <v>1</v>
      </c>
      <c r="D6" s="8">
        <v>167.9018484057784</v>
      </c>
      <c r="E6" s="9">
        <v>3</v>
      </c>
      <c r="F6" s="9">
        <v>6</v>
      </c>
      <c r="G6" s="9">
        <v>1</v>
      </c>
    </row>
    <row r="7" spans="1:7" x14ac:dyDescent="0.35">
      <c r="A7" t="s">
        <v>4317</v>
      </c>
      <c r="B7" s="6">
        <v>23.451385078398872</v>
      </c>
      <c r="C7" s="7">
        <v>1</v>
      </c>
      <c r="D7" s="8">
        <v>158.88754786576646</v>
      </c>
      <c r="E7" s="9">
        <v>3</v>
      </c>
      <c r="F7" s="9">
        <v>6</v>
      </c>
      <c r="G7" s="9">
        <v>1</v>
      </c>
    </row>
    <row r="8" spans="1:7" x14ac:dyDescent="0.35">
      <c r="A8" t="s">
        <v>4318</v>
      </c>
      <c r="B8" s="6">
        <v>13.298813916931531</v>
      </c>
      <c r="C8" s="7">
        <v>1</v>
      </c>
      <c r="D8" s="8">
        <v>283.32627777766947</v>
      </c>
      <c r="E8" s="9">
        <v>3</v>
      </c>
      <c r="F8" s="9">
        <v>6</v>
      </c>
      <c r="G8" s="9">
        <v>1</v>
      </c>
    </row>
    <row r="9" spans="1:7" x14ac:dyDescent="0.35">
      <c r="A9" t="s">
        <v>4319</v>
      </c>
      <c r="B9" s="6">
        <v>12.663434102824972</v>
      </c>
      <c r="C9" s="7">
        <v>1</v>
      </c>
      <c r="D9" s="8">
        <v>110.94909174423651</v>
      </c>
      <c r="E9" s="9">
        <v>3</v>
      </c>
      <c r="F9" s="9">
        <v>6</v>
      </c>
      <c r="G9" s="9">
        <v>1</v>
      </c>
    </row>
    <row r="10" spans="1:7" x14ac:dyDescent="0.35">
      <c r="A10" t="s">
        <v>4320</v>
      </c>
      <c r="B10" s="6">
        <v>12.578466074404345</v>
      </c>
      <c r="C10" s="7">
        <v>1</v>
      </c>
      <c r="D10" s="8">
        <v>195.2376827589186</v>
      </c>
      <c r="E10" s="9">
        <v>3</v>
      </c>
      <c r="F10" s="9">
        <v>6</v>
      </c>
      <c r="G10" s="9">
        <v>1</v>
      </c>
    </row>
    <row r="11" spans="1:7" x14ac:dyDescent="0.35">
      <c r="A11" t="s">
        <v>4321</v>
      </c>
      <c r="B11" s="6">
        <v>4.4558653436840494</v>
      </c>
      <c r="C11" s="7">
        <v>1</v>
      </c>
      <c r="D11" s="8">
        <v>170.63157419656531</v>
      </c>
      <c r="E11" s="9">
        <v>4</v>
      </c>
      <c r="F11" s="9">
        <v>6</v>
      </c>
      <c r="G11" s="9">
        <v>1</v>
      </c>
    </row>
    <row r="12" spans="1:7" x14ac:dyDescent="0.35">
      <c r="A12" t="s">
        <v>4322</v>
      </c>
      <c r="B12" s="6">
        <v>60.19931050758867</v>
      </c>
      <c r="C12" s="7">
        <v>1</v>
      </c>
      <c r="D12" s="8">
        <v>85.511026594608893</v>
      </c>
      <c r="E12" s="9">
        <v>2</v>
      </c>
      <c r="F12" s="9">
        <v>6</v>
      </c>
      <c r="G12" s="9">
        <v>2</v>
      </c>
    </row>
    <row r="13" spans="1:7" x14ac:dyDescent="0.35">
      <c r="A13" t="s">
        <v>4323</v>
      </c>
      <c r="B13" s="6">
        <v>60.19931050758867</v>
      </c>
      <c r="C13" s="7">
        <v>1</v>
      </c>
      <c r="D13" s="8">
        <v>85.511026594608893</v>
      </c>
      <c r="E13" s="9">
        <v>2</v>
      </c>
      <c r="F13" s="9">
        <v>6</v>
      </c>
      <c r="G13" s="9">
        <v>2</v>
      </c>
    </row>
    <row r="14" spans="1:7" x14ac:dyDescent="0.35">
      <c r="A14" t="s">
        <v>4324</v>
      </c>
      <c r="B14" s="6">
        <v>50.57131822632261</v>
      </c>
      <c r="C14" s="7">
        <v>1</v>
      </c>
      <c r="D14" s="8">
        <v>54.420747173269</v>
      </c>
      <c r="E14" s="9">
        <v>2</v>
      </c>
      <c r="F14" s="9">
        <v>6</v>
      </c>
      <c r="G14" s="9">
        <v>2</v>
      </c>
    </row>
    <row r="15" spans="1:7" x14ac:dyDescent="0.35">
      <c r="A15" t="s">
        <v>4325</v>
      </c>
      <c r="B15" s="6">
        <v>42.587578807829907</v>
      </c>
      <c r="C15" s="7">
        <v>1</v>
      </c>
      <c r="D15" s="8">
        <v>83.049833017745925</v>
      </c>
      <c r="E15" s="9">
        <v>3</v>
      </c>
      <c r="F15" s="9">
        <v>6</v>
      </c>
      <c r="G15" s="9">
        <v>2</v>
      </c>
    </row>
    <row r="16" spans="1:7" x14ac:dyDescent="0.35">
      <c r="A16" t="s">
        <v>4326</v>
      </c>
      <c r="B16" s="6">
        <v>39.007188743092101</v>
      </c>
      <c r="C16" s="7">
        <v>1</v>
      </c>
      <c r="D16" s="8">
        <v>58.497416466315421</v>
      </c>
      <c r="E16" s="9">
        <v>3</v>
      </c>
      <c r="F16" s="9">
        <v>6</v>
      </c>
      <c r="G16" s="9">
        <v>2</v>
      </c>
    </row>
    <row r="17" spans="1:7" x14ac:dyDescent="0.35">
      <c r="A17" t="s">
        <v>4327</v>
      </c>
      <c r="B17" s="6">
        <v>33.946226851298583</v>
      </c>
      <c r="C17" s="7">
        <v>1</v>
      </c>
      <c r="D17" s="8">
        <v>71.275961771616991</v>
      </c>
      <c r="E17" s="9">
        <v>3</v>
      </c>
      <c r="F17" s="9">
        <v>6</v>
      </c>
      <c r="G17" s="9">
        <v>2</v>
      </c>
    </row>
    <row r="18" spans="1:7" x14ac:dyDescent="0.35">
      <c r="A18" t="s">
        <v>4328</v>
      </c>
      <c r="B18" s="6">
        <v>29.131588882882827</v>
      </c>
      <c r="C18" s="7">
        <v>1</v>
      </c>
      <c r="D18" s="8">
        <v>64.169073503923556</v>
      </c>
      <c r="E18" s="9">
        <v>3</v>
      </c>
      <c r="F18" s="9">
        <v>6</v>
      </c>
      <c r="G18" s="9">
        <v>2</v>
      </c>
    </row>
    <row r="19" spans="1:7" x14ac:dyDescent="0.35">
      <c r="A19" t="s">
        <v>4329</v>
      </c>
      <c r="B19" s="6">
        <v>27.952677492320888</v>
      </c>
      <c r="C19" s="7">
        <v>1</v>
      </c>
      <c r="D19" s="8">
        <v>65.881411925804287</v>
      </c>
      <c r="E19" s="9">
        <v>3</v>
      </c>
      <c r="F19" s="9">
        <v>6</v>
      </c>
      <c r="G19" s="9">
        <v>2</v>
      </c>
    </row>
    <row r="20" spans="1:7" x14ac:dyDescent="0.35">
      <c r="A20" t="s">
        <v>4330</v>
      </c>
      <c r="B20" s="6">
        <v>24.389022951960285</v>
      </c>
      <c r="C20" s="7">
        <v>1</v>
      </c>
      <c r="D20" s="8">
        <v>86.870018014457784</v>
      </c>
      <c r="E20" s="9">
        <v>3</v>
      </c>
      <c r="F20" s="9">
        <v>6</v>
      </c>
      <c r="G20" s="9">
        <v>2</v>
      </c>
    </row>
    <row r="21" spans="1:7" x14ac:dyDescent="0.35">
      <c r="A21" t="s">
        <v>4331</v>
      </c>
      <c r="B21" s="6">
        <v>16.2615244603974</v>
      </c>
      <c r="C21" s="7">
        <v>1</v>
      </c>
      <c r="D21" s="8">
        <v>64.390632886946847</v>
      </c>
      <c r="E21" s="9">
        <v>3</v>
      </c>
      <c r="F21" s="9">
        <v>6</v>
      </c>
      <c r="G21" s="9">
        <v>2</v>
      </c>
    </row>
    <row r="22" spans="1:7" x14ac:dyDescent="0.35">
      <c r="A22" t="s">
        <v>4332</v>
      </c>
      <c r="B22" s="6">
        <v>7.5347025726636447</v>
      </c>
      <c r="C22" s="7">
        <v>1</v>
      </c>
      <c r="D22" s="8">
        <v>51.964166215206895</v>
      </c>
      <c r="E22" s="9">
        <v>4</v>
      </c>
      <c r="F22" s="9">
        <v>6</v>
      </c>
      <c r="G22" s="9">
        <v>2</v>
      </c>
    </row>
    <row r="23" spans="1:7" x14ac:dyDescent="0.35">
      <c r="A23" t="s">
        <v>4333</v>
      </c>
      <c r="B23" s="6">
        <v>128.47050659143497</v>
      </c>
      <c r="C23" s="7">
        <v>1</v>
      </c>
      <c r="D23" s="8">
        <v>39.973535756015785</v>
      </c>
      <c r="E23" s="9">
        <v>1</v>
      </c>
      <c r="F23" s="9">
        <v>6</v>
      </c>
      <c r="G23" s="9">
        <v>3</v>
      </c>
    </row>
    <row r="24" spans="1:7" x14ac:dyDescent="0.35">
      <c r="A24" t="s">
        <v>4334</v>
      </c>
      <c r="B24" s="6">
        <v>79.397413821329963</v>
      </c>
      <c r="C24" s="7">
        <v>1</v>
      </c>
      <c r="D24" s="8">
        <v>46.173335255794598</v>
      </c>
      <c r="E24" s="9">
        <v>2</v>
      </c>
      <c r="F24" s="9">
        <v>6</v>
      </c>
      <c r="G24" s="9">
        <v>3</v>
      </c>
    </row>
    <row r="25" spans="1:7" x14ac:dyDescent="0.35">
      <c r="A25" t="s">
        <v>4335</v>
      </c>
      <c r="B25" s="6">
        <v>79.397413821329963</v>
      </c>
      <c r="C25" s="7">
        <v>1</v>
      </c>
      <c r="D25" s="8">
        <v>46.173335255794598</v>
      </c>
      <c r="E25" s="9">
        <v>2</v>
      </c>
      <c r="F25" s="9">
        <v>6</v>
      </c>
      <c r="G25" s="9">
        <v>3</v>
      </c>
    </row>
    <row r="26" spans="1:7" x14ac:dyDescent="0.35">
      <c r="A26" t="s">
        <v>4336</v>
      </c>
      <c r="B26" s="6">
        <v>44.326123149868259</v>
      </c>
      <c r="C26" s="7">
        <v>1</v>
      </c>
      <c r="D26" s="8">
        <v>32.563330046418201</v>
      </c>
      <c r="E26" s="9">
        <v>3</v>
      </c>
      <c r="F26" s="9">
        <v>6</v>
      </c>
      <c r="G26" s="9">
        <v>3</v>
      </c>
    </row>
    <row r="27" spans="1:7" x14ac:dyDescent="0.35">
      <c r="A27" t="s">
        <v>4337</v>
      </c>
      <c r="B27" s="6">
        <v>43.402581158346983</v>
      </c>
      <c r="C27" s="7">
        <v>1</v>
      </c>
      <c r="D27" s="8">
        <v>32.22887811857894</v>
      </c>
      <c r="E27" s="9">
        <v>3</v>
      </c>
      <c r="F27" s="9">
        <v>6</v>
      </c>
      <c r="G27" s="9">
        <v>3</v>
      </c>
    </row>
    <row r="28" spans="1:7" x14ac:dyDescent="0.35">
      <c r="A28" t="s">
        <v>4338</v>
      </c>
      <c r="B28" s="6">
        <v>39.194162936224501</v>
      </c>
      <c r="C28" s="7">
        <v>1</v>
      </c>
      <c r="D28" s="8">
        <v>11.960309416495225</v>
      </c>
      <c r="E28" s="9">
        <v>3</v>
      </c>
      <c r="F28" s="9">
        <v>6</v>
      </c>
      <c r="G28" s="9">
        <v>3</v>
      </c>
    </row>
    <row r="29" spans="1:7" x14ac:dyDescent="0.35">
      <c r="A29" t="s">
        <v>4339</v>
      </c>
      <c r="B29" s="6">
        <v>37.850679854010252</v>
      </c>
      <c r="C29" s="7">
        <v>1</v>
      </c>
      <c r="D29" s="8">
        <v>14.118524402697904</v>
      </c>
      <c r="E29" s="9">
        <v>3</v>
      </c>
      <c r="F29" s="9">
        <v>6</v>
      </c>
      <c r="G29" s="9">
        <v>3</v>
      </c>
    </row>
    <row r="30" spans="1:7" x14ac:dyDescent="0.35">
      <c r="A30" t="s">
        <v>4340</v>
      </c>
      <c r="B30" s="6">
        <v>36.912724314529676</v>
      </c>
      <c r="C30" s="7">
        <v>1</v>
      </c>
      <c r="D30" s="8">
        <v>41.881066360504462</v>
      </c>
      <c r="E30" s="9">
        <v>3</v>
      </c>
      <c r="F30" s="9">
        <v>6</v>
      </c>
      <c r="G30" s="9">
        <v>3</v>
      </c>
    </row>
    <row r="31" spans="1:7" x14ac:dyDescent="0.35">
      <c r="A31" t="s">
        <v>4341</v>
      </c>
      <c r="B31" s="6">
        <v>35.879646394859066</v>
      </c>
      <c r="C31" s="7">
        <v>1</v>
      </c>
      <c r="D31" s="8">
        <v>44.033581308657936</v>
      </c>
      <c r="E31" s="9">
        <v>3</v>
      </c>
      <c r="F31" s="9">
        <v>6</v>
      </c>
      <c r="G31" s="9">
        <v>3</v>
      </c>
    </row>
    <row r="32" spans="1:7" x14ac:dyDescent="0.35">
      <c r="A32" t="s">
        <v>4342</v>
      </c>
      <c r="B32" s="6">
        <v>31.139180399465719</v>
      </c>
      <c r="C32" s="7">
        <v>1</v>
      </c>
      <c r="D32" s="8">
        <v>20.519043181185204</v>
      </c>
      <c r="E32" s="9">
        <v>3</v>
      </c>
      <c r="F32" s="9">
        <v>6</v>
      </c>
      <c r="G32" s="9">
        <v>3</v>
      </c>
    </row>
    <row r="33" spans="1:7" x14ac:dyDescent="0.35">
      <c r="A33" t="s">
        <v>4343</v>
      </c>
      <c r="B33" s="6">
        <v>27.171277767299223</v>
      </c>
      <c r="C33" s="7">
        <v>1</v>
      </c>
      <c r="D33" s="8">
        <v>16.716325999081338</v>
      </c>
      <c r="E33" s="9">
        <v>3</v>
      </c>
      <c r="F33" s="9">
        <v>6</v>
      </c>
      <c r="G33" s="9">
        <v>3</v>
      </c>
    </row>
    <row r="34" spans="1:7" x14ac:dyDescent="0.35">
      <c r="A34" t="s">
        <v>4344</v>
      </c>
      <c r="B34" s="6">
        <v>27.126734223702627</v>
      </c>
      <c r="C34" s="7">
        <v>1</v>
      </c>
      <c r="D34" s="8">
        <v>46.102085740434532</v>
      </c>
      <c r="E34" s="9">
        <v>3</v>
      </c>
      <c r="F34" s="9">
        <v>6</v>
      </c>
      <c r="G34" s="9">
        <v>3</v>
      </c>
    </row>
    <row r="35" spans="1:7" x14ac:dyDescent="0.35">
      <c r="A35" t="s">
        <v>4345</v>
      </c>
      <c r="B35" s="6">
        <v>25.171443744618834</v>
      </c>
      <c r="C35" s="7">
        <v>1</v>
      </c>
      <c r="D35" s="8">
        <v>24.135779219970551</v>
      </c>
      <c r="E35" s="9">
        <v>3</v>
      </c>
      <c r="F35" s="9">
        <v>6</v>
      </c>
      <c r="G35" s="9">
        <v>3</v>
      </c>
    </row>
    <row r="36" spans="1:7" x14ac:dyDescent="0.35">
      <c r="A36" t="s">
        <v>4346</v>
      </c>
      <c r="B36" s="6">
        <v>24.003393359793805</v>
      </c>
      <c r="C36" s="7">
        <v>1</v>
      </c>
      <c r="D36" s="8">
        <v>38.335382183853355</v>
      </c>
      <c r="E36" s="9">
        <v>3</v>
      </c>
      <c r="F36" s="9">
        <v>6</v>
      </c>
      <c r="G36" s="9">
        <v>3</v>
      </c>
    </row>
    <row r="37" spans="1:7" x14ac:dyDescent="0.35">
      <c r="A37" t="s">
        <v>4347</v>
      </c>
      <c r="B37" s="6">
        <v>21.441293428644649</v>
      </c>
      <c r="C37" s="7">
        <v>1</v>
      </c>
      <c r="D37" s="8">
        <v>18.400838230325569</v>
      </c>
      <c r="E37" s="9">
        <v>3</v>
      </c>
      <c r="F37" s="9">
        <v>6</v>
      </c>
      <c r="G37" s="9">
        <v>3</v>
      </c>
    </row>
    <row r="38" spans="1:7" x14ac:dyDescent="0.35">
      <c r="A38" t="s">
        <v>4348</v>
      </c>
      <c r="B38" s="6">
        <v>19.517594161634239</v>
      </c>
      <c r="C38" s="7">
        <v>1</v>
      </c>
      <c r="D38" s="8">
        <v>34.192509244086352</v>
      </c>
      <c r="E38" s="9">
        <v>3</v>
      </c>
      <c r="F38" s="9">
        <v>6</v>
      </c>
      <c r="G38" s="9">
        <v>3</v>
      </c>
    </row>
    <row r="39" spans="1:7" x14ac:dyDescent="0.35">
      <c r="A39" t="s">
        <v>4349</v>
      </c>
      <c r="B39" s="6">
        <v>16.307017976437692</v>
      </c>
      <c r="C39" s="7">
        <v>1</v>
      </c>
      <c r="D39" s="8">
        <v>30.190404675846708</v>
      </c>
      <c r="E39" s="9">
        <v>3</v>
      </c>
      <c r="F39" s="9">
        <v>6</v>
      </c>
      <c r="G39" s="9">
        <v>3</v>
      </c>
    </row>
    <row r="40" spans="1:7" x14ac:dyDescent="0.35">
      <c r="A40" t="s">
        <v>4350</v>
      </c>
      <c r="B40" s="6">
        <v>16.164337665544551</v>
      </c>
      <c r="C40" s="7">
        <v>1</v>
      </c>
      <c r="D40" s="8">
        <v>19.19067795526437</v>
      </c>
      <c r="E40" s="9">
        <v>3</v>
      </c>
      <c r="F40" s="9">
        <v>6</v>
      </c>
      <c r="G40" s="9">
        <v>3</v>
      </c>
    </row>
    <row r="41" spans="1:7" x14ac:dyDescent="0.35">
      <c r="A41" t="s">
        <v>4351</v>
      </c>
      <c r="B41" s="6">
        <v>15.580753606409566</v>
      </c>
      <c r="C41" s="7">
        <v>1</v>
      </c>
      <c r="D41" s="8">
        <v>26.06263136557887</v>
      </c>
      <c r="E41" s="9">
        <v>3</v>
      </c>
      <c r="F41" s="9">
        <v>6</v>
      </c>
      <c r="G41" s="9">
        <v>3</v>
      </c>
    </row>
    <row r="42" spans="1:7" x14ac:dyDescent="0.35">
      <c r="A42" t="s">
        <v>4352</v>
      </c>
      <c r="B42" s="6">
        <v>15.471754017641356</v>
      </c>
      <c r="C42" s="7">
        <v>1</v>
      </c>
      <c r="D42" s="8">
        <v>28.11997030591634</v>
      </c>
      <c r="E42" s="9">
        <v>3</v>
      </c>
      <c r="F42" s="9">
        <v>6</v>
      </c>
      <c r="G42" s="9">
        <v>3</v>
      </c>
    </row>
    <row r="43" spans="1:7" x14ac:dyDescent="0.35">
      <c r="A43" t="s">
        <v>4353</v>
      </c>
      <c r="B43" s="6">
        <v>13.214428902553532</v>
      </c>
      <c r="C43" s="7">
        <v>1</v>
      </c>
      <c r="D43" s="8">
        <v>18.805819835847871</v>
      </c>
      <c r="E43" s="9">
        <v>3</v>
      </c>
      <c r="F43" s="9">
        <v>6</v>
      </c>
      <c r="G43" s="9">
        <v>3</v>
      </c>
    </row>
    <row r="44" spans="1:7" x14ac:dyDescent="0.35">
      <c r="A44" t="s">
        <v>4354</v>
      </c>
      <c r="B44" s="6">
        <v>12.929696630673064</v>
      </c>
      <c r="C44" s="7">
        <v>1</v>
      </c>
      <c r="D44" s="8">
        <v>11.126481573229771</v>
      </c>
      <c r="E44" s="9">
        <v>3</v>
      </c>
      <c r="F44" s="9">
        <v>6</v>
      </c>
      <c r="G44" s="9">
        <v>3</v>
      </c>
    </row>
    <row r="45" spans="1:7" x14ac:dyDescent="0.35">
      <c r="A45" t="s">
        <v>4355</v>
      </c>
      <c r="B45" s="6">
        <v>11.991296219651497</v>
      </c>
      <c r="C45" s="7">
        <v>1</v>
      </c>
      <c r="D45" s="8">
        <v>13.35858624436937</v>
      </c>
      <c r="E45" s="9">
        <v>3</v>
      </c>
      <c r="F45" s="9">
        <v>6</v>
      </c>
      <c r="G45" s="9">
        <v>3</v>
      </c>
    </row>
    <row r="46" spans="1:7" x14ac:dyDescent="0.35">
      <c r="A46" t="s">
        <v>4356</v>
      </c>
      <c r="B46" s="6">
        <v>11.619850959530172</v>
      </c>
      <c r="C46" s="7">
        <v>1</v>
      </c>
      <c r="D46" s="8">
        <v>24.816049574750924</v>
      </c>
      <c r="E46" s="9">
        <v>3</v>
      </c>
      <c r="F46" s="9">
        <v>6</v>
      </c>
      <c r="G46" s="9">
        <v>3</v>
      </c>
    </row>
    <row r="47" spans="1:7" x14ac:dyDescent="0.35">
      <c r="A47" t="s">
        <v>4357</v>
      </c>
      <c r="B47" s="6">
        <v>11.404006203944729</v>
      </c>
      <c r="C47" s="7">
        <v>1</v>
      </c>
      <c r="D47" s="8">
        <v>12.898542615262054</v>
      </c>
      <c r="E47" s="9">
        <v>3</v>
      </c>
      <c r="F47" s="9">
        <v>6</v>
      </c>
      <c r="G47" s="9">
        <v>3</v>
      </c>
    </row>
    <row r="48" spans="1:7" x14ac:dyDescent="0.35">
      <c r="A48" t="s">
        <v>4358</v>
      </c>
      <c r="B48" s="6">
        <v>11.309123198006578</v>
      </c>
      <c r="C48" s="7">
        <v>1</v>
      </c>
      <c r="D48" s="8">
        <v>15.632536069358338</v>
      </c>
      <c r="E48" s="9">
        <v>3</v>
      </c>
      <c r="F48" s="9">
        <v>6</v>
      </c>
      <c r="G48" s="9">
        <v>3</v>
      </c>
    </row>
    <row r="49" spans="1:7" x14ac:dyDescent="0.35">
      <c r="A49" t="s">
        <v>4359</v>
      </c>
      <c r="B49" s="6">
        <v>11.24774474794429</v>
      </c>
      <c r="C49" s="7">
        <v>1</v>
      </c>
      <c r="D49" s="8">
        <v>13.99890880302593</v>
      </c>
      <c r="E49" s="9">
        <v>3</v>
      </c>
      <c r="F49" s="9">
        <v>6</v>
      </c>
      <c r="G49" s="9">
        <v>3</v>
      </c>
    </row>
    <row r="50" spans="1:7" x14ac:dyDescent="0.35">
      <c r="A50" t="s">
        <v>4360</v>
      </c>
      <c r="B50" s="6">
        <v>11.103007421599516</v>
      </c>
      <c r="C50" s="7">
        <v>1</v>
      </c>
      <c r="D50" s="8">
        <v>12.420096440882457</v>
      </c>
      <c r="E50" s="9">
        <v>3</v>
      </c>
      <c r="F50" s="9">
        <v>6</v>
      </c>
      <c r="G50" s="9">
        <v>3</v>
      </c>
    </row>
    <row r="51" spans="1:7" x14ac:dyDescent="0.35">
      <c r="A51" t="s">
        <v>4361</v>
      </c>
      <c r="B51" s="6">
        <v>10.637278871043872</v>
      </c>
      <c r="C51" s="7">
        <v>1</v>
      </c>
      <c r="D51" s="8">
        <v>24.857614333062525</v>
      </c>
      <c r="E51" s="9">
        <v>3</v>
      </c>
      <c r="F51" s="9">
        <v>6</v>
      </c>
      <c r="G51" s="9">
        <v>3</v>
      </c>
    </row>
    <row r="52" spans="1:7" x14ac:dyDescent="0.35">
      <c r="A52" t="s">
        <v>4362</v>
      </c>
      <c r="B52" s="6">
        <v>10.454513385980087</v>
      </c>
      <c r="C52" s="7">
        <v>1</v>
      </c>
      <c r="D52" s="8">
        <v>23.185362073764299</v>
      </c>
      <c r="E52" s="9">
        <v>3</v>
      </c>
      <c r="F52" s="9">
        <v>6</v>
      </c>
      <c r="G52" s="9">
        <v>3</v>
      </c>
    </row>
    <row r="53" spans="1:7" x14ac:dyDescent="0.35">
      <c r="A53" t="s">
        <v>4363</v>
      </c>
      <c r="B53" s="6">
        <v>10.375975778021727</v>
      </c>
      <c r="C53" s="7">
        <v>1</v>
      </c>
      <c r="D53" s="8">
        <v>15.246413877550333</v>
      </c>
      <c r="E53" s="9">
        <v>3</v>
      </c>
      <c r="F53" s="9">
        <v>6</v>
      </c>
      <c r="G53" s="9">
        <v>3</v>
      </c>
    </row>
    <row r="54" spans="1:7" x14ac:dyDescent="0.35">
      <c r="A54" t="s">
        <v>4364</v>
      </c>
      <c r="B54" s="6">
        <v>9.6733282296988428</v>
      </c>
      <c r="C54" s="7">
        <v>1</v>
      </c>
      <c r="D54" s="8">
        <v>13.167871985261616</v>
      </c>
      <c r="E54" s="9">
        <v>4</v>
      </c>
      <c r="F54" s="9">
        <v>6</v>
      </c>
      <c r="G54" s="9">
        <v>3</v>
      </c>
    </row>
    <row r="55" spans="1:7" x14ac:dyDescent="0.35">
      <c r="A55" t="s">
        <v>4365</v>
      </c>
      <c r="B55" s="6">
        <v>9.2287374738877137</v>
      </c>
      <c r="C55" s="7">
        <v>1</v>
      </c>
      <c r="D55" s="8">
        <v>24.761641023697784</v>
      </c>
      <c r="E55" s="9">
        <v>4</v>
      </c>
      <c r="F55" s="9">
        <v>6</v>
      </c>
      <c r="G55" s="9">
        <v>3</v>
      </c>
    </row>
    <row r="56" spans="1:7" x14ac:dyDescent="0.35">
      <c r="A56" t="s">
        <v>4366</v>
      </c>
      <c r="B56" s="6">
        <v>9.1201434176015024</v>
      </c>
      <c r="C56" s="7">
        <v>1</v>
      </c>
      <c r="D56" s="8">
        <v>12.910391196915072</v>
      </c>
      <c r="E56" s="9">
        <v>4</v>
      </c>
      <c r="F56" s="9">
        <v>6</v>
      </c>
      <c r="G56" s="9">
        <v>3</v>
      </c>
    </row>
    <row r="57" spans="1:7" x14ac:dyDescent="0.35">
      <c r="A57" t="s">
        <v>4367</v>
      </c>
      <c r="B57" s="6">
        <v>8.9922658203797372</v>
      </c>
      <c r="C57" s="7">
        <v>1</v>
      </c>
      <c r="D57" s="8">
        <v>13.10805365836114</v>
      </c>
      <c r="E57" s="9">
        <v>4</v>
      </c>
      <c r="F57" s="9">
        <v>6</v>
      </c>
      <c r="G57" s="9">
        <v>3</v>
      </c>
    </row>
    <row r="58" spans="1:7" x14ac:dyDescent="0.35">
      <c r="A58" t="s">
        <v>4368</v>
      </c>
      <c r="B58" s="6">
        <v>7.9854360030110438</v>
      </c>
      <c r="C58" s="7">
        <v>1</v>
      </c>
      <c r="D58" s="8">
        <v>19.684071630960879</v>
      </c>
      <c r="E58" s="9">
        <v>4</v>
      </c>
      <c r="F58" s="9">
        <v>6</v>
      </c>
      <c r="G58" s="9">
        <v>3</v>
      </c>
    </row>
    <row r="59" spans="1:7" x14ac:dyDescent="0.35">
      <c r="A59" t="s">
        <v>4369</v>
      </c>
      <c r="B59" s="6">
        <v>7.4303298476947033</v>
      </c>
      <c r="C59" s="7">
        <v>1</v>
      </c>
      <c r="D59" s="8">
        <v>11.114811604379154</v>
      </c>
      <c r="E59" s="9">
        <v>4</v>
      </c>
      <c r="F59" s="9">
        <v>6</v>
      </c>
      <c r="G59" s="9">
        <v>3</v>
      </c>
    </row>
    <row r="60" spans="1:7" x14ac:dyDescent="0.35">
      <c r="A60" t="s">
        <v>4370</v>
      </c>
      <c r="B60" s="6">
        <v>6.4318540668924742</v>
      </c>
      <c r="C60" s="7">
        <v>1</v>
      </c>
      <c r="D60" s="8">
        <v>15.824757420701031</v>
      </c>
      <c r="E60" s="9">
        <v>4</v>
      </c>
      <c r="F60" s="9">
        <v>6</v>
      </c>
      <c r="G60" s="9">
        <v>3</v>
      </c>
    </row>
    <row r="61" spans="1:7" x14ac:dyDescent="0.35">
      <c r="A61" t="s">
        <v>4371</v>
      </c>
      <c r="B61" s="6">
        <v>6.3012486161492207</v>
      </c>
      <c r="C61" s="7">
        <v>1</v>
      </c>
      <c r="D61" s="8">
        <v>18.526389069864411</v>
      </c>
      <c r="E61" s="9">
        <v>4</v>
      </c>
      <c r="F61" s="9">
        <v>6</v>
      </c>
      <c r="G61" s="9">
        <v>3</v>
      </c>
    </row>
    <row r="62" spans="1:7" x14ac:dyDescent="0.35">
      <c r="A62" t="s">
        <v>4372</v>
      </c>
      <c r="B62" s="6">
        <v>6.2040098136840953</v>
      </c>
      <c r="C62" s="7">
        <v>1</v>
      </c>
      <c r="D62" s="8">
        <v>18.94157367063556</v>
      </c>
      <c r="E62" s="9">
        <v>4</v>
      </c>
      <c r="F62" s="9">
        <v>6</v>
      </c>
      <c r="G62" s="9">
        <v>3</v>
      </c>
    </row>
    <row r="63" spans="1:7" x14ac:dyDescent="0.35">
      <c r="A63" t="s">
        <v>4373</v>
      </c>
      <c r="B63" s="6">
        <v>5.0733890027377724</v>
      </c>
      <c r="C63" s="7">
        <v>1</v>
      </c>
      <c r="D63" s="8">
        <v>14.875395911602357</v>
      </c>
      <c r="E63" s="9">
        <v>4</v>
      </c>
      <c r="F63" s="9">
        <v>6</v>
      </c>
      <c r="G63" s="9">
        <v>3</v>
      </c>
    </row>
    <row r="64" spans="1:7" x14ac:dyDescent="0.35">
      <c r="A64" t="s">
        <v>4374</v>
      </c>
      <c r="B64" s="6">
        <v>4.6582523177434112</v>
      </c>
      <c r="C64" s="7">
        <v>1</v>
      </c>
      <c r="D64" s="8">
        <v>20.319304782757623</v>
      </c>
      <c r="E64" s="9">
        <v>4</v>
      </c>
      <c r="F64" s="9">
        <v>6</v>
      </c>
      <c r="G64" s="9">
        <v>3</v>
      </c>
    </row>
    <row r="65" spans="1:7" x14ac:dyDescent="0.35">
      <c r="A65" t="s">
        <v>4375</v>
      </c>
      <c r="B65" s="6">
        <v>4.5057762323593664</v>
      </c>
      <c r="C65" s="7">
        <v>1</v>
      </c>
      <c r="D65" s="8">
        <v>15.136361522960213</v>
      </c>
      <c r="E65" s="9">
        <v>4</v>
      </c>
      <c r="F65" s="9">
        <v>6</v>
      </c>
      <c r="G65" s="9">
        <v>3</v>
      </c>
    </row>
    <row r="66" spans="1:7" x14ac:dyDescent="0.35">
      <c r="A66" t="s">
        <v>4376</v>
      </c>
      <c r="B66" s="6">
        <v>4.3680509734445394</v>
      </c>
      <c r="C66" s="7">
        <v>1</v>
      </c>
      <c r="D66" s="8">
        <v>10.938159010336811</v>
      </c>
      <c r="E66" s="9">
        <v>4</v>
      </c>
      <c r="F66" s="9">
        <v>6</v>
      </c>
      <c r="G66" s="9">
        <v>3</v>
      </c>
    </row>
    <row r="67" spans="1:7" x14ac:dyDescent="0.35">
      <c r="A67" t="s">
        <v>4377</v>
      </c>
      <c r="B67" s="6">
        <v>3.5744597192258993</v>
      </c>
      <c r="C67" s="7">
        <v>1</v>
      </c>
      <c r="D67" s="8">
        <v>10.712857549063878</v>
      </c>
      <c r="E67" s="9">
        <v>4</v>
      </c>
      <c r="F67" s="9">
        <v>6</v>
      </c>
      <c r="G67" s="9">
        <v>3</v>
      </c>
    </row>
    <row r="68" spans="1:7" x14ac:dyDescent="0.35">
      <c r="A68" t="s">
        <v>4378</v>
      </c>
      <c r="B68" s="6">
        <v>3.2388724902147521</v>
      </c>
      <c r="C68" s="7">
        <v>1</v>
      </c>
      <c r="D68" s="8">
        <v>14.743292756246557</v>
      </c>
      <c r="E68" s="9">
        <v>4</v>
      </c>
      <c r="F68" s="9">
        <v>6</v>
      </c>
      <c r="G68" s="9">
        <v>3</v>
      </c>
    </row>
    <row r="69" spans="1:7" x14ac:dyDescent="0.35">
      <c r="A69" t="s">
        <v>4379</v>
      </c>
      <c r="B69" s="6">
        <v>3.238167923214041</v>
      </c>
      <c r="C69" s="7">
        <v>1</v>
      </c>
      <c r="D69" s="8">
        <v>10.830449120357351</v>
      </c>
      <c r="E69" s="9">
        <v>4</v>
      </c>
      <c r="F69" s="9">
        <v>6</v>
      </c>
      <c r="G69" s="9">
        <v>3</v>
      </c>
    </row>
    <row r="70" spans="1:7" x14ac:dyDescent="0.35">
      <c r="A70" t="s">
        <v>4380</v>
      </c>
      <c r="B70" s="6">
        <v>2.342738234822038</v>
      </c>
      <c r="C70" s="7">
        <v>1</v>
      </c>
      <c r="D70" s="8">
        <v>14.889577846030566</v>
      </c>
      <c r="E70" s="9">
        <v>5</v>
      </c>
      <c r="F70" s="9">
        <v>6</v>
      </c>
      <c r="G70" s="9">
        <v>3</v>
      </c>
    </row>
    <row r="71" spans="1:7" x14ac:dyDescent="0.35">
      <c r="A71" t="s">
        <v>4381</v>
      </c>
      <c r="B71" s="6">
        <v>2.3023831211763519</v>
      </c>
      <c r="C71" s="7">
        <v>1</v>
      </c>
      <c r="D71" s="8">
        <v>20.310307264895417</v>
      </c>
      <c r="E71" s="9">
        <v>5</v>
      </c>
      <c r="F71" s="9">
        <v>6</v>
      </c>
      <c r="G71" s="9">
        <v>3</v>
      </c>
    </row>
    <row r="72" spans="1:7" x14ac:dyDescent="0.35">
      <c r="A72" t="s">
        <v>4382</v>
      </c>
      <c r="B72" s="6">
        <v>71.571241827589034</v>
      </c>
      <c r="C72" s="7">
        <v>1</v>
      </c>
      <c r="D72" s="8">
        <v>4.6495347056607841</v>
      </c>
      <c r="E72" s="9">
        <v>2</v>
      </c>
      <c r="F72" s="9">
        <v>6</v>
      </c>
      <c r="G72" s="9">
        <v>4</v>
      </c>
    </row>
    <row r="73" spans="1:7" x14ac:dyDescent="0.35">
      <c r="A73" t="s">
        <v>4383</v>
      </c>
      <c r="B73" s="6">
        <v>46.505480829815909</v>
      </c>
      <c r="C73" s="7">
        <v>1</v>
      </c>
      <c r="D73" s="8">
        <v>5.5190546309342832</v>
      </c>
      <c r="E73" s="9">
        <v>3</v>
      </c>
      <c r="F73" s="9">
        <v>6</v>
      </c>
      <c r="G73" s="9">
        <v>4</v>
      </c>
    </row>
    <row r="74" spans="1:7" x14ac:dyDescent="0.35">
      <c r="A74" t="s">
        <v>4384</v>
      </c>
      <c r="B74" s="6">
        <v>45.640008884608235</v>
      </c>
      <c r="C74" s="7">
        <v>1</v>
      </c>
      <c r="D74" s="8">
        <v>9.0040618470792406</v>
      </c>
      <c r="E74" s="9">
        <v>3</v>
      </c>
      <c r="F74" s="9">
        <v>6</v>
      </c>
      <c r="G74" s="9">
        <v>4</v>
      </c>
    </row>
    <row r="75" spans="1:7" x14ac:dyDescent="0.35">
      <c r="A75" t="s">
        <v>4385</v>
      </c>
      <c r="B75" s="6">
        <v>24.73576110551091</v>
      </c>
      <c r="C75" s="7">
        <v>1</v>
      </c>
      <c r="D75" s="8">
        <v>9.538103590449408</v>
      </c>
      <c r="E75" s="9">
        <v>3</v>
      </c>
      <c r="F75" s="9">
        <v>6</v>
      </c>
      <c r="G75" s="9">
        <v>4</v>
      </c>
    </row>
    <row r="76" spans="1:7" x14ac:dyDescent="0.35">
      <c r="A76" t="s">
        <v>4386</v>
      </c>
      <c r="B76" s="6">
        <v>23.640535979300438</v>
      </c>
      <c r="C76" s="7">
        <v>1</v>
      </c>
      <c r="D76" s="8">
        <v>4.2195322089642229</v>
      </c>
      <c r="E76" s="9">
        <v>3</v>
      </c>
      <c r="F76" s="9">
        <v>6</v>
      </c>
      <c r="G76" s="9">
        <v>4</v>
      </c>
    </row>
    <row r="77" spans="1:7" x14ac:dyDescent="0.35">
      <c r="A77" t="s">
        <v>4387</v>
      </c>
      <c r="B77" s="6">
        <v>23.386769650406436</v>
      </c>
      <c r="C77" s="7">
        <v>1</v>
      </c>
      <c r="D77" s="8">
        <v>6.3426759871935454</v>
      </c>
      <c r="E77" s="9">
        <v>3</v>
      </c>
      <c r="F77" s="9">
        <v>6</v>
      </c>
      <c r="G77" s="9">
        <v>4</v>
      </c>
    </row>
    <row r="78" spans="1:7" x14ac:dyDescent="0.35">
      <c r="A78" t="s">
        <v>4388</v>
      </c>
      <c r="B78" s="6">
        <v>22.68444969813515</v>
      </c>
      <c r="C78" s="7">
        <v>1</v>
      </c>
      <c r="D78" s="8">
        <v>8.157259808795315</v>
      </c>
      <c r="E78" s="9">
        <v>3</v>
      </c>
      <c r="F78" s="9">
        <v>6</v>
      </c>
      <c r="G78" s="9">
        <v>4</v>
      </c>
    </row>
    <row r="79" spans="1:7" x14ac:dyDescent="0.35">
      <c r="A79" t="s">
        <v>4389</v>
      </c>
      <c r="B79" s="6">
        <v>18.851242154974056</v>
      </c>
      <c r="C79" s="7">
        <v>1</v>
      </c>
      <c r="D79" s="8">
        <v>3.9329863415155693</v>
      </c>
      <c r="E79" s="9">
        <v>3</v>
      </c>
      <c r="F79" s="9">
        <v>6</v>
      </c>
      <c r="G79" s="9">
        <v>4</v>
      </c>
    </row>
    <row r="80" spans="1:7" x14ac:dyDescent="0.35">
      <c r="A80" t="s">
        <v>4390</v>
      </c>
      <c r="B80" s="6">
        <v>18.333704546748674</v>
      </c>
      <c r="C80" s="7">
        <v>1</v>
      </c>
      <c r="D80" s="8">
        <v>4.7896572665549302</v>
      </c>
      <c r="E80" s="9">
        <v>3</v>
      </c>
      <c r="F80" s="9">
        <v>6</v>
      </c>
      <c r="G80" s="9">
        <v>4</v>
      </c>
    </row>
    <row r="81" spans="1:7" x14ac:dyDescent="0.35">
      <c r="A81" t="s">
        <v>4391</v>
      </c>
      <c r="B81" s="6">
        <v>18.333704546748674</v>
      </c>
      <c r="C81" s="7">
        <v>1</v>
      </c>
      <c r="D81" s="8">
        <v>4.7896572665549302</v>
      </c>
      <c r="E81" s="9">
        <v>3</v>
      </c>
      <c r="F81" s="9">
        <v>6</v>
      </c>
      <c r="G81" s="9">
        <v>4</v>
      </c>
    </row>
    <row r="82" spans="1:7" x14ac:dyDescent="0.35">
      <c r="A82" t="s">
        <v>4392</v>
      </c>
      <c r="B82" s="6">
        <v>18.047860082177987</v>
      </c>
      <c r="C82" s="7">
        <v>1</v>
      </c>
      <c r="D82" s="8">
        <v>7.4721544053498405</v>
      </c>
      <c r="E82" s="9">
        <v>3</v>
      </c>
      <c r="F82" s="9">
        <v>6</v>
      </c>
      <c r="G82" s="9">
        <v>4</v>
      </c>
    </row>
    <row r="83" spans="1:7" x14ac:dyDescent="0.35">
      <c r="A83" t="s">
        <v>4393</v>
      </c>
      <c r="B83" s="6">
        <v>17.979491372706853</v>
      </c>
      <c r="C83" s="7">
        <v>1</v>
      </c>
      <c r="D83" s="8">
        <v>5.6976937259969453</v>
      </c>
      <c r="E83" s="9">
        <v>3</v>
      </c>
      <c r="F83" s="9">
        <v>6</v>
      </c>
      <c r="G83" s="9">
        <v>4</v>
      </c>
    </row>
    <row r="84" spans="1:7" x14ac:dyDescent="0.35">
      <c r="A84" t="s">
        <v>4394</v>
      </c>
      <c r="B84" s="6">
        <v>17.979491372706853</v>
      </c>
      <c r="C84" s="7">
        <v>1</v>
      </c>
      <c r="D84" s="8">
        <v>5.6976937259969453</v>
      </c>
      <c r="E84" s="9">
        <v>3</v>
      </c>
      <c r="F84" s="9">
        <v>6</v>
      </c>
      <c r="G84" s="9">
        <v>4</v>
      </c>
    </row>
    <row r="85" spans="1:7" x14ac:dyDescent="0.35">
      <c r="A85" t="s">
        <v>4395</v>
      </c>
      <c r="B85" s="6">
        <v>17.392125022354669</v>
      </c>
      <c r="C85" s="7">
        <v>1</v>
      </c>
      <c r="D85" s="8">
        <v>6.5107356756761661</v>
      </c>
      <c r="E85" s="9">
        <v>3</v>
      </c>
      <c r="F85" s="9">
        <v>6</v>
      </c>
      <c r="G85" s="9">
        <v>4</v>
      </c>
    </row>
    <row r="86" spans="1:7" x14ac:dyDescent="0.35">
      <c r="A86" t="s">
        <v>4396</v>
      </c>
      <c r="B86" s="6">
        <v>14.428055905182843</v>
      </c>
      <c r="C86" s="7">
        <v>1</v>
      </c>
      <c r="D86" s="8">
        <v>3.7761250946508329</v>
      </c>
      <c r="E86" s="9">
        <v>3</v>
      </c>
      <c r="F86" s="9">
        <v>6</v>
      </c>
      <c r="G86" s="9">
        <v>4</v>
      </c>
    </row>
    <row r="87" spans="1:7" x14ac:dyDescent="0.35">
      <c r="A87" t="s">
        <v>4397</v>
      </c>
      <c r="B87" s="6">
        <v>12.668745090248462</v>
      </c>
      <c r="C87" s="7">
        <v>1</v>
      </c>
      <c r="D87" s="8">
        <v>4.7946742570906622</v>
      </c>
      <c r="E87" s="9">
        <v>3</v>
      </c>
      <c r="F87" s="9">
        <v>6</v>
      </c>
      <c r="G87" s="9">
        <v>4</v>
      </c>
    </row>
    <row r="88" spans="1:7" x14ac:dyDescent="0.35">
      <c r="A88" t="s">
        <v>4398</v>
      </c>
      <c r="B88" s="6">
        <v>12.45635575432865</v>
      </c>
      <c r="C88" s="7">
        <v>1</v>
      </c>
      <c r="D88" s="8">
        <v>4.1917545716093088</v>
      </c>
      <c r="E88" s="9">
        <v>3</v>
      </c>
      <c r="F88" s="9">
        <v>6</v>
      </c>
      <c r="G88" s="9">
        <v>4</v>
      </c>
    </row>
    <row r="89" spans="1:7" x14ac:dyDescent="0.35">
      <c r="A89" t="s">
        <v>4399</v>
      </c>
      <c r="B89" s="6">
        <v>10.995912585343543</v>
      </c>
      <c r="C89" s="7">
        <v>1</v>
      </c>
      <c r="D89" s="8">
        <v>8.3209927011222078</v>
      </c>
      <c r="E89" s="9">
        <v>3</v>
      </c>
      <c r="F89" s="9">
        <v>6</v>
      </c>
      <c r="G89" s="9">
        <v>4</v>
      </c>
    </row>
    <row r="90" spans="1:7" x14ac:dyDescent="0.35">
      <c r="A90" t="s">
        <v>4400</v>
      </c>
      <c r="B90" s="6">
        <v>10.963962980953431</v>
      </c>
      <c r="C90" s="7">
        <v>1</v>
      </c>
      <c r="D90" s="8">
        <v>7.3987351106309891</v>
      </c>
      <c r="E90" s="9">
        <v>3</v>
      </c>
      <c r="F90" s="9">
        <v>6</v>
      </c>
      <c r="G90" s="9">
        <v>4</v>
      </c>
    </row>
    <row r="91" spans="1:7" x14ac:dyDescent="0.35">
      <c r="A91" t="s">
        <v>4401</v>
      </c>
      <c r="B91" s="6">
        <v>9.7461442626099704</v>
      </c>
      <c r="C91" s="7">
        <v>1</v>
      </c>
      <c r="D91" s="8">
        <v>3.758095256824368</v>
      </c>
      <c r="E91" s="9">
        <v>4</v>
      </c>
      <c r="F91" s="9">
        <v>6</v>
      </c>
      <c r="G91" s="9">
        <v>4</v>
      </c>
    </row>
    <row r="92" spans="1:7" x14ac:dyDescent="0.35">
      <c r="A92" t="s">
        <v>4402</v>
      </c>
      <c r="B92" s="6">
        <v>9.577778368528989</v>
      </c>
      <c r="C92" s="7">
        <v>1</v>
      </c>
      <c r="D92" s="8">
        <v>9.9742328342133639</v>
      </c>
      <c r="E92" s="9">
        <v>4</v>
      </c>
      <c r="F92" s="9">
        <v>6</v>
      </c>
      <c r="G92" s="9">
        <v>4</v>
      </c>
    </row>
    <row r="93" spans="1:7" x14ac:dyDescent="0.35">
      <c r="A93" t="s">
        <v>4403</v>
      </c>
      <c r="B93" s="6">
        <v>9.4804340496812589</v>
      </c>
      <c r="C93" s="7">
        <v>1</v>
      </c>
      <c r="D93" s="8">
        <v>4.4421309165613891</v>
      </c>
      <c r="E93" s="9">
        <v>4</v>
      </c>
      <c r="F93" s="9">
        <v>6</v>
      </c>
      <c r="G93" s="9">
        <v>4</v>
      </c>
    </row>
    <row r="94" spans="1:7" x14ac:dyDescent="0.35">
      <c r="A94" t="s">
        <v>4404</v>
      </c>
      <c r="B94" s="6">
        <v>9.4706372026420258</v>
      </c>
      <c r="C94" s="7">
        <v>1</v>
      </c>
      <c r="D94" s="8">
        <v>3.2790471175023854</v>
      </c>
      <c r="E94" s="9">
        <v>4</v>
      </c>
      <c r="F94" s="9">
        <v>6</v>
      </c>
      <c r="G94" s="9">
        <v>4</v>
      </c>
    </row>
    <row r="95" spans="1:7" x14ac:dyDescent="0.35">
      <c r="A95" t="s">
        <v>4405</v>
      </c>
      <c r="B95" s="6">
        <v>9.1994131848556062</v>
      </c>
      <c r="C95" s="7">
        <v>1</v>
      </c>
      <c r="D95" s="8">
        <v>3.885909609861792</v>
      </c>
      <c r="E95" s="9">
        <v>4</v>
      </c>
      <c r="F95" s="9">
        <v>6</v>
      </c>
      <c r="G95" s="9">
        <v>4</v>
      </c>
    </row>
    <row r="96" spans="1:7" x14ac:dyDescent="0.35">
      <c r="A96" t="s">
        <v>4406</v>
      </c>
      <c r="B96" s="6">
        <v>8.9934868054462402</v>
      </c>
      <c r="C96" s="7">
        <v>1</v>
      </c>
      <c r="D96" s="8">
        <v>3.6193844092014542</v>
      </c>
      <c r="E96" s="9">
        <v>4</v>
      </c>
      <c r="F96" s="9">
        <v>6</v>
      </c>
      <c r="G96" s="9">
        <v>4</v>
      </c>
    </row>
    <row r="97" spans="1:7" x14ac:dyDescent="0.35">
      <c r="A97" t="s">
        <v>4407</v>
      </c>
      <c r="B97" s="6">
        <v>8.9159922363967166</v>
      </c>
      <c r="C97" s="7">
        <v>1</v>
      </c>
      <c r="D97" s="8">
        <v>5.9924207162168335</v>
      </c>
      <c r="E97" s="9">
        <v>4</v>
      </c>
      <c r="F97" s="9">
        <v>6</v>
      </c>
      <c r="G97" s="9">
        <v>4</v>
      </c>
    </row>
    <row r="98" spans="1:7" x14ac:dyDescent="0.35">
      <c r="A98" t="s">
        <v>4408</v>
      </c>
      <c r="B98" s="6">
        <v>8.7478905748611453</v>
      </c>
      <c r="C98" s="7">
        <v>1</v>
      </c>
      <c r="D98" s="8">
        <v>9.8848684968781164</v>
      </c>
      <c r="E98" s="9">
        <v>4</v>
      </c>
      <c r="F98" s="9">
        <v>6</v>
      </c>
      <c r="G98" s="9">
        <v>4</v>
      </c>
    </row>
    <row r="99" spans="1:7" x14ac:dyDescent="0.35">
      <c r="A99" t="s">
        <v>4409</v>
      </c>
      <c r="B99" s="6">
        <v>8.4335271722459701</v>
      </c>
      <c r="C99" s="7">
        <v>1</v>
      </c>
      <c r="D99" s="8">
        <v>3.7138402536830273</v>
      </c>
      <c r="E99" s="9">
        <v>4</v>
      </c>
      <c r="F99" s="9">
        <v>6</v>
      </c>
      <c r="G99" s="9">
        <v>4</v>
      </c>
    </row>
    <row r="100" spans="1:7" x14ac:dyDescent="0.35">
      <c r="A100" t="s">
        <v>4410</v>
      </c>
      <c r="B100" s="6">
        <v>8.3231664650599395</v>
      </c>
      <c r="C100" s="7">
        <v>1</v>
      </c>
      <c r="D100" s="8">
        <v>5.2801057977566783</v>
      </c>
      <c r="E100" s="9">
        <v>4</v>
      </c>
      <c r="F100" s="9">
        <v>6</v>
      </c>
      <c r="G100" s="9">
        <v>4</v>
      </c>
    </row>
    <row r="101" spans="1:7" x14ac:dyDescent="0.35">
      <c r="A101" t="s">
        <v>4411</v>
      </c>
      <c r="B101" s="6">
        <v>8.321235533785206</v>
      </c>
      <c r="C101" s="7">
        <v>1</v>
      </c>
      <c r="D101" s="8">
        <v>4.3389950816841871</v>
      </c>
      <c r="E101" s="9">
        <v>4</v>
      </c>
      <c r="F101" s="9">
        <v>6</v>
      </c>
      <c r="G101" s="9">
        <v>4</v>
      </c>
    </row>
    <row r="102" spans="1:7" x14ac:dyDescent="0.35">
      <c r="A102" t="s">
        <v>4412</v>
      </c>
      <c r="B102" s="6">
        <v>8.2395118359084947</v>
      </c>
      <c r="C102" s="7">
        <v>1</v>
      </c>
      <c r="D102" s="8">
        <v>4.1876446416515121</v>
      </c>
      <c r="E102" s="9">
        <v>4</v>
      </c>
      <c r="F102" s="9">
        <v>6</v>
      </c>
      <c r="G102" s="9">
        <v>4</v>
      </c>
    </row>
    <row r="103" spans="1:7" x14ac:dyDescent="0.35">
      <c r="A103" t="s">
        <v>4413</v>
      </c>
      <c r="B103" s="6">
        <v>8.2381920914602844</v>
      </c>
      <c r="C103" s="7">
        <v>1</v>
      </c>
      <c r="D103" s="8">
        <v>4.0016678315348315</v>
      </c>
      <c r="E103" s="9">
        <v>4</v>
      </c>
      <c r="F103" s="9">
        <v>6</v>
      </c>
      <c r="G103" s="9">
        <v>4</v>
      </c>
    </row>
    <row r="104" spans="1:7" x14ac:dyDescent="0.35">
      <c r="A104" t="s">
        <v>4414</v>
      </c>
      <c r="B104" s="6">
        <v>8.1295213731241489</v>
      </c>
      <c r="C104" s="7">
        <v>1</v>
      </c>
      <c r="D104" s="8">
        <v>5.8318648119597771</v>
      </c>
      <c r="E104" s="9">
        <v>4</v>
      </c>
      <c r="F104" s="9">
        <v>6</v>
      </c>
      <c r="G104" s="9">
        <v>4</v>
      </c>
    </row>
    <row r="105" spans="1:7" x14ac:dyDescent="0.35">
      <c r="A105" t="s">
        <v>4415</v>
      </c>
      <c r="B105" s="6">
        <v>7.9603825265728831</v>
      </c>
      <c r="C105" s="7">
        <v>1</v>
      </c>
      <c r="D105" s="8">
        <v>4.4455319470066783</v>
      </c>
      <c r="E105" s="9">
        <v>4</v>
      </c>
      <c r="F105" s="9">
        <v>6</v>
      </c>
      <c r="G105" s="9">
        <v>4</v>
      </c>
    </row>
    <row r="106" spans="1:7" x14ac:dyDescent="0.35">
      <c r="A106" t="s">
        <v>4416</v>
      </c>
      <c r="B106" s="6">
        <v>7.9091026061331178</v>
      </c>
      <c r="C106" s="7">
        <v>1</v>
      </c>
      <c r="D106" s="8">
        <v>3.9020957330368633</v>
      </c>
      <c r="E106" s="9">
        <v>4</v>
      </c>
      <c r="F106" s="9">
        <v>6</v>
      </c>
      <c r="G106" s="9">
        <v>4</v>
      </c>
    </row>
    <row r="107" spans="1:7" x14ac:dyDescent="0.35">
      <c r="A107" t="s">
        <v>4417</v>
      </c>
      <c r="B107" s="6">
        <v>7.8529385618910332</v>
      </c>
      <c r="C107" s="7">
        <v>1</v>
      </c>
      <c r="D107" s="8">
        <v>5.0635556102376711</v>
      </c>
      <c r="E107" s="9">
        <v>4</v>
      </c>
      <c r="F107" s="9">
        <v>6</v>
      </c>
      <c r="G107" s="9">
        <v>4</v>
      </c>
    </row>
    <row r="108" spans="1:7" x14ac:dyDescent="0.35">
      <c r="A108" t="s">
        <v>4418</v>
      </c>
      <c r="B108" s="6">
        <v>7.6287350598015857</v>
      </c>
      <c r="C108" s="7">
        <v>1</v>
      </c>
      <c r="D108" s="8">
        <v>3.5503304443002124</v>
      </c>
      <c r="E108" s="9">
        <v>4</v>
      </c>
      <c r="F108" s="9">
        <v>6</v>
      </c>
      <c r="G108" s="9">
        <v>4</v>
      </c>
    </row>
    <row r="109" spans="1:7" x14ac:dyDescent="0.35">
      <c r="A109" t="s">
        <v>4419</v>
      </c>
      <c r="B109" s="6">
        <v>7.457576001662205</v>
      </c>
      <c r="C109" s="7">
        <v>1</v>
      </c>
      <c r="D109" s="8">
        <v>3.3069685689131649</v>
      </c>
      <c r="E109" s="9">
        <v>4</v>
      </c>
      <c r="F109" s="9">
        <v>6</v>
      </c>
      <c r="G109" s="9">
        <v>4</v>
      </c>
    </row>
    <row r="110" spans="1:7" x14ac:dyDescent="0.35">
      <c r="A110" t="s">
        <v>4420</v>
      </c>
      <c r="B110" s="6">
        <v>7.3886201098153803</v>
      </c>
      <c r="C110" s="7">
        <v>1</v>
      </c>
      <c r="D110" s="8">
        <v>9.5352776382080382</v>
      </c>
      <c r="E110" s="9">
        <v>4</v>
      </c>
      <c r="F110" s="9">
        <v>6</v>
      </c>
      <c r="G110" s="9">
        <v>4</v>
      </c>
    </row>
    <row r="111" spans="1:7" x14ac:dyDescent="0.35">
      <c r="A111" t="s">
        <v>4421</v>
      </c>
      <c r="B111" s="6">
        <v>7.3506262698295854</v>
      </c>
      <c r="C111" s="7">
        <v>1</v>
      </c>
      <c r="D111" s="8">
        <v>4.4945466305865613</v>
      </c>
      <c r="E111" s="9">
        <v>4</v>
      </c>
      <c r="F111" s="9">
        <v>6</v>
      </c>
      <c r="G111" s="9">
        <v>4</v>
      </c>
    </row>
    <row r="112" spans="1:7" x14ac:dyDescent="0.35">
      <c r="A112" t="s">
        <v>4422</v>
      </c>
      <c r="B112" s="6">
        <v>7.0655226195197374</v>
      </c>
      <c r="C112" s="7">
        <v>1</v>
      </c>
      <c r="D112" s="8">
        <v>4.143130987440566</v>
      </c>
      <c r="E112" s="9">
        <v>4</v>
      </c>
      <c r="F112" s="9">
        <v>6</v>
      </c>
      <c r="G112" s="9">
        <v>4</v>
      </c>
    </row>
    <row r="113" spans="1:7" x14ac:dyDescent="0.35">
      <c r="A113" t="s">
        <v>4423</v>
      </c>
      <c r="B113" s="6">
        <v>7.04861521583158</v>
      </c>
      <c r="C113" s="7">
        <v>1</v>
      </c>
      <c r="D113" s="8">
        <v>4.538815480777191</v>
      </c>
      <c r="E113" s="9">
        <v>4</v>
      </c>
      <c r="F113" s="9">
        <v>6</v>
      </c>
      <c r="G113" s="9">
        <v>4</v>
      </c>
    </row>
    <row r="114" spans="1:7" x14ac:dyDescent="0.35">
      <c r="A114" t="s">
        <v>4424</v>
      </c>
      <c r="B114" s="6">
        <v>7.0407239979164347</v>
      </c>
      <c r="C114" s="7">
        <v>1</v>
      </c>
      <c r="D114" s="8">
        <v>7.6399990964397961</v>
      </c>
      <c r="E114" s="9">
        <v>4</v>
      </c>
      <c r="F114" s="9">
        <v>6</v>
      </c>
      <c r="G114" s="9">
        <v>4</v>
      </c>
    </row>
    <row r="115" spans="1:7" x14ac:dyDescent="0.35">
      <c r="A115" t="s">
        <v>4425</v>
      </c>
      <c r="B115" s="6">
        <v>6.6708965556128845</v>
      </c>
      <c r="C115" s="7">
        <v>1</v>
      </c>
      <c r="D115" s="8">
        <v>7.1630647424062319</v>
      </c>
      <c r="E115" s="9">
        <v>4</v>
      </c>
      <c r="F115" s="9">
        <v>6</v>
      </c>
      <c r="G115" s="9">
        <v>4</v>
      </c>
    </row>
    <row r="116" spans="1:7" x14ac:dyDescent="0.35">
      <c r="A116" t="s">
        <v>4426</v>
      </c>
      <c r="B116" s="6">
        <v>6.6354884353985728</v>
      </c>
      <c r="C116" s="7">
        <v>1</v>
      </c>
      <c r="D116" s="8">
        <v>3.7901728912621078</v>
      </c>
      <c r="E116" s="9">
        <v>4</v>
      </c>
      <c r="F116" s="9">
        <v>6</v>
      </c>
      <c r="G116" s="9">
        <v>4</v>
      </c>
    </row>
    <row r="117" spans="1:7" x14ac:dyDescent="0.35">
      <c r="A117" t="s">
        <v>4427</v>
      </c>
      <c r="B117" s="6">
        <v>6.4995093046494699</v>
      </c>
      <c r="C117" s="7">
        <v>1</v>
      </c>
      <c r="D117" s="8">
        <v>4.3873597968617393</v>
      </c>
      <c r="E117" s="9">
        <v>4</v>
      </c>
      <c r="F117" s="9">
        <v>6</v>
      </c>
      <c r="G117" s="9">
        <v>4</v>
      </c>
    </row>
    <row r="118" spans="1:7" x14ac:dyDescent="0.35">
      <c r="A118" t="s">
        <v>4428</v>
      </c>
      <c r="B118" s="6">
        <v>6.4681595826342884</v>
      </c>
      <c r="C118" s="7">
        <v>1</v>
      </c>
      <c r="D118" s="8">
        <v>9.8908679464918787</v>
      </c>
      <c r="E118" s="9">
        <v>4</v>
      </c>
      <c r="F118" s="9">
        <v>6</v>
      </c>
      <c r="G118" s="9">
        <v>4</v>
      </c>
    </row>
    <row r="119" spans="1:7" x14ac:dyDescent="0.35">
      <c r="A119" t="s">
        <v>4429</v>
      </c>
      <c r="B119" s="6">
        <v>6.4482383686629516</v>
      </c>
      <c r="C119" s="7">
        <v>1</v>
      </c>
      <c r="D119" s="8">
        <v>4.4172426023232756</v>
      </c>
      <c r="E119" s="9">
        <v>4</v>
      </c>
      <c r="F119" s="9">
        <v>6</v>
      </c>
      <c r="G119" s="9">
        <v>4</v>
      </c>
    </row>
    <row r="120" spans="1:7" x14ac:dyDescent="0.35">
      <c r="A120" t="s">
        <v>4430</v>
      </c>
      <c r="B120" s="6">
        <v>6.1072381987353808</v>
      </c>
      <c r="C120" s="7">
        <v>1</v>
      </c>
      <c r="D120" s="8">
        <v>3.0314268260590911</v>
      </c>
      <c r="E120" s="9">
        <v>4</v>
      </c>
      <c r="F120" s="9">
        <v>6</v>
      </c>
      <c r="G120" s="9">
        <v>4</v>
      </c>
    </row>
    <row r="121" spans="1:7" x14ac:dyDescent="0.35">
      <c r="A121" t="s">
        <v>4431</v>
      </c>
      <c r="B121" s="6">
        <v>6.0939000002396408</v>
      </c>
      <c r="C121" s="7">
        <v>1</v>
      </c>
      <c r="D121" s="8">
        <v>4.0398452519273009</v>
      </c>
      <c r="E121" s="9">
        <v>4</v>
      </c>
      <c r="F121" s="9">
        <v>6</v>
      </c>
      <c r="G121" s="9">
        <v>4</v>
      </c>
    </row>
    <row r="122" spans="1:7" x14ac:dyDescent="0.35">
      <c r="A122" t="s">
        <v>4432</v>
      </c>
      <c r="B122" s="6">
        <v>6.0674324094600181</v>
      </c>
      <c r="C122" s="7">
        <v>1</v>
      </c>
      <c r="D122" s="8">
        <v>7.9226508394521025</v>
      </c>
      <c r="E122" s="9">
        <v>4</v>
      </c>
      <c r="F122" s="9">
        <v>6</v>
      </c>
      <c r="G122" s="9">
        <v>4</v>
      </c>
    </row>
    <row r="123" spans="1:7" x14ac:dyDescent="0.35">
      <c r="A123" t="s">
        <v>4433</v>
      </c>
      <c r="B123" s="6">
        <v>6.051349176265064</v>
      </c>
      <c r="C123" s="7">
        <v>1</v>
      </c>
      <c r="D123" s="8">
        <v>6.334666502197754</v>
      </c>
      <c r="E123" s="9">
        <v>4</v>
      </c>
      <c r="F123" s="9">
        <v>6</v>
      </c>
      <c r="G123" s="9">
        <v>4</v>
      </c>
    </row>
    <row r="124" spans="1:7" x14ac:dyDescent="0.35">
      <c r="A124" t="s">
        <v>4434</v>
      </c>
      <c r="B124" s="6">
        <v>6.027741219665657</v>
      </c>
      <c r="C124" s="7">
        <v>1</v>
      </c>
      <c r="D124" s="8">
        <v>6.8712306599835209</v>
      </c>
      <c r="E124" s="9">
        <v>4</v>
      </c>
      <c r="F124" s="9">
        <v>6</v>
      </c>
      <c r="G124" s="9">
        <v>4</v>
      </c>
    </row>
    <row r="125" spans="1:7" x14ac:dyDescent="0.35">
      <c r="A125" t="s">
        <v>4435</v>
      </c>
      <c r="B125" s="6">
        <v>5.9634079969537401</v>
      </c>
      <c r="C125" s="7">
        <v>1</v>
      </c>
      <c r="D125" s="8">
        <v>4.2574755498032895</v>
      </c>
      <c r="E125" s="9">
        <v>4</v>
      </c>
      <c r="F125" s="9">
        <v>6</v>
      </c>
      <c r="G125" s="9">
        <v>4</v>
      </c>
    </row>
    <row r="126" spans="1:7" x14ac:dyDescent="0.35">
      <c r="A126" t="s">
        <v>4436</v>
      </c>
      <c r="B126" s="6">
        <v>5.7721820132810757</v>
      </c>
      <c r="C126" s="7">
        <v>1</v>
      </c>
      <c r="D126" s="8">
        <v>6.2955163855121397</v>
      </c>
      <c r="E126" s="9">
        <v>4</v>
      </c>
      <c r="F126" s="9">
        <v>6</v>
      </c>
      <c r="G126" s="9">
        <v>4</v>
      </c>
    </row>
    <row r="127" spans="1:7" x14ac:dyDescent="0.35">
      <c r="A127" t="s">
        <v>4437</v>
      </c>
      <c r="B127" s="6">
        <v>5.7506119790333123</v>
      </c>
      <c r="C127" s="7">
        <v>1</v>
      </c>
      <c r="D127" s="8">
        <v>4.0809692679861529</v>
      </c>
      <c r="E127" s="9">
        <v>4</v>
      </c>
      <c r="F127" s="9">
        <v>6</v>
      </c>
      <c r="G127" s="9">
        <v>4</v>
      </c>
    </row>
    <row r="128" spans="1:7" x14ac:dyDescent="0.35">
      <c r="A128" t="s">
        <v>4438</v>
      </c>
      <c r="B128" s="6">
        <v>5.7121828511226083</v>
      </c>
      <c r="C128" s="7">
        <v>1</v>
      </c>
      <c r="D128" s="8">
        <v>3.959861867943129</v>
      </c>
      <c r="E128" s="9">
        <v>4</v>
      </c>
      <c r="F128" s="9">
        <v>6</v>
      </c>
      <c r="G128" s="9">
        <v>4</v>
      </c>
    </row>
    <row r="129" spans="1:7" x14ac:dyDescent="0.35">
      <c r="A129" t="s">
        <v>4439</v>
      </c>
      <c r="B129" s="6">
        <v>5.6814667837532786</v>
      </c>
      <c r="C129" s="7">
        <v>1</v>
      </c>
      <c r="D129" s="8">
        <v>4.6873056647440894</v>
      </c>
      <c r="E129" s="9">
        <v>4</v>
      </c>
      <c r="F129" s="9">
        <v>6</v>
      </c>
      <c r="G129" s="9">
        <v>4</v>
      </c>
    </row>
    <row r="130" spans="1:7" x14ac:dyDescent="0.35">
      <c r="A130" t="s">
        <v>4440</v>
      </c>
      <c r="B130" s="6">
        <v>5.6741938397600613</v>
      </c>
      <c r="C130" s="7">
        <v>1</v>
      </c>
      <c r="D130" s="8">
        <v>6.976393458891132</v>
      </c>
      <c r="E130" s="9">
        <v>4</v>
      </c>
      <c r="F130" s="9">
        <v>6</v>
      </c>
      <c r="G130" s="9">
        <v>4</v>
      </c>
    </row>
    <row r="131" spans="1:7" x14ac:dyDescent="0.35">
      <c r="A131" t="s">
        <v>4441</v>
      </c>
      <c r="B131" s="6">
        <v>5.6527505480476181</v>
      </c>
      <c r="C131" s="7">
        <v>1</v>
      </c>
      <c r="D131" s="8">
        <v>8.2733653096005035</v>
      </c>
      <c r="E131" s="9">
        <v>4</v>
      </c>
      <c r="F131" s="9">
        <v>6</v>
      </c>
      <c r="G131" s="9">
        <v>4</v>
      </c>
    </row>
    <row r="132" spans="1:7" x14ac:dyDescent="0.35">
      <c r="A132" t="s">
        <v>4442</v>
      </c>
      <c r="B132" s="6">
        <v>5.5758332549707124</v>
      </c>
      <c r="C132" s="7">
        <v>1</v>
      </c>
      <c r="D132" s="8">
        <v>3.013138612741094</v>
      </c>
      <c r="E132" s="9">
        <v>4</v>
      </c>
      <c r="F132" s="9">
        <v>6</v>
      </c>
      <c r="G132" s="9">
        <v>4</v>
      </c>
    </row>
    <row r="133" spans="1:7" x14ac:dyDescent="0.35">
      <c r="A133" t="s">
        <v>4443</v>
      </c>
      <c r="B133" s="6">
        <v>5.5029060266972412</v>
      </c>
      <c r="C133" s="7">
        <v>1</v>
      </c>
      <c r="D133" s="8">
        <v>4.3003443941551893</v>
      </c>
      <c r="E133" s="9">
        <v>4</v>
      </c>
      <c r="F133" s="9">
        <v>6</v>
      </c>
      <c r="G133" s="9">
        <v>4</v>
      </c>
    </row>
    <row r="134" spans="1:7" x14ac:dyDescent="0.35">
      <c r="A134" t="s">
        <v>4444</v>
      </c>
      <c r="B134" s="6">
        <v>5.4741744108115418</v>
      </c>
      <c r="C134" s="7">
        <v>1</v>
      </c>
      <c r="D134" s="8">
        <v>3.2830417549231918</v>
      </c>
      <c r="E134" s="9">
        <v>4</v>
      </c>
      <c r="F134" s="9">
        <v>6</v>
      </c>
      <c r="G134" s="9">
        <v>4</v>
      </c>
    </row>
    <row r="135" spans="1:7" x14ac:dyDescent="0.35">
      <c r="A135" t="s">
        <v>4445</v>
      </c>
      <c r="B135" s="6">
        <v>5.3930979402238766</v>
      </c>
      <c r="C135" s="7">
        <v>1</v>
      </c>
      <c r="D135" s="8">
        <v>5.0940160975281534</v>
      </c>
      <c r="E135" s="9">
        <v>4</v>
      </c>
      <c r="F135" s="9">
        <v>6</v>
      </c>
      <c r="G135" s="9">
        <v>4</v>
      </c>
    </row>
    <row r="136" spans="1:7" x14ac:dyDescent="0.35">
      <c r="A136" t="s">
        <v>4446</v>
      </c>
      <c r="B136" s="6">
        <v>5.3203351594569233</v>
      </c>
      <c r="C136" s="7">
        <v>1</v>
      </c>
      <c r="D136" s="8">
        <v>5.0564211647606285</v>
      </c>
      <c r="E136" s="9">
        <v>4</v>
      </c>
      <c r="F136" s="9">
        <v>6</v>
      </c>
      <c r="G136" s="9">
        <v>4</v>
      </c>
    </row>
    <row r="137" spans="1:7" x14ac:dyDescent="0.35">
      <c r="A137" t="s">
        <v>4447</v>
      </c>
      <c r="B137" s="6">
        <v>5.2850921639843609</v>
      </c>
      <c r="C137" s="7">
        <v>1</v>
      </c>
      <c r="D137" s="8">
        <v>5.7120166519684084</v>
      </c>
      <c r="E137" s="9">
        <v>4</v>
      </c>
      <c r="F137" s="9">
        <v>6</v>
      </c>
      <c r="G137" s="9">
        <v>4</v>
      </c>
    </row>
    <row r="138" spans="1:7" x14ac:dyDescent="0.35">
      <c r="A138" t="s">
        <v>4448</v>
      </c>
      <c r="B138" s="6">
        <v>5.2560469367156974</v>
      </c>
      <c r="C138" s="7">
        <v>1</v>
      </c>
      <c r="D138" s="8">
        <v>4.4503256755946863</v>
      </c>
      <c r="E138" s="9">
        <v>4</v>
      </c>
      <c r="F138" s="9">
        <v>6</v>
      </c>
      <c r="G138" s="9">
        <v>4</v>
      </c>
    </row>
    <row r="139" spans="1:7" x14ac:dyDescent="0.35">
      <c r="A139" t="s">
        <v>4449</v>
      </c>
      <c r="B139" s="6">
        <v>5.203191436587999</v>
      </c>
      <c r="C139" s="7">
        <v>1</v>
      </c>
      <c r="D139" s="8">
        <v>3.7855881637920068</v>
      </c>
      <c r="E139" s="9">
        <v>4</v>
      </c>
      <c r="F139" s="9">
        <v>6</v>
      </c>
      <c r="G139" s="9">
        <v>4</v>
      </c>
    </row>
    <row r="140" spans="1:7" x14ac:dyDescent="0.35">
      <c r="A140" t="s">
        <v>4450</v>
      </c>
      <c r="B140" s="6">
        <v>5.1908523878627122</v>
      </c>
      <c r="C140" s="7">
        <v>1</v>
      </c>
      <c r="D140" s="8">
        <v>7.342022955933321</v>
      </c>
      <c r="E140" s="9">
        <v>4</v>
      </c>
      <c r="F140" s="9">
        <v>6</v>
      </c>
      <c r="G140" s="9">
        <v>4</v>
      </c>
    </row>
    <row r="141" spans="1:7" x14ac:dyDescent="0.35">
      <c r="A141" t="s">
        <v>4451</v>
      </c>
      <c r="B141" s="6">
        <v>5.1656028140920327</v>
      </c>
      <c r="C141" s="7">
        <v>1</v>
      </c>
      <c r="D141" s="8">
        <v>8.4784822111801166</v>
      </c>
      <c r="E141" s="9">
        <v>4</v>
      </c>
      <c r="F141" s="9">
        <v>6</v>
      </c>
      <c r="G141" s="9">
        <v>4</v>
      </c>
    </row>
    <row r="142" spans="1:7" x14ac:dyDescent="0.35">
      <c r="A142" t="s">
        <v>4452</v>
      </c>
      <c r="B142" s="6">
        <v>5.1446389288039063</v>
      </c>
      <c r="C142" s="7">
        <v>1</v>
      </c>
      <c r="D142" s="8">
        <v>8.8419973098162554</v>
      </c>
      <c r="E142" s="9">
        <v>4</v>
      </c>
      <c r="F142" s="9">
        <v>6</v>
      </c>
      <c r="G142" s="9">
        <v>4</v>
      </c>
    </row>
    <row r="143" spans="1:7" x14ac:dyDescent="0.35">
      <c r="A143" t="s">
        <v>4453</v>
      </c>
      <c r="B143" s="6">
        <v>5.0607459201310041</v>
      </c>
      <c r="C143" s="7">
        <v>1</v>
      </c>
      <c r="D143" s="8">
        <v>3.9442702107280598</v>
      </c>
      <c r="E143" s="9">
        <v>4</v>
      </c>
      <c r="F143" s="9">
        <v>6</v>
      </c>
      <c r="G143" s="9">
        <v>4</v>
      </c>
    </row>
    <row r="144" spans="1:7" x14ac:dyDescent="0.35">
      <c r="A144" t="s">
        <v>4454</v>
      </c>
      <c r="B144" s="6">
        <v>5.054165460990137</v>
      </c>
      <c r="C144" s="7">
        <v>1</v>
      </c>
      <c r="D144" s="8">
        <v>3.1374702725595371</v>
      </c>
      <c r="E144" s="9">
        <v>4</v>
      </c>
      <c r="F144" s="9">
        <v>6</v>
      </c>
      <c r="G144" s="9">
        <v>4</v>
      </c>
    </row>
    <row r="145" spans="1:7" x14ac:dyDescent="0.35">
      <c r="A145" t="s">
        <v>4455</v>
      </c>
      <c r="B145" s="6">
        <v>5.0229369942311877</v>
      </c>
      <c r="C145" s="7">
        <v>1</v>
      </c>
      <c r="D145" s="8">
        <v>5.1169357428336371</v>
      </c>
      <c r="E145" s="9">
        <v>4</v>
      </c>
      <c r="F145" s="9">
        <v>6</v>
      </c>
      <c r="G145" s="9">
        <v>4</v>
      </c>
    </row>
    <row r="146" spans="1:7" x14ac:dyDescent="0.35">
      <c r="A146" t="s">
        <v>4456</v>
      </c>
      <c r="B146" s="6">
        <v>4.9957449616090104</v>
      </c>
      <c r="C146" s="7">
        <v>1</v>
      </c>
      <c r="D146" s="8">
        <v>4.1302061007567774</v>
      </c>
      <c r="E146" s="9">
        <v>4</v>
      </c>
      <c r="F146" s="9">
        <v>6</v>
      </c>
      <c r="G146" s="9">
        <v>4</v>
      </c>
    </row>
    <row r="147" spans="1:7" x14ac:dyDescent="0.35">
      <c r="A147" t="s">
        <v>4457</v>
      </c>
      <c r="B147" s="6">
        <v>4.9154075110738651</v>
      </c>
      <c r="C147" s="7">
        <v>1</v>
      </c>
      <c r="D147" s="8">
        <v>3.5906756931344987</v>
      </c>
      <c r="E147" s="9">
        <v>4</v>
      </c>
      <c r="F147" s="9">
        <v>6</v>
      </c>
      <c r="G147" s="9">
        <v>4</v>
      </c>
    </row>
    <row r="148" spans="1:7" x14ac:dyDescent="0.35">
      <c r="A148" t="s">
        <v>4458</v>
      </c>
      <c r="B148" s="6">
        <v>4.9122576981479229</v>
      </c>
      <c r="C148" s="7">
        <v>1</v>
      </c>
      <c r="D148" s="8">
        <v>8.9763201483141515</v>
      </c>
      <c r="E148" s="9">
        <v>4</v>
      </c>
      <c r="F148" s="9">
        <v>6</v>
      </c>
      <c r="G148" s="9">
        <v>4</v>
      </c>
    </row>
    <row r="149" spans="1:7" x14ac:dyDescent="0.35">
      <c r="A149" t="s">
        <v>4459</v>
      </c>
      <c r="B149" s="6">
        <v>4.8720831823188302</v>
      </c>
      <c r="C149" s="7">
        <v>1</v>
      </c>
      <c r="D149" s="8">
        <v>3.2088569938854632</v>
      </c>
      <c r="E149" s="9">
        <v>4</v>
      </c>
      <c r="F149" s="9">
        <v>6</v>
      </c>
      <c r="G149" s="9">
        <v>4</v>
      </c>
    </row>
    <row r="150" spans="1:7" x14ac:dyDescent="0.35">
      <c r="A150" t="s">
        <v>4460</v>
      </c>
      <c r="B150" s="6">
        <v>4.8625080138535255</v>
      </c>
      <c r="C150" s="7">
        <v>1</v>
      </c>
      <c r="D150" s="8">
        <v>5.3433372268203172</v>
      </c>
      <c r="E150" s="9">
        <v>4</v>
      </c>
      <c r="F150" s="9">
        <v>6</v>
      </c>
      <c r="G150" s="9">
        <v>4</v>
      </c>
    </row>
    <row r="151" spans="1:7" x14ac:dyDescent="0.35">
      <c r="A151" t="s">
        <v>4461</v>
      </c>
      <c r="B151" s="6">
        <v>4.8406344134355379</v>
      </c>
      <c r="C151" s="7">
        <v>1</v>
      </c>
      <c r="D151" s="8">
        <v>9.9627905038135669</v>
      </c>
      <c r="E151" s="9">
        <v>4</v>
      </c>
      <c r="F151" s="9">
        <v>6</v>
      </c>
      <c r="G151" s="9">
        <v>4</v>
      </c>
    </row>
    <row r="152" spans="1:7" x14ac:dyDescent="0.35">
      <c r="A152" t="s">
        <v>4462</v>
      </c>
      <c r="B152" s="6">
        <v>4.7891831255859216</v>
      </c>
      <c r="C152" s="7">
        <v>1</v>
      </c>
      <c r="D152" s="8">
        <v>4.0785558239274087</v>
      </c>
      <c r="E152" s="9">
        <v>4</v>
      </c>
      <c r="F152" s="9">
        <v>6</v>
      </c>
      <c r="G152" s="9">
        <v>4</v>
      </c>
    </row>
    <row r="153" spans="1:7" x14ac:dyDescent="0.35">
      <c r="A153" t="s">
        <v>4463</v>
      </c>
      <c r="B153" s="6">
        <v>4.7677861232080891</v>
      </c>
      <c r="C153" s="7">
        <v>1</v>
      </c>
      <c r="D153" s="8">
        <v>5.5034700456326089</v>
      </c>
      <c r="E153" s="9">
        <v>4</v>
      </c>
      <c r="F153" s="9">
        <v>6</v>
      </c>
      <c r="G153" s="9">
        <v>4</v>
      </c>
    </row>
    <row r="154" spans="1:7" x14ac:dyDescent="0.35">
      <c r="A154" t="s">
        <v>4464</v>
      </c>
      <c r="B154" s="6">
        <v>4.7565158152431657</v>
      </c>
      <c r="C154" s="7">
        <v>1</v>
      </c>
      <c r="D154" s="8">
        <v>8.4262270034261917</v>
      </c>
      <c r="E154" s="9">
        <v>4</v>
      </c>
      <c r="F154" s="9">
        <v>6</v>
      </c>
      <c r="G154" s="9">
        <v>4</v>
      </c>
    </row>
    <row r="155" spans="1:7" x14ac:dyDescent="0.35">
      <c r="A155" t="s">
        <v>4465</v>
      </c>
      <c r="B155" s="6">
        <v>4.7287401445322388</v>
      </c>
      <c r="C155" s="7">
        <v>1</v>
      </c>
      <c r="D155" s="8">
        <v>8.1898324332955017</v>
      </c>
      <c r="E155" s="9">
        <v>4</v>
      </c>
      <c r="F155" s="9">
        <v>6</v>
      </c>
      <c r="G155" s="9">
        <v>4</v>
      </c>
    </row>
    <row r="156" spans="1:7" x14ac:dyDescent="0.35">
      <c r="A156" t="s">
        <v>4466</v>
      </c>
      <c r="B156" s="6">
        <v>4.6668396791877509</v>
      </c>
      <c r="C156" s="7">
        <v>1</v>
      </c>
      <c r="D156" s="8">
        <v>7.6825804884407711</v>
      </c>
      <c r="E156" s="9">
        <v>4</v>
      </c>
      <c r="F156" s="9">
        <v>6</v>
      </c>
      <c r="G156" s="9">
        <v>4</v>
      </c>
    </row>
    <row r="157" spans="1:7" x14ac:dyDescent="0.35">
      <c r="A157" t="s">
        <v>4467</v>
      </c>
      <c r="B157" s="6">
        <v>4.6503378145049217</v>
      </c>
      <c r="C157" s="7">
        <v>1</v>
      </c>
      <c r="D157" s="8">
        <v>3.2982689731054338</v>
      </c>
      <c r="E157" s="9">
        <v>4</v>
      </c>
      <c r="F157" s="9">
        <v>6</v>
      </c>
      <c r="G157" s="9">
        <v>4</v>
      </c>
    </row>
    <row r="158" spans="1:7" x14ac:dyDescent="0.35">
      <c r="A158" t="s">
        <v>4468</v>
      </c>
      <c r="B158" s="6">
        <v>4.5563477956846086</v>
      </c>
      <c r="C158" s="7">
        <v>1</v>
      </c>
      <c r="D158" s="8">
        <v>4.9761040888827397</v>
      </c>
      <c r="E158" s="9">
        <v>4</v>
      </c>
      <c r="F158" s="9">
        <v>6</v>
      </c>
      <c r="G158" s="9">
        <v>4</v>
      </c>
    </row>
    <row r="159" spans="1:7" x14ac:dyDescent="0.35">
      <c r="A159" t="s">
        <v>4469</v>
      </c>
      <c r="B159" s="6">
        <v>4.4902214384262678</v>
      </c>
      <c r="C159" s="7">
        <v>1</v>
      </c>
      <c r="D159" s="8">
        <v>4.708333102878683</v>
      </c>
      <c r="E159" s="9">
        <v>4</v>
      </c>
      <c r="F159" s="9">
        <v>6</v>
      </c>
      <c r="G159" s="9">
        <v>4</v>
      </c>
    </row>
    <row r="160" spans="1:7" x14ac:dyDescent="0.35">
      <c r="A160" t="s">
        <v>4470</v>
      </c>
      <c r="B160" s="6">
        <v>4.4483090937658449</v>
      </c>
      <c r="C160" s="7">
        <v>1</v>
      </c>
      <c r="D160" s="8">
        <v>3.9322945012160471</v>
      </c>
      <c r="E160" s="9">
        <v>4</v>
      </c>
      <c r="F160" s="9">
        <v>6</v>
      </c>
      <c r="G160" s="9">
        <v>4</v>
      </c>
    </row>
    <row r="161" spans="1:7" x14ac:dyDescent="0.35">
      <c r="A161" t="s">
        <v>4471</v>
      </c>
      <c r="B161" s="6">
        <v>4.398655202964707</v>
      </c>
      <c r="C161" s="7">
        <v>1</v>
      </c>
      <c r="D161" s="8">
        <v>6.4603070345406968</v>
      </c>
      <c r="E161" s="9">
        <v>4</v>
      </c>
      <c r="F161" s="9">
        <v>6</v>
      </c>
      <c r="G161" s="9">
        <v>4</v>
      </c>
    </row>
    <row r="162" spans="1:7" x14ac:dyDescent="0.35">
      <c r="A162" t="s">
        <v>4472</v>
      </c>
      <c r="B162" s="6">
        <v>4.3555187907480235</v>
      </c>
      <c r="C162" s="7">
        <v>1</v>
      </c>
      <c r="D162" s="8">
        <v>3.636121326068642</v>
      </c>
      <c r="E162" s="9">
        <v>4</v>
      </c>
      <c r="F162" s="9">
        <v>6</v>
      </c>
      <c r="G162" s="9">
        <v>4</v>
      </c>
    </row>
    <row r="163" spans="1:7" x14ac:dyDescent="0.35">
      <c r="A163" t="s">
        <v>4473</v>
      </c>
      <c r="B163" s="6">
        <v>4.2433564596957662</v>
      </c>
      <c r="C163" s="7">
        <v>1</v>
      </c>
      <c r="D163" s="8">
        <v>3.0891667785628196</v>
      </c>
      <c r="E163" s="9">
        <v>4</v>
      </c>
      <c r="F163" s="9">
        <v>6</v>
      </c>
      <c r="G163" s="9">
        <v>4</v>
      </c>
    </row>
    <row r="164" spans="1:7" x14ac:dyDescent="0.35">
      <c r="A164" t="s">
        <v>4474</v>
      </c>
      <c r="B164" s="6">
        <v>4.2329900499429609</v>
      </c>
      <c r="C164" s="7">
        <v>1</v>
      </c>
      <c r="D164" s="8">
        <v>9.2673737485326395</v>
      </c>
      <c r="E164" s="9">
        <v>4</v>
      </c>
      <c r="F164" s="9">
        <v>6</v>
      </c>
      <c r="G164" s="9">
        <v>4</v>
      </c>
    </row>
    <row r="165" spans="1:7" x14ac:dyDescent="0.35">
      <c r="A165" t="s">
        <v>4475</v>
      </c>
      <c r="B165" s="6">
        <v>4.2170332660720469</v>
      </c>
      <c r="C165" s="7">
        <v>1</v>
      </c>
      <c r="D165" s="8">
        <v>9.878755114648893</v>
      </c>
      <c r="E165" s="9">
        <v>4</v>
      </c>
      <c r="F165" s="9">
        <v>6</v>
      </c>
      <c r="G165" s="9">
        <v>4</v>
      </c>
    </row>
    <row r="166" spans="1:7" x14ac:dyDescent="0.35">
      <c r="A166" t="s">
        <v>4476</v>
      </c>
      <c r="B166" s="6">
        <v>4.2041834221046885</v>
      </c>
      <c r="C166" s="7">
        <v>1</v>
      </c>
      <c r="D166" s="8">
        <v>6.8646094641853166</v>
      </c>
      <c r="E166" s="9">
        <v>4</v>
      </c>
      <c r="F166" s="9">
        <v>6</v>
      </c>
      <c r="G166" s="9">
        <v>4</v>
      </c>
    </row>
    <row r="167" spans="1:7" x14ac:dyDescent="0.35">
      <c r="A167" t="s">
        <v>4477</v>
      </c>
      <c r="B167" s="6">
        <v>4.0951070650878405</v>
      </c>
      <c r="C167" s="7">
        <v>1</v>
      </c>
      <c r="D167" s="8">
        <v>3.8308953664723542</v>
      </c>
      <c r="E167" s="9">
        <v>4</v>
      </c>
      <c r="F167" s="9">
        <v>6</v>
      </c>
      <c r="G167" s="9">
        <v>4</v>
      </c>
    </row>
    <row r="168" spans="1:7" x14ac:dyDescent="0.35">
      <c r="A168" t="s">
        <v>4478</v>
      </c>
      <c r="B168" s="6">
        <v>4.0779891794989451</v>
      </c>
      <c r="C168" s="7">
        <v>1</v>
      </c>
      <c r="D168" s="8">
        <v>4.9206930782249563</v>
      </c>
      <c r="E168" s="9">
        <v>4</v>
      </c>
      <c r="F168" s="9">
        <v>6</v>
      </c>
      <c r="G168" s="9">
        <v>4</v>
      </c>
    </row>
    <row r="169" spans="1:7" x14ac:dyDescent="0.35">
      <c r="A169" t="s">
        <v>4479</v>
      </c>
      <c r="B169" s="6">
        <v>4.0736102619624779</v>
      </c>
      <c r="C169" s="7">
        <v>1</v>
      </c>
      <c r="D169" s="8">
        <v>5.5094361951275257</v>
      </c>
      <c r="E169" s="9">
        <v>4</v>
      </c>
      <c r="F169" s="9">
        <v>6</v>
      </c>
      <c r="G169" s="9">
        <v>4</v>
      </c>
    </row>
    <row r="170" spans="1:7" x14ac:dyDescent="0.35">
      <c r="A170" t="s">
        <v>4480</v>
      </c>
      <c r="B170" s="6">
        <v>4.0351001170601659</v>
      </c>
      <c r="C170" s="7">
        <v>1</v>
      </c>
      <c r="D170" s="8">
        <v>6.7131691504767534</v>
      </c>
      <c r="E170" s="9">
        <v>4</v>
      </c>
      <c r="F170" s="9">
        <v>6</v>
      </c>
      <c r="G170" s="9">
        <v>4</v>
      </c>
    </row>
    <row r="171" spans="1:7" x14ac:dyDescent="0.35">
      <c r="A171" t="s">
        <v>4481</v>
      </c>
      <c r="B171" s="6">
        <v>4.0049019308229754</v>
      </c>
      <c r="C171" s="7">
        <v>1</v>
      </c>
      <c r="D171" s="8">
        <v>6.5967504313729526</v>
      </c>
      <c r="E171" s="9">
        <v>4</v>
      </c>
      <c r="F171" s="9">
        <v>6</v>
      </c>
      <c r="G171" s="9">
        <v>4</v>
      </c>
    </row>
    <row r="172" spans="1:7" x14ac:dyDescent="0.35">
      <c r="A172" t="s">
        <v>4482</v>
      </c>
      <c r="B172" s="6">
        <v>3.9887956307771613</v>
      </c>
      <c r="C172" s="7">
        <v>1</v>
      </c>
      <c r="D172" s="8">
        <v>5.9652063106162956</v>
      </c>
      <c r="E172" s="9">
        <v>4</v>
      </c>
      <c r="F172" s="9">
        <v>6</v>
      </c>
      <c r="G172" s="9">
        <v>4</v>
      </c>
    </row>
    <row r="173" spans="1:7" x14ac:dyDescent="0.35">
      <c r="A173" t="s">
        <v>4483</v>
      </c>
      <c r="B173" s="6">
        <v>3.9622066587879385</v>
      </c>
      <c r="C173" s="7">
        <v>1</v>
      </c>
      <c r="D173" s="8">
        <v>7.9054178701282662</v>
      </c>
      <c r="E173" s="9">
        <v>4</v>
      </c>
      <c r="F173" s="9">
        <v>6</v>
      </c>
      <c r="G173" s="9">
        <v>4</v>
      </c>
    </row>
    <row r="174" spans="1:7" x14ac:dyDescent="0.35">
      <c r="A174" t="s">
        <v>4484</v>
      </c>
      <c r="B174" s="6">
        <v>3.9551315099793216</v>
      </c>
      <c r="C174" s="7">
        <v>1</v>
      </c>
      <c r="D174" s="8">
        <v>3.2316205931825377</v>
      </c>
      <c r="E174" s="9">
        <v>4</v>
      </c>
      <c r="F174" s="9">
        <v>6</v>
      </c>
      <c r="G174" s="9">
        <v>4</v>
      </c>
    </row>
    <row r="175" spans="1:7" x14ac:dyDescent="0.35">
      <c r="A175" t="s">
        <v>4485</v>
      </c>
      <c r="B175" s="6">
        <v>3.9363629082436287</v>
      </c>
      <c r="C175" s="7">
        <v>1</v>
      </c>
      <c r="D175" s="8">
        <v>3.2576342155456581</v>
      </c>
      <c r="E175" s="9">
        <v>4</v>
      </c>
      <c r="F175" s="9">
        <v>6</v>
      </c>
      <c r="G175" s="9">
        <v>4</v>
      </c>
    </row>
    <row r="176" spans="1:7" x14ac:dyDescent="0.35">
      <c r="A176" t="s">
        <v>4486</v>
      </c>
      <c r="B176" s="6">
        <v>3.924830619317595</v>
      </c>
      <c r="C176" s="7">
        <v>1</v>
      </c>
      <c r="D176" s="8">
        <v>3.1129605479566034</v>
      </c>
      <c r="E176" s="9">
        <v>4</v>
      </c>
      <c r="F176" s="9">
        <v>6</v>
      </c>
      <c r="G176" s="9">
        <v>4</v>
      </c>
    </row>
    <row r="177" spans="1:7" x14ac:dyDescent="0.35">
      <c r="A177" t="s">
        <v>4487</v>
      </c>
      <c r="B177" s="6">
        <v>3.8793302816093687</v>
      </c>
      <c r="C177" s="7">
        <v>1</v>
      </c>
      <c r="D177" s="8">
        <v>6.3608078964589225</v>
      </c>
      <c r="E177" s="9">
        <v>4</v>
      </c>
      <c r="F177" s="9">
        <v>6</v>
      </c>
      <c r="G177" s="9">
        <v>4</v>
      </c>
    </row>
    <row r="178" spans="1:7" x14ac:dyDescent="0.35">
      <c r="A178" t="s">
        <v>4488</v>
      </c>
      <c r="B178" s="6">
        <v>3.871485593131093</v>
      </c>
      <c r="C178" s="7">
        <v>1</v>
      </c>
      <c r="D178" s="8">
        <v>5.1676931723453325</v>
      </c>
      <c r="E178" s="9">
        <v>4</v>
      </c>
      <c r="F178" s="9">
        <v>6</v>
      </c>
      <c r="G178" s="9">
        <v>4</v>
      </c>
    </row>
    <row r="179" spans="1:7" x14ac:dyDescent="0.35">
      <c r="A179" t="s">
        <v>4489</v>
      </c>
      <c r="B179" s="6">
        <v>3.8033817223090032</v>
      </c>
      <c r="C179" s="7">
        <v>1</v>
      </c>
      <c r="D179" s="8">
        <v>3.8901519263741751</v>
      </c>
      <c r="E179" s="9">
        <v>4</v>
      </c>
      <c r="F179" s="9">
        <v>6</v>
      </c>
      <c r="G179" s="9">
        <v>4</v>
      </c>
    </row>
    <row r="180" spans="1:7" x14ac:dyDescent="0.35">
      <c r="A180" t="s">
        <v>4490</v>
      </c>
      <c r="B180" s="6">
        <v>3.7601947729740486</v>
      </c>
      <c r="C180" s="7">
        <v>1</v>
      </c>
      <c r="D180" s="8">
        <v>4.4406020113163747</v>
      </c>
      <c r="E180" s="9">
        <v>4</v>
      </c>
      <c r="F180" s="9">
        <v>6</v>
      </c>
      <c r="G180" s="9">
        <v>4</v>
      </c>
    </row>
    <row r="181" spans="1:7" x14ac:dyDescent="0.35">
      <c r="A181" t="s">
        <v>4491</v>
      </c>
      <c r="B181" s="6">
        <v>3.7496689180324267</v>
      </c>
      <c r="C181" s="7">
        <v>1</v>
      </c>
      <c r="D181" s="8">
        <v>3.2395829232669247</v>
      </c>
      <c r="E181" s="9">
        <v>4</v>
      </c>
      <c r="F181" s="9">
        <v>6</v>
      </c>
      <c r="G181" s="9">
        <v>4</v>
      </c>
    </row>
    <row r="182" spans="1:7" x14ac:dyDescent="0.35">
      <c r="A182" t="s">
        <v>4492</v>
      </c>
      <c r="B182" s="6">
        <v>3.7152028875870706</v>
      </c>
      <c r="C182" s="7">
        <v>1</v>
      </c>
      <c r="D182" s="8">
        <v>7.8234576843794033</v>
      </c>
      <c r="E182" s="9">
        <v>4</v>
      </c>
      <c r="F182" s="9">
        <v>6</v>
      </c>
      <c r="G182" s="9">
        <v>4</v>
      </c>
    </row>
    <row r="183" spans="1:7" x14ac:dyDescent="0.35">
      <c r="A183" t="s">
        <v>4493</v>
      </c>
      <c r="B183" s="6">
        <v>3.7064162022291574</v>
      </c>
      <c r="C183" s="7">
        <v>1</v>
      </c>
      <c r="D183" s="8">
        <v>5.2987534518659638</v>
      </c>
      <c r="E183" s="9">
        <v>4</v>
      </c>
      <c r="F183" s="9">
        <v>6</v>
      </c>
      <c r="G183" s="9">
        <v>4</v>
      </c>
    </row>
    <row r="184" spans="1:7" x14ac:dyDescent="0.35">
      <c r="A184" t="s">
        <v>4494</v>
      </c>
      <c r="B184" s="6">
        <v>3.6690006651303295</v>
      </c>
      <c r="C184" s="7">
        <v>1</v>
      </c>
      <c r="D184" s="8">
        <v>4.1684258459030996</v>
      </c>
      <c r="E184" s="9">
        <v>4</v>
      </c>
      <c r="F184" s="9">
        <v>6</v>
      </c>
      <c r="G184" s="9">
        <v>4</v>
      </c>
    </row>
    <row r="185" spans="1:7" x14ac:dyDescent="0.35">
      <c r="A185" t="s">
        <v>4495</v>
      </c>
      <c r="B185" s="6">
        <v>3.6568884692325008</v>
      </c>
      <c r="C185" s="7">
        <v>1</v>
      </c>
      <c r="D185" s="8">
        <v>3.0841209648411874</v>
      </c>
      <c r="E185" s="9">
        <v>4</v>
      </c>
      <c r="F185" s="9">
        <v>6</v>
      </c>
      <c r="G185" s="9">
        <v>4</v>
      </c>
    </row>
    <row r="186" spans="1:7" x14ac:dyDescent="0.35">
      <c r="A186" t="s">
        <v>4496</v>
      </c>
      <c r="B186" s="6">
        <v>3.6447855196863648</v>
      </c>
      <c r="C186" s="7">
        <v>1</v>
      </c>
      <c r="D186" s="8">
        <v>3.2644243622955615</v>
      </c>
      <c r="E186" s="9">
        <v>4</v>
      </c>
      <c r="F186" s="9">
        <v>6</v>
      </c>
      <c r="G186" s="9">
        <v>4</v>
      </c>
    </row>
    <row r="187" spans="1:7" x14ac:dyDescent="0.35">
      <c r="A187" t="s">
        <v>4497</v>
      </c>
      <c r="B187" s="6">
        <v>3.6110340672081054</v>
      </c>
      <c r="C187" s="7">
        <v>1</v>
      </c>
      <c r="D187" s="8">
        <v>7.1279233717836457</v>
      </c>
      <c r="E187" s="9">
        <v>4</v>
      </c>
      <c r="F187" s="9">
        <v>6</v>
      </c>
      <c r="G187" s="9">
        <v>4</v>
      </c>
    </row>
    <row r="188" spans="1:7" x14ac:dyDescent="0.35">
      <c r="A188" t="s">
        <v>4498</v>
      </c>
      <c r="B188" s="6">
        <v>3.5791146627636374</v>
      </c>
      <c r="C188" s="7">
        <v>1</v>
      </c>
      <c r="D188" s="8">
        <v>3.4653078629387504</v>
      </c>
      <c r="E188" s="9">
        <v>4</v>
      </c>
      <c r="F188" s="9">
        <v>6</v>
      </c>
      <c r="G188" s="9">
        <v>4</v>
      </c>
    </row>
    <row r="189" spans="1:7" x14ac:dyDescent="0.35">
      <c r="A189" t="s">
        <v>4499</v>
      </c>
      <c r="B189" s="6">
        <v>3.5750412012333306</v>
      </c>
      <c r="C189" s="7">
        <v>1</v>
      </c>
      <c r="D189" s="8">
        <v>4.3842481866388852</v>
      </c>
      <c r="E189" s="9">
        <v>4</v>
      </c>
      <c r="F189" s="9">
        <v>6</v>
      </c>
      <c r="G189" s="9">
        <v>4</v>
      </c>
    </row>
    <row r="190" spans="1:7" x14ac:dyDescent="0.35">
      <c r="A190" t="s">
        <v>4500</v>
      </c>
      <c r="B190" s="6">
        <v>3.5659533969236556</v>
      </c>
      <c r="C190" s="7">
        <v>1</v>
      </c>
      <c r="D190" s="8">
        <v>3.2794961405712599</v>
      </c>
      <c r="E190" s="9">
        <v>4</v>
      </c>
      <c r="F190" s="9">
        <v>6</v>
      </c>
      <c r="G190" s="9">
        <v>4</v>
      </c>
    </row>
    <row r="191" spans="1:7" x14ac:dyDescent="0.35">
      <c r="A191" t="s">
        <v>4501</v>
      </c>
      <c r="B191" s="6">
        <v>3.5514293266356214</v>
      </c>
      <c r="C191" s="7">
        <v>1</v>
      </c>
      <c r="D191" s="8">
        <v>4.0352252719750874</v>
      </c>
      <c r="E191" s="9">
        <v>4</v>
      </c>
      <c r="F191" s="9">
        <v>6</v>
      </c>
      <c r="G191" s="9">
        <v>4</v>
      </c>
    </row>
    <row r="192" spans="1:7" x14ac:dyDescent="0.35">
      <c r="A192" t="s">
        <v>4502</v>
      </c>
      <c r="B192" s="6">
        <v>3.5364115411202213</v>
      </c>
      <c r="C192" s="7">
        <v>1</v>
      </c>
      <c r="D192" s="8">
        <v>3.9183524269765595</v>
      </c>
      <c r="E192" s="9">
        <v>4</v>
      </c>
      <c r="F192" s="9">
        <v>6</v>
      </c>
      <c r="G192" s="9">
        <v>4</v>
      </c>
    </row>
    <row r="193" spans="1:7" x14ac:dyDescent="0.35">
      <c r="A193" t="s">
        <v>4503</v>
      </c>
      <c r="B193" s="6">
        <v>3.5091672446222431</v>
      </c>
      <c r="C193" s="7">
        <v>1</v>
      </c>
      <c r="D193" s="8">
        <v>3.0266682047033537</v>
      </c>
      <c r="E193" s="9">
        <v>4</v>
      </c>
      <c r="F193" s="9">
        <v>6</v>
      </c>
      <c r="G193" s="9">
        <v>4</v>
      </c>
    </row>
    <row r="194" spans="1:7" x14ac:dyDescent="0.35">
      <c r="A194" t="s">
        <v>4504</v>
      </c>
      <c r="B194" s="6">
        <v>3.5024436162753121</v>
      </c>
      <c r="C194" s="7">
        <v>1</v>
      </c>
      <c r="D194" s="8">
        <v>5.3729836457630684</v>
      </c>
      <c r="E194" s="9">
        <v>4</v>
      </c>
      <c r="F194" s="9">
        <v>6</v>
      </c>
      <c r="G194" s="9">
        <v>4</v>
      </c>
    </row>
    <row r="195" spans="1:7" x14ac:dyDescent="0.35">
      <c r="A195" t="s">
        <v>4505</v>
      </c>
      <c r="B195" s="6">
        <v>3.4816791781729175</v>
      </c>
      <c r="C195" s="7">
        <v>1</v>
      </c>
      <c r="D195" s="8">
        <v>3.0619965121516599</v>
      </c>
      <c r="E195" s="9">
        <v>4</v>
      </c>
      <c r="F195" s="9">
        <v>6</v>
      </c>
      <c r="G195" s="9">
        <v>4</v>
      </c>
    </row>
    <row r="196" spans="1:7" x14ac:dyDescent="0.35">
      <c r="A196" t="s">
        <v>4506</v>
      </c>
      <c r="B196" s="6">
        <v>3.478158364753372</v>
      </c>
      <c r="C196" s="7">
        <v>1</v>
      </c>
      <c r="D196" s="8">
        <v>3.3455872466131273</v>
      </c>
      <c r="E196" s="9">
        <v>4</v>
      </c>
      <c r="F196" s="9">
        <v>6</v>
      </c>
      <c r="G196" s="9">
        <v>4</v>
      </c>
    </row>
    <row r="197" spans="1:7" x14ac:dyDescent="0.35">
      <c r="A197" t="s">
        <v>4507</v>
      </c>
      <c r="B197" s="6">
        <v>3.4613939719691098</v>
      </c>
      <c r="C197" s="7">
        <v>1</v>
      </c>
      <c r="D197" s="8">
        <v>3.8781087892050636</v>
      </c>
      <c r="E197" s="9">
        <v>4</v>
      </c>
      <c r="F197" s="9">
        <v>6</v>
      </c>
      <c r="G197" s="9">
        <v>4</v>
      </c>
    </row>
    <row r="198" spans="1:7" x14ac:dyDescent="0.35">
      <c r="A198" t="s">
        <v>4508</v>
      </c>
      <c r="B198" s="6">
        <v>3.4534420862368176</v>
      </c>
      <c r="C198" s="7">
        <v>1</v>
      </c>
      <c r="D198" s="8">
        <v>8.0699907514873974</v>
      </c>
      <c r="E198" s="9">
        <v>4</v>
      </c>
      <c r="F198" s="9">
        <v>6</v>
      </c>
      <c r="G198" s="9">
        <v>4</v>
      </c>
    </row>
    <row r="199" spans="1:7" x14ac:dyDescent="0.35">
      <c r="A199" t="s">
        <v>4509</v>
      </c>
      <c r="B199" s="6">
        <v>3.4076303541998589</v>
      </c>
      <c r="C199" s="7">
        <v>1</v>
      </c>
      <c r="D199" s="8">
        <v>3.4540769302574361</v>
      </c>
      <c r="E199" s="9">
        <v>4</v>
      </c>
      <c r="F199" s="9">
        <v>6</v>
      </c>
      <c r="G199" s="9">
        <v>4</v>
      </c>
    </row>
    <row r="200" spans="1:7" x14ac:dyDescent="0.35">
      <c r="A200" t="s">
        <v>4510</v>
      </c>
      <c r="B200" s="6">
        <v>3.3349650992159856</v>
      </c>
      <c r="C200" s="7">
        <v>1</v>
      </c>
      <c r="D200" s="8">
        <v>4.2858631284077369</v>
      </c>
      <c r="E200" s="9">
        <v>4</v>
      </c>
      <c r="F200" s="9">
        <v>6</v>
      </c>
      <c r="G200" s="9">
        <v>4</v>
      </c>
    </row>
    <row r="201" spans="1:7" x14ac:dyDescent="0.35">
      <c r="A201" t="s">
        <v>4511</v>
      </c>
      <c r="B201" s="6">
        <v>3.3226231122577645</v>
      </c>
      <c r="C201" s="7">
        <v>1</v>
      </c>
      <c r="D201" s="8">
        <v>3.786404706774221</v>
      </c>
      <c r="E201" s="9">
        <v>4</v>
      </c>
      <c r="F201" s="9">
        <v>6</v>
      </c>
      <c r="G201" s="9">
        <v>4</v>
      </c>
    </row>
    <row r="202" spans="1:7" x14ac:dyDescent="0.35">
      <c r="A202" t="s">
        <v>4512</v>
      </c>
      <c r="B202" s="6">
        <v>3.2657710262544883</v>
      </c>
      <c r="C202" s="7">
        <v>1</v>
      </c>
      <c r="D202" s="8">
        <v>6.8946615829998716</v>
      </c>
      <c r="E202" s="9">
        <v>4</v>
      </c>
      <c r="F202" s="9">
        <v>6</v>
      </c>
      <c r="G202" s="9">
        <v>4</v>
      </c>
    </row>
    <row r="203" spans="1:7" x14ac:dyDescent="0.35">
      <c r="A203" t="s">
        <v>4513</v>
      </c>
      <c r="B203" s="6">
        <v>3.2598405818795042</v>
      </c>
      <c r="C203" s="7">
        <v>1</v>
      </c>
      <c r="D203" s="8">
        <v>3.0307611744395193</v>
      </c>
      <c r="E203" s="9">
        <v>4</v>
      </c>
      <c r="F203" s="9">
        <v>6</v>
      </c>
      <c r="G203" s="9">
        <v>4</v>
      </c>
    </row>
    <row r="204" spans="1:7" x14ac:dyDescent="0.35">
      <c r="A204" t="s">
        <v>4514</v>
      </c>
      <c r="B204" s="6">
        <v>3.2391020334208296</v>
      </c>
      <c r="C204" s="7">
        <v>1</v>
      </c>
      <c r="D204" s="8">
        <v>3.5542366389581121</v>
      </c>
      <c r="E204" s="9">
        <v>4</v>
      </c>
      <c r="F204" s="9">
        <v>6</v>
      </c>
      <c r="G204" s="9">
        <v>4</v>
      </c>
    </row>
    <row r="205" spans="1:7" x14ac:dyDescent="0.35">
      <c r="A205" t="s">
        <v>4515</v>
      </c>
      <c r="B205" s="6">
        <v>3.2183590910704902</v>
      </c>
      <c r="C205" s="7">
        <v>1</v>
      </c>
      <c r="D205" s="8">
        <v>5.9153048153849159</v>
      </c>
      <c r="E205" s="9">
        <v>4</v>
      </c>
      <c r="F205" s="9">
        <v>6</v>
      </c>
      <c r="G205" s="9">
        <v>4</v>
      </c>
    </row>
    <row r="206" spans="1:7" x14ac:dyDescent="0.35">
      <c r="A206" t="s">
        <v>4516</v>
      </c>
      <c r="B206" s="6">
        <v>3.2136167902767974</v>
      </c>
      <c r="C206" s="7">
        <v>1</v>
      </c>
      <c r="D206" s="8">
        <v>3.3716281435989384</v>
      </c>
      <c r="E206" s="9">
        <v>4</v>
      </c>
      <c r="F206" s="9">
        <v>6</v>
      </c>
      <c r="G206" s="9">
        <v>4</v>
      </c>
    </row>
    <row r="207" spans="1:7" x14ac:dyDescent="0.35">
      <c r="A207" t="s">
        <v>4517</v>
      </c>
      <c r="B207" s="6">
        <v>3.1828455964075202</v>
      </c>
      <c r="C207" s="7">
        <v>1</v>
      </c>
      <c r="D207" s="8">
        <v>3.5117013290642953</v>
      </c>
      <c r="E207" s="9">
        <v>4</v>
      </c>
      <c r="F207" s="9">
        <v>6</v>
      </c>
      <c r="G207" s="9">
        <v>4</v>
      </c>
    </row>
    <row r="208" spans="1:7" x14ac:dyDescent="0.35">
      <c r="A208" t="s">
        <v>4518</v>
      </c>
      <c r="B208" s="6">
        <v>3.036214956816754</v>
      </c>
      <c r="C208" s="7">
        <v>1</v>
      </c>
      <c r="D208" s="8">
        <v>5.4974144781494481</v>
      </c>
      <c r="E208" s="9">
        <v>4</v>
      </c>
      <c r="F208" s="9">
        <v>6</v>
      </c>
      <c r="G208" s="9">
        <v>4</v>
      </c>
    </row>
    <row r="209" spans="1:7" x14ac:dyDescent="0.35">
      <c r="A209" t="s">
        <v>4519</v>
      </c>
      <c r="B209" s="6">
        <v>3.0132123599299998</v>
      </c>
      <c r="C209" s="7">
        <v>1</v>
      </c>
      <c r="D209" s="8">
        <v>3.5355696897011892</v>
      </c>
      <c r="E209" s="9">
        <v>4</v>
      </c>
      <c r="F209" s="9">
        <v>6</v>
      </c>
      <c r="G209" s="9">
        <v>4</v>
      </c>
    </row>
    <row r="210" spans="1:7" x14ac:dyDescent="0.35">
      <c r="A210" t="s">
        <v>4520</v>
      </c>
      <c r="B210" s="6">
        <v>3.0065863003352122</v>
      </c>
      <c r="C210" s="7">
        <v>1</v>
      </c>
      <c r="D210" s="8">
        <v>4.9219419280238812</v>
      </c>
      <c r="E210" s="9">
        <v>4</v>
      </c>
      <c r="F210" s="9">
        <v>6</v>
      </c>
      <c r="G210" s="9">
        <v>4</v>
      </c>
    </row>
    <row r="211" spans="1:7" x14ac:dyDescent="0.35">
      <c r="A211" t="s">
        <v>4521</v>
      </c>
      <c r="B211" s="6">
        <v>2.984708504148621</v>
      </c>
      <c r="C211" s="7">
        <v>1</v>
      </c>
      <c r="D211" s="8">
        <v>5.2338767701327136</v>
      </c>
      <c r="E211" s="9">
        <v>5</v>
      </c>
      <c r="F211" s="9">
        <v>6</v>
      </c>
      <c r="G211" s="9">
        <v>4</v>
      </c>
    </row>
    <row r="212" spans="1:7" x14ac:dyDescent="0.35">
      <c r="A212" t="s">
        <v>4522</v>
      </c>
      <c r="B212" s="6">
        <v>2.9443848179808003</v>
      </c>
      <c r="C212" s="7">
        <v>1</v>
      </c>
      <c r="D212" s="8">
        <v>6.5494946182127558</v>
      </c>
      <c r="E212" s="9">
        <v>5</v>
      </c>
      <c r="F212" s="9">
        <v>6</v>
      </c>
      <c r="G212" s="9">
        <v>4</v>
      </c>
    </row>
    <row r="213" spans="1:7" x14ac:dyDescent="0.35">
      <c r="A213" t="s">
        <v>4523</v>
      </c>
      <c r="B213" s="6">
        <v>2.9403289286868093</v>
      </c>
      <c r="C213" s="7">
        <v>1</v>
      </c>
      <c r="D213" s="8">
        <v>3.0633499998629308</v>
      </c>
      <c r="E213" s="9">
        <v>5</v>
      </c>
      <c r="F213" s="9">
        <v>6</v>
      </c>
      <c r="G213" s="9">
        <v>4</v>
      </c>
    </row>
    <row r="214" spans="1:7" x14ac:dyDescent="0.35">
      <c r="A214" t="s">
        <v>4524</v>
      </c>
      <c r="B214" s="6">
        <v>2.8565718178146966</v>
      </c>
      <c r="C214" s="7">
        <v>1</v>
      </c>
      <c r="D214" s="8">
        <v>4.6157357860728458</v>
      </c>
      <c r="E214" s="9">
        <v>5</v>
      </c>
      <c r="F214" s="9">
        <v>6</v>
      </c>
      <c r="G214" s="9">
        <v>4</v>
      </c>
    </row>
    <row r="215" spans="1:7" x14ac:dyDescent="0.35">
      <c r="A215" t="s">
        <v>4525</v>
      </c>
      <c r="B215" s="6">
        <v>2.8551785269045054</v>
      </c>
      <c r="C215" s="7">
        <v>1</v>
      </c>
      <c r="D215" s="8">
        <v>3.9530151799946327</v>
      </c>
      <c r="E215" s="9">
        <v>5</v>
      </c>
      <c r="F215" s="9">
        <v>6</v>
      </c>
      <c r="G215" s="9">
        <v>4</v>
      </c>
    </row>
    <row r="216" spans="1:7" x14ac:dyDescent="0.35">
      <c r="A216" t="s">
        <v>4526</v>
      </c>
      <c r="B216" s="6">
        <v>2.8029250192172865</v>
      </c>
      <c r="C216" s="7">
        <v>1</v>
      </c>
      <c r="D216" s="8">
        <v>5.1123660927738159</v>
      </c>
      <c r="E216" s="9">
        <v>5</v>
      </c>
      <c r="F216" s="9">
        <v>6</v>
      </c>
      <c r="G216" s="9">
        <v>4</v>
      </c>
    </row>
    <row r="217" spans="1:7" x14ac:dyDescent="0.35">
      <c r="A217" t="s">
        <v>4527</v>
      </c>
      <c r="B217" s="6">
        <v>2.797905243833064</v>
      </c>
      <c r="C217" s="7">
        <v>1</v>
      </c>
      <c r="D217" s="8">
        <v>4.904638686191265</v>
      </c>
      <c r="E217" s="9">
        <v>5</v>
      </c>
      <c r="F217" s="9">
        <v>6</v>
      </c>
      <c r="G217" s="9">
        <v>4</v>
      </c>
    </row>
    <row r="218" spans="1:7" x14ac:dyDescent="0.35">
      <c r="A218" t="s">
        <v>4528</v>
      </c>
      <c r="B218" s="6">
        <v>2.7608479798496655</v>
      </c>
      <c r="C218" s="7">
        <v>1</v>
      </c>
      <c r="D218" s="8">
        <v>3.5212335668853636</v>
      </c>
      <c r="E218" s="9">
        <v>5</v>
      </c>
      <c r="F218" s="9">
        <v>6</v>
      </c>
      <c r="G218" s="9">
        <v>4</v>
      </c>
    </row>
    <row r="219" spans="1:7" x14ac:dyDescent="0.35">
      <c r="A219" t="s">
        <v>4529</v>
      </c>
      <c r="B219" s="6">
        <v>2.7458388244249869</v>
      </c>
      <c r="C219" s="7">
        <v>1</v>
      </c>
      <c r="D219" s="8">
        <v>3.6393335470220332</v>
      </c>
      <c r="E219" s="9">
        <v>5</v>
      </c>
      <c r="F219" s="9">
        <v>6</v>
      </c>
      <c r="G219" s="9">
        <v>4</v>
      </c>
    </row>
    <row r="220" spans="1:7" x14ac:dyDescent="0.35">
      <c r="A220" t="s">
        <v>4530</v>
      </c>
      <c r="B220" s="6">
        <v>2.7202754074580611</v>
      </c>
      <c r="C220" s="7">
        <v>1</v>
      </c>
      <c r="D220" s="8">
        <v>4.4524474339046884</v>
      </c>
      <c r="E220" s="9">
        <v>5</v>
      </c>
      <c r="F220" s="9">
        <v>6</v>
      </c>
      <c r="G220" s="9">
        <v>4</v>
      </c>
    </row>
    <row r="221" spans="1:7" x14ac:dyDescent="0.35">
      <c r="A221" t="s">
        <v>4531</v>
      </c>
      <c r="B221" s="6">
        <v>2.7036527911155699</v>
      </c>
      <c r="C221" s="7">
        <v>1</v>
      </c>
      <c r="D221" s="8">
        <v>3.4468614886338833</v>
      </c>
      <c r="E221" s="9">
        <v>5</v>
      </c>
      <c r="F221" s="9">
        <v>6</v>
      </c>
      <c r="G221" s="9">
        <v>4</v>
      </c>
    </row>
    <row r="222" spans="1:7" x14ac:dyDescent="0.35">
      <c r="A222" t="s">
        <v>4532</v>
      </c>
      <c r="B222" s="6">
        <v>2.6889398423359743</v>
      </c>
      <c r="C222" s="7">
        <v>1</v>
      </c>
      <c r="D222" s="8">
        <v>4.6485150629196204</v>
      </c>
      <c r="E222" s="9">
        <v>5</v>
      </c>
      <c r="F222" s="9">
        <v>6</v>
      </c>
      <c r="G222" s="9">
        <v>4</v>
      </c>
    </row>
    <row r="223" spans="1:7" x14ac:dyDescent="0.35">
      <c r="A223" t="s">
        <v>4533</v>
      </c>
      <c r="B223" s="6">
        <v>2.6875466074320511</v>
      </c>
      <c r="C223" s="7">
        <v>1</v>
      </c>
      <c r="D223" s="8">
        <v>5.1763696683606746</v>
      </c>
      <c r="E223" s="9">
        <v>5</v>
      </c>
      <c r="F223" s="9">
        <v>6</v>
      </c>
      <c r="G223" s="9">
        <v>4</v>
      </c>
    </row>
    <row r="224" spans="1:7" x14ac:dyDescent="0.35">
      <c r="A224" t="s">
        <v>4534</v>
      </c>
      <c r="B224" s="6">
        <v>2.6675604597334801</v>
      </c>
      <c r="C224" s="7">
        <v>1</v>
      </c>
      <c r="D224" s="8">
        <v>4.095534850277013</v>
      </c>
      <c r="E224" s="9">
        <v>5</v>
      </c>
      <c r="F224" s="9">
        <v>6</v>
      </c>
      <c r="G224" s="9">
        <v>4</v>
      </c>
    </row>
    <row r="225" spans="1:7" x14ac:dyDescent="0.35">
      <c r="A225" t="s">
        <v>4535</v>
      </c>
      <c r="B225" s="6">
        <v>2.6527814691819973</v>
      </c>
      <c r="C225" s="7">
        <v>1</v>
      </c>
      <c r="D225" s="8">
        <v>3.7733925583508219</v>
      </c>
      <c r="E225" s="9">
        <v>5</v>
      </c>
      <c r="F225" s="9">
        <v>6</v>
      </c>
      <c r="G225" s="9">
        <v>4</v>
      </c>
    </row>
    <row r="226" spans="1:7" x14ac:dyDescent="0.35">
      <c r="A226" t="s">
        <v>4536</v>
      </c>
      <c r="B226" s="6">
        <v>2.6495686530549785</v>
      </c>
      <c r="C226" s="7">
        <v>1</v>
      </c>
      <c r="D226" s="8">
        <v>3.1284302557745098</v>
      </c>
      <c r="E226" s="9">
        <v>5</v>
      </c>
      <c r="F226" s="9">
        <v>6</v>
      </c>
      <c r="G226" s="9">
        <v>4</v>
      </c>
    </row>
    <row r="227" spans="1:7" x14ac:dyDescent="0.35">
      <c r="A227" t="s">
        <v>4537</v>
      </c>
      <c r="B227" s="6">
        <v>2.6437925351170408</v>
      </c>
      <c r="C227" s="7">
        <v>1</v>
      </c>
      <c r="D227" s="8">
        <v>3.095192489404178</v>
      </c>
      <c r="E227" s="9">
        <v>5</v>
      </c>
      <c r="F227" s="9">
        <v>6</v>
      </c>
      <c r="G227" s="9">
        <v>4</v>
      </c>
    </row>
    <row r="228" spans="1:7" x14ac:dyDescent="0.35">
      <c r="A228" t="s">
        <v>4538</v>
      </c>
      <c r="B228" s="6">
        <v>2.627252699268309</v>
      </c>
      <c r="C228" s="7">
        <v>1</v>
      </c>
      <c r="D228" s="8">
        <v>3.178797055426295</v>
      </c>
      <c r="E228" s="9">
        <v>5</v>
      </c>
      <c r="F228" s="9">
        <v>6</v>
      </c>
      <c r="G228" s="9">
        <v>4</v>
      </c>
    </row>
    <row r="229" spans="1:7" x14ac:dyDescent="0.35">
      <c r="A229" t="s">
        <v>4539</v>
      </c>
      <c r="B229" s="6">
        <v>2.6065648004161832</v>
      </c>
      <c r="C229" s="7">
        <v>1</v>
      </c>
      <c r="D229" s="8">
        <v>4.9470271754276256</v>
      </c>
      <c r="E229" s="9">
        <v>5</v>
      </c>
      <c r="F229" s="9">
        <v>6</v>
      </c>
      <c r="G229" s="9">
        <v>4</v>
      </c>
    </row>
    <row r="230" spans="1:7" x14ac:dyDescent="0.35">
      <c r="A230" t="s">
        <v>4540</v>
      </c>
      <c r="B230" s="6">
        <v>2.603715539624913</v>
      </c>
      <c r="C230" s="7">
        <v>1</v>
      </c>
      <c r="D230" s="8">
        <v>5.2589080273152744</v>
      </c>
      <c r="E230" s="9">
        <v>5</v>
      </c>
      <c r="F230" s="9">
        <v>6</v>
      </c>
      <c r="G230" s="9">
        <v>4</v>
      </c>
    </row>
    <row r="231" spans="1:7" x14ac:dyDescent="0.35">
      <c r="A231" t="s">
        <v>4541</v>
      </c>
      <c r="B231" s="6">
        <v>2.5972574890891584</v>
      </c>
      <c r="C231" s="7">
        <v>1</v>
      </c>
      <c r="D231" s="8">
        <v>3.7466767982169418</v>
      </c>
      <c r="E231" s="9">
        <v>5</v>
      </c>
      <c r="F231" s="9">
        <v>6</v>
      </c>
      <c r="G231" s="9">
        <v>4</v>
      </c>
    </row>
    <row r="232" spans="1:7" x14ac:dyDescent="0.35">
      <c r="A232" t="s">
        <v>4542</v>
      </c>
      <c r="B232" s="6">
        <v>2.5963815096439267</v>
      </c>
      <c r="C232" s="7">
        <v>1</v>
      </c>
      <c r="D232" s="8">
        <v>3.6841756249782693</v>
      </c>
      <c r="E232" s="9">
        <v>5</v>
      </c>
      <c r="F232" s="9">
        <v>6</v>
      </c>
      <c r="G232" s="9">
        <v>4</v>
      </c>
    </row>
    <row r="233" spans="1:7" x14ac:dyDescent="0.35">
      <c r="A233" t="s">
        <v>4543</v>
      </c>
      <c r="B233" s="6">
        <v>2.5698986756385129</v>
      </c>
      <c r="C233" s="7">
        <v>1</v>
      </c>
      <c r="D233" s="8">
        <v>4.4556876063124866</v>
      </c>
      <c r="E233" s="9">
        <v>5</v>
      </c>
      <c r="F233" s="9">
        <v>6</v>
      </c>
      <c r="G233" s="9">
        <v>4</v>
      </c>
    </row>
    <row r="234" spans="1:7" x14ac:dyDescent="0.35">
      <c r="A234" t="s">
        <v>4544</v>
      </c>
      <c r="B234" s="6">
        <v>2.5034661004651206</v>
      </c>
      <c r="C234" s="7">
        <v>1</v>
      </c>
      <c r="D234" s="8">
        <v>5.1624437511854904</v>
      </c>
      <c r="E234" s="9">
        <v>5</v>
      </c>
      <c r="F234" s="9">
        <v>6</v>
      </c>
      <c r="G234" s="9">
        <v>4</v>
      </c>
    </row>
    <row r="235" spans="1:7" x14ac:dyDescent="0.35">
      <c r="A235" t="s">
        <v>4545</v>
      </c>
      <c r="B235" s="6">
        <v>2.5028675444799102</v>
      </c>
      <c r="C235" s="7">
        <v>1</v>
      </c>
      <c r="D235" s="8">
        <v>4.1668128295962106</v>
      </c>
      <c r="E235" s="9">
        <v>5</v>
      </c>
      <c r="F235" s="9">
        <v>6</v>
      </c>
      <c r="G235" s="9">
        <v>4</v>
      </c>
    </row>
    <row r="236" spans="1:7" x14ac:dyDescent="0.35">
      <c r="A236" t="s">
        <v>4546</v>
      </c>
      <c r="B236" s="6">
        <v>2.4627775494626891</v>
      </c>
      <c r="C236" s="7">
        <v>1</v>
      </c>
      <c r="D236" s="8">
        <v>7.8930144422058364</v>
      </c>
      <c r="E236" s="9">
        <v>5</v>
      </c>
      <c r="F236" s="9">
        <v>6</v>
      </c>
      <c r="G236" s="9">
        <v>4</v>
      </c>
    </row>
    <row r="237" spans="1:7" x14ac:dyDescent="0.35">
      <c r="A237" t="s">
        <v>4547</v>
      </c>
      <c r="B237" s="6">
        <v>2.4573274504858431</v>
      </c>
      <c r="C237" s="7">
        <v>1</v>
      </c>
      <c r="D237" s="8">
        <v>4.477775217368487</v>
      </c>
      <c r="E237" s="9">
        <v>5</v>
      </c>
      <c r="F237" s="9">
        <v>6</v>
      </c>
      <c r="G237" s="9">
        <v>4</v>
      </c>
    </row>
    <row r="238" spans="1:7" x14ac:dyDescent="0.35">
      <c r="A238" t="s">
        <v>4548</v>
      </c>
      <c r="B238" s="6">
        <v>2.4301281456159689</v>
      </c>
      <c r="C238" s="7">
        <v>1</v>
      </c>
      <c r="D238" s="8">
        <v>6.6751505808399223</v>
      </c>
      <c r="E238" s="9">
        <v>5</v>
      </c>
      <c r="F238" s="9">
        <v>6</v>
      </c>
      <c r="G238" s="9">
        <v>4</v>
      </c>
    </row>
    <row r="239" spans="1:7" x14ac:dyDescent="0.35">
      <c r="A239" t="s">
        <v>4549</v>
      </c>
      <c r="B239" s="6">
        <v>2.4206123256798944</v>
      </c>
      <c r="C239" s="7">
        <v>1</v>
      </c>
      <c r="D239" s="8">
        <v>4.3037322093966992</v>
      </c>
      <c r="E239" s="9">
        <v>5</v>
      </c>
      <c r="F239" s="9">
        <v>6</v>
      </c>
      <c r="G239" s="9">
        <v>4</v>
      </c>
    </row>
    <row r="240" spans="1:7" x14ac:dyDescent="0.35">
      <c r="A240" t="s">
        <v>4550</v>
      </c>
      <c r="B240" s="6">
        <v>2.4138921760627832</v>
      </c>
      <c r="C240" s="7">
        <v>1</v>
      </c>
      <c r="D240" s="8">
        <v>3.5717908079637404</v>
      </c>
      <c r="E240" s="9">
        <v>5</v>
      </c>
      <c r="F240" s="9">
        <v>6</v>
      </c>
      <c r="G240" s="9">
        <v>4</v>
      </c>
    </row>
    <row r="241" spans="1:7" x14ac:dyDescent="0.35">
      <c r="A241" t="s">
        <v>4551</v>
      </c>
      <c r="B241" s="6">
        <v>2.394342138279058</v>
      </c>
      <c r="C241" s="7">
        <v>1</v>
      </c>
      <c r="D241" s="8">
        <v>3.0121972556382777</v>
      </c>
      <c r="E241" s="9">
        <v>5</v>
      </c>
      <c r="F241" s="9">
        <v>6</v>
      </c>
      <c r="G241" s="9">
        <v>4</v>
      </c>
    </row>
    <row r="242" spans="1:7" x14ac:dyDescent="0.35">
      <c r="A242" t="s">
        <v>4552</v>
      </c>
      <c r="B242" s="6">
        <v>2.3901306258674317</v>
      </c>
      <c r="C242" s="7">
        <v>1</v>
      </c>
      <c r="D242" s="8">
        <v>3.082302596153399</v>
      </c>
      <c r="E242" s="9">
        <v>5</v>
      </c>
      <c r="F242" s="9">
        <v>6</v>
      </c>
      <c r="G242" s="9">
        <v>4</v>
      </c>
    </row>
    <row r="243" spans="1:7" x14ac:dyDescent="0.35">
      <c r="A243" t="s">
        <v>4553</v>
      </c>
      <c r="B243" s="6">
        <v>2.3574180684114618</v>
      </c>
      <c r="C243" s="7">
        <v>1</v>
      </c>
      <c r="D243" s="8">
        <v>3.9780606077000429</v>
      </c>
      <c r="E243" s="9">
        <v>5</v>
      </c>
      <c r="F243" s="9">
        <v>6</v>
      </c>
      <c r="G243" s="9">
        <v>4</v>
      </c>
    </row>
    <row r="244" spans="1:7" x14ac:dyDescent="0.35">
      <c r="A244" t="s">
        <v>4554</v>
      </c>
      <c r="B244" s="6">
        <v>2.3543408426299326</v>
      </c>
      <c r="C244" s="7">
        <v>1</v>
      </c>
      <c r="D244" s="8">
        <v>4.0352116995867249</v>
      </c>
      <c r="E244" s="9">
        <v>5</v>
      </c>
      <c r="F244" s="9">
        <v>6</v>
      </c>
      <c r="G244" s="9">
        <v>4</v>
      </c>
    </row>
    <row r="245" spans="1:7" x14ac:dyDescent="0.35">
      <c r="A245" t="s">
        <v>4555</v>
      </c>
      <c r="B245" s="6">
        <v>2.3453583536492046</v>
      </c>
      <c r="C245" s="7">
        <v>1</v>
      </c>
      <c r="D245" s="8">
        <v>3.4943081984622344</v>
      </c>
      <c r="E245" s="9">
        <v>5</v>
      </c>
      <c r="F245" s="9">
        <v>6</v>
      </c>
      <c r="G245" s="9">
        <v>4</v>
      </c>
    </row>
    <row r="246" spans="1:7" x14ac:dyDescent="0.35">
      <c r="A246" t="s">
        <v>4556</v>
      </c>
      <c r="B246" s="6">
        <v>2.3358998399595059</v>
      </c>
      <c r="C246" s="7">
        <v>1</v>
      </c>
      <c r="D246" s="8">
        <v>3.0666292295838509</v>
      </c>
      <c r="E246" s="9">
        <v>5</v>
      </c>
      <c r="F246" s="9">
        <v>6</v>
      </c>
      <c r="G246" s="9">
        <v>4</v>
      </c>
    </row>
    <row r="247" spans="1:7" x14ac:dyDescent="0.35">
      <c r="A247" t="s">
        <v>4557</v>
      </c>
      <c r="B247" s="6">
        <v>2.3096397049535975</v>
      </c>
      <c r="C247" s="7">
        <v>1</v>
      </c>
      <c r="D247" s="8">
        <v>4.1317342200754084</v>
      </c>
      <c r="E247" s="9">
        <v>5</v>
      </c>
      <c r="F247" s="9">
        <v>6</v>
      </c>
      <c r="G247" s="9">
        <v>4</v>
      </c>
    </row>
    <row r="248" spans="1:7" x14ac:dyDescent="0.35">
      <c r="A248" t="s">
        <v>4558</v>
      </c>
      <c r="B248" s="6">
        <v>2.2969006791653297</v>
      </c>
      <c r="C248" s="7">
        <v>1</v>
      </c>
      <c r="D248" s="8">
        <v>3.1501169963642401</v>
      </c>
      <c r="E248" s="9">
        <v>5</v>
      </c>
      <c r="F248" s="9">
        <v>6</v>
      </c>
      <c r="G248" s="9">
        <v>4</v>
      </c>
    </row>
    <row r="249" spans="1:7" x14ac:dyDescent="0.35">
      <c r="A249" t="s">
        <v>4559</v>
      </c>
      <c r="B249" s="6">
        <v>2.2613493497514212</v>
      </c>
      <c r="C249" s="7">
        <v>1</v>
      </c>
      <c r="D249" s="8">
        <v>4.8871332263568092</v>
      </c>
      <c r="E249" s="9">
        <v>5</v>
      </c>
      <c r="F249" s="9">
        <v>6</v>
      </c>
      <c r="G249" s="9">
        <v>4</v>
      </c>
    </row>
    <row r="250" spans="1:7" x14ac:dyDescent="0.35">
      <c r="A250" t="s">
        <v>4560</v>
      </c>
      <c r="B250" s="6">
        <v>2.2601627746352864</v>
      </c>
      <c r="C250" s="7">
        <v>1</v>
      </c>
      <c r="D250" s="8">
        <v>3.4677481077825103</v>
      </c>
      <c r="E250" s="9">
        <v>5</v>
      </c>
      <c r="F250" s="9">
        <v>6</v>
      </c>
      <c r="G250" s="9">
        <v>4</v>
      </c>
    </row>
    <row r="251" spans="1:7" x14ac:dyDescent="0.35">
      <c r="A251" t="s">
        <v>4561</v>
      </c>
      <c r="B251" s="6">
        <v>2.2474764880788349</v>
      </c>
      <c r="C251" s="7">
        <v>1</v>
      </c>
      <c r="D251" s="8">
        <v>5.5007630341631444</v>
      </c>
      <c r="E251" s="9">
        <v>5</v>
      </c>
      <c r="F251" s="9">
        <v>6</v>
      </c>
      <c r="G251" s="9">
        <v>4</v>
      </c>
    </row>
    <row r="252" spans="1:7" x14ac:dyDescent="0.35">
      <c r="A252" t="s">
        <v>4562</v>
      </c>
      <c r="B252" s="6">
        <v>2.2160376691010253</v>
      </c>
      <c r="C252" s="7">
        <v>1</v>
      </c>
      <c r="D252" s="8">
        <v>3.4230825565959893</v>
      </c>
      <c r="E252" s="9">
        <v>5</v>
      </c>
      <c r="F252" s="9">
        <v>6</v>
      </c>
      <c r="G252" s="9">
        <v>4</v>
      </c>
    </row>
    <row r="253" spans="1:7" x14ac:dyDescent="0.35">
      <c r="A253" t="s">
        <v>4563</v>
      </c>
      <c r="B253" s="6">
        <v>2.1887679112291551</v>
      </c>
      <c r="C253" s="7">
        <v>1</v>
      </c>
      <c r="D253" s="8">
        <v>6.2557347084615316</v>
      </c>
      <c r="E253" s="9">
        <v>5</v>
      </c>
      <c r="F253" s="9">
        <v>6</v>
      </c>
      <c r="G253" s="9">
        <v>4</v>
      </c>
    </row>
    <row r="254" spans="1:7" x14ac:dyDescent="0.35">
      <c r="A254" t="s">
        <v>4564</v>
      </c>
      <c r="B254" s="6">
        <v>2.1595964596186636</v>
      </c>
      <c r="C254" s="7">
        <v>1</v>
      </c>
      <c r="D254" s="8">
        <v>4.0432325383266488</v>
      </c>
      <c r="E254" s="9">
        <v>5</v>
      </c>
      <c r="F254" s="9">
        <v>6</v>
      </c>
      <c r="G254" s="9">
        <v>4</v>
      </c>
    </row>
    <row r="255" spans="1:7" x14ac:dyDescent="0.35">
      <c r="A255" t="s">
        <v>4565</v>
      </c>
      <c r="B255" s="6">
        <v>2.1563131254669696</v>
      </c>
      <c r="C255" s="7">
        <v>1</v>
      </c>
      <c r="D255" s="8">
        <v>3.7965059798265104</v>
      </c>
      <c r="E255" s="9">
        <v>5</v>
      </c>
      <c r="F255" s="9">
        <v>6</v>
      </c>
      <c r="G255" s="9">
        <v>4</v>
      </c>
    </row>
    <row r="256" spans="1:7" x14ac:dyDescent="0.35">
      <c r="A256" t="s">
        <v>4566</v>
      </c>
      <c r="B256" s="6">
        <v>2.1491424766570746</v>
      </c>
      <c r="C256" s="7">
        <v>1</v>
      </c>
      <c r="D256" s="8">
        <v>5.138812584001264</v>
      </c>
      <c r="E256" s="9">
        <v>5</v>
      </c>
      <c r="F256" s="9">
        <v>6</v>
      </c>
      <c r="G256" s="9">
        <v>4</v>
      </c>
    </row>
    <row r="257" spans="1:7" x14ac:dyDescent="0.35">
      <c r="A257" t="s">
        <v>4567</v>
      </c>
      <c r="B257" s="6">
        <v>2.0820113545150458</v>
      </c>
      <c r="C257" s="7">
        <v>1</v>
      </c>
      <c r="D257" s="8">
        <v>3.8028185044011624</v>
      </c>
      <c r="E257" s="9">
        <v>5</v>
      </c>
      <c r="F257" s="9">
        <v>6</v>
      </c>
      <c r="G257" s="9">
        <v>4</v>
      </c>
    </row>
    <row r="258" spans="1:7" x14ac:dyDescent="0.35">
      <c r="A258" t="s">
        <v>4568</v>
      </c>
      <c r="B258" s="6">
        <v>2.0582168061202539</v>
      </c>
      <c r="C258" s="7">
        <v>1</v>
      </c>
      <c r="D258" s="8">
        <v>3.023495982073352</v>
      </c>
      <c r="E258" s="9">
        <v>5</v>
      </c>
      <c r="F258" s="9">
        <v>6</v>
      </c>
      <c r="G258" s="9">
        <v>4</v>
      </c>
    </row>
    <row r="259" spans="1:7" x14ac:dyDescent="0.35">
      <c r="A259" t="s">
        <v>4569</v>
      </c>
      <c r="B259" s="6">
        <v>2.029141243176201</v>
      </c>
      <c r="C259" s="7">
        <v>1</v>
      </c>
      <c r="D259" s="8">
        <v>3.1063755458176536</v>
      </c>
      <c r="E259" s="9">
        <v>5</v>
      </c>
      <c r="F259" s="9">
        <v>6</v>
      </c>
      <c r="G259" s="9">
        <v>4</v>
      </c>
    </row>
    <row r="260" spans="1:7" x14ac:dyDescent="0.35">
      <c r="A260" t="s">
        <v>4570</v>
      </c>
      <c r="B260" s="6">
        <v>13.680130661807919</v>
      </c>
      <c r="C260" s="7">
        <v>1</v>
      </c>
      <c r="D260" s="8">
        <v>2.7179579740046989</v>
      </c>
      <c r="E260" s="9">
        <v>3</v>
      </c>
      <c r="F260" s="9">
        <v>6</v>
      </c>
      <c r="G260" s="9">
        <v>5</v>
      </c>
    </row>
    <row r="261" spans="1:7" x14ac:dyDescent="0.35">
      <c r="A261" t="s">
        <v>4571</v>
      </c>
      <c r="B261" s="6">
        <v>9.9181777885662061</v>
      </c>
      <c r="C261" s="7">
        <v>1</v>
      </c>
      <c r="D261" s="8">
        <v>2.7333987271893334</v>
      </c>
      <c r="E261" s="9">
        <v>4</v>
      </c>
      <c r="F261" s="9">
        <v>6</v>
      </c>
      <c r="G261" s="9">
        <v>5</v>
      </c>
    </row>
    <row r="262" spans="1:7" x14ac:dyDescent="0.35">
      <c r="A262" t="s">
        <v>4572</v>
      </c>
      <c r="B262" s="6">
        <v>9.079216244323014</v>
      </c>
      <c r="C262" s="7">
        <v>1</v>
      </c>
      <c r="D262" s="8">
        <v>2.6797458871854243</v>
      </c>
      <c r="E262" s="9">
        <v>4</v>
      </c>
      <c r="F262" s="9">
        <v>6</v>
      </c>
      <c r="G262" s="9">
        <v>5</v>
      </c>
    </row>
    <row r="263" spans="1:7" x14ac:dyDescent="0.35">
      <c r="A263" t="s">
        <v>4573</v>
      </c>
      <c r="B263" s="6">
        <v>8.0396301609411243</v>
      </c>
      <c r="C263" s="7">
        <v>1</v>
      </c>
      <c r="D263" s="8">
        <v>2.6524993221930719</v>
      </c>
      <c r="E263" s="9">
        <v>4</v>
      </c>
      <c r="F263" s="9">
        <v>6</v>
      </c>
      <c r="G263" s="9">
        <v>5</v>
      </c>
    </row>
    <row r="264" spans="1:7" x14ac:dyDescent="0.35">
      <c r="A264" t="s">
        <v>4574</v>
      </c>
      <c r="B264" s="6">
        <v>7.5457192982073273</v>
      </c>
      <c r="C264" s="7">
        <v>1</v>
      </c>
      <c r="D264" s="8">
        <v>2.2044062428578983</v>
      </c>
      <c r="E264" s="9">
        <v>4</v>
      </c>
      <c r="F264" s="9">
        <v>6</v>
      </c>
      <c r="G264" s="9">
        <v>5</v>
      </c>
    </row>
    <row r="265" spans="1:7" x14ac:dyDescent="0.35">
      <c r="A265" t="s">
        <v>4575</v>
      </c>
      <c r="B265" s="6">
        <v>7.2139846225899182</v>
      </c>
      <c r="C265" s="7">
        <v>1</v>
      </c>
      <c r="D265" s="8">
        <v>2.6254594031454217</v>
      </c>
      <c r="E265" s="9">
        <v>4</v>
      </c>
      <c r="F265" s="9">
        <v>6</v>
      </c>
      <c r="G265" s="9">
        <v>5</v>
      </c>
    </row>
    <row r="266" spans="1:7" x14ac:dyDescent="0.35">
      <c r="A266" t="s">
        <v>4576</v>
      </c>
      <c r="B266" s="6">
        <v>6.8967897765985828</v>
      </c>
      <c r="C266" s="7">
        <v>1</v>
      </c>
      <c r="D266" s="8">
        <v>2.835400683969215</v>
      </c>
      <c r="E266" s="9">
        <v>4</v>
      </c>
      <c r="F266" s="9">
        <v>6</v>
      </c>
      <c r="G266" s="9">
        <v>5</v>
      </c>
    </row>
    <row r="267" spans="1:7" x14ac:dyDescent="0.35">
      <c r="A267" t="s">
        <v>4577</v>
      </c>
      <c r="B267" s="6">
        <v>6.858863022125786</v>
      </c>
      <c r="C267" s="7">
        <v>1</v>
      </c>
      <c r="D267" s="8">
        <v>2.9506424707651648</v>
      </c>
      <c r="E267" s="9">
        <v>4</v>
      </c>
      <c r="F267" s="9">
        <v>6</v>
      </c>
      <c r="G267" s="9">
        <v>5</v>
      </c>
    </row>
    <row r="268" spans="1:7" x14ac:dyDescent="0.35">
      <c r="A268" t="s">
        <v>4578</v>
      </c>
      <c r="B268" s="6">
        <v>6.7064637170356738</v>
      </c>
      <c r="C268" s="7">
        <v>1</v>
      </c>
      <c r="D268" s="8">
        <v>2.4822378926512836</v>
      </c>
      <c r="E268" s="9">
        <v>4</v>
      </c>
      <c r="F268" s="9">
        <v>6</v>
      </c>
      <c r="G268" s="9">
        <v>5</v>
      </c>
    </row>
    <row r="269" spans="1:7" x14ac:dyDescent="0.35">
      <c r="A269" t="s">
        <v>4579</v>
      </c>
      <c r="B269" s="6">
        <v>6.2534263559245353</v>
      </c>
      <c r="C269" s="7">
        <v>1</v>
      </c>
      <c r="D269" s="8">
        <v>2.1147889006790197</v>
      </c>
      <c r="E269" s="9">
        <v>4</v>
      </c>
      <c r="F269" s="9">
        <v>6</v>
      </c>
      <c r="G269" s="9">
        <v>5</v>
      </c>
    </row>
    <row r="270" spans="1:7" x14ac:dyDescent="0.35">
      <c r="A270" t="s">
        <v>4580</v>
      </c>
      <c r="B270" s="6">
        <v>5.5394602986862109</v>
      </c>
      <c r="C270" s="7">
        <v>1</v>
      </c>
      <c r="D270" s="8">
        <v>2.4356431801706226</v>
      </c>
      <c r="E270" s="9">
        <v>4</v>
      </c>
      <c r="F270" s="9">
        <v>6</v>
      </c>
      <c r="G270" s="9">
        <v>5</v>
      </c>
    </row>
    <row r="271" spans="1:7" x14ac:dyDescent="0.35">
      <c r="A271" t="s">
        <v>4581</v>
      </c>
      <c r="B271" s="6">
        <v>5.4517408159571943</v>
      </c>
      <c r="C271" s="7">
        <v>1</v>
      </c>
      <c r="D271" s="8">
        <v>2.6163231620371685</v>
      </c>
      <c r="E271" s="9">
        <v>4</v>
      </c>
      <c r="F271" s="9">
        <v>6</v>
      </c>
      <c r="G271" s="9">
        <v>5</v>
      </c>
    </row>
    <row r="272" spans="1:7" x14ac:dyDescent="0.35">
      <c r="A272" t="s">
        <v>4582</v>
      </c>
      <c r="B272" s="6">
        <v>5.3506292762447742</v>
      </c>
      <c r="C272" s="7">
        <v>1</v>
      </c>
      <c r="D272" s="8">
        <v>2.487564136152546</v>
      </c>
      <c r="E272" s="9">
        <v>4</v>
      </c>
      <c r="F272" s="9">
        <v>6</v>
      </c>
      <c r="G272" s="9">
        <v>5</v>
      </c>
    </row>
    <row r="273" spans="1:7" x14ac:dyDescent="0.35">
      <c r="A273" t="s">
        <v>4583</v>
      </c>
      <c r="B273" s="6">
        <v>5.2653570427578895</v>
      </c>
      <c r="C273" s="7">
        <v>1</v>
      </c>
      <c r="D273" s="8">
        <v>2.2927440170242859</v>
      </c>
      <c r="E273" s="9">
        <v>4</v>
      </c>
      <c r="F273" s="9">
        <v>6</v>
      </c>
      <c r="G273" s="9">
        <v>5</v>
      </c>
    </row>
    <row r="274" spans="1:7" x14ac:dyDescent="0.35">
      <c r="A274" t="s">
        <v>4584</v>
      </c>
      <c r="B274" s="6">
        <v>5.1240168671117878</v>
      </c>
      <c r="C274" s="7">
        <v>1</v>
      </c>
      <c r="D274" s="8">
        <v>2.0528292042520326</v>
      </c>
      <c r="E274" s="9">
        <v>4</v>
      </c>
      <c r="F274" s="9">
        <v>6</v>
      </c>
      <c r="G274" s="9">
        <v>5</v>
      </c>
    </row>
    <row r="275" spans="1:7" x14ac:dyDescent="0.35">
      <c r="A275" t="s">
        <v>4585</v>
      </c>
      <c r="B275" s="6">
        <v>5.1141226432208589</v>
      </c>
      <c r="C275" s="7">
        <v>1</v>
      </c>
      <c r="D275" s="8">
        <v>2.4213576511326065</v>
      </c>
      <c r="E275" s="9">
        <v>4</v>
      </c>
      <c r="F275" s="9">
        <v>6</v>
      </c>
      <c r="G275" s="9">
        <v>5</v>
      </c>
    </row>
    <row r="276" spans="1:7" x14ac:dyDescent="0.35">
      <c r="A276" t="s">
        <v>4586</v>
      </c>
      <c r="B276" s="6">
        <v>4.9373206423585971</v>
      </c>
      <c r="C276" s="7">
        <v>1</v>
      </c>
      <c r="D276" s="8">
        <v>2.129550910307338</v>
      </c>
      <c r="E276" s="9">
        <v>4</v>
      </c>
      <c r="F276" s="9">
        <v>6</v>
      </c>
      <c r="G276" s="9">
        <v>5</v>
      </c>
    </row>
    <row r="277" spans="1:7" x14ac:dyDescent="0.35">
      <c r="A277" t="s">
        <v>4587</v>
      </c>
      <c r="B277" s="6">
        <v>4.7479053672482312</v>
      </c>
      <c r="C277" s="7">
        <v>1</v>
      </c>
      <c r="D277" s="8">
        <v>2.5483408889977763</v>
      </c>
      <c r="E277" s="9">
        <v>4</v>
      </c>
      <c r="F277" s="9">
        <v>6</v>
      </c>
      <c r="G277" s="9">
        <v>5</v>
      </c>
    </row>
    <row r="278" spans="1:7" x14ac:dyDescent="0.35">
      <c r="A278" t="s">
        <v>4588</v>
      </c>
      <c r="B278" s="6">
        <v>4.47449308823112</v>
      </c>
      <c r="C278" s="7">
        <v>1</v>
      </c>
      <c r="D278" s="8">
        <v>2.6842159838955415</v>
      </c>
      <c r="E278" s="9">
        <v>4</v>
      </c>
      <c r="F278" s="9">
        <v>6</v>
      </c>
      <c r="G278" s="9">
        <v>5</v>
      </c>
    </row>
    <row r="279" spans="1:7" x14ac:dyDescent="0.35">
      <c r="A279" t="s">
        <v>4589</v>
      </c>
      <c r="B279" s="6">
        <v>4.4124653912675837</v>
      </c>
      <c r="C279" s="7">
        <v>1</v>
      </c>
      <c r="D279" s="8">
        <v>2.6589558324457458</v>
      </c>
      <c r="E279" s="9">
        <v>4</v>
      </c>
      <c r="F279" s="9">
        <v>6</v>
      </c>
      <c r="G279" s="9">
        <v>5</v>
      </c>
    </row>
    <row r="280" spans="1:7" x14ac:dyDescent="0.35">
      <c r="A280" t="s">
        <v>4590</v>
      </c>
      <c r="B280" s="6">
        <v>4.290492733261166</v>
      </c>
      <c r="C280" s="7">
        <v>1</v>
      </c>
      <c r="D280" s="8">
        <v>2.2971632745750608</v>
      </c>
      <c r="E280" s="9">
        <v>4</v>
      </c>
      <c r="F280" s="9">
        <v>6</v>
      </c>
      <c r="G280" s="9">
        <v>5</v>
      </c>
    </row>
    <row r="281" spans="1:7" x14ac:dyDescent="0.35">
      <c r="A281" t="s">
        <v>4591</v>
      </c>
      <c r="B281" s="6">
        <v>4.2711452229606639</v>
      </c>
      <c r="C281" s="7">
        <v>1</v>
      </c>
      <c r="D281" s="8">
        <v>2.4735402557180435</v>
      </c>
      <c r="E281" s="9">
        <v>4</v>
      </c>
      <c r="F281" s="9">
        <v>6</v>
      </c>
      <c r="G281" s="9">
        <v>5</v>
      </c>
    </row>
    <row r="282" spans="1:7" x14ac:dyDescent="0.35">
      <c r="A282" t="s">
        <v>4592</v>
      </c>
      <c r="B282" s="6">
        <v>4.1918382315971225</v>
      </c>
      <c r="C282" s="7">
        <v>1</v>
      </c>
      <c r="D282" s="8">
        <v>2.2885670739771018</v>
      </c>
      <c r="E282" s="9">
        <v>4</v>
      </c>
      <c r="F282" s="9">
        <v>6</v>
      </c>
      <c r="G282" s="9">
        <v>5</v>
      </c>
    </row>
    <row r="283" spans="1:7" x14ac:dyDescent="0.35">
      <c r="A283" t="s">
        <v>4593</v>
      </c>
      <c r="B283" s="6">
        <v>4.168992134328966</v>
      </c>
      <c r="C283" s="7">
        <v>1</v>
      </c>
      <c r="D283" s="8">
        <v>2.4237525211627688</v>
      </c>
      <c r="E283" s="9">
        <v>4</v>
      </c>
      <c r="F283" s="9">
        <v>6</v>
      </c>
      <c r="G283" s="9">
        <v>5</v>
      </c>
    </row>
    <row r="284" spans="1:7" x14ac:dyDescent="0.35">
      <c r="A284" t="s">
        <v>4594</v>
      </c>
      <c r="B284" s="6">
        <v>4.1410353266317612</v>
      </c>
      <c r="C284" s="7">
        <v>1</v>
      </c>
      <c r="D284" s="8">
        <v>2.1461030302461057</v>
      </c>
      <c r="E284" s="9">
        <v>4</v>
      </c>
      <c r="F284" s="9">
        <v>6</v>
      </c>
      <c r="G284" s="9">
        <v>5</v>
      </c>
    </row>
    <row r="285" spans="1:7" x14ac:dyDescent="0.35">
      <c r="A285" t="s">
        <v>4595</v>
      </c>
      <c r="B285" s="6">
        <v>4.1351284429185666</v>
      </c>
      <c r="C285" s="7">
        <v>1</v>
      </c>
      <c r="D285" s="8">
        <v>2.5868894455912046</v>
      </c>
      <c r="E285" s="9">
        <v>4</v>
      </c>
      <c r="F285" s="9">
        <v>6</v>
      </c>
      <c r="G285" s="9">
        <v>5</v>
      </c>
    </row>
    <row r="286" spans="1:7" x14ac:dyDescent="0.35">
      <c r="A286" t="s">
        <v>4596</v>
      </c>
      <c r="B286" s="6">
        <v>4.0933082813816899</v>
      </c>
      <c r="C286" s="7">
        <v>1</v>
      </c>
      <c r="D286" s="8">
        <v>2.7074173029926194</v>
      </c>
      <c r="E286" s="9">
        <v>4</v>
      </c>
      <c r="F286" s="9">
        <v>6</v>
      </c>
      <c r="G286" s="9">
        <v>5</v>
      </c>
    </row>
    <row r="287" spans="1:7" x14ac:dyDescent="0.35">
      <c r="A287" t="s">
        <v>4597</v>
      </c>
      <c r="B287" s="6">
        <v>4.0086539864499544</v>
      </c>
      <c r="C287" s="7">
        <v>1</v>
      </c>
      <c r="D287" s="8">
        <v>2.8386705362642677</v>
      </c>
      <c r="E287" s="9">
        <v>4</v>
      </c>
      <c r="F287" s="9">
        <v>6</v>
      </c>
      <c r="G287" s="9">
        <v>5</v>
      </c>
    </row>
    <row r="288" spans="1:7" x14ac:dyDescent="0.35">
      <c r="A288" t="s">
        <v>4598</v>
      </c>
      <c r="B288" s="6">
        <v>3.9984475877064649</v>
      </c>
      <c r="C288" s="7">
        <v>1</v>
      </c>
      <c r="D288" s="8">
        <v>2.542136051541128</v>
      </c>
      <c r="E288" s="9">
        <v>4</v>
      </c>
      <c r="F288" s="9">
        <v>6</v>
      </c>
      <c r="G288" s="9">
        <v>5</v>
      </c>
    </row>
    <row r="289" spans="1:7" x14ac:dyDescent="0.35">
      <c r="A289" t="s">
        <v>4599</v>
      </c>
      <c r="B289" s="6">
        <v>3.981624167236018</v>
      </c>
      <c r="C289" s="7">
        <v>1</v>
      </c>
      <c r="D289" s="8">
        <v>2.3853476729834671</v>
      </c>
      <c r="E289" s="9">
        <v>4</v>
      </c>
      <c r="F289" s="9">
        <v>6</v>
      </c>
      <c r="G289" s="9">
        <v>5</v>
      </c>
    </row>
    <row r="290" spans="1:7" x14ac:dyDescent="0.35">
      <c r="A290" t="s">
        <v>4600</v>
      </c>
      <c r="B290" s="6">
        <v>3.9597334863237408</v>
      </c>
      <c r="C290" s="7">
        <v>1</v>
      </c>
      <c r="D290" s="8">
        <v>2.894736496231074</v>
      </c>
      <c r="E290" s="9">
        <v>4</v>
      </c>
      <c r="F290" s="9">
        <v>6</v>
      </c>
      <c r="G290" s="9">
        <v>5</v>
      </c>
    </row>
    <row r="291" spans="1:7" x14ac:dyDescent="0.35">
      <c r="A291" t="s">
        <v>4601</v>
      </c>
      <c r="B291" s="6">
        <v>3.9525614590034421</v>
      </c>
      <c r="C291" s="7">
        <v>1</v>
      </c>
      <c r="D291" s="8">
        <v>2.7158003179003241</v>
      </c>
      <c r="E291" s="9">
        <v>4</v>
      </c>
      <c r="F291" s="9">
        <v>6</v>
      </c>
      <c r="G291" s="9">
        <v>5</v>
      </c>
    </row>
    <row r="292" spans="1:7" x14ac:dyDescent="0.35">
      <c r="A292" t="s">
        <v>4602</v>
      </c>
      <c r="B292" s="6">
        <v>3.9410196506359276</v>
      </c>
      <c r="C292" s="7">
        <v>1</v>
      </c>
      <c r="D292" s="8">
        <v>2.705863129213836</v>
      </c>
      <c r="E292" s="9">
        <v>4</v>
      </c>
      <c r="F292" s="9">
        <v>6</v>
      </c>
      <c r="G292" s="9">
        <v>5</v>
      </c>
    </row>
    <row r="293" spans="1:7" x14ac:dyDescent="0.35">
      <c r="A293" t="s">
        <v>4603</v>
      </c>
      <c r="B293" s="6">
        <v>3.8347581447365804</v>
      </c>
      <c r="C293" s="7">
        <v>1</v>
      </c>
      <c r="D293" s="8">
        <v>2.9414785088600595</v>
      </c>
      <c r="E293" s="9">
        <v>4</v>
      </c>
      <c r="F293" s="9">
        <v>6</v>
      </c>
      <c r="G293" s="9">
        <v>5</v>
      </c>
    </row>
    <row r="294" spans="1:7" x14ac:dyDescent="0.35">
      <c r="A294" t="s">
        <v>4604</v>
      </c>
      <c r="B294" s="6">
        <v>3.7459438441949873</v>
      </c>
      <c r="C294" s="7">
        <v>1</v>
      </c>
      <c r="D294" s="8">
        <v>2.8167583143980339</v>
      </c>
      <c r="E294" s="9">
        <v>4</v>
      </c>
      <c r="F294" s="9">
        <v>6</v>
      </c>
      <c r="G294" s="9">
        <v>5</v>
      </c>
    </row>
    <row r="295" spans="1:7" x14ac:dyDescent="0.35">
      <c r="A295" t="s">
        <v>4605</v>
      </c>
      <c r="B295" s="6">
        <v>3.7189392366794558</v>
      </c>
      <c r="C295" s="7">
        <v>1</v>
      </c>
      <c r="D295" s="8">
        <v>2.6651374773775793</v>
      </c>
      <c r="E295" s="9">
        <v>4</v>
      </c>
      <c r="F295" s="9">
        <v>6</v>
      </c>
      <c r="G295" s="9">
        <v>5</v>
      </c>
    </row>
    <row r="296" spans="1:7" x14ac:dyDescent="0.35">
      <c r="A296" t="s">
        <v>4606</v>
      </c>
      <c r="B296" s="6">
        <v>3.7166044770433477</v>
      </c>
      <c r="C296" s="7">
        <v>1</v>
      </c>
      <c r="D296" s="8">
        <v>2.3844353473757698</v>
      </c>
      <c r="E296" s="9">
        <v>4</v>
      </c>
      <c r="F296" s="9">
        <v>6</v>
      </c>
      <c r="G296" s="9">
        <v>5</v>
      </c>
    </row>
    <row r="297" spans="1:7" x14ac:dyDescent="0.35">
      <c r="A297" t="s">
        <v>4607</v>
      </c>
      <c r="B297" s="6">
        <v>3.7114738818386925</v>
      </c>
      <c r="C297" s="7">
        <v>1</v>
      </c>
      <c r="D297" s="8">
        <v>2.1994418173363202</v>
      </c>
      <c r="E297" s="9">
        <v>4</v>
      </c>
      <c r="F297" s="9">
        <v>6</v>
      </c>
      <c r="G297" s="9">
        <v>5</v>
      </c>
    </row>
    <row r="298" spans="1:7" x14ac:dyDescent="0.35">
      <c r="A298" t="s">
        <v>4608</v>
      </c>
      <c r="B298" s="6">
        <v>3.6944221386754221</v>
      </c>
      <c r="C298" s="7">
        <v>1</v>
      </c>
      <c r="D298" s="8">
        <v>2.4160459841686213</v>
      </c>
      <c r="E298" s="9">
        <v>4</v>
      </c>
      <c r="F298" s="9">
        <v>6</v>
      </c>
      <c r="G298" s="9">
        <v>5</v>
      </c>
    </row>
    <row r="299" spans="1:7" x14ac:dyDescent="0.35">
      <c r="A299" t="s">
        <v>4609</v>
      </c>
      <c r="B299" s="6">
        <v>3.6653242031464672</v>
      </c>
      <c r="C299" s="7">
        <v>1</v>
      </c>
      <c r="D299" s="8">
        <v>2.7447575320678657</v>
      </c>
      <c r="E299" s="9">
        <v>4</v>
      </c>
      <c r="F299" s="9">
        <v>6</v>
      </c>
      <c r="G299" s="9">
        <v>5</v>
      </c>
    </row>
    <row r="300" spans="1:7" x14ac:dyDescent="0.35">
      <c r="A300" t="s">
        <v>4610</v>
      </c>
      <c r="B300" s="6">
        <v>3.6484539483208263</v>
      </c>
      <c r="C300" s="7">
        <v>1</v>
      </c>
      <c r="D300" s="8">
        <v>2.6365488514367454</v>
      </c>
      <c r="E300" s="9">
        <v>4</v>
      </c>
      <c r="F300" s="9">
        <v>6</v>
      </c>
      <c r="G300" s="9">
        <v>5</v>
      </c>
    </row>
    <row r="301" spans="1:7" x14ac:dyDescent="0.35">
      <c r="A301" t="s">
        <v>4611</v>
      </c>
      <c r="B301" s="6">
        <v>3.6042395141911228</v>
      </c>
      <c r="C301" s="7">
        <v>1</v>
      </c>
      <c r="D301" s="8">
        <v>2.607825644734159</v>
      </c>
      <c r="E301" s="9">
        <v>4</v>
      </c>
      <c r="F301" s="9">
        <v>6</v>
      </c>
      <c r="G301" s="9">
        <v>5</v>
      </c>
    </row>
    <row r="302" spans="1:7" x14ac:dyDescent="0.35">
      <c r="A302" t="s">
        <v>4612</v>
      </c>
      <c r="B302" s="6">
        <v>3.5922054957818301</v>
      </c>
      <c r="C302" s="7">
        <v>1</v>
      </c>
      <c r="D302" s="8">
        <v>2.8037390752919467</v>
      </c>
      <c r="E302" s="9">
        <v>4</v>
      </c>
      <c r="F302" s="9">
        <v>6</v>
      </c>
      <c r="G302" s="9">
        <v>5</v>
      </c>
    </row>
    <row r="303" spans="1:7" x14ac:dyDescent="0.35">
      <c r="A303" t="s">
        <v>4613</v>
      </c>
      <c r="B303" s="6">
        <v>3.5839170347457823</v>
      </c>
      <c r="C303" s="7">
        <v>1</v>
      </c>
      <c r="D303" s="8">
        <v>2.2106322432863399</v>
      </c>
      <c r="E303" s="9">
        <v>4</v>
      </c>
      <c r="F303" s="9">
        <v>6</v>
      </c>
      <c r="G303" s="9">
        <v>5</v>
      </c>
    </row>
    <row r="304" spans="1:7" x14ac:dyDescent="0.35">
      <c r="A304" t="s">
        <v>4614</v>
      </c>
      <c r="B304" s="6">
        <v>3.4590348384976628</v>
      </c>
      <c r="C304" s="7">
        <v>1</v>
      </c>
      <c r="D304" s="8">
        <v>2.4201836389189681</v>
      </c>
      <c r="E304" s="9">
        <v>4</v>
      </c>
      <c r="F304" s="9">
        <v>6</v>
      </c>
      <c r="G304" s="9">
        <v>5</v>
      </c>
    </row>
    <row r="305" spans="1:7" x14ac:dyDescent="0.35">
      <c r="A305" t="s">
        <v>4615</v>
      </c>
      <c r="B305" s="6">
        <v>3.4233677487644587</v>
      </c>
      <c r="C305" s="7">
        <v>1</v>
      </c>
      <c r="D305" s="8">
        <v>2.021314571569508</v>
      </c>
      <c r="E305" s="9">
        <v>4</v>
      </c>
      <c r="F305" s="9">
        <v>6</v>
      </c>
      <c r="G305" s="9">
        <v>5</v>
      </c>
    </row>
    <row r="306" spans="1:7" x14ac:dyDescent="0.35">
      <c r="A306" t="s">
        <v>4616</v>
      </c>
      <c r="B306" s="6">
        <v>3.3904178871462345</v>
      </c>
      <c r="C306" s="7">
        <v>1</v>
      </c>
      <c r="D306" s="8">
        <v>2.2666911336419386</v>
      </c>
      <c r="E306" s="9">
        <v>4</v>
      </c>
      <c r="F306" s="9">
        <v>6</v>
      </c>
      <c r="G306" s="9">
        <v>5</v>
      </c>
    </row>
    <row r="307" spans="1:7" x14ac:dyDescent="0.35">
      <c r="A307" t="s">
        <v>4617</v>
      </c>
      <c r="B307" s="6">
        <v>3.3858060794282441</v>
      </c>
      <c r="C307" s="7">
        <v>1</v>
      </c>
      <c r="D307" s="8">
        <v>2.4166551340199636</v>
      </c>
      <c r="E307" s="9">
        <v>4</v>
      </c>
      <c r="F307" s="9">
        <v>6</v>
      </c>
      <c r="G307" s="9">
        <v>5</v>
      </c>
    </row>
    <row r="308" spans="1:7" x14ac:dyDescent="0.35">
      <c r="A308" t="s">
        <v>4618</v>
      </c>
      <c r="B308" s="6">
        <v>3.3353915010141715</v>
      </c>
      <c r="C308" s="7">
        <v>1</v>
      </c>
      <c r="D308" s="8">
        <v>2.5755923845525182</v>
      </c>
      <c r="E308" s="9">
        <v>4</v>
      </c>
      <c r="F308" s="9">
        <v>6</v>
      </c>
      <c r="G308" s="9">
        <v>5</v>
      </c>
    </row>
    <row r="309" spans="1:7" x14ac:dyDescent="0.35">
      <c r="A309" t="s">
        <v>4619</v>
      </c>
      <c r="B309" s="6">
        <v>3.3285220390260477</v>
      </c>
      <c r="C309" s="7">
        <v>1</v>
      </c>
      <c r="D309" s="8">
        <v>2.2344968693876757</v>
      </c>
      <c r="E309" s="9">
        <v>4</v>
      </c>
      <c r="F309" s="9">
        <v>6</v>
      </c>
      <c r="G309" s="9">
        <v>5</v>
      </c>
    </row>
    <row r="310" spans="1:7" x14ac:dyDescent="0.35">
      <c r="A310" t="s">
        <v>4620</v>
      </c>
      <c r="B310" s="6">
        <v>3.3083197730871556</v>
      </c>
      <c r="C310" s="7">
        <v>1</v>
      </c>
      <c r="D310" s="8">
        <v>2.3201880427377324</v>
      </c>
      <c r="E310" s="9">
        <v>4</v>
      </c>
      <c r="F310" s="9">
        <v>6</v>
      </c>
      <c r="G310" s="9">
        <v>5</v>
      </c>
    </row>
    <row r="311" spans="1:7" x14ac:dyDescent="0.35">
      <c r="A311" t="s">
        <v>4621</v>
      </c>
      <c r="B311" s="6">
        <v>3.3082894281413604</v>
      </c>
      <c r="C311" s="7">
        <v>1</v>
      </c>
      <c r="D311" s="8">
        <v>2.9099797217532477</v>
      </c>
      <c r="E311" s="9">
        <v>4</v>
      </c>
      <c r="F311" s="9">
        <v>6</v>
      </c>
      <c r="G311" s="9">
        <v>5</v>
      </c>
    </row>
    <row r="312" spans="1:7" x14ac:dyDescent="0.35">
      <c r="A312" t="s">
        <v>4622</v>
      </c>
      <c r="B312" s="6">
        <v>3.3077256423488612</v>
      </c>
      <c r="C312" s="7">
        <v>1</v>
      </c>
      <c r="D312" s="8">
        <v>2.7869592394712881</v>
      </c>
      <c r="E312" s="9">
        <v>4</v>
      </c>
      <c r="F312" s="9">
        <v>6</v>
      </c>
      <c r="G312" s="9">
        <v>5</v>
      </c>
    </row>
    <row r="313" spans="1:7" x14ac:dyDescent="0.35">
      <c r="A313" t="s">
        <v>4623</v>
      </c>
      <c r="B313" s="6">
        <v>3.2787586998617044</v>
      </c>
      <c r="C313" s="7">
        <v>1</v>
      </c>
      <c r="D313" s="8">
        <v>2.246915930395986</v>
      </c>
      <c r="E313" s="9">
        <v>4</v>
      </c>
      <c r="F313" s="9">
        <v>6</v>
      </c>
      <c r="G313" s="9">
        <v>5</v>
      </c>
    </row>
    <row r="314" spans="1:7" x14ac:dyDescent="0.35">
      <c r="A314" t="s">
        <v>4624</v>
      </c>
      <c r="B314" s="6">
        <v>3.2725016528994231</v>
      </c>
      <c r="C314" s="7">
        <v>1</v>
      </c>
      <c r="D314" s="8">
        <v>2.0105084146714662</v>
      </c>
      <c r="E314" s="9">
        <v>4</v>
      </c>
      <c r="F314" s="9">
        <v>6</v>
      </c>
      <c r="G314" s="9">
        <v>5</v>
      </c>
    </row>
    <row r="315" spans="1:7" x14ac:dyDescent="0.35">
      <c r="A315" t="s">
        <v>4625</v>
      </c>
      <c r="B315" s="6">
        <v>3.2485262629758753</v>
      </c>
      <c r="C315" s="7">
        <v>1</v>
      </c>
      <c r="D315" s="8">
        <v>2.1684866945678771</v>
      </c>
      <c r="E315" s="9">
        <v>4</v>
      </c>
      <c r="F315" s="9">
        <v>6</v>
      </c>
      <c r="G315" s="9">
        <v>5</v>
      </c>
    </row>
    <row r="316" spans="1:7" x14ac:dyDescent="0.35">
      <c r="A316" t="s">
        <v>4626</v>
      </c>
      <c r="B316" s="6">
        <v>3.2461348566539869</v>
      </c>
      <c r="C316" s="7">
        <v>1</v>
      </c>
      <c r="D316" s="8">
        <v>2.5025212942761095</v>
      </c>
      <c r="E316" s="9">
        <v>4</v>
      </c>
      <c r="F316" s="9">
        <v>6</v>
      </c>
      <c r="G316" s="9">
        <v>5</v>
      </c>
    </row>
    <row r="317" spans="1:7" x14ac:dyDescent="0.35">
      <c r="A317" t="s">
        <v>4627</v>
      </c>
      <c r="B317" s="6">
        <v>3.2304414356497584</v>
      </c>
      <c r="C317" s="7">
        <v>1</v>
      </c>
      <c r="D317" s="8">
        <v>2.4249677909241392</v>
      </c>
      <c r="E317" s="9">
        <v>4</v>
      </c>
      <c r="F317" s="9">
        <v>6</v>
      </c>
      <c r="G317" s="9">
        <v>5</v>
      </c>
    </row>
    <row r="318" spans="1:7" x14ac:dyDescent="0.35">
      <c r="A318" t="s">
        <v>4628</v>
      </c>
      <c r="B318" s="6">
        <v>3.224342338417781</v>
      </c>
      <c r="C318" s="7">
        <v>1</v>
      </c>
      <c r="D318" s="8">
        <v>2.1602870852631337</v>
      </c>
      <c r="E318" s="9">
        <v>4</v>
      </c>
      <c r="F318" s="9">
        <v>6</v>
      </c>
      <c r="G318" s="9">
        <v>5</v>
      </c>
    </row>
    <row r="319" spans="1:7" x14ac:dyDescent="0.35">
      <c r="A319" t="s">
        <v>4629</v>
      </c>
      <c r="B319" s="6">
        <v>3.2239330435118916</v>
      </c>
      <c r="C319" s="7">
        <v>1</v>
      </c>
      <c r="D319" s="8">
        <v>2.5918285537872028</v>
      </c>
      <c r="E319" s="9">
        <v>4</v>
      </c>
      <c r="F319" s="9">
        <v>6</v>
      </c>
      <c r="G319" s="9">
        <v>5</v>
      </c>
    </row>
    <row r="320" spans="1:7" x14ac:dyDescent="0.35">
      <c r="A320" t="s">
        <v>4630</v>
      </c>
      <c r="B320" s="6">
        <v>3.2232276200732386</v>
      </c>
      <c r="C320" s="7">
        <v>1</v>
      </c>
      <c r="D320" s="8">
        <v>2.0461659704991</v>
      </c>
      <c r="E320" s="9">
        <v>4</v>
      </c>
      <c r="F320" s="9">
        <v>6</v>
      </c>
      <c r="G320" s="9">
        <v>5</v>
      </c>
    </row>
    <row r="321" spans="1:7" x14ac:dyDescent="0.35">
      <c r="A321" t="s">
        <v>4631</v>
      </c>
      <c r="B321" s="6">
        <v>3.1954577399167938</v>
      </c>
      <c r="C321" s="7">
        <v>1</v>
      </c>
      <c r="D321" s="8">
        <v>2.1510862490382094</v>
      </c>
      <c r="E321" s="9">
        <v>4</v>
      </c>
      <c r="F321" s="9">
        <v>6</v>
      </c>
      <c r="G321" s="9">
        <v>5</v>
      </c>
    </row>
    <row r="322" spans="1:7" x14ac:dyDescent="0.35">
      <c r="A322" t="s">
        <v>4632</v>
      </c>
      <c r="B322" s="6">
        <v>3.1425698691592778</v>
      </c>
      <c r="C322" s="7">
        <v>1</v>
      </c>
      <c r="D322" s="8">
        <v>2.7689921336683794</v>
      </c>
      <c r="E322" s="9">
        <v>4</v>
      </c>
      <c r="F322" s="9">
        <v>6</v>
      </c>
      <c r="G322" s="9">
        <v>5</v>
      </c>
    </row>
    <row r="323" spans="1:7" x14ac:dyDescent="0.35">
      <c r="A323" t="s">
        <v>4633</v>
      </c>
      <c r="B323" s="6">
        <v>3.1348179022932969</v>
      </c>
      <c r="C323" s="7">
        <v>1</v>
      </c>
      <c r="D323" s="8">
        <v>2.3015509781158059</v>
      </c>
      <c r="E323" s="9">
        <v>4</v>
      </c>
      <c r="F323" s="9">
        <v>6</v>
      </c>
      <c r="G323" s="9">
        <v>5</v>
      </c>
    </row>
    <row r="324" spans="1:7" x14ac:dyDescent="0.35">
      <c r="A324" t="s">
        <v>4634</v>
      </c>
      <c r="B324" s="6">
        <v>3.13387746554623</v>
      </c>
      <c r="C324" s="7">
        <v>1</v>
      </c>
      <c r="D324" s="8">
        <v>2.1887154764320833</v>
      </c>
      <c r="E324" s="9">
        <v>4</v>
      </c>
      <c r="F324" s="9">
        <v>6</v>
      </c>
      <c r="G324" s="9">
        <v>5</v>
      </c>
    </row>
    <row r="325" spans="1:7" x14ac:dyDescent="0.35">
      <c r="A325" t="s">
        <v>4635</v>
      </c>
      <c r="B325" s="6">
        <v>3.1122037396664259</v>
      </c>
      <c r="C325" s="7">
        <v>1</v>
      </c>
      <c r="D325" s="8">
        <v>2.9927283456731746</v>
      </c>
      <c r="E325" s="9">
        <v>4</v>
      </c>
      <c r="F325" s="9">
        <v>6</v>
      </c>
      <c r="G325" s="9">
        <v>5</v>
      </c>
    </row>
    <row r="326" spans="1:7" x14ac:dyDescent="0.35">
      <c r="A326" t="s">
        <v>4636</v>
      </c>
      <c r="B326" s="6">
        <v>3.084472702797286</v>
      </c>
      <c r="C326" s="7">
        <v>1</v>
      </c>
      <c r="D326" s="8">
        <v>2.1284942475667532</v>
      </c>
      <c r="E326" s="9">
        <v>4</v>
      </c>
      <c r="F326" s="9">
        <v>6</v>
      </c>
      <c r="G326" s="9">
        <v>5</v>
      </c>
    </row>
    <row r="327" spans="1:7" x14ac:dyDescent="0.35">
      <c r="A327" t="s">
        <v>4637</v>
      </c>
      <c r="B327" s="6">
        <v>3.0781262130480744</v>
      </c>
      <c r="C327" s="7">
        <v>1</v>
      </c>
      <c r="D327" s="8">
        <v>2.1960619384930342</v>
      </c>
      <c r="E327" s="9">
        <v>4</v>
      </c>
      <c r="F327" s="9">
        <v>6</v>
      </c>
      <c r="G327" s="9">
        <v>5</v>
      </c>
    </row>
    <row r="328" spans="1:7" x14ac:dyDescent="0.35">
      <c r="A328" t="s">
        <v>4638</v>
      </c>
      <c r="B328" s="6">
        <v>3.0434220038982911</v>
      </c>
      <c r="C328" s="7">
        <v>1</v>
      </c>
      <c r="D328" s="8">
        <v>2.415972695735606</v>
      </c>
      <c r="E328" s="9">
        <v>4</v>
      </c>
      <c r="F328" s="9">
        <v>6</v>
      </c>
      <c r="G328" s="9">
        <v>5</v>
      </c>
    </row>
    <row r="329" spans="1:7" x14ac:dyDescent="0.35">
      <c r="A329" t="s">
        <v>4639</v>
      </c>
      <c r="B329" s="6">
        <v>3.0143512250044084</v>
      </c>
      <c r="C329" s="7">
        <v>1</v>
      </c>
      <c r="D329" s="8">
        <v>2.6755416341465619</v>
      </c>
      <c r="E329" s="9">
        <v>4</v>
      </c>
      <c r="F329" s="9">
        <v>6</v>
      </c>
      <c r="G329" s="9">
        <v>5</v>
      </c>
    </row>
    <row r="330" spans="1:7" x14ac:dyDescent="0.35">
      <c r="A330" t="s">
        <v>4640</v>
      </c>
      <c r="B330" s="6">
        <v>2.9880383189992603</v>
      </c>
      <c r="C330" s="7">
        <v>1</v>
      </c>
      <c r="D330" s="8">
        <v>2.8143064059012772</v>
      </c>
      <c r="E330" s="9">
        <v>5</v>
      </c>
      <c r="F330" s="9">
        <v>6</v>
      </c>
      <c r="G330" s="9">
        <v>5</v>
      </c>
    </row>
    <row r="331" spans="1:7" x14ac:dyDescent="0.35">
      <c r="A331" t="s">
        <v>4641</v>
      </c>
      <c r="B331" s="6">
        <v>2.9809292083700849</v>
      </c>
      <c r="C331" s="7">
        <v>1</v>
      </c>
      <c r="D331" s="8">
        <v>2.2715503363715639</v>
      </c>
      <c r="E331" s="9">
        <v>5</v>
      </c>
      <c r="F331" s="9">
        <v>6</v>
      </c>
      <c r="G331" s="9">
        <v>5</v>
      </c>
    </row>
    <row r="332" spans="1:7" x14ac:dyDescent="0.35">
      <c r="A332" t="s">
        <v>4642</v>
      </c>
      <c r="B332" s="6">
        <v>2.9674973743552853</v>
      </c>
      <c r="C332" s="7">
        <v>1</v>
      </c>
      <c r="D332" s="8">
        <v>2.2689721389767517</v>
      </c>
      <c r="E332" s="9">
        <v>5</v>
      </c>
      <c r="F332" s="9">
        <v>6</v>
      </c>
      <c r="G332" s="9">
        <v>5</v>
      </c>
    </row>
    <row r="333" spans="1:7" x14ac:dyDescent="0.35">
      <c r="A333" t="s">
        <v>4643</v>
      </c>
      <c r="B333" s="6">
        <v>2.9673831275574818</v>
      </c>
      <c r="C333" s="7">
        <v>1</v>
      </c>
      <c r="D333" s="8">
        <v>2.199501208815537</v>
      </c>
      <c r="E333" s="9">
        <v>5</v>
      </c>
      <c r="F333" s="9">
        <v>6</v>
      </c>
      <c r="G333" s="9">
        <v>5</v>
      </c>
    </row>
    <row r="334" spans="1:7" x14ac:dyDescent="0.35">
      <c r="A334" t="s">
        <v>4644</v>
      </c>
      <c r="B334" s="6">
        <v>2.9310715910731053</v>
      </c>
      <c r="C334" s="7">
        <v>1</v>
      </c>
      <c r="D334" s="8">
        <v>2.5290761297396434</v>
      </c>
      <c r="E334" s="9">
        <v>5</v>
      </c>
      <c r="F334" s="9">
        <v>6</v>
      </c>
      <c r="G334" s="9">
        <v>5</v>
      </c>
    </row>
    <row r="335" spans="1:7" x14ac:dyDescent="0.35">
      <c r="A335" t="s">
        <v>4645</v>
      </c>
      <c r="B335" s="6">
        <v>2.9262226378421134</v>
      </c>
      <c r="C335" s="7">
        <v>1</v>
      </c>
      <c r="D335" s="8">
        <v>2.0195138179325971</v>
      </c>
      <c r="E335" s="9">
        <v>5</v>
      </c>
      <c r="F335" s="9">
        <v>6</v>
      </c>
      <c r="G335" s="9">
        <v>5</v>
      </c>
    </row>
    <row r="336" spans="1:7" x14ac:dyDescent="0.35">
      <c r="A336" t="s">
        <v>4646</v>
      </c>
      <c r="B336" s="6">
        <v>2.9086822483056958</v>
      </c>
      <c r="C336" s="7">
        <v>1</v>
      </c>
      <c r="D336" s="8">
        <v>2.591771479180796</v>
      </c>
      <c r="E336" s="9">
        <v>5</v>
      </c>
      <c r="F336" s="9">
        <v>6</v>
      </c>
      <c r="G336" s="9">
        <v>5</v>
      </c>
    </row>
    <row r="337" spans="1:7" x14ac:dyDescent="0.35">
      <c r="A337" t="s">
        <v>4647</v>
      </c>
      <c r="B337" s="6">
        <v>2.9034332927867088</v>
      </c>
      <c r="C337" s="7">
        <v>1</v>
      </c>
      <c r="D337" s="8">
        <v>2.9503816929799416</v>
      </c>
      <c r="E337" s="9">
        <v>5</v>
      </c>
      <c r="F337" s="9">
        <v>6</v>
      </c>
      <c r="G337" s="9">
        <v>5</v>
      </c>
    </row>
    <row r="338" spans="1:7" x14ac:dyDescent="0.35">
      <c r="A338" t="s">
        <v>4648</v>
      </c>
      <c r="B338" s="6">
        <v>2.8922702185762348</v>
      </c>
      <c r="C338" s="7">
        <v>1</v>
      </c>
      <c r="D338" s="8">
        <v>2.2418116961112693</v>
      </c>
      <c r="E338" s="9">
        <v>5</v>
      </c>
      <c r="F338" s="9">
        <v>6</v>
      </c>
      <c r="G338" s="9">
        <v>5</v>
      </c>
    </row>
    <row r="339" spans="1:7" x14ac:dyDescent="0.35">
      <c r="A339" t="s">
        <v>4649</v>
      </c>
      <c r="B339" s="6">
        <v>2.8225226325190853</v>
      </c>
      <c r="C339" s="7">
        <v>1</v>
      </c>
      <c r="D339" s="8">
        <v>2.8204560389755935</v>
      </c>
      <c r="E339" s="9">
        <v>5</v>
      </c>
      <c r="F339" s="9">
        <v>6</v>
      </c>
      <c r="G339" s="9">
        <v>5</v>
      </c>
    </row>
    <row r="340" spans="1:7" x14ac:dyDescent="0.35">
      <c r="A340" t="s">
        <v>4650</v>
      </c>
      <c r="B340" s="6">
        <v>2.8215238441200539</v>
      </c>
      <c r="C340" s="7">
        <v>1</v>
      </c>
      <c r="D340" s="8">
        <v>2.0324071868548019</v>
      </c>
      <c r="E340" s="9">
        <v>5</v>
      </c>
      <c r="F340" s="9">
        <v>6</v>
      </c>
      <c r="G340" s="9">
        <v>5</v>
      </c>
    </row>
    <row r="341" spans="1:7" x14ac:dyDescent="0.35">
      <c r="A341" t="s">
        <v>4651</v>
      </c>
      <c r="B341" s="6">
        <v>2.8168780987880848</v>
      </c>
      <c r="C341" s="7">
        <v>1</v>
      </c>
      <c r="D341" s="8">
        <v>2.087396442690939</v>
      </c>
      <c r="E341" s="9">
        <v>5</v>
      </c>
      <c r="F341" s="9">
        <v>6</v>
      </c>
      <c r="G341" s="9">
        <v>5</v>
      </c>
    </row>
    <row r="342" spans="1:7" x14ac:dyDescent="0.35">
      <c r="A342" t="s">
        <v>4652</v>
      </c>
      <c r="B342" s="6">
        <v>2.8094125462406483</v>
      </c>
      <c r="C342" s="7">
        <v>1</v>
      </c>
      <c r="D342" s="8">
        <v>2.0331426519610964</v>
      </c>
      <c r="E342" s="9">
        <v>5</v>
      </c>
      <c r="F342" s="9">
        <v>6</v>
      </c>
      <c r="G342" s="9">
        <v>5</v>
      </c>
    </row>
    <row r="343" spans="1:7" x14ac:dyDescent="0.35">
      <c r="A343" t="s">
        <v>4653</v>
      </c>
      <c r="B343" s="6">
        <v>2.7923480426935439</v>
      </c>
      <c r="C343" s="7">
        <v>1</v>
      </c>
      <c r="D343" s="8">
        <v>2.7613321403960924</v>
      </c>
      <c r="E343" s="9">
        <v>5</v>
      </c>
      <c r="F343" s="9">
        <v>6</v>
      </c>
      <c r="G343" s="9">
        <v>5</v>
      </c>
    </row>
    <row r="344" spans="1:7" x14ac:dyDescent="0.35">
      <c r="A344" t="s">
        <v>4654</v>
      </c>
      <c r="B344" s="6">
        <v>2.7899778029364941</v>
      </c>
      <c r="C344" s="7">
        <v>1</v>
      </c>
      <c r="D344" s="8">
        <v>2.0514558678685963</v>
      </c>
      <c r="E344" s="9">
        <v>5</v>
      </c>
      <c r="F344" s="9">
        <v>6</v>
      </c>
      <c r="G344" s="9">
        <v>5</v>
      </c>
    </row>
    <row r="345" spans="1:7" x14ac:dyDescent="0.35">
      <c r="A345" t="s">
        <v>4655</v>
      </c>
      <c r="B345" s="6">
        <v>2.7759369057428662</v>
      </c>
      <c r="C345" s="7">
        <v>1</v>
      </c>
      <c r="D345" s="8">
        <v>2.1897130466759482</v>
      </c>
      <c r="E345" s="9">
        <v>5</v>
      </c>
      <c r="F345" s="9">
        <v>6</v>
      </c>
      <c r="G345" s="9">
        <v>5</v>
      </c>
    </row>
    <row r="346" spans="1:7" x14ac:dyDescent="0.35">
      <c r="A346" t="s">
        <v>4656</v>
      </c>
      <c r="B346" s="6">
        <v>2.7656812221988352</v>
      </c>
      <c r="C346" s="7">
        <v>1</v>
      </c>
      <c r="D346" s="8">
        <v>2.4198700357102116</v>
      </c>
      <c r="E346" s="9">
        <v>5</v>
      </c>
      <c r="F346" s="9">
        <v>6</v>
      </c>
      <c r="G346" s="9">
        <v>5</v>
      </c>
    </row>
    <row r="347" spans="1:7" x14ac:dyDescent="0.35">
      <c r="A347" t="s">
        <v>4657</v>
      </c>
      <c r="B347" s="6">
        <v>2.762795363181465</v>
      </c>
      <c r="C347" s="7">
        <v>1</v>
      </c>
      <c r="D347" s="8">
        <v>2.7259738468004016</v>
      </c>
      <c r="E347" s="9">
        <v>5</v>
      </c>
      <c r="F347" s="9">
        <v>6</v>
      </c>
      <c r="G347" s="9">
        <v>5</v>
      </c>
    </row>
    <row r="348" spans="1:7" x14ac:dyDescent="0.35">
      <c r="A348" t="s">
        <v>4658</v>
      </c>
      <c r="B348" s="6">
        <v>2.7540827018522016</v>
      </c>
      <c r="C348" s="7">
        <v>1</v>
      </c>
      <c r="D348" s="8">
        <v>2.6686774767457755</v>
      </c>
      <c r="E348" s="9">
        <v>5</v>
      </c>
      <c r="F348" s="9">
        <v>6</v>
      </c>
      <c r="G348" s="9">
        <v>5</v>
      </c>
    </row>
    <row r="349" spans="1:7" x14ac:dyDescent="0.35">
      <c r="A349" t="s">
        <v>4659</v>
      </c>
      <c r="B349" s="6">
        <v>2.7064770774414191</v>
      </c>
      <c r="C349" s="7">
        <v>1</v>
      </c>
      <c r="D349" s="8">
        <v>2.2825982604904187</v>
      </c>
      <c r="E349" s="9">
        <v>5</v>
      </c>
      <c r="F349" s="9">
        <v>6</v>
      </c>
      <c r="G349" s="9">
        <v>5</v>
      </c>
    </row>
    <row r="350" spans="1:7" x14ac:dyDescent="0.35">
      <c r="A350" t="s">
        <v>4660</v>
      </c>
      <c r="B350" s="6">
        <v>2.666048427812219</v>
      </c>
      <c r="C350" s="7">
        <v>1</v>
      </c>
      <c r="D350" s="8">
        <v>2.8653961800279264</v>
      </c>
      <c r="E350" s="9">
        <v>5</v>
      </c>
      <c r="F350" s="9">
        <v>6</v>
      </c>
      <c r="G350" s="9">
        <v>5</v>
      </c>
    </row>
    <row r="351" spans="1:7" x14ac:dyDescent="0.35">
      <c r="A351" t="s">
        <v>4661</v>
      </c>
      <c r="B351" s="6">
        <v>2.6503456768098528</v>
      </c>
      <c r="C351" s="7">
        <v>1</v>
      </c>
      <c r="D351" s="8">
        <v>2.0359003798211912</v>
      </c>
      <c r="E351" s="9">
        <v>5</v>
      </c>
      <c r="F351" s="9">
        <v>6</v>
      </c>
      <c r="G351" s="9">
        <v>5</v>
      </c>
    </row>
    <row r="352" spans="1:7" x14ac:dyDescent="0.35">
      <c r="A352" t="s">
        <v>4662</v>
      </c>
      <c r="B352" s="6">
        <v>2.6194558247545729</v>
      </c>
      <c r="C352" s="7">
        <v>1</v>
      </c>
      <c r="D352" s="8">
        <v>2.4613117126053976</v>
      </c>
      <c r="E352" s="9">
        <v>5</v>
      </c>
      <c r="F352" s="9">
        <v>6</v>
      </c>
      <c r="G352" s="9">
        <v>5</v>
      </c>
    </row>
    <row r="353" spans="1:7" x14ac:dyDescent="0.35">
      <c r="A353" t="s">
        <v>4663</v>
      </c>
      <c r="B353" s="6">
        <v>2.6156707058995012</v>
      </c>
      <c r="C353" s="7">
        <v>1</v>
      </c>
      <c r="D353" s="8">
        <v>2.2803778368028738</v>
      </c>
      <c r="E353" s="9">
        <v>5</v>
      </c>
      <c r="F353" s="9">
        <v>6</v>
      </c>
      <c r="G353" s="9">
        <v>5</v>
      </c>
    </row>
    <row r="354" spans="1:7" x14ac:dyDescent="0.35">
      <c r="A354" t="s">
        <v>4664</v>
      </c>
      <c r="B354" s="6">
        <v>2.6146639354258125</v>
      </c>
      <c r="C354" s="7">
        <v>1</v>
      </c>
      <c r="D354" s="8">
        <v>2.5422936344225029</v>
      </c>
      <c r="E354" s="9">
        <v>5</v>
      </c>
      <c r="F354" s="9">
        <v>6</v>
      </c>
      <c r="G354" s="9">
        <v>5</v>
      </c>
    </row>
    <row r="355" spans="1:7" x14ac:dyDescent="0.35">
      <c r="A355" t="s">
        <v>4665</v>
      </c>
      <c r="B355" s="6">
        <v>2.6128938521956933</v>
      </c>
      <c r="C355" s="7">
        <v>1</v>
      </c>
      <c r="D355" s="8">
        <v>2.0447889345652785</v>
      </c>
      <c r="E355" s="9">
        <v>5</v>
      </c>
      <c r="F355" s="9">
        <v>6</v>
      </c>
      <c r="G355" s="9">
        <v>5</v>
      </c>
    </row>
    <row r="356" spans="1:7" x14ac:dyDescent="0.35">
      <c r="A356" t="s">
        <v>4666</v>
      </c>
      <c r="B356" s="6">
        <v>2.5891130859141609</v>
      </c>
      <c r="C356" s="7">
        <v>1</v>
      </c>
      <c r="D356" s="8">
        <v>2.841361074249261</v>
      </c>
      <c r="E356" s="9">
        <v>5</v>
      </c>
      <c r="F356" s="9">
        <v>6</v>
      </c>
      <c r="G356" s="9">
        <v>5</v>
      </c>
    </row>
    <row r="357" spans="1:7" x14ac:dyDescent="0.35">
      <c r="A357" t="s">
        <v>4667</v>
      </c>
      <c r="B357" s="6">
        <v>2.5779280502357573</v>
      </c>
      <c r="C357" s="7">
        <v>1</v>
      </c>
      <c r="D357" s="8">
        <v>2.2597131370876848</v>
      </c>
      <c r="E357" s="9">
        <v>5</v>
      </c>
      <c r="F357" s="9">
        <v>6</v>
      </c>
      <c r="G357" s="9">
        <v>5</v>
      </c>
    </row>
    <row r="358" spans="1:7" x14ac:dyDescent="0.35">
      <c r="A358" t="s">
        <v>4668</v>
      </c>
      <c r="B358" s="6">
        <v>2.5759651325746877</v>
      </c>
      <c r="C358" s="7">
        <v>1</v>
      </c>
      <c r="D358" s="8">
        <v>2.1623532105496861</v>
      </c>
      <c r="E358" s="9">
        <v>5</v>
      </c>
      <c r="F358" s="9">
        <v>6</v>
      </c>
      <c r="G358" s="9">
        <v>5</v>
      </c>
    </row>
    <row r="359" spans="1:7" x14ac:dyDescent="0.35">
      <c r="A359" t="s">
        <v>4669</v>
      </c>
      <c r="B359" s="6">
        <v>2.5745412925628188</v>
      </c>
      <c r="C359" s="7">
        <v>1</v>
      </c>
      <c r="D359" s="8">
        <v>2.7249515491609158</v>
      </c>
      <c r="E359" s="9">
        <v>5</v>
      </c>
      <c r="F359" s="9">
        <v>6</v>
      </c>
      <c r="G359" s="9">
        <v>5</v>
      </c>
    </row>
    <row r="360" spans="1:7" x14ac:dyDescent="0.35">
      <c r="A360" t="s">
        <v>4670</v>
      </c>
      <c r="B360" s="6">
        <v>2.5609888797831721</v>
      </c>
      <c r="C360" s="7">
        <v>1</v>
      </c>
      <c r="D360" s="8">
        <v>2.300629459929747</v>
      </c>
      <c r="E360" s="9">
        <v>5</v>
      </c>
      <c r="F360" s="9">
        <v>6</v>
      </c>
      <c r="G360" s="9">
        <v>5</v>
      </c>
    </row>
    <row r="361" spans="1:7" x14ac:dyDescent="0.35">
      <c r="A361" t="s">
        <v>4671</v>
      </c>
      <c r="B361" s="6">
        <v>2.5177803140740367</v>
      </c>
      <c r="C361" s="7">
        <v>1</v>
      </c>
      <c r="D361" s="8">
        <v>2.1751148791265371</v>
      </c>
      <c r="E361" s="9">
        <v>5</v>
      </c>
      <c r="F361" s="9">
        <v>6</v>
      </c>
      <c r="G361" s="9">
        <v>5</v>
      </c>
    </row>
    <row r="362" spans="1:7" x14ac:dyDescent="0.35">
      <c r="A362" t="s">
        <v>4672</v>
      </c>
      <c r="B362" s="6">
        <v>2.5118636099304101</v>
      </c>
      <c r="C362" s="7">
        <v>1</v>
      </c>
      <c r="D362" s="8">
        <v>2.1058825372655732</v>
      </c>
      <c r="E362" s="9">
        <v>5</v>
      </c>
      <c r="F362" s="9">
        <v>6</v>
      </c>
      <c r="G362" s="9">
        <v>5</v>
      </c>
    </row>
    <row r="363" spans="1:7" x14ac:dyDescent="0.35">
      <c r="A363" t="s">
        <v>4673</v>
      </c>
      <c r="B363" s="6">
        <v>2.4946529719919646</v>
      </c>
      <c r="C363" s="7">
        <v>1</v>
      </c>
      <c r="D363" s="8">
        <v>2.0532551571310824</v>
      </c>
      <c r="E363" s="9">
        <v>5</v>
      </c>
      <c r="F363" s="9">
        <v>6</v>
      </c>
      <c r="G363" s="9">
        <v>5</v>
      </c>
    </row>
    <row r="364" spans="1:7" x14ac:dyDescent="0.35">
      <c r="A364" t="s">
        <v>4674</v>
      </c>
      <c r="B364" s="6">
        <v>2.4896664114403122</v>
      </c>
      <c r="C364" s="7">
        <v>1</v>
      </c>
      <c r="D364" s="8">
        <v>2.410863706733255</v>
      </c>
      <c r="E364" s="9">
        <v>5</v>
      </c>
      <c r="F364" s="9">
        <v>6</v>
      </c>
      <c r="G364" s="9">
        <v>5</v>
      </c>
    </row>
    <row r="365" spans="1:7" x14ac:dyDescent="0.35">
      <c r="A365" t="s">
        <v>4675</v>
      </c>
      <c r="B365" s="6">
        <v>2.4386367905717261</v>
      </c>
      <c r="C365" s="7">
        <v>1</v>
      </c>
      <c r="D365" s="8">
        <v>2.8183249917585713</v>
      </c>
      <c r="E365" s="9">
        <v>5</v>
      </c>
      <c r="F365" s="9">
        <v>6</v>
      </c>
      <c r="G365" s="9">
        <v>5</v>
      </c>
    </row>
    <row r="366" spans="1:7" x14ac:dyDescent="0.35">
      <c r="A366" t="s">
        <v>4676</v>
      </c>
      <c r="B366" s="6">
        <v>2.434587497644102</v>
      </c>
      <c r="C366" s="7">
        <v>1</v>
      </c>
      <c r="D366" s="8">
        <v>2.3177677898762905</v>
      </c>
      <c r="E366" s="9">
        <v>5</v>
      </c>
      <c r="F366" s="9">
        <v>6</v>
      </c>
      <c r="G366" s="9">
        <v>5</v>
      </c>
    </row>
    <row r="367" spans="1:7" x14ac:dyDescent="0.35">
      <c r="A367" t="s">
        <v>4677</v>
      </c>
      <c r="B367" s="6">
        <v>2.412722034998819</v>
      </c>
      <c r="C367" s="7">
        <v>1</v>
      </c>
      <c r="D367" s="8">
        <v>2.8052601867598335</v>
      </c>
      <c r="E367" s="9">
        <v>5</v>
      </c>
      <c r="F367" s="9">
        <v>6</v>
      </c>
      <c r="G367" s="9">
        <v>5</v>
      </c>
    </row>
    <row r="368" spans="1:7" x14ac:dyDescent="0.35">
      <c r="A368" t="s">
        <v>4678</v>
      </c>
      <c r="B368" s="6">
        <v>2.4039813223743591</v>
      </c>
      <c r="C368" s="7">
        <v>1</v>
      </c>
      <c r="D368" s="8">
        <v>2.9873822879155312</v>
      </c>
      <c r="E368" s="9">
        <v>5</v>
      </c>
      <c r="F368" s="9">
        <v>6</v>
      </c>
      <c r="G368" s="9">
        <v>5</v>
      </c>
    </row>
    <row r="369" spans="1:7" x14ac:dyDescent="0.35">
      <c r="A369" t="s">
        <v>4679</v>
      </c>
      <c r="B369" s="6">
        <v>2.4003494357301811</v>
      </c>
      <c r="C369" s="7">
        <v>1</v>
      </c>
      <c r="D369" s="8">
        <v>2.661256178640615</v>
      </c>
      <c r="E369" s="9">
        <v>5</v>
      </c>
      <c r="F369" s="9">
        <v>6</v>
      </c>
      <c r="G369" s="9">
        <v>5</v>
      </c>
    </row>
    <row r="370" spans="1:7" x14ac:dyDescent="0.35">
      <c r="A370" t="s">
        <v>4680</v>
      </c>
      <c r="B370" s="6">
        <v>2.3942358553948342</v>
      </c>
      <c r="C370" s="7">
        <v>1</v>
      </c>
      <c r="D370" s="8">
        <v>2.7572495489312252</v>
      </c>
      <c r="E370" s="9">
        <v>5</v>
      </c>
      <c r="F370" s="9">
        <v>6</v>
      </c>
      <c r="G370" s="9">
        <v>5</v>
      </c>
    </row>
    <row r="371" spans="1:7" x14ac:dyDescent="0.35">
      <c r="A371" t="s">
        <v>4681</v>
      </c>
      <c r="B371" s="6">
        <v>2.3935603895391409</v>
      </c>
      <c r="C371" s="7">
        <v>1</v>
      </c>
      <c r="D371" s="8">
        <v>2.8670700823324173</v>
      </c>
      <c r="E371" s="9">
        <v>5</v>
      </c>
      <c r="F371" s="9">
        <v>6</v>
      </c>
      <c r="G371" s="9">
        <v>5</v>
      </c>
    </row>
    <row r="372" spans="1:7" x14ac:dyDescent="0.35">
      <c r="A372" t="s">
        <v>4682</v>
      </c>
      <c r="B372" s="6">
        <v>2.3920689571474121</v>
      </c>
      <c r="C372" s="7">
        <v>1</v>
      </c>
      <c r="D372" s="8">
        <v>2.0364872370471034</v>
      </c>
      <c r="E372" s="9">
        <v>5</v>
      </c>
      <c r="F372" s="9">
        <v>6</v>
      </c>
      <c r="G372" s="9">
        <v>5</v>
      </c>
    </row>
    <row r="373" spans="1:7" x14ac:dyDescent="0.35">
      <c r="A373" t="s">
        <v>4683</v>
      </c>
      <c r="B373" s="6">
        <v>2.3831655293601544</v>
      </c>
      <c r="C373" s="7">
        <v>1</v>
      </c>
      <c r="D373" s="8">
        <v>2.0412706510004415</v>
      </c>
      <c r="E373" s="9">
        <v>5</v>
      </c>
      <c r="F373" s="9">
        <v>6</v>
      </c>
      <c r="G373" s="9">
        <v>5</v>
      </c>
    </row>
    <row r="374" spans="1:7" x14ac:dyDescent="0.35">
      <c r="A374" t="s">
        <v>4684</v>
      </c>
      <c r="B374" s="6">
        <v>2.374795764467732</v>
      </c>
      <c r="C374" s="7">
        <v>1</v>
      </c>
      <c r="D374" s="8">
        <v>2.5370790747866496</v>
      </c>
      <c r="E374" s="9">
        <v>5</v>
      </c>
      <c r="F374" s="9">
        <v>6</v>
      </c>
      <c r="G374" s="9">
        <v>5</v>
      </c>
    </row>
    <row r="375" spans="1:7" x14ac:dyDescent="0.35">
      <c r="A375" t="s">
        <v>4685</v>
      </c>
      <c r="B375" s="6">
        <v>2.3744309774587196</v>
      </c>
      <c r="C375" s="7">
        <v>1</v>
      </c>
      <c r="D375" s="8">
        <v>2.9859699456830122</v>
      </c>
      <c r="E375" s="9">
        <v>5</v>
      </c>
      <c r="F375" s="9">
        <v>6</v>
      </c>
      <c r="G375" s="9">
        <v>5</v>
      </c>
    </row>
    <row r="376" spans="1:7" x14ac:dyDescent="0.35">
      <c r="A376" t="s">
        <v>4686</v>
      </c>
      <c r="B376" s="6">
        <v>2.3668342635557647</v>
      </c>
      <c r="C376" s="7">
        <v>1</v>
      </c>
      <c r="D376" s="8">
        <v>2.8077490187936505</v>
      </c>
      <c r="E376" s="9">
        <v>5</v>
      </c>
      <c r="F376" s="9">
        <v>6</v>
      </c>
      <c r="G376" s="9">
        <v>5</v>
      </c>
    </row>
    <row r="377" spans="1:7" x14ac:dyDescent="0.35">
      <c r="A377" t="s">
        <v>4687</v>
      </c>
      <c r="B377" s="6">
        <v>2.3640676815498223</v>
      </c>
      <c r="C377" s="7">
        <v>1</v>
      </c>
      <c r="D377" s="8">
        <v>2.7580934499418079</v>
      </c>
      <c r="E377" s="9">
        <v>5</v>
      </c>
      <c r="F377" s="9">
        <v>6</v>
      </c>
      <c r="G377" s="9">
        <v>5</v>
      </c>
    </row>
    <row r="378" spans="1:7" x14ac:dyDescent="0.35">
      <c r="A378" t="s">
        <v>4688</v>
      </c>
      <c r="B378" s="6">
        <v>2.3606118650111081</v>
      </c>
      <c r="C378" s="7">
        <v>1</v>
      </c>
      <c r="D378" s="8">
        <v>2.1918022876301708</v>
      </c>
      <c r="E378" s="9">
        <v>5</v>
      </c>
      <c r="F378" s="9">
        <v>6</v>
      </c>
      <c r="G378" s="9">
        <v>5</v>
      </c>
    </row>
    <row r="379" spans="1:7" x14ac:dyDescent="0.35">
      <c r="A379" t="s">
        <v>4689</v>
      </c>
      <c r="B379" s="6">
        <v>2.3595360963817358</v>
      </c>
      <c r="C379" s="7">
        <v>1</v>
      </c>
      <c r="D379" s="8">
        <v>2.2680269141410019</v>
      </c>
      <c r="E379" s="9">
        <v>5</v>
      </c>
      <c r="F379" s="9">
        <v>6</v>
      </c>
      <c r="G379" s="9">
        <v>5</v>
      </c>
    </row>
    <row r="380" spans="1:7" x14ac:dyDescent="0.35">
      <c r="A380" t="s">
        <v>4690</v>
      </c>
      <c r="B380" s="6">
        <v>2.3530162704381095</v>
      </c>
      <c r="C380" s="7">
        <v>1</v>
      </c>
      <c r="D380" s="8">
        <v>2.6664037734792738</v>
      </c>
      <c r="E380" s="9">
        <v>5</v>
      </c>
      <c r="F380" s="9">
        <v>6</v>
      </c>
      <c r="G380" s="9">
        <v>5</v>
      </c>
    </row>
    <row r="381" spans="1:7" x14ac:dyDescent="0.35">
      <c r="A381" t="s">
        <v>4691</v>
      </c>
      <c r="B381" s="6">
        <v>2.3429453270024445</v>
      </c>
      <c r="C381" s="7">
        <v>1</v>
      </c>
      <c r="D381" s="8">
        <v>2.0027648584425792</v>
      </c>
      <c r="E381" s="9">
        <v>5</v>
      </c>
      <c r="F381" s="9">
        <v>6</v>
      </c>
      <c r="G381" s="9">
        <v>5</v>
      </c>
    </row>
    <row r="382" spans="1:7" x14ac:dyDescent="0.35">
      <c r="A382" t="s">
        <v>4692</v>
      </c>
      <c r="B382" s="6">
        <v>2.3258940742549554</v>
      </c>
      <c r="C382" s="7">
        <v>1</v>
      </c>
      <c r="D382" s="8">
        <v>2.6491444390272907</v>
      </c>
      <c r="E382" s="9">
        <v>5</v>
      </c>
      <c r="F382" s="9">
        <v>6</v>
      </c>
      <c r="G382" s="9">
        <v>5</v>
      </c>
    </row>
    <row r="383" spans="1:7" x14ac:dyDescent="0.35">
      <c r="A383" t="s">
        <v>4693</v>
      </c>
      <c r="B383" s="6">
        <v>2.319769198694718</v>
      </c>
      <c r="C383" s="7">
        <v>1</v>
      </c>
      <c r="D383" s="8">
        <v>2.8135236134064194</v>
      </c>
      <c r="E383" s="9">
        <v>5</v>
      </c>
      <c r="F383" s="9">
        <v>6</v>
      </c>
      <c r="G383" s="9">
        <v>5</v>
      </c>
    </row>
    <row r="384" spans="1:7" x14ac:dyDescent="0.35">
      <c r="A384" t="s">
        <v>4694</v>
      </c>
      <c r="B384" s="6">
        <v>2.3190354463890048</v>
      </c>
      <c r="C384" s="7">
        <v>1</v>
      </c>
      <c r="D384" s="8">
        <v>2.3571050679013483</v>
      </c>
      <c r="E384" s="9">
        <v>5</v>
      </c>
      <c r="F384" s="9">
        <v>6</v>
      </c>
      <c r="G384" s="9">
        <v>5</v>
      </c>
    </row>
    <row r="385" spans="1:7" x14ac:dyDescent="0.35">
      <c r="A385" t="s">
        <v>4695</v>
      </c>
      <c r="B385" s="6">
        <v>2.3015530145985839</v>
      </c>
      <c r="C385" s="7">
        <v>1</v>
      </c>
      <c r="D385" s="8">
        <v>2.127522136936697</v>
      </c>
      <c r="E385" s="9">
        <v>5</v>
      </c>
      <c r="F385" s="9">
        <v>6</v>
      </c>
      <c r="G385" s="9">
        <v>5</v>
      </c>
    </row>
    <row r="386" spans="1:7" x14ac:dyDescent="0.35">
      <c r="A386" t="s">
        <v>4696</v>
      </c>
      <c r="B386" s="6">
        <v>2.2729440293538223</v>
      </c>
      <c r="C386" s="7">
        <v>1</v>
      </c>
      <c r="D386" s="8">
        <v>2.6993229025485221</v>
      </c>
      <c r="E386" s="9">
        <v>5</v>
      </c>
      <c r="F386" s="9">
        <v>6</v>
      </c>
      <c r="G386" s="9">
        <v>5</v>
      </c>
    </row>
    <row r="387" spans="1:7" x14ac:dyDescent="0.35">
      <c r="A387" t="s">
        <v>4697</v>
      </c>
      <c r="B387" s="6">
        <v>2.2644334397166426</v>
      </c>
      <c r="C387" s="7">
        <v>1</v>
      </c>
      <c r="D387" s="8">
        <v>2.9274254813754221</v>
      </c>
      <c r="E387" s="9">
        <v>5</v>
      </c>
      <c r="F387" s="9">
        <v>6</v>
      </c>
      <c r="G387" s="9">
        <v>5</v>
      </c>
    </row>
    <row r="388" spans="1:7" x14ac:dyDescent="0.35">
      <c r="A388" t="s">
        <v>4698</v>
      </c>
      <c r="B388" s="6">
        <v>2.2487259619188351</v>
      </c>
      <c r="C388" s="7">
        <v>1</v>
      </c>
      <c r="D388" s="8">
        <v>2.6285414193950118</v>
      </c>
      <c r="E388" s="9">
        <v>5</v>
      </c>
      <c r="F388" s="9">
        <v>6</v>
      </c>
      <c r="G388" s="9">
        <v>5</v>
      </c>
    </row>
    <row r="389" spans="1:7" x14ac:dyDescent="0.35">
      <c r="A389" t="s">
        <v>4699</v>
      </c>
      <c r="B389" s="6">
        <v>2.2412643290858627</v>
      </c>
      <c r="C389" s="7">
        <v>1</v>
      </c>
      <c r="D389" s="8">
        <v>2.716344974988441</v>
      </c>
      <c r="E389" s="9">
        <v>5</v>
      </c>
      <c r="F389" s="9">
        <v>6</v>
      </c>
      <c r="G389" s="9">
        <v>5</v>
      </c>
    </row>
    <row r="390" spans="1:7" x14ac:dyDescent="0.35">
      <c r="A390" t="s">
        <v>4700</v>
      </c>
      <c r="B390" s="6">
        <v>2.2402109723292147</v>
      </c>
      <c r="C390" s="7">
        <v>1</v>
      </c>
      <c r="D390" s="8">
        <v>2.769551150402358</v>
      </c>
      <c r="E390" s="9">
        <v>5</v>
      </c>
      <c r="F390" s="9">
        <v>6</v>
      </c>
      <c r="G390" s="9">
        <v>5</v>
      </c>
    </row>
    <row r="391" spans="1:7" x14ac:dyDescent="0.35">
      <c r="A391" t="s">
        <v>4701</v>
      </c>
      <c r="B391" s="6">
        <v>2.2385281425592169</v>
      </c>
      <c r="C391" s="7">
        <v>1</v>
      </c>
      <c r="D391" s="8">
        <v>2.1398880522321799</v>
      </c>
      <c r="E391" s="9">
        <v>5</v>
      </c>
      <c r="F391" s="9">
        <v>6</v>
      </c>
      <c r="G391" s="9">
        <v>5</v>
      </c>
    </row>
    <row r="392" spans="1:7" x14ac:dyDescent="0.35">
      <c r="A392" t="s">
        <v>4702</v>
      </c>
      <c r="B392" s="6">
        <v>2.2350603550120116</v>
      </c>
      <c r="C392" s="7">
        <v>1</v>
      </c>
      <c r="D392" s="8">
        <v>2.0675495054988162</v>
      </c>
      <c r="E392" s="9">
        <v>5</v>
      </c>
      <c r="F392" s="9">
        <v>6</v>
      </c>
      <c r="G392" s="9">
        <v>5</v>
      </c>
    </row>
    <row r="393" spans="1:7" x14ac:dyDescent="0.35">
      <c r="A393" t="s">
        <v>4703</v>
      </c>
      <c r="B393" s="6">
        <v>2.2279882546070411</v>
      </c>
      <c r="C393" s="7">
        <v>1</v>
      </c>
      <c r="D393" s="8">
        <v>2.2111830519711759</v>
      </c>
      <c r="E393" s="9">
        <v>5</v>
      </c>
      <c r="F393" s="9">
        <v>6</v>
      </c>
      <c r="G393" s="9">
        <v>5</v>
      </c>
    </row>
    <row r="394" spans="1:7" x14ac:dyDescent="0.35">
      <c r="A394" t="s">
        <v>4704</v>
      </c>
      <c r="B394" s="6">
        <v>2.221178918942059</v>
      </c>
      <c r="C394" s="7">
        <v>1</v>
      </c>
      <c r="D394" s="8">
        <v>2.3571321800973508</v>
      </c>
      <c r="E394" s="9">
        <v>5</v>
      </c>
      <c r="F394" s="9">
        <v>6</v>
      </c>
      <c r="G394" s="9">
        <v>5</v>
      </c>
    </row>
    <row r="395" spans="1:7" x14ac:dyDescent="0.35">
      <c r="A395" t="s">
        <v>4705</v>
      </c>
      <c r="B395" s="6">
        <v>2.2123947314778865</v>
      </c>
      <c r="C395" s="7">
        <v>1</v>
      </c>
      <c r="D395" s="8">
        <v>2.8168619990822368</v>
      </c>
      <c r="E395" s="9">
        <v>5</v>
      </c>
      <c r="F395" s="9">
        <v>6</v>
      </c>
      <c r="G395" s="9">
        <v>5</v>
      </c>
    </row>
    <row r="396" spans="1:7" x14ac:dyDescent="0.35">
      <c r="A396" t="s">
        <v>4706</v>
      </c>
      <c r="B396" s="6">
        <v>2.1979647550944517</v>
      </c>
      <c r="C396" s="7">
        <v>1</v>
      </c>
      <c r="D396" s="8">
        <v>2.632568176352164</v>
      </c>
      <c r="E396" s="9">
        <v>5</v>
      </c>
      <c r="F396" s="9">
        <v>6</v>
      </c>
      <c r="G396" s="9">
        <v>5</v>
      </c>
    </row>
    <row r="397" spans="1:7" x14ac:dyDescent="0.35">
      <c r="A397" t="s">
        <v>4707</v>
      </c>
      <c r="B397" s="6">
        <v>2.1890685712014606</v>
      </c>
      <c r="C397" s="7">
        <v>1</v>
      </c>
      <c r="D397" s="8">
        <v>2.0572529217378777</v>
      </c>
      <c r="E397" s="9">
        <v>5</v>
      </c>
      <c r="F397" s="9">
        <v>6</v>
      </c>
      <c r="G397" s="9">
        <v>5</v>
      </c>
    </row>
    <row r="398" spans="1:7" x14ac:dyDescent="0.35">
      <c r="A398" t="s">
        <v>4708</v>
      </c>
      <c r="B398" s="6">
        <v>2.1870715166142234</v>
      </c>
      <c r="C398" s="7">
        <v>1</v>
      </c>
      <c r="D398" s="8">
        <v>2.2237062448408489</v>
      </c>
      <c r="E398" s="9">
        <v>5</v>
      </c>
      <c r="F398" s="9">
        <v>6</v>
      </c>
      <c r="G398" s="9">
        <v>5</v>
      </c>
    </row>
    <row r="399" spans="1:7" x14ac:dyDescent="0.35">
      <c r="A399" t="s">
        <v>4709</v>
      </c>
      <c r="B399" s="6">
        <v>2.1849427772045336</v>
      </c>
      <c r="C399" s="7">
        <v>1</v>
      </c>
      <c r="D399" s="8">
        <v>2.062301674241553</v>
      </c>
      <c r="E399" s="9">
        <v>5</v>
      </c>
      <c r="F399" s="9">
        <v>6</v>
      </c>
      <c r="G399" s="9">
        <v>5</v>
      </c>
    </row>
    <row r="400" spans="1:7" x14ac:dyDescent="0.35">
      <c r="A400" t="s">
        <v>4710</v>
      </c>
      <c r="B400" s="6">
        <v>2.180054013706755</v>
      </c>
      <c r="C400" s="7">
        <v>1</v>
      </c>
      <c r="D400" s="8">
        <v>2.0140206366660638</v>
      </c>
      <c r="E400" s="9">
        <v>5</v>
      </c>
      <c r="F400" s="9">
        <v>6</v>
      </c>
      <c r="G400" s="9">
        <v>5</v>
      </c>
    </row>
    <row r="401" spans="1:7" x14ac:dyDescent="0.35">
      <c r="A401" t="s">
        <v>4711</v>
      </c>
      <c r="B401" s="6">
        <v>2.16243858576743</v>
      </c>
      <c r="C401" s="7">
        <v>1</v>
      </c>
      <c r="D401" s="8">
        <v>2.8982498439150461</v>
      </c>
      <c r="E401" s="9">
        <v>5</v>
      </c>
      <c r="F401" s="9">
        <v>6</v>
      </c>
      <c r="G401" s="9">
        <v>5</v>
      </c>
    </row>
    <row r="402" spans="1:7" x14ac:dyDescent="0.35">
      <c r="A402" t="s">
        <v>4712</v>
      </c>
      <c r="B402" s="6">
        <v>2.1499146331393812</v>
      </c>
      <c r="C402" s="7">
        <v>1</v>
      </c>
      <c r="D402" s="8">
        <v>2.3288598575268655</v>
      </c>
      <c r="E402" s="9">
        <v>5</v>
      </c>
      <c r="F402" s="9">
        <v>6</v>
      </c>
      <c r="G402" s="9">
        <v>5</v>
      </c>
    </row>
    <row r="403" spans="1:7" x14ac:dyDescent="0.35">
      <c r="A403" t="s">
        <v>4713</v>
      </c>
      <c r="B403" s="6">
        <v>2.1361030857832017</v>
      </c>
      <c r="C403" s="7">
        <v>1</v>
      </c>
      <c r="D403" s="8">
        <v>2.3165141369840856</v>
      </c>
      <c r="E403" s="9">
        <v>5</v>
      </c>
      <c r="F403" s="9">
        <v>6</v>
      </c>
      <c r="G403" s="9">
        <v>5</v>
      </c>
    </row>
    <row r="404" spans="1:7" x14ac:dyDescent="0.35">
      <c r="A404" t="s">
        <v>4714</v>
      </c>
      <c r="B404" s="6">
        <v>2.1327058376695747</v>
      </c>
      <c r="C404" s="7">
        <v>1</v>
      </c>
      <c r="D404" s="8">
        <v>2.1426717256297505</v>
      </c>
      <c r="E404" s="9">
        <v>5</v>
      </c>
      <c r="F404" s="9">
        <v>6</v>
      </c>
      <c r="G404" s="9">
        <v>5</v>
      </c>
    </row>
    <row r="405" spans="1:7" x14ac:dyDescent="0.35">
      <c r="A405" t="s">
        <v>4715</v>
      </c>
      <c r="B405" s="6">
        <v>2.1075685470437424</v>
      </c>
      <c r="C405" s="7">
        <v>1</v>
      </c>
      <c r="D405" s="8">
        <v>2.4797692132598219</v>
      </c>
      <c r="E405" s="9">
        <v>5</v>
      </c>
      <c r="F405" s="9">
        <v>6</v>
      </c>
      <c r="G405" s="9">
        <v>5</v>
      </c>
    </row>
    <row r="406" spans="1:7" x14ac:dyDescent="0.35">
      <c r="A406" t="s">
        <v>4716</v>
      </c>
      <c r="B406" s="6">
        <v>2.101505674259557</v>
      </c>
      <c r="C406" s="7">
        <v>1</v>
      </c>
      <c r="D406" s="8">
        <v>2.5574674660758725</v>
      </c>
      <c r="E406" s="9">
        <v>5</v>
      </c>
      <c r="F406" s="9">
        <v>6</v>
      </c>
      <c r="G406" s="9">
        <v>5</v>
      </c>
    </row>
    <row r="407" spans="1:7" x14ac:dyDescent="0.35">
      <c r="A407" t="s">
        <v>4717</v>
      </c>
      <c r="B407" s="6">
        <v>2.101225662244699</v>
      </c>
      <c r="C407" s="7">
        <v>1</v>
      </c>
      <c r="D407" s="8">
        <v>2.8864594296516675</v>
      </c>
      <c r="E407" s="9">
        <v>5</v>
      </c>
      <c r="F407" s="9">
        <v>6</v>
      </c>
      <c r="G407" s="9">
        <v>5</v>
      </c>
    </row>
    <row r="408" spans="1:7" x14ac:dyDescent="0.35">
      <c r="A408" t="s">
        <v>4718</v>
      </c>
      <c r="B408" s="6">
        <v>2.096299776857073</v>
      </c>
      <c r="C408" s="7">
        <v>1</v>
      </c>
      <c r="D408" s="8">
        <v>2.8304319080106759</v>
      </c>
      <c r="E408" s="9">
        <v>5</v>
      </c>
      <c r="F408" s="9">
        <v>6</v>
      </c>
      <c r="G408" s="9">
        <v>5</v>
      </c>
    </row>
    <row r="409" spans="1:7" x14ac:dyDescent="0.35">
      <c r="A409" t="s">
        <v>4719</v>
      </c>
      <c r="B409" s="6">
        <v>2.0948127042544207</v>
      </c>
      <c r="C409" s="7">
        <v>1</v>
      </c>
      <c r="D409" s="8">
        <v>2.6210266518787155</v>
      </c>
      <c r="E409" s="9">
        <v>5</v>
      </c>
      <c r="F409" s="9">
        <v>6</v>
      </c>
      <c r="G409" s="9">
        <v>5</v>
      </c>
    </row>
    <row r="410" spans="1:7" x14ac:dyDescent="0.35">
      <c r="A410" t="s">
        <v>4720</v>
      </c>
      <c r="B410" s="6">
        <v>2.0860887335360272</v>
      </c>
      <c r="C410" s="7">
        <v>1</v>
      </c>
      <c r="D410" s="8">
        <v>2.6355772746700254</v>
      </c>
      <c r="E410" s="9">
        <v>5</v>
      </c>
      <c r="F410" s="9">
        <v>6</v>
      </c>
      <c r="G410" s="9">
        <v>5</v>
      </c>
    </row>
    <row r="411" spans="1:7" x14ac:dyDescent="0.35">
      <c r="A411" t="s">
        <v>4721</v>
      </c>
      <c r="B411" s="6">
        <v>2.0842562385544854</v>
      </c>
      <c r="C411" s="7">
        <v>1</v>
      </c>
      <c r="D411" s="8">
        <v>2.7425515392881112</v>
      </c>
      <c r="E411" s="9">
        <v>5</v>
      </c>
      <c r="F411" s="9">
        <v>6</v>
      </c>
      <c r="G411" s="9">
        <v>5</v>
      </c>
    </row>
    <row r="412" spans="1:7" x14ac:dyDescent="0.35">
      <c r="A412" t="s">
        <v>4722</v>
      </c>
      <c r="B412" s="6">
        <v>2.0798747797099866</v>
      </c>
      <c r="C412" s="7">
        <v>1</v>
      </c>
      <c r="D412" s="8">
        <v>2.6601551884666725</v>
      </c>
      <c r="E412" s="9">
        <v>5</v>
      </c>
      <c r="F412" s="9">
        <v>6</v>
      </c>
      <c r="G412" s="9">
        <v>5</v>
      </c>
    </row>
    <row r="413" spans="1:7" x14ac:dyDescent="0.35">
      <c r="A413" t="s">
        <v>4723</v>
      </c>
      <c r="B413" s="6">
        <v>2.0743321463448199</v>
      </c>
      <c r="C413" s="7">
        <v>1</v>
      </c>
      <c r="D413" s="8">
        <v>2.7559589302399297</v>
      </c>
      <c r="E413" s="9">
        <v>5</v>
      </c>
      <c r="F413" s="9">
        <v>6</v>
      </c>
      <c r="G413" s="9">
        <v>5</v>
      </c>
    </row>
    <row r="414" spans="1:7" x14ac:dyDescent="0.35">
      <c r="A414" t="s">
        <v>4724</v>
      </c>
      <c r="B414" s="6">
        <v>2.0644325595949451</v>
      </c>
      <c r="C414" s="7">
        <v>1</v>
      </c>
      <c r="D414" s="8">
        <v>2.522336584579655</v>
      </c>
      <c r="E414" s="9">
        <v>5</v>
      </c>
      <c r="F414" s="9">
        <v>6</v>
      </c>
      <c r="G414" s="9">
        <v>5</v>
      </c>
    </row>
    <row r="415" spans="1:7" x14ac:dyDescent="0.35">
      <c r="A415" t="s">
        <v>4725</v>
      </c>
      <c r="B415" s="6">
        <v>2.0630763450266598</v>
      </c>
      <c r="C415" s="7">
        <v>1</v>
      </c>
      <c r="D415" s="8">
        <v>2.0323347538943564</v>
      </c>
      <c r="E415" s="9">
        <v>5</v>
      </c>
      <c r="F415" s="9">
        <v>6</v>
      </c>
      <c r="G415" s="9">
        <v>5</v>
      </c>
    </row>
    <row r="416" spans="1:7" x14ac:dyDescent="0.35">
      <c r="A416" t="s">
        <v>4726</v>
      </c>
      <c r="B416" s="6">
        <v>2.0559338227191084</v>
      </c>
      <c r="C416" s="7">
        <v>1</v>
      </c>
      <c r="D416" s="8">
        <v>2.729394531658484</v>
      </c>
      <c r="E416" s="9">
        <v>5</v>
      </c>
      <c r="F416" s="9">
        <v>6</v>
      </c>
      <c r="G416" s="9">
        <v>5</v>
      </c>
    </row>
    <row r="417" spans="1:7" x14ac:dyDescent="0.35">
      <c r="A417" t="s">
        <v>4727</v>
      </c>
      <c r="B417" s="6">
        <v>2.0461425646299958</v>
      </c>
      <c r="C417" s="7">
        <v>1</v>
      </c>
      <c r="D417" s="8">
        <v>2.2260317265440275</v>
      </c>
      <c r="E417" s="9">
        <v>5</v>
      </c>
      <c r="F417" s="9">
        <v>6</v>
      </c>
      <c r="G417" s="9">
        <v>5</v>
      </c>
    </row>
    <row r="418" spans="1:7" x14ac:dyDescent="0.35">
      <c r="A418" t="s">
        <v>4728</v>
      </c>
      <c r="B418" s="6">
        <v>2.0428364963900512</v>
      </c>
      <c r="C418" s="7">
        <v>1</v>
      </c>
      <c r="D418" s="8">
        <v>2.1461739602018004</v>
      </c>
      <c r="E418" s="9">
        <v>5</v>
      </c>
      <c r="F418" s="9">
        <v>6</v>
      </c>
      <c r="G418" s="9">
        <v>5</v>
      </c>
    </row>
    <row r="419" spans="1:7" x14ac:dyDescent="0.35">
      <c r="A419" t="s">
        <v>4729</v>
      </c>
      <c r="B419" s="6">
        <v>2.0258591725396542</v>
      </c>
      <c r="C419" s="7">
        <v>1</v>
      </c>
      <c r="D419" s="8">
        <v>2.198912913525195</v>
      </c>
      <c r="E419" s="9">
        <v>5</v>
      </c>
      <c r="F419" s="9">
        <v>6</v>
      </c>
      <c r="G419" s="9">
        <v>5</v>
      </c>
    </row>
    <row r="420" spans="1:7" x14ac:dyDescent="0.35">
      <c r="A420" t="s">
        <v>4730</v>
      </c>
      <c r="B420" s="6">
        <v>2.0111663986685762</v>
      </c>
      <c r="C420" s="7">
        <v>1</v>
      </c>
      <c r="D420" s="8">
        <v>2.1811303481853734</v>
      </c>
      <c r="E420" s="9">
        <v>5</v>
      </c>
      <c r="F420" s="9">
        <v>6</v>
      </c>
      <c r="G420" s="9">
        <v>5</v>
      </c>
    </row>
    <row r="421" spans="1:7" x14ac:dyDescent="0.35">
      <c r="A421" t="s">
        <v>4731</v>
      </c>
      <c r="B421" s="6">
        <v>2.0087394569892707</v>
      </c>
      <c r="C421" s="7">
        <v>1</v>
      </c>
      <c r="D421" s="8">
        <v>2.2443038625137048</v>
      </c>
      <c r="E421" s="9">
        <v>5</v>
      </c>
      <c r="F421" s="9">
        <v>6</v>
      </c>
      <c r="G421" s="9">
        <v>5</v>
      </c>
    </row>
  </sheetData>
  <mergeCells count="3">
    <mergeCell ref="A1:A2"/>
    <mergeCell ref="B1:D1"/>
    <mergeCell ref="E1:G1"/>
  </mergeCells>
  <conditionalFormatting sqref="E3:G11">
    <cfRule type="colorScale" priority="7">
      <colorScale>
        <cfvo type="min"/>
        <cfvo type="percentile" val="50"/>
        <cfvo type="max"/>
        <color rgb="FFF8696B"/>
        <color rgb="FFFCFCFF"/>
        <color rgb="FF5A8AC6"/>
      </colorScale>
    </cfRule>
  </conditionalFormatting>
  <conditionalFormatting sqref="E12:G22">
    <cfRule type="colorScale" priority="6">
      <colorScale>
        <cfvo type="min"/>
        <cfvo type="percentile" val="50"/>
        <cfvo type="max"/>
        <color rgb="FFF8696B"/>
        <color rgb="FFFCFCFF"/>
        <color rgb="FF5A8AC6"/>
      </colorScale>
    </cfRule>
  </conditionalFormatting>
  <conditionalFormatting sqref="E23:G71">
    <cfRule type="colorScale" priority="5">
      <colorScale>
        <cfvo type="min"/>
        <cfvo type="percentile" val="50"/>
        <cfvo type="max"/>
        <color rgb="FFF8696B"/>
        <color rgb="FFFCFCFF"/>
        <color rgb="FF5A8AC6"/>
      </colorScale>
    </cfRule>
  </conditionalFormatting>
  <conditionalFormatting sqref="E72:G259">
    <cfRule type="colorScale" priority="4">
      <colorScale>
        <cfvo type="min"/>
        <cfvo type="percentile" val="50"/>
        <cfvo type="max"/>
        <color rgb="FFF8696B"/>
        <color rgb="FFFCFCFF"/>
        <color rgb="FF5A8AC6"/>
      </colorScale>
    </cfRule>
  </conditionalFormatting>
  <conditionalFormatting sqref="E260:G421">
    <cfRule type="colorScale" priority="3">
      <colorScale>
        <cfvo type="min"/>
        <cfvo type="percentile" val="50"/>
        <cfvo type="max"/>
        <color rgb="FFF8696B"/>
        <color rgb="FFFCFCFF"/>
        <color rgb="FF5A8AC6"/>
      </colorScale>
    </cfRule>
  </conditionalFormatting>
  <conditionalFormatting sqref="E3:G421">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5126C8-1172-4397-AAAD-488D3D3BA22B}">
  <dimension ref="A1:G31"/>
  <sheetViews>
    <sheetView workbookViewId="0">
      <selection activeCell="H18" sqref="H18"/>
    </sheetView>
  </sheetViews>
  <sheetFormatPr defaultRowHeight="14.5" x14ac:dyDescent="0.35"/>
  <sheetData>
    <row r="1" spans="1:7" x14ac:dyDescent="0.35">
      <c r="A1" s="137" t="s">
        <v>3156</v>
      </c>
      <c r="B1" s="137" t="s">
        <v>3157</v>
      </c>
      <c r="C1" s="137"/>
      <c r="D1" s="137"/>
      <c r="E1" s="137" t="s">
        <v>3158</v>
      </c>
      <c r="F1" s="137"/>
      <c r="G1" s="137"/>
    </row>
    <row r="2" spans="1:7" x14ac:dyDescent="0.35">
      <c r="A2" s="137"/>
      <c r="B2" s="12" t="s">
        <v>0</v>
      </c>
      <c r="C2" s="12" t="s">
        <v>1</v>
      </c>
      <c r="D2" s="12" t="s">
        <v>2</v>
      </c>
      <c r="E2" s="12" t="s">
        <v>0</v>
      </c>
      <c r="F2" s="12" t="s">
        <v>1</v>
      </c>
      <c r="G2" s="12" t="s">
        <v>2</v>
      </c>
    </row>
    <row r="3" spans="1:7" x14ac:dyDescent="0.35">
      <c r="A3" t="s">
        <v>4732</v>
      </c>
      <c r="B3" s="6">
        <v>1</v>
      </c>
      <c r="C3" s="10">
        <v>2.1767632266711985</v>
      </c>
      <c r="D3" s="8">
        <v>2.9766583874123853</v>
      </c>
      <c r="E3" s="9">
        <v>6</v>
      </c>
      <c r="F3" s="9">
        <v>5</v>
      </c>
      <c r="G3" s="9">
        <v>5</v>
      </c>
    </row>
    <row r="4" spans="1:7" x14ac:dyDescent="0.35">
      <c r="A4" t="s">
        <v>4733</v>
      </c>
      <c r="B4" s="6">
        <v>1</v>
      </c>
      <c r="C4" s="10">
        <v>2.3545250972264786</v>
      </c>
      <c r="D4" s="8">
        <v>2.7452199678469471</v>
      </c>
      <c r="E4" s="9">
        <v>6</v>
      </c>
      <c r="F4" s="9">
        <v>5</v>
      </c>
      <c r="G4" s="9">
        <v>5</v>
      </c>
    </row>
    <row r="5" spans="1:7" x14ac:dyDescent="0.35">
      <c r="A5" t="s">
        <v>4734</v>
      </c>
      <c r="B5" s="6">
        <v>1</v>
      </c>
      <c r="C5" s="10">
        <v>2.198250939279589</v>
      </c>
      <c r="D5" s="8">
        <v>2.6979566441565876</v>
      </c>
      <c r="E5" s="9">
        <v>6</v>
      </c>
      <c r="F5" s="9">
        <v>5</v>
      </c>
      <c r="G5" s="9">
        <v>5</v>
      </c>
    </row>
    <row r="6" spans="1:7" x14ac:dyDescent="0.35">
      <c r="A6" t="s">
        <v>4735</v>
      </c>
      <c r="B6" s="6">
        <v>1</v>
      </c>
      <c r="C6" s="10">
        <v>2.5748437577922134</v>
      </c>
      <c r="D6" s="8">
        <v>2.5611684858198167</v>
      </c>
      <c r="E6" s="9">
        <v>6</v>
      </c>
      <c r="F6" s="9">
        <v>5</v>
      </c>
      <c r="G6" s="9">
        <v>5</v>
      </c>
    </row>
    <row r="7" spans="1:7" x14ac:dyDescent="0.35">
      <c r="A7" t="s">
        <v>4736</v>
      </c>
      <c r="B7" s="6">
        <v>1</v>
      </c>
      <c r="C7" s="10">
        <v>2.0940168418817859</v>
      </c>
      <c r="D7" s="8">
        <v>2.5188295889180718</v>
      </c>
      <c r="E7" s="9">
        <v>6</v>
      </c>
      <c r="F7" s="9">
        <v>5</v>
      </c>
      <c r="G7" s="9">
        <v>5</v>
      </c>
    </row>
    <row r="8" spans="1:7" x14ac:dyDescent="0.35">
      <c r="A8" t="s">
        <v>4737</v>
      </c>
      <c r="B8" s="6">
        <v>1</v>
      </c>
      <c r="C8" s="10">
        <v>2.156909411042756</v>
      </c>
      <c r="D8" s="8">
        <v>2.4685816577606206</v>
      </c>
      <c r="E8" s="9">
        <v>6</v>
      </c>
      <c r="F8" s="9">
        <v>5</v>
      </c>
      <c r="G8" s="9">
        <v>5</v>
      </c>
    </row>
    <row r="9" spans="1:7" x14ac:dyDescent="0.35">
      <c r="A9" t="s">
        <v>4738</v>
      </c>
      <c r="B9" s="6">
        <v>1</v>
      </c>
      <c r="C9" s="10">
        <v>2.8354815612250399</v>
      </c>
      <c r="D9" s="8">
        <v>2.4674528851313031</v>
      </c>
      <c r="E9" s="9">
        <v>6</v>
      </c>
      <c r="F9" s="9">
        <v>5</v>
      </c>
      <c r="G9" s="9">
        <v>5</v>
      </c>
    </row>
    <row r="10" spans="1:7" x14ac:dyDescent="0.35">
      <c r="A10" t="s">
        <v>4739</v>
      </c>
      <c r="B10" s="6">
        <v>1</v>
      </c>
      <c r="C10" s="10">
        <v>2.1799296776383983</v>
      </c>
      <c r="D10" s="8">
        <v>2.4406223519996098</v>
      </c>
      <c r="E10" s="9">
        <v>6</v>
      </c>
      <c r="F10" s="9">
        <v>5</v>
      </c>
      <c r="G10" s="9">
        <v>5</v>
      </c>
    </row>
    <row r="11" spans="1:7" x14ac:dyDescent="0.35">
      <c r="A11" t="s">
        <v>4740</v>
      </c>
      <c r="B11" s="6">
        <v>1</v>
      </c>
      <c r="C11" s="10">
        <v>2.225606009367223</v>
      </c>
      <c r="D11" s="8">
        <v>2.4190059929624774</v>
      </c>
      <c r="E11" s="9">
        <v>6</v>
      </c>
      <c r="F11" s="9">
        <v>5</v>
      </c>
      <c r="G11" s="9">
        <v>5</v>
      </c>
    </row>
    <row r="12" spans="1:7" x14ac:dyDescent="0.35">
      <c r="A12" t="s">
        <v>4741</v>
      </c>
      <c r="B12" s="6">
        <v>1</v>
      </c>
      <c r="C12" s="10">
        <v>2.106922074519515</v>
      </c>
      <c r="D12" s="8">
        <v>2.4072297580288256</v>
      </c>
      <c r="E12" s="9">
        <v>6</v>
      </c>
      <c r="F12" s="9">
        <v>5</v>
      </c>
      <c r="G12" s="9">
        <v>5</v>
      </c>
    </row>
    <row r="13" spans="1:7" x14ac:dyDescent="0.35">
      <c r="A13" t="s">
        <v>4742</v>
      </c>
      <c r="B13" s="6">
        <v>1</v>
      </c>
      <c r="C13" s="10">
        <v>2.0461924568787828</v>
      </c>
      <c r="D13" s="8">
        <v>2.3463318587368129</v>
      </c>
      <c r="E13" s="9">
        <v>6</v>
      </c>
      <c r="F13" s="9">
        <v>5</v>
      </c>
      <c r="G13" s="9">
        <v>5</v>
      </c>
    </row>
    <row r="14" spans="1:7" x14ac:dyDescent="0.35">
      <c r="A14" t="s">
        <v>4743</v>
      </c>
      <c r="B14" s="6">
        <v>1</v>
      </c>
      <c r="C14" s="10">
        <v>2.1572538368443701</v>
      </c>
      <c r="D14" s="8">
        <v>2.3042145726537435</v>
      </c>
      <c r="E14" s="9">
        <v>6</v>
      </c>
      <c r="F14" s="9">
        <v>5</v>
      </c>
      <c r="G14" s="9">
        <v>5</v>
      </c>
    </row>
    <row r="15" spans="1:7" x14ac:dyDescent="0.35">
      <c r="A15" t="s">
        <v>4744</v>
      </c>
      <c r="B15" s="6">
        <v>1</v>
      </c>
      <c r="C15" s="10">
        <v>2.9259188751653147</v>
      </c>
      <c r="D15" s="8">
        <v>2.281902077334629</v>
      </c>
      <c r="E15" s="9">
        <v>6</v>
      </c>
      <c r="F15" s="9">
        <v>5</v>
      </c>
      <c r="G15" s="9">
        <v>5</v>
      </c>
    </row>
    <row r="16" spans="1:7" x14ac:dyDescent="0.35">
      <c r="A16" t="s">
        <v>4745</v>
      </c>
      <c r="B16" s="6">
        <v>1</v>
      </c>
      <c r="C16" s="10">
        <v>2.1543198354881241</v>
      </c>
      <c r="D16" s="8">
        <v>2.2332272740832537</v>
      </c>
      <c r="E16" s="9">
        <v>6</v>
      </c>
      <c r="F16" s="9">
        <v>5</v>
      </c>
      <c r="G16" s="9">
        <v>5</v>
      </c>
    </row>
    <row r="17" spans="1:7" x14ac:dyDescent="0.35">
      <c r="A17" t="s">
        <v>4746</v>
      </c>
      <c r="B17" s="6">
        <v>1</v>
      </c>
      <c r="C17" s="10">
        <v>2.0906578558776707</v>
      </c>
      <c r="D17" s="8">
        <v>2.192933379375924</v>
      </c>
      <c r="E17" s="9">
        <v>6</v>
      </c>
      <c r="F17" s="9">
        <v>5</v>
      </c>
      <c r="G17" s="9">
        <v>5</v>
      </c>
    </row>
    <row r="18" spans="1:7" x14ac:dyDescent="0.35">
      <c r="A18" t="s">
        <v>4747</v>
      </c>
      <c r="B18" s="6">
        <v>1</v>
      </c>
      <c r="C18" s="10">
        <v>2.243494782705306</v>
      </c>
      <c r="D18" s="8">
        <v>2.0427494093374992</v>
      </c>
      <c r="E18" s="9">
        <v>6</v>
      </c>
      <c r="F18" s="9">
        <v>5</v>
      </c>
      <c r="G18" s="9">
        <v>5</v>
      </c>
    </row>
    <row r="19" spans="1:7" x14ac:dyDescent="0.35">
      <c r="A19" t="s">
        <v>4748</v>
      </c>
      <c r="B19" s="6">
        <v>1</v>
      </c>
      <c r="C19" s="10">
        <v>2.262251939773662</v>
      </c>
      <c r="D19" s="8">
        <v>2.0335469388276999</v>
      </c>
      <c r="E19" s="9">
        <v>6</v>
      </c>
      <c r="F19" s="9">
        <v>5</v>
      </c>
      <c r="G19" s="9">
        <v>5</v>
      </c>
    </row>
    <row r="20" spans="1:7" x14ac:dyDescent="0.35">
      <c r="A20" t="s">
        <v>4749</v>
      </c>
      <c r="B20" s="6">
        <v>1</v>
      </c>
      <c r="C20" s="10">
        <v>3.0195290344031611</v>
      </c>
      <c r="D20" s="8">
        <v>10.715805725231306</v>
      </c>
      <c r="E20" s="9">
        <v>6</v>
      </c>
      <c r="F20" s="9">
        <v>4</v>
      </c>
      <c r="G20" s="9">
        <v>3</v>
      </c>
    </row>
    <row r="21" spans="1:7" x14ac:dyDescent="0.35">
      <c r="A21" t="s">
        <v>4750</v>
      </c>
      <c r="B21" s="6">
        <v>1</v>
      </c>
      <c r="C21" s="10">
        <v>3.1217130010305061</v>
      </c>
      <c r="D21" s="8">
        <v>6.1803589657361666</v>
      </c>
      <c r="E21" s="9">
        <v>6</v>
      </c>
      <c r="F21" s="9">
        <v>4</v>
      </c>
      <c r="G21" s="9">
        <v>4</v>
      </c>
    </row>
    <row r="22" spans="1:7" x14ac:dyDescent="0.35">
      <c r="A22" t="s">
        <v>4751</v>
      </c>
      <c r="B22" s="6">
        <v>1</v>
      </c>
      <c r="C22" s="10">
        <v>5.6911515094757075</v>
      </c>
      <c r="D22" s="8">
        <v>5.1212360692008714</v>
      </c>
      <c r="E22" s="9">
        <v>6</v>
      </c>
      <c r="F22" s="9">
        <v>4</v>
      </c>
      <c r="G22" s="9">
        <v>4</v>
      </c>
    </row>
    <row r="23" spans="1:7" x14ac:dyDescent="0.35">
      <c r="A23" t="s">
        <v>4752</v>
      </c>
      <c r="B23" s="6">
        <v>1</v>
      </c>
      <c r="C23" s="10">
        <v>4.413359231211083</v>
      </c>
      <c r="D23" s="8">
        <v>3.6946603864909893</v>
      </c>
      <c r="E23" s="9">
        <v>6</v>
      </c>
      <c r="F23" s="9">
        <v>4</v>
      </c>
      <c r="G23" s="9">
        <v>4</v>
      </c>
    </row>
    <row r="24" spans="1:7" x14ac:dyDescent="0.35">
      <c r="A24" t="s">
        <v>4753</v>
      </c>
      <c r="B24" s="6">
        <v>1</v>
      </c>
      <c r="C24" s="10">
        <v>2.6379894422837116</v>
      </c>
      <c r="D24" s="8">
        <v>6.8514577687409188</v>
      </c>
      <c r="E24" s="9">
        <v>6</v>
      </c>
      <c r="F24" s="9">
        <v>5</v>
      </c>
      <c r="G24" s="9">
        <v>4</v>
      </c>
    </row>
    <row r="25" spans="1:7" x14ac:dyDescent="0.35">
      <c r="A25" t="s">
        <v>4754</v>
      </c>
      <c r="B25" s="6">
        <v>1</v>
      </c>
      <c r="C25" s="10">
        <v>2.1777543172980072</v>
      </c>
      <c r="D25" s="8">
        <v>6.5366945663311897</v>
      </c>
      <c r="E25" s="9">
        <v>6</v>
      </c>
      <c r="F25" s="9">
        <v>5</v>
      </c>
      <c r="G25" s="9">
        <v>4</v>
      </c>
    </row>
    <row r="26" spans="1:7" x14ac:dyDescent="0.35">
      <c r="A26" t="s">
        <v>4755</v>
      </c>
      <c r="B26" s="6">
        <v>1</v>
      </c>
      <c r="C26" s="10">
        <v>2.3577059277537482</v>
      </c>
      <c r="D26" s="8">
        <v>6.4770361537044874</v>
      </c>
      <c r="E26" s="9">
        <v>6</v>
      </c>
      <c r="F26" s="9">
        <v>5</v>
      </c>
      <c r="G26" s="9">
        <v>4</v>
      </c>
    </row>
    <row r="27" spans="1:7" x14ac:dyDescent="0.35">
      <c r="A27" t="s">
        <v>4756</v>
      </c>
      <c r="B27" s="6">
        <v>1</v>
      </c>
      <c r="C27" s="10">
        <v>2.6320335330256213</v>
      </c>
      <c r="D27" s="8">
        <v>4.2127678983308181</v>
      </c>
      <c r="E27" s="9">
        <v>6</v>
      </c>
      <c r="F27" s="9">
        <v>5</v>
      </c>
      <c r="G27" s="9">
        <v>4</v>
      </c>
    </row>
    <row r="28" spans="1:7" x14ac:dyDescent="0.35">
      <c r="A28" t="s">
        <v>4757</v>
      </c>
      <c r="B28" s="6">
        <v>1</v>
      </c>
      <c r="C28" s="10">
        <v>2.368846389590431</v>
      </c>
      <c r="D28" s="8">
        <v>4.1753124172158698</v>
      </c>
      <c r="E28" s="9">
        <v>6</v>
      </c>
      <c r="F28" s="9">
        <v>5</v>
      </c>
      <c r="G28" s="9">
        <v>4</v>
      </c>
    </row>
    <row r="29" spans="1:7" x14ac:dyDescent="0.35">
      <c r="A29" t="s">
        <v>4758</v>
      </c>
      <c r="B29" s="6">
        <v>1</v>
      </c>
      <c r="C29" s="10">
        <v>2.1566316328254134</v>
      </c>
      <c r="D29" s="8">
        <v>4.1598422553785595</v>
      </c>
      <c r="E29" s="9">
        <v>6</v>
      </c>
      <c r="F29" s="9">
        <v>5</v>
      </c>
      <c r="G29" s="9">
        <v>4</v>
      </c>
    </row>
    <row r="30" spans="1:7" x14ac:dyDescent="0.35">
      <c r="A30" t="s">
        <v>4759</v>
      </c>
      <c r="B30" s="6">
        <v>1</v>
      </c>
      <c r="C30" s="10">
        <v>2.2212234122495369</v>
      </c>
      <c r="D30" s="8">
        <v>4.051297939980949</v>
      </c>
      <c r="E30" s="9">
        <v>6</v>
      </c>
      <c r="F30" s="9">
        <v>5</v>
      </c>
      <c r="G30" s="9">
        <v>4</v>
      </c>
    </row>
    <row r="31" spans="1:7" x14ac:dyDescent="0.35">
      <c r="A31" t="s">
        <v>4760</v>
      </c>
      <c r="B31" s="6">
        <v>1</v>
      </c>
      <c r="C31" s="10">
        <v>2.361249052773513</v>
      </c>
      <c r="D31" s="8">
        <v>3.6338906047028123</v>
      </c>
      <c r="E31" s="9">
        <v>6</v>
      </c>
      <c r="F31" s="9">
        <v>5</v>
      </c>
      <c r="G31" s="9">
        <v>4</v>
      </c>
    </row>
  </sheetData>
  <mergeCells count="3">
    <mergeCell ref="A1:A2"/>
    <mergeCell ref="B1:D1"/>
    <mergeCell ref="E1:G1"/>
  </mergeCells>
  <conditionalFormatting sqref="E3:G19">
    <cfRule type="colorScale" priority="3">
      <colorScale>
        <cfvo type="min"/>
        <cfvo type="percentile" val="50"/>
        <cfvo type="max"/>
        <color rgb="FFF8696B"/>
        <color rgb="FFFCFCFF"/>
        <color rgb="FF5A8AC6"/>
      </colorScale>
    </cfRule>
  </conditionalFormatting>
  <conditionalFormatting sqref="E20:G20">
    <cfRule type="colorScale" priority="2">
      <colorScale>
        <cfvo type="min"/>
        <cfvo type="percentile" val="50"/>
        <cfvo type="max"/>
        <color rgb="FFF8696B"/>
        <color rgb="FFFCFCFF"/>
        <color rgb="FF5A8AC6"/>
      </colorScale>
    </cfRule>
  </conditionalFormatting>
  <conditionalFormatting sqref="E21:G31">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D6B44-2BB4-4E85-AFA7-9BFB83C47425}">
  <dimension ref="A1:I3163"/>
  <sheetViews>
    <sheetView workbookViewId="0">
      <selection activeCell="I15" sqref="I15"/>
    </sheetView>
  </sheetViews>
  <sheetFormatPr defaultRowHeight="14.5" x14ac:dyDescent="0.35"/>
  <cols>
    <col min="1" max="1" width="14.1796875" customWidth="1"/>
    <col min="2" max="2" width="10" style="6" customWidth="1"/>
    <col min="3" max="3" width="7.453125" style="7" customWidth="1"/>
    <col min="4" max="4" width="7.453125" style="11" customWidth="1"/>
    <col min="5" max="7" width="8.7265625" style="9"/>
  </cols>
  <sheetData>
    <row r="1" spans="1:9" x14ac:dyDescent="0.35">
      <c r="B1" s="1" t="s">
        <v>0</v>
      </c>
      <c r="C1" s="2" t="s">
        <v>1</v>
      </c>
      <c r="D1" s="2" t="s">
        <v>2</v>
      </c>
      <c r="E1" s="3" t="s">
        <v>0</v>
      </c>
      <c r="F1" s="4" t="s">
        <v>1</v>
      </c>
      <c r="G1" s="4" t="s">
        <v>2</v>
      </c>
    </row>
    <row r="2" spans="1:9" x14ac:dyDescent="0.35">
      <c r="A2" t="s">
        <v>3</v>
      </c>
      <c r="B2" s="6">
        <v>1</v>
      </c>
      <c r="C2" s="7">
        <v>1</v>
      </c>
      <c r="D2" s="8">
        <v>1244.4852770910391</v>
      </c>
      <c r="E2" s="9">
        <v>6</v>
      </c>
      <c r="F2" s="9">
        <v>6</v>
      </c>
      <c r="G2" s="9">
        <v>1</v>
      </c>
    </row>
    <row r="3" spans="1:9" x14ac:dyDescent="0.35">
      <c r="A3" t="s">
        <v>4</v>
      </c>
      <c r="B3" s="6">
        <v>1</v>
      </c>
      <c r="C3" s="7">
        <v>1</v>
      </c>
      <c r="D3" s="8">
        <v>499.74433264866565</v>
      </c>
      <c r="E3" s="9">
        <v>6</v>
      </c>
      <c r="F3" s="9">
        <v>6</v>
      </c>
      <c r="G3" s="9">
        <v>1</v>
      </c>
    </row>
    <row r="4" spans="1:9" x14ac:dyDescent="0.35">
      <c r="A4" t="s">
        <v>5</v>
      </c>
      <c r="B4" s="6">
        <v>1</v>
      </c>
      <c r="C4" s="7">
        <v>1</v>
      </c>
      <c r="D4" s="8">
        <v>424.278926245474</v>
      </c>
      <c r="E4" s="9">
        <v>6</v>
      </c>
      <c r="F4" s="9">
        <v>6</v>
      </c>
      <c r="G4" s="9">
        <v>1</v>
      </c>
      <c r="H4" s="5"/>
      <c r="I4" s="5"/>
    </row>
    <row r="5" spans="1:9" x14ac:dyDescent="0.35">
      <c r="A5" t="s">
        <v>6</v>
      </c>
      <c r="B5" s="6">
        <v>1</v>
      </c>
      <c r="C5" s="7">
        <v>1</v>
      </c>
      <c r="D5" s="8">
        <v>318.68457097720318</v>
      </c>
      <c r="E5" s="9">
        <v>6</v>
      </c>
      <c r="F5" s="9">
        <v>6</v>
      </c>
      <c r="G5" s="9">
        <v>1</v>
      </c>
    </row>
    <row r="6" spans="1:9" x14ac:dyDescent="0.35">
      <c r="A6" t="s">
        <v>7</v>
      </c>
      <c r="B6" s="6">
        <v>1</v>
      </c>
      <c r="C6" s="7">
        <v>1</v>
      </c>
      <c r="D6" s="8">
        <v>281.62707377000129</v>
      </c>
      <c r="E6" s="9">
        <v>6</v>
      </c>
      <c r="F6" s="9">
        <v>6</v>
      </c>
      <c r="G6" s="9">
        <v>1</v>
      </c>
    </row>
    <row r="7" spans="1:9" x14ac:dyDescent="0.35">
      <c r="A7" t="s">
        <v>8</v>
      </c>
      <c r="B7" s="6">
        <v>1</v>
      </c>
      <c r="C7" s="7">
        <v>1</v>
      </c>
      <c r="D7" s="8">
        <v>274.70268235231731</v>
      </c>
      <c r="E7" s="9">
        <v>6</v>
      </c>
      <c r="F7" s="9">
        <v>6</v>
      </c>
      <c r="G7" s="9">
        <v>1</v>
      </c>
    </row>
    <row r="8" spans="1:9" x14ac:dyDescent="0.35">
      <c r="A8" t="s">
        <v>9</v>
      </c>
      <c r="B8" s="6">
        <v>1</v>
      </c>
      <c r="C8" s="7">
        <v>1</v>
      </c>
      <c r="D8" s="8">
        <v>254.31867466199094</v>
      </c>
      <c r="E8" s="9">
        <v>6</v>
      </c>
      <c r="F8" s="9">
        <v>6</v>
      </c>
      <c r="G8" s="9">
        <v>1</v>
      </c>
    </row>
    <row r="9" spans="1:9" x14ac:dyDescent="0.35">
      <c r="A9" t="s">
        <v>10</v>
      </c>
      <c r="B9" s="6">
        <v>1</v>
      </c>
      <c r="C9" s="7">
        <v>1</v>
      </c>
      <c r="D9" s="8">
        <v>238.35631179448137</v>
      </c>
      <c r="E9" s="9">
        <v>6</v>
      </c>
      <c r="F9" s="9">
        <v>6</v>
      </c>
      <c r="G9" s="9">
        <v>1</v>
      </c>
    </row>
    <row r="10" spans="1:9" x14ac:dyDescent="0.35">
      <c r="A10" t="s">
        <v>11</v>
      </c>
      <c r="B10" s="6">
        <v>1</v>
      </c>
      <c r="C10" s="7">
        <v>1</v>
      </c>
      <c r="D10" s="8">
        <v>215.75944663616607</v>
      </c>
      <c r="E10" s="9">
        <v>6</v>
      </c>
      <c r="F10" s="9">
        <v>6</v>
      </c>
      <c r="G10" s="9">
        <v>1</v>
      </c>
    </row>
    <row r="11" spans="1:9" x14ac:dyDescent="0.35">
      <c r="A11" t="s">
        <v>12</v>
      </c>
      <c r="B11" s="6">
        <v>1</v>
      </c>
      <c r="C11" s="7">
        <v>1</v>
      </c>
      <c r="D11" s="8">
        <v>207.87121903160724</v>
      </c>
      <c r="E11" s="9">
        <v>6</v>
      </c>
      <c r="F11" s="9">
        <v>6</v>
      </c>
      <c r="G11" s="9">
        <v>1</v>
      </c>
    </row>
    <row r="12" spans="1:9" x14ac:dyDescent="0.35">
      <c r="A12" t="s">
        <v>13</v>
      </c>
      <c r="B12" s="6">
        <v>1</v>
      </c>
      <c r="C12" s="7">
        <v>1</v>
      </c>
      <c r="D12" s="8">
        <v>193.37343392356075</v>
      </c>
      <c r="E12" s="9">
        <v>6</v>
      </c>
      <c r="F12" s="9">
        <v>6</v>
      </c>
      <c r="G12" s="9">
        <v>1</v>
      </c>
    </row>
    <row r="13" spans="1:9" x14ac:dyDescent="0.35">
      <c r="A13" t="s">
        <v>14</v>
      </c>
      <c r="B13" s="6">
        <v>1</v>
      </c>
      <c r="C13" s="7">
        <v>1</v>
      </c>
      <c r="D13" s="8">
        <v>184.08725201461857</v>
      </c>
      <c r="E13" s="9">
        <v>6</v>
      </c>
      <c r="F13" s="9">
        <v>6</v>
      </c>
      <c r="G13" s="9">
        <v>1</v>
      </c>
    </row>
    <row r="14" spans="1:9" x14ac:dyDescent="0.35">
      <c r="A14" t="s">
        <v>15</v>
      </c>
      <c r="B14" s="6">
        <v>1</v>
      </c>
      <c r="C14" s="7">
        <v>1</v>
      </c>
      <c r="D14" s="8">
        <v>172.25027275270295</v>
      </c>
      <c r="E14" s="9">
        <v>6</v>
      </c>
      <c r="F14" s="9">
        <v>6</v>
      </c>
      <c r="G14" s="9">
        <v>1</v>
      </c>
    </row>
    <row r="15" spans="1:9" x14ac:dyDescent="0.35">
      <c r="A15" t="s">
        <v>16</v>
      </c>
      <c r="B15" s="6">
        <v>1</v>
      </c>
      <c r="C15" s="7">
        <v>1</v>
      </c>
      <c r="D15" s="8">
        <v>168.20782872865695</v>
      </c>
      <c r="E15" s="9">
        <v>6</v>
      </c>
      <c r="F15" s="9">
        <v>6</v>
      </c>
      <c r="G15" s="9">
        <v>1</v>
      </c>
    </row>
    <row r="16" spans="1:9" x14ac:dyDescent="0.35">
      <c r="A16" t="s">
        <v>17</v>
      </c>
      <c r="B16" s="6">
        <v>1</v>
      </c>
      <c r="C16" s="7">
        <v>1</v>
      </c>
      <c r="D16" s="8">
        <v>152.24644315595967</v>
      </c>
      <c r="E16" s="9">
        <v>6</v>
      </c>
      <c r="F16" s="9">
        <v>6</v>
      </c>
      <c r="G16" s="9">
        <v>1</v>
      </c>
    </row>
    <row r="17" spans="1:7" x14ac:dyDescent="0.35">
      <c r="A17" t="s">
        <v>18</v>
      </c>
      <c r="B17" s="6">
        <v>1</v>
      </c>
      <c r="C17" s="7">
        <v>1</v>
      </c>
      <c r="D17" s="8">
        <v>150.00126832260702</v>
      </c>
      <c r="E17" s="9">
        <v>6</v>
      </c>
      <c r="F17" s="9">
        <v>6</v>
      </c>
      <c r="G17" s="9">
        <v>1</v>
      </c>
    </row>
    <row r="18" spans="1:7" x14ac:dyDescent="0.35">
      <c r="A18" t="s">
        <v>19</v>
      </c>
      <c r="B18" s="6">
        <v>1</v>
      </c>
      <c r="C18" s="7">
        <v>1</v>
      </c>
      <c r="D18" s="8">
        <v>149.47781973845829</v>
      </c>
      <c r="E18" s="9">
        <v>6</v>
      </c>
      <c r="F18" s="9">
        <v>6</v>
      </c>
      <c r="G18" s="9">
        <v>1</v>
      </c>
    </row>
    <row r="19" spans="1:7" x14ac:dyDescent="0.35">
      <c r="A19" t="s">
        <v>20</v>
      </c>
      <c r="B19" s="6">
        <v>1</v>
      </c>
      <c r="C19" s="7">
        <v>1</v>
      </c>
      <c r="D19" s="8">
        <v>149.39092767282276</v>
      </c>
      <c r="E19" s="9">
        <v>6</v>
      </c>
      <c r="F19" s="9">
        <v>6</v>
      </c>
      <c r="G19" s="9">
        <v>1</v>
      </c>
    </row>
    <row r="20" spans="1:7" x14ac:dyDescent="0.35">
      <c r="A20" t="s">
        <v>21</v>
      </c>
      <c r="B20" s="6">
        <v>1</v>
      </c>
      <c r="C20" s="7">
        <v>1</v>
      </c>
      <c r="D20" s="8">
        <v>143.25911201462196</v>
      </c>
      <c r="E20" s="9">
        <v>6</v>
      </c>
      <c r="F20" s="9">
        <v>6</v>
      </c>
      <c r="G20" s="9">
        <v>1</v>
      </c>
    </row>
    <row r="21" spans="1:7" x14ac:dyDescent="0.35">
      <c r="A21" t="s">
        <v>22</v>
      </c>
      <c r="B21" s="6">
        <v>1</v>
      </c>
      <c r="C21" s="7">
        <v>1</v>
      </c>
      <c r="D21" s="8">
        <v>140.94446030471443</v>
      </c>
      <c r="E21" s="9">
        <v>6</v>
      </c>
      <c r="F21" s="9">
        <v>6</v>
      </c>
      <c r="G21" s="9">
        <v>1</v>
      </c>
    </row>
    <row r="22" spans="1:7" x14ac:dyDescent="0.35">
      <c r="A22" t="s">
        <v>23</v>
      </c>
      <c r="B22" s="6">
        <v>1</v>
      </c>
      <c r="C22" s="7">
        <v>1</v>
      </c>
      <c r="D22" s="8">
        <v>140.68264795762991</v>
      </c>
      <c r="E22" s="9">
        <v>6</v>
      </c>
      <c r="F22" s="9">
        <v>6</v>
      </c>
      <c r="G22" s="9">
        <v>1</v>
      </c>
    </row>
    <row r="23" spans="1:7" x14ac:dyDescent="0.35">
      <c r="A23" t="s">
        <v>24</v>
      </c>
      <c r="B23" s="6">
        <v>1</v>
      </c>
      <c r="C23" s="7">
        <v>1</v>
      </c>
      <c r="D23" s="8">
        <v>139.04688432895844</v>
      </c>
      <c r="E23" s="9">
        <v>6</v>
      </c>
      <c r="F23" s="9">
        <v>6</v>
      </c>
      <c r="G23" s="9">
        <v>1</v>
      </c>
    </row>
    <row r="24" spans="1:7" x14ac:dyDescent="0.35">
      <c r="A24" t="s">
        <v>25</v>
      </c>
      <c r="B24" s="6">
        <v>1</v>
      </c>
      <c r="C24" s="7">
        <v>1</v>
      </c>
      <c r="D24" s="8">
        <v>135.85914128892733</v>
      </c>
      <c r="E24" s="9">
        <v>6</v>
      </c>
      <c r="F24" s="9">
        <v>6</v>
      </c>
      <c r="G24" s="9">
        <v>1</v>
      </c>
    </row>
    <row r="25" spans="1:7" x14ac:dyDescent="0.35">
      <c r="A25" t="s">
        <v>26</v>
      </c>
      <c r="B25" s="6">
        <v>1</v>
      </c>
      <c r="C25" s="7">
        <v>1</v>
      </c>
      <c r="D25" s="8">
        <v>132.39199057852238</v>
      </c>
      <c r="E25" s="9">
        <v>6</v>
      </c>
      <c r="F25" s="9">
        <v>6</v>
      </c>
      <c r="G25" s="9">
        <v>1</v>
      </c>
    </row>
    <row r="26" spans="1:7" x14ac:dyDescent="0.35">
      <c r="A26" t="s">
        <v>27</v>
      </c>
      <c r="B26" s="6">
        <v>1</v>
      </c>
      <c r="C26" s="7">
        <v>1</v>
      </c>
      <c r="D26" s="8">
        <v>124.84034236747998</v>
      </c>
      <c r="E26" s="9">
        <v>6</v>
      </c>
      <c r="F26" s="9">
        <v>6</v>
      </c>
      <c r="G26" s="9">
        <v>1</v>
      </c>
    </row>
    <row r="27" spans="1:7" x14ac:dyDescent="0.35">
      <c r="A27" t="s">
        <v>28</v>
      </c>
      <c r="B27" s="6">
        <v>1</v>
      </c>
      <c r="C27" s="7">
        <v>1</v>
      </c>
      <c r="D27" s="8">
        <v>124.44891841506087</v>
      </c>
      <c r="E27" s="9">
        <v>6</v>
      </c>
      <c r="F27" s="9">
        <v>6</v>
      </c>
      <c r="G27" s="9">
        <v>1</v>
      </c>
    </row>
    <row r="28" spans="1:7" x14ac:dyDescent="0.35">
      <c r="A28" t="s">
        <v>29</v>
      </c>
      <c r="B28" s="6">
        <v>1</v>
      </c>
      <c r="C28" s="7">
        <v>1</v>
      </c>
      <c r="D28" s="8">
        <v>123.7918567672131</v>
      </c>
      <c r="E28" s="9">
        <v>6</v>
      </c>
      <c r="F28" s="9">
        <v>6</v>
      </c>
      <c r="G28" s="9">
        <v>1</v>
      </c>
    </row>
    <row r="29" spans="1:7" x14ac:dyDescent="0.35">
      <c r="A29" t="s">
        <v>30</v>
      </c>
      <c r="B29" s="6">
        <v>1</v>
      </c>
      <c r="C29" s="7">
        <v>1</v>
      </c>
      <c r="D29" s="8">
        <v>121.74157761885215</v>
      </c>
      <c r="E29" s="9">
        <v>6</v>
      </c>
      <c r="F29" s="9">
        <v>6</v>
      </c>
      <c r="G29" s="9">
        <v>1</v>
      </c>
    </row>
    <row r="30" spans="1:7" x14ac:dyDescent="0.35">
      <c r="A30" t="s">
        <v>31</v>
      </c>
      <c r="B30" s="6">
        <v>1</v>
      </c>
      <c r="C30" s="7">
        <v>1</v>
      </c>
      <c r="D30" s="8">
        <v>120.49208871339933</v>
      </c>
      <c r="E30" s="9">
        <v>6</v>
      </c>
      <c r="F30" s="9">
        <v>6</v>
      </c>
      <c r="G30" s="9">
        <v>1</v>
      </c>
    </row>
    <row r="31" spans="1:7" x14ac:dyDescent="0.35">
      <c r="A31" t="s">
        <v>32</v>
      </c>
      <c r="B31" s="6">
        <v>1</v>
      </c>
      <c r="C31" s="7">
        <v>1</v>
      </c>
      <c r="D31" s="8">
        <v>113.8267680119575</v>
      </c>
      <c r="E31" s="9">
        <v>6</v>
      </c>
      <c r="F31" s="9">
        <v>6</v>
      </c>
      <c r="G31" s="9">
        <v>1</v>
      </c>
    </row>
    <row r="32" spans="1:7" x14ac:dyDescent="0.35">
      <c r="A32" t="s">
        <v>33</v>
      </c>
      <c r="B32" s="6">
        <v>1</v>
      </c>
      <c r="C32" s="7">
        <v>1</v>
      </c>
      <c r="D32" s="8">
        <v>109.51169519914333</v>
      </c>
      <c r="E32" s="9">
        <v>6</v>
      </c>
      <c r="F32" s="9">
        <v>6</v>
      </c>
      <c r="G32" s="9">
        <v>1</v>
      </c>
    </row>
    <row r="33" spans="1:7" x14ac:dyDescent="0.35">
      <c r="A33" t="s">
        <v>34</v>
      </c>
      <c r="B33" s="6">
        <v>1</v>
      </c>
      <c r="C33" s="7">
        <v>1</v>
      </c>
      <c r="D33" s="8">
        <v>94.605263530388726</v>
      </c>
      <c r="E33" s="9">
        <v>6</v>
      </c>
      <c r="F33" s="9">
        <v>6</v>
      </c>
      <c r="G33" s="9">
        <v>2</v>
      </c>
    </row>
    <row r="34" spans="1:7" x14ac:dyDescent="0.35">
      <c r="A34" t="s">
        <v>35</v>
      </c>
      <c r="B34" s="6">
        <v>1</v>
      </c>
      <c r="C34" s="7">
        <v>1</v>
      </c>
      <c r="D34" s="8">
        <v>93.32188869253082</v>
      </c>
      <c r="E34" s="9">
        <v>6</v>
      </c>
      <c r="F34" s="9">
        <v>6</v>
      </c>
      <c r="G34" s="9">
        <v>2</v>
      </c>
    </row>
    <row r="35" spans="1:7" x14ac:dyDescent="0.35">
      <c r="A35" t="s">
        <v>36</v>
      </c>
      <c r="B35" s="6">
        <v>1</v>
      </c>
      <c r="C35" s="7">
        <v>1</v>
      </c>
      <c r="D35" s="8">
        <v>88.333778827945139</v>
      </c>
      <c r="E35" s="9">
        <v>6</v>
      </c>
      <c r="F35" s="9">
        <v>6</v>
      </c>
      <c r="G35" s="9">
        <v>2</v>
      </c>
    </row>
    <row r="36" spans="1:7" x14ac:dyDescent="0.35">
      <c r="A36" t="s">
        <v>37</v>
      </c>
      <c r="B36" s="6">
        <v>1</v>
      </c>
      <c r="C36" s="7">
        <v>1</v>
      </c>
      <c r="D36" s="8">
        <v>86.109288310538588</v>
      </c>
      <c r="E36" s="9">
        <v>6</v>
      </c>
      <c r="F36" s="9">
        <v>6</v>
      </c>
      <c r="G36" s="9">
        <v>2</v>
      </c>
    </row>
    <row r="37" spans="1:7" x14ac:dyDescent="0.35">
      <c r="A37" t="s">
        <v>38</v>
      </c>
      <c r="B37" s="6">
        <v>1</v>
      </c>
      <c r="C37" s="7">
        <v>1</v>
      </c>
      <c r="D37" s="8">
        <v>83.374915804987012</v>
      </c>
      <c r="E37" s="9">
        <v>6</v>
      </c>
      <c r="F37" s="9">
        <v>6</v>
      </c>
      <c r="G37" s="9">
        <v>2</v>
      </c>
    </row>
    <row r="38" spans="1:7" x14ac:dyDescent="0.35">
      <c r="A38" t="s">
        <v>39</v>
      </c>
      <c r="B38" s="6">
        <v>1</v>
      </c>
      <c r="C38" s="7">
        <v>1</v>
      </c>
      <c r="D38" s="8">
        <v>80.247492924956617</v>
      </c>
      <c r="E38" s="9">
        <v>6</v>
      </c>
      <c r="F38" s="9">
        <v>6</v>
      </c>
      <c r="G38" s="9">
        <v>2</v>
      </c>
    </row>
    <row r="39" spans="1:7" x14ac:dyDescent="0.35">
      <c r="A39" t="s">
        <v>40</v>
      </c>
      <c r="B39" s="6">
        <v>1</v>
      </c>
      <c r="C39" s="7">
        <v>1</v>
      </c>
      <c r="D39" s="8">
        <v>78.669178264570064</v>
      </c>
      <c r="E39" s="9">
        <v>6</v>
      </c>
      <c r="F39" s="9">
        <v>6</v>
      </c>
      <c r="G39" s="9">
        <v>2</v>
      </c>
    </row>
    <row r="40" spans="1:7" x14ac:dyDescent="0.35">
      <c r="A40" t="s">
        <v>41</v>
      </c>
      <c r="B40" s="6">
        <v>1</v>
      </c>
      <c r="C40" s="7">
        <v>1</v>
      </c>
      <c r="D40" s="8">
        <v>78.335390392660614</v>
      </c>
      <c r="E40" s="9">
        <v>6</v>
      </c>
      <c r="F40" s="9">
        <v>6</v>
      </c>
      <c r="G40" s="9">
        <v>2</v>
      </c>
    </row>
    <row r="41" spans="1:7" x14ac:dyDescent="0.35">
      <c r="A41" t="s">
        <v>42</v>
      </c>
      <c r="B41" s="6">
        <v>1</v>
      </c>
      <c r="C41" s="7">
        <v>1</v>
      </c>
      <c r="D41" s="8">
        <v>78.012660775412428</v>
      </c>
      <c r="E41" s="9">
        <v>6</v>
      </c>
      <c r="F41" s="9">
        <v>6</v>
      </c>
      <c r="G41" s="9">
        <v>2</v>
      </c>
    </row>
    <row r="42" spans="1:7" x14ac:dyDescent="0.35">
      <c r="A42" t="s">
        <v>43</v>
      </c>
      <c r="B42" s="6">
        <v>1</v>
      </c>
      <c r="C42" s="7">
        <v>1</v>
      </c>
      <c r="D42" s="8">
        <v>77.36819187089138</v>
      </c>
      <c r="E42" s="9">
        <v>6</v>
      </c>
      <c r="F42" s="9">
        <v>6</v>
      </c>
      <c r="G42" s="9">
        <v>2</v>
      </c>
    </row>
    <row r="43" spans="1:7" x14ac:dyDescent="0.35">
      <c r="A43" t="s">
        <v>44</v>
      </c>
      <c r="B43" s="6">
        <v>1</v>
      </c>
      <c r="C43" s="7">
        <v>1</v>
      </c>
      <c r="D43" s="8">
        <v>75.015974621251473</v>
      </c>
      <c r="E43" s="9">
        <v>6</v>
      </c>
      <c r="F43" s="9">
        <v>6</v>
      </c>
      <c r="G43" s="9">
        <v>2</v>
      </c>
    </row>
    <row r="44" spans="1:7" x14ac:dyDescent="0.35">
      <c r="A44" t="s">
        <v>45</v>
      </c>
      <c r="B44" s="6">
        <v>1</v>
      </c>
      <c r="C44" s="7">
        <v>1</v>
      </c>
      <c r="D44" s="8">
        <v>66.616884732699518</v>
      </c>
      <c r="E44" s="9">
        <v>6</v>
      </c>
      <c r="F44" s="9">
        <v>6</v>
      </c>
      <c r="G44" s="9">
        <v>2</v>
      </c>
    </row>
    <row r="45" spans="1:7" x14ac:dyDescent="0.35">
      <c r="A45" t="s">
        <v>46</v>
      </c>
      <c r="B45" s="6">
        <v>1</v>
      </c>
      <c r="C45" s="7">
        <v>1</v>
      </c>
      <c r="D45" s="8">
        <v>66.585695452484643</v>
      </c>
      <c r="E45" s="9">
        <v>6</v>
      </c>
      <c r="F45" s="9">
        <v>6</v>
      </c>
      <c r="G45" s="9">
        <v>2</v>
      </c>
    </row>
    <row r="46" spans="1:7" x14ac:dyDescent="0.35">
      <c r="A46" t="s">
        <v>47</v>
      </c>
      <c r="B46" s="6">
        <v>1</v>
      </c>
      <c r="C46" s="7">
        <v>1</v>
      </c>
      <c r="D46" s="8">
        <v>63.959649754493348</v>
      </c>
      <c r="E46" s="9">
        <v>6</v>
      </c>
      <c r="F46" s="9">
        <v>6</v>
      </c>
      <c r="G46" s="9">
        <v>2</v>
      </c>
    </row>
    <row r="47" spans="1:7" x14ac:dyDescent="0.35">
      <c r="A47" t="s">
        <v>48</v>
      </c>
      <c r="B47" s="6">
        <v>1</v>
      </c>
      <c r="C47" s="7">
        <v>1</v>
      </c>
      <c r="D47" s="8">
        <v>63.59919027949929</v>
      </c>
      <c r="E47" s="9">
        <v>6</v>
      </c>
      <c r="F47" s="9">
        <v>6</v>
      </c>
      <c r="G47" s="9">
        <v>2</v>
      </c>
    </row>
    <row r="48" spans="1:7" x14ac:dyDescent="0.35">
      <c r="A48" t="s">
        <v>49</v>
      </c>
      <c r="B48" s="6">
        <v>1</v>
      </c>
      <c r="C48" s="7">
        <v>1</v>
      </c>
      <c r="D48" s="8">
        <v>62.686108482836936</v>
      </c>
      <c r="E48" s="9">
        <v>6</v>
      </c>
      <c r="F48" s="9">
        <v>6</v>
      </c>
      <c r="G48" s="9">
        <v>2</v>
      </c>
    </row>
    <row r="49" spans="1:7" x14ac:dyDescent="0.35">
      <c r="A49" t="s">
        <v>50</v>
      </c>
      <c r="B49" s="6">
        <v>1</v>
      </c>
      <c r="C49" s="7">
        <v>1</v>
      </c>
      <c r="D49" s="8">
        <v>61.899398262651538</v>
      </c>
      <c r="E49" s="9">
        <v>6</v>
      </c>
      <c r="F49" s="9">
        <v>6</v>
      </c>
      <c r="G49" s="9">
        <v>2</v>
      </c>
    </row>
    <row r="50" spans="1:7" x14ac:dyDescent="0.35">
      <c r="A50" t="s">
        <v>51</v>
      </c>
      <c r="B50" s="6">
        <v>1</v>
      </c>
      <c r="C50" s="7">
        <v>1</v>
      </c>
      <c r="D50" s="8">
        <v>59.698946718332699</v>
      </c>
      <c r="E50" s="9">
        <v>6</v>
      </c>
      <c r="F50" s="9">
        <v>6</v>
      </c>
      <c r="G50" s="9">
        <v>2</v>
      </c>
    </row>
    <row r="51" spans="1:7" x14ac:dyDescent="0.35">
      <c r="A51" t="s">
        <v>52</v>
      </c>
      <c r="B51" s="6">
        <v>1</v>
      </c>
      <c r="C51" s="7">
        <v>1</v>
      </c>
      <c r="D51" s="8">
        <v>59.546149121026957</v>
      </c>
      <c r="E51" s="9">
        <v>6</v>
      </c>
      <c r="F51" s="9">
        <v>6</v>
      </c>
      <c r="G51" s="9">
        <v>2</v>
      </c>
    </row>
    <row r="52" spans="1:7" x14ac:dyDescent="0.35">
      <c r="A52" t="s">
        <v>53</v>
      </c>
      <c r="B52" s="6">
        <v>1</v>
      </c>
      <c r="C52" s="7">
        <v>1</v>
      </c>
      <c r="D52" s="8">
        <v>56.952170967522655</v>
      </c>
      <c r="E52" s="9">
        <v>6</v>
      </c>
      <c r="F52" s="9">
        <v>6</v>
      </c>
      <c r="G52" s="9">
        <v>2</v>
      </c>
    </row>
    <row r="53" spans="1:7" x14ac:dyDescent="0.35">
      <c r="A53" t="s">
        <v>54</v>
      </c>
      <c r="B53" s="6">
        <v>1</v>
      </c>
      <c r="C53" s="7">
        <v>1</v>
      </c>
      <c r="D53" s="8">
        <v>54.972123990597993</v>
      </c>
      <c r="E53" s="9">
        <v>6</v>
      </c>
      <c r="F53" s="9">
        <v>6</v>
      </c>
      <c r="G53" s="9">
        <v>2</v>
      </c>
    </row>
    <row r="54" spans="1:7" x14ac:dyDescent="0.35">
      <c r="A54" t="s">
        <v>55</v>
      </c>
      <c r="B54" s="6">
        <v>1</v>
      </c>
      <c r="C54" s="7">
        <v>1</v>
      </c>
      <c r="D54" s="8">
        <v>53.158190014546769</v>
      </c>
      <c r="E54" s="9">
        <v>6</v>
      </c>
      <c r="F54" s="9">
        <v>6</v>
      </c>
      <c r="G54" s="9">
        <v>2</v>
      </c>
    </row>
    <row r="55" spans="1:7" x14ac:dyDescent="0.35">
      <c r="A55" t="s">
        <v>56</v>
      </c>
      <c r="B55" s="6">
        <v>1</v>
      </c>
      <c r="C55" s="7">
        <v>1</v>
      </c>
      <c r="D55" s="8">
        <v>52.583307698725896</v>
      </c>
      <c r="E55" s="9">
        <v>6</v>
      </c>
      <c r="F55" s="9">
        <v>6</v>
      </c>
      <c r="G55" s="9">
        <v>2</v>
      </c>
    </row>
    <row r="56" spans="1:7" x14ac:dyDescent="0.35">
      <c r="A56" t="s">
        <v>57</v>
      </c>
      <c r="B56" s="6">
        <v>1</v>
      </c>
      <c r="C56" s="7">
        <v>1</v>
      </c>
      <c r="D56" s="8">
        <v>51.661714272818664</v>
      </c>
      <c r="E56" s="9">
        <v>6</v>
      </c>
      <c r="F56" s="9">
        <v>6</v>
      </c>
      <c r="G56" s="9">
        <v>2</v>
      </c>
    </row>
    <row r="57" spans="1:7" x14ac:dyDescent="0.35">
      <c r="A57" t="s">
        <v>58</v>
      </c>
      <c r="B57" s="6">
        <v>1</v>
      </c>
      <c r="C57" s="7">
        <v>1</v>
      </c>
      <c r="D57" s="8">
        <v>50.427765639036451</v>
      </c>
      <c r="E57" s="9">
        <v>6</v>
      </c>
      <c r="F57" s="9">
        <v>6</v>
      </c>
      <c r="G57" s="9">
        <v>2</v>
      </c>
    </row>
    <row r="58" spans="1:7" x14ac:dyDescent="0.35">
      <c r="A58" t="s">
        <v>59</v>
      </c>
      <c r="B58" s="6">
        <v>1</v>
      </c>
      <c r="C58" s="7">
        <v>1</v>
      </c>
      <c r="D58" s="8">
        <v>50.354859410353427</v>
      </c>
      <c r="E58" s="9">
        <v>6</v>
      </c>
      <c r="F58" s="9">
        <v>6</v>
      </c>
      <c r="G58" s="9">
        <v>2</v>
      </c>
    </row>
    <row r="59" spans="1:7" x14ac:dyDescent="0.35">
      <c r="A59" t="s">
        <v>60</v>
      </c>
      <c r="B59" s="6">
        <v>1</v>
      </c>
      <c r="C59" s="7">
        <v>1</v>
      </c>
      <c r="D59" s="8">
        <v>49.839094913319364</v>
      </c>
      <c r="E59" s="9">
        <v>6</v>
      </c>
      <c r="F59" s="9">
        <v>6</v>
      </c>
      <c r="G59" s="9">
        <v>3</v>
      </c>
    </row>
    <row r="60" spans="1:7" x14ac:dyDescent="0.35">
      <c r="A60" t="s">
        <v>61</v>
      </c>
      <c r="B60" s="6">
        <v>1</v>
      </c>
      <c r="C60" s="7">
        <v>1</v>
      </c>
      <c r="D60" s="8">
        <v>44.480344255853488</v>
      </c>
      <c r="E60" s="9">
        <v>6</v>
      </c>
      <c r="F60" s="9">
        <v>6</v>
      </c>
      <c r="G60" s="9">
        <v>3</v>
      </c>
    </row>
    <row r="61" spans="1:7" x14ac:dyDescent="0.35">
      <c r="A61" t="s">
        <v>62</v>
      </c>
      <c r="B61" s="6">
        <v>1</v>
      </c>
      <c r="C61" s="7">
        <v>1</v>
      </c>
      <c r="D61" s="8">
        <v>43.872103588431699</v>
      </c>
      <c r="E61" s="9">
        <v>6</v>
      </c>
      <c r="F61" s="9">
        <v>6</v>
      </c>
      <c r="G61" s="9">
        <v>3</v>
      </c>
    </row>
    <row r="62" spans="1:7" x14ac:dyDescent="0.35">
      <c r="A62" t="s">
        <v>63</v>
      </c>
      <c r="B62" s="6">
        <v>1</v>
      </c>
      <c r="C62" s="7">
        <v>1</v>
      </c>
      <c r="D62" s="8">
        <v>43.301258250889518</v>
      </c>
      <c r="E62" s="9">
        <v>6</v>
      </c>
      <c r="F62" s="9">
        <v>6</v>
      </c>
      <c r="G62" s="9">
        <v>3</v>
      </c>
    </row>
    <row r="63" spans="1:7" x14ac:dyDescent="0.35">
      <c r="A63" t="s">
        <v>64</v>
      </c>
      <c r="B63" s="6">
        <v>1</v>
      </c>
      <c r="C63" s="7">
        <v>1</v>
      </c>
      <c r="D63" s="8">
        <v>43.245515822253175</v>
      </c>
      <c r="E63" s="9">
        <v>6</v>
      </c>
      <c r="F63" s="9">
        <v>6</v>
      </c>
      <c r="G63" s="9">
        <v>3</v>
      </c>
    </row>
    <row r="64" spans="1:7" x14ac:dyDescent="0.35">
      <c r="A64" t="s">
        <v>65</v>
      </c>
      <c r="B64" s="6">
        <v>1</v>
      </c>
      <c r="C64" s="7">
        <v>1</v>
      </c>
      <c r="D64" s="8">
        <v>42.667116113881526</v>
      </c>
      <c r="E64" s="9">
        <v>6</v>
      </c>
      <c r="F64" s="9">
        <v>6</v>
      </c>
      <c r="G64" s="9">
        <v>3</v>
      </c>
    </row>
    <row r="65" spans="1:7" x14ac:dyDescent="0.35">
      <c r="A65" t="s">
        <v>66</v>
      </c>
      <c r="B65" s="6">
        <v>1</v>
      </c>
      <c r="C65" s="7">
        <v>1</v>
      </c>
      <c r="D65" s="8">
        <v>42.585583385382911</v>
      </c>
      <c r="E65" s="9">
        <v>6</v>
      </c>
      <c r="F65" s="9">
        <v>6</v>
      </c>
      <c r="G65" s="9">
        <v>3</v>
      </c>
    </row>
    <row r="66" spans="1:7" x14ac:dyDescent="0.35">
      <c r="A66" t="s">
        <v>67</v>
      </c>
      <c r="B66" s="6">
        <v>1</v>
      </c>
      <c r="C66" s="7">
        <v>1</v>
      </c>
      <c r="D66" s="8">
        <v>41.537411703328161</v>
      </c>
      <c r="E66" s="9">
        <v>6</v>
      </c>
      <c r="F66" s="9">
        <v>6</v>
      </c>
      <c r="G66" s="9">
        <v>3</v>
      </c>
    </row>
    <row r="67" spans="1:7" x14ac:dyDescent="0.35">
      <c r="A67" t="s">
        <v>68</v>
      </c>
      <c r="B67" s="6">
        <v>1</v>
      </c>
      <c r="C67" s="7">
        <v>1</v>
      </c>
      <c r="D67" s="8">
        <v>41.496098915739665</v>
      </c>
      <c r="E67" s="9">
        <v>6</v>
      </c>
      <c r="F67" s="9">
        <v>6</v>
      </c>
      <c r="G67" s="9">
        <v>3</v>
      </c>
    </row>
    <row r="68" spans="1:7" x14ac:dyDescent="0.35">
      <c r="A68" t="s">
        <v>69</v>
      </c>
      <c r="B68" s="6">
        <v>1</v>
      </c>
      <c r="C68" s="7">
        <v>1</v>
      </c>
      <c r="D68" s="8">
        <v>40.83891269007465</v>
      </c>
      <c r="E68" s="9">
        <v>6</v>
      </c>
      <c r="F68" s="9">
        <v>6</v>
      </c>
      <c r="G68" s="9">
        <v>3</v>
      </c>
    </row>
    <row r="69" spans="1:7" x14ac:dyDescent="0.35">
      <c r="A69" t="s">
        <v>70</v>
      </c>
      <c r="B69" s="6">
        <v>1</v>
      </c>
      <c r="C69" s="7">
        <v>1</v>
      </c>
      <c r="D69" s="8">
        <v>38.90126147896067</v>
      </c>
      <c r="E69" s="9">
        <v>6</v>
      </c>
      <c r="F69" s="9">
        <v>6</v>
      </c>
      <c r="G69" s="9">
        <v>3</v>
      </c>
    </row>
    <row r="70" spans="1:7" x14ac:dyDescent="0.35">
      <c r="A70" t="s">
        <v>71</v>
      </c>
      <c r="B70" s="6">
        <v>1</v>
      </c>
      <c r="C70" s="7">
        <v>1</v>
      </c>
      <c r="D70" s="8">
        <v>38.702360663278206</v>
      </c>
      <c r="E70" s="9">
        <v>6</v>
      </c>
      <c r="F70" s="9">
        <v>6</v>
      </c>
      <c r="G70" s="9">
        <v>3</v>
      </c>
    </row>
    <row r="71" spans="1:7" x14ac:dyDescent="0.35">
      <c r="A71" t="s">
        <v>72</v>
      </c>
      <c r="B71" s="6">
        <v>1</v>
      </c>
      <c r="C71" s="7">
        <v>1</v>
      </c>
      <c r="D71" s="8">
        <v>37.399238147534604</v>
      </c>
      <c r="E71" s="9">
        <v>6</v>
      </c>
      <c r="F71" s="9">
        <v>6</v>
      </c>
      <c r="G71" s="9">
        <v>3</v>
      </c>
    </row>
    <row r="72" spans="1:7" x14ac:dyDescent="0.35">
      <c r="A72" t="s">
        <v>73</v>
      </c>
      <c r="B72" s="6">
        <v>1</v>
      </c>
      <c r="C72" s="7">
        <v>1</v>
      </c>
      <c r="D72" s="8">
        <v>37.115294127145219</v>
      </c>
      <c r="E72" s="9">
        <v>6</v>
      </c>
      <c r="F72" s="9">
        <v>6</v>
      </c>
      <c r="G72" s="9">
        <v>3</v>
      </c>
    </row>
    <row r="73" spans="1:7" x14ac:dyDescent="0.35">
      <c r="A73" t="s">
        <v>74</v>
      </c>
      <c r="B73" s="6">
        <v>1</v>
      </c>
      <c r="C73" s="7">
        <v>1</v>
      </c>
      <c r="D73" s="8">
        <v>37.093646980792023</v>
      </c>
      <c r="E73" s="9">
        <v>6</v>
      </c>
      <c r="F73" s="9">
        <v>6</v>
      </c>
      <c r="G73" s="9">
        <v>3</v>
      </c>
    </row>
    <row r="74" spans="1:7" x14ac:dyDescent="0.35">
      <c r="A74" t="s">
        <v>75</v>
      </c>
      <c r="B74" s="6">
        <v>1</v>
      </c>
      <c r="C74" s="7">
        <v>1</v>
      </c>
      <c r="D74" s="8">
        <v>36.330531824988505</v>
      </c>
      <c r="E74" s="9">
        <v>6</v>
      </c>
      <c r="F74" s="9">
        <v>6</v>
      </c>
      <c r="G74" s="9">
        <v>3</v>
      </c>
    </row>
    <row r="75" spans="1:7" x14ac:dyDescent="0.35">
      <c r="A75" t="s">
        <v>76</v>
      </c>
      <c r="B75" s="6">
        <v>1</v>
      </c>
      <c r="C75" s="7">
        <v>1</v>
      </c>
      <c r="D75" s="8">
        <v>35.427920298341348</v>
      </c>
      <c r="E75" s="9">
        <v>6</v>
      </c>
      <c r="F75" s="9">
        <v>6</v>
      </c>
      <c r="G75" s="9">
        <v>3</v>
      </c>
    </row>
    <row r="76" spans="1:7" x14ac:dyDescent="0.35">
      <c r="A76" t="s">
        <v>77</v>
      </c>
      <c r="B76" s="6">
        <v>1</v>
      </c>
      <c r="C76" s="7">
        <v>1</v>
      </c>
      <c r="D76" s="8">
        <v>34.273716557503093</v>
      </c>
      <c r="E76" s="9">
        <v>6</v>
      </c>
      <c r="F76" s="9">
        <v>6</v>
      </c>
      <c r="G76" s="9">
        <v>3</v>
      </c>
    </row>
    <row r="77" spans="1:7" x14ac:dyDescent="0.35">
      <c r="A77" t="s">
        <v>78</v>
      </c>
      <c r="B77" s="6">
        <v>1</v>
      </c>
      <c r="C77" s="7">
        <v>1</v>
      </c>
      <c r="D77" s="8">
        <v>34.211045746088516</v>
      </c>
      <c r="E77" s="9">
        <v>6</v>
      </c>
      <c r="F77" s="9">
        <v>6</v>
      </c>
      <c r="G77" s="9">
        <v>3</v>
      </c>
    </row>
    <row r="78" spans="1:7" x14ac:dyDescent="0.35">
      <c r="A78" t="s">
        <v>79</v>
      </c>
      <c r="B78" s="6">
        <v>1</v>
      </c>
      <c r="C78" s="7">
        <v>1</v>
      </c>
      <c r="D78" s="8">
        <v>33.789397729491874</v>
      </c>
      <c r="E78" s="9">
        <v>6</v>
      </c>
      <c r="F78" s="9">
        <v>6</v>
      </c>
      <c r="G78" s="9">
        <v>3</v>
      </c>
    </row>
    <row r="79" spans="1:7" x14ac:dyDescent="0.35">
      <c r="A79" t="s">
        <v>80</v>
      </c>
      <c r="B79" s="6">
        <v>1</v>
      </c>
      <c r="C79" s="7">
        <v>1</v>
      </c>
      <c r="D79" s="8">
        <v>32.705841352863871</v>
      </c>
      <c r="E79" s="9">
        <v>6</v>
      </c>
      <c r="F79" s="9">
        <v>6</v>
      </c>
      <c r="G79" s="9">
        <v>3</v>
      </c>
    </row>
    <row r="80" spans="1:7" x14ac:dyDescent="0.35">
      <c r="A80" t="s">
        <v>81</v>
      </c>
      <c r="B80" s="6">
        <v>1</v>
      </c>
      <c r="C80" s="7">
        <v>1</v>
      </c>
      <c r="D80" s="8">
        <v>32.043227205516175</v>
      </c>
      <c r="E80" s="9">
        <v>6</v>
      </c>
      <c r="F80" s="9">
        <v>6</v>
      </c>
      <c r="G80" s="9">
        <v>3</v>
      </c>
    </row>
    <row r="81" spans="1:7" x14ac:dyDescent="0.35">
      <c r="A81" t="s">
        <v>82</v>
      </c>
      <c r="B81" s="6">
        <v>1</v>
      </c>
      <c r="C81" s="7">
        <v>1</v>
      </c>
      <c r="D81" s="8">
        <v>31.646993087925296</v>
      </c>
      <c r="E81" s="9">
        <v>6</v>
      </c>
      <c r="F81" s="9">
        <v>6</v>
      </c>
      <c r="G81" s="9">
        <v>3</v>
      </c>
    </row>
    <row r="82" spans="1:7" x14ac:dyDescent="0.35">
      <c r="A82" t="s">
        <v>83</v>
      </c>
      <c r="B82" s="6">
        <v>1</v>
      </c>
      <c r="C82" s="7">
        <v>1</v>
      </c>
      <c r="D82" s="8">
        <v>31.624740744662354</v>
      </c>
      <c r="E82" s="9">
        <v>6</v>
      </c>
      <c r="F82" s="9">
        <v>6</v>
      </c>
      <c r="G82" s="9">
        <v>3</v>
      </c>
    </row>
    <row r="83" spans="1:7" x14ac:dyDescent="0.35">
      <c r="A83" t="s">
        <v>84</v>
      </c>
      <c r="B83" s="6">
        <v>1</v>
      </c>
      <c r="C83" s="7">
        <v>1</v>
      </c>
      <c r="D83" s="8">
        <v>30.979586354434772</v>
      </c>
      <c r="E83" s="9">
        <v>6</v>
      </c>
      <c r="F83" s="9">
        <v>6</v>
      </c>
      <c r="G83" s="9">
        <v>3</v>
      </c>
    </row>
    <row r="84" spans="1:7" x14ac:dyDescent="0.35">
      <c r="A84" t="s">
        <v>85</v>
      </c>
      <c r="B84" s="6">
        <v>1</v>
      </c>
      <c r="C84" s="7">
        <v>1</v>
      </c>
      <c r="D84" s="8">
        <v>30.90555409451159</v>
      </c>
      <c r="E84" s="9">
        <v>6</v>
      </c>
      <c r="F84" s="9">
        <v>6</v>
      </c>
      <c r="G84" s="9">
        <v>3</v>
      </c>
    </row>
    <row r="85" spans="1:7" x14ac:dyDescent="0.35">
      <c r="A85" t="s">
        <v>86</v>
      </c>
      <c r="B85" s="6">
        <v>1</v>
      </c>
      <c r="C85" s="7">
        <v>1</v>
      </c>
      <c r="D85" s="8">
        <v>30.443877989306749</v>
      </c>
      <c r="E85" s="9">
        <v>6</v>
      </c>
      <c r="F85" s="9">
        <v>6</v>
      </c>
      <c r="G85" s="9">
        <v>3</v>
      </c>
    </row>
    <row r="86" spans="1:7" x14ac:dyDescent="0.35">
      <c r="A86" t="s">
        <v>87</v>
      </c>
      <c r="B86" s="6">
        <v>1</v>
      </c>
      <c r="C86" s="7">
        <v>1</v>
      </c>
      <c r="D86" s="8">
        <v>30.254998850206821</v>
      </c>
      <c r="E86" s="9">
        <v>6</v>
      </c>
      <c r="F86" s="9">
        <v>6</v>
      </c>
      <c r="G86" s="9">
        <v>3</v>
      </c>
    </row>
    <row r="87" spans="1:7" x14ac:dyDescent="0.35">
      <c r="A87" t="s">
        <v>88</v>
      </c>
      <c r="B87" s="6">
        <v>1</v>
      </c>
      <c r="C87" s="7">
        <v>1</v>
      </c>
      <c r="D87" s="8">
        <v>29.881649907372847</v>
      </c>
      <c r="E87" s="9">
        <v>6</v>
      </c>
      <c r="F87" s="9">
        <v>6</v>
      </c>
      <c r="G87" s="9">
        <v>3</v>
      </c>
    </row>
    <row r="88" spans="1:7" x14ac:dyDescent="0.35">
      <c r="A88" t="s">
        <v>89</v>
      </c>
      <c r="B88" s="6">
        <v>1</v>
      </c>
      <c r="C88" s="7">
        <v>1</v>
      </c>
      <c r="D88" s="8">
        <v>27.728501350845459</v>
      </c>
      <c r="E88" s="9">
        <v>6</v>
      </c>
      <c r="F88" s="9">
        <v>6</v>
      </c>
      <c r="G88" s="9">
        <v>3</v>
      </c>
    </row>
    <row r="89" spans="1:7" x14ac:dyDescent="0.35">
      <c r="A89" t="s">
        <v>90</v>
      </c>
      <c r="B89" s="6">
        <v>1</v>
      </c>
      <c r="C89" s="7">
        <v>1</v>
      </c>
      <c r="D89" s="8">
        <v>27.453730764757982</v>
      </c>
      <c r="E89" s="9">
        <v>6</v>
      </c>
      <c r="F89" s="9">
        <v>6</v>
      </c>
      <c r="G89" s="9">
        <v>3</v>
      </c>
    </row>
    <row r="90" spans="1:7" x14ac:dyDescent="0.35">
      <c r="A90" t="s">
        <v>91</v>
      </c>
      <c r="B90" s="6">
        <v>1</v>
      </c>
      <c r="C90" s="7">
        <v>1</v>
      </c>
      <c r="D90" s="8">
        <v>26.881750245457518</v>
      </c>
      <c r="E90" s="9">
        <v>6</v>
      </c>
      <c r="F90" s="9">
        <v>6</v>
      </c>
      <c r="G90" s="9">
        <v>3</v>
      </c>
    </row>
    <row r="91" spans="1:7" x14ac:dyDescent="0.35">
      <c r="A91" t="s">
        <v>92</v>
      </c>
      <c r="B91" s="6">
        <v>1</v>
      </c>
      <c r="C91" s="7">
        <v>1</v>
      </c>
      <c r="D91" s="8">
        <v>26.40136597366622</v>
      </c>
      <c r="E91" s="9">
        <v>6</v>
      </c>
      <c r="F91" s="9">
        <v>6</v>
      </c>
      <c r="G91" s="9">
        <v>3</v>
      </c>
    </row>
    <row r="92" spans="1:7" x14ac:dyDescent="0.35">
      <c r="A92" t="s">
        <v>93</v>
      </c>
      <c r="B92" s="6">
        <v>1</v>
      </c>
      <c r="C92" s="7">
        <v>1</v>
      </c>
      <c r="D92" s="8">
        <v>25.849301337552586</v>
      </c>
      <c r="E92" s="9">
        <v>6</v>
      </c>
      <c r="F92" s="9">
        <v>6</v>
      </c>
      <c r="G92" s="9">
        <v>3</v>
      </c>
    </row>
    <row r="93" spans="1:7" x14ac:dyDescent="0.35">
      <c r="A93" t="s">
        <v>94</v>
      </c>
      <c r="B93" s="6">
        <v>1</v>
      </c>
      <c r="C93" s="7">
        <v>1</v>
      </c>
      <c r="D93" s="8">
        <v>25.836267547286397</v>
      </c>
      <c r="E93" s="9">
        <v>6</v>
      </c>
      <c r="F93" s="9">
        <v>6</v>
      </c>
      <c r="G93" s="9">
        <v>3</v>
      </c>
    </row>
    <row r="94" spans="1:7" x14ac:dyDescent="0.35">
      <c r="A94" t="s">
        <v>95</v>
      </c>
      <c r="B94" s="6">
        <v>1</v>
      </c>
      <c r="C94" s="7">
        <v>1</v>
      </c>
      <c r="D94" s="8">
        <v>25.077878384263681</v>
      </c>
      <c r="E94" s="9">
        <v>6</v>
      </c>
      <c r="F94" s="9">
        <v>6</v>
      </c>
      <c r="G94" s="9">
        <v>3</v>
      </c>
    </row>
    <row r="95" spans="1:7" x14ac:dyDescent="0.35">
      <c r="A95" t="s">
        <v>96</v>
      </c>
      <c r="B95" s="6">
        <v>1</v>
      </c>
      <c r="C95" s="7">
        <v>1</v>
      </c>
      <c r="D95" s="8">
        <v>24.994476858364099</v>
      </c>
      <c r="E95" s="9">
        <v>6</v>
      </c>
      <c r="F95" s="9">
        <v>6</v>
      </c>
      <c r="G95" s="9">
        <v>3</v>
      </c>
    </row>
    <row r="96" spans="1:7" x14ac:dyDescent="0.35">
      <c r="A96" t="s">
        <v>97</v>
      </c>
      <c r="B96" s="6">
        <v>1</v>
      </c>
      <c r="C96" s="7">
        <v>1</v>
      </c>
      <c r="D96" s="8">
        <v>23.926489073577443</v>
      </c>
      <c r="E96" s="9">
        <v>6</v>
      </c>
      <c r="F96" s="9">
        <v>6</v>
      </c>
      <c r="G96" s="9">
        <v>3</v>
      </c>
    </row>
    <row r="97" spans="1:7" x14ac:dyDescent="0.35">
      <c r="A97" t="s">
        <v>98</v>
      </c>
      <c r="B97" s="6">
        <v>1</v>
      </c>
      <c r="C97" s="7">
        <v>1</v>
      </c>
      <c r="D97" s="8">
        <v>23.528090773483527</v>
      </c>
      <c r="E97" s="9">
        <v>6</v>
      </c>
      <c r="F97" s="9">
        <v>6</v>
      </c>
      <c r="G97" s="9">
        <v>3</v>
      </c>
    </row>
    <row r="98" spans="1:7" x14ac:dyDescent="0.35">
      <c r="A98" t="s">
        <v>99</v>
      </c>
      <c r="B98" s="6">
        <v>1</v>
      </c>
      <c r="C98" s="7">
        <v>1</v>
      </c>
      <c r="D98" s="8">
        <v>23.458913623246364</v>
      </c>
      <c r="E98" s="9">
        <v>6</v>
      </c>
      <c r="F98" s="9">
        <v>6</v>
      </c>
      <c r="G98" s="9">
        <v>3</v>
      </c>
    </row>
    <row r="99" spans="1:7" x14ac:dyDescent="0.35">
      <c r="A99" t="s">
        <v>100</v>
      </c>
      <c r="B99" s="6">
        <v>1</v>
      </c>
      <c r="C99" s="7">
        <v>1</v>
      </c>
      <c r="D99" s="8">
        <v>22.820980437128739</v>
      </c>
      <c r="E99" s="9">
        <v>6</v>
      </c>
      <c r="F99" s="9">
        <v>6</v>
      </c>
      <c r="G99" s="9">
        <v>3</v>
      </c>
    </row>
    <row r="100" spans="1:7" x14ac:dyDescent="0.35">
      <c r="A100" t="s">
        <v>101</v>
      </c>
      <c r="B100" s="6">
        <v>1</v>
      </c>
      <c r="C100" s="7">
        <v>1</v>
      </c>
      <c r="D100" s="8">
        <v>22.756815332431117</v>
      </c>
      <c r="E100" s="9">
        <v>6</v>
      </c>
      <c r="F100" s="9">
        <v>6</v>
      </c>
      <c r="G100" s="9">
        <v>3</v>
      </c>
    </row>
    <row r="101" spans="1:7" x14ac:dyDescent="0.35">
      <c r="A101" t="s">
        <v>102</v>
      </c>
      <c r="B101" s="6">
        <v>1</v>
      </c>
      <c r="C101" s="7">
        <v>1</v>
      </c>
      <c r="D101" s="8">
        <v>22.747954125186865</v>
      </c>
      <c r="E101" s="9">
        <v>6</v>
      </c>
      <c r="F101" s="9">
        <v>6</v>
      </c>
      <c r="G101" s="9">
        <v>3</v>
      </c>
    </row>
    <row r="102" spans="1:7" x14ac:dyDescent="0.35">
      <c r="A102" t="s">
        <v>103</v>
      </c>
      <c r="B102" s="6">
        <v>1</v>
      </c>
      <c r="C102" s="7">
        <v>1</v>
      </c>
      <c r="D102" s="8">
        <v>22.673969777839517</v>
      </c>
      <c r="E102" s="9">
        <v>6</v>
      </c>
      <c r="F102" s="9">
        <v>6</v>
      </c>
      <c r="G102" s="9">
        <v>3</v>
      </c>
    </row>
    <row r="103" spans="1:7" x14ac:dyDescent="0.35">
      <c r="A103" t="s">
        <v>104</v>
      </c>
      <c r="B103" s="6">
        <v>1</v>
      </c>
      <c r="C103" s="7">
        <v>1</v>
      </c>
      <c r="D103" s="8">
        <v>22.450340821126922</v>
      </c>
      <c r="E103" s="9">
        <v>6</v>
      </c>
      <c r="F103" s="9">
        <v>6</v>
      </c>
      <c r="G103" s="9">
        <v>3</v>
      </c>
    </row>
    <row r="104" spans="1:7" x14ac:dyDescent="0.35">
      <c r="A104" t="s">
        <v>105</v>
      </c>
      <c r="B104" s="6">
        <v>1</v>
      </c>
      <c r="C104" s="7">
        <v>1</v>
      </c>
      <c r="D104" s="8">
        <v>22.035090701887782</v>
      </c>
      <c r="E104" s="9">
        <v>6</v>
      </c>
      <c r="F104" s="9">
        <v>6</v>
      </c>
      <c r="G104" s="9">
        <v>3</v>
      </c>
    </row>
    <row r="105" spans="1:7" x14ac:dyDescent="0.35">
      <c r="A105" t="s">
        <v>106</v>
      </c>
      <c r="B105" s="6">
        <v>1</v>
      </c>
      <c r="C105" s="7">
        <v>1</v>
      </c>
      <c r="D105" s="8">
        <v>22.020112880494381</v>
      </c>
      <c r="E105" s="9">
        <v>6</v>
      </c>
      <c r="F105" s="9">
        <v>6</v>
      </c>
      <c r="G105" s="9">
        <v>3</v>
      </c>
    </row>
    <row r="106" spans="1:7" x14ac:dyDescent="0.35">
      <c r="A106" t="s">
        <v>107</v>
      </c>
      <c r="B106" s="6">
        <v>1</v>
      </c>
      <c r="C106" s="7">
        <v>1</v>
      </c>
      <c r="D106" s="8">
        <v>21.632275567383768</v>
      </c>
      <c r="E106" s="9">
        <v>6</v>
      </c>
      <c r="F106" s="9">
        <v>6</v>
      </c>
      <c r="G106" s="9">
        <v>3</v>
      </c>
    </row>
    <row r="107" spans="1:7" x14ac:dyDescent="0.35">
      <c r="A107" t="s">
        <v>108</v>
      </c>
      <c r="B107" s="6">
        <v>1</v>
      </c>
      <c r="C107" s="7">
        <v>1</v>
      </c>
      <c r="D107" s="8">
        <v>21.315135204637379</v>
      </c>
      <c r="E107" s="9">
        <v>6</v>
      </c>
      <c r="F107" s="9">
        <v>6</v>
      </c>
      <c r="G107" s="9">
        <v>3</v>
      </c>
    </row>
    <row r="108" spans="1:7" x14ac:dyDescent="0.35">
      <c r="A108" t="s">
        <v>109</v>
      </c>
      <c r="B108" s="6">
        <v>1</v>
      </c>
      <c r="C108" s="7">
        <v>1</v>
      </c>
      <c r="D108" s="8">
        <v>21.236278404789946</v>
      </c>
      <c r="E108" s="9">
        <v>6</v>
      </c>
      <c r="F108" s="9">
        <v>6</v>
      </c>
      <c r="G108" s="9">
        <v>3</v>
      </c>
    </row>
    <row r="109" spans="1:7" x14ac:dyDescent="0.35">
      <c r="A109" t="s">
        <v>110</v>
      </c>
      <c r="B109" s="6">
        <v>1</v>
      </c>
      <c r="C109" s="7">
        <v>1</v>
      </c>
      <c r="D109" s="8">
        <v>21.124075572276222</v>
      </c>
      <c r="E109" s="9">
        <v>6</v>
      </c>
      <c r="F109" s="9">
        <v>6</v>
      </c>
      <c r="G109" s="9">
        <v>3</v>
      </c>
    </row>
    <row r="110" spans="1:7" x14ac:dyDescent="0.35">
      <c r="A110" t="s">
        <v>111</v>
      </c>
      <c r="B110" s="6">
        <v>1</v>
      </c>
      <c r="C110" s="7">
        <v>1</v>
      </c>
      <c r="D110" s="8">
        <v>20.955852790465602</v>
      </c>
      <c r="E110" s="9">
        <v>6</v>
      </c>
      <c r="F110" s="9">
        <v>6</v>
      </c>
      <c r="G110" s="9">
        <v>3</v>
      </c>
    </row>
    <row r="111" spans="1:7" x14ac:dyDescent="0.35">
      <c r="A111" t="s">
        <v>112</v>
      </c>
      <c r="B111" s="6">
        <v>1</v>
      </c>
      <c r="C111" s="7">
        <v>1</v>
      </c>
      <c r="D111" s="8">
        <v>20.952202491131814</v>
      </c>
      <c r="E111" s="9">
        <v>6</v>
      </c>
      <c r="F111" s="9">
        <v>6</v>
      </c>
      <c r="G111" s="9">
        <v>3</v>
      </c>
    </row>
    <row r="112" spans="1:7" x14ac:dyDescent="0.35">
      <c r="A112" t="s">
        <v>113</v>
      </c>
      <c r="B112" s="6">
        <v>1</v>
      </c>
      <c r="C112" s="7">
        <v>1</v>
      </c>
      <c r="D112" s="8">
        <v>20.83819577298042</v>
      </c>
      <c r="E112" s="9">
        <v>6</v>
      </c>
      <c r="F112" s="9">
        <v>6</v>
      </c>
      <c r="G112" s="9">
        <v>3</v>
      </c>
    </row>
    <row r="113" spans="1:7" x14ac:dyDescent="0.35">
      <c r="A113" t="s">
        <v>114</v>
      </c>
      <c r="B113" s="6">
        <v>1</v>
      </c>
      <c r="C113" s="7">
        <v>1</v>
      </c>
      <c r="D113" s="8">
        <v>20.467380597129441</v>
      </c>
      <c r="E113" s="9">
        <v>6</v>
      </c>
      <c r="F113" s="9">
        <v>6</v>
      </c>
      <c r="G113" s="9">
        <v>3</v>
      </c>
    </row>
    <row r="114" spans="1:7" x14ac:dyDescent="0.35">
      <c r="A114" t="s">
        <v>115</v>
      </c>
      <c r="B114" s="6">
        <v>1</v>
      </c>
      <c r="C114" s="7">
        <v>1</v>
      </c>
      <c r="D114" s="8">
        <v>19.983307461317306</v>
      </c>
      <c r="E114" s="9">
        <v>6</v>
      </c>
      <c r="F114" s="9">
        <v>6</v>
      </c>
      <c r="G114" s="9">
        <v>3</v>
      </c>
    </row>
    <row r="115" spans="1:7" x14ac:dyDescent="0.35">
      <c r="A115" t="s">
        <v>116</v>
      </c>
      <c r="B115" s="6">
        <v>1</v>
      </c>
      <c r="C115" s="7">
        <v>1</v>
      </c>
      <c r="D115" s="8">
        <v>19.974894474707074</v>
      </c>
      <c r="E115" s="9">
        <v>6</v>
      </c>
      <c r="F115" s="9">
        <v>6</v>
      </c>
      <c r="G115" s="9">
        <v>3</v>
      </c>
    </row>
    <row r="116" spans="1:7" x14ac:dyDescent="0.35">
      <c r="A116" t="s">
        <v>117</v>
      </c>
      <c r="B116" s="6">
        <v>1</v>
      </c>
      <c r="C116" s="7">
        <v>1</v>
      </c>
      <c r="D116" s="8">
        <v>19.843860019141101</v>
      </c>
      <c r="E116" s="9">
        <v>6</v>
      </c>
      <c r="F116" s="9">
        <v>6</v>
      </c>
      <c r="G116" s="9">
        <v>3</v>
      </c>
    </row>
    <row r="117" spans="1:7" x14ac:dyDescent="0.35">
      <c r="A117" t="s">
        <v>118</v>
      </c>
      <c r="B117" s="6">
        <v>1</v>
      </c>
      <c r="C117" s="7">
        <v>1</v>
      </c>
      <c r="D117" s="8">
        <v>19.776000688364018</v>
      </c>
      <c r="E117" s="9">
        <v>6</v>
      </c>
      <c r="F117" s="9">
        <v>6</v>
      </c>
      <c r="G117" s="9">
        <v>3</v>
      </c>
    </row>
    <row r="118" spans="1:7" x14ac:dyDescent="0.35">
      <c r="A118" t="s">
        <v>119</v>
      </c>
      <c r="B118" s="6">
        <v>1</v>
      </c>
      <c r="C118" s="7">
        <v>1</v>
      </c>
      <c r="D118" s="8">
        <v>18.998724479584265</v>
      </c>
      <c r="E118" s="9">
        <v>6</v>
      </c>
      <c r="F118" s="9">
        <v>6</v>
      </c>
      <c r="G118" s="9">
        <v>3</v>
      </c>
    </row>
    <row r="119" spans="1:7" x14ac:dyDescent="0.35">
      <c r="A119" t="s">
        <v>120</v>
      </c>
      <c r="B119" s="6">
        <v>1</v>
      </c>
      <c r="C119" s="7">
        <v>1</v>
      </c>
      <c r="D119" s="8">
        <v>18.922129712858705</v>
      </c>
      <c r="E119" s="9">
        <v>6</v>
      </c>
      <c r="F119" s="9">
        <v>6</v>
      </c>
      <c r="G119" s="9">
        <v>3</v>
      </c>
    </row>
    <row r="120" spans="1:7" x14ac:dyDescent="0.35">
      <c r="A120" t="s">
        <v>121</v>
      </c>
      <c r="B120" s="6">
        <v>1</v>
      </c>
      <c r="C120" s="7">
        <v>1</v>
      </c>
      <c r="D120" s="8">
        <v>18.920844316190326</v>
      </c>
      <c r="E120" s="9">
        <v>6</v>
      </c>
      <c r="F120" s="9">
        <v>6</v>
      </c>
      <c r="G120" s="9">
        <v>3</v>
      </c>
    </row>
    <row r="121" spans="1:7" x14ac:dyDescent="0.35">
      <c r="A121" t="s">
        <v>122</v>
      </c>
      <c r="B121" s="6">
        <v>1</v>
      </c>
      <c r="C121" s="7">
        <v>1</v>
      </c>
      <c r="D121" s="8">
        <v>18.727985683702631</v>
      </c>
      <c r="E121" s="9">
        <v>6</v>
      </c>
      <c r="F121" s="9">
        <v>6</v>
      </c>
      <c r="G121" s="9">
        <v>3</v>
      </c>
    </row>
    <row r="122" spans="1:7" x14ac:dyDescent="0.35">
      <c r="A122" t="s">
        <v>123</v>
      </c>
      <c r="B122" s="6">
        <v>1</v>
      </c>
      <c r="C122" s="7">
        <v>1</v>
      </c>
      <c r="D122" s="8">
        <v>18.347548424782431</v>
      </c>
      <c r="E122" s="9">
        <v>6</v>
      </c>
      <c r="F122" s="9">
        <v>6</v>
      </c>
      <c r="G122" s="9">
        <v>3</v>
      </c>
    </row>
    <row r="123" spans="1:7" x14ac:dyDescent="0.35">
      <c r="A123" t="s">
        <v>124</v>
      </c>
      <c r="B123" s="6">
        <v>1</v>
      </c>
      <c r="C123" s="7">
        <v>1</v>
      </c>
      <c r="D123" s="8">
        <v>18.171174530702466</v>
      </c>
      <c r="E123" s="9">
        <v>6</v>
      </c>
      <c r="F123" s="9">
        <v>6</v>
      </c>
      <c r="G123" s="9">
        <v>3</v>
      </c>
    </row>
    <row r="124" spans="1:7" x14ac:dyDescent="0.35">
      <c r="A124" t="s">
        <v>125</v>
      </c>
      <c r="B124" s="6">
        <v>1</v>
      </c>
      <c r="C124" s="7">
        <v>1</v>
      </c>
      <c r="D124" s="8">
        <v>17.381005519139794</v>
      </c>
      <c r="E124" s="9">
        <v>6</v>
      </c>
      <c r="F124" s="9">
        <v>6</v>
      </c>
      <c r="G124" s="9">
        <v>3</v>
      </c>
    </row>
    <row r="125" spans="1:7" x14ac:dyDescent="0.35">
      <c r="A125" t="s">
        <v>126</v>
      </c>
      <c r="B125" s="6">
        <v>1</v>
      </c>
      <c r="C125" s="7">
        <v>1</v>
      </c>
      <c r="D125" s="8">
        <v>16.688106867431951</v>
      </c>
      <c r="E125" s="9">
        <v>6</v>
      </c>
      <c r="F125" s="9">
        <v>6</v>
      </c>
      <c r="G125" s="9">
        <v>3</v>
      </c>
    </row>
    <row r="126" spans="1:7" x14ac:dyDescent="0.35">
      <c r="A126" t="s">
        <v>127</v>
      </c>
      <c r="B126" s="6">
        <v>1</v>
      </c>
      <c r="C126" s="7">
        <v>1</v>
      </c>
      <c r="D126" s="8">
        <v>16.652423205424789</v>
      </c>
      <c r="E126" s="9">
        <v>6</v>
      </c>
      <c r="F126" s="9">
        <v>6</v>
      </c>
      <c r="G126" s="9">
        <v>3</v>
      </c>
    </row>
    <row r="127" spans="1:7" x14ac:dyDescent="0.35">
      <c r="A127" t="s">
        <v>128</v>
      </c>
      <c r="B127" s="6">
        <v>1</v>
      </c>
      <c r="C127" s="7">
        <v>1</v>
      </c>
      <c r="D127" s="8">
        <v>16.258303798981579</v>
      </c>
      <c r="E127" s="9">
        <v>6</v>
      </c>
      <c r="F127" s="9">
        <v>6</v>
      </c>
      <c r="G127" s="9">
        <v>3</v>
      </c>
    </row>
    <row r="128" spans="1:7" x14ac:dyDescent="0.35">
      <c r="A128" t="s">
        <v>129</v>
      </c>
      <c r="B128" s="6">
        <v>1</v>
      </c>
      <c r="C128" s="7">
        <v>1</v>
      </c>
      <c r="D128" s="8">
        <v>15.972384995614835</v>
      </c>
      <c r="E128" s="9">
        <v>6</v>
      </c>
      <c r="F128" s="9">
        <v>6</v>
      </c>
      <c r="G128" s="9">
        <v>3</v>
      </c>
    </row>
    <row r="129" spans="1:7" x14ac:dyDescent="0.35">
      <c r="A129" t="s">
        <v>130</v>
      </c>
      <c r="B129" s="6">
        <v>1</v>
      </c>
      <c r="C129" s="7">
        <v>1</v>
      </c>
      <c r="D129" s="8">
        <v>15.962849878971078</v>
      </c>
      <c r="E129" s="9">
        <v>6</v>
      </c>
      <c r="F129" s="9">
        <v>6</v>
      </c>
      <c r="G129" s="9">
        <v>3</v>
      </c>
    </row>
    <row r="130" spans="1:7" x14ac:dyDescent="0.35">
      <c r="A130" t="s">
        <v>131</v>
      </c>
      <c r="B130" s="6">
        <v>1</v>
      </c>
      <c r="C130" s="7">
        <v>1</v>
      </c>
      <c r="D130" s="8">
        <v>15.933742711925788</v>
      </c>
      <c r="E130" s="9">
        <v>6</v>
      </c>
      <c r="F130" s="9">
        <v>6</v>
      </c>
      <c r="G130" s="9">
        <v>3</v>
      </c>
    </row>
    <row r="131" spans="1:7" x14ac:dyDescent="0.35">
      <c r="A131" t="s">
        <v>132</v>
      </c>
      <c r="B131" s="6">
        <v>1</v>
      </c>
      <c r="C131" s="7">
        <v>1</v>
      </c>
      <c r="D131" s="8">
        <v>15.933742711925788</v>
      </c>
      <c r="E131" s="9">
        <v>6</v>
      </c>
      <c r="F131" s="9">
        <v>6</v>
      </c>
      <c r="G131" s="9">
        <v>3</v>
      </c>
    </row>
    <row r="132" spans="1:7" x14ac:dyDescent="0.35">
      <c r="A132" t="s">
        <v>133</v>
      </c>
      <c r="B132" s="6">
        <v>1</v>
      </c>
      <c r="C132" s="7">
        <v>1</v>
      </c>
      <c r="D132" s="8">
        <v>15.784320924801879</v>
      </c>
      <c r="E132" s="9">
        <v>6</v>
      </c>
      <c r="F132" s="9">
        <v>6</v>
      </c>
      <c r="G132" s="9">
        <v>3</v>
      </c>
    </row>
    <row r="133" spans="1:7" x14ac:dyDescent="0.35">
      <c r="A133" t="s">
        <v>134</v>
      </c>
      <c r="B133" s="6">
        <v>1</v>
      </c>
      <c r="C133" s="7">
        <v>1</v>
      </c>
      <c r="D133" s="8">
        <v>15.650837640090193</v>
      </c>
      <c r="E133" s="9">
        <v>6</v>
      </c>
      <c r="F133" s="9">
        <v>6</v>
      </c>
      <c r="G133" s="9">
        <v>3</v>
      </c>
    </row>
    <row r="134" spans="1:7" x14ac:dyDescent="0.35">
      <c r="A134" t="s">
        <v>135</v>
      </c>
      <c r="B134" s="6">
        <v>1</v>
      </c>
      <c r="C134" s="7">
        <v>1</v>
      </c>
      <c r="D134" s="8">
        <v>15.218458881131914</v>
      </c>
      <c r="E134" s="9">
        <v>6</v>
      </c>
      <c r="F134" s="9">
        <v>6</v>
      </c>
      <c r="G134" s="9">
        <v>3</v>
      </c>
    </row>
    <row r="135" spans="1:7" x14ac:dyDescent="0.35">
      <c r="A135" t="s">
        <v>136</v>
      </c>
      <c r="B135" s="6">
        <v>1</v>
      </c>
      <c r="C135" s="7">
        <v>1</v>
      </c>
      <c r="D135" s="8">
        <v>14.768651129795115</v>
      </c>
      <c r="E135" s="9">
        <v>6</v>
      </c>
      <c r="F135" s="9">
        <v>6</v>
      </c>
      <c r="G135" s="9">
        <v>3</v>
      </c>
    </row>
    <row r="136" spans="1:7" x14ac:dyDescent="0.35">
      <c r="A136" t="s">
        <v>137</v>
      </c>
      <c r="B136" s="6">
        <v>1</v>
      </c>
      <c r="C136" s="7">
        <v>1</v>
      </c>
      <c r="D136" s="8">
        <v>14.631538853288822</v>
      </c>
      <c r="E136" s="9">
        <v>6</v>
      </c>
      <c r="F136" s="9">
        <v>6</v>
      </c>
      <c r="G136" s="9">
        <v>3</v>
      </c>
    </row>
    <row r="137" spans="1:7" x14ac:dyDescent="0.35">
      <c r="A137" t="s">
        <v>138</v>
      </c>
      <c r="B137" s="6">
        <v>1</v>
      </c>
      <c r="C137" s="7">
        <v>1</v>
      </c>
      <c r="D137" s="8">
        <v>14.491243169628616</v>
      </c>
      <c r="E137" s="9">
        <v>6</v>
      </c>
      <c r="F137" s="9">
        <v>6</v>
      </c>
      <c r="G137" s="9">
        <v>3</v>
      </c>
    </row>
    <row r="138" spans="1:7" x14ac:dyDescent="0.35">
      <c r="A138" t="s">
        <v>139</v>
      </c>
      <c r="B138" s="6">
        <v>1</v>
      </c>
      <c r="C138" s="7">
        <v>1</v>
      </c>
      <c r="D138" s="8">
        <v>14.382751689754175</v>
      </c>
      <c r="E138" s="9">
        <v>6</v>
      </c>
      <c r="F138" s="9">
        <v>6</v>
      </c>
      <c r="G138" s="9">
        <v>3</v>
      </c>
    </row>
    <row r="139" spans="1:7" x14ac:dyDescent="0.35">
      <c r="A139" t="s">
        <v>140</v>
      </c>
      <c r="B139" s="6">
        <v>1</v>
      </c>
      <c r="C139" s="7">
        <v>1</v>
      </c>
      <c r="D139" s="8">
        <v>13.655536765609856</v>
      </c>
      <c r="E139" s="9">
        <v>6</v>
      </c>
      <c r="F139" s="9">
        <v>6</v>
      </c>
      <c r="G139" s="9">
        <v>3</v>
      </c>
    </row>
    <row r="140" spans="1:7" x14ac:dyDescent="0.35">
      <c r="A140" t="s">
        <v>141</v>
      </c>
      <c r="B140" s="6">
        <v>1</v>
      </c>
      <c r="C140" s="7">
        <v>1</v>
      </c>
      <c r="D140" s="8">
        <v>13.613579226004413</v>
      </c>
      <c r="E140" s="9">
        <v>6</v>
      </c>
      <c r="F140" s="9">
        <v>6</v>
      </c>
      <c r="G140" s="9">
        <v>3</v>
      </c>
    </row>
    <row r="141" spans="1:7" x14ac:dyDescent="0.35">
      <c r="A141" t="s">
        <v>142</v>
      </c>
      <c r="B141" s="6">
        <v>1</v>
      </c>
      <c r="C141" s="7">
        <v>1</v>
      </c>
      <c r="D141" s="8">
        <v>13.126359891448901</v>
      </c>
      <c r="E141" s="9">
        <v>6</v>
      </c>
      <c r="F141" s="9">
        <v>6</v>
      </c>
      <c r="G141" s="9">
        <v>3</v>
      </c>
    </row>
    <row r="142" spans="1:7" x14ac:dyDescent="0.35">
      <c r="A142" t="s">
        <v>143</v>
      </c>
      <c r="B142" s="6">
        <v>1</v>
      </c>
      <c r="C142" s="7">
        <v>1</v>
      </c>
      <c r="D142" s="8">
        <v>13.00306044877901</v>
      </c>
      <c r="E142" s="9">
        <v>6</v>
      </c>
      <c r="F142" s="9">
        <v>6</v>
      </c>
      <c r="G142" s="9">
        <v>3</v>
      </c>
    </row>
    <row r="143" spans="1:7" x14ac:dyDescent="0.35">
      <c r="A143" t="s">
        <v>144</v>
      </c>
      <c r="B143" s="6">
        <v>1</v>
      </c>
      <c r="C143" s="7">
        <v>1</v>
      </c>
      <c r="D143" s="8">
        <v>12.807642465670801</v>
      </c>
      <c r="E143" s="9">
        <v>6</v>
      </c>
      <c r="F143" s="9">
        <v>6</v>
      </c>
      <c r="G143" s="9">
        <v>3</v>
      </c>
    </row>
    <row r="144" spans="1:7" x14ac:dyDescent="0.35">
      <c r="A144" t="s">
        <v>145</v>
      </c>
      <c r="B144" s="6">
        <v>1</v>
      </c>
      <c r="C144" s="7">
        <v>1</v>
      </c>
      <c r="D144" s="8">
        <v>12.703275609341715</v>
      </c>
      <c r="E144" s="9">
        <v>6</v>
      </c>
      <c r="F144" s="9">
        <v>6</v>
      </c>
      <c r="G144" s="9">
        <v>3</v>
      </c>
    </row>
    <row r="145" spans="1:7" x14ac:dyDescent="0.35">
      <c r="A145" t="s">
        <v>146</v>
      </c>
      <c r="B145" s="6">
        <v>1</v>
      </c>
      <c r="C145" s="7">
        <v>1</v>
      </c>
      <c r="D145" s="8">
        <v>12.648276781467137</v>
      </c>
      <c r="E145" s="9">
        <v>6</v>
      </c>
      <c r="F145" s="9">
        <v>6</v>
      </c>
      <c r="G145" s="9">
        <v>3</v>
      </c>
    </row>
    <row r="146" spans="1:7" x14ac:dyDescent="0.35">
      <c r="A146" t="s">
        <v>147</v>
      </c>
      <c r="B146" s="6">
        <v>1</v>
      </c>
      <c r="C146" s="7">
        <v>1</v>
      </c>
      <c r="D146" s="8">
        <v>12.461970236063804</v>
      </c>
      <c r="E146" s="9">
        <v>6</v>
      </c>
      <c r="F146" s="9">
        <v>6</v>
      </c>
      <c r="G146" s="9">
        <v>3</v>
      </c>
    </row>
    <row r="147" spans="1:7" x14ac:dyDescent="0.35">
      <c r="A147" t="s">
        <v>148</v>
      </c>
      <c r="B147" s="6">
        <v>1</v>
      </c>
      <c r="C147" s="7">
        <v>1</v>
      </c>
      <c r="D147" s="8">
        <v>12.266460773636911</v>
      </c>
      <c r="E147" s="9">
        <v>6</v>
      </c>
      <c r="F147" s="9">
        <v>6</v>
      </c>
      <c r="G147" s="9">
        <v>3</v>
      </c>
    </row>
    <row r="148" spans="1:7" x14ac:dyDescent="0.35">
      <c r="A148" t="s">
        <v>149</v>
      </c>
      <c r="B148" s="6">
        <v>1</v>
      </c>
      <c r="C148" s="7">
        <v>1</v>
      </c>
      <c r="D148" s="8">
        <v>12.015064612051432</v>
      </c>
      <c r="E148" s="9">
        <v>6</v>
      </c>
      <c r="F148" s="9">
        <v>6</v>
      </c>
      <c r="G148" s="9">
        <v>3</v>
      </c>
    </row>
    <row r="149" spans="1:7" x14ac:dyDescent="0.35">
      <c r="A149" t="s">
        <v>150</v>
      </c>
      <c r="B149" s="6">
        <v>1</v>
      </c>
      <c r="C149" s="7">
        <v>1</v>
      </c>
      <c r="D149" s="8">
        <v>11.99583235751869</v>
      </c>
      <c r="E149" s="9">
        <v>6</v>
      </c>
      <c r="F149" s="9">
        <v>6</v>
      </c>
      <c r="G149" s="9">
        <v>3</v>
      </c>
    </row>
    <row r="150" spans="1:7" x14ac:dyDescent="0.35">
      <c r="A150" t="s">
        <v>151</v>
      </c>
      <c r="B150" s="6">
        <v>1</v>
      </c>
      <c r="C150" s="7">
        <v>1</v>
      </c>
      <c r="D150" s="8">
        <v>11.798985344611955</v>
      </c>
      <c r="E150" s="9">
        <v>6</v>
      </c>
      <c r="F150" s="9">
        <v>6</v>
      </c>
      <c r="G150" s="9">
        <v>3</v>
      </c>
    </row>
    <row r="151" spans="1:7" x14ac:dyDescent="0.35">
      <c r="A151" t="s">
        <v>152</v>
      </c>
      <c r="B151" s="6">
        <v>1</v>
      </c>
      <c r="C151" s="7">
        <v>1</v>
      </c>
      <c r="D151" s="8">
        <v>11.612637786437102</v>
      </c>
      <c r="E151" s="9">
        <v>6</v>
      </c>
      <c r="F151" s="9">
        <v>6</v>
      </c>
      <c r="G151" s="9">
        <v>3</v>
      </c>
    </row>
    <row r="152" spans="1:7" x14ac:dyDescent="0.35">
      <c r="A152" t="s">
        <v>153</v>
      </c>
      <c r="B152" s="6">
        <v>1</v>
      </c>
      <c r="C152" s="7">
        <v>1</v>
      </c>
      <c r="D152" s="8">
        <v>11.398094805070178</v>
      </c>
      <c r="E152" s="9">
        <v>6</v>
      </c>
      <c r="F152" s="9">
        <v>6</v>
      </c>
      <c r="G152" s="9">
        <v>3</v>
      </c>
    </row>
    <row r="153" spans="1:7" x14ac:dyDescent="0.35">
      <c r="A153" t="s">
        <v>154</v>
      </c>
      <c r="B153" s="6">
        <v>1</v>
      </c>
      <c r="C153" s="7">
        <v>1</v>
      </c>
      <c r="D153" s="8">
        <v>11.308495210440439</v>
      </c>
      <c r="E153" s="9">
        <v>6</v>
      </c>
      <c r="F153" s="9">
        <v>6</v>
      </c>
      <c r="G153" s="9">
        <v>3</v>
      </c>
    </row>
    <row r="154" spans="1:7" x14ac:dyDescent="0.35">
      <c r="A154" t="s">
        <v>155</v>
      </c>
      <c r="B154" s="6">
        <v>1</v>
      </c>
      <c r="C154" s="7">
        <v>1</v>
      </c>
      <c r="D154" s="8">
        <v>11.19915644346594</v>
      </c>
      <c r="E154" s="9">
        <v>6</v>
      </c>
      <c r="F154" s="9">
        <v>6</v>
      </c>
      <c r="G154" s="9">
        <v>3</v>
      </c>
    </row>
    <row r="155" spans="1:7" x14ac:dyDescent="0.35">
      <c r="A155" t="s">
        <v>156</v>
      </c>
      <c r="B155" s="6">
        <v>1</v>
      </c>
      <c r="C155" s="7">
        <v>1</v>
      </c>
      <c r="D155" s="8">
        <v>10.95949331299566</v>
      </c>
      <c r="E155" s="9">
        <v>6</v>
      </c>
      <c r="F155" s="9">
        <v>6</v>
      </c>
      <c r="G155" s="9">
        <v>3</v>
      </c>
    </row>
    <row r="156" spans="1:7" x14ac:dyDescent="0.35">
      <c r="A156" t="s">
        <v>157</v>
      </c>
      <c r="B156" s="6">
        <v>1</v>
      </c>
      <c r="C156" s="7">
        <v>1</v>
      </c>
      <c r="D156" s="8">
        <v>10.543394418944967</v>
      </c>
      <c r="E156" s="9">
        <v>6</v>
      </c>
      <c r="F156" s="9">
        <v>6</v>
      </c>
      <c r="G156" s="9">
        <v>3</v>
      </c>
    </row>
    <row r="157" spans="1:7" x14ac:dyDescent="0.35">
      <c r="A157" t="s">
        <v>158</v>
      </c>
      <c r="B157" s="6">
        <v>1</v>
      </c>
      <c r="C157" s="7">
        <v>1</v>
      </c>
      <c r="D157" s="8">
        <v>10.493205215467194</v>
      </c>
      <c r="E157" s="9">
        <v>6</v>
      </c>
      <c r="F157" s="9">
        <v>6</v>
      </c>
      <c r="G157" s="9">
        <v>3</v>
      </c>
    </row>
    <row r="158" spans="1:7" x14ac:dyDescent="0.35">
      <c r="A158" t="s">
        <v>159</v>
      </c>
      <c r="B158" s="6">
        <v>1</v>
      </c>
      <c r="C158" s="7">
        <v>1</v>
      </c>
      <c r="D158" s="8">
        <v>10.464726594157698</v>
      </c>
      <c r="E158" s="9">
        <v>6</v>
      </c>
      <c r="F158" s="9">
        <v>6</v>
      </c>
      <c r="G158" s="9">
        <v>3</v>
      </c>
    </row>
    <row r="159" spans="1:7" x14ac:dyDescent="0.35">
      <c r="A159" t="s">
        <v>160</v>
      </c>
      <c r="B159" s="6">
        <v>1</v>
      </c>
      <c r="C159" s="7">
        <v>1</v>
      </c>
      <c r="D159" s="8">
        <v>10.333713410443504</v>
      </c>
      <c r="E159" s="9">
        <v>6</v>
      </c>
      <c r="F159" s="9">
        <v>6</v>
      </c>
      <c r="G159" s="9">
        <v>3</v>
      </c>
    </row>
    <row r="160" spans="1:7" x14ac:dyDescent="0.35">
      <c r="A160" t="s">
        <v>161</v>
      </c>
      <c r="B160" s="6">
        <v>1</v>
      </c>
      <c r="C160" s="7">
        <v>1</v>
      </c>
      <c r="D160" s="8">
        <v>10.267600551921484</v>
      </c>
      <c r="E160" s="9">
        <v>6</v>
      </c>
      <c r="F160" s="9">
        <v>6</v>
      </c>
      <c r="G160" s="9">
        <v>3</v>
      </c>
    </row>
    <row r="161" spans="1:7" x14ac:dyDescent="0.35">
      <c r="A161" t="s">
        <v>162</v>
      </c>
      <c r="B161" s="6">
        <v>1</v>
      </c>
      <c r="C161" s="7">
        <v>1</v>
      </c>
      <c r="D161" s="8">
        <v>10.238538214684922</v>
      </c>
      <c r="E161" s="9">
        <v>6</v>
      </c>
      <c r="F161" s="9">
        <v>6</v>
      </c>
      <c r="G161" s="9">
        <v>3</v>
      </c>
    </row>
    <row r="162" spans="1:7" x14ac:dyDescent="0.35">
      <c r="A162" t="s">
        <v>163</v>
      </c>
      <c r="B162" s="6">
        <v>1</v>
      </c>
      <c r="C162" s="7">
        <v>1</v>
      </c>
      <c r="D162" s="8">
        <v>10.176585824696064</v>
      </c>
      <c r="E162" s="9">
        <v>6</v>
      </c>
      <c r="F162" s="9">
        <v>6</v>
      </c>
      <c r="G162" s="9">
        <v>3</v>
      </c>
    </row>
    <row r="163" spans="1:7" x14ac:dyDescent="0.35">
      <c r="A163" t="s">
        <v>164</v>
      </c>
      <c r="B163" s="6">
        <v>1</v>
      </c>
      <c r="C163" s="7">
        <v>1</v>
      </c>
      <c r="D163" s="8">
        <v>10.097686600731699</v>
      </c>
      <c r="E163" s="9">
        <v>6</v>
      </c>
      <c r="F163" s="9">
        <v>6</v>
      </c>
      <c r="G163" s="9">
        <v>3</v>
      </c>
    </row>
    <row r="164" spans="1:7" x14ac:dyDescent="0.35">
      <c r="A164" t="s">
        <v>165</v>
      </c>
      <c r="B164" s="6">
        <v>1</v>
      </c>
      <c r="C164" s="7">
        <v>1</v>
      </c>
      <c r="D164" s="8">
        <v>10.078712226628568</v>
      </c>
      <c r="E164" s="9">
        <v>6</v>
      </c>
      <c r="F164" s="9">
        <v>6</v>
      </c>
      <c r="G164" s="9">
        <v>3</v>
      </c>
    </row>
    <row r="165" spans="1:7" x14ac:dyDescent="0.35">
      <c r="A165" t="s">
        <v>166</v>
      </c>
      <c r="B165" s="6">
        <v>1</v>
      </c>
      <c r="C165" s="7">
        <v>1</v>
      </c>
      <c r="D165" s="8">
        <v>10.074130162946053</v>
      </c>
      <c r="E165" s="9">
        <v>6</v>
      </c>
      <c r="F165" s="9">
        <v>6</v>
      </c>
      <c r="G165" s="9">
        <v>3</v>
      </c>
    </row>
    <row r="166" spans="1:7" x14ac:dyDescent="0.35">
      <c r="A166" t="s">
        <v>167</v>
      </c>
      <c r="B166" s="6">
        <v>1</v>
      </c>
      <c r="C166" s="7">
        <v>1</v>
      </c>
      <c r="D166" s="8">
        <v>10.038954712649694</v>
      </c>
      <c r="E166" s="9">
        <v>6</v>
      </c>
      <c r="F166" s="9">
        <v>6</v>
      </c>
      <c r="G166" s="9">
        <v>3</v>
      </c>
    </row>
    <row r="167" spans="1:7" x14ac:dyDescent="0.35">
      <c r="A167" t="s">
        <v>168</v>
      </c>
      <c r="B167" s="6">
        <v>1</v>
      </c>
      <c r="C167" s="7">
        <v>1</v>
      </c>
      <c r="D167" s="8">
        <v>9.802830315745636</v>
      </c>
      <c r="E167" s="9">
        <v>6</v>
      </c>
      <c r="F167" s="9">
        <v>6</v>
      </c>
      <c r="G167" s="9">
        <v>4</v>
      </c>
    </row>
    <row r="168" spans="1:7" x14ac:dyDescent="0.35">
      <c r="A168" t="s">
        <v>169</v>
      </c>
      <c r="B168" s="6">
        <v>1</v>
      </c>
      <c r="C168" s="7">
        <v>1</v>
      </c>
      <c r="D168" s="8">
        <v>9.7011760981218238</v>
      </c>
      <c r="E168" s="9">
        <v>6</v>
      </c>
      <c r="F168" s="9">
        <v>6</v>
      </c>
      <c r="G168" s="9">
        <v>4</v>
      </c>
    </row>
    <row r="169" spans="1:7" x14ac:dyDescent="0.35">
      <c r="A169" t="s">
        <v>170</v>
      </c>
      <c r="B169" s="6">
        <v>1</v>
      </c>
      <c r="C169" s="7">
        <v>1</v>
      </c>
      <c r="D169" s="8">
        <v>9.6854110878008672</v>
      </c>
      <c r="E169" s="9">
        <v>6</v>
      </c>
      <c r="F169" s="9">
        <v>6</v>
      </c>
      <c r="G169" s="9">
        <v>4</v>
      </c>
    </row>
    <row r="170" spans="1:7" x14ac:dyDescent="0.35">
      <c r="A170" t="s">
        <v>171</v>
      </c>
      <c r="B170" s="6">
        <v>1</v>
      </c>
      <c r="C170" s="7">
        <v>1</v>
      </c>
      <c r="D170" s="8">
        <v>9.6519360535306244</v>
      </c>
      <c r="E170" s="9">
        <v>6</v>
      </c>
      <c r="F170" s="9">
        <v>6</v>
      </c>
      <c r="G170" s="9">
        <v>4</v>
      </c>
    </row>
    <row r="171" spans="1:7" x14ac:dyDescent="0.35">
      <c r="A171" t="s">
        <v>172</v>
      </c>
      <c r="B171" s="6">
        <v>1</v>
      </c>
      <c r="C171" s="7">
        <v>1</v>
      </c>
      <c r="D171" s="8">
        <v>9.5126888394084368</v>
      </c>
      <c r="E171" s="9">
        <v>6</v>
      </c>
      <c r="F171" s="9">
        <v>6</v>
      </c>
      <c r="G171" s="9">
        <v>4</v>
      </c>
    </row>
    <row r="172" spans="1:7" x14ac:dyDescent="0.35">
      <c r="A172" t="s">
        <v>173</v>
      </c>
      <c r="B172" s="6">
        <v>1</v>
      </c>
      <c r="C172" s="7">
        <v>1</v>
      </c>
      <c r="D172" s="8">
        <v>9.4352960159566042</v>
      </c>
      <c r="E172" s="9">
        <v>6</v>
      </c>
      <c r="F172" s="9">
        <v>6</v>
      </c>
      <c r="G172" s="9">
        <v>4</v>
      </c>
    </row>
    <row r="173" spans="1:7" x14ac:dyDescent="0.35">
      <c r="A173" t="s">
        <v>174</v>
      </c>
      <c r="B173" s="6">
        <v>1</v>
      </c>
      <c r="C173" s="7">
        <v>1</v>
      </c>
      <c r="D173" s="8">
        <v>9.41388221894438</v>
      </c>
      <c r="E173" s="9">
        <v>6</v>
      </c>
      <c r="F173" s="9">
        <v>6</v>
      </c>
      <c r="G173" s="9">
        <v>4</v>
      </c>
    </row>
    <row r="174" spans="1:7" x14ac:dyDescent="0.35">
      <c r="A174" t="s">
        <v>175</v>
      </c>
      <c r="B174" s="6">
        <v>1</v>
      </c>
      <c r="C174" s="7">
        <v>1</v>
      </c>
      <c r="D174" s="8">
        <v>9.3177901899521842</v>
      </c>
      <c r="E174" s="9">
        <v>6</v>
      </c>
      <c r="F174" s="9">
        <v>6</v>
      </c>
      <c r="G174" s="9">
        <v>4</v>
      </c>
    </row>
    <row r="175" spans="1:7" x14ac:dyDescent="0.35">
      <c r="A175" t="s">
        <v>176</v>
      </c>
      <c r="B175" s="6">
        <v>1</v>
      </c>
      <c r="C175" s="7">
        <v>1</v>
      </c>
      <c r="D175" s="8">
        <v>9.2526333662405111</v>
      </c>
      <c r="E175" s="9">
        <v>6</v>
      </c>
      <c r="F175" s="9">
        <v>6</v>
      </c>
      <c r="G175" s="9">
        <v>4</v>
      </c>
    </row>
    <row r="176" spans="1:7" x14ac:dyDescent="0.35">
      <c r="A176" t="s">
        <v>177</v>
      </c>
      <c r="B176" s="6">
        <v>1</v>
      </c>
      <c r="C176" s="7">
        <v>1</v>
      </c>
      <c r="D176" s="8">
        <v>9.1038537580819661</v>
      </c>
      <c r="E176" s="9">
        <v>6</v>
      </c>
      <c r="F176" s="9">
        <v>6</v>
      </c>
      <c r="G176" s="9">
        <v>4</v>
      </c>
    </row>
    <row r="177" spans="1:7" x14ac:dyDescent="0.35">
      <c r="A177" t="s">
        <v>178</v>
      </c>
      <c r="B177" s="6">
        <v>1</v>
      </c>
      <c r="C177" s="7">
        <v>1</v>
      </c>
      <c r="D177" s="8">
        <v>9.0410735291452493</v>
      </c>
      <c r="E177" s="9">
        <v>6</v>
      </c>
      <c r="F177" s="9">
        <v>6</v>
      </c>
      <c r="G177" s="9">
        <v>4</v>
      </c>
    </row>
    <row r="178" spans="1:7" x14ac:dyDescent="0.35">
      <c r="A178" t="s">
        <v>179</v>
      </c>
      <c r="B178" s="6">
        <v>1</v>
      </c>
      <c r="C178" s="7">
        <v>1</v>
      </c>
      <c r="D178" s="8">
        <v>9.0338004318480198</v>
      </c>
      <c r="E178" s="9">
        <v>6</v>
      </c>
      <c r="F178" s="9">
        <v>6</v>
      </c>
      <c r="G178" s="9">
        <v>4</v>
      </c>
    </row>
    <row r="179" spans="1:7" x14ac:dyDescent="0.35">
      <c r="A179" t="s">
        <v>180</v>
      </c>
      <c r="B179" s="6">
        <v>1</v>
      </c>
      <c r="C179" s="7">
        <v>1</v>
      </c>
      <c r="D179" s="8">
        <v>9.0264689265308142</v>
      </c>
      <c r="E179" s="9">
        <v>6</v>
      </c>
      <c r="F179" s="9">
        <v>6</v>
      </c>
      <c r="G179" s="9">
        <v>4</v>
      </c>
    </row>
    <row r="180" spans="1:7" x14ac:dyDescent="0.35">
      <c r="A180" t="s">
        <v>181</v>
      </c>
      <c r="B180" s="6">
        <v>1</v>
      </c>
      <c r="C180" s="7">
        <v>1</v>
      </c>
      <c r="D180" s="8">
        <v>8.9698014592980524</v>
      </c>
      <c r="E180" s="9">
        <v>6</v>
      </c>
      <c r="F180" s="9">
        <v>6</v>
      </c>
      <c r="G180" s="9">
        <v>4</v>
      </c>
    </row>
    <row r="181" spans="1:7" x14ac:dyDescent="0.35">
      <c r="A181" t="s">
        <v>182</v>
      </c>
      <c r="B181" s="6">
        <v>1</v>
      </c>
      <c r="C181" s="7">
        <v>1</v>
      </c>
      <c r="D181" s="8">
        <v>8.9239145662742505</v>
      </c>
      <c r="E181" s="9">
        <v>6</v>
      </c>
      <c r="F181" s="9">
        <v>6</v>
      </c>
      <c r="G181" s="9">
        <v>4</v>
      </c>
    </row>
    <row r="182" spans="1:7" x14ac:dyDescent="0.35">
      <c r="A182" t="s">
        <v>183</v>
      </c>
      <c r="B182" s="6">
        <v>1</v>
      </c>
      <c r="C182" s="7">
        <v>1</v>
      </c>
      <c r="D182" s="8">
        <v>8.917248277410188</v>
      </c>
      <c r="E182" s="9">
        <v>6</v>
      </c>
      <c r="F182" s="9">
        <v>6</v>
      </c>
      <c r="G182" s="9">
        <v>4</v>
      </c>
    </row>
    <row r="183" spans="1:7" x14ac:dyDescent="0.35">
      <c r="A183" t="s">
        <v>184</v>
      </c>
      <c r="B183" s="6">
        <v>1</v>
      </c>
      <c r="C183" s="7">
        <v>1</v>
      </c>
      <c r="D183" s="8">
        <v>8.8888136700344287</v>
      </c>
      <c r="E183" s="9">
        <v>6</v>
      </c>
      <c r="F183" s="9">
        <v>6</v>
      </c>
      <c r="G183" s="9">
        <v>4</v>
      </c>
    </row>
    <row r="184" spans="1:7" x14ac:dyDescent="0.35">
      <c r="A184" t="s">
        <v>185</v>
      </c>
      <c r="B184" s="6">
        <v>1</v>
      </c>
      <c r="C184" s="7">
        <v>1</v>
      </c>
      <c r="D184" s="8">
        <v>8.8010419431267461</v>
      </c>
      <c r="E184" s="9">
        <v>6</v>
      </c>
      <c r="F184" s="9">
        <v>6</v>
      </c>
      <c r="G184" s="9">
        <v>4</v>
      </c>
    </row>
    <row r="185" spans="1:7" x14ac:dyDescent="0.35">
      <c r="A185" t="s">
        <v>186</v>
      </c>
      <c r="B185" s="6">
        <v>1</v>
      </c>
      <c r="C185" s="7">
        <v>1</v>
      </c>
      <c r="D185" s="8">
        <v>8.7912933924561472</v>
      </c>
      <c r="E185" s="9">
        <v>6</v>
      </c>
      <c r="F185" s="9">
        <v>6</v>
      </c>
      <c r="G185" s="9">
        <v>4</v>
      </c>
    </row>
    <row r="186" spans="1:7" x14ac:dyDescent="0.35">
      <c r="A186" t="s">
        <v>187</v>
      </c>
      <c r="B186" s="6">
        <v>1</v>
      </c>
      <c r="C186" s="7">
        <v>1</v>
      </c>
      <c r="D186" s="8">
        <v>8.7118896329222952</v>
      </c>
      <c r="E186" s="9">
        <v>6</v>
      </c>
      <c r="F186" s="9">
        <v>6</v>
      </c>
      <c r="G186" s="9">
        <v>4</v>
      </c>
    </row>
    <row r="187" spans="1:7" x14ac:dyDescent="0.35">
      <c r="A187" t="s">
        <v>188</v>
      </c>
      <c r="B187" s="6">
        <v>1</v>
      </c>
      <c r="C187" s="7">
        <v>1</v>
      </c>
      <c r="D187" s="8">
        <v>8.5951832307754383</v>
      </c>
      <c r="E187" s="9">
        <v>6</v>
      </c>
      <c r="F187" s="9">
        <v>6</v>
      </c>
      <c r="G187" s="9">
        <v>4</v>
      </c>
    </row>
    <row r="188" spans="1:7" x14ac:dyDescent="0.35">
      <c r="A188" t="s">
        <v>189</v>
      </c>
      <c r="B188" s="6">
        <v>1</v>
      </c>
      <c r="C188" s="7">
        <v>1</v>
      </c>
      <c r="D188" s="8">
        <v>8.5666068819499284</v>
      </c>
      <c r="E188" s="9">
        <v>6</v>
      </c>
      <c r="F188" s="9">
        <v>6</v>
      </c>
      <c r="G188" s="9">
        <v>4</v>
      </c>
    </row>
    <row r="189" spans="1:7" x14ac:dyDescent="0.35">
      <c r="A189" t="s">
        <v>190</v>
      </c>
      <c r="B189" s="6">
        <v>1</v>
      </c>
      <c r="C189" s="7">
        <v>1</v>
      </c>
      <c r="D189" s="8">
        <v>8.2812797953512565</v>
      </c>
      <c r="E189" s="9">
        <v>6</v>
      </c>
      <c r="F189" s="9">
        <v>6</v>
      </c>
      <c r="G189" s="9">
        <v>4</v>
      </c>
    </row>
    <row r="190" spans="1:7" x14ac:dyDescent="0.35">
      <c r="A190" t="s">
        <v>191</v>
      </c>
      <c r="B190" s="6">
        <v>1</v>
      </c>
      <c r="C190" s="7">
        <v>1</v>
      </c>
      <c r="D190" s="8">
        <v>8.269477166435065</v>
      </c>
      <c r="E190" s="9">
        <v>6</v>
      </c>
      <c r="F190" s="9">
        <v>6</v>
      </c>
      <c r="G190" s="9">
        <v>4</v>
      </c>
    </row>
    <row r="191" spans="1:7" x14ac:dyDescent="0.35">
      <c r="A191" t="s">
        <v>192</v>
      </c>
      <c r="B191" s="6">
        <v>1</v>
      </c>
      <c r="C191" s="7">
        <v>1</v>
      </c>
      <c r="D191" s="8">
        <v>8.251492483706155</v>
      </c>
      <c r="E191" s="9">
        <v>6</v>
      </c>
      <c r="F191" s="9">
        <v>6</v>
      </c>
      <c r="G191" s="9">
        <v>4</v>
      </c>
    </row>
    <row r="192" spans="1:7" x14ac:dyDescent="0.35">
      <c r="A192" t="s">
        <v>193</v>
      </c>
      <c r="B192" s="6">
        <v>1</v>
      </c>
      <c r="C192" s="7">
        <v>1</v>
      </c>
      <c r="D192" s="8">
        <v>8.173745407094037</v>
      </c>
      <c r="E192" s="9">
        <v>6</v>
      </c>
      <c r="F192" s="9">
        <v>6</v>
      </c>
      <c r="G192" s="9">
        <v>4</v>
      </c>
    </row>
    <row r="193" spans="1:7" x14ac:dyDescent="0.35">
      <c r="A193" t="s">
        <v>194</v>
      </c>
      <c r="B193" s="6">
        <v>1</v>
      </c>
      <c r="C193" s="7">
        <v>1</v>
      </c>
      <c r="D193" s="8">
        <v>8.1555234259811211</v>
      </c>
      <c r="E193" s="9">
        <v>6</v>
      </c>
      <c r="F193" s="9">
        <v>6</v>
      </c>
      <c r="G193" s="9">
        <v>4</v>
      </c>
    </row>
    <row r="194" spans="1:7" x14ac:dyDescent="0.35">
      <c r="A194" t="s">
        <v>195</v>
      </c>
      <c r="B194" s="6">
        <v>1</v>
      </c>
      <c r="C194" s="7">
        <v>1</v>
      </c>
      <c r="D194" s="8">
        <v>8.1425930807961553</v>
      </c>
      <c r="E194" s="9">
        <v>6</v>
      </c>
      <c r="F194" s="9">
        <v>6</v>
      </c>
      <c r="G194" s="9">
        <v>4</v>
      </c>
    </row>
    <row r="195" spans="1:7" x14ac:dyDescent="0.35">
      <c r="A195" t="s">
        <v>196</v>
      </c>
      <c r="B195" s="6">
        <v>1</v>
      </c>
      <c r="C195" s="7">
        <v>1</v>
      </c>
      <c r="D195" s="8">
        <v>8.0608425725318575</v>
      </c>
      <c r="E195" s="9">
        <v>6</v>
      </c>
      <c r="F195" s="9">
        <v>6</v>
      </c>
      <c r="G195" s="9">
        <v>4</v>
      </c>
    </row>
    <row r="196" spans="1:7" x14ac:dyDescent="0.35">
      <c r="A196" t="s">
        <v>197</v>
      </c>
      <c r="B196" s="6">
        <v>1</v>
      </c>
      <c r="C196" s="7">
        <v>1</v>
      </c>
      <c r="D196" s="8">
        <v>8.0536971727614706</v>
      </c>
      <c r="E196" s="9">
        <v>6</v>
      </c>
      <c r="F196" s="9">
        <v>6</v>
      </c>
      <c r="G196" s="9">
        <v>4</v>
      </c>
    </row>
    <row r="197" spans="1:7" x14ac:dyDescent="0.35">
      <c r="A197" t="s">
        <v>198</v>
      </c>
      <c r="B197" s="6">
        <v>1</v>
      </c>
      <c r="C197" s="7">
        <v>1</v>
      </c>
      <c r="D197" s="8">
        <v>8.0480846385271949</v>
      </c>
      <c r="E197" s="9">
        <v>6</v>
      </c>
      <c r="F197" s="9">
        <v>6</v>
      </c>
      <c r="G197" s="9">
        <v>4</v>
      </c>
    </row>
    <row r="198" spans="1:7" x14ac:dyDescent="0.35">
      <c r="A198" t="s">
        <v>199</v>
      </c>
      <c r="B198" s="6">
        <v>1</v>
      </c>
      <c r="C198" s="7">
        <v>1</v>
      </c>
      <c r="D198" s="8">
        <v>8.0293569175122688</v>
      </c>
      <c r="E198" s="9">
        <v>6</v>
      </c>
      <c r="F198" s="9">
        <v>6</v>
      </c>
      <c r="G198" s="9">
        <v>4</v>
      </c>
    </row>
    <row r="199" spans="1:7" x14ac:dyDescent="0.35">
      <c r="A199" t="s">
        <v>200</v>
      </c>
      <c r="B199" s="6">
        <v>1</v>
      </c>
      <c r="C199" s="7">
        <v>1</v>
      </c>
      <c r="D199" s="8">
        <v>7.9347782166558032</v>
      </c>
      <c r="E199" s="9">
        <v>6</v>
      </c>
      <c r="F199" s="9">
        <v>6</v>
      </c>
      <c r="G199" s="9">
        <v>4</v>
      </c>
    </row>
    <row r="200" spans="1:7" x14ac:dyDescent="0.35">
      <c r="A200" t="s">
        <v>201</v>
      </c>
      <c r="B200" s="6">
        <v>1</v>
      </c>
      <c r="C200" s="7">
        <v>1</v>
      </c>
      <c r="D200" s="8">
        <v>7.9307048289822371</v>
      </c>
      <c r="E200" s="9">
        <v>6</v>
      </c>
      <c r="F200" s="9">
        <v>6</v>
      </c>
      <c r="G200" s="9">
        <v>4</v>
      </c>
    </row>
    <row r="201" spans="1:7" x14ac:dyDescent="0.35">
      <c r="A201" t="s">
        <v>202</v>
      </c>
      <c r="B201" s="6">
        <v>1</v>
      </c>
      <c r="C201" s="7">
        <v>1</v>
      </c>
      <c r="D201" s="8">
        <v>7.8712109734857618</v>
      </c>
      <c r="E201" s="9">
        <v>6</v>
      </c>
      <c r="F201" s="9">
        <v>6</v>
      </c>
      <c r="G201" s="9">
        <v>4</v>
      </c>
    </row>
    <row r="202" spans="1:7" x14ac:dyDescent="0.35">
      <c r="A202" t="s">
        <v>203</v>
      </c>
      <c r="B202" s="6">
        <v>1</v>
      </c>
      <c r="C202" s="7">
        <v>1</v>
      </c>
      <c r="D202" s="8">
        <v>7.8429040085060926</v>
      </c>
      <c r="E202" s="9">
        <v>6</v>
      </c>
      <c r="F202" s="9">
        <v>6</v>
      </c>
      <c r="G202" s="9">
        <v>4</v>
      </c>
    </row>
    <row r="203" spans="1:7" x14ac:dyDescent="0.35">
      <c r="A203" t="s">
        <v>204</v>
      </c>
      <c r="B203" s="6">
        <v>1</v>
      </c>
      <c r="C203" s="7">
        <v>1</v>
      </c>
      <c r="D203" s="8">
        <v>7.7845199355856787</v>
      </c>
      <c r="E203" s="9">
        <v>6</v>
      </c>
      <c r="F203" s="9">
        <v>6</v>
      </c>
      <c r="G203" s="9">
        <v>4</v>
      </c>
    </row>
    <row r="204" spans="1:7" x14ac:dyDescent="0.35">
      <c r="A204" t="s">
        <v>205</v>
      </c>
      <c r="B204" s="6">
        <v>1</v>
      </c>
      <c r="C204" s="7">
        <v>1</v>
      </c>
      <c r="D204" s="8">
        <v>7.6934050760202055</v>
      </c>
      <c r="E204" s="9">
        <v>6</v>
      </c>
      <c r="F204" s="9">
        <v>6</v>
      </c>
      <c r="G204" s="9">
        <v>4</v>
      </c>
    </row>
    <row r="205" spans="1:7" x14ac:dyDescent="0.35">
      <c r="A205" t="s">
        <v>206</v>
      </c>
      <c r="B205" s="6">
        <v>1</v>
      </c>
      <c r="C205" s="7">
        <v>1</v>
      </c>
      <c r="D205" s="8">
        <v>7.6416036115628989</v>
      </c>
      <c r="E205" s="9">
        <v>6</v>
      </c>
      <c r="F205" s="9">
        <v>6</v>
      </c>
      <c r="G205" s="9">
        <v>4</v>
      </c>
    </row>
    <row r="206" spans="1:7" x14ac:dyDescent="0.35">
      <c r="A206" t="s">
        <v>207</v>
      </c>
      <c r="B206" s="6">
        <v>1</v>
      </c>
      <c r="C206" s="7">
        <v>1</v>
      </c>
      <c r="D206" s="8">
        <v>7.6056703224818936</v>
      </c>
      <c r="E206" s="9">
        <v>6</v>
      </c>
      <c r="F206" s="9">
        <v>6</v>
      </c>
      <c r="G206" s="9">
        <v>4</v>
      </c>
    </row>
    <row r="207" spans="1:7" x14ac:dyDescent="0.35">
      <c r="A207" t="s">
        <v>208</v>
      </c>
      <c r="B207" s="6">
        <v>1</v>
      </c>
      <c r="C207" s="7">
        <v>1</v>
      </c>
      <c r="D207" s="8">
        <v>7.5998660314634012</v>
      </c>
      <c r="E207" s="9">
        <v>6</v>
      </c>
      <c r="F207" s="9">
        <v>6</v>
      </c>
      <c r="G207" s="9">
        <v>4</v>
      </c>
    </row>
    <row r="208" spans="1:7" x14ac:dyDescent="0.35">
      <c r="A208" t="s">
        <v>209</v>
      </c>
      <c r="B208" s="6">
        <v>1</v>
      </c>
      <c r="C208" s="7">
        <v>1</v>
      </c>
      <c r="D208" s="8">
        <v>7.5673624568642364</v>
      </c>
      <c r="E208" s="9">
        <v>6</v>
      </c>
      <c r="F208" s="9">
        <v>6</v>
      </c>
      <c r="G208" s="9">
        <v>4</v>
      </c>
    </row>
    <row r="209" spans="1:7" x14ac:dyDescent="0.35">
      <c r="A209" t="s">
        <v>210</v>
      </c>
      <c r="B209" s="6">
        <v>1</v>
      </c>
      <c r="C209" s="7">
        <v>1</v>
      </c>
      <c r="D209" s="8">
        <v>7.5431736259208595</v>
      </c>
      <c r="E209" s="9">
        <v>6</v>
      </c>
      <c r="F209" s="9">
        <v>6</v>
      </c>
      <c r="G209" s="9">
        <v>4</v>
      </c>
    </row>
    <row r="210" spans="1:7" x14ac:dyDescent="0.35">
      <c r="A210" t="s">
        <v>211</v>
      </c>
      <c r="B210" s="6">
        <v>1</v>
      </c>
      <c r="C210" s="7">
        <v>1</v>
      </c>
      <c r="D210" s="8">
        <v>7.4944951163681397</v>
      </c>
      <c r="E210" s="9">
        <v>6</v>
      </c>
      <c r="F210" s="9">
        <v>6</v>
      </c>
      <c r="G210" s="9">
        <v>4</v>
      </c>
    </row>
    <row r="211" spans="1:7" x14ac:dyDescent="0.35">
      <c r="A211" t="s">
        <v>212</v>
      </c>
      <c r="B211" s="6">
        <v>1</v>
      </c>
      <c r="C211" s="7">
        <v>1</v>
      </c>
      <c r="D211" s="8">
        <v>7.4547418358697755</v>
      </c>
      <c r="E211" s="9">
        <v>6</v>
      </c>
      <c r="F211" s="9">
        <v>6</v>
      </c>
      <c r="G211" s="9">
        <v>4</v>
      </c>
    </row>
    <row r="212" spans="1:7" x14ac:dyDescent="0.35">
      <c r="A212" t="s">
        <v>213</v>
      </c>
      <c r="B212" s="6">
        <v>1</v>
      </c>
      <c r="C212" s="7">
        <v>1</v>
      </c>
      <c r="D212" s="8">
        <v>7.421392020051937</v>
      </c>
      <c r="E212" s="9">
        <v>6</v>
      </c>
      <c r="F212" s="9">
        <v>6</v>
      </c>
      <c r="G212" s="9">
        <v>4</v>
      </c>
    </row>
    <row r="213" spans="1:7" x14ac:dyDescent="0.35">
      <c r="A213" t="s">
        <v>214</v>
      </c>
      <c r="B213" s="6">
        <v>1</v>
      </c>
      <c r="C213" s="7">
        <v>1</v>
      </c>
      <c r="D213" s="8">
        <v>7.3925627220737908</v>
      </c>
      <c r="E213" s="9">
        <v>6</v>
      </c>
      <c r="F213" s="9">
        <v>6</v>
      </c>
      <c r="G213" s="9">
        <v>4</v>
      </c>
    </row>
    <row r="214" spans="1:7" x14ac:dyDescent="0.35">
      <c r="A214" t="s">
        <v>215</v>
      </c>
      <c r="B214" s="6">
        <v>1</v>
      </c>
      <c r="C214" s="7">
        <v>1</v>
      </c>
      <c r="D214" s="8">
        <v>7.2545049949486931</v>
      </c>
      <c r="E214" s="9">
        <v>6</v>
      </c>
      <c r="F214" s="9">
        <v>6</v>
      </c>
      <c r="G214" s="9">
        <v>4</v>
      </c>
    </row>
    <row r="215" spans="1:7" x14ac:dyDescent="0.35">
      <c r="A215" t="s">
        <v>216</v>
      </c>
      <c r="B215" s="6">
        <v>1</v>
      </c>
      <c r="C215" s="7">
        <v>1</v>
      </c>
      <c r="D215" s="8">
        <v>7.1622710452128766</v>
      </c>
      <c r="E215" s="9">
        <v>6</v>
      </c>
      <c r="F215" s="9">
        <v>6</v>
      </c>
      <c r="G215" s="9">
        <v>4</v>
      </c>
    </row>
    <row r="216" spans="1:7" x14ac:dyDescent="0.35">
      <c r="A216" t="s">
        <v>217</v>
      </c>
      <c r="B216" s="6">
        <v>1</v>
      </c>
      <c r="C216" s="7">
        <v>1</v>
      </c>
      <c r="D216" s="8">
        <v>7.1570427183074665</v>
      </c>
      <c r="E216" s="9">
        <v>6</v>
      </c>
      <c r="F216" s="9">
        <v>6</v>
      </c>
      <c r="G216" s="9">
        <v>4</v>
      </c>
    </row>
    <row r="217" spans="1:7" x14ac:dyDescent="0.35">
      <c r="A217" t="s">
        <v>218</v>
      </c>
      <c r="B217" s="6">
        <v>1</v>
      </c>
      <c r="C217" s="7">
        <v>1</v>
      </c>
      <c r="D217" s="8">
        <v>7.1269489060817754</v>
      </c>
      <c r="E217" s="9">
        <v>6</v>
      </c>
      <c r="F217" s="9">
        <v>6</v>
      </c>
      <c r="G217" s="9">
        <v>4</v>
      </c>
    </row>
    <row r="218" spans="1:7" x14ac:dyDescent="0.35">
      <c r="A218" t="s">
        <v>219</v>
      </c>
      <c r="B218" s="6">
        <v>1</v>
      </c>
      <c r="C218" s="7">
        <v>1</v>
      </c>
      <c r="D218" s="8">
        <v>7.0956183374284993</v>
      </c>
      <c r="E218" s="9">
        <v>6</v>
      </c>
      <c r="F218" s="9">
        <v>6</v>
      </c>
      <c r="G218" s="9">
        <v>4</v>
      </c>
    </row>
    <row r="219" spans="1:7" x14ac:dyDescent="0.35">
      <c r="A219" t="s">
        <v>220</v>
      </c>
      <c r="B219" s="6">
        <v>1</v>
      </c>
      <c r="C219" s="7">
        <v>1</v>
      </c>
      <c r="D219" s="8">
        <v>7.0786874072616808</v>
      </c>
      <c r="E219" s="9">
        <v>6</v>
      </c>
      <c r="F219" s="9">
        <v>6</v>
      </c>
      <c r="G219" s="9">
        <v>4</v>
      </c>
    </row>
    <row r="220" spans="1:7" x14ac:dyDescent="0.35">
      <c r="A220" t="s">
        <v>221</v>
      </c>
      <c r="B220" s="6">
        <v>1</v>
      </c>
      <c r="C220" s="7">
        <v>1</v>
      </c>
      <c r="D220" s="8">
        <v>7.0754024465968879</v>
      </c>
      <c r="E220" s="9">
        <v>6</v>
      </c>
      <c r="F220" s="9">
        <v>6</v>
      </c>
      <c r="G220" s="9">
        <v>4</v>
      </c>
    </row>
    <row r="221" spans="1:7" x14ac:dyDescent="0.35">
      <c r="A221" t="s">
        <v>222</v>
      </c>
      <c r="B221" s="6">
        <v>1</v>
      </c>
      <c r="C221" s="7">
        <v>1</v>
      </c>
      <c r="D221" s="8">
        <v>6.9792415228161184</v>
      </c>
      <c r="E221" s="9">
        <v>6</v>
      </c>
      <c r="F221" s="9">
        <v>6</v>
      </c>
      <c r="G221" s="9">
        <v>4</v>
      </c>
    </row>
    <row r="222" spans="1:7" x14ac:dyDescent="0.35">
      <c r="A222" t="s">
        <v>223</v>
      </c>
      <c r="B222" s="6">
        <v>1</v>
      </c>
      <c r="C222" s="7">
        <v>1</v>
      </c>
      <c r="D222" s="8">
        <v>6.8905700077030332</v>
      </c>
      <c r="E222" s="9">
        <v>6</v>
      </c>
      <c r="F222" s="9">
        <v>6</v>
      </c>
      <c r="G222" s="9">
        <v>4</v>
      </c>
    </row>
    <row r="223" spans="1:7" x14ac:dyDescent="0.35">
      <c r="A223" t="s">
        <v>224</v>
      </c>
      <c r="B223" s="6">
        <v>1</v>
      </c>
      <c r="C223" s="7">
        <v>1</v>
      </c>
      <c r="D223" s="8">
        <v>6.8884452063163897</v>
      </c>
      <c r="E223" s="9">
        <v>6</v>
      </c>
      <c r="F223" s="9">
        <v>6</v>
      </c>
      <c r="G223" s="9">
        <v>4</v>
      </c>
    </row>
    <row r="224" spans="1:7" x14ac:dyDescent="0.35">
      <c r="A224" t="s">
        <v>225</v>
      </c>
      <c r="B224" s="6">
        <v>1</v>
      </c>
      <c r="C224" s="7">
        <v>1</v>
      </c>
      <c r="D224" s="8">
        <v>6.861291725066951</v>
      </c>
      <c r="E224" s="9">
        <v>6</v>
      </c>
      <c r="F224" s="9">
        <v>6</v>
      </c>
      <c r="G224" s="9">
        <v>4</v>
      </c>
    </row>
    <row r="225" spans="1:7" x14ac:dyDescent="0.35">
      <c r="A225" t="s">
        <v>226</v>
      </c>
      <c r="B225" s="6">
        <v>1</v>
      </c>
      <c r="C225" s="7">
        <v>1</v>
      </c>
      <c r="D225" s="8">
        <v>6.8305818837938572</v>
      </c>
      <c r="E225" s="9">
        <v>6</v>
      </c>
      <c r="F225" s="9">
        <v>6</v>
      </c>
      <c r="G225" s="9">
        <v>4</v>
      </c>
    </row>
    <row r="226" spans="1:7" x14ac:dyDescent="0.35">
      <c r="A226" t="s">
        <v>227</v>
      </c>
      <c r="B226" s="6">
        <v>1</v>
      </c>
      <c r="C226" s="7">
        <v>1</v>
      </c>
      <c r="D226" s="8">
        <v>6.8022373369454465</v>
      </c>
      <c r="E226" s="9">
        <v>6</v>
      </c>
      <c r="F226" s="9">
        <v>6</v>
      </c>
      <c r="G226" s="9">
        <v>4</v>
      </c>
    </row>
    <row r="227" spans="1:7" x14ac:dyDescent="0.35">
      <c r="A227" t="s">
        <v>228</v>
      </c>
      <c r="B227" s="6">
        <v>1</v>
      </c>
      <c r="C227" s="7">
        <v>1</v>
      </c>
      <c r="D227" s="8">
        <v>6.7850321796678177</v>
      </c>
      <c r="E227" s="9">
        <v>6</v>
      </c>
      <c r="F227" s="9">
        <v>6</v>
      </c>
      <c r="G227" s="9">
        <v>4</v>
      </c>
    </row>
    <row r="228" spans="1:7" x14ac:dyDescent="0.35">
      <c r="A228" t="s">
        <v>229</v>
      </c>
      <c r="B228" s="6">
        <v>1</v>
      </c>
      <c r="C228" s="7">
        <v>1</v>
      </c>
      <c r="D228" s="8">
        <v>6.7368522702222569</v>
      </c>
      <c r="E228" s="9">
        <v>6</v>
      </c>
      <c r="F228" s="9">
        <v>6</v>
      </c>
      <c r="G228" s="9">
        <v>4</v>
      </c>
    </row>
    <row r="229" spans="1:7" x14ac:dyDescent="0.35">
      <c r="A229" t="s">
        <v>230</v>
      </c>
      <c r="B229" s="6">
        <v>1</v>
      </c>
      <c r="C229" s="7">
        <v>1</v>
      </c>
      <c r="D229" s="8">
        <v>6.7278704098402535</v>
      </c>
      <c r="E229" s="9">
        <v>6</v>
      </c>
      <c r="F229" s="9">
        <v>6</v>
      </c>
      <c r="G229" s="9">
        <v>4</v>
      </c>
    </row>
    <row r="230" spans="1:7" x14ac:dyDescent="0.35">
      <c r="A230" t="s">
        <v>231</v>
      </c>
      <c r="B230" s="6">
        <v>1</v>
      </c>
      <c r="C230" s="7">
        <v>1</v>
      </c>
      <c r="D230" s="8">
        <v>6.7174140473986661</v>
      </c>
      <c r="E230" s="9">
        <v>6</v>
      </c>
      <c r="F230" s="9">
        <v>6</v>
      </c>
      <c r="G230" s="9">
        <v>4</v>
      </c>
    </row>
    <row r="231" spans="1:7" x14ac:dyDescent="0.35">
      <c r="A231" t="s">
        <v>232</v>
      </c>
      <c r="B231" s="6">
        <v>1</v>
      </c>
      <c r="C231" s="7">
        <v>1</v>
      </c>
      <c r="D231" s="8">
        <v>6.678804101497378</v>
      </c>
      <c r="E231" s="9">
        <v>6</v>
      </c>
      <c r="F231" s="9">
        <v>6</v>
      </c>
      <c r="G231" s="9">
        <v>4</v>
      </c>
    </row>
    <row r="232" spans="1:7" x14ac:dyDescent="0.35">
      <c r="A232" t="s">
        <v>233</v>
      </c>
      <c r="B232" s="6">
        <v>1</v>
      </c>
      <c r="C232" s="7">
        <v>1</v>
      </c>
      <c r="D232" s="8">
        <v>6.6094502134076292</v>
      </c>
      <c r="E232" s="9">
        <v>6</v>
      </c>
      <c r="F232" s="9">
        <v>6</v>
      </c>
      <c r="G232" s="9">
        <v>4</v>
      </c>
    </row>
    <row r="233" spans="1:7" x14ac:dyDescent="0.35">
      <c r="A233" t="s">
        <v>234</v>
      </c>
      <c r="B233" s="6">
        <v>1</v>
      </c>
      <c r="C233" s="7">
        <v>1</v>
      </c>
      <c r="D233" s="8">
        <v>6.5848301084079539</v>
      </c>
      <c r="E233" s="9">
        <v>6</v>
      </c>
      <c r="F233" s="9">
        <v>6</v>
      </c>
      <c r="G233" s="9">
        <v>4</v>
      </c>
    </row>
    <row r="234" spans="1:7" x14ac:dyDescent="0.35">
      <c r="A234" t="s">
        <v>235</v>
      </c>
      <c r="B234" s="6">
        <v>1</v>
      </c>
      <c r="C234" s="7">
        <v>1</v>
      </c>
      <c r="D234" s="8">
        <v>6.5501209570985974</v>
      </c>
      <c r="E234" s="9">
        <v>6</v>
      </c>
      <c r="F234" s="9">
        <v>6</v>
      </c>
      <c r="G234" s="9">
        <v>4</v>
      </c>
    </row>
    <row r="235" spans="1:7" x14ac:dyDescent="0.35">
      <c r="A235" t="s">
        <v>236</v>
      </c>
      <c r="B235" s="6">
        <v>1</v>
      </c>
      <c r="C235" s="7">
        <v>1</v>
      </c>
      <c r="D235" s="8">
        <v>6.531268563706413</v>
      </c>
      <c r="E235" s="9">
        <v>6</v>
      </c>
      <c r="F235" s="9">
        <v>6</v>
      </c>
      <c r="G235" s="9">
        <v>4</v>
      </c>
    </row>
    <row r="236" spans="1:7" x14ac:dyDescent="0.35">
      <c r="A236" t="s">
        <v>237</v>
      </c>
      <c r="B236" s="6">
        <v>1</v>
      </c>
      <c r="C236" s="7">
        <v>1</v>
      </c>
      <c r="D236" s="8">
        <v>6.5138664853534074</v>
      </c>
      <c r="E236" s="9">
        <v>6</v>
      </c>
      <c r="F236" s="9">
        <v>6</v>
      </c>
      <c r="G236" s="9">
        <v>4</v>
      </c>
    </row>
    <row r="237" spans="1:7" x14ac:dyDescent="0.35">
      <c r="A237" t="s">
        <v>238</v>
      </c>
      <c r="B237" s="6">
        <v>1</v>
      </c>
      <c r="C237" s="7">
        <v>1</v>
      </c>
      <c r="D237" s="8">
        <v>6.4977963664982017</v>
      </c>
      <c r="E237" s="9">
        <v>6</v>
      </c>
      <c r="F237" s="9">
        <v>6</v>
      </c>
      <c r="G237" s="9">
        <v>4</v>
      </c>
    </row>
    <row r="238" spans="1:7" x14ac:dyDescent="0.35">
      <c r="A238" t="s">
        <v>239</v>
      </c>
      <c r="B238" s="6">
        <v>1</v>
      </c>
      <c r="C238" s="7">
        <v>1</v>
      </c>
      <c r="D238" s="8">
        <v>6.4549518881929</v>
      </c>
      <c r="E238" s="9">
        <v>6</v>
      </c>
      <c r="F238" s="9">
        <v>6</v>
      </c>
      <c r="G238" s="9">
        <v>4</v>
      </c>
    </row>
    <row r="239" spans="1:7" x14ac:dyDescent="0.35">
      <c r="A239" t="s">
        <v>240</v>
      </c>
      <c r="B239" s="6">
        <v>1</v>
      </c>
      <c r="C239" s="7">
        <v>1</v>
      </c>
      <c r="D239" s="8">
        <v>6.363139599141002</v>
      </c>
      <c r="E239" s="9">
        <v>6</v>
      </c>
      <c r="F239" s="9">
        <v>6</v>
      </c>
      <c r="G239" s="9">
        <v>4</v>
      </c>
    </row>
    <row r="240" spans="1:7" x14ac:dyDescent="0.35">
      <c r="A240" t="s">
        <v>241</v>
      </c>
      <c r="B240" s="6">
        <v>1</v>
      </c>
      <c r="C240" s="7">
        <v>1</v>
      </c>
      <c r="D240" s="8">
        <v>6.2661406142313485</v>
      </c>
      <c r="E240" s="9">
        <v>6</v>
      </c>
      <c r="F240" s="9">
        <v>6</v>
      </c>
      <c r="G240" s="9">
        <v>4</v>
      </c>
    </row>
    <row r="241" spans="1:7" x14ac:dyDescent="0.35">
      <c r="A241" t="s">
        <v>242</v>
      </c>
      <c r="B241" s="6">
        <v>1</v>
      </c>
      <c r="C241" s="7">
        <v>1</v>
      </c>
      <c r="D241" s="8">
        <v>6.2454041989196067</v>
      </c>
      <c r="E241" s="9">
        <v>6</v>
      </c>
      <c r="F241" s="9">
        <v>6</v>
      </c>
      <c r="G241" s="9">
        <v>4</v>
      </c>
    </row>
    <row r="242" spans="1:7" x14ac:dyDescent="0.35">
      <c r="A242" t="s">
        <v>243</v>
      </c>
      <c r="B242" s="6">
        <v>1</v>
      </c>
      <c r="C242" s="7">
        <v>1</v>
      </c>
      <c r="D242" s="8">
        <v>6.2454041989196067</v>
      </c>
      <c r="E242" s="9">
        <v>6</v>
      </c>
      <c r="F242" s="9">
        <v>6</v>
      </c>
      <c r="G242" s="9">
        <v>4</v>
      </c>
    </row>
    <row r="243" spans="1:7" x14ac:dyDescent="0.35">
      <c r="A243" t="s">
        <v>244</v>
      </c>
      <c r="B243" s="6">
        <v>1</v>
      </c>
      <c r="C243" s="7">
        <v>1</v>
      </c>
      <c r="D243" s="8">
        <v>6.2246266345809165</v>
      </c>
      <c r="E243" s="9">
        <v>6</v>
      </c>
      <c r="F243" s="9">
        <v>6</v>
      </c>
      <c r="G243" s="9">
        <v>4</v>
      </c>
    </row>
    <row r="244" spans="1:7" x14ac:dyDescent="0.35">
      <c r="A244" t="s">
        <v>245</v>
      </c>
      <c r="B244" s="6">
        <v>1</v>
      </c>
      <c r="C244" s="7">
        <v>1</v>
      </c>
      <c r="D244" s="8">
        <v>6.1790149402837722</v>
      </c>
      <c r="E244" s="9">
        <v>6</v>
      </c>
      <c r="F244" s="9">
        <v>6</v>
      </c>
      <c r="G244" s="9">
        <v>4</v>
      </c>
    </row>
    <row r="245" spans="1:7" x14ac:dyDescent="0.35">
      <c r="A245" t="s">
        <v>246</v>
      </c>
      <c r="B245" s="6">
        <v>1</v>
      </c>
      <c r="C245" s="7">
        <v>1</v>
      </c>
      <c r="D245" s="8">
        <v>6.1757950390169247</v>
      </c>
      <c r="E245" s="9">
        <v>6</v>
      </c>
      <c r="F245" s="9">
        <v>6</v>
      </c>
      <c r="G245" s="9">
        <v>4</v>
      </c>
    </row>
    <row r="246" spans="1:7" x14ac:dyDescent="0.35">
      <c r="A246" t="s">
        <v>247</v>
      </c>
      <c r="B246" s="6">
        <v>1</v>
      </c>
      <c r="C246" s="7">
        <v>1</v>
      </c>
      <c r="D246" s="8">
        <v>6.091291044280446</v>
      </c>
      <c r="E246" s="9">
        <v>6</v>
      </c>
      <c r="F246" s="9">
        <v>6</v>
      </c>
      <c r="G246" s="9">
        <v>4</v>
      </c>
    </row>
    <row r="247" spans="1:7" x14ac:dyDescent="0.35">
      <c r="A247" t="s">
        <v>248</v>
      </c>
      <c r="B247" s="6">
        <v>1</v>
      </c>
      <c r="C247" s="7">
        <v>1</v>
      </c>
      <c r="D247" s="8">
        <v>6.0265296517224769</v>
      </c>
      <c r="E247" s="9">
        <v>6</v>
      </c>
      <c r="F247" s="9">
        <v>6</v>
      </c>
      <c r="G247" s="9">
        <v>4</v>
      </c>
    </row>
    <row r="248" spans="1:7" x14ac:dyDescent="0.35">
      <c r="A248" t="s">
        <v>249</v>
      </c>
      <c r="B248" s="6">
        <v>1</v>
      </c>
      <c r="C248" s="7">
        <v>1</v>
      </c>
      <c r="D248" s="8">
        <v>6.0215093214337942</v>
      </c>
      <c r="E248" s="9">
        <v>6</v>
      </c>
      <c r="F248" s="9">
        <v>6</v>
      </c>
      <c r="G248" s="9">
        <v>4</v>
      </c>
    </row>
    <row r="249" spans="1:7" x14ac:dyDescent="0.35">
      <c r="A249" t="s">
        <v>250</v>
      </c>
      <c r="B249" s="6">
        <v>1</v>
      </c>
      <c r="C249" s="7">
        <v>1</v>
      </c>
      <c r="D249" s="8">
        <v>6.0098746255431674</v>
      </c>
      <c r="E249" s="9">
        <v>6</v>
      </c>
      <c r="F249" s="9">
        <v>6</v>
      </c>
      <c r="G249" s="9">
        <v>4</v>
      </c>
    </row>
    <row r="250" spans="1:7" x14ac:dyDescent="0.35">
      <c r="A250" t="s">
        <v>251</v>
      </c>
      <c r="B250" s="6">
        <v>1</v>
      </c>
      <c r="C250" s="7">
        <v>1</v>
      </c>
      <c r="D250" s="8">
        <v>6.0006135602635533</v>
      </c>
      <c r="E250" s="9">
        <v>6</v>
      </c>
      <c r="F250" s="9">
        <v>6</v>
      </c>
      <c r="G250" s="9">
        <v>4</v>
      </c>
    </row>
    <row r="251" spans="1:7" x14ac:dyDescent="0.35">
      <c r="A251" t="s">
        <v>252</v>
      </c>
      <c r="B251" s="6">
        <v>1</v>
      </c>
      <c r="C251" s="7">
        <v>1</v>
      </c>
      <c r="D251" s="8">
        <v>5.8623727745332692</v>
      </c>
      <c r="E251" s="9">
        <v>6</v>
      </c>
      <c r="F251" s="9">
        <v>6</v>
      </c>
      <c r="G251" s="9">
        <v>4</v>
      </c>
    </row>
    <row r="252" spans="1:7" x14ac:dyDescent="0.35">
      <c r="A252" t="s">
        <v>253</v>
      </c>
      <c r="B252" s="6">
        <v>1</v>
      </c>
      <c r="C252" s="7">
        <v>1</v>
      </c>
      <c r="D252" s="8">
        <v>5.7999623539142329</v>
      </c>
      <c r="E252" s="9">
        <v>6</v>
      </c>
      <c r="F252" s="9">
        <v>6</v>
      </c>
      <c r="G252" s="9">
        <v>4</v>
      </c>
    </row>
    <row r="253" spans="1:7" x14ac:dyDescent="0.35">
      <c r="A253" t="s">
        <v>254</v>
      </c>
      <c r="B253" s="6">
        <v>1</v>
      </c>
      <c r="C253" s="7">
        <v>1</v>
      </c>
      <c r="D253" s="8">
        <v>5.7940486715758031</v>
      </c>
      <c r="E253" s="9">
        <v>6</v>
      </c>
      <c r="F253" s="9">
        <v>6</v>
      </c>
      <c r="G253" s="9">
        <v>4</v>
      </c>
    </row>
    <row r="254" spans="1:7" x14ac:dyDescent="0.35">
      <c r="A254" t="s">
        <v>255</v>
      </c>
      <c r="B254" s="6">
        <v>1</v>
      </c>
      <c r="C254" s="7">
        <v>1</v>
      </c>
      <c r="D254" s="8">
        <v>5.7296822025281546</v>
      </c>
      <c r="E254" s="9">
        <v>6</v>
      </c>
      <c r="F254" s="9">
        <v>6</v>
      </c>
      <c r="G254" s="9">
        <v>4</v>
      </c>
    </row>
    <row r="255" spans="1:7" x14ac:dyDescent="0.35">
      <c r="A255" t="s">
        <v>256</v>
      </c>
      <c r="B255" s="6">
        <v>1</v>
      </c>
      <c r="C255" s="7">
        <v>1</v>
      </c>
      <c r="D255" s="8">
        <v>5.6875016514949497</v>
      </c>
      <c r="E255" s="9">
        <v>6</v>
      </c>
      <c r="F255" s="9">
        <v>6</v>
      </c>
      <c r="G255" s="9">
        <v>4</v>
      </c>
    </row>
    <row r="256" spans="1:7" x14ac:dyDescent="0.35">
      <c r="A256" t="s">
        <v>257</v>
      </c>
      <c r="B256" s="6">
        <v>1</v>
      </c>
      <c r="C256" s="7">
        <v>1</v>
      </c>
      <c r="D256" s="8">
        <v>5.5704194677232861</v>
      </c>
      <c r="E256" s="9">
        <v>6</v>
      </c>
      <c r="F256" s="9">
        <v>6</v>
      </c>
      <c r="G256" s="9">
        <v>4</v>
      </c>
    </row>
    <row r="257" spans="1:7" x14ac:dyDescent="0.35">
      <c r="A257" t="s">
        <v>258</v>
      </c>
      <c r="B257" s="6">
        <v>1</v>
      </c>
      <c r="C257" s="7">
        <v>1</v>
      </c>
      <c r="D257" s="8">
        <v>5.539799675321972</v>
      </c>
      <c r="E257" s="9">
        <v>6</v>
      </c>
      <c r="F257" s="9">
        <v>6</v>
      </c>
      <c r="G257" s="9">
        <v>4</v>
      </c>
    </row>
    <row r="258" spans="1:7" x14ac:dyDescent="0.35">
      <c r="A258" t="s">
        <v>259</v>
      </c>
      <c r="B258" s="6">
        <v>1</v>
      </c>
      <c r="C258" s="7">
        <v>1</v>
      </c>
      <c r="D258" s="8">
        <v>5.5177213377956997</v>
      </c>
      <c r="E258" s="9">
        <v>6</v>
      </c>
      <c r="F258" s="9">
        <v>6</v>
      </c>
      <c r="G258" s="9">
        <v>4</v>
      </c>
    </row>
    <row r="259" spans="1:7" x14ac:dyDescent="0.35">
      <c r="A259" t="s">
        <v>260</v>
      </c>
      <c r="B259" s="6">
        <v>1</v>
      </c>
      <c r="C259" s="7">
        <v>1</v>
      </c>
      <c r="D259" s="8">
        <v>5.5003255894958798</v>
      </c>
      <c r="E259" s="9">
        <v>6</v>
      </c>
      <c r="F259" s="9">
        <v>6</v>
      </c>
      <c r="G259" s="9">
        <v>4</v>
      </c>
    </row>
    <row r="260" spans="1:7" x14ac:dyDescent="0.35">
      <c r="A260" t="s">
        <v>261</v>
      </c>
      <c r="B260" s="6">
        <v>1</v>
      </c>
      <c r="C260" s="7">
        <v>1</v>
      </c>
      <c r="D260" s="8">
        <v>5.4970587897847576</v>
      </c>
      <c r="E260" s="9">
        <v>6</v>
      </c>
      <c r="F260" s="9">
        <v>6</v>
      </c>
      <c r="G260" s="9">
        <v>4</v>
      </c>
    </row>
    <row r="261" spans="1:7" x14ac:dyDescent="0.35">
      <c r="A261" t="s">
        <v>262</v>
      </c>
      <c r="B261" s="6">
        <v>1</v>
      </c>
      <c r="C261" s="7">
        <v>1</v>
      </c>
      <c r="D261" s="8">
        <v>5.4674405084865549</v>
      </c>
      <c r="E261" s="9">
        <v>6</v>
      </c>
      <c r="F261" s="9">
        <v>6</v>
      </c>
      <c r="G261" s="9">
        <v>4</v>
      </c>
    </row>
    <row r="262" spans="1:7" x14ac:dyDescent="0.35">
      <c r="A262" t="s">
        <v>263</v>
      </c>
      <c r="B262" s="6">
        <v>1</v>
      </c>
      <c r="C262" s="7">
        <v>1</v>
      </c>
      <c r="D262" s="8">
        <v>5.4255045575561764</v>
      </c>
      <c r="E262" s="9">
        <v>6</v>
      </c>
      <c r="F262" s="9">
        <v>6</v>
      </c>
      <c r="G262" s="9">
        <v>4</v>
      </c>
    </row>
    <row r="263" spans="1:7" x14ac:dyDescent="0.35">
      <c r="A263" t="s">
        <v>264</v>
      </c>
      <c r="B263" s="6">
        <v>1</v>
      </c>
      <c r="C263" s="7">
        <v>1</v>
      </c>
      <c r="D263" s="8">
        <v>5.4164370408891696</v>
      </c>
      <c r="E263" s="9">
        <v>6</v>
      </c>
      <c r="F263" s="9">
        <v>6</v>
      </c>
      <c r="G263" s="9">
        <v>4</v>
      </c>
    </row>
    <row r="264" spans="1:7" x14ac:dyDescent="0.35">
      <c r="A264" t="s">
        <v>265</v>
      </c>
      <c r="B264" s="6">
        <v>1</v>
      </c>
      <c r="C264" s="7">
        <v>1</v>
      </c>
      <c r="D264" s="8">
        <v>5.3848590051730243</v>
      </c>
      <c r="E264" s="9">
        <v>6</v>
      </c>
      <c r="F264" s="9">
        <v>6</v>
      </c>
      <c r="G264" s="9">
        <v>4</v>
      </c>
    </row>
    <row r="265" spans="1:7" x14ac:dyDescent="0.35">
      <c r="A265" t="s">
        <v>266</v>
      </c>
      <c r="B265" s="6">
        <v>1</v>
      </c>
      <c r="C265" s="7">
        <v>1</v>
      </c>
      <c r="D265" s="8">
        <v>5.3799165401707336</v>
      </c>
      <c r="E265" s="9">
        <v>6</v>
      </c>
      <c r="F265" s="9">
        <v>6</v>
      </c>
      <c r="G265" s="9">
        <v>4</v>
      </c>
    </row>
    <row r="266" spans="1:7" x14ac:dyDescent="0.35">
      <c r="A266" t="s">
        <v>267</v>
      </c>
      <c r="B266" s="6">
        <v>1</v>
      </c>
      <c r="C266" s="7">
        <v>1</v>
      </c>
      <c r="D266" s="8">
        <v>5.3685703747464206</v>
      </c>
      <c r="E266" s="9">
        <v>6</v>
      </c>
      <c r="F266" s="9">
        <v>6</v>
      </c>
      <c r="G266" s="9">
        <v>4</v>
      </c>
    </row>
    <row r="267" spans="1:7" x14ac:dyDescent="0.35">
      <c r="A267" t="s">
        <v>268</v>
      </c>
      <c r="B267" s="6">
        <v>1</v>
      </c>
      <c r="C267" s="7">
        <v>1</v>
      </c>
      <c r="D267" s="8">
        <v>5.3463893969714551</v>
      </c>
      <c r="E267" s="9">
        <v>6</v>
      </c>
      <c r="F267" s="9">
        <v>6</v>
      </c>
      <c r="G267" s="9">
        <v>4</v>
      </c>
    </row>
    <row r="268" spans="1:7" x14ac:dyDescent="0.35">
      <c r="A268" t="s">
        <v>269</v>
      </c>
      <c r="B268" s="6">
        <v>1</v>
      </c>
      <c r="C268" s="7">
        <v>1</v>
      </c>
      <c r="D268" s="8">
        <v>5.314998112630458</v>
      </c>
      <c r="E268" s="9">
        <v>6</v>
      </c>
      <c r="F268" s="9">
        <v>6</v>
      </c>
      <c r="G268" s="9">
        <v>4</v>
      </c>
    </row>
    <row r="269" spans="1:7" x14ac:dyDescent="0.35">
      <c r="A269" t="s">
        <v>270</v>
      </c>
      <c r="B269" s="6">
        <v>1</v>
      </c>
      <c r="C269" s="7">
        <v>1</v>
      </c>
      <c r="D269" s="8">
        <v>5.2986077206272029</v>
      </c>
      <c r="E269" s="9">
        <v>6</v>
      </c>
      <c r="F269" s="9">
        <v>6</v>
      </c>
      <c r="G269" s="9">
        <v>4</v>
      </c>
    </row>
    <row r="270" spans="1:7" x14ac:dyDescent="0.35">
      <c r="A270" t="s">
        <v>271</v>
      </c>
      <c r="B270" s="6">
        <v>1</v>
      </c>
      <c r="C270" s="7">
        <v>1</v>
      </c>
      <c r="D270" s="8">
        <v>5.260559862047792</v>
      </c>
      <c r="E270" s="9">
        <v>6</v>
      </c>
      <c r="F270" s="9">
        <v>6</v>
      </c>
      <c r="G270" s="9">
        <v>4</v>
      </c>
    </row>
    <row r="271" spans="1:7" x14ac:dyDescent="0.35">
      <c r="A271" t="s">
        <v>272</v>
      </c>
      <c r="B271" s="6">
        <v>1</v>
      </c>
      <c r="C271" s="7">
        <v>1</v>
      </c>
      <c r="D271" s="8">
        <v>5.2172486566792644</v>
      </c>
      <c r="E271" s="9">
        <v>6</v>
      </c>
      <c r="F271" s="9">
        <v>6</v>
      </c>
      <c r="G271" s="9">
        <v>4</v>
      </c>
    </row>
    <row r="272" spans="1:7" x14ac:dyDescent="0.35">
      <c r="A272" t="s">
        <v>273</v>
      </c>
      <c r="B272" s="6">
        <v>1</v>
      </c>
      <c r="C272" s="7">
        <v>1</v>
      </c>
      <c r="D272" s="8">
        <v>5.2116808467668685</v>
      </c>
      <c r="E272" s="9">
        <v>6</v>
      </c>
      <c r="F272" s="9">
        <v>6</v>
      </c>
      <c r="G272" s="9">
        <v>4</v>
      </c>
    </row>
    <row r="273" spans="1:7" x14ac:dyDescent="0.35">
      <c r="A273" t="s">
        <v>274</v>
      </c>
      <c r="B273" s="6">
        <v>1</v>
      </c>
      <c r="C273" s="7">
        <v>1</v>
      </c>
      <c r="D273" s="8">
        <v>5.2101119523603678</v>
      </c>
      <c r="E273" s="9">
        <v>6</v>
      </c>
      <c r="F273" s="9">
        <v>6</v>
      </c>
      <c r="G273" s="9">
        <v>4</v>
      </c>
    </row>
    <row r="274" spans="1:7" x14ac:dyDescent="0.35">
      <c r="A274" t="s">
        <v>275</v>
      </c>
      <c r="B274" s="6">
        <v>1</v>
      </c>
      <c r="C274" s="7">
        <v>1</v>
      </c>
      <c r="D274" s="8">
        <v>5.1970565923878302</v>
      </c>
      <c r="E274" s="9">
        <v>6</v>
      </c>
      <c r="F274" s="9">
        <v>6</v>
      </c>
      <c r="G274" s="9">
        <v>4</v>
      </c>
    </row>
    <row r="275" spans="1:7" x14ac:dyDescent="0.35">
      <c r="A275" t="s">
        <v>276</v>
      </c>
      <c r="B275" s="6">
        <v>1</v>
      </c>
      <c r="C275" s="7">
        <v>1</v>
      </c>
      <c r="D275" s="8">
        <v>5.1874046255830271</v>
      </c>
      <c r="E275" s="9">
        <v>6</v>
      </c>
      <c r="F275" s="9">
        <v>6</v>
      </c>
      <c r="G275" s="9">
        <v>4</v>
      </c>
    </row>
    <row r="276" spans="1:7" x14ac:dyDescent="0.35">
      <c r="A276" t="s">
        <v>277</v>
      </c>
      <c r="B276" s="6">
        <v>1</v>
      </c>
      <c r="C276" s="7">
        <v>1</v>
      </c>
      <c r="D276" s="8">
        <v>5.1827820630815511</v>
      </c>
      <c r="E276" s="9">
        <v>6</v>
      </c>
      <c r="F276" s="9">
        <v>6</v>
      </c>
      <c r="G276" s="9">
        <v>4</v>
      </c>
    </row>
    <row r="277" spans="1:7" x14ac:dyDescent="0.35">
      <c r="A277" t="s">
        <v>278</v>
      </c>
      <c r="B277" s="6">
        <v>1</v>
      </c>
      <c r="C277" s="7">
        <v>1</v>
      </c>
      <c r="D277" s="8">
        <v>5.1627422519565682</v>
      </c>
      <c r="E277" s="9">
        <v>6</v>
      </c>
      <c r="F277" s="9">
        <v>6</v>
      </c>
      <c r="G277" s="9">
        <v>4</v>
      </c>
    </row>
    <row r="278" spans="1:7" x14ac:dyDescent="0.35">
      <c r="A278" t="s">
        <v>279</v>
      </c>
      <c r="B278" s="6">
        <v>1</v>
      </c>
      <c r="C278" s="7">
        <v>1</v>
      </c>
      <c r="D278" s="8">
        <v>5.1549579047644922</v>
      </c>
      <c r="E278" s="9">
        <v>6</v>
      </c>
      <c r="F278" s="9">
        <v>6</v>
      </c>
      <c r="G278" s="9">
        <v>4</v>
      </c>
    </row>
    <row r="279" spans="1:7" x14ac:dyDescent="0.35">
      <c r="A279" t="s">
        <v>280</v>
      </c>
      <c r="B279" s="6">
        <v>1</v>
      </c>
      <c r="C279" s="7">
        <v>1</v>
      </c>
      <c r="D279" s="8">
        <v>5.0729087765134997</v>
      </c>
      <c r="E279" s="9">
        <v>6</v>
      </c>
      <c r="F279" s="9">
        <v>6</v>
      </c>
      <c r="G279" s="9">
        <v>4</v>
      </c>
    </row>
    <row r="280" spans="1:7" x14ac:dyDescent="0.35">
      <c r="A280" t="s">
        <v>281</v>
      </c>
      <c r="B280" s="6">
        <v>1</v>
      </c>
      <c r="C280" s="7">
        <v>1</v>
      </c>
      <c r="D280" s="8">
        <v>5.0663085611638179</v>
      </c>
      <c r="E280" s="9">
        <v>6</v>
      </c>
      <c r="F280" s="9">
        <v>6</v>
      </c>
      <c r="G280" s="9">
        <v>4</v>
      </c>
    </row>
    <row r="281" spans="1:7" x14ac:dyDescent="0.35">
      <c r="A281" t="s">
        <v>282</v>
      </c>
      <c r="B281" s="6">
        <v>1</v>
      </c>
      <c r="C281" s="7">
        <v>1</v>
      </c>
      <c r="D281" s="8">
        <v>5.0663085611638179</v>
      </c>
      <c r="E281" s="9">
        <v>6</v>
      </c>
      <c r="F281" s="9">
        <v>6</v>
      </c>
      <c r="G281" s="9">
        <v>4</v>
      </c>
    </row>
    <row r="282" spans="1:7" x14ac:dyDescent="0.35">
      <c r="A282" t="s">
        <v>283</v>
      </c>
      <c r="B282" s="6">
        <v>1</v>
      </c>
      <c r="C282" s="7">
        <v>1</v>
      </c>
      <c r="D282" s="8">
        <v>5.0663085611638179</v>
      </c>
      <c r="E282" s="9">
        <v>6</v>
      </c>
      <c r="F282" s="9">
        <v>6</v>
      </c>
      <c r="G282" s="9">
        <v>4</v>
      </c>
    </row>
    <row r="283" spans="1:7" x14ac:dyDescent="0.35">
      <c r="A283" t="s">
        <v>284</v>
      </c>
      <c r="B283" s="6">
        <v>1</v>
      </c>
      <c r="C283" s="7">
        <v>1</v>
      </c>
      <c r="D283" s="8">
        <v>5.041641584863557</v>
      </c>
      <c r="E283" s="9">
        <v>6</v>
      </c>
      <c r="F283" s="9">
        <v>6</v>
      </c>
      <c r="G283" s="9">
        <v>4</v>
      </c>
    </row>
    <row r="284" spans="1:7" x14ac:dyDescent="0.35">
      <c r="A284" t="s">
        <v>285</v>
      </c>
      <c r="B284" s="6">
        <v>1</v>
      </c>
      <c r="C284" s="7">
        <v>1</v>
      </c>
      <c r="D284" s="8">
        <v>4.9857463583825803</v>
      </c>
      <c r="E284" s="9">
        <v>6</v>
      </c>
      <c r="F284" s="9">
        <v>6</v>
      </c>
      <c r="G284" s="9">
        <v>4</v>
      </c>
    </row>
    <row r="285" spans="1:7" x14ac:dyDescent="0.35">
      <c r="A285" t="s">
        <v>286</v>
      </c>
      <c r="B285" s="6">
        <v>1</v>
      </c>
      <c r="C285" s="7">
        <v>1</v>
      </c>
      <c r="D285" s="8">
        <v>4.9811217372147514</v>
      </c>
      <c r="E285" s="9">
        <v>6</v>
      </c>
      <c r="F285" s="9">
        <v>6</v>
      </c>
      <c r="G285" s="9">
        <v>4</v>
      </c>
    </row>
    <row r="286" spans="1:7" x14ac:dyDescent="0.35">
      <c r="A286" t="s">
        <v>287</v>
      </c>
      <c r="B286" s="6">
        <v>1</v>
      </c>
      <c r="C286" s="7">
        <v>1</v>
      </c>
      <c r="D286" s="8">
        <v>4.973170912719425</v>
      </c>
      <c r="E286" s="9">
        <v>6</v>
      </c>
      <c r="F286" s="9">
        <v>6</v>
      </c>
      <c r="G286" s="9">
        <v>4</v>
      </c>
    </row>
    <row r="287" spans="1:7" x14ac:dyDescent="0.35">
      <c r="A287" t="s">
        <v>288</v>
      </c>
      <c r="B287" s="6">
        <v>1</v>
      </c>
      <c r="C287" s="7">
        <v>1</v>
      </c>
      <c r="D287" s="8">
        <v>4.9637157012022346</v>
      </c>
      <c r="E287" s="9">
        <v>6</v>
      </c>
      <c r="F287" s="9">
        <v>6</v>
      </c>
      <c r="G287" s="9">
        <v>4</v>
      </c>
    </row>
    <row r="288" spans="1:7" x14ac:dyDescent="0.35">
      <c r="A288" t="s">
        <v>289</v>
      </c>
      <c r="B288" s="6">
        <v>1</v>
      </c>
      <c r="C288" s="7">
        <v>1</v>
      </c>
      <c r="D288" s="8">
        <v>4.9530853703938371</v>
      </c>
      <c r="E288" s="9">
        <v>6</v>
      </c>
      <c r="F288" s="9">
        <v>6</v>
      </c>
      <c r="G288" s="9">
        <v>4</v>
      </c>
    </row>
    <row r="289" spans="1:7" x14ac:dyDescent="0.35">
      <c r="A289" t="s">
        <v>290</v>
      </c>
      <c r="B289" s="6">
        <v>1</v>
      </c>
      <c r="C289" s="7">
        <v>1</v>
      </c>
      <c r="D289" s="8">
        <v>4.9419641930192757</v>
      </c>
      <c r="E289" s="9">
        <v>6</v>
      </c>
      <c r="F289" s="9">
        <v>6</v>
      </c>
      <c r="G289" s="9">
        <v>4</v>
      </c>
    </row>
    <row r="290" spans="1:7" x14ac:dyDescent="0.35">
      <c r="A290" t="s">
        <v>291</v>
      </c>
      <c r="B290" s="6">
        <v>1</v>
      </c>
      <c r="C290" s="7">
        <v>1</v>
      </c>
      <c r="D290" s="8">
        <v>4.9352888339964291</v>
      </c>
      <c r="E290" s="9">
        <v>6</v>
      </c>
      <c r="F290" s="9">
        <v>6</v>
      </c>
      <c r="G290" s="9">
        <v>4</v>
      </c>
    </row>
    <row r="291" spans="1:7" x14ac:dyDescent="0.35">
      <c r="A291" t="s">
        <v>292</v>
      </c>
      <c r="B291" s="6">
        <v>1</v>
      </c>
      <c r="C291" s="7">
        <v>1</v>
      </c>
      <c r="D291" s="8">
        <v>4.8995369492305025</v>
      </c>
      <c r="E291" s="9">
        <v>6</v>
      </c>
      <c r="F291" s="9">
        <v>6</v>
      </c>
      <c r="G291" s="9">
        <v>4</v>
      </c>
    </row>
    <row r="292" spans="1:7" x14ac:dyDescent="0.35">
      <c r="A292" t="s">
        <v>293</v>
      </c>
      <c r="B292" s="6">
        <v>1</v>
      </c>
      <c r="C292" s="7">
        <v>1</v>
      </c>
      <c r="D292" s="8">
        <v>4.8979480012629288</v>
      </c>
      <c r="E292" s="9">
        <v>6</v>
      </c>
      <c r="F292" s="9">
        <v>6</v>
      </c>
      <c r="G292" s="9">
        <v>4</v>
      </c>
    </row>
    <row r="293" spans="1:7" x14ac:dyDescent="0.35">
      <c r="A293" t="s">
        <v>294</v>
      </c>
      <c r="B293" s="6">
        <v>1</v>
      </c>
      <c r="C293" s="7">
        <v>1</v>
      </c>
      <c r="D293" s="8">
        <v>4.8225321963503553</v>
      </c>
      <c r="E293" s="9">
        <v>6</v>
      </c>
      <c r="F293" s="9">
        <v>6</v>
      </c>
      <c r="G293" s="9">
        <v>4</v>
      </c>
    </row>
    <row r="294" spans="1:7" x14ac:dyDescent="0.35">
      <c r="A294" t="s">
        <v>295</v>
      </c>
      <c r="B294" s="6">
        <v>1</v>
      </c>
      <c r="C294" s="7">
        <v>1</v>
      </c>
      <c r="D294" s="8">
        <v>4.8019644145344342</v>
      </c>
      <c r="E294" s="9">
        <v>6</v>
      </c>
      <c r="F294" s="9">
        <v>6</v>
      </c>
      <c r="G294" s="9">
        <v>4</v>
      </c>
    </row>
    <row r="295" spans="1:7" x14ac:dyDescent="0.35">
      <c r="A295" t="s">
        <v>296</v>
      </c>
      <c r="B295" s="6">
        <v>1</v>
      </c>
      <c r="C295" s="7">
        <v>1</v>
      </c>
      <c r="D295" s="8">
        <v>4.7709905928266663</v>
      </c>
      <c r="E295" s="9">
        <v>6</v>
      </c>
      <c r="F295" s="9">
        <v>6</v>
      </c>
      <c r="G295" s="9">
        <v>4</v>
      </c>
    </row>
    <row r="296" spans="1:7" x14ac:dyDescent="0.35">
      <c r="A296" t="s">
        <v>297</v>
      </c>
      <c r="B296" s="6">
        <v>1</v>
      </c>
      <c r="C296" s="7">
        <v>1</v>
      </c>
      <c r="D296" s="8">
        <v>4.7556088615413055</v>
      </c>
      <c r="E296" s="9">
        <v>6</v>
      </c>
      <c r="F296" s="9">
        <v>6</v>
      </c>
      <c r="G296" s="9">
        <v>4</v>
      </c>
    </row>
    <row r="297" spans="1:7" x14ac:dyDescent="0.35">
      <c r="A297" t="s">
        <v>298</v>
      </c>
      <c r="B297" s="6">
        <v>1</v>
      </c>
      <c r="C297" s="7">
        <v>1</v>
      </c>
      <c r="D297" s="8">
        <v>4.7505745556701298</v>
      </c>
      <c r="E297" s="9">
        <v>6</v>
      </c>
      <c r="F297" s="9">
        <v>6</v>
      </c>
      <c r="G297" s="9">
        <v>4</v>
      </c>
    </row>
    <row r="298" spans="1:7" x14ac:dyDescent="0.35">
      <c r="A298" t="s">
        <v>299</v>
      </c>
      <c r="B298" s="6">
        <v>1</v>
      </c>
      <c r="C298" s="7">
        <v>1</v>
      </c>
      <c r="D298" s="8">
        <v>4.7437531441886653</v>
      </c>
      <c r="E298" s="9">
        <v>6</v>
      </c>
      <c r="F298" s="9">
        <v>6</v>
      </c>
      <c r="G298" s="9">
        <v>4</v>
      </c>
    </row>
    <row r="299" spans="1:7" x14ac:dyDescent="0.35">
      <c r="A299" t="s">
        <v>300</v>
      </c>
      <c r="B299" s="6">
        <v>1</v>
      </c>
      <c r="C299" s="7">
        <v>1</v>
      </c>
      <c r="D299" s="8">
        <v>4.7417441532754427</v>
      </c>
      <c r="E299" s="9">
        <v>6</v>
      </c>
      <c r="F299" s="9">
        <v>6</v>
      </c>
      <c r="G299" s="9">
        <v>4</v>
      </c>
    </row>
    <row r="300" spans="1:7" x14ac:dyDescent="0.35">
      <c r="A300" t="s">
        <v>301</v>
      </c>
      <c r="B300" s="6">
        <v>1</v>
      </c>
      <c r="C300" s="7">
        <v>1</v>
      </c>
      <c r="D300" s="8">
        <v>4.7306582973114537</v>
      </c>
      <c r="E300" s="9">
        <v>6</v>
      </c>
      <c r="F300" s="9">
        <v>6</v>
      </c>
      <c r="G300" s="9">
        <v>4</v>
      </c>
    </row>
    <row r="301" spans="1:7" x14ac:dyDescent="0.35">
      <c r="A301" t="s">
        <v>302</v>
      </c>
      <c r="B301" s="6">
        <v>1</v>
      </c>
      <c r="C301" s="7">
        <v>1</v>
      </c>
      <c r="D301" s="8">
        <v>4.7123292298636228</v>
      </c>
      <c r="E301" s="9">
        <v>6</v>
      </c>
      <c r="F301" s="9">
        <v>6</v>
      </c>
      <c r="G301" s="9">
        <v>4</v>
      </c>
    </row>
    <row r="302" spans="1:7" x14ac:dyDescent="0.35">
      <c r="A302" t="s">
        <v>303</v>
      </c>
      <c r="B302" s="6">
        <v>1</v>
      </c>
      <c r="C302" s="7">
        <v>1</v>
      </c>
      <c r="D302" s="8">
        <v>4.7095023579261941</v>
      </c>
      <c r="E302" s="9">
        <v>6</v>
      </c>
      <c r="F302" s="9">
        <v>6</v>
      </c>
      <c r="G302" s="9">
        <v>4</v>
      </c>
    </row>
    <row r="303" spans="1:7" x14ac:dyDescent="0.35">
      <c r="A303" t="s">
        <v>304</v>
      </c>
      <c r="B303" s="6">
        <v>1</v>
      </c>
      <c r="C303" s="7">
        <v>1</v>
      </c>
      <c r="D303" s="8">
        <v>4.6778332476993292</v>
      </c>
      <c r="E303" s="9">
        <v>6</v>
      </c>
      <c r="F303" s="9">
        <v>6</v>
      </c>
      <c r="G303" s="9">
        <v>4</v>
      </c>
    </row>
    <row r="304" spans="1:7" x14ac:dyDescent="0.35">
      <c r="A304" t="s">
        <v>305</v>
      </c>
      <c r="B304" s="6">
        <v>1</v>
      </c>
      <c r="C304" s="7">
        <v>1</v>
      </c>
      <c r="D304" s="8">
        <v>4.6327416642543211</v>
      </c>
      <c r="E304" s="9">
        <v>6</v>
      </c>
      <c r="F304" s="9">
        <v>6</v>
      </c>
      <c r="G304" s="9">
        <v>4</v>
      </c>
    </row>
    <row r="305" spans="1:7" x14ac:dyDescent="0.35">
      <c r="A305" t="s">
        <v>306</v>
      </c>
      <c r="B305" s="6">
        <v>1</v>
      </c>
      <c r="C305" s="7">
        <v>1</v>
      </c>
      <c r="D305" s="8">
        <v>4.6152136258150245</v>
      </c>
      <c r="E305" s="9">
        <v>6</v>
      </c>
      <c r="F305" s="9">
        <v>6</v>
      </c>
      <c r="G305" s="9">
        <v>4</v>
      </c>
    </row>
    <row r="306" spans="1:7" x14ac:dyDescent="0.35">
      <c r="A306" t="s">
        <v>307</v>
      </c>
      <c r="B306" s="6">
        <v>1</v>
      </c>
      <c r="C306" s="7">
        <v>1</v>
      </c>
      <c r="D306" s="8">
        <v>4.6143761257836928</v>
      </c>
      <c r="E306" s="9">
        <v>6</v>
      </c>
      <c r="F306" s="9">
        <v>6</v>
      </c>
      <c r="G306" s="9">
        <v>4</v>
      </c>
    </row>
    <row r="307" spans="1:7" x14ac:dyDescent="0.35">
      <c r="A307" t="s">
        <v>308</v>
      </c>
      <c r="B307" s="6">
        <v>1</v>
      </c>
      <c r="C307" s="7">
        <v>1</v>
      </c>
      <c r="D307" s="8">
        <v>4.6105746115399455</v>
      </c>
      <c r="E307" s="9">
        <v>6</v>
      </c>
      <c r="F307" s="9">
        <v>6</v>
      </c>
      <c r="G307" s="9">
        <v>4</v>
      </c>
    </row>
    <row r="308" spans="1:7" x14ac:dyDescent="0.35">
      <c r="A308" t="s">
        <v>309</v>
      </c>
      <c r="B308" s="6">
        <v>1</v>
      </c>
      <c r="C308" s="7">
        <v>1</v>
      </c>
      <c r="D308" s="8">
        <v>4.5977711693314056</v>
      </c>
      <c r="E308" s="9">
        <v>6</v>
      </c>
      <c r="F308" s="9">
        <v>6</v>
      </c>
      <c r="G308" s="9">
        <v>4</v>
      </c>
    </row>
    <row r="309" spans="1:7" x14ac:dyDescent="0.35">
      <c r="A309" t="s">
        <v>310</v>
      </c>
      <c r="B309" s="6">
        <v>1</v>
      </c>
      <c r="C309" s="7">
        <v>1</v>
      </c>
      <c r="D309" s="8">
        <v>4.5517869655230285</v>
      </c>
      <c r="E309" s="9">
        <v>6</v>
      </c>
      <c r="F309" s="9">
        <v>6</v>
      </c>
      <c r="G309" s="9">
        <v>4</v>
      </c>
    </row>
    <row r="310" spans="1:7" x14ac:dyDescent="0.35">
      <c r="A310" t="s">
        <v>311</v>
      </c>
      <c r="B310" s="6">
        <v>1</v>
      </c>
      <c r="C310" s="7">
        <v>1</v>
      </c>
      <c r="D310" s="8">
        <v>4.5252515707347083</v>
      </c>
      <c r="E310" s="9">
        <v>6</v>
      </c>
      <c r="F310" s="9">
        <v>6</v>
      </c>
      <c r="G310" s="9">
        <v>4</v>
      </c>
    </row>
    <row r="311" spans="1:7" x14ac:dyDescent="0.35">
      <c r="A311" t="s">
        <v>312</v>
      </c>
      <c r="B311" s="6">
        <v>1</v>
      </c>
      <c r="C311" s="7">
        <v>1</v>
      </c>
      <c r="D311" s="8">
        <v>4.5149105849372742</v>
      </c>
      <c r="E311" s="9">
        <v>6</v>
      </c>
      <c r="F311" s="9">
        <v>6</v>
      </c>
      <c r="G311" s="9">
        <v>4</v>
      </c>
    </row>
    <row r="312" spans="1:7" x14ac:dyDescent="0.35">
      <c r="A312" t="s">
        <v>313</v>
      </c>
      <c r="B312" s="6">
        <v>1</v>
      </c>
      <c r="C312" s="7">
        <v>1</v>
      </c>
      <c r="D312" s="8">
        <v>4.488803708518363</v>
      </c>
      <c r="E312" s="9">
        <v>6</v>
      </c>
      <c r="F312" s="9">
        <v>6</v>
      </c>
      <c r="G312" s="9">
        <v>4</v>
      </c>
    </row>
    <row r="313" spans="1:7" x14ac:dyDescent="0.35">
      <c r="A313" t="s">
        <v>314</v>
      </c>
      <c r="B313" s="6">
        <v>1</v>
      </c>
      <c r="C313" s="7">
        <v>1</v>
      </c>
      <c r="D313" s="8">
        <v>4.4326729711924369</v>
      </c>
      <c r="E313" s="9">
        <v>6</v>
      </c>
      <c r="F313" s="9">
        <v>6</v>
      </c>
      <c r="G313" s="9">
        <v>4</v>
      </c>
    </row>
    <row r="314" spans="1:7" x14ac:dyDescent="0.35">
      <c r="A314" t="s">
        <v>315</v>
      </c>
      <c r="B314" s="6">
        <v>1</v>
      </c>
      <c r="C314" s="7">
        <v>1</v>
      </c>
      <c r="D314" s="8">
        <v>4.3973505134196191</v>
      </c>
      <c r="E314" s="9">
        <v>6</v>
      </c>
      <c r="F314" s="9">
        <v>6</v>
      </c>
      <c r="G314" s="9">
        <v>4</v>
      </c>
    </row>
    <row r="315" spans="1:7" x14ac:dyDescent="0.35">
      <c r="A315" t="s">
        <v>316</v>
      </c>
      <c r="B315" s="6">
        <v>1</v>
      </c>
      <c r="C315" s="7">
        <v>1</v>
      </c>
      <c r="D315" s="8">
        <v>4.3648855526996391</v>
      </c>
      <c r="E315" s="9">
        <v>6</v>
      </c>
      <c r="F315" s="9">
        <v>6</v>
      </c>
      <c r="G315" s="9">
        <v>4</v>
      </c>
    </row>
    <row r="316" spans="1:7" x14ac:dyDescent="0.35">
      <c r="A316" t="s">
        <v>317</v>
      </c>
      <c r="B316" s="6">
        <v>1</v>
      </c>
      <c r="C316" s="7">
        <v>1</v>
      </c>
      <c r="D316" s="8">
        <v>4.3614388041281655</v>
      </c>
      <c r="E316" s="9">
        <v>6</v>
      </c>
      <c r="F316" s="9">
        <v>6</v>
      </c>
      <c r="G316" s="9">
        <v>4</v>
      </c>
    </row>
    <row r="317" spans="1:7" x14ac:dyDescent="0.35">
      <c r="A317" t="s">
        <v>318</v>
      </c>
      <c r="B317" s="6">
        <v>1</v>
      </c>
      <c r="C317" s="7">
        <v>1</v>
      </c>
      <c r="D317" s="8">
        <v>4.3182920447883859</v>
      </c>
      <c r="E317" s="9">
        <v>6</v>
      </c>
      <c r="F317" s="9">
        <v>6</v>
      </c>
      <c r="G317" s="9">
        <v>4</v>
      </c>
    </row>
    <row r="318" spans="1:7" x14ac:dyDescent="0.35">
      <c r="A318" t="s">
        <v>319</v>
      </c>
      <c r="B318" s="6">
        <v>1</v>
      </c>
      <c r="C318" s="7">
        <v>1</v>
      </c>
      <c r="D318" s="8">
        <v>4.3021727511924865</v>
      </c>
      <c r="E318" s="9">
        <v>6</v>
      </c>
      <c r="F318" s="9">
        <v>6</v>
      </c>
      <c r="G318" s="9">
        <v>4</v>
      </c>
    </row>
    <row r="319" spans="1:7" x14ac:dyDescent="0.35">
      <c r="A319" t="s">
        <v>320</v>
      </c>
      <c r="B319" s="6">
        <v>1</v>
      </c>
      <c r="C319" s="7">
        <v>1</v>
      </c>
      <c r="D319" s="8">
        <v>4.2610452890560691</v>
      </c>
      <c r="E319" s="9">
        <v>6</v>
      </c>
      <c r="F319" s="9">
        <v>6</v>
      </c>
      <c r="G319" s="9">
        <v>4</v>
      </c>
    </row>
    <row r="320" spans="1:7" x14ac:dyDescent="0.35">
      <c r="A320" t="s">
        <v>321</v>
      </c>
      <c r="B320" s="6">
        <v>1</v>
      </c>
      <c r="C320" s="7">
        <v>1</v>
      </c>
      <c r="D320" s="8">
        <v>4.2576090249701872</v>
      </c>
      <c r="E320" s="9">
        <v>6</v>
      </c>
      <c r="F320" s="9">
        <v>6</v>
      </c>
      <c r="G320" s="9">
        <v>4</v>
      </c>
    </row>
    <row r="321" spans="1:7" x14ac:dyDescent="0.35">
      <c r="A321" t="s">
        <v>322</v>
      </c>
      <c r="B321" s="6">
        <v>1</v>
      </c>
      <c r="C321" s="7">
        <v>1</v>
      </c>
      <c r="D321" s="8">
        <v>4.2157727757837797</v>
      </c>
      <c r="E321" s="9">
        <v>6</v>
      </c>
      <c r="F321" s="9">
        <v>6</v>
      </c>
      <c r="G321" s="9">
        <v>4</v>
      </c>
    </row>
    <row r="322" spans="1:7" x14ac:dyDescent="0.35">
      <c r="A322" t="s">
        <v>323</v>
      </c>
      <c r="B322" s="6">
        <v>1</v>
      </c>
      <c r="C322" s="7">
        <v>1</v>
      </c>
      <c r="D322" s="8">
        <v>4.1912772109708758</v>
      </c>
      <c r="E322" s="9">
        <v>6</v>
      </c>
      <c r="F322" s="9">
        <v>6</v>
      </c>
      <c r="G322" s="9">
        <v>4</v>
      </c>
    </row>
    <row r="323" spans="1:7" x14ac:dyDescent="0.35">
      <c r="A323" t="s">
        <v>324</v>
      </c>
      <c r="B323" s="6">
        <v>1</v>
      </c>
      <c r="C323" s="7">
        <v>1</v>
      </c>
      <c r="D323" s="8">
        <v>4.1695867781919409</v>
      </c>
      <c r="E323" s="9">
        <v>6</v>
      </c>
      <c r="F323" s="9">
        <v>6</v>
      </c>
      <c r="G323" s="9">
        <v>4</v>
      </c>
    </row>
    <row r="324" spans="1:7" x14ac:dyDescent="0.35">
      <c r="A324" t="s">
        <v>325</v>
      </c>
      <c r="B324" s="6">
        <v>1</v>
      </c>
      <c r="C324" s="7">
        <v>1</v>
      </c>
      <c r="D324" s="8">
        <v>4.1397587640628473</v>
      </c>
      <c r="E324" s="9">
        <v>6</v>
      </c>
      <c r="F324" s="9">
        <v>6</v>
      </c>
      <c r="G324" s="9">
        <v>4</v>
      </c>
    </row>
    <row r="325" spans="1:7" x14ac:dyDescent="0.35">
      <c r="A325" t="s">
        <v>326</v>
      </c>
      <c r="B325" s="6">
        <v>1</v>
      </c>
      <c r="C325" s="7">
        <v>1</v>
      </c>
      <c r="D325" s="8">
        <v>4.1090744633916643</v>
      </c>
      <c r="E325" s="9">
        <v>6</v>
      </c>
      <c r="F325" s="9">
        <v>6</v>
      </c>
      <c r="G325" s="9">
        <v>4</v>
      </c>
    </row>
    <row r="326" spans="1:7" x14ac:dyDescent="0.35">
      <c r="A326" t="s">
        <v>327</v>
      </c>
      <c r="B326" s="6">
        <v>1</v>
      </c>
      <c r="C326" s="7">
        <v>1</v>
      </c>
      <c r="D326" s="8">
        <v>4.1022636564332391</v>
      </c>
      <c r="E326" s="9">
        <v>6</v>
      </c>
      <c r="F326" s="9">
        <v>6</v>
      </c>
      <c r="G326" s="9">
        <v>4</v>
      </c>
    </row>
    <row r="327" spans="1:7" x14ac:dyDescent="0.35">
      <c r="A327" t="s">
        <v>328</v>
      </c>
      <c r="B327" s="6">
        <v>1</v>
      </c>
      <c r="C327" s="7">
        <v>1</v>
      </c>
      <c r="D327" s="8">
        <v>4.0986841988337916</v>
      </c>
      <c r="E327" s="9">
        <v>6</v>
      </c>
      <c r="F327" s="9">
        <v>6</v>
      </c>
      <c r="G327" s="9">
        <v>4</v>
      </c>
    </row>
    <row r="328" spans="1:7" x14ac:dyDescent="0.35">
      <c r="A328" t="s">
        <v>329</v>
      </c>
      <c r="B328" s="6">
        <v>1</v>
      </c>
      <c r="C328" s="7">
        <v>1</v>
      </c>
      <c r="D328" s="8">
        <v>4.0749240112853027</v>
      </c>
      <c r="E328" s="9">
        <v>6</v>
      </c>
      <c r="F328" s="9">
        <v>6</v>
      </c>
      <c r="G328" s="9">
        <v>4</v>
      </c>
    </row>
    <row r="329" spans="1:7" x14ac:dyDescent="0.35">
      <c r="A329" t="s">
        <v>330</v>
      </c>
      <c r="B329" s="6">
        <v>1</v>
      </c>
      <c r="C329" s="7">
        <v>1</v>
      </c>
      <c r="D329" s="8">
        <v>4.0710030345857735</v>
      </c>
      <c r="E329" s="9">
        <v>6</v>
      </c>
      <c r="F329" s="9">
        <v>6</v>
      </c>
      <c r="G329" s="9">
        <v>4</v>
      </c>
    </row>
    <row r="330" spans="1:7" x14ac:dyDescent="0.35">
      <c r="A330" t="s">
        <v>331</v>
      </c>
      <c r="B330" s="6">
        <v>1</v>
      </c>
      <c r="C330" s="7">
        <v>1</v>
      </c>
      <c r="D330" s="8">
        <v>4.0445173565747883</v>
      </c>
      <c r="E330" s="9">
        <v>6</v>
      </c>
      <c r="F330" s="9">
        <v>6</v>
      </c>
      <c r="G330" s="9">
        <v>4</v>
      </c>
    </row>
    <row r="331" spans="1:7" x14ac:dyDescent="0.35">
      <c r="A331" t="s">
        <v>332</v>
      </c>
      <c r="B331" s="6">
        <v>1</v>
      </c>
      <c r="C331" s="7">
        <v>1</v>
      </c>
      <c r="D331" s="8">
        <v>4.0376811468982332</v>
      </c>
      <c r="E331" s="9">
        <v>6</v>
      </c>
      <c r="F331" s="9">
        <v>6</v>
      </c>
      <c r="G331" s="9">
        <v>4</v>
      </c>
    </row>
    <row r="332" spans="1:7" x14ac:dyDescent="0.35">
      <c r="A332" t="s">
        <v>333</v>
      </c>
      <c r="B332" s="6">
        <v>1</v>
      </c>
      <c r="C332" s="7">
        <v>1</v>
      </c>
      <c r="D332" s="8">
        <v>4.0298442993260961</v>
      </c>
      <c r="E332" s="9">
        <v>6</v>
      </c>
      <c r="F332" s="9">
        <v>6</v>
      </c>
      <c r="G332" s="9">
        <v>4</v>
      </c>
    </row>
    <row r="333" spans="1:7" x14ac:dyDescent="0.35">
      <c r="A333" t="s">
        <v>334</v>
      </c>
      <c r="B333" s="6">
        <v>1</v>
      </c>
      <c r="C333" s="7">
        <v>1</v>
      </c>
      <c r="D333" s="8">
        <v>4.0229684597811772</v>
      </c>
      <c r="E333" s="9">
        <v>6</v>
      </c>
      <c r="F333" s="9">
        <v>6</v>
      </c>
      <c r="G333" s="9">
        <v>4</v>
      </c>
    </row>
    <row r="334" spans="1:7" x14ac:dyDescent="0.35">
      <c r="A334" t="s">
        <v>335</v>
      </c>
      <c r="B334" s="6">
        <v>1</v>
      </c>
      <c r="C334" s="7">
        <v>1</v>
      </c>
      <c r="D334" s="8">
        <v>4.0178893189582823</v>
      </c>
      <c r="E334" s="9">
        <v>6</v>
      </c>
      <c r="F334" s="9">
        <v>6</v>
      </c>
      <c r="G334" s="9">
        <v>4</v>
      </c>
    </row>
    <row r="335" spans="1:7" x14ac:dyDescent="0.35">
      <c r="A335" t="s">
        <v>336</v>
      </c>
      <c r="B335" s="6">
        <v>1</v>
      </c>
      <c r="C335" s="7">
        <v>1</v>
      </c>
      <c r="D335" s="8">
        <v>4.0123505809227051</v>
      </c>
      <c r="E335" s="9">
        <v>6</v>
      </c>
      <c r="F335" s="9">
        <v>6</v>
      </c>
      <c r="G335" s="9">
        <v>4</v>
      </c>
    </row>
    <row r="336" spans="1:7" x14ac:dyDescent="0.35">
      <c r="A336" t="s">
        <v>337</v>
      </c>
      <c r="B336" s="6">
        <v>1</v>
      </c>
      <c r="C336" s="7">
        <v>1</v>
      </c>
      <c r="D336" s="8">
        <v>3.9633080664495348</v>
      </c>
      <c r="E336" s="9">
        <v>6</v>
      </c>
      <c r="F336" s="9">
        <v>6</v>
      </c>
      <c r="G336" s="9">
        <v>4</v>
      </c>
    </row>
    <row r="337" spans="1:7" x14ac:dyDescent="0.35">
      <c r="A337" t="s">
        <v>338</v>
      </c>
      <c r="B337" s="6">
        <v>1</v>
      </c>
      <c r="C337" s="7">
        <v>1</v>
      </c>
      <c r="D337" s="8">
        <v>3.9524438998481961</v>
      </c>
      <c r="E337" s="9">
        <v>6</v>
      </c>
      <c r="F337" s="9">
        <v>6</v>
      </c>
      <c r="G337" s="9">
        <v>4</v>
      </c>
    </row>
    <row r="338" spans="1:7" x14ac:dyDescent="0.35">
      <c r="A338" t="s">
        <v>339</v>
      </c>
      <c r="B338" s="6">
        <v>1</v>
      </c>
      <c r="C338" s="7">
        <v>1</v>
      </c>
      <c r="D338" s="8">
        <v>3.9439206071932458</v>
      </c>
      <c r="E338" s="9">
        <v>6</v>
      </c>
      <c r="F338" s="9">
        <v>6</v>
      </c>
      <c r="G338" s="9">
        <v>4</v>
      </c>
    </row>
    <row r="339" spans="1:7" x14ac:dyDescent="0.35">
      <c r="A339" t="s">
        <v>340</v>
      </c>
      <c r="B339" s="6">
        <v>1</v>
      </c>
      <c r="C339" s="7">
        <v>1</v>
      </c>
      <c r="D339" s="8">
        <v>3.9351188501824597</v>
      </c>
      <c r="E339" s="9">
        <v>6</v>
      </c>
      <c r="F339" s="9">
        <v>6</v>
      </c>
      <c r="G339" s="9">
        <v>4</v>
      </c>
    </row>
    <row r="340" spans="1:7" x14ac:dyDescent="0.35">
      <c r="A340" t="s">
        <v>341</v>
      </c>
      <c r="B340" s="6">
        <v>1</v>
      </c>
      <c r="C340" s="7">
        <v>1</v>
      </c>
      <c r="D340" s="8">
        <v>3.9091022584918447</v>
      </c>
      <c r="E340" s="9">
        <v>6</v>
      </c>
      <c r="F340" s="9">
        <v>6</v>
      </c>
      <c r="G340" s="9">
        <v>4</v>
      </c>
    </row>
    <row r="341" spans="1:7" x14ac:dyDescent="0.35">
      <c r="A341" t="s">
        <v>342</v>
      </c>
      <c r="B341" s="6">
        <v>1</v>
      </c>
      <c r="C341" s="7">
        <v>1</v>
      </c>
      <c r="D341" s="8">
        <v>3.9043972553972406</v>
      </c>
      <c r="E341" s="9">
        <v>6</v>
      </c>
      <c r="F341" s="9">
        <v>6</v>
      </c>
      <c r="G341" s="9">
        <v>4</v>
      </c>
    </row>
    <row r="342" spans="1:7" x14ac:dyDescent="0.35">
      <c r="A342" t="s">
        <v>343</v>
      </c>
      <c r="B342" s="6">
        <v>1</v>
      </c>
      <c r="C342" s="7">
        <v>1</v>
      </c>
      <c r="D342" s="8">
        <v>3.8916728885403162</v>
      </c>
      <c r="E342" s="9">
        <v>6</v>
      </c>
      <c r="F342" s="9">
        <v>6</v>
      </c>
      <c r="G342" s="9">
        <v>4</v>
      </c>
    </row>
    <row r="343" spans="1:7" x14ac:dyDescent="0.35">
      <c r="A343" t="s">
        <v>344</v>
      </c>
      <c r="B343" s="6">
        <v>1</v>
      </c>
      <c r="C343" s="7">
        <v>1</v>
      </c>
      <c r="D343" s="8">
        <v>3.8903748249095882</v>
      </c>
      <c r="E343" s="9">
        <v>6</v>
      </c>
      <c r="F343" s="9">
        <v>6</v>
      </c>
      <c r="G343" s="9">
        <v>4</v>
      </c>
    </row>
    <row r="344" spans="1:7" x14ac:dyDescent="0.35">
      <c r="A344" t="s">
        <v>345</v>
      </c>
      <c r="B344" s="6">
        <v>1</v>
      </c>
      <c r="C344" s="7">
        <v>1</v>
      </c>
      <c r="D344" s="8">
        <v>3.8665823655170777</v>
      </c>
      <c r="E344" s="9">
        <v>6</v>
      </c>
      <c r="F344" s="9">
        <v>6</v>
      </c>
      <c r="G344" s="9">
        <v>4</v>
      </c>
    </row>
    <row r="345" spans="1:7" x14ac:dyDescent="0.35">
      <c r="A345" t="s">
        <v>346</v>
      </c>
      <c r="B345" s="6">
        <v>1</v>
      </c>
      <c r="C345" s="7">
        <v>1</v>
      </c>
      <c r="D345" s="8">
        <v>3.8659806237017822</v>
      </c>
      <c r="E345" s="9">
        <v>6</v>
      </c>
      <c r="F345" s="9">
        <v>6</v>
      </c>
      <c r="G345" s="9">
        <v>4</v>
      </c>
    </row>
    <row r="346" spans="1:7" x14ac:dyDescent="0.35">
      <c r="A346" t="s">
        <v>347</v>
      </c>
      <c r="B346" s="6">
        <v>1</v>
      </c>
      <c r="C346" s="7">
        <v>1</v>
      </c>
      <c r="D346" s="8">
        <v>3.858201286545881</v>
      </c>
      <c r="E346" s="9">
        <v>6</v>
      </c>
      <c r="F346" s="9">
        <v>6</v>
      </c>
      <c r="G346" s="9">
        <v>4</v>
      </c>
    </row>
    <row r="347" spans="1:7" x14ac:dyDescent="0.35">
      <c r="A347" t="s">
        <v>348</v>
      </c>
      <c r="B347" s="6">
        <v>1</v>
      </c>
      <c r="C347" s="7">
        <v>1</v>
      </c>
      <c r="D347" s="8">
        <v>3.8558932467935927</v>
      </c>
      <c r="E347" s="9">
        <v>6</v>
      </c>
      <c r="F347" s="9">
        <v>6</v>
      </c>
      <c r="G347" s="9">
        <v>4</v>
      </c>
    </row>
    <row r="348" spans="1:7" x14ac:dyDescent="0.35">
      <c r="A348" t="s">
        <v>349</v>
      </c>
      <c r="B348" s="6">
        <v>1</v>
      </c>
      <c r="C348" s="7">
        <v>1</v>
      </c>
      <c r="D348" s="8">
        <v>3.8263635772456848</v>
      </c>
      <c r="E348" s="9">
        <v>6</v>
      </c>
      <c r="F348" s="9">
        <v>6</v>
      </c>
      <c r="G348" s="9">
        <v>4</v>
      </c>
    </row>
    <row r="349" spans="1:7" x14ac:dyDescent="0.35">
      <c r="A349" t="s">
        <v>350</v>
      </c>
      <c r="B349" s="6">
        <v>1</v>
      </c>
      <c r="C349" s="7">
        <v>1</v>
      </c>
      <c r="D349" s="8">
        <v>3.8105210151182538</v>
      </c>
      <c r="E349" s="9">
        <v>6</v>
      </c>
      <c r="F349" s="9">
        <v>6</v>
      </c>
      <c r="G349" s="9">
        <v>4</v>
      </c>
    </row>
    <row r="350" spans="1:7" x14ac:dyDescent="0.35">
      <c r="A350" t="s">
        <v>351</v>
      </c>
      <c r="B350" s="6">
        <v>1</v>
      </c>
      <c r="C350" s="7">
        <v>1</v>
      </c>
      <c r="D350" s="8">
        <v>3.805373956036914</v>
      </c>
      <c r="E350" s="9">
        <v>6</v>
      </c>
      <c r="F350" s="9">
        <v>6</v>
      </c>
      <c r="G350" s="9">
        <v>4</v>
      </c>
    </row>
    <row r="351" spans="1:7" x14ac:dyDescent="0.35">
      <c r="A351" t="s">
        <v>352</v>
      </c>
      <c r="B351" s="6">
        <v>1</v>
      </c>
      <c r="C351" s="7">
        <v>1</v>
      </c>
      <c r="D351" s="8">
        <v>3.7992499895124268</v>
      </c>
      <c r="E351" s="9">
        <v>6</v>
      </c>
      <c r="F351" s="9">
        <v>6</v>
      </c>
      <c r="G351" s="9">
        <v>4</v>
      </c>
    </row>
    <row r="352" spans="1:7" x14ac:dyDescent="0.35">
      <c r="A352" t="s">
        <v>353</v>
      </c>
      <c r="B352" s="6">
        <v>1</v>
      </c>
      <c r="C352" s="7">
        <v>1</v>
      </c>
      <c r="D352" s="8">
        <v>3.7970517209810186</v>
      </c>
      <c r="E352" s="9">
        <v>6</v>
      </c>
      <c r="F352" s="9">
        <v>6</v>
      </c>
      <c r="G352" s="9">
        <v>4</v>
      </c>
    </row>
    <row r="353" spans="1:7" x14ac:dyDescent="0.35">
      <c r="A353" t="s">
        <v>354</v>
      </c>
      <c r="B353" s="6">
        <v>1</v>
      </c>
      <c r="C353" s="7">
        <v>1</v>
      </c>
      <c r="D353" s="8">
        <v>3.7766389552828743</v>
      </c>
      <c r="E353" s="9">
        <v>6</v>
      </c>
      <c r="F353" s="9">
        <v>6</v>
      </c>
      <c r="G353" s="9">
        <v>4</v>
      </c>
    </row>
    <row r="354" spans="1:7" x14ac:dyDescent="0.35">
      <c r="A354" t="s">
        <v>355</v>
      </c>
      <c r="B354" s="6">
        <v>1</v>
      </c>
      <c r="C354" s="7">
        <v>1</v>
      </c>
      <c r="D354" s="8">
        <v>3.7700361059469314</v>
      </c>
      <c r="E354" s="9">
        <v>6</v>
      </c>
      <c r="F354" s="9">
        <v>6</v>
      </c>
      <c r="G354" s="9">
        <v>4</v>
      </c>
    </row>
    <row r="355" spans="1:7" x14ac:dyDescent="0.35">
      <c r="A355" t="s">
        <v>356</v>
      </c>
      <c r="B355" s="6">
        <v>1</v>
      </c>
      <c r="C355" s="7">
        <v>1</v>
      </c>
      <c r="D355" s="8">
        <v>3.7232663945644839</v>
      </c>
      <c r="E355" s="9">
        <v>6</v>
      </c>
      <c r="F355" s="9">
        <v>6</v>
      </c>
      <c r="G355" s="9">
        <v>4</v>
      </c>
    </row>
    <row r="356" spans="1:7" x14ac:dyDescent="0.35">
      <c r="A356" t="s">
        <v>357</v>
      </c>
      <c r="B356" s="6">
        <v>1</v>
      </c>
      <c r="C356" s="7">
        <v>1</v>
      </c>
      <c r="D356" s="8">
        <v>3.7055561599463331</v>
      </c>
      <c r="E356" s="9">
        <v>6</v>
      </c>
      <c r="F356" s="9">
        <v>6</v>
      </c>
      <c r="G356" s="9">
        <v>4</v>
      </c>
    </row>
    <row r="357" spans="1:7" x14ac:dyDescent="0.35">
      <c r="A357" t="s">
        <v>358</v>
      </c>
      <c r="B357" s="6">
        <v>1</v>
      </c>
      <c r="C357" s="7">
        <v>1</v>
      </c>
      <c r="D357" s="8">
        <v>3.7029053790810886</v>
      </c>
      <c r="E357" s="9">
        <v>6</v>
      </c>
      <c r="F357" s="9">
        <v>6</v>
      </c>
      <c r="G357" s="9">
        <v>4</v>
      </c>
    </row>
    <row r="358" spans="1:7" x14ac:dyDescent="0.35">
      <c r="A358" t="s">
        <v>359</v>
      </c>
      <c r="B358" s="6">
        <v>1</v>
      </c>
      <c r="C358" s="7">
        <v>1</v>
      </c>
      <c r="D358" s="8">
        <v>3.6973778840384623</v>
      </c>
      <c r="E358" s="9">
        <v>6</v>
      </c>
      <c r="F358" s="9">
        <v>6</v>
      </c>
      <c r="G358" s="9">
        <v>4</v>
      </c>
    </row>
    <row r="359" spans="1:7" x14ac:dyDescent="0.35">
      <c r="A359" t="s">
        <v>360</v>
      </c>
      <c r="B359" s="6">
        <v>1</v>
      </c>
      <c r="C359" s="7">
        <v>1</v>
      </c>
      <c r="D359" s="8">
        <v>3.6816786307937654</v>
      </c>
      <c r="E359" s="9">
        <v>6</v>
      </c>
      <c r="F359" s="9">
        <v>6</v>
      </c>
      <c r="G359" s="9">
        <v>4</v>
      </c>
    </row>
    <row r="360" spans="1:7" x14ac:dyDescent="0.35">
      <c r="A360" t="s">
        <v>361</v>
      </c>
      <c r="B360" s="6">
        <v>1</v>
      </c>
      <c r="C360" s="7">
        <v>1</v>
      </c>
      <c r="D360" s="8">
        <v>3.6719162065996422</v>
      </c>
      <c r="E360" s="9">
        <v>6</v>
      </c>
      <c r="F360" s="9">
        <v>6</v>
      </c>
      <c r="G360" s="9">
        <v>4</v>
      </c>
    </row>
    <row r="361" spans="1:7" x14ac:dyDescent="0.35">
      <c r="A361" t="s">
        <v>362</v>
      </c>
      <c r="B361" s="6">
        <v>1</v>
      </c>
      <c r="C361" s="7">
        <v>1</v>
      </c>
      <c r="D361" s="8">
        <v>3.6653558347435542</v>
      </c>
      <c r="E361" s="9">
        <v>6</v>
      </c>
      <c r="F361" s="9">
        <v>6</v>
      </c>
      <c r="G361" s="9">
        <v>4</v>
      </c>
    </row>
    <row r="362" spans="1:7" x14ac:dyDescent="0.35">
      <c r="A362" t="s">
        <v>363</v>
      </c>
      <c r="B362" s="6">
        <v>1</v>
      </c>
      <c r="C362" s="7">
        <v>1</v>
      </c>
      <c r="D362" s="8">
        <v>3.6621784353393716</v>
      </c>
      <c r="E362" s="9">
        <v>6</v>
      </c>
      <c r="F362" s="9">
        <v>6</v>
      </c>
      <c r="G362" s="9">
        <v>4</v>
      </c>
    </row>
    <row r="363" spans="1:7" x14ac:dyDescent="0.35">
      <c r="A363" t="s">
        <v>364</v>
      </c>
      <c r="B363" s="6">
        <v>1</v>
      </c>
      <c r="C363" s="7">
        <v>1</v>
      </c>
      <c r="D363" s="8">
        <v>3.6599996160236841</v>
      </c>
      <c r="E363" s="9">
        <v>6</v>
      </c>
      <c r="F363" s="9">
        <v>6</v>
      </c>
      <c r="G363" s="9">
        <v>4</v>
      </c>
    </row>
    <row r="364" spans="1:7" x14ac:dyDescent="0.35">
      <c r="A364" t="s">
        <v>365</v>
      </c>
      <c r="B364" s="6">
        <v>1</v>
      </c>
      <c r="C364" s="7">
        <v>1</v>
      </c>
      <c r="D364" s="8">
        <v>3.6546181616844717</v>
      </c>
      <c r="E364" s="9">
        <v>6</v>
      </c>
      <c r="F364" s="9">
        <v>6</v>
      </c>
      <c r="G364" s="9">
        <v>4</v>
      </c>
    </row>
    <row r="365" spans="1:7" x14ac:dyDescent="0.35">
      <c r="A365" t="s">
        <v>366</v>
      </c>
      <c r="B365" s="6">
        <v>1</v>
      </c>
      <c r="C365" s="7">
        <v>1</v>
      </c>
      <c r="D365" s="8">
        <v>3.6473077290047167</v>
      </c>
      <c r="E365" s="9">
        <v>6</v>
      </c>
      <c r="F365" s="9">
        <v>6</v>
      </c>
      <c r="G365" s="9">
        <v>4</v>
      </c>
    </row>
    <row r="366" spans="1:7" x14ac:dyDescent="0.35">
      <c r="A366" t="s">
        <v>367</v>
      </c>
      <c r="B366" s="6">
        <v>1</v>
      </c>
      <c r="C366" s="7">
        <v>1</v>
      </c>
      <c r="D366" s="8">
        <v>3.6350446758337585</v>
      </c>
      <c r="E366" s="9">
        <v>6</v>
      </c>
      <c r="F366" s="9">
        <v>6</v>
      </c>
      <c r="G366" s="9">
        <v>4</v>
      </c>
    </row>
    <row r="367" spans="1:7" x14ac:dyDescent="0.35">
      <c r="A367" t="s">
        <v>368</v>
      </c>
      <c r="B367" s="6">
        <v>1</v>
      </c>
      <c r="C367" s="7">
        <v>1</v>
      </c>
      <c r="D367" s="8">
        <v>3.6163092656677693</v>
      </c>
      <c r="E367" s="9">
        <v>6</v>
      </c>
      <c r="F367" s="9">
        <v>6</v>
      </c>
      <c r="G367" s="9">
        <v>4</v>
      </c>
    </row>
    <row r="368" spans="1:7" x14ac:dyDescent="0.35">
      <c r="A368" t="s">
        <v>369</v>
      </c>
      <c r="B368" s="6">
        <v>1</v>
      </c>
      <c r="C368" s="7">
        <v>1</v>
      </c>
      <c r="D368" s="8">
        <v>3.5629244812710974</v>
      </c>
      <c r="E368" s="9">
        <v>6</v>
      </c>
      <c r="F368" s="9">
        <v>6</v>
      </c>
      <c r="G368" s="9">
        <v>4</v>
      </c>
    </row>
    <row r="369" spans="1:7" x14ac:dyDescent="0.35">
      <c r="A369" t="s">
        <v>370</v>
      </c>
      <c r="B369" s="6">
        <v>1</v>
      </c>
      <c r="C369" s="7">
        <v>1</v>
      </c>
      <c r="D369" s="8">
        <v>3.5381010448424131</v>
      </c>
      <c r="E369" s="9">
        <v>6</v>
      </c>
      <c r="F369" s="9">
        <v>6</v>
      </c>
      <c r="G369" s="9">
        <v>4</v>
      </c>
    </row>
    <row r="370" spans="1:7" x14ac:dyDescent="0.35">
      <c r="A370" t="s">
        <v>371</v>
      </c>
      <c r="B370" s="6">
        <v>1</v>
      </c>
      <c r="C370" s="7">
        <v>1</v>
      </c>
      <c r="D370" s="8">
        <v>3.5366934381455279</v>
      </c>
      <c r="E370" s="9">
        <v>6</v>
      </c>
      <c r="F370" s="9">
        <v>6</v>
      </c>
      <c r="G370" s="9">
        <v>4</v>
      </c>
    </row>
    <row r="371" spans="1:7" x14ac:dyDescent="0.35">
      <c r="A371" t="s">
        <v>372</v>
      </c>
      <c r="B371" s="6">
        <v>1</v>
      </c>
      <c r="C371" s="7">
        <v>1</v>
      </c>
      <c r="D371" s="8">
        <v>3.5347403455974113</v>
      </c>
      <c r="E371" s="9">
        <v>6</v>
      </c>
      <c r="F371" s="9">
        <v>6</v>
      </c>
      <c r="G371" s="9">
        <v>4</v>
      </c>
    </row>
    <row r="372" spans="1:7" x14ac:dyDescent="0.35">
      <c r="A372" t="s">
        <v>373</v>
      </c>
      <c r="B372" s="6">
        <v>1</v>
      </c>
      <c r="C372" s="7">
        <v>1</v>
      </c>
      <c r="D372" s="8">
        <v>3.5319546807700823</v>
      </c>
      <c r="E372" s="9">
        <v>6</v>
      </c>
      <c r="F372" s="9">
        <v>6</v>
      </c>
      <c r="G372" s="9">
        <v>4</v>
      </c>
    </row>
    <row r="373" spans="1:7" x14ac:dyDescent="0.35">
      <c r="A373" t="s">
        <v>374</v>
      </c>
      <c r="B373" s="6">
        <v>1</v>
      </c>
      <c r="C373" s="7">
        <v>1</v>
      </c>
      <c r="D373" s="8">
        <v>3.5191183978311726</v>
      </c>
      <c r="E373" s="9">
        <v>6</v>
      </c>
      <c r="F373" s="9">
        <v>6</v>
      </c>
      <c r="G373" s="9">
        <v>4</v>
      </c>
    </row>
    <row r="374" spans="1:7" x14ac:dyDescent="0.35">
      <c r="A374" t="s">
        <v>375</v>
      </c>
      <c r="B374" s="6">
        <v>1</v>
      </c>
      <c r="C374" s="7">
        <v>1</v>
      </c>
      <c r="D374" s="8">
        <v>3.5182611194653064</v>
      </c>
      <c r="E374" s="9">
        <v>6</v>
      </c>
      <c r="F374" s="9">
        <v>6</v>
      </c>
      <c r="G374" s="9">
        <v>4</v>
      </c>
    </row>
    <row r="375" spans="1:7" x14ac:dyDescent="0.35">
      <c r="A375" t="s">
        <v>376</v>
      </c>
      <c r="B375" s="6">
        <v>1</v>
      </c>
      <c r="C375" s="7">
        <v>1</v>
      </c>
      <c r="D375" s="8">
        <v>3.5037940654449642</v>
      </c>
      <c r="E375" s="9">
        <v>6</v>
      </c>
      <c r="F375" s="9">
        <v>6</v>
      </c>
      <c r="G375" s="9">
        <v>4</v>
      </c>
    </row>
    <row r="376" spans="1:7" x14ac:dyDescent="0.35">
      <c r="A376" t="s">
        <v>377</v>
      </c>
      <c r="B376" s="6">
        <v>1</v>
      </c>
      <c r="C376" s="7">
        <v>1</v>
      </c>
      <c r="D376" s="8">
        <v>3.5020604151060315</v>
      </c>
      <c r="E376" s="9">
        <v>6</v>
      </c>
      <c r="F376" s="9">
        <v>6</v>
      </c>
      <c r="G376" s="9">
        <v>4</v>
      </c>
    </row>
    <row r="377" spans="1:7" x14ac:dyDescent="0.35">
      <c r="A377" t="s">
        <v>378</v>
      </c>
      <c r="B377" s="6">
        <v>1</v>
      </c>
      <c r="C377" s="7">
        <v>1</v>
      </c>
      <c r="D377" s="8">
        <v>3.5011075905905829</v>
      </c>
      <c r="E377" s="9">
        <v>6</v>
      </c>
      <c r="F377" s="9">
        <v>6</v>
      </c>
      <c r="G377" s="9">
        <v>4</v>
      </c>
    </row>
    <row r="378" spans="1:7" x14ac:dyDescent="0.35">
      <c r="A378" t="s">
        <v>379</v>
      </c>
      <c r="B378" s="6">
        <v>1</v>
      </c>
      <c r="C378" s="7">
        <v>1</v>
      </c>
      <c r="D378" s="8">
        <v>3.4779657916242233</v>
      </c>
      <c r="E378" s="9">
        <v>6</v>
      </c>
      <c r="F378" s="9">
        <v>6</v>
      </c>
      <c r="G378" s="9">
        <v>4</v>
      </c>
    </row>
    <row r="379" spans="1:7" x14ac:dyDescent="0.35">
      <c r="A379" t="s">
        <v>380</v>
      </c>
      <c r="B379" s="6">
        <v>1</v>
      </c>
      <c r="C379" s="7">
        <v>1</v>
      </c>
      <c r="D379" s="8">
        <v>3.4683914544919241</v>
      </c>
      <c r="E379" s="9">
        <v>6</v>
      </c>
      <c r="F379" s="9">
        <v>6</v>
      </c>
      <c r="G379" s="9">
        <v>4</v>
      </c>
    </row>
    <row r="380" spans="1:7" x14ac:dyDescent="0.35">
      <c r="A380" t="s">
        <v>381</v>
      </c>
      <c r="B380" s="6">
        <v>1</v>
      </c>
      <c r="C380" s="7">
        <v>1</v>
      </c>
      <c r="D380" s="8">
        <v>3.4583060135155179</v>
      </c>
      <c r="E380" s="9">
        <v>6</v>
      </c>
      <c r="F380" s="9">
        <v>6</v>
      </c>
      <c r="G380" s="9">
        <v>4</v>
      </c>
    </row>
    <row r="381" spans="1:7" x14ac:dyDescent="0.35">
      <c r="A381" t="s">
        <v>382</v>
      </c>
      <c r="B381" s="6">
        <v>1</v>
      </c>
      <c r="C381" s="7">
        <v>1</v>
      </c>
      <c r="D381" s="8">
        <v>3.4559685465762273</v>
      </c>
      <c r="E381" s="9">
        <v>6</v>
      </c>
      <c r="F381" s="9">
        <v>6</v>
      </c>
      <c r="G381" s="9">
        <v>4</v>
      </c>
    </row>
    <row r="382" spans="1:7" x14ac:dyDescent="0.35">
      <c r="A382" t="s">
        <v>383</v>
      </c>
      <c r="B382" s="6">
        <v>1</v>
      </c>
      <c r="C382" s="7">
        <v>1</v>
      </c>
      <c r="D382" s="8">
        <v>3.4397909646739122</v>
      </c>
      <c r="E382" s="9">
        <v>6</v>
      </c>
      <c r="F382" s="9">
        <v>6</v>
      </c>
      <c r="G382" s="9">
        <v>4</v>
      </c>
    </row>
    <row r="383" spans="1:7" x14ac:dyDescent="0.35">
      <c r="A383" t="s">
        <v>384</v>
      </c>
      <c r="B383" s="6">
        <v>1</v>
      </c>
      <c r="C383" s="7">
        <v>1</v>
      </c>
      <c r="D383" s="8">
        <v>3.4394585318782886</v>
      </c>
      <c r="E383" s="9">
        <v>6</v>
      </c>
      <c r="F383" s="9">
        <v>6</v>
      </c>
      <c r="G383" s="9">
        <v>4</v>
      </c>
    </row>
    <row r="384" spans="1:7" x14ac:dyDescent="0.35">
      <c r="A384" t="s">
        <v>385</v>
      </c>
      <c r="B384" s="6">
        <v>1</v>
      </c>
      <c r="C384" s="7">
        <v>1</v>
      </c>
      <c r="D384" s="8">
        <v>3.4297489649639648</v>
      </c>
      <c r="E384" s="9">
        <v>6</v>
      </c>
      <c r="F384" s="9">
        <v>6</v>
      </c>
      <c r="G384" s="9">
        <v>4</v>
      </c>
    </row>
    <row r="385" spans="1:7" x14ac:dyDescent="0.35">
      <c r="A385" t="s">
        <v>386</v>
      </c>
      <c r="B385" s="6">
        <v>1</v>
      </c>
      <c r="C385" s="7">
        <v>1</v>
      </c>
      <c r="D385" s="8">
        <v>3.419290972267913</v>
      </c>
      <c r="E385" s="9">
        <v>6</v>
      </c>
      <c r="F385" s="9">
        <v>6</v>
      </c>
      <c r="G385" s="9">
        <v>4</v>
      </c>
    </row>
    <row r="386" spans="1:7" x14ac:dyDescent="0.35">
      <c r="A386" t="s">
        <v>387</v>
      </c>
      <c r="B386" s="6">
        <v>1</v>
      </c>
      <c r="C386" s="7">
        <v>1</v>
      </c>
      <c r="D386" s="8">
        <v>3.4063708797338261</v>
      </c>
      <c r="E386" s="9">
        <v>6</v>
      </c>
      <c r="F386" s="9">
        <v>6</v>
      </c>
      <c r="G386" s="9">
        <v>4</v>
      </c>
    </row>
    <row r="387" spans="1:7" x14ac:dyDescent="0.35">
      <c r="A387" t="s">
        <v>388</v>
      </c>
      <c r="B387" s="6">
        <v>1</v>
      </c>
      <c r="C387" s="7">
        <v>1</v>
      </c>
      <c r="D387" s="8">
        <v>3.3836175511504347</v>
      </c>
      <c r="E387" s="9">
        <v>6</v>
      </c>
      <c r="F387" s="9">
        <v>6</v>
      </c>
      <c r="G387" s="9">
        <v>4</v>
      </c>
    </row>
    <row r="388" spans="1:7" x14ac:dyDescent="0.35">
      <c r="A388" t="s">
        <v>389</v>
      </c>
      <c r="B388" s="6">
        <v>1</v>
      </c>
      <c r="C388" s="7">
        <v>1</v>
      </c>
      <c r="D388" s="8">
        <v>3.3799093603248584</v>
      </c>
      <c r="E388" s="9">
        <v>6</v>
      </c>
      <c r="F388" s="9">
        <v>6</v>
      </c>
      <c r="G388" s="9">
        <v>4</v>
      </c>
    </row>
    <row r="389" spans="1:7" x14ac:dyDescent="0.35">
      <c r="A389" t="s">
        <v>390</v>
      </c>
      <c r="B389" s="6">
        <v>1</v>
      </c>
      <c r="C389" s="7">
        <v>1</v>
      </c>
      <c r="D389" s="8">
        <v>3.3782647292019674</v>
      </c>
      <c r="E389" s="9">
        <v>6</v>
      </c>
      <c r="F389" s="9">
        <v>6</v>
      </c>
      <c r="G389" s="9">
        <v>4</v>
      </c>
    </row>
    <row r="390" spans="1:7" x14ac:dyDescent="0.35">
      <c r="A390" t="s">
        <v>391</v>
      </c>
      <c r="B390" s="6">
        <v>1</v>
      </c>
      <c r="C390" s="7">
        <v>1</v>
      </c>
      <c r="D390" s="8">
        <v>3.3637650397676793</v>
      </c>
      <c r="E390" s="9">
        <v>6</v>
      </c>
      <c r="F390" s="9">
        <v>6</v>
      </c>
      <c r="G390" s="9">
        <v>4</v>
      </c>
    </row>
    <row r="391" spans="1:7" x14ac:dyDescent="0.35">
      <c r="A391" t="s">
        <v>392</v>
      </c>
      <c r="B391" s="6">
        <v>1</v>
      </c>
      <c r="C391" s="7">
        <v>1</v>
      </c>
      <c r="D391" s="8">
        <v>3.3494433526539806</v>
      </c>
      <c r="E391" s="9">
        <v>6</v>
      </c>
      <c r="F391" s="9">
        <v>6</v>
      </c>
      <c r="G391" s="9">
        <v>4</v>
      </c>
    </row>
    <row r="392" spans="1:7" x14ac:dyDescent="0.35">
      <c r="A392" t="s">
        <v>393</v>
      </c>
      <c r="B392" s="6">
        <v>1</v>
      </c>
      <c r="C392" s="7">
        <v>1</v>
      </c>
      <c r="D392" s="8">
        <v>3.3448202089529384</v>
      </c>
      <c r="E392" s="9">
        <v>6</v>
      </c>
      <c r="F392" s="9">
        <v>6</v>
      </c>
      <c r="G392" s="9">
        <v>4</v>
      </c>
    </row>
    <row r="393" spans="1:7" x14ac:dyDescent="0.35">
      <c r="A393" t="s">
        <v>394</v>
      </c>
      <c r="B393" s="6">
        <v>1</v>
      </c>
      <c r="C393" s="7">
        <v>1</v>
      </c>
      <c r="D393" s="8">
        <v>3.3186293702853709</v>
      </c>
      <c r="E393" s="9">
        <v>6</v>
      </c>
      <c r="F393" s="9">
        <v>6</v>
      </c>
      <c r="G393" s="9">
        <v>4</v>
      </c>
    </row>
    <row r="394" spans="1:7" x14ac:dyDescent="0.35">
      <c r="A394" t="s">
        <v>395</v>
      </c>
      <c r="B394" s="6">
        <v>1</v>
      </c>
      <c r="C394" s="7">
        <v>1</v>
      </c>
      <c r="D394" s="8">
        <v>3.3091064733648921</v>
      </c>
      <c r="E394" s="9">
        <v>6</v>
      </c>
      <c r="F394" s="9">
        <v>6</v>
      </c>
      <c r="G394" s="9">
        <v>4</v>
      </c>
    </row>
    <row r="395" spans="1:7" x14ac:dyDescent="0.35">
      <c r="A395" t="s">
        <v>396</v>
      </c>
      <c r="B395" s="6">
        <v>1</v>
      </c>
      <c r="C395" s="7">
        <v>1</v>
      </c>
      <c r="D395" s="8">
        <v>3.2965968986865906</v>
      </c>
      <c r="E395" s="9">
        <v>6</v>
      </c>
      <c r="F395" s="9">
        <v>6</v>
      </c>
      <c r="G395" s="9">
        <v>4</v>
      </c>
    </row>
    <row r="396" spans="1:7" x14ac:dyDescent="0.35">
      <c r="A396" t="s">
        <v>397</v>
      </c>
      <c r="B396" s="6">
        <v>1</v>
      </c>
      <c r="C396" s="7">
        <v>1</v>
      </c>
      <c r="D396" s="8">
        <v>3.2840265219193894</v>
      </c>
      <c r="E396" s="9">
        <v>6</v>
      </c>
      <c r="F396" s="9">
        <v>6</v>
      </c>
      <c r="G396" s="9">
        <v>4</v>
      </c>
    </row>
    <row r="397" spans="1:7" x14ac:dyDescent="0.35">
      <c r="A397" t="s">
        <v>398</v>
      </c>
      <c r="B397" s="6">
        <v>1</v>
      </c>
      <c r="C397" s="7">
        <v>1</v>
      </c>
      <c r="D397" s="8">
        <v>3.2617620242520857</v>
      </c>
      <c r="E397" s="9">
        <v>6</v>
      </c>
      <c r="F397" s="9">
        <v>6</v>
      </c>
      <c r="G397" s="9">
        <v>4</v>
      </c>
    </row>
    <row r="398" spans="1:7" x14ac:dyDescent="0.35">
      <c r="A398" t="s">
        <v>399</v>
      </c>
      <c r="B398" s="6">
        <v>1</v>
      </c>
      <c r="C398" s="7">
        <v>1</v>
      </c>
      <c r="D398" s="8">
        <v>3.2345353549309808</v>
      </c>
      <c r="E398" s="9">
        <v>6</v>
      </c>
      <c r="F398" s="9">
        <v>6</v>
      </c>
      <c r="G398" s="9">
        <v>4</v>
      </c>
    </row>
    <row r="399" spans="1:7" x14ac:dyDescent="0.35">
      <c r="A399" t="s">
        <v>400</v>
      </c>
      <c r="B399" s="6">
        <v>1</v>
      </c>
      <c r="C399" s="7">
        <v>1</v>
      </c>
      <c r="D399" s="8">
        <v>3.22255501316832</v>
      </c>
      <c r="E399" s="9">
        <v>6</v>
      </c>
      <c r="F399" s="9">
        <v>6</v>
      </c>
      <c r="G399" s="9">
        <v>4</v>
      </c>
    </row>
    <row r="400" spans="1:7" x14ac:dyDescent="0.35">
      <c r="A400" t="s">
        <v>401</v>
      </c>
      <c r="B400" s="6">
        <v>1</v>
      </c>
      <c r="C400" s="7">
        <v>1</v>
      </c>
      <c r="D400" s="8">
        <v>3.2180273204035035</v>
      </c>
      <c r="E400" s="9">
        <v>6</v>
      </c>
      <c r="F400" s="9">
        <v>6</v>
      </c>
      <c r="G400" s="9">
        <v>4</v>
      </c>
    </row>
    <row r="401" spans="1:7" x14ac:dyDescent="0.35">
      <c r="A401" t="s">
        <v>402</v>
      </c>
      <c r="B401" s="6">
        <v>1</v>
      </c>
      <c r="C401" s="7">
        <v>1</v>
      </c>
      <c r="D401" s="8">
        <v>3.2039860957255377</v>
      </c>
      <c r="E401" s="9">
        <v>6</v>
      </c>
      <c r="F401" s="9">
        <v>6</v>
      </c>
      <c r="G401" s="9">
        <v>4</v>
      </c>
    </row>
    <row r="402" spans="1:7" x14ac:dyDescent="0.35">
      <c r="A402" t="s">
        <v>403</v>
      </c>
      <c r="B402" s="6">
        <v>1</v>
      </c>
      <c r="C402" s="7">
        <v>1</v>
      </c>
      <c r="D402" s="8">
        <v>3.1361035477199084</v>
      </c>
      <c r="E402" s="9">
        <v>6</v>
      </c>
      <c r="F402" s="9">
        <v>6</v>
      </c>
      <c r="G402" s="9">
        <v>4</v>
      </c>
    </row>
    <row r="403" spans="1:7" x14ac:dyDescent="0.35">
      <c r="A403" t="s">
        <v>404</v>
      </c>
      <c r="B403" s="6">
        <v>1</v>
      </c>
      <c r="C403" s="7">
        <v>1</v>
      </c>
      <c r="D403" s="8">
        <v>3.1346859754122489</v>
      </c>
      <c r="E403" s="9">
        <v>6</v>
      </c>
      <c r="F403" s="9">
        <v>6</v>
      </c>
      <c r="G403" s="9">
        <v>4</v>
      </c>
    </row>
    <row r="404" spans="1:7" x14ac:dyDescent="0.35">
      <c r="A404" t="s">
        <v>405</v>
      </c>
      <c r="B404" s="6">
        <v>1</v>
      </c>
      <c r="C404" s="7">
        <v>1</v>
      </c>
      <c r="D404" s="8">
        <v>3.1346602309189895</v>
      </c>
      <c r="E404" s="9">
        <v>6</v>
      </c>
      <c r="F404" s="9">
        <v>6</v>
      </c>
      <c r="G404" s="9">
        <v>4</v>
      </c>
    </row>
    <row r="405" spans="1:7" x14ac:dyDescent="0.35">
      <c r="A405" t="s">
        <v>406</v>
      </c>
      <c r="B405" s="6">
        <v>1</v>
      </c>
      <c r="C405" s="7">
        <v>1</v>
      </c>
      <c r="D405" s="8">
        <v>3.1184817760409516</v>
      </c>
      <c r="E405" s="9">
        <v>6</v>
      </c>
      <c r="F405" s="9">
        <v>6</v>
      </c>
      <c r="G405" s="9">
        <v>4</v>
      </c>
    </row>
    <row r="406" spans="1:7" x14ac:dyDescent="0.35">
      <c r="A406" t="s">
        <v>407</v>
      </c>
      <c r="B406" s="6">
        <v>1</v>
      </c>
      <c r="C406" s="7">
        <v>1</v>
      </c>
      <c r="D406" s="8">
        <v>3.1006070843736251</v>
      </c>
      <c r="E406" s="9">
        <v>6</v>
      </c>
      <c r="F406" s="9">
        <v>6</v>
      </c>
      <c r="G406" s="9">
        <v>4</v>
      </c>
    </row>
    <row r="407" spans="1:7" x14ac:dyDescent="0.35">
      <c r="A407" t="s">
        <v>408</v>
      </c>
      <c r="B407" s="6">
        <v>1</v>
      </c>
      <c r="C407" s="7">
        <v>1</v>
      </c>
      <c r="D407" s="8">
        <v>3.0977611606823072</v>
      </c>
      <c r="E407" s="9">
        <v>6</v>
      </c>
      <c r="F407" s="9">
        <v>6</v>
      </c>
      <c r="G407" s="9">
        <v>4</v>
      </c>
    </row>
    <row r="408" spans="1:7" x14ac:dyDescent="0.35">
      <c r="A408" t="s">
        <v>409</v>
      </c>
      <c r="B408" s="6">
        <v>1</v>
      </c>
      <c r="C408" s="7">
        <v>1</v>
      </c>
      <c r="D408" s="8">
        <v>3.096007497689055</v>
      </c>
      <c r="E408" s="9">
        <v>6</v>
      </c>
      <c r="F408" s="9">
        <v>6</v>
      </c>
      <c r="G408" s="9">
        <v>4</v>
      </c>
    </row>
    <row r="409" spans="1:7" x14ac:dyDescent="0.35">
      <c r="A409" t="s">
        <v>410</v>
      </c>
      <c r="B409" s="6">
        <v>1</v>
      </c>
      <c r="C409" s="7">
        <v>1</v>
      </c>
      <c r="D409" s="8">
        <v>3.0956812409978998</v>
      </c>
      <c r="E409" s="9">
        <v>6</v>
      </c>
      <c r="F409" s="9">
        <v>6</v>
      </c>
      <c r="G409" s="9">
        <v>4</v>
      </c>
    </row>
    <row r="410" spans="1:7" x14ac:dyDescent="0.35">
      <c r="A410" t="s">
        <v>411</v>
      </c>
      <c r="B410" s="6">
        <v>1</v>
      </c>
      <c r="C410" s="7">
        <v>1</v>
      </c>
      <c r="D410" s="8">
        <v>3.0913174536123007</v>
      </c>
      <c r="E410" s="9">
        <v>6</v>
      </c>
      <c r="F410" s="9">
        <v>6</v>
      </c>
      <c r="G410" s="9">
        <v>4</v>
      </c>
    </row>
    <row r="411" spans="1:7" x14ac:dyDescent="0.35">
      <c r="A411" t="s">
        <v>412</v>
      </c>
      <c r="B411" s="6">
        <v>1</v>
      </c>
      <c r="C411" s="7">
        <v>1</v>
      </c>
      <c r="D411" s="8">
        <v>3.0863796809177471</v>
      </c>
      <c r="E411" s="9">
        <v>6</v>
      </c>
      <c r="F411" s="9">
        <v>6</v>
      </c>
      <c r="G411" s="9">
        <v>4</v>
      </c>
    </row>
    <row r="412" spans="1:7" x14ac:dyDescent="0.35">
      <c r="A412" t="s">
        <v>413</v>
      </c>
      <c r="B412" s="6">
        <v>1</v>
      </c>
      <c r="C412" s="7">
        <v>1</v>
      </c>
      <c r="D412" s="8">
        <v>3.0816813627204547</v>
      </c>
      <c r="E412" s="9">
        <v>6</v>
      </c>
      <c r="F412" s="9">
        <v>6</v>
      </c>
      <c r="G412" s="9">
        <v>4</v>
      </c>
    </row>
    <row r="413" spans="1:7" x14ac:dyDescent="0.35">
      <c r="A413" t="s">
        <v>414</v>
      </c>
      <c r="B413" s="6">
        <v>1</v>
      </c>
      <c r="C413" s="7">
        <v>1</v>
      </c>
      <c r="D413" s="8">
        <v>3.0810511331757522</v>
      </c>
      <c r="E413" s="9">
        <v>6</v>
      </c>
      <c r="F413" s="9">
        <v>6</v>
      </c>
      <c r="G413" s="9">
        <v>4</v>
      </c>
    </row>
    <row r="414" spans="1:7" x14ac:dyDescent="0.35">
      <c r="A414" t="s">
        <v>415</v>
      </c>
      <c r="B414" s="6">
        <v>1</v>
      </c>
      <c r="C414" s="7">
        <v>1</v>
      </c>
      <c r="D414" s="8">
        <v>3.0743542390697098</v>
      </c>
      <c r="E414" s="9">
        <v>6</v>
      </c>
      <c r="F414" s="9">
        <v>6</v>
      </c>
      <c r="G414" s="9">
        <v>4</v>
      </c>
    </row>
    <row r="415" spans="1:7" x14ac:dyDescent="0.35">
      <c r="A415" t="s">
        <v>416</v>
      </c>
      <c r="B415" s="6">
        <v>1</v>
      </c>
      <c r="C415" s="7">
        <v>1</v>
      </c>
      <c r="D415" s="8">
        <v>3.0734898274130704</v>
      </c>
      <c r="E415" s="9">
        <v>6</v>
      </c>
      <c r="F415" s="9">
        <v>6</v>
      </c>
      <c r="G415" s="9">
        <v>4</v>
      </c>
    </row>
    <row r="416" spans="1:7" x14ac:dyDescent="0.35">
      <c r="A416" t="s">
        <v>417</v>
      </c>
      <c r="B416" s="6">
        <v>1</v>
      </c>
      <c r="C416" s="7">
        <v>1</v>
      </c>
      <c r="D416" s="8">
        <v>3.0706020991584362</v>
      </c>
      <c r="E416" s="9">
        <v>6</v>
      </c>
      <c r="F416" s="9">
        <v>6</v>
      </c>
      <c r="G416" s="9">
        <v>4</v>
      </c>
    </row>
    <row r="417" spans="1:7" x14ac:dyDescent="0.35">
      <c r="A417" t="s">
        <v>418</v>
      </c>
      <c r="B417" s="6">
        <v>1</v>
      </c>
      <c r="C417" s="7">
        <v>1</v>
      </c>
      <c r="D417" s="8">
        <v>3.0668134734478545</v>
      </c>
      <c r="E417" s="9">
        <v>6</v>
      </c>
      <c r="F417" s="9">
        <v>6</v>
      </c>
      <c r="G417" s="9">
        <v>4</v>
      </c>
    </row>
    <row r="418" spans="1:7" x14ac:dyDescent="0.35">
      <c r="A418" t="s">
        <v>419</v>
      </c>
      <c r="B418" s="6">
        <v>1</v>
      </c>
      <c r="C418" s="7">
        <v>1</v>
      </c>
      <c r="D418" s="8">
        <v>3.0296845353556194</v>
      </c>
      <c r="E418" s="9">
        <v>6</v>
      </c>
      <c r="F418" s="9">
        <v>6</v>
      </c>
      <c r="G418" s="9">
        <v>4</v>
      </c>
    </row>
    <row r="419" spans="1:7" x14ac:dyDescent="0.35">
      <c r="A419" t="s">
        <v>420</v>
      </c>
      <c r="B419" s="6">
        <v>1</v>
      </c>
      <c r="C419" s="7">
        <v>1</v>
      </c>
      <c r="D419" s="8">
        <v>3.013866927672431</v>
      </c>
      <c r="E419" s="9">
        <v>6</v>
      </c>
      <c r="F419" s="9">
        <v>6</v>
      </c>
      <c r="G419" s="9">
        <v>4</v>
      </c>
    </row>
    <row r="420" spans="1:7" x14ac:dyDescent="0.35">
      <c r="A420" t="s">
        <v>421</v>
      </c>
      <c r="B420" s="6">
        <v>1</v>
      </c>
      <c r="C420" s="7">
        <v>1</v>
      </c>
      <c r="D420" s="8">
        <v>3.011667674834769</v>
      </c>
      <c r="E420" s="9">
        <v>6</v>
      </c>
      <c r="F420" s="9">
        <v>6</v>
      </c>
      <c r="G420" s="9">
        <v>4</v>
      </c>
    </row>
    <row r="421" spans="1:7" x14ac:dyDescent="0.35">
      <c r="A421" t="s">
        <v>422</v>
      </c>
      <c r="B421" s="6">
        <v>1</v>
      </c>
      <c r="C421" s="7">
        <v>1</v>
      </c>
      <c r="D421" s="8">
        <v>3.0057723684808426</v>
      </c>
      <c r="E421" s="9">
        <v>6</v>
      </c>
      <c r="F421" s="9">
        <v>6</v>
      </c>
      <c r="G421" s="9">
        <v>4</v>
      </c>
    </row>
    <row r="422" spans="1:7" x14ac:dyDescent="0.35">
      <c r="A422" t="s">
        <v>423</v>
      </c>
      <c r="B422" s="6">
        <v>1</v>
      </c>
      <c r="C422" s="7">
        <v>1</v>
      </c>
      <c r="D422" s="8">
        <v>3.0019888599840994</v>
      </c>
      <c r="E422" s="9">
        <v>6</v>
      </c>
      <c r="F422" s="9">
        <v>6</v>
      </c>
      <c r="G422" s="9">
        <v>4</v>
      </c>
    </row>
    <row r="423" spans="1:7" x14ac:dyDescent="0.35">
      <c r="A423" t="s">
        <v>424</v>
      </c>
      <c r="B423" s="6">
        <v>1</v>
      </c>
      <c r="C423" s="7">
        <v>1</v>
      </c>
      <c r="D423" s="8">
        <v>2.9984501610172742</v>
      </c>
      <c r="E423" s="9">
        <v>6</v>
      </c>
      <c r="F423" s="9">
        <v>6</v>
      </c>
      <c r="G423" s="9">
        <v>4</v>
      </c>
    </row>
    <row r="424" spans="1:7" x14ac:dyDescent="0.35">
      <c r="A424" t="s">
        <v>425</v>
      </c>
      <c r="B424" s="6">
        <v>1</v>
      </c>
      <c r="C424" s="7">
        <v>1</v>
      </c>
      <c r="D424" s="8">
        <v>2.9952699590956189</v>
      </c>
      <c r="E424" s="9">
        <v>6</v>
      </c>
      <c r="F424" s="9">
        <v>6</v>
      </c>
      <c r="G424" s="9">
        <v>4</v>
      </c>
    </row>
    <row r="425" spans="1:7" x14ac:dyDescent="0.35">
      <c r="A425" t="s">
        <v>426</v>
      </c>
      <c r="B425" s="6">
        <v>1</v>
      </c>
      <c r="C425" s="7">
        <v>1</v>
      </c>
      <c r="D425" s="8">
        <v>2.9906604032462534</v>
      </c>
      <c r="E425" s="9">
        <v>6</v>
      </c>
      <c r="F425" s="9">
        <v>6</v>
      </c>
      <c r="G425" s="9">
        <v>5</v>
      </c>
    </row>
    <row r="426" spans="1:7" x14ac:dyDescent="0.35">
      <c r="A426" t="s">
        <v>427</v>
      </c>
      <c r="B426" s="6">
        <v>1</v>
      </c>
      <c r="C426" s="7">
        <v>1</v>
      </c>
      <c r="D426" s="8">
        <v>2.9764552036665739</v>
      </c>
      <c r="E426" s="9">
        <v>6</v>
      </c>
      <c r="F426" s="9">
        <v>6</v>
      </c>
      <c r="G426" s="9">
        <v>5</v>
      </c>
    </row>
    <row r="427" spans="1:7" x14ac:dyDescent="0.35">
      <c r="A427" t="s">
        <v>428</v>
      </c>
      <c r="B427" s="6">
        <v>1</v>
      </c>
      <c r="C427" s="7">
        <v>1</v>
      </c>
      <c r="D427" s="8">
        <v>2.9727677655844</v>
      </c>
      <c r="E427" s="9">
        <v>6</v>
      </c>
      <c r="F427" s="9">
        <v>6</v>
      </c>
      <c r="G427" s="9">
        <v>5</v>
      </c>
    </row>
    <row r="428" spans="1:7" x14ac:dyDescent="0.35">
      <c r="A428" t="s">
        <v>429</v>
      </c>
      <c r="B428" s="6">
        <v>1</v>
      </c>
      <c r="C428" s="7">
        <v>1</v>
      </c>
      <c r="D428" s="8">
        <v>2.9725076249770499</v>
      </c>
      <c r="E428" s="9">
        <v>6</v>
      </c>
      <c r="F428" s="9">
        <v>6</v>
      </c>
      <c r="G428" s="9">
        <v>5</v>
      </c>
    </row>
    <row r="429" spans="1:7" x14ac:dyDescent="0.35">
      <c r="A429" t="s">
        <v>430</v>
      </c>
      <c r="B429" s="6">
        <v>1</v>
      </c>
      <c r="C429" s="7">
        <v>1</v>
      </c>
      <c r="D429" s="8">
        <v>2.9576198675757568</v>
      </c>
      <c r="E429" s="9">
        <v>6</v>
      </c>
      <c r="F429" s="9">
        <v>6</v>
      </c>
      <c r="G429" s="9">
        <v>5</v>
      </c>
    </row>
    <row r="430" spans="1:7" x14ac:dyDescent="0.35">
      <c r="A430" t="s">
        <v>431</v>
      </c>
      <c r="B430" s="6">
        <v>1</v>
      </c>
      <c r="C430" s="7">
        <v>1</v>
      </c>
      <c r="D430" s="8">
        <v>2.9549006729510285</v>
      </c>
      <c r="E430" s="9">
        <v>6</v>
      </c>
      <c r="F430" s="9">
        <v>6</v>
      </c>
      <c r="G430" s="9">
        <v>5</v>
      </c>
    </row>
    <row r="431" spans="1:7" x14ac:dyDescent="0.35">
      <c r="A431" t="s">
        <v>432</v>
      </c>
      <c r="B431" s="6">
        <v>1</v>
      </c>
      <c r="C431" s="7">
        <v>1</v>
      </c>
      <c r="D431" s="8">
        <v>2.94253666573344</v>
      </c>
      <c r="E431" s="9">
        <v>6</v>
      </c>
      <c r="F431" s="9">
        <v>6</v>
      </c>
      <c r="G431" s="9">
        <v>5</v>
      </c>
    </row>
    <row r="432" spans="1:7" x14ac:dyDescent="0.35">
      <c r="A432" t="s">
        <v>433</v>
      </c>
      <c r="B432" s="6">
        <v>1</v>
      </c>
      <c r="C432" s="7">
        <v>1</v>
      </c>
      <c r="D432" s="8">
        <v>2.9390373002585757</v>
      </c>
      <c r="E432" s="9">
        <v>6</v>
      </c>
      <c r="F432" s="9">
        <v>6</v>
      </c>
      <c r="G432" s="9">
        <v>5</v>
      </c>
    </row>
    <row r="433" spans="1:7" x14ac:dyDescent="0.35">
      <c r="A433" t="s">
        <v>434</v>
      </c>
      <c r="B433" s="6">
        <v>1</v>
      </c>
      <c r="C433" s="7">
        <v>1</v>
      </c>
      <c r="D433" s="8">
        <v>2.9263101251587735</v>
      </c>
      <c r="E433" s="9">
        <v>6</v>
      </c>
      <c r="F433" s="9">
        <v>6</v>
      </c>
      <c r="G433" s="9">
        <v>5</v>
      </c>
    </row>
    <row r="434" spans="1:7" x14ac:dyDescent="0.35">
      <c r="A434" t="s">
        <v>435</v>
      </c>
      <c r="B434" s="6">
        <v>1</v>
      </c>
      <c r="C434" s="7">
        <v>1</v>
      </c>
      <c r="D434" s="8">
        <v>2.9246951524059082</v>
      </c>
      <c r="E434" s="9">
        <v>6</v>
      </c>
      <c r="F434" s="9">
        <v>6</v>
      </c>
      <c r="G434" s="9">
        <v>5</v>
      </c>
    </row>
    <row r="435" spans="1:7" x14ac:dyDescent="0.35">
      <c r="A435" t="s">
        <v>436</v>
      </c>
      <c r="B435" s="6">
        <v>1</v>
      </c>
      <c r="C435" s="7">
        <v>1</v>
      </c>
      <c r="D435" s="8">
        <v>2.9145169923547334</v>
      </c>
      <c r="E435" s="9">
        <v>6</v>
      </c>
      <c r="F435" s="9">
        <v>6</v>
      </c>
      <c r="G435" s="9">
        <v>5</v>
      </c>
    </row>
    <row r="436" spans="1:7" x14ac:dyDescent="0.35">
      <c r="A436" t="s">
        <v>437</v>
      </c>
      <c r="B436" s="6">
        <v>1</v>
      </c>
      <c r="C436" s="7">
        <v>1</v>
      </c>
      <c r="D436" s="8">
        <v>2.9116067227828761</v>
      </c>
      <c r="E436" s="9">
        <v>6</v>
      </c>
      <c r="F436" s="9">
        <v>6</v>
      </c>
      <c r="G436" s="9">
        <v>5</v>
      </c>
    </row>
    <row r="437" spans="1:7" x14ac:dyDescent="0.35">
      <c r="A437" t="s">
        <v>438</v>
      </c>
      <c r="B437" s="6">
        <v>1</v>
      </c>
      <c r="C437" s="7">
        <v>1</v>
      </c>
      <c r="D437" s="8">
        <v>2.9088452226069612</v>
      </c>
      <c r="E437" s="9">
        <v>6</v>
      </c>
      <c r="F437" s="9">
        <v>6</v>
      </c>
      <c r="G437" s="9">
        <v>5</v>
      </c>
    </row>
    <row r="438" spans="1:7" x14ac:dyDescent="0.35">
      <c r="A438" t="s">
        <v>439</v>
      </c>
      <c r="B438" s="6">
        <v>1</v>
      </c>
      <c r="C438" s="7">
        <v>1</v>
      </c>
      <c r="D438" s="8">
        <v>2.9064730996207033</v>
      </c>
      <c r="E438" s="9">
        <v>6</v>
      </c>
      <c r="F438" s="9">
        <v>6</v>
      </c>
      <c r="G438" s="9">
        <v>5</v>
      </c>
    </row>
    <row r="439" spans="1:7" x14ac:dyDescent="0.35">
      <c r="A439" t="s">
        <v>440</v>
      </c>
      <c r="B439" s="6">
        <v>1</v>
      </c>
      <c r="C439" s="7">
        <v>1</v>
      </c>
      <c r="D439" s="8">
        <v>2.8888901443233532</v>
      </c>
      <c r="E439" s="9">
        <v>6</v>
      </c>
      <c r="F439" s="9">
        <v>6</v>
      </c>
      <c r="G439" s="9">
        <v>5</v>
      </c>
    </row>
    <row r="440" spans="1:7" x14ac:dyDescent="0.35">
      <c r="A440" t="s">
        <v>441</v>
      </c>
      <c r="B440" s="6">
        <v>1</v>
      </c>
      <c r="C440" s="7">
        <v>1</v>
      </c>
      <c r="D440" s="8">
        <v>2.8810184977435545</v>
      </c>
      <c r="E440" s="9">
        <v>6</v>
      </c>
      <c r="F440" s="9">
        <v>6</v>
      </c>
      <c r="G440" s="9">
        <v>5</v>
      </c>
    </row>
    <row r="441" spans="1:7" x14ac:dyDescent="0.35">
      <c r="A441" t="s">
        <v>442</v>
      </c>
      <c r="B441" s="6">
        <v>1</v>
      </c>
      <c r="C441" s="7">
        <v>1</v>
      </c>
      <c r="D441" s="8">
        <v>2.8553654840028893</v>
      </c>
      <c r="E441" s="9">
        <v>6</v>
      </c>
      <c r="F441" s="9">
        <v>6</v>
      </c>
      <c r="G441" s="9">
        <v>5</v>
      </c>
    </row>
    <row r="442" spans="1:7" x14ac:dyDescent="0.35">
      <c r="A442" t="s">
        <v>443</v>
      </c>
      <c r="B442" s="6">
        <v>1</v>
      </c>
      <c r="C442" s="7">
        <v>1</v>
      </c>
      <c r="D442" s="8">
        <v>2.817822844427329</v>
      </c>
      <c r="E442" s="9">
        <v>6</v>
      </c>
      <c r="F442" s="9">
        <v>6</v>
      </c>
      <c r="G442" s="9">
        <v>5</v>
      </c>
    </row>
    <row r="443" spans="1:7" x14ac:dyDescent="0.35">
      <c r="A443" t="s">
        <v>444</v>
      </c>
      <c r="B443" s="6">
        <v>1</v>
      </c>
      <c r="C443" s="7">
        <v>1</v>
      </c>
      <c r="D443" s="8">
        <v>2.8134241566152163</v>
      </c>
      <c r="E443" s="9">
        <v>6</v>
      </c>
      <c r="F443" s="9">
        <v>6</v>
      </c>
      <c r="G443" s="9">
        <v>5</v>
      </c>
    </row>
    <row r="444" spans="1:7" x14ac:dyDescent="0.35">
      <c r="A444" t="s">
        <v>445</v>
      </c>
      <c r="B444" s="6">
        <v>1</v>
      </c>
      <c r="C444" s="7">
        <v>1</v>
      </c>
      <c r="D444" s="8">
        <v>2.772994344894518</v>
      </c>
      <c r="E444" s="9">
        <v>6</v>
      </c>
      <c r="F444" s="9">
        <v>6</v>
      </c>
      <c r="G444" s="9">
        <v>5</v>
      </c>
    </row>
    <row r="445" spans="1:7" x14ac:dyDescent="0.35">
      <c r="A445" t="s">
        <v>446</v>
      </c>
      <c r="B445" s="6">
        <v>1</v>
      </c>
      <c r="C445" s="7">
        <v>1</v>
      </c>
      <c r="D445" s="8">
        <v>2.7601570895765151</v>
      </c>
      <c r="E445" s="9">
        <v>6</v>
      </c>
      <c r="F445" s="9">
        <v>6</v>
      </c>
      <c r="G445" s="9">
        <v>5</v>
      </c>
    </row>
    <row r="446" spans="1:7" x14ac:dyDescent="0.35">
      <c r="A446" t="s">
        <v>447</v>
      </c>
      <c r="B446" s="6">
        <v>1</v>
      </c>
      <c r="C446" s="7">
        <v>1</v>
      </c>
      <c r="D446" s="8">
        <v>2.7549693935542119</v>
      </c>
      <c r="E446" s="9">
        <v>6</v>
      </c>
      <c r="F446" s="9">
        <v>6</v>
      </c>
      <c r="G446" s="9">
        <v>5</v>
      </c>
    </row>
    <row r="447" spans="1:7" x14ac:dyDescent="0.35">
      <c r="A447" t="s">
        <v>448</v>
      </c>
      <c r="B447" s="6">
        <v>1</v>
      </c>
      <c r="C447" s="7">
        <v>1</v>
      </c>
      <c r="D447" s="8">
        <v>2.7470411096998286</v>
      </c>
      <c r="E447" s="9">
        <v>6</v>
      </c>
      <c r="F447" s="9">
        <v>6</v>
      </c>
      <c r="G447" s="9">
        <v>5</v>
      </c>
    </row>
    <row r="448" spans="1:7" x14ac:dyDescent="0.35">
      <c r="A448" t="s">
        <v>449</v>
      </c>
      <c r="B448" s="6">
        <v>1</v>
      </c>
      <c r="C448" s="7">
        <v>1</v>
      </c>
      <c r="D448" s="8">
        <v>2.7462529012657528</v>
      </c>
      <c r="E448" s="9">
        <v>6</v>
      </c>
      <c r="F448" s="9">
        <v>6</v>
      </c>
      <c r="G448" s="9">
        <v>5</v>
      </c>
    </row>
    <row r="449" spans="1:7" x14ac:dyDescent="0.35">
      <c r="A449" t="s">
        <v>450</v>
      </c>
      <c r="B449" s="6">
        <v>1</v>
      </c>
      <c r="C449" s="7">
        <v>1</v>
      </c>
      <c r="D449" s="8">
        <v>2.7440564606395874</v>
      </c>
      <c r="E449" s="9">
        <v>6</v>
      </c>
      <c r="F449" s="9">
        <v>6</v>
      </c>
      <c r="G449" s="9">
        <v>5</v>
      </c>
    </row>
    <row r="450" spans="1:7" x14ac:dyDescent="0.35">
      <c r="A450" t="s">
        <v>451</v>
      </c>
      <c r="B450" s="6">
        <v>1</v>
      </c>
      <c r="C450" s="7">
        <v>1</v>
      </c>
      <c r="D450" s="8">
        <v>2.7329795290963523</v>
      </c>
      <c r="E450" s="9">
        <v>6</v>
      </c>
      <c r="F450" s="9">
        <v>6</v>
      </c>
      <c r="G450" s="9">
        <v>5</v>
      </c>
    </row>
    <row r="451" spans="1:7" x14ac:dyDescent="0.35">
      <c r="A451" t="s">
        <v>452</v>
      </c>
      <c r="B451" s="6">
        <v>1</v>
      </c>
      <c r="C451" s="7">
        <v>1</v>
      </c>
      <c r="D451" s="8">
        <v>2.7312877786335932</v>
      </c>
      <c r="E451" s="9">
        <v>6</v>
      </c>
      <c r="F451" s="9">
        <v>6</v>
      </c>
      <c r="G451" s="9">
        <v>5</v>
      </c>
    </row>
    <row r="452" spans="1:7" x14ac:dyDescent="0.35">
      <c r="A452" t="s">
        <v>453</v>
      </c>
      <c r="B452" s="6">
        <v>1</v>
      </c>
      <c r="C452" s="7">
        <v>1</v>
      </c>
      <c r="D452" s="8">
        <v>2.7093848089491357</v>
      </c>
      <c r="E452" s="9">
        <v>6</v>
      </c>
      <c r="F452" s="9">
        <v>6</v>
      </c>
      <c r="G452" s="9">
        <v>5</v>
      </c>
    </row>
    <row r="453" spans="1:7" x14ac:dyDescent="0.35">
      <c r="A453" t="s">
        <v>454</v>
      </c>
      <c r="B453" s="6">
        <v>1</v>
      </c>
      <c r="C453" s="7">
        <v>1</v>
      </c>
      <c r="D453" s="8">
        <v>2.6989589627932329</v>
      </c>
      <c r="E453" s="9">
        <v>6</v>
      </c>
      <c r="F453" s="9">
        <v>6</v>
      </c>
      <c r="G453" s="9">
        <v>5</v>
      </c>
    </row>
    <row r="454" spans="1:7" x14ac:dyDescent="0.35">
      <c r="A454" t="s">
        <v>455</v>
      </c>
      <c r="B454" s="6">
        <v>1</v>
      </c>
      <c r="C454" s="7">
        <v>1</v>
      </c>
      <c r="D454" s="8">
        <v>2.690061576308258</v>
      </c>
      <c r="E454" s="9">
        <v>6</v>
      </c>
      <c r="F454" s="9">
        <v>6</v>
      </c>
      <c r="G454" s="9">
        <v>5</v>
      </c>
    </row>
    <row r="455" spans="1:7" x14ac:dyDescent="0.35">
      <c r="A455" t="s">
        <v>456</v>
      </c>
      <c r="B455" s="6">
        <v>1</v>
      </c>
      <c r="C455" s="7">
        <v>1</v>
      </c>
      <c r="D455" s="8">
        <v>2.6845164987219019</v>
      </c>
      <c r="E455" s="9">
        <v>6</v>
      </c>
      <c r="F455" s="9">
        <v>6</v>
      </c>
      <c r="G455" s="9">
        <v>5</v>
      </c>
    </row>
    <row r="456" spans="1:7" x14ac:dyDescent="0.35">
      <c r="A456" t="s">
        <v>457</v>
      </c>
      <c r="B456" s="6">
        <v>1</v>
      </c>
      <c r="C456" s="7">
        <v>1</v>
      </c>
      <c r="D456" s="8">
        <v>2.6838307697931736</v>
      </c>
      <c r="E456" s="9">
        <v>6</v>
      </c>
      <c r="F456" s="9">
        <v>6</v>
      </c>
      <c r="G456" s="9">
        <v>5</v>
      </c>
    </row>
    <row r="457" spans="1:7" x14ac:dyDescent="0.35">
      <c r="A457" t="s">
        <v>458</v>
      </c>
      <c r="B457" s="6">
        <v>1</v>
      </c>
      <c r="C457" s="7">
        <v>1</v>
      </c>
      <c r="D457" s="8">
        <v>2.6804935620187562</v>
      </c>
      <c r="E457" s="9">
        <v>6</v>
      </c>
      <c r="F457" s="9">
        <v>6</v>
      </c>
      <c r="G457" s="9">
        <v>5</v>
      </c>
    </row>
    <row r="458" spans="1:7" x14ac:dyDescent="0.35">
      <c r="A458" t="s">
        <v>459</v>
      </c>
      <c r="B458" s="6">
        <v>1</v>
      </c>
      <c r="C458" s="7">
        <v>1</v>
      </c>
      <c r="D458" s="8">
        <v>2.6677046650874576</v>
      </c>
      <c r="E458" s="9">
        <v>6</v>
      </c>
      <c r="F458" s="9">
        <v>6</v>
      </c>
      <c r="G458" s="9">
        <v>5</v>
      </c>
    </row>
    <row r="459" spans="1:7" x14ac:dyDescent="0.35">
      <c r="A459" t="s">
        <v>460</v>
      </c>
      <c r="B459" s="6">
        <v>1</v>
      </c>
      <c r="C459" s="7">
        <v>1</v>
      </c>
      <c r="D459" s="8">
        <v>2.6634318803830537</v>
      </c>
      <c r="E459" s="9">
        <v>6</v>
      </c>
      <c r="F459" s="9">
        <v>6</v>
      </c>
      <c r="G459" s="9">
        <v>5</v>
      </c>
    </row>
    <row r="460" spans="1:7" x14ac:dyDescent="0.35">
      <c r="A460" t="s">
        <v>461</v>
      </c>
      <c r="B460" s="6">
        <v>1</v>
      </c>
      <c r="C460" s="7">
        <v>1</v>
      </c>
      <c r="D460" s="8">
        <v>2.6573239267119937</v>
      </c>
      <c r="E460" s="9">
        <v>6</v>
      </c>
      <c r="F460" s="9">
        <v>6</v>
      </c>
      <c r="G460" s="9">
        <v>5</v>
      </c>
    </row>
    <row r="461" spans="1:7" x14ac:dyDescent="0.35">
      <c r="A461" t="s">
        <v>462</v>
      </c>
      <c r="B461" s="6">
        <v>1</v>
      </c>
      <c r="C461" s="7">
        <v>1</v>
      </c>
      <c r="D461" s="8">
        <v>2.6566123181268209</v>
      </c>
      <c r="E461" s="9">
        <v>6</v>
      </c>
      <c r="F461" s="9">
        <v>6</v>
      </c>
      <c r="G461" s="9">
        <v>5</v>
      </c>
    </row>
    <row r="462" spans="1:7" x14ac:dyDescent="0.35">
      <c r="A462" t="s">
        <v>463</v>
      </c>
      <c r="B462" s="6">
        <v>1</v>
      </c>
      <c r="C462" s="7">
        <v>1</v>
      </c>
      <c r="D462" s="8">
        <v>2.6536429957486347</v>
      </c>
      <c r="E462" s="9">
        <v>6</v>
      </c>
      <c r="F462" s="9">
        <v>6</v>
      </c>
      <c r="G462" s="9">
        <v>5</v>
      </c>
    </row>
    <row r="463" spans="1:7" x14ac:dyDescent="0.35">
      <c r="A463" t="s">
        <v>464</v>
      </c>
      <c r="B463" s="6">
        <v>1</v>
      </c>
      <c r="C463" s="7">
        <v>1</v>
      </c>
      <c r="D463" s="8">
        <v>2.6527781539001638</v>
      </c>
      <c r="E463" s="9">
        <v>6</v>
      </c>
      <c r="F463" s="9">
        <v>6</v>
      </c>
      <c r="G463" s="9">
        <v>5</v>
      </c>
    </row>
    <row r="464" spans="1:7" x14ac:dyDescent="0.35">
      <c r="A464" t="s">
        <v>465</v>
      </c>
      <c r="B464" s="6">
        <v>1</v>
      </c>
      <c r="C464" s="7">
        <v>1</v>
      </c>
      <c r="D464" s="8">
        <v>2.6453328485315648</v>
      </c>
      <c r="E464" s="9">
        <v>6</v>
      </c>
      <c r="F464" s="9">
        <v>6</v>
      </c>
      <c r="G464" s="9">
        <v>5</v>
      </c>
    </row>
    <row r="465" spans="1:7" x14ac:dyDescent="0.35">
      <c r="A465" t="s">
        <v>466</v>
      </c>
      <c r="B465" s="6">
        <v>1</v>
      </c>
      <c r="C465" s="7">
        <v>1</v>
      </c>
      <c r="D465" s="8">
        <v>2.6353909953184695</v>
      </c>
      <c r="E465" s="9">
        <v>6</v>
      </c>
      <c r="F465" s="9">
        <v>6</v>
      </c>
      <c r="G465" s="9">
        <v>5</v>
      </c>
    </row>
    <row r="466" spans="1:7" x14ac:dyDescent="0.35">
      <c r="A466" t="s">
        <v>467</v>
      </c>
      <c r="B466" s="6">
        <v>1</v>
      </c>
      <c r="C466" s="7">
        <v>1</v>
      </c>
      <c r="D466" s="8">
        <v>2.622632235939113</v>
      </c>
      <c r="E466" s="9">
        <v>6</v>
      </c>
      <c r="F466" s="9">
        <v>6</v>
      </c>
      <c r="G466" s="9">
        <v>5</v>
      </c>
    </row>
    <row r="467" spans="1:7" x14ac:dyDescent="0.35">
      <c r="A467" t="s">
        <v>468</v>
      </c>
      <c r="B467" s="6">
        <v>1</v>
      </c>
      <c r="C467" s="7">
        <v>1</v>
      </c>
      <c r="D467" s="8">
        <v>2.6186414762100179</v>
      </c>
      <c r="E467" s="9">
        <v>6</v>
      </c>
      <c r="F467" s="9">
        <v>6</v>
      </c>
      <c r="G467" s="9">
        <v>5</v>
      </c>
    </row>
    <row r="468" spans="1:7" x14ac:dyDescent="0.35">
      <c r="A468" t="s">
        <v>469</v>
      </c>
      <c r="B468" s="6">
        <v>1</v>
      </c>
      <c r="C468" s="7">
        <v>1</v>
      </c>
      <c r="D468" s="8">
        <v>2.6175320780241931</v>
      </c>
      <c r="E468" s="9">
        <v>6</v>
      </c>
      <c r="F468" s="9">
        <v>6</v>
      </c>
      <c r="G468" s="9">
        <v>5</v>
      </c>
    </row>
    <row r="469" spans="1:7" x14ac:dyDescent="0.35">
      <c r="A469" t="s">
        <v>470</v>
      </c>
      <c r="B469" s="6">
        <v>1</v>
      </c>
      <c r="C469" s="7">
        <v>1</v>
      </c>
      <c r="D469" s="8">
        <v>2.6015492186237532</v>
      </c>
      <c r="E469" s="9">
        <v>6</v>
      </c>
      <c r="F469" s="9">
        <v>6</v>
      </c>
      <c r="G469" s="9">
        <v>5</v>
      </c>
    </row>
    <row r="470" spans="1:7" x14ac:dyDescent="0.35">
      <c r="A470" t="s">
        <v>471</v>
      </c>
      <c r="B470" s="6">
        <v>1</v>
      </c>
      <c r="C470" s="7">
        <v>1</v>
      </c>
      <c r="D470" s="8">
        <v>2.5824894236799465</v>
      </c>
      <c r="E470" s="9">
        <v>6</v>
      </c>
      <c r="F470" s="9">
        <v>6</v>
      </c>
      <c r="G470" s="9">
        <v>5</v>
      </c>
    </row>
    <row r="471" spans="1:7" x14ac:dyDescent="0.35">
      <c r="A471" t="s">
        <v>472</v>
      </c>
      <c r="B471" s="6">
        <v>1</v>
      </c>
      <c r="C471" s="7">
        <v>1</v>
      </c>
      <c r="D471" s="8">
        <v>2.5824435978492999</v>
      </c>
      <c r="E471" s="9">
        <v>6</v>
      </c>
      <c r="F471" s="9">
        <v>6</v>
      </c>
      <c r="G471" s="9">
        <v>5</v>
      </c>
    </row>
    <row r="472" spans="1:7" x14ac:dyDescent="0.35">
      <c r="A472" t="s">
        <v>473</v>
      </c>
      <c r="B472" s="6">
        <v>1</v>
      </c>
      <c r="C472" s="7">
        <v>1</v>
      </c>
      <c r="D472" s="8">
        <v>2.568020974681025</v>
      </c>
      <c r="E472" s="9">
        <v>6</v>
      </c>
      <c r="F472" s="9">
        <v>6</v>
      </c>
      <c r="G472" s="9">
        <v>5</v>
      </c>
    </row>
    <row r="473" spans="1:7" x14ac:dyDescent="0.35">
      <c r="A473" t="s">
        <v>474</v>
      </c>
      <c r="B473" s="6">
        <v>1</v>
      </c>
      <c r="C473" s="7">
        <v>1</v>
      </c>
      <c r="D473" s="8">
        <v>2.5563638847968253</v>
      </c>
      <c r="E473" s="9">
        <v>6</v>
      </c>
      <c r="F473" s="9">
        <v>6</v>
      </c>
      <c r="G473" s="9">
        <v>5</v>
      </c>
    </row>
    <row r="474" spans="1:7" x14ac:dyDescent="0.35">
      <c r="A474" t="s">
        <v>475</v>
      </c>
      <c r="B474" s="6">
        <v>1</v>
      </c>
      <c r="C474" s="7">
        <v>1</v>
      </c>
      <c r="D474" s="8">
        <v>2.5535568340692159</v>
      </c>
      <c r="E474" s="9">
        <v>6</v>
      </c>
      <c r="F474" s="9">
        <v>6</v>
      </c>
      <c r="G474" s="9">
        <v>5</v>
      </c>
    </row>
    <row r="475" spans="1:7" x14ac:dyDescent="0.35">
      <c r="A475" t="s">
        <v>476</v>
      </c>
      <c r="B475" s="6">
        <v>1</v>
      </c>
      <c r="C475" s="7">
        <v>1</v>
      </c>
      <c r="D475" s="8">
        <v>2.5507517008017913</v>
      </c>
      <c r="E475" s="9">
        <v>6</v>
      </c>
      <c r="F475" s="9">
        <v>6</v>
      </c>
      <c r="G475" s="9">
        <v>5</v>
      </c>
    </row>
    <row r="476" spans="1:7" x14ac:dyDescent="0.35">
      <c r="A476" t="s">
        <v>477</v>
      </c>
      <c r="B476" s="6">
        <v>1</v>
      </c>
      <c r="C476" s="7">
        <v>1</v>
      </c>
      <c r="D476" s="8">
        <v>2.5500207640225816</v>
      </c>
      <c r="E476" s="9">
        <v>6</v>
      </c>
      <c r="F476" s="9">
        <v>6</v>
      </c>
      <c r="G476" s="9">
        <v>5</v>
      </c>
    </row>
    <row r="477" spans="1:7" x14ac:dyDescent="0.35">
      <c r="A477" t="s">
        <v>478</v>
      </c>
      <c r="B477" s="6">
        <v>1</v>
      </c>
      <c r="C477" s="7">
        <v>1</v>
      </c>
      <c r="D477" s="8">
        <v>2.5472332945764253</v>
      </c>
      <c r="E477" s="9">
        <v>6</v>
      </c>
      <c r="F477" s="9">
        <v>6</v>
      </c>
      <c r="G477" s="9">
        <v>5</v>
      </c>
    </row>
    <row r="478" spans="1:7" x14ac:dyDescent="0.35">
      <c r="A478" t="s">
        <v>479</v>
      </c>
      <c r="B478" s="6">
        <v>1</v>
      </c>
      <c r="C478" s="7">
        <v>1</v>
      </c>
      <c r="D478" s="8">
        <v>2.544334593614034</v>
      </c>
      <c r="E478" s="9">
        <v>6</v>
      </c>
      <c r="F478" s="9">
        <v>6</v>
      </c>
      <c r="G478" s="9">
        <v>5</v>
      </c>
    </row>
    <row r="479" spans="1:7" x14ac:dyDescent="0.35">
      <c r="A479" t="s">
        <v>480</v>
      </c>
      <c r="B479" s="6">
        <v>1</v>
      </c>
      <c r="C479" s="7">
        <v>1</v>
      </c>
      <c r="D479" s="8">
        <v>2.5434700160509012</v>
      </c>
      <c r="E479" s="9">
        <v>6</v>
      </c>
      <c r="F479" s="9">
        <v>6</v>
      </c>
      <c r="G479" s="9">
        <v>5</v>
      </c>
    </row>
    <row r="480" spans="1:7" x14ac:dyDescent="0.35">
      <c r="A480" t="s">
        <v>481</v>
      </c>
      <c r="B480" s="6">
        <v>1</v>
      </c>
      <c r="C480" s="7">
        <v>1</v>
      </c>
      <c r="D480" s="8">
        <v>2.5380416485984916</v>
      </c>
      <c r="E480" s="9">
        <v>6</v>
      </c>
      <c r="F480" s="9">
        <v>6</v>
      </c>
      <c r="G480" s="9">
        <v>5</v>
      </c>
    </row>
    <row r="481" spans="1:7" x14ac:dyDescent="0.35">
      <c r="A481" t="s">
        <v>482</v>
      </c>
      <c r="B481" s="6">
        <v>1</v>
      </c>
      <c r="C481" s="7">
        <v>1</v>
      </c>
      <c r="D481" s="8">
        <v>2.5376448239776068</v>
      </c>
      <c r="E481" s="9">
        <v>6</v>
      </c>
      <c r="F481" s="9">
        <v>6</v>
      </c>
      <c r="G481" s="9">
        <v>5</v>
      </c>
    </row>
    <row r="482" spans="1:7" x14ac:dyDescent="0.35">
      <c r="A482" t="s">
        <v>483</v>
      </c>
      <c r="B482" s="6">
        <v>1</v>
      </c>
      <c r="C482" s="7">
        <v>1</v>
      </c>
      <c r="D482" s="8">
        <v>2.52342728011766</v>
      </c>
      <c r="E482" s="9">
        <v>6</v>
      </c>
      <c r="F482" s="9">
        <v>6</v>
      </c>
      <c r="G482" s="9">
        <v>5</v>
      </c>
    </row>
    <row r="483" spans="1:7" x14ac:dyDescent="0.35">
      <c r="A483" t="s">
        <v>484</v>
      </c>
      <c r="B483" s="6">
        <v>1</v>
      </c>
      <c r="C483" s="7">
        <v>1</v>
      </c>
      <c r="D483" s="8">
        <v>2.5205456356284888</v>
      </c>
      <c r="E483" s="9">
        <v>6</v>
      </c>
      <c r="F483" s="9">
        <v>6</v>
      </c>
      <c r="G483" s="9">
        <v>5</v>
      </c>
    </row>
    <row r="484" spans="1:7" x14ac:dyDescent="0.35">
      <c r="A484" t="s">
        <v>485</v>
      </c>
      <c r="B484" s="6">
        <v>1</v>
      </c>
      <c r="C484" s="7">
        <v>1</v>
      </c>
      <c r="D484" s="8">
        <v>2.5204875493257313</v>
      </c>
      <c r="E484" s="9">
        <v>6</v>
      </c>
      <c r="F484" s="9">
        <v>6</v>
      </c>
      <c r="G484" s="9">
        <v>5</v>
      </c>
    </row>
    <row r="485" spans="1:7" x14ac:dyDescent="0.35">
      <c r="A485" t="s">
        <v>486</v>
      </c>
      <c r="B485" s="6">
        <v>1</v>
      </c>
      <c r="C485" s="7">
        <v>1</v>
      </c>
      <c r="D485" s="8">
        <v>2.519924256388983</v>
      </c>
      <c r="E485" s="9">
        <v>6</v>
      </c>
      <c r="F485" s="9">
        <v>6</v>
      </c>
      <c r="G485" s="9">
        <v>5</v>
      </c>
    </row>
    <row r="486" spans="1:7" x14ac:dyDescent="0.35">
      <c r="A486" t="s">
        <v>487</v>
      </c>
      <c r="B486" s="6">
        <v>1</v>
      </c>
      <c r="C486" s="7">
        <v>1</v>
      </c>
      <c r="D486" s="8">
        <v>2.5197314536089261</v>
      </c>
      <c r="E486" s="9">
        <v>6</v>
      </c>
      <c r="F486" s="9">
        <v>6</v>
      </c>
      <c r="G486" s="9">
        <v>5</v>
      </c>
    </row>
    <row r="487" spans="1:7" x14ac:dyDescent="0.35">
      <c r="A487" t="s">
        <v>488</v>
      </c>
      <c r="B487" s="6">
        <v>1</v>
      </c>
      <c r="C487" s="7">
        <v>1</v>
      </c>
      <c r="D487" s="8">
        <v>2.5038117183112099</v>
      </c>
      <c r="E487" s="9">
        <v>6</v>
      </c>
      <c r="F487" s="9">
        <v>6</v>
      </c>
      <c r="G487" s="9">
        <v>5</v>
      </c>
    </row>
    <row r="488" spans="1:7" x14ac:dyDescent="0.35">
      <c r="A488" t="s">
        <v>489</v>
      </c>
      <c r="B488" s="6">
        <v>1</v>
      </c>
      <c r="C488" s="7">
        <v>1</v>
      </c>
      <c r="D488" s="8">
        <v>2.5027107767045393</v>
      </c>
      <c r="E488" s="9">
        <v>6</v>
      </c>
      <c r="F488" s="9">
        <v>6</v>
      </c>
      <c r="G488" s="9">
        <v>5</v>
      </c>
    </row>
    <row r="489" spans="1:7" x14ac:dyDescent="0.35">
      <c r="A489" t="s">
        <v>490</v>
      </c>
      <c r="B489" s="6">
        <v>1</v>
      </c>
      <c r="C489" s="7">
        <v>1</v>
      </c>
      <c r="D489" s="8">
        <v>2.4993078865183245</v>
      </c>
      <c r="E489" s="9">
        <v>6</v>
      </c>
      <c r="F489" s="9">
        <v>6</v>
      </c>
      <c r="G489" s="9">
        <v>5</v>
      </c>
    </row>
    <row r="490" spans="1:7" x14ac:dyDescent="0.35">
      <c r="A490" t="s">
        <v>491</v>
      </c>
      <c r="B490" s="6">
        <v>1</v>
      </c>
      <c r="C490" s="7">
        <v>1</v>
      </c>
      <c r="D490" s="8">
        <v>2.498537799789065</v>
      </c>
      <c r="E490" s="9">
        <v>6</v>
      </c>
      <c r="F490" s="9">
        <v>6</v>
      </c>
      <c r="G490" s="9">
        <v>5</v>
      </c>
    </row>
    <row r="491" spans="1:7" x14ac:dyDescent="0.35">
      <c r="A491" t="s">
        <v>492</v>
      </c>
      <c r="B491" s="6">
        <v>1</v>
      </c>
      <c r="C491" s="7">
        <v>1</v>
      </c>
      <c r="D491" s="8">
        <v>2.4931806670858729</v>
      </c>
      <c r="E491" s="9">
        <v>6</v>
      </c>
      <c r="F491" s="9">
        <v>6</v>
      </c>
      <c r="G491" s="9">
        <v>5</v>
      </c>
    </row>
    <row r="492" spans="1:7" x14ac:dyDescent="0.35">
      <c r="A492" t="s">
        <v>493</v>
      </c>
      <c r="B492" s="6">
        <v>1</v>
      </c>
      <c r="C492" s="7">
        <v>1</v>
      </c>
      <c r="D492" s="8">
        <v>2.4856816337476588</v>
      </c>
      <c r="E492" s="9">
        <v>6</v>
      </c>
      <c r="F492" s="9">
        <v>6</v>
      </c>
      <c r="G492" s="9">
        <v>5</v>
      </c>
    </row>
    <row r="493" spans="1:7" x14ac:dyDescent="0.35">
      <c r="A493" t="s">
        <v>494</v>
      </c>
      <c r="B493" s="6">
        <v>1</v>
      </c>
      <c r="C493" s="7">
        <v>1</v>
      </c>
      <c r="D493" s="8">
        <v>2.4828931400582142</v>
      </c>
      <c r="E493" s="9">
        <v>6</v>
      </c>
      <c r="F493" s="9">
        <v>6</v>
      </c>
      <c r="G493" s="9">
        <v>5</v>
      </c>
    </row>
    <row r="494" spans="1:7" x14ac:dyDescent="0.35">
      <c r="A494" t="s">
        <v>495</v>
      </c>
      <c r="B494" s="6">
        <v>1</v>
      </c>
      <c r="C494" s="7">
        <v>1</v>
      </c>
      <c r="D494" s="8">
        <v>2.4618297621938754</v>
      </c>
      <c r="E494" s="9">
        <v>6</v>
      </c>
      <c r="F494" s="9">
        <v>6</v>
      </c>
      <c r="G494" s="9">
        <v>5</v>
      </c>
    </row>
    <row r="495" spans="1:7" x14ac:dyDescent="0.35">
      <c r="A495" t="s">
        <v>496</v>
      </c>
      <c r="B495" s="6">
        <v>1</v>
      </c>
      <c r="C495" s="7">
        <v>1</v>
      </c>
      <c r="D495" s="8">
        <v>2.4612116870382348</v>
      </c>
      <c r="E495" s="9">
        <v>6</v>
      </c>
      <c r="F495" s="9">
        <v>6</v>
      </c>
      <c r="G495" s="9">
        <v>5</v>
      </c>
    </row>
    <row r="496" spans="1:7" x14ac:dyDescent="0.35">
      <c r="A496" t="s">
        <v>497</v>
      </c>
      <c r="B496" s="6">
        <v>1</v>
      </c>
      <c r="C496" s="7">
        <v>1</v>
      </c>
      <c r="D496" s="8">
        <v>2.4419459970797548</v>
      </c>
      <c r="E496" s="9">
        <v>6</v>
      </c>
      <c r="F496" s="9">
        <v>6</v>
      </c>
      <c r="G496" s="9">
        <v>5</v>
      </c>
    </row>
    <row r="497" spans="1:7" x14ac:dyDescent="0.35">
      <c r="A497" t="s">
        <v>498</v>
      </c>
      <c r="B497" s="6">
        <v>1</v>
      </c>
      <c r="C497" s="7">
        <v>1</v>
      </c>
      <c r="D497" s="8">
        <v>2.4285469342609809</v>
      </c>
      <c r="E497" s="9">
        <v>6</v>
      </c>
      <c r="F497" s="9">
        <v>6</v>
      </c>
      <c r="G497" s="9">
        <v>5</v>
      </c>
    </row>
    <row r="498" spans="1:7" x14ac:dyDescent="0.35">
      <c r="A498" t="s">
        <v>499</v>
      </c>
      <c r="B498" s="6">
        <v>1</v>
      </c>
      <c r="C498" s="7">
        <v>1</v>
      </c>
      <c r="D498" s="8">
        <v>2.4095181741848744</v>
      </c>
      <c r="E498" s="9">
        <v>6</v>
      </c>
      <c r="F498" s="9">
        <v>6</v>
      </c>
      <c r="G498" s="9">
        <v>5</v>
      </c>
    </row>
    <row r="499" spans="1:7" x14ac:dyDescent="0.35">
      <c r="A499" t="s">
        <v>500</v>
      </c>
      <c r="B499" s="6">
        <v>1</v>
      </c>
      <c r="C499" s="7">
        <v>1</v>
      </c>
      <c r="D499" s="8">
        <v>2.404512646766134</v>
      </c>
      <c r="E499" s="9">
        <v>6</v>
      </c>
      <c r="F499" s="9">
        <v>6</v>
      </c>
      <c r="G499" s="9">
        <v>5</v>
      </c>
    </row>
    <row r="500" spans="1:7" x14ac:dyDescent="0.35">
      <c r="A500" t="s">
        <v>501</v>
      </c>
      <c r="B500" s="6">
        <v>1</v>
      </c>
      <c r="C500" s="7">
        <v>1</v>
      </c>
      <c r="D500" s="8">
        <v>2.403199953771443</v>
      </c>
      <c r="E500" s="9">
        <v>6</v>
      </c>
      <c r="F500" s="9">
        <v>6</v>
      </c>
      <c r="G500" s="9">
        <v>5</v>
      </c>
    </row>
    <row r="501" spans="1:7" x14ac:dyDescent="0.35">
      <c r="A501" t="s">
        <v>502</v>
      </c>
      <c r="B501" s="6">
        <v>1</v>
      </c>
      <c r="C501" s="7">
        <v>1</v>
      </c>
      <c r="D501" s="8">
        <v>2.4008675628226848</v>
      </c>
      <c r="E501" s="9">
        <v>6</v>
      </c>
      <c r="F501" s="9">
        <v>6</v>
      </c>
      <c r="G501" s="9">
        <v>5</v>
      </c>
    </row>
    <row r="502" spans="1:7" x14ac:dyDescent="0.35">
      <c r="A502" t="s">
        <v>503</v>
      </c>
      <c r="B502" s="6">
        <v>1</v>
      </c>
      <c r="C502" s="7">
        <v>1</v>
      </c>
      <c r="D502" s="8">
        <v>2.3879903570836061</v>
      </c>
      <c r="E502" s="9">
        <v>6</v>
      </c>
      <c r="F502" s="9">
        <v>6</v>
      </c>
      <c r="G502" s="9">
        <v>5</v>
      </c>
    </row>
    <row r="503" spans="1:7" x14ac:dyDescent="0.35">
      <c r="A503" t="s">
        <v>504</v>
      </c>
      <c r="B503" s="6">
        <v>1</v>
      </c>
      <c r="C503" s="7">
        <v>1</v>
      </c>
      <c r="D503" s="8">
        <v>2.386648796379605</v>
      </c>
      <c r="E503" s="9">
        <v>6</v>
      </c>
      <c r="F503" s="9">
        <v>6</v>
      </c>
      <c r="G503" s="9">
        <v>5</v>
      </c>
    </row>
    <row r="504" spans="1:7" x14ac:dyDescent="0.35">
      <c r="A504" t="s">
        <v>505</v>
      </c>
      <c r="B504" s="6">
        <v>1</v>
      </c>
      <c r="C504" s="7">
        <v>1</v>
      </c>
      <c r="D504" s="8">
        <v>2.3860138366651906</v>
      </c>
      <c r="E504" s="9">
        <v>6</v>
      </c>
      <c r="F504" s="9">
        <v>6</v>
      </c>
      <c r="G504" s="9">
        <v>5</v>
      </c>
    </row>
    <row r="505" spans="1:7" x14ac:dyDescent="0.35">
      <c r="A505" t="s">
        <v>506</v>
      </c>
      <c r="B505" s="6">
        <v>1</v>
      </c>
      <c r="C505" s="7">
        <v>1</v>
      </c>
      <c r="D505" s="8">
        <v>2.3848184505463004</v>
      </c>
      <c r="E505" s="9">
        <v>6</v>
      </c>
      <c r="F505" s="9">
        <v>6</v>
      </c>
      <c r="G505" s="9">
        <v>5</v>
      </c>
    </row>
    <row r="506" spans="1:7" x14ac:dyDescent="0.35">
      <c r="A506" t="s">
        <v>507</v>
      </c>
      <c r="B506" s="6">
        <v>1</v>
      </c>
      <c r="C506" s="7">
        <v>1</v>
      </c>
      <c r="D506" s="8">
        <v>2.3708989082588481</v>
      </c>
      <c r="E506" s="9">
        <v>6</v>
      </c>
      <c r="F506" s="9">
        <v>6</v>
      </c>
      <c r="G506" s="9">
        <v>5</v>
      </c>
    </row>
    <row r="507" spans="1:7" x14ac:dyDescent="0.35">
      <c r="A507" t="s">
        <v>508</v>
      </c>
      <c r="B507" s="6">
        <v>1</v>
      </c>
      <c r="C507" s="7">
        <v>1</v>
      </c>
      <c r="D507" s="8">
        <v>2.3550398003175905</v>
      </c>
      <c r="E507" s="9">
        <v>6</v>
      </c>
      <c r="F507" s="9">
        <v>6</v>
      </c>
      <c r="G507" s="9">
        <v>5</v>
      </c>
    </row>
    <row r="508" spans="1:7" x14ac:dyDescent="0.35">
      <c r="A508" t="s">
        <v>509</v>
      </c>
      <c r="B508" s="6">
        <v>1</v>
      </c>
      <c r="C508" s="7">
        <v>1</v>
      </c>
      <c r="D508" s="8">
        <v>2.3465781221580406</v>
      </c>
      <c r="E508" s="9">
        <v>6</v>
      </c>
      <c r="F508" s="9">
        <v>6</v>
      </c>
      <c r="G508" s="9">
        <v>5</v>
      </c>
    </row>
    <row r="509" spans="1:7" x14ac:dyDescent="0.35">
      <c r="A509" t="s">
        <v>510</v>
      </c>
      <c r="B509" s="6">
        <v>1</v>
      </c>
      <c r="C509" s="7">
        <v>1</v>
      </c>
      <c r="D509" s="8">
        <v>2.3454333351516263</v>
      </c>
      <c r="E509" s="9">
        <v>6</v>
      </c>
      <c r="F509" s="9">
        <v>6</v>
      </c>
      <c r="G509" s="9">
        <v>5</v>
      </c>
    </row>
    <row r="510" spans="1:7" x14ac:dyDescent="0.35">
      <c r="A510" t="s">
        <v>511</v>
      </c>
      <c r="B510" s="6">
        <v>1</v>
      </c>
      <c r="C510" s="7">
        <v>1</v>
      </c>
      <c r="D510" s="8">
        <v>2.3412190948397895</v>
      </c>
      <c r="E510" s="9">
        <v>6</v>
      </c>
      <c r="F510" s="9">
        <v>6</v>
      </c>
      <c r="G510" s="9">
        <v>5</v>
      </c>
    </row>
    <row r="511" spans="1:7" x14ac:dyDescent="0.35">
      <c r="A511" t="s">
        <v>512</v>
      </c>
      <c r="B511" s="6">
        <v>1</v>
      </c>
      <c r="C511" s="7">
        <v>1</v>
      </c>
      <c r="D511" s="8">
        <v>2.3364235956223798</v>
      </c>
      <c r="E511" s="9">
        <v>6</v>
      </c>
      <c r="F511" s="9">
        <v>6</v>
      </c>
      <c r="G511" s="9">
        <v>5</v>
      </c>
    </row>
    <row r="512" spans="1:7" x14ac:dyDescent="0.35">
      <c r="A512" t="s">
        <v>513</v>
      </c>
      <c r="B512" s="6">
        <v>1</v>
      </c>
      <c r="C512" s="7">
        <v>1</v>
      </c>
      <c r="D512" s="8">
        <v>2.3338424389325301</v>
      </c>
      <c r="E512" s="9">
        <v>6</v>
      </c>
      <c r="F512" s="9">
        <v>6</v>
      </c>
      <c r="G512" s="9">
        <v>5</v>
      </c>
    </row>
    <row r="513" spans="1:7" x14ac:dyDescent="0.35">
      <c r="A513" t="s">
        <v>514</v>
      </c>
      <c r="B513" s="6">
        <v>1</v>
      </c>
      <c r="C513" s="7">
        <v>1</v>
      </c>
      <c r="D513" s="8">
        <v>2.3096701271672684</v>
      </c>
      <c r="E513" s="9">
        <v>6</v>
      </c>
      <c r="F513" s="9">
        <v>6</v>
      </c>
      <c r="G513" s="9">
        <v>5</v>
      </c>
    </row>
    <row r="514" spans="1:7" x14ac:dyDescent="0.35">
      <c r="A514" t="s">
        <v>515</v>
      </c>
      <c r="B514" s="6">
        <v>1</v>
      </c>
      <c r="C514" s="7">
        <v>1</v>
      </c>
      <c r="D514" s="8">
        <v>2.3092743680788423</v>
      </c>
      <c r="E514" s="9">
        <v>6</v>
      </c>
      <c r="F514" s="9">
        <v>6</v>
      </c>
      <c r="G514" s="9">
        <v>5</v>
      </c>
    </row>
    <row r="515" spans="1:7" x14ac:dyDescent="0.35">
      <c r="A515" t="s">
        <v>516</v>
      </c>
      <c r="B515" s="6">
        <v>1</v>
      </c>
      <c r="C515" s="7">
        <v>1</v>
      </c>
      <c r="D515" s="8">
        <v>2.291824018082663</v>
      </c>
      <c r="E515" s="9">
        <v>6</v>
      </c>
      <c r="F515" s="9">
        <v>6</v>
      </c>
      <c r="G515" s="9">
        <v>5</v>
      </c>
    </row>
    <row r="516" spans="1:7" x14ac:dyDescent="0.35">
      <c r="A516" t="s">
        <v>517</v>
      </c>
      <c r="B516" s="6">
        <v>1</v>
      </c>
      <c r="C516" s="7">
        <v>1</v>
      </c>
      <c r="D516" s="8">
        <v>2.2891533160343811</v>
      </c>
      <c r="E516" s="9">
        <v>6</v>
      </c>
      <c r="F516" s="9">
        <v>6</v>
      </c>
      <c r="G516" s="9">
        <v>5</v>
      </c>
    </row>
    <row r="517" spans="1:7" x14ac:dyDescent="0.35">
      <c r="A517" t="s">
        <v>518</v>
      </c>
      <c r="B517" s="6">
        <v>1</v>
      </c>
      <c r="C517" s="7">
        <v>1</v>
      </c>
      <c r="D517" s="8">
        <v>2.2844508002864532</v>
      </c>
      <c r="E517" s="9">
        <v>6</v>
      </c>
      <c r="F517" s="9">
        <v>6</v>
      </c>
      <c r="G517" s="9">
        <v>5</v>
      </c>
    </row>
    <row r="518" spans="1:7" x14ac:dyDescent="0.35">
      <c r="A518" t="s">
        <v>519</v>
      </c>
      <c r="B518" s="6">
        <v>1</v>
      </c>
      <c r="C518" s="7">
        <v>1</v>
      </c>
      <c r="D518" s="8">
        <v>2.2820940771015867</v>
      </c>
      <c r="E518" s="9">
        <v>6</v>
      </c>
      <c r="F518" s="9">
        <v>6</v>
      </c>
      <c r="G518" s="9">
        <v>5</v>
      </c>
    </row>
    <row r="519" spans="1:7" x14ac:dyDescent="0.35">
      <c r="A519" t="s">
        <v>520</v>
      </c>
      <c r="B519" s="6">
        <v>1</v>
      </c>
      <c r="C519" s="7">
        <v>1</v>
      </c>
      <c r="D519" s="8">
        <v>2.2765796995056871</v>
      </c>
      <c r="E519" s="9">
        <v>6</v>
      </c>
      <c r="F519" s="9">
        <v>6</v>
      </c>
      <c r="G519" s="9">
        <v>5</v>
      </c>
    </row>
    <row r="520" spans="1:7" x14ac:dyDescent="0.35">
      <c r="A520" t="s">
        <v>521</v>
      </c>
      <c r="B520" s="6">
        <v>1</v>
      </c>
      <c r="C520" s="7">
        <v>1</v>
      </c>
      <c r="D520" s="8">
        <v>2.2752987395049655</v>
      </c>
      <c r="E520" s="9">
        <v>6</v>
      </c>
      <c r="F520" s="9">
        <v>6</v>
      </c>
      <c r="G520" s="9">
        <v>5</v>
      </c>
    </row>
    <row r="521" spans="1:7" x14ac:dyDescent="0.35">
      <c r="A521" t="s">
        <v>522</v>
      </c>
      <c r="B521" s="6">
        <v>1</v>
      </c>
      <c r="C521" s="7">
        <v>1</v>
      </c>
      <c r="D521" s="8">
        <v>2.2732423775042991</v>
      </c>
      <c r="E521" s="9">
        <v>6</v>
      </c>
      <c r="F521" s="9">
        <v>6</v>
      </c>
      <c r="G521" s="9">
        <v>5</v>
      </c>
    </row>
    <row r="522" spans="1:7" x14ac:dyDescent="0.35">
      <c r="A522" t="s">
        <v>523</v>
      </c>
      <c r="B522" s="6">
        <v>1</v>
      </c>
      <c r="C522" s="7">
        <v>1</v>
      </c>
      <c r="D522" s="8">
        <v>2.2677306104214447</v>
      </c>
      <c r="E522" s="9">
        <v>6</v>
      </c>
      <c r="F522" s="9">
        <v>6</v>
      </c>
      <c r="G522" s="9">
        <v>5</v>
      </c>
    </row>
    <row r="523" spans="1:7" x14ac:dyDescent="0.35">
      <c r="A523" t="s">
        <v>524</v>
      </c>
      <c r="B523" s="6">
        <v>1</v>
      </c>
      <c r="C523" s="7">
        <v>1</v>
      </c>
      <c r="D523" s="8">
        <v>2.2575132233924782</v>
      </c>
      <c r="E523" s="9">
        <v>6</v>
      </c>
      <c r="F523" s="9">
        <v>6</v>
      </c>
      <c r="G523" s="9">
        <v>5</v>
      </c>
    </row>
    <row r="524" spans="1:7" x14ac:dyDescent="0.35">
      <c r="A524" t="s">
        <v>525</v>
      </c>
      <c r="B524" s="6">
        <v>1</v>
      </c>
      <c r="C524" s="7">
        <v>1</v>
      </c>
      <c r="D524" s="8">
        <v>2.2570806241314636</v>
      </c>
      <c r="E524" s="9">
        <v>6</v>
      </c>
      <c r="F524" s="9">
        <v>6</v>
      </c>
      <c r="G524" s="9">
        <v>5</v>
      </c>
    </row>
    <row r="525" spans="1:7" x14ac:dyDescent="0.35">
      <c r="A525" t="s">
        <v>526</v>
      </c>
      <c r="B525" s="6">
        <v>1</v>
      </c>
      <c r="C525" s="7">
        <v>1</v>
      </c>
      <c r="D525" s="8">
        <v>2.2550446493994873</v>
      </c>
      <c r="E525" s="9">
        <v>6</v>
      </c>
      <c r="F525" s="9">
        <v>6</v>
      </c>
      <c r="G525" s="9">
        <v>5</v>
      </c>
    </row>
    <row r="526" spans="1:7" x14ac:dyDescent="0.35">
      <c r="A526" t="s">
        <v>527</v>
      </c>
      <c r="B526" s="6">
        <v>1</v>
      </c>
      <c r="C526" s="7">
        <v>1</v>
      </c>
      <c r="D526" s="8">
        <v>2.2549006197688688</v>
      </c>
      <c r="E526" s="9">
        <v>6</v>
      </c>
      <c r="F526" s="9">
        <v>6</v>
      </c>
      <c r="G526" s="9">
        <v>5</v>
      </c>
    </row>
    <row r="527" spans="1:7" x14ac:dyDescent="0.35">
      <c r="A527" t="s">
        <v>528</v>
      </c>
      <c r="B527" s="6">
        <v>1</v>
      </c>
      <c r="C527" s="7">
        <v>1</v>
      </c>
      <c r="D527" s="8">
        <v>2.2496121953542154</v>
      </c>
      <c r="E527" s="9">
        <v>6</v>
      </c>
      <c r="F527" s="9">
        <v>6</v>
      </c>
      <c r="G527" s="9">
        <v>5</v>
      </c>
    </row>
    <row r="528" spans="1:7" x14ac:dyDescent="0.35">
      <c r="A528" t="s">
        <v>529</v>
      </c>
      <c r="B528" s="6">
        <v>1</v>
      </c>
      <c r="C528" s="7">
        <v>1</v>
      </c>
      <c r="D528" s="8">
        <v>2.2494449918636121</v>
      </c>
      <c r="E528" s="9">
        <v>6</v>
      </c>
      <c r="F528" s="9">
        <v>6</v>
      </c>
      <c r="G528" s="9">
        <v>5</v>
      </c>
    </row>
    <row r="529" spans="1:7" x14ac:dyDescent="0.35">
      <c r="A529" t="s">
        <v>530</v>
      </c>
      <c r="B529" s="6">
        <v>1</v>
      </c>
      <c r="C529" s="7">
        <v>1</v>
      </c>
      <c r="D529" s="8">
        <v>2.2469453339975685</v>
      </c>
      <c r="E529" s="9">
        <v>6</v>
      </c>
      <c r="F529" s="9">
        <v>6</v>
      </c>
      <c r="G529" s="9">
        <v>5</v>
      </c>
    </row>
    <row r="530" spans="1:7" x14ac:dyDescent="0.35">
      <c r="A530" t="s">
        <v>531</v>
      </c>
      <c r="B530" s="6">
        <v>1</v>
      </c>
      <c r="C530" s="7">
        <v>1</v>
      </c>
      <c r="D530" s="8">
        <v>2.2463041927038714</v>
      </c>
      <c r="E530" s="9">
        <v>6</v>
      </c>
      <c r="F530" s="9">
        <v>6</v>
      </c>
      <c r="G530" s="9">
        <v>5</v>
      </c>
    </row>
    <row r="531" spans="1:7" x14ac:dyDescent="0.35">
      <c r="A531" t="s">
        <v>532</v>
      </c>
      <c r="B531" s="6">
        <v>1</v>
      </c>
      <c r="C531" s="7">
        <v>1</v>
      </c>
      <c r="D531" s="8">
        <v>2.2439590113900616</v>
      </c>
      <c r="E531" s="9">
        <v>6</v>
      </c>
      <c r="F531" s="9">
        <v>6</v>
      </c>
      <c r="G531" s="9">
        <v>5</v>
      </c>
    </row>
    <row r="532" spans="1:7" x14ac:dyDescent="0.35">
      <c r="A532" t="s">
        <v>533</v>
      </c>
      <c r="B532" s="6">
        <v>1</v>
      </c>
      <c r="C532" s="7">
        <v>1</v>
      </c>
      <c r="D532" s="8">
        <v>2.2333160405736852</v>
      </c>
      <c r="E532" s="9">
        <v>6</v>
      </c>
      <c r="F532" s="9">
        <v>6</v>
      </c>
      <c r="G532" s="9">
        <v>5</v>
      </c>
    </row>
    <row r="533" spans="1:7" x14ac:dyDescent="0.35">
      <c r="A533" t="s">
        <v>534</v>
      </c>
      <c r="B533" s="6">
        <v>1</v>
      </c>
      <c r="C533" s="7">
        <v>1</v>
      </c>
      <c r="D533" s="8">
        <v>2.2265858262122245</v>
      </c>
      <c r="E533" s="9">
        <v>6</v>
      </c>
      <c r="F533" s="9">
        <v>6</v>
      </c>
      <c r="G533" s="9">
        <v>5</v>
      </c>
    </row>
    <row r="534" spans="1:7" x14ac:dyDescent="0.35">
      <c r="A534" t="s">
        <v>535</v>
      </c>
      <c r="B534" s="6">
        <v>1</v>
      </c>
      <c r="C534" s="7">
        <v>1</v>
      </c>
      <c r="D534" s="8">
        <v>2.2198985898562786</v>
      </c>
      <c r="E534" s="9">
        <v>6</v>
      </c>
      <c r="F534" s="9">
        <v>6</v>
      </c>
      <c r="G534" s="9">
        <v>5</v>
      </c>
    </row>
    <row r="535" spans="1:7" x14ac:dyDescent="0.35">
      <c r="A535" t="s">
        <v>536</v>
      </c>
      <c r="B535" s="6">
        <v>1</v>
      </c>
      <c r="C535" s="7">
        <v>1</v>
      </c>
      <c r="D535" s="8">
        <v>2.2197420321661312</v>
      </c>
      <c r="E535" s="9">
        <v>6</v>
      </c>
      <c r="F535" s="9">
        <v>6</v>
      </c>
      <c r="G535" s="9">
        <v>5</v>
      </c>
    </row>
    <row r="536" spans="1:7" x14ac:dyDescent="0.35">
      <c r="A536" t="s">
        <v>537</v>
      </c>
      <c r="B536" s="6">
        <v>1</v>
      </c>
      <c r="C536" s="7">
        <v>1</v>
      </c>
      <c r="D536" s="8">
        <v>2.2093113022062032</v>
      </c>
      <c r="E536" s="9">
        <v>6</v>
      </c>
      <c r="F536" s="9">
        <v>6</v>
      </c>
      <c r="G536" s="9">
        <v>5</v>
      </c>
    </row>
    <row r="537" spans="1:7" x14ac:dyDescent="0.35">
      <c r="A537" t="s">
        <v>538</v>
      </c>
      <c r="B537" s="6">
        <v>1</v>
      </c>
      <c r="C537" s="7">
        <v>1</v>
      </c>
      <c r="D537" s="8">
        <v>2.2035828364939465</v>
      </c>
      <c r="E537" s="9">
        <v>6</v>
      </c>
      <c r="F537" s="9">
        <v>6</v>
      </c>
      <c r="G537" s="9">
        <v>5</v>
      </c>
    </row>
    <row r="538" spans="1:7" x14ac:dyDescent="0.35">
      <c r="A538" t="s">
        <v>539</v>
      </c>
      <c r="B538" s="6">
        <v>1</v>
      </c>
      <c r="C538" s="7">
        <v>1</v>
      </c>
      <c r="D538" s="8">
        <v>2.2034776187215548</v>
      </c>
      <c r="E538" s="9">
        <v>6</v>
      </c>
      <c r="F538" s="9">
        <v>6</v>
      </c>
      <c r="G538" s="9">
        <v>5</v>
      </c>
    </row>
    <row r="539" spans="1:7" x14ac:dyDescent="0.35">
      <c r="A539" t="s">
        <v>540</v>
      </c>
      <c r="B539" s="6">
        <v>1</v>
      </c>
      <c r="C539" s="7">
        <v>1</v>
      </c>
      <c r="D539" s="8">
        <v>2.2013123402155919</v>
      </c>
      <c r="E539" s="9">
        <v>6</v>
      </c>
      <c r="F539" s="9">
        <v>6</v>
      </c>
      <c r="G539" s="9">
        <v>5</v>
      </c>
    </row>
    <row r="540" spans="1:7" x14ac:dyDescent="0.35">
      <c r="A540" t="s">
        <v>541</v>
      </c>
      <c r="B540" s="6">
        <v>1</v>
      </c>
      <c r="C540" s="7">
        <v>1</v>
      </c>
      <c r="D540" s="8">
        <v>2.1940935969202546</v>
      </c>
      <c r="E540" s="9">
        <v>6</v>
      </c>
      <c r="F540" s="9">
        <v>6</v>
      </c>
      <c r="G540" s="9">
        <v>5</v>
      </c>
    </row>
    <row r="541" spans="1:7" x14ac:dyDescent="0.35">
      <c r="A541" t="s">
        <v>542</v>
      </c>
      <c r="B541" s="6">
        <v>1</v>
      </c>
      <c r="C541" s="7">
        <v>1</v>
      </c>
      <c r="D541" s="8">
        <v>2.1914154838344424</v>
      </c>
      <c r="E541" s="9">
        <v>6</v>
      </c>
      <c r="F541" s="9">
        <v>6</v>
      </c>
      <c r="G541" s="9">
        <v>5</v>
      </c>
    </row>
    <row r="542" spans="1:7" x14ac:dyDescent="0.35">
      <c r="A542" t="s">
        <v>543</v>
      </c>
      <c r="B542" s="6">
        <v>1</v>
      </c>
      <c r="C542" s="7">
        <v>1</v>
      </c>
      <c r="D542" s="8">
        <v>2.1893488229460356</v>
      </c>
      <c r="E542" s="9">
        <v>6</v>
      </c>
      <c r="F542" s="9">
        <v>6</v>
      </c>
      <c r="G542" s="9">
        <v>5</v>
      </c>
    </row>
    <row r="543" spans="1:7" x14ac:dyDescent="0.35">
      <c r="A543" t="s">
        <v>544</v>
      </c>
      <c r="B543" s="6">
        <v>1</v>
      </c>
      <c r="C543" s="7">
        <v>1</v>
      </c>
      <c r="D543" s="8">
        <v>2.1784854699660556</v>
      </c>
      <c r="E543" s="9">
        <v>6</v>
      </c>
      <c r="F543" s="9">
        <v>6</v>
      </c>
      <c r="G543" s="9">
        <v>5</v>
      </c>
    </row>
    <row r="544" spans="1:7" x14ac:dyDescent="0.35">
      <c r="A544" t="s">
        <v>545</v>
      </c>
      <c r="B544" s="6">
        <v>1</v>
      </c>
      <c r="C544" s="7">
        <v>1</v>
      </c>
      <c r="D544" s="8">
        <v>2.1727658676290713</v>
      </c>
      <c r="E544" s="9">
        <v>6</v>
      </c>
      <c r="F544" s="9">
        <v>6</v>
      </c>
      <c r="G544" s="9">
        <v>5</v>
      </c>
    </row>
    <row r="545" spans="1:7" x14ac:dyDescent="0.35">
      <c r="A545" t="s">
        <v>546</v>
      </c>
      <c r="B545" s="6">
        <v>1</v>
      </c>
      <c r="C545" s="7">
        <v>1</v>
      </c>
      <c r="D545" s="8">
        <v>2.1706312888730115</v>
      </c>
      <c r="E545" s="9">
        <v>6</v>
      </c>
      <c r="F545" s="9">
        <v>6</v>
      </c>
      <c r="G545" s="9">
        <v>5</v>
      </c>
    </row>
    <row r="546" spans="1:7" x14ac:dyDescent="0.35">
      <c r="A546" t="s">
        <v>547</v>
      </c>
      <c r="B546" s="6">
        <v>1</v>
      </c>
      <c r="C546" s="7">
        <v>1</v>
      </c>
      <c r="D546" s="8">
        <v>2.1694326431475308</v>
      </c>
      <c r="E546" s="9">
        <v>6</v>
      </c>
      <c r="F546" s="9">
        <v>6</v>
      </c>
      <c r="G546" s="9">
        <v>5</v>
      </c>
    </row>
    <row r="547" spans="1:7" x14ac:dyDescent="0.35">
      <c r="A547" t="s">
        <v>548</v>
      </c>
      <c r="B547" s="6">
        <v>1</v>
      </c>
      <c r="C547" s="7">
        <v>1</v>
      </c>
      <c r="D547" s="8">
        <v>2.1656976626386717</v>
      </c>
      <c r="E547" s="9">
        <v>6</v>
      </c>
      <c r="F547" s="9">
        <v>6</v>
      </c>
      <c r="G547" s="9">
        <v>5</v>
      </c>
    </row>
    <row r="548" spans="1:7" x14ac:dyDescent="0.35">
      <c r="A548" t="s">
        <v>549</v>
      </c>
      <c r="B548" s="6">
        <v>1</v>
      </c>
      <c r="C548" s="7">
        <v>1</v>
      </c>
      <c r="D548" s="8">
        <v>2.1494093745799701</v>
      </c>
      <c r="E548" s="9">
        <v>6</v>
      </c>
      <c r="F548" s="9">
        <v>6</v>
      </c>
      <c r="G548" s="9">
        <v>5</v>
      </c>
    </row>
    <row r="549" spans="1:7" x14ac:dyDescent="0.35">
      <c r="A549" t="s">
        <v>550</v>
      </c>
      <c r="B549" s="6">
        <v>1</v>
      </c>
      <c r="C549" s="7">
        <v>1</v>
      </c>
      <c r="D549" s="8">
        <v>2.1480341521372899</v>
      </c>
      <c r="E549" s="9">
        <v>6</v>
      </c>
      <c r="F549" s="9">
        <v>6</v>
      </c>
      <c r="G549" s="9">
        <v>5</v>
      </c>
    </row>
    <row r="550" spans="1:7" x14ac:dyDescent="0.35">
      <c r="A550" t="s">
        <v>551</v>
      </c>
      <c r="B550" s="6">
        <v>1</v>
      </c>
      <c r="C550" s="7">
        <v>1</v>
      </c>
      <c r="D550" s="8">
        <v>2.146995632319459</v>
      </c>
      <c r="E550" s="9">
        <v>6</v>
      </c>
      <c r="F550" s="9">
        <v>6</v>
      </c>
      <c r="G550" s="9">
        <v>5</v>
      </c>
    </row>
    <row r="551" spans="1:7" x14ac:dyDescent="0.35">
      <c r="A551" t="s">
        <v>552</v>
      </c>
      <c r="B551" s="6">
        <v>1</v>
      </c>
      <c r="C551" s="7">
        <v>1</v>
      </c>
      <c r="D551" s="8">
        <v>2.1458168412399705</v>
      </c>
      <c r="E551" s="9">
        <v>6</v>
      </c>
      <c r="F551" s="9">
        <v>6</v>
      </c>
      <c r="G551" s="9">
        <v>5</v>
      </c>
    </row>
    <row r="552" spans="1:7" x14ac:dyDescent="0.35">
      <c r="A552" t="s">
        <v>553</v>
      </c>
      <c r="B552" s="6">
        <v>1</v>
      </c>
      <c r="C552" s="7">
        <v>1</v>
      </c>
      <c r="D552" s="8">
        <v>2.1381627012078082</v>
      </c>
      <c r="E552" s="9">
        <v>6</v>
      </c>
      <c r="F552" s="9">
        <v>6</v>
      </c>
      <c r="G552" s="9">
        <v>5</v>
      </c>
    </row>
    <row r="553" spans="1:7" x14ac:dyDescent="0.35">
      <c r="A553" t="s">
        <v>554</v>
      </c>
      <c r="B553" s="6">
        <v>1</v>
      </c>
      <c r="C553" s="7">
        <v>1</v>
      </c>
      <c r="D553" s="8">
        <v>2.1288376899604091</v>
      </c>
      <c r="E553" s="9">
        <v>6</v>
      </c>
      <c r="F553" s="9">
        <v>6</v>
      </c>
      <c r="G553" s="9">
        <v>5</v>
      </c>
    </row>
    <row r="554" spans="1:7" x14ac:dyDescent="0.35">
      <c r="A554" t="s">
        <v>555</v>
      </c>
      <c r="B554" s="6">
        <v>1</v>
      </c>
      <c r="C554" s="7">
        <v>1</v>
      </c>
      <c r="D554" s="8">
        <v>2.1264122729059736</v>
      </c>
      <c r="E554" s="9">
        <v>6</v>
      </c>
      <c r="F554" s="9">
        <v>6</v>
      </c>
      <c r="G554" s="9">
        <v>5</v>
      </c>
    </row>
    <row r="555" spans="1:7" x14ac:dyDescent="0.35">
      <c r="A555" t="s">
        <v>556</v>
      </c>
      <c r="B555" s="6">
        <v>1</v>
      </c>
      <c r="C555" s="7">
        <v>1</v>
      </c>
      <c r="D555" s="8">
        <v>2.1180739519652039</v>
      </c>
      <c r="E555" s="9">
        <v>6</v>
      </c>
      <c r="F555" s="9">
        <v>6</v>
      </c>
      <c r="G555" s="9">
        <v>5</v>
      </c>
    </row>
    <row r="556" spans="1:7" x14ac:dyDescent="0.35">
      <c r="A556" t="s">
        <v>557</v>
      </c>
      <c r="B556" s="6">
        <v>1</v>
      </c>
      <c r="C556" s="7">
        <v>1</v>
      </c>
      <c r="D556" s="8">
        <v>2.1119961335131454</v>
      </c>
      <c r="E556" s="9">
        <v>6</v>
      </c>
      <c r="F556" s="9">
        <v>6</v>
      </c>
      <c r="G556" s="9">
        <v>5</v>
      </c>
    </row>
    <row r="557" spans="1:7" x14ac:dyDescent="0.35">
      <c r="A557" t="s">
        <v>558</v>
      </c>
      <c r="B557" s="6">
        <v>1</v>
      </c>
      <c r="C557" s="7">
        <v>1</v>
      </c>
      <c r="D557" s="8">
        <v>2.110251495914095</v>
      </c>
      <c r="E557" s="9">
        <v>6</v>
      </c>
      <c r="F557" s="9">
        <v>6</v>
      </c>
      <c r="G557" s="9">
        <v>5</v>
      </c>
    </row>
    <row r="558" spans="1:7" x14ac:dyDescent="0.35">
      <c r="A558" t="s">
        <v>559</v>
      </c>
      <c r="B558" s="6">
        <v>1</v>
      </c>
      <c r="C558" s="7">
        <v>1</v>
      </c>
      <c r="D558" s="8">
        <v>2.1010373482348279</v>
      </c>
      <c r="E558" s="9">
        <v>6</v>
      </c>
      <c r="F558" s="9">
        <v>6</v>
      </c>
      <c r="G558" s="9">
        <v>5</v>
      </c>
    </row>
    <row r="559" spans="1:7" x14ac:dyDescent="0.35">
      <c r="A559" t="s">
        <v>560</v>
      </c>
      <c r="B559" s="6">
        <v>1</v>
      </c>
      <c r="C559" s="7">
        <v>1</v>
      </c>
      <c r="D559" s="8">
        <v>2.0998683631194974</v>
      </c>
      <c r="E559" s="9">
        <v>6</v>
      </c>
      <c r="F559" s="9">
        <v>6</v>
      </c>
      <c r="G559" s="9">
        <v>5</v>
      </c>
    </row>
    <row r="560" spans="1:7" x14ac:dyDescent="0.35">
      <c r="A560" t="s">
        <v>561</v>
      </c>
      <c r="B560" s="6">
        <v>1</v>
      </c>
      <c r="C560" s="7">
        <v>1</v>
      </c>
      <c r="D560" s="8">
        <v>2.099675982842597</v>
      </c>
      <c r="E560" s="9">
        <v>6</v>
      </c>
      <c r="F560" s="9">
        <v>6</v>
      </c>
      <c r="G560" s="9">
        <v>5</v>
      </c>
    </row>
    <row r="561" spans="1:7" x14ac:dyDescent="0.35">
      <c r="A561" t="s">
        <v>562</v>
      </c>
      <c r="B561" s="6">
        <v>1</v>
      </c>
      <c r="C561" s="7">
        <v>1</v>
      </c>
      <c r="D561" s="8">
        <v>2.0959043470043448</v>
      </c>
      <c r="E561" s="9">
        <v>6</v>
      </c>
      <c r="F561" s="9">
        <v>6</v>
      </c>
      <c r="G561" s="9">
        <v>5</v>
      </c>
    </row>
    <row r="562" spans="1:7" x14ac:dyDescent="0.35">
      <c r="A562" t="s">
        <v>563</v>
      </c>
      <c r="B562" s="6">
        <v>1</v>
      </c>
      <c r="C562" s="7">
        <v>1</v>
      </c>
      <c r="D562" s="8">
        <v>2.0955140471952443</v>
      </c>
      <c r="E562" s="9">
        <v>6</v>
      </c>
      <c r="F562" s="9">
        <v>6</v>
      </c>
      <c r="G562" s="9">
        <v>5</v>
      </c>
    </row>
    <row r="563" spans="1:7" x14ac:dyDescent="0.35">
      <c r="A563" t="s">
        <v>564</v>
      </c>
      <c r="B563" s="6">
        <v>1</v>
      </c>
      <c r="C563" s="7">
        <v>1</v>
      </c>
      <c r="D563" s="8">
        <v>2.0886368829058095</v>
      </c>
      <c r="E563" s="9">
        <v>6</v>
      </c>
      <c r="F563" s="9">
        <v>6</v>
      </c>
      <c r="G563" s="9">
        <v>5</v>
      </c>
    </row>
    <row r="564" spans="1:7" x14ac:dyDescent="0.35">
      <c r="A564" t="s">
        <v>565</v>
      </c>
      <c r="B564" s="6">
        <v>1</v>
      </c>
      <c r="C564" s="7">
        <v>1</v>
      </c>
      <c r="D564" s="8">
        <v>2.087921582431044</v>
      </c>
      <c r="E564" s="9">
        <v>6</v>
      </c>
      <c r="F564" s="9">
        <v>6</v>
      </c>
      <c r="G564" s="9">
        <v>5</v>
      </c>
    </row>
    <row r="565" spans="1:7" x14ac:dyDescent="0.35">
      <c r="A565" t="s">
        <v>566</v>
      </c>
      <c r="B565" s="6">
        <v>1</v>
      </c>
      <c r="C565" s="7">
        <v>1</v>
      </c>
      <c r="D565" s="8">
        <v>2.0842124928741947</v>
      </c>
      <c r="E565" s="9">
        <v>6</v>
      </c>
      <c r="F565" s="9">
        <v>6</v>
      </c>
      <c r="G565" s="9">
        <v>5</v>
      </c>
    </row>
    <row r="566" spans="1:7" x14ac:dyDescent="0.35">
      <c r="A566" t="s">
        <v>567</v>
      </c>
      <c r="B566" s="6">
        <v>1</v>
      </c>
      <c r="C566" s="7">
        <v>1</v>
      </c>
      <c r="D566" s="8">
        <v>2.0833441293085762</v>
      </c>
      <c r="E566" s="9">
        <v>6</v>
      </c>
      <c r="F566" s="9">
        <v>6</v>
      </c>
      <c r="G566" s="9">
        <v>5</v>
      </c>
    </row>
    <row r="567" spans="1:7" x14ac:dyDescent="0.35">
      <c r="A567" t="s">
        <v>568</v>
      </c>
      <c r="B567" s="6">
        <v>1</v>
      </c>
      <c r="C567" s="7">
        <v>1</v>
      </c>
      <c r="D567" s="8">
        <v>2.0536427644763786</v>
      </c>
      <c r="E567" s="9">
        <v>6</v>
      </c>
      <c r="F567" s="9">
        <v>6</v>
      </c>
      <c r="G567" s="9">
        <v>5</v>
      </c>
    </row>
    <row r="568" spans="1:7" x14ac:dyDescent="0.35">
      <c r="A568" t="s">
        <v>569</v>
      </c>
      <c r="B568" s="6">
        <v>1</v>
      </c>
      <c r="C568" s="7">
        <v>1</v>
      </c>
      <c r="D568" s="8">
        <v>2.051009899656612</v>
      </c>
      <c r="E568" s="9">
        <v>6</v>
      </c>
      <c r="F568" s="9">
        <v>6</v>
      </c>
      <c r="G568" s="9">
        <v>5</v>
      </c>
    </row>
    <row r="569" spans="1:7" x14ac:dyDescent="0.35">
      <c r="A569" t="s">
        <v>570</v>
      </c>
      <c r="B569" s="6">
        <v>1</v>
      </c>
      <c r="C569" s="7">
        <v>1</v>
      </c>
      <c r="D569" s="8">
        <v>2.04872401603992</v>
      </c>
      <c r="E569" s="9">
        <v>6</v>
      </c>
      <c r="F569" s="9">
        <v>6</v>
      </c>
      <c r="G569" s="9">
        <v>5</v>
      </c>
    </row>
    <row r="570" spans="1:7" x14ac:dyDescent="0.35">
      <c r="A570" t="s">
        <v>571</v>
      </c>
      <c r="B570" s="6">
        <v>1</v>
      </c>
      <c r="C570" s="7">
        <v>1</v>
      </c>
      <c r="D570" s="8">
        <v>2.0404445608168116</v>
      </c>
      <c r="E570" s="9">
        <v>6</v>
      </c>
      <c r="F570" s="9">
        <v>6</v>
      </c>
      <c r="G570" s="9">
        <v>5</v>
      </c>
    </row>
    <row r="571" spans="1:7" x14ac:dyDescent="0.35">
      <c r="A571" t="s">
        <v>572</v>
      </c>
      <c r="B571" s="6">
        <v>1</v>
      </c>
      <c r="C571" s="7">
        <v>1</v>
      </c>
      <c r="D571" s="8">
        <v>2.0356988791857646</v>
      </c>
      <c r="E571" s="9">
        <v>6</v>
      </c>
      <c r="F571" s="9">
        <v>6</v>
      </c>
      <c r="G571" s="9">
        <v>5</v>
      </c>
    </row>
    <row r="572" spans="1:7" x14ac:dyDescent="0.35">
      <c r="A572" t="s">
        <v>573</v>
      </c>
      <c r="B572" s="6">
        <v>1</v>
      </c>
      <c r="C572" s="7">
        <v>1</v>
      </c>
      <c r="D572" s="8">
        <v>2.0322098620839055</v>
      </c>
      <c r="E572" s="9">
        <v>6</v>
      </c>
      <c r="F572" s="9">
        <v>6</v>
      </c>
      <c r="G572" s="9">
        <v>5</v>
      </c>
    </row>
    <row r="573" spans="1:7" x14ac:dyDescent="0.35">
      <c r="A573" t="s">
        <v>574</v>
      </c>
      <c r="B573" s="6">
        <v>1</v>
      </c>
      <c r="C573" s="7">
        <v>1</v>
      </c>
      <c r="D573" s="8">
        <v>2.0295428754525298</v>
      </c>
      <c r="E573" s="9">
        <v>6</v>
      </c>
      <c r="F573" s="9">
        <v>6</v>
      </c>
      <c r="G573" s="9">
        <v>5</v>
      </c>
    </row>
    <row r="574" spans="1:7" x14ac:dyDescent="0.35">
      <c r="A574" t="s">
        <v>575</v>
      </c>
      <c r="B574" s="6">
        <v>1</v>
      </c>
      <c r="C574" s="7">
        <v>1</v>
      </c>
      <c r="D574" s="8">
        <v>2.0263123126445328</v>
      </c>
      <c r="E574" s="9">
        <v>6</v>
      </c>
      <c r="F574" s="9">
        <v>6</v>
      </c>
      <c r="G574" s="9">
        <v>5</v>
      </c>
    </row>
    <row r="575" spans="1:7" x14ac:dyDescent="0.35">
      <c r="A575" t="s">
        <v>576</v>
      </c>
      <c r="B575" s="6">
        <v>1</v>
      </c>
      <c r="C575" s="7">
        <v>1</v>
      </c>
      <c r="D575" s="8">
        <v>2.0246197307020406</v>
      </c>
      <c r="E575" s="9">
        <v>6</v>
      </c>
      <c r="F575" s="9">
        <v>6</v>
      </c>
      <c r="G575" s="9">
        <v>5</v>
      </c>
    </row>
    <row r="576" spans="1:7" x14ac:dyDescent="0.35">
      <c r="A576" t="s">
        <v>577</v>
      </c>
      <c r="B576" s="6">
        <v>1</v>
      </c>
      <c r="C576" s="7">
        <v>1</v>
      </c>
      <c r="D576" s="8">
        <v>2.0246055945000809</v>
      </c>
      <c r="E576" s="9">
        <v>6</v>
      </c>
      <c r="F576" s="9">
        <v>6</v>
      </c>
      <c r="G576" s="9">
        <v>5</v>
      </c>
    </row>
    <row r="577" spans="1:7" x14ac:dyDescent="0.35">
      <c r="A577" t="s">
        <v>578</v>
      </c>
      <c r="B577" s="6">
        <v>1</v>
      </c>
      <c r="C577" s="7">
        <v>1</v>
      </c>
      <c r="D577" s="8">
        <v>2.0170683827983735</v>
      </c>
      <c r="E577" s="9">
        <v>6</v>
      </c>
      <c r="F577" s="9">
        <v>6</v>
      </c>
      <c r="G577" s="9">
        <v>5</v>
      </c>
    </row>
    <row r="578" spans="1:7" x14ac:dyDescent="0.35">
      <c r="A578" t="s">
        <v>579</v>
      </c>
      <c r="B578" s="6">
        <v>1</v>
      </c>
      <c r="C578" s="7">
        <v>1</v>
      </c>
      <c r="D578" s="8">
        <v>2.0127418169820217</v>
      </c>
      <c r="E578" s="9">
        <v>6</v>
      </c>
      <c r="F578" s="9">
        <v>6</v>
      </c>
      <c r="G578" s="9">
        <v>5</v>
      </c>
    </row>
    <row r="579" spans="1:7" x14ac:dyDescent="0.35">
      <c r="A579" t="s">
        <v>580</v>
      </c>
      <c r="B579" s="6">
        <v>1</v>
      </c>
      <c r="C579" s="7">
        <v>1</v>
      </c>
      <c r="D579" s="8">
        <v>2.0095748472537824</v>
      </c>
      <c r="E579" s="9">
        <v>6</v>
      </c>
      <c r="F579" s="9">
        <v>6</v>
      </c>
      <c r="G579" s="9">
        <v>5</v>
      </c>
    </row>
    <row r="580" spans="1:7" x14ac:dyDescent="0.35">
      <c r="A580" t="s">
        <v>581</v>
      </c>
      <c r="B580" s="6">
        <v>1</v>
      </c>
      <c r="C580" s="10">
        <v>1599781.7542822973</v>
      </c>
      <c r="D580" s="11">
        <v>1</v>
      </c>
      <c r="E580" s="9">
        <v>6</v>
      </c>
      <c r="F580" s="9">
        <v>1</v>
      </c>
      <c r="G580" s="9">
        <v>6</v>
      </c>
    </row>
    <row r="581" spans="1:7" x14ac:dyDescent="0.35">
      <c r="A581" t="s">
        <v>582</v>
      </c>
      <c r="B581" s="6">
        <v>1</v>
      </c>
      <c r="C581" s="10">
        <v>141.46216176671683</v>
      </c>
      <c r="D581" s="11">
        <v>1</v>
      </c>
      <c r="E581" s="9">
        <v>6</v>
      </c>
      <c r="F581" s="9">
        <v>1</v>
      </c>
      <c r="G581" s="9">
        <v>6</v>
      </c>
    </row>
    <row r="582" spans="1:7" x14ac:dyDescent="0.35">
      <c r="A582" t="s">
        <v>583</v>
      </c>
      <c r="B582" s="6">
        <v>1</v>
      </c>
      <c r="C582" s="10">
        <v>58.979680323104425</v>
      </c>
      <c r="D582" s="11">
        <v>1</v>
      </c>
      <c r="E582" s="9">
        <v>6</v>
      </c>
      <c r="F582" s="9">
        <v>2</v>
      </c>
      <c r="G582" s="9">
        <v>6</v>
      </c>
    </row>
    <row r="583" spans="1:7" x14ac:dyDescent="0.35">
      <c r="A583" t="s">
        <v>584</v>
      </c>
      <c r="B583" s="6">
        <v>1</v>
      </c>
      <c r="C583" s="10">
        <v>30.483913074234636</v>
      </c>
      <c r="D583" s="11">
        <v>1</v>
      </c>
      <c r="E583" s="9">
        <v>6</v>
      </c>
      <c r="F583" s="9">
        <v>3</v>
      </c>
      <c r="G583" s="9">
        <v>6</v>
      </c>
    </row>
    <row r="584" spans="1:7" x14ac:dyDescent="0.35">
      <c r="A584" t="s">
        <v>585</v>
      </c>
      <c r="B584" s="6">
        <v>1</v>
      </c>
      <c r="C584" s="10">
        <v>28.588275842691598</v>
      </c>
      <c r="D584" s="11">
        <v>1</v>
      </c>
      <c r="E584" s="9">
        <v>6</v>
      </c>
      <c r="F584" s="9">
        <v>3</v>
      </c>
      <c r="G584" s="9">
        <v>6</v>
      </c>
    </row>
    <row r="585" spans="1:7" x14ac:dyDescent="0.35">
      <c r="A585" t="s">
        <v>586</v>
      </c>
      <c r="B585" s="6">
        <v>1</v>
      </c>
      <c r="C585" s="10">
        <v>22.643174093217571</v>
      </c>
      <c r="D585" s="11">
        <v>1</v>
      </c>
      <c r="E585" s="9">
        <v>6</v>
      </c>
      <c r="F585" s="9">
        <v>3</v>
      </c>
      <c r="G585" s="9">
        <v>6</v>
      </c>
    </row>
    <row r="586" spans="1:7" x14ac:dyDescent="0.35">
      <c r="A586" t="s">
        <v>587</v>
      </c>
      <c r="B586" s="6">
        <v>1</v>
      </c>
      <c r="C586" s="10">
        <v>19.087966589568403</v>
      </c>
      <c r="D586" s="11">
        <v>1</v>
      </c>
      <c r="E586" s="9">
        <v>6</v>
      </c>
      <c r="F586" s="9">
        <v>3</v>
      </c>
      <c r="G586" s="9">
        <v>6</v>
      </c>
    </row>
    <row r="587" spans="1:7" x14ac:dyDescent="0.35">
      <c r="A587" t="s">
        <v>588</v>
      </c>
      <c r="B587" s="6">
        <v>1</v>
      </c>
      <c r="C587" s="10">
        <v>11.652625099272958</v>
      </c>
      <c r="D587" s="11">
        <v>1</v>
      </c>
      <c r="E587" s="9">
        <v>6</v>
      </c>
      <c r="F587" s="9">
        <v>3</v>
      </c>
      <c r="G587" s="9">
        <v>6</v>
      </c>
    </row>
    <row r="588" spans="1:7" x14ac:dyDescent="0.35">
      <c r="A588" t="s">
        <v>589</v>
      </c>
      <c r="B588" s="6">
        <v>1</v>
      </c>
      <c r="C588" s="10">
        <v>10.902013291098257</v>
      </c>
      <c r="D588" s="11">
        <v>1</v>
      </c>
      <c r="E588" s="9">
        <v>6</v>
      </c>
      <c r="F588" s="9">
        <v>3</v>
      </c>
      <c r="G588" s="9">
        <v>6</v>
      </c>
    </row>
    <row r="589" spans="1:7" x14ac:dyDescent="0.35">
      <c r="A589" t="s">
        <v>590</v>
      </c>
      <c r="B589" s="6">
        <v>1</v>
      </c>
      <c r="C589" s="10">
        <v>9.1502241048021169</v>
      </c>
      <c r="D589" s="11">
        <v>1</v>
      </c>
      <c r="E589" s="9">
        <v>6</v>
      </c>
      <c r="F589" s="9">
        <v>4</v>
      </c>
      <c r="G589" s="9">
        <v>6</v>
      </c>
    </row>
    <row r="590" spans="1:7" x14ac:dyDescent="0.35">
      <c r="A590" t="s">
        <v>591</v>
      </c>
      <c r="B590" s="6">
        <v>1</v>
      </c>
      <c r="C590" s="10">
        <v>8.6434269622558073</v>
      </c>
      <c r="D590" s="11">
        <v>1</v>
      </c>
      <c r="E590" s="9">
        <v>6</v>
      </c>
      <c r="F590" s="9">
        <v>4</v>
      </c>
      <c r="G590" s="9">
        <v>6</v>
      </c>
    </row>
    <row r="591" spans="1:7" x14ac:dyDescent="0.35">
      <c r="A591" t="s">
        <v>592</v>
      </c>
      <c r="B591" s="6">
        <v>1</v>
      </c>
      <c r="C591" s="10">
        <v>7.4434895283593878</v>
      </c>
      <c r="D591" s="11">
        <v>1</v>
      </c>
      <c r="E591" s="9">
        <v>6</v>
      </c>
      <c r="F591" s="9">
        <v>4</v>
      </c>
      <c r="G591" s="9">
        <v>6</v>
      </c>
    </row>
    <row r="592" spans="1:7" x14ac:dyDescent="0.35">
      <c r="A592" t="s">
        <v>593</v>
      </c>
      <c r="B592" s="6">
        <v>1</v>
      </c>
      <c r="C592" s="10">
        <v>7.3916208944619992</v>
      </c>
      <c r="D592" s="11">
        <v>1</v>
      </c>
      <c r="E592" s="9">
        <v>6</v>
      </c>
      <c r="F592" s="9">
        <v>4</v>
      </c>
      <c r="G592" s="9">
        <v>6</v>
      </c>
    </row>
    <row r="593" spans="1:7" x14ac:dyDescent="0.35">
      <c r="A593" t="s">
        <v>594</v>
      </c>
      <c r="B593" s="6">
        <v>1</v>
      </c>
      <c r="C593" s="10">
        <v>7.2858717370541495</v>
      </c>
      <c r="D593" s="11">
        <v>1</v>
      </c>
      <c r="E593" s="9">
        <v>6</v>
      </c>
      <c r="F593" s="9">
        <v>4</v>
      </c>
      <c r="G593" s="9">
        <v>6</v>
      </c>
    </row>
    <row r="594" spans="1:7" x14ac:dyDescent="0.35">
      <c r="A594" t="s">
        <v>595</v>
      </c>
      <c r="B594" s="6">
        <v>1</v>
      </c>
      <c r="C594" s="10">
        <v>6.9360868995734837</v>
      </c>
      <c r="D594" s="11">
        <v>1</v>
      </c>
      <c r="E594" s="9">
        <v>6</v>
      </c>
      <c r="F594" s="9">
        <v>4</v>
      </c>
      <c r="G594" s="9">
        <v>6</v>
      </c>
    </row>
    <row r="595" spans="1:7" x14ac:dyDescent="0.35">
      <c r="A595" t="s">
        <v>596</v>
      </c>
      <c r="B595" s="6">
        <v>1</v>
      </c>
      <c r="C595" s="10">
        <v>6.7410306992841482</v>
      </c>
      <c r="D595" s="11">
        <v>1</v>
      </c>
      <c r="E595" s="9">
        <v>6</v>
      </c>
      <c r="F595" s="9">
        <v>4</v>
      </c>
      <c r="G595" s="9">
        <v>6</v>
      </c>
    </row>
    <row r="596" spans="1:7" x14ac:dyDescent="0.35">
      <c r="A596" t="s">
        <v>597</v>
      </c>
      <c r="B596" s="6">
        <v>1</v>
      </c>
      <c r="C596" s="10">
        <v>6.4988905211128305</v>
      </c>
      <c r="D596" s="11">
        <v>1</v>
      </c>
      <c r="E596" s="9">
        <v>6</v>
      </c>
      <c r="F596" s="9">
        <v>4</v>
      </c>
      <c r="G596" s="9">
        <v>6</v>
      </c>
    </row>
    <row r="597" spans="1:7" x14ac:dyDescent="0.35">
      <c r="A597" t="s">
        <v>598</v>
      </c>
      <c r="B597" s="6">
        <v>1</v>
      </c>
      <c r="C597" s="10">
        <v>6.3316597501788241</v>
      </c>
      <c r="D597" s="11">
        <v>1</v>
      </c>
      <c r="E597" s="9">
        <v>6</v>
      </c>
      <c r="F597" s="9">
        <v>4</v>
      </c>
      <c r="G597" s="9">
        <v>6</v>
      </c>
    </row>
    <row r="598" spans="1:7" x14ac:dyDescent="0.35">
      <c r="A598" t="s">
        <v>599</v>
      </c>
      <c r="B598" s="6">
        <v>1</v>
      </c>
      <c r="C598" s="10">
        <v>6.1155313352423786</v>
      </c>
      <c r="D598" s="11">
        <v>1</v>
      </c>
      <c r="E598" s="9">
        <v>6</v>
      </c>
      <c r="F598" s="9">
        <v>4</v>
      </c>
      <c r="G598" s="9">
        <v>6</v>
      </c>
    </row>
    <row r="599" spans="1:7" x14ac:dyDescent="0.35">
      <c r="A599" t="s">
        <v>600</v>
      </c>
      <c r="B599" s="6">
        <v>1</v>
      </c>
      <c r="C599" s="10">
        <v>5.9878935115936605</v>
      </c>
      <c r="D599" s="11">
        <v>1</v>
      </c>
      <c r="E599" s="9">
        <v>6</v>
      </c>
      <c r="F599" s="9">
        <v>4</v>
      </c>
      <c r="G599" s="9">
        <v>6</v>
      </c>
    </row>
    <row r="600" spans="1:7" x14ac:dyDescent="0.35">
      <c r="A600" t="s">
        <v>601</v>
      </c>
      <c r="B600" s="6">
        <v>1</v>
      </c>
      <c r="C600" s="10">
        <v>5.9288304441814441</v>
      </c>
      <c r="D600" s="11">
        <v>1</v>
      </c>
      <c r="E600" s="9">
        <v>6</v>
      </c>
      <c r="F600" s="9">
        <v>4</v>
      </c>
      <c r="G600" s="9">
        <v>6</v>
      </c>
    </row>
    <row r="601" spans="1:7" x14ac:dyDescent="0.35">
      <c r="A601" t="s">
        <v>602</v>
      </c>
      <c r="B601" s="6">
        <v>1</v>
      </c>
      <c r="C601" s="10">
        <v>5.6976248870982902</v>
      </c>
      <c r="D601" s="11">
        <v>1</v>
      </c>
      <c r="E601" s="9">
        <v>6</v>
      </c>
      <c r="F601" s="9">
        <v>4</v>
      </c>
      <c r="G601" s="9">
        <v>6</v>
      </c>
    </row>
    <row r="602" spans="1:7" x14ac:dyDescent="0.35">
      <c r="A602" t="s">
        <v>603</v>
      </c>
      <c r="B602" s="6">
        <v>1</v>
      </c>
      <c r="C602" s="10">
        <v>5.5978178349479366</v>
      </c>
      <c r="D602" s="11">
        <v>1</v>
      </c>
      <c r="E602" s="9">
        <v>6</v>
      </c>
      <c r="F602" s="9">
        <v>4</v>
      </c>
      <c r="G602" s="9">
        <v>6</v>
      </c>
    </row>
    <row r="603" spans="1:7" x14ac:dyDescent="0.35">
      <c r="A603" t="s">
        <v>604</v>
      </c>
      <c r="B603" s="6">
        <v>1</v>
      </c>
      <c r="C603" s="10">
        <v>5.5001990770061848</v>
      </c>
      <c r="D603" s="11">
        <v>1</v>
      </c>
      <c r="E603" s="9">
        <v>6</v>
      </c>
      <c r="F603" s="9">
        <v>4</v>
      </c>
      <c r="G603" s="9">
        <v>6</v>
      </c>
    </row>
    <row r="604" spans="1:7" x14ac:dyDescent="0.35">
      <c r="A604" t="s">
        <v>605</v>
      </c>
      <c r="B604" s="6">
        <v>1</v>
      </c>
      <c r="C604" s="10">
        <v>5.4909554812726098</v>
      </c>
      <c r="D604" s="11">
        <v>1</v>
      </c>
      <c r="E604" s="9">
        <v>6</v>
      </c>
      <c r="F604" s="9">
        <v>4</v>
      </c>
      <c r="G604" s="9">
        <v>6</v>
      </c>
    </row>
    <row r="605" spans="1:7" x14ac:dyDescent="0.35">
      <c r="A605" t="s">
        <v>606</v>
      </c>
      <c r="B605" s="6">
        <v>1</v>
      </c>
      <c r="C605" s="10">
        <v>5.4664393977043559</v>
      </c>
      <c r="D605" s="11">
        <v>1</v>
      </c>
      <c r="E605" s="9">
        <v>6</v>
      </c>
      <c r="F605" s="9">
        <v>4</v>
      </c>
      <c r="G605" s="9">
        <v>6</v>
      </c>
    </row>
    <row r="606" spans="1:7" x14ac:dyDescent="0.35">
      <c r="A606" t="s">
        <v>607</v>
      </c>
      <c r="B606" s="6">
        <v>1</v>
      </c>
      <c r="C606" s="10">
        <v>5.4040058542609577</v>
      </c>
      <c r="D606" s="11">
        <v>1</v>
      </c>
      <c r="E606" s="9">
        <v>6</v>
      </c>
      <c r="F606" s="9">
        <v>4</v>
      </c>
      <c r="G606" s="9">
        <v>6</v>
      </c>
    </row>
    <row r="607" spans="1:7" x14ac:dyDescent="0.35">
      <c r="A607" t="s">
        <v>608</v>
      </c>
      <c r="B607" s="6">
        <v>1</v>
      </c>
      <c r="C607" s="10">
        <v>5.2372538495234258</v>
      </c>
      <c r="D607" s="11">
        <v>1</v>
      </c>
      <c r="E607" s="9">
        <v>6</v>
      </c>
      <c r="F607" s="9">
        <v>4</v>
      </c>
      <c r="G607" s="9">
        <v>6</v>
      </c>
    </row>
    <row r="608" spans="1:7" x14ac:dyDescent="0.35">
      <c r="A608" t="s">
        <v>609</v>
      </c>
      <c r="B608" s="6">
        <v>1</v>
      </c>
      <c r="C608" s="10">
        <v>5.2171420671115056</v>
      </c>
      <c r="D608" s="11">
        <v>1</v>
      </c>
      <c r="E608" s="9">
        <v>6</v>
      </c>
      <c r="F608" s="9">
        <v>4</v>
      </c>
      <c r="G608" s="9">
        <v>6</v>
      </c>
    </row>
    <row r="609" spans="1:7" x14ac:dyDescent="0.35">
      <c r="A609" t="s">
        <v>610</v>
      </c>
      <c r="B609" s="6">
        <v>1</v>
      </c>
      <c r="C609" s="10">
        <v>5.2144209214053792</v>
      </c>
      <c r="D609" s="11">
        <v>1</v>
      </c>
      <c r="E609" s="9">
        <v>6</v>
      </c>
      <c r="F609" s="9">
        <v>4</v>
      </c>
      <c r="G609" s="9">
        <v>6</v>
      </c>
    </row>
    <row r="610" spans="1:7" x14ac:dyDescent="0.35">
      <c r="A610" t="s">
        <v>611</v>
      </c>
      <c r="B610" s="6">
        <v>1</v>
      </c>
      <c r="C610" s="10">
        <v>5.0415240348847865</v>
      </c>
      <c r="D610" s="11">
        <v>1</v>
      </c>
      <c r="E610" s="9">
        <v>6</v>
      </c>
      <c r="F610" s="9">
        <v>4</v>
      </c>
      <c r="G610" s="9">
        <v>6</v>
      </c>
    </row>
    <row r="611" spans="1:7" x14ac:dyDescent="0.35">
      <c r="A611" t="s">
        <v>612</v>
      </c>
      <c r="B611" s="6">
        <v>1</v>
      </c>
      <c r="C611" s="10">
        <v>4.8978158815439246</v>
      </c>
      <c r="D611" s="11">
        <v>1</v>
      </c>
      <c r="E611" s="9">
        <v>6</v>
      </c>
      <c r="F611" s="9">
        <v>4</v>
      </c>
      <c r="G611" s="9">
        <v>6</v>
      </c>
    </row>
    <row r="612" spans="1:7" x14ac:dyDescent="0.35">
      <c r="A612" t="s">
        <v>613</v>
      </c>
      <c r="B612" s="6">
        <v>1</v>
      </c>
      <c r="C612" s="10">
        <v>4.8004822170387635</v>
      </c>
      <c r="D612" s="11">
        <v>1</v>
      </c>
      <c r="E612" s="9">
        <v>6</v>
      </c>
      <c r="F612" s="9">
        <v>4</v>
      </c>
      <c r="G612" s="9">
        <v>6</v>
      </c>
    </row>
    <row r="613" spans="1:7" x14ac:dyDescent="0.35">
      <c r="A613" t="s">
        <v>614</v>
      </c>
      <c r="B613" s="6">
        <v>1</v>
      </c>
      <c r="C613" s="10">
        <v>4.7904762253879181</v>
      </c>
      <c r="D613" s="11">
        <v>1</v>
      </c>
      <c r="E613" s="9">
        <v>6</v>
      </c>
      <c r="F613" s="9">
        <v>4</v>
      </c>
      <c r="G613" s="9">
        <v>6</v>
      </c>
    </row>
    <row r="614" spans="1:7" x14ac:dyDescent="0.35">
      <c r="A614" t="s">
        <v>615</v>
      </c>
      <c r="B614" s="6">
        <v>1</v>
      </c>
      <c r="C614" s="10">
        <v>4.511182080997906</v>
      </c>
      <c r="D614" s="11">
        <v>1</v>
      </c>
      <c r="E614" s="9">
        <v>6</v>
      </c>
      <c r="F614" s="9">
        <v>4</v>
      </c>
      <c r="G614" s="9">
        <v>6</v>
      </c>
    </row>
    <row r="615" spans="1:7" x14ac:dyDescent="0.35">
      <c r="A615" t="s">
        <v>616</v>
      </c>
      <c r="B615" s="6">
        <v>1</v>
      </c>
      <c r="C615" s="10">
        <v>4.4823577288690508</v>
      </c>
      <c r="D615" s="11">
        <v>1</v>
      </c>
      <c r="E615" s="9">
        <v>6</v>
      </c>
      <c r="F615" s="9">
        <v>4</v>
      </c>
      <c r="G615" s="9">
        <v>6</v>
      </c>
    </row>
    <row r="616" spans="1:7" x14ac:dyDescent="0.35">
      <c r="A616" t="s">
        <v>617</v>
      </c>
      <c r="B616" s="6">
        <v>1</v>
      </c>
      <c r="C616" s="10">
        <v>4.287544537232959</v>
      </c>
      <c r="D616" s="11">
        <v>1</v>
      </c>
      <c r="E616" s="9">
        <v>6</v>
      </c>
      <c r="F616" s="9">
        <v>4</v>
      </c>
      <c r="G616" s="9">
        <v>6</v>
      </c>
    </row>
    <row r="617" spans="1:7" x14ac:dyDescent="0.35">
      <c r="A617" t="s">
        <v>618</v>
      </c>
      <c r="B617" s="6">
        <v>1</v>
      </c>
      <c r="C617" s="10">
        <v>4.2485993911798561</v>
      </c>
      <c r="D617" s="11">
        <v>1</v>
      </c>
      <c r="E617" s="9">
        <v>6</v>
      </c>
      <c r="F617" s="9">
        <v>4</v>
      </c>
      <c r="G617" s="9">
        <v>6</v>
      </c>
    </row>
    <row r="618" spans="1:7" x14ac:dyDescent="0.35">
      <c r="A618" t="s">
        <v>619</v>
      </c>
      <c r="B618" s="6">
        <v>1</v>
      </c>
      <c r="C618" s="10">
        <v>4.1955187673105323</v>
      </c>
      <c r="D618" s="11">
        <v>1</v>
      </c>
      <c r="E618" s="9">
        <v>6</v>
      </c>
      <c r="F618" s="9">
        <v>4</v>
      </c>
      <c r="G618" s="9">
        <v>6</v>
      </c>
    </row>
    <row r="619" spans="1:7" x14ac:dyDescent="0.35">
      <c r="A619" t="s">
        <v>620</v>
      </c>
      <c r="B619" s="6">
        <v>1</v>
      </c>
      <c r="C619" s="10">
        <v>4.193948042628465</v>
      </c>
      <c r="D619" s="11">
        <v>1</v>
      </c>
      <c r="E619" s="9">
        <v>6</v>
      </c>
      <c r="F619" s="9">
        <v>4</v>
      </c>
      <c r="G619" s="9">
        <v>6</v>
      </c>
    </row>
    <row r="620" spans="1:7" x14ac:dyDescent="0.35">
      <c r="A620" t="s">
        <v>621</v>
      </c>
      <c r="B620" s="6">
        <v>1</v>
      </c>
      <c r="C620" s="10">
        <v>4.142400947273134</v>
      </c>
      <c r="D620" s="11">
        <v>1</v>
      </c>
      <c r="E620" s="9">
        <v>6</v>
      </c>
      <c r="F620" s="9">
        <v>4</v>
      </c>
      <c r="G620" s="9">
        <v>6</v>
      </c>
    </row>
    <row r="621" spans="1:7" x14ac:dyDescent="0.35">
      <c r="A621" t="s">
        <v>622</v>
      </c>
      <c r="B621" s="6">
        <v>1</v>
      </c>
      <c r="C621" s="10">
        <v>4.1071322401989567</v>
      </c>
      <c r="D621" s="11">
        <v>1</v>
      </c>
      <c r="E621" s="9">
        <v>6</v>
      </c>
      <c r="F621" s="9">
        <v>4</v>
      </c>
      <c r="G621" s="9">
        <v>6</v>
      </c>
    </row>
    <row r="622" spans="1:7" x14ac:dyDescent="0.35">
      <c r="A622" t="s">
        <v>623</v>
      </c>
      <c r="B622" s="6">
        <v>1</v>
      </c>
      <c r="C622" s="10">
        <v>3.9738034084202334</v>
      </c>
      <c r="D622" s="11">
        <v>1</v>
      </c>
      <c r="E622" s="9">
        <v>6</v>
      </c>
      <c r="F622" s="9">
        <v>4</v>
      </c>
      <c r="G622" s="9">
        <v>6</v>
      </c>
    </row>
    <row r="623" spans="1:7" x14ac:dyDescent="0.35">
      <c r="A623" t="s">
        <v>624</v>
      </c>
      <c r="B623" s="6">
        <v>1</v>
      </c>
      <c r="C623" s="10">
        <v>3.8996164597518459</v>
      </c>
      <c r="D623" s="11">
        <v>1</v>
      </c>
      <c r="E623" s="9">
        <v>6</v>
      </c>
      <c r="F623" s="9">
        <v>4</v>
      </c>
      <c r="G623" s="9">
        <v>6</v>
      </c>
    </row>
    <row r="624" spans="1:7" x14ac:dyDescent="0.35">
      <c r="A624" t="s">
        <v>625</v>
      </c>
      <c r="B624" s="6">
        <v>1</v>
      </c>
      <c r="C624" s="10">
        <v>3.893659787520241</v>
      </c>
      <c r="D624" s="11">
        <v>1</v>
      </c>
      <c r="E624" s="9">
        <v>6</v>
      </c>
      <c r="F624" s="9">
        <v>4</v>
      </c>
      <c r="G624" s="9">
        <v>6</v>
      </c>
    </row>
    <row r="625" spans="1:7" x14ac:dyDescent="0.35">
      <c r="A625" t="s">
        <v>626</v>
      </c>
      <c r="B625" s="6">
        <v>1</v>
      </c>
      <c r="C625" s="10">
        <v>3.859691660927747</v>
      </c>
      <c r="D625" s="11">
        <v>1</v>
      </c>
      <c r="E625" s="9">
        <v>6</v>
      </c>
      <c r="F625" s="9">
        <v>4</v>
      </c>
      <c r="G625" s="9">
        <v>6</v>
      </c>
    </row>
    <row r="626" spans="1:7" x14ac:dyDescent="0.35">
      <c r="A626" t="s">
        <v>627</v>
      </c>
      <c r="B626" s="6">
        <v>1</v>
      </c>
      <c r="C626" s="10">
        <v>3.8471029222340571</v>
      </c>
      <c r="D626" s="11">
        <v>1</v>
      </c>
      <c r="E626" s="9">
        <v>6</v>
      </c>
      <c r="F626" s="9">
        <v>4</v>
      </c>
      <c r="G626" s="9">
        <v>6</v>
      </c>
    </row>
    <row r="627" spans="1:7" x14ac:dyDescent="0.35">
      <c r="A627" t="s">
        <v>628</v>
      </c>
      <c r="B627" s="6">
        <v>1</v>
      </c>
      <c r="C627" s="10">
        <v>3.772981040436282</v>
      </c>
      <c r="D627" s="11">
        <v>1</v>
      </c>
      <c r="E627" s="9">
        <v>6</v>
      </c>
      <c r="F627" s="9">
        <v>4</v>
      </c>
      <c r="G627" s="9">
        <v>6</v>
      </c>
    </row>
    <row r="628" spans="1:7" x14ac:dyDescent="0.35">
      <c r="A628" t="s">
        <v>629</v>
      </c>
      <c r="B628" s="6">
        <v>1</v>
      </c>
      <c r="C628" s="10">
        <v>3.7152472937070384</v>
      </c>
      <c r="D628" s="11">
        <v>1</v>
      </c>
      <c r="E628" s="9">
        <v>6</v>
      </c>
      <c r="F628" s="9">
        <v>4</v>
      </c>
      <c r="G628" s="9">
        <v>6</v>
      </c>
    </row>
    <row r="629" spans="1:7" x14ac:dyDescent="0.35">
      <c r="A629" t="s">
        <v>630</v>
      </c>
      <c r="B629" s="6">
        <v>1</v>
      </c>
      <c r="C629" s="10">
        <v>3.6087230584328855</v>
      </c>
      <c r="D629" s="11">
        <v>1</v>
      </c>
      <c r="E629" s="9">
        <v>6</v>
      </c>
      <c r="F629" s="9">
        <v>4</v>
      </c>
      <c r="G629" s="9">
        <v>6</v>
      </c>
    </row>
    <row r="630" spans="1:7" x14ac:dyDescent="0.35">
      <c r="A630" t="s">
        <v>631</v>
      </c>
      <c r="B630" s="6">
        <v>1</v>
      </c>
      <c r="C630" s="10">
        <v>3.5903406957594659</v>
      </c>
      <c r="D630" s="11">
        <v>1</v>
      </c>
      <c r="E630" s="9">
        <v>6</v>
      </c>
      <c r="F630" s="9">
        <v>4</v>
      </c>
      <c r="G630" s="9">
        <v>6</v>
      </c>
    </row>
    <row r="631" spans="1:7" x14ac:dyDescent="0.35">
      <c r="A631" t="s">
        <v>632</v>
      </c>
      <c r="B631" s="6">
        <v>1</v>
      </c>
      <c r="C631" s="10">
        <v>3.5361235712035683</v>
      </c>
      <c r="D631" s="11">
        <v>1</v>
      </c>
      <c r="E631" s="9">
        <v>6</v>
      </c>
      <c r="F631" s="9">
        <v>4</v>
      </c>
      <c r="G631" s="9">
        <v>6</v>
      </c>
    </row>
    <row r="632" spans="1:7" x14ac:dyDescent="0.35">
      <c r="A632" t="s">
        <v>633</v>
      </c>
      <c r="B632" s="6">
        <v>1</v>
      </c>
      <c r="C632" s="10">
        <v>3.4856551573807635</v>
      </c>
      <c r="D632" s="11">
        <v>1</v>
      </c>
      <c r="E632" s="9">
        <v>6</v>
      </c>
      <c r="F632" s="9">
        <v>4</v>
      </c>
      <c r="G632" s="9">
        <v>6</v>
      </c>
    </row>
    <row r="633" spans="1:7" x14ac:dyDescent="0.35">
      <c r="A633" t="s">
        <v>634</v>
      </c>
      <c r="B633" s="6">
        <v>1</v>
      </c>
      <c r="C633" s="10">
        <v>3.4248361921887303</v>
      </c>
      <c r="D633" s="11">
        <v>1</v>
      </c>
      <c r="E633" s="9">
        <v>6</v>
      </c>
      <c r="F633" s="9">
        <v>4</v>
      </c>
      <c r="G633" s="9">
        <v>6</v>
      </c>
    </row>
    <row r="634" spans="1:7" x14ac:dyDescent="0.35">
      <c r="A634" t="s">
        <v>635</v>
      </c>
      <c r="B634" s="6">
        <v>1</v>
      </c>
      <c r="C634" s="10">
        <v>3.4114419235223954</v>
      </c>
      <c r="D634" s="11">
        <v>1</v>
      </c>
      <c r="E634" s="9">
        <v>6</v>
      </c>
      <c r="F634" s="9">
        <v>4</v>
      </c>
      <c r="G634" s="9">
        <v>6</v>
      </c>
    </row>
    <row r="635" spans="1:7" x14ac:dyDescent="0.35">
      <c r="A635" t="s">
        <v>636</v>
      </c>
      <c r="B635" s="6">
        <v>1</v>
      </c>
      <c r="C635" s="10">
        <v>3.3858656082108594</v>
      </c>
      <c r="D635" s="11">
        <v>1</v>
      </c>
      <c r="E635" s="9">
        <v>6</v>
      </c>
      <c r="F635" s="9">
        <v>4</v>
      </c>
      <c r="G635" s="9">
        <v>6</v>
      </c>
    </row>
    <row r="636" spans="1:7" x14ac:dyDescent="0.35">
      <c r="A636" t="s">
        <v>637</v>
      </c>
      <c r="B636" s="6">
        <v>1</v>
      </c>
      <c r="C636" s="10">
        <v>3.3815407278954219</v>
      </c>
      <c r="D636" s="11">
        <v>1</v>
      </c>
      <c r="E636" s="9">
        <v>6</v>
      </c>
      <c r="F636" s="9">
        <v>4</v>
      </c>
      <c r="G636" s="9">
        <v>6</v>
      </c>
    </row>
    <row r="637" spans="1:7" x14ac:dyDescent="0.35">
      <c r="A637" t="s">
        <v>638</v>
      </c>
      <c r="B637" s="6">
        <v>1</v>
      </c>
      <c r="C637" s="10">
        <v>3.3803221362406135</v>
      </c>
      <c r="D637" s="11">
        <v>1</v>
      </c>
      <c r="E637" s="9">
        <v>6</v>
      </c>
      <c r="F637" s="9">
        <v>4</v>
      </c>
      <c r="G637" s="9">
        <v>6</v>
      </c>
    </row>
    <row r="638" spans="1:7" x14ac:dyDescent="0.35">
      <c r="A638" t="s">
        <v>639</v>
      </c>
      <c r="B638" s="6">
        <v>1</v>
      </c>
      <c r="C638" s="10">
        <v>3.3707283562519508</v>
      </c>
      <c r="D638" s="11">
        <v>1</v>
      </c>
      <c r="E638" s="9">
        <v>6</v>
      </c>
      <c r="F638" s="9">
        <v>4</v>
      </c>
      <c r="G638" s="9">
        <v>6</v>
      </c>
    </row>
    <row r="639" spans="1:7" x14ac:dyDescent="0.35">
      <c r="A639" t="s">
        <v>640</v>
      </c>
      <c r="B639" s="6">
        <v>1</v>
      </c>
      <c r="C639" s="10">
        <v>3.3546759229890588</v>
      </c>
      <c r="D639" s="11">
        <v>1</v>
      </c>
      <c r="E639" s="9">
        <v>6</v>
      </c>
      <c r="F639" s="9">
        <v>4</v>
      </c>
      <c r="G639" s="9">
        <v>6</v>
      </c>
    </row>
    <row r="640" spans="1:7" x14ac:dyDescent="0.35">
      <c r="A640" t="s">
        <v>641</v>
      </c>
      <c r="B640" s="6">
        <v>1</v>
      </c>
      <c r="C640" s="10">
        <v>3.3466806466891277</v>
      </c>
      <c r="D640" s="11">
        <v>1</v>
      </c>
      <c r="E640" s="9">
        <v>6</v>
      </c>
      <c r="F640" s="9">
        <v>4</v>
      </c>
      <c r="G640" s="9">
        <v>6</v>
      </c>
    </row>
    <row r="641" spans="1:7" x14ac:dyDescent="0.35">
      <c r="A641" t="s">
        <v>642</v>
      </c>
      <c r="B641" s="6">
        <v>1</v>
      </c>
      <c r="C641" s="10">
        <v>3.2979928474243874</v>
      </c>
      <c r="D641" s="11">
        <v>1</v>
      </c>
      <c r="E641" s="9">
        <v>6</v>
      </c>
      <c r="F641" s="9">
        <v>4</v>
      </c>
      <c r="G641" s="9">
        <v>6</v>
      </c>
    </row>
    <row r="642" spans="1:7" x14ac:dyDescent="0.35">
      <c r="A642" t="s">
        <v>643</v>
      </c>
      <c r="B642" s="6">
        <v>1</v>
      </c>
      <c r="C642" s="10">
        <v>3.2667767856858152</v>
      </c>
      <c r="D642" s="11">
        <v>1</v>
      </c>
      <c r="E642" s="9">
        <v>6</v>
      </c>
      <c r="F642" s="9">
        <v>4</v>
      </c>
      <c r="G642" s="9">
        <v>6</v>
      </c>
    </row>
    <row r="643" spans="1:7" x14ac:dyDescent="0.35">
      <c r="A643" t="s">
        <v>644</v>
      </c>
      <c r="B643" s="6">
        <v>1</v>
      </c>
      <c r="C643" s="10">
        <v>3.1733516612268478</v>
      </c>
      <c r="D643" s="11">
        <v>1</v>
      </c>
      <c r="E643" s="9">
        <v>6</v>
      </c>
      <c r="F643" s="9">
        <v>4</v>
      </c>
      <c r="G643" s="9">
        <v>6</v>
      </c>
    </row>
    <row r="644" spans="1:7" x14ac:dyDescent="0.35">
      <c r="A644" t="s">
        <v>645</v>
      </c>
      <c r="B644" s="6">
        <v>1</v>
      </c>
      <c r="C644" s="10">
        <v>3.1584361267677559</v>
      </c>
      <c r="D644" s="11">
        <v>1</v>
      </c>
      <c r="E644" s="9">
        <v>6</v>
      </c>
      <c r="F644" s="9">
        <v>4</v>
      </c>
      <c r="G644" s="9">
        <v>6</v>
      </c>
    </row>
    <row r="645" spans="1:7" x14ac:dyDescent="0.35">
      <c r="A645" t="s">
        <v>646</v>
      </c>
      <c r="B645" s="6">
        <v>1</v>
      </c>
      <c r="C645" s="10">
        <v>3.1539017109284111</v>
      </c>
      <c r="D645" s="11">
        <v>1</v>
      </c>
      <c r="E645" s="9">
        <v>6</v>
      </c>
      <c r="F645" s="9">
        <v>4</v>
      </c>
      <c r="G645" s="9">
        <v>6</v>
      </c>
    </row>
    <row r="646" spans="1:7" x14ac:dyDescent="0.35">
      <c r="A646" t="s">
        <v>647</v>
      </c>
      <c r="B646" s="6">
        <v>1</v>
      </c>
      <c r="C646" s="10">
        <v>3.1018431938542408</v>
      </c>
      <c r="D646" s="11">
        <v>1</v>
      </c>
      <c r="E646" s="9">
        <v>6</v>
      </c>
      <c r="F646" s="9">
        <v>4</v>
      </c>
      <c r="G646" s="9">
        <v>6</v>
      </c>
    </row>
    <row r="647" spans="1:7" x14ac:dyDescent="0.35">
      <c r="A647" t="s">
        <v>648</v>
      </c>
      <c r="B647" s="6">
        <v>1</v>
      </c>
      <c r="C647" s="10">
        <v>3.0973388468335821</v>
      </c>
      <c r="D647" s="11">
        <v>1</v>
      </c>
      <c r="E647" s="9">
        <v>6</v>
      </c>
      <c r="F647" s="9">
        <v>4</v>
      </c>
      <c r="G647" s="9">
        <v>6</v>
      </c>
    </row>
    <row r="648" spans="1:7" x14ac:dyDescent="0.35">
      <c r="A648" t="s">
        <v>649</v>
      </c>
      <c r="B648" s="6">
        <v>1</v>
      </c>
      <c r="C648" s="10">
        <v>3.0961077259886962</v>
      </c>
      <c r="D648" s="11">
        <v>1</v>
      </c>
      <c r="E648" s="9">
        <v>6</v>
      </c>
      <c r="F648" s="9">
        <v>4</v>
      </c>
      <c r="G648" s="9">
        <v>6</v>
      </c>
    </row>
    <row r="649" spans="1:7" x14ac:dyDescent="0.35">
      <c r="A649" t="s">
        <v>650</v>
      </c>
      <c r="B649" s="6">
        <v>1</v>
      </c>
      <c r="C649" s="10">
        <v>3.09551333535248</v>
      </c>
      <c r="D649" s="11">
        <v>1</v>
      </c>
      <c r="E649" s="9">
        <v>6</v>
      </c>
      <c r="F649" s="9">
        <v>4</v>
      </c>
      <c r="G649" s="9">
        <v>6</v>
      </c>
    </row>
    <row r="650" spans="1:7" x14ac:dyDescent="0.35">
      <c r="A650" t="s">
        <v>651</v>
      </c>
      <c r="B650" s="6">
        <v>1</v>
      </c>
      <c r="C650" s="10">
        <v>3.0555131990302002</v>
      </c>
      <c r="D650" s="11">
        <v>1</v>
      </c>
      <c r="E650" s="9">
        <v>6</v>
      </c>
      <c r="F650" s="9">
        <v>4</v>
      </c>
      <c r="G650" s="9">
        <v>6</v>
      </c>
    </row>
    <row r="651" spans="1:7" x14ac:dyDescent="0.35">
      <c r="A651" t="s">
        <v>652</v>
      </c>
      <c r="B651" s="6">
        <v>1</v>
      </c>
      <c r="C651" s="10">
        <v>3.0299880769215877</v>
      </c>
      <c r="D651" s="11">
        <v>1</v>
      </c>
      <c r="E651" s="9">
        <v>6</v>
      </c>
      <c r="F651" s="9">
        <v>4</v>
      </c>
      <c r="G651" s="9">
        <v>6</v>
      </c>
    </row>
    <row r="652" spans="1:7" x14ac:dyDescent="0.35">
      <c r="A652" t="s">
        <v>653</v>
      </c>
      <c r="B652" s="6">
        <v>1</v>
      </c>
      <c r="C652" s="10">
        <v>2.9660569654846074</v>
      </c>
      <c r="D652" s="11">
        <v>1</v>
      </c>
      <c r="E652" s="9">
        <v>6</v>
      </c>
      <c r="F652" s="9">
        <v>5</v>
      </c>
      <c r="G652" s="9">
        <v>6</v>
      </c>
    </row>
    <row r="653" spans="1:7" x14ac:dyDescent="0.35">
      <c r="A653" t="s">
        <v>654</v>
      </c>
      <c r="B653" s="6">
        <v>1</v>
      </c>
      <c r="C653" s="10">
        <v>2.9639907834783203</v>
      </c>
      <c r="D653" s="11">
        <v>1</v>
      </c>
      <c r="E653" s="9">
        <v>6</v>
      </c>
      <c r="F653" s="9">
        <v>5</v>
      </c>
      <c r="G653" s="9">
        <v>6</v>
      </c>
    </row>
    <row r="654" spans="1:7" x14ac:dyDescent="0.35">
      <c r="A654" t="s">
        <v>655</v>
      </c>
      <c r="B654" s="6">
        <v>1</v>
      </c>
      <c r="C654" s="10">
        <v>2.9579313550739679</v>
      </c>
      <c r="D654" s="11">
        <v>1</v>
      </c>
      <c r="E654" s="9">
        <v>6</v>
      </c>
      <c r="F654" s="9">
        <v>5</v>
      </c>
      <c r="G654" s="9">
        <v>6</v>
      </c>
    </row>
    <row r="655" spans="1:7" x14ac:dyDescent="0.35">
      <c r="A655" t="s">
        <v>656</v>
      </c>
      <c r="B655" s="6">
        <v>1</v>
      </c>
      <c r="C655" s="10">
        <v>2.9553112232289567</v>
      </c>
      <c r="D655" s="11">
        <v>1</v>
      </c>
      <c r="E655" s="9">
        <v>6</v>
      </c>
      <c r="F655" s="9">
        <v>5</v>
      </c>
      <c r="G655" s="9">
        <v>6</v>
      </c>
    </row>
    <row r="656" spans="1:7" x14ac:dyDescent="0.35">
      <c r="A656" t="s">
        <v>657</v>
      </c>
      <c r="B656" s="6">
        <v>1</v>
      </c>
      <c r="C656" s="10">
        <v>2.9371177369923864</v>
      </c>
      <c r="D656" s="11">
        <v>1</v>
      </c>
      <c r="E656" s="9">
        <v>6</v>
      </c>
      <c r="F656" s="9">
        <v>5</v>
      </c>
      <c r="G656" s="9">
        <v>6</v>
      </c>
    </row>
    <row r="657" spans="1:7" x14ac:dyDescent="0.35">
      <c r="A657" t="s">
        <v>658</v>
      </c>
      <c r="B657" s="6">
        <v>1</v>
      </c>
      <c r="C657" s="10">
        <v>2.9089479915647973</v>
      </c>
      <c r="D657" s="11">
        <v>1</v>
      </c>
      <c r="E657" s="9">
        <v>6</v>
      </c>
      <c r="F657" s="9">
        <v>5</v>
      </c>
      <c r="G657" s="9">
        <v>6</v>
      </c>
    </row>
    <row r="658" spans="1:7" x14ac:dyDescent="0.35">
      <c r="A658" t="s">
        <v>659</v>
      </c>
      <c r="B658" s="6">
        <v>1</v>
      </c>
      <c r="C658" s="10">
        <v>2.9057143082245513</v>
      </c>
      <c r="D658" s="11">
        <v>1</v>
      </c>
      <c r="E658" s="9">
        <v>6</v>
      </c>
      <c r="F658" s="9">
        <v>5</v>
      </c>
      <c r="G658" s="9">
        <v>6</v>
      </c>
    </row>
    <row r="659" spans="1:7" x14ac:dyDescent="0.35">
      <c r="A659" t="s">
        <v>660</v>
      </c>
      <c r="B659" s="6">
        <v>1</v>
      </c>
      <c r="C659" s="10">
        <v>2.9029739597831816</v>
      </c>
      <c r="D659" s="11">
        <v>1</v>
      </c>
      <c r="E659" s="9">
        <v>6</v>
      </c>
      <c r="F659" s="9">
        <v>5</v>
      </c>
      <c r="G659" s="9">
        <v>6</v>
      </c>
    </row>
    <row r="660" spans="1:7" x14ac:dyDescent="0.35">
      <c r="A660" t="s">
        <v>661</v>
      </c>
      <c r="B660" s="6">
        <v>1</v>
      </c>
      <c r="C660" s="10">
        <v>2.9018131137248071</v>
      </c>
      <c r="D660" s="11">
        <v>1</v>
      </c>
      <c r="E660" s="9">
        <v>6</v>
      </c>
      <c r="F660" s="9">
        <v>5</v>
      </c>
      <c r="G660" s="9">
        <v>6</v>
      </c>
    </row>
    <row r="661" spans="1:7" x14ac:dyDescent="0.35">
      <c r="A661" t="s">
        <v>662</v>
      </c>
      <c r="B661" s="6">
        <v>1</v>
      </c>
      <c r="C661" s="10">
        <v>2.894691471422782</v>
      </c>
      <c r="D661" s="11">
        <v>1</v>
      </c>
      <c r="E661" s="9">
        <v>6</v>
      </c>
      <c r="F661" s="9">
        <v>5</v>
      </c>
      <c r="G661" s="9">
        <v>6</v>
      </c>
    </row>
    <row r="662" spans="1:7" x14ac:dyDescent="0.35">
      <c r="A662" t="s">
        <v>663</v>
      </c>
      <c r="B662" s="6">
        <v>1</v>
      </c>
      <c r="C662" s="10">
        <v>2.8942454872529333</v>
      </c>
      <c r="D662" s="11">
        <v>1</v>
      </c>
      <c r="E662" s="9">
        <v>6</v>
      </c>
      <c r="F662" s="9">
        <v>5</v>
      </c>
      <c r="G662" s="9">
        <v>6</v>
      </c>
    </row>
    <row r="663" spans="1:7" x14ac:dyDescent="0.35">
      <c r="A663" t="s">
        <v>664</v>
      </c>
      <c r="B663" s="6">
        <v>1</v>
      </c>
      <c r="C663" s="10">
        <v>2.8814247296098077</v>
      </c>
      <c r="D663" s="11">
        <v>1</v>
      </c>
      <c r="E663" s="9">
        <v>6</v>
      </c>
      <c r="F663" s="9">
        <v>5</v>
      </c>
      <c r="G663" s="9">
        <v>6</v>
      </c>
    </row>
    <row r="664" spans="1:7" x14ac:dyDescent="0.35">
      <c r="A664" t="s">
        <v>665</v>
      </c>
      <c r="B664" s="6">
        <v>1</v>
      </c>
      <c r="C664" s="10">
        <v>2.86938172009478</v>
      </c>
      <c r="D664" s="11">
        <v>1</v>
      </c>
      <c r="E664" s="9">
        <v>6</v>
      </c>
      <c r="F664" s="9">
        <v>5</v>
      </c>
      <c r="G664" s="9">
        <v>6</v>
      </c>
    </row>
    <row r="665" spans="1:7" x14ac:dyDescent="0.35">
      <c r="A665" t="s">
        <v>666</v>
      </c>
      <c r="B665" s="6">
        <v>1</v>
      </c>
      <c r="C665" s="10">
        <v>2.8189022999774673</v>
      </c>
      <c r="D665" s="11">
        <v>1</v>
      </c>
      <c r="E665" s="9">
        <v>6</v>
      </c>
      <c r="F665" s="9">
        <v>5</v>
      </c>
      <c r="G665" s="9">
        <v>6</v>
      </c>
    </row>
    <row r="666" spans="1:7" x14ac:dyDescent="0.35">
      <c r="A666" t="s">
        <v>667</v>
      </c>
      <c r="B666" s="6">
        <v>1</v>
      </c>
      <c r="C666" s="10">
        <v>2.7749679395897964</v>
      </c>
      <c r="D666" s="11">
        <v>1</v>
      </c>
      <c r="E666" s="9">
        <v>6</v>
      </c>
      <c r="F666" s="9">
        <v>5</v>
      </c>
      <c r="G666" s="9">
        <v>6</v>
      </c>
    </row>
    <row r="667" spans="1:7" x14ac:dyDescent="0.35">
      <c r="A667" t="s">
        <v>668</v>
      </c>
      <c r="B667" s="6">
        <v>1</v>
      </c>
      <c r="C667" s="10">
        <v>2.7607704306878937</v>
      </c>
      <c r="D667" s="11">
        <v>1</v>
      </c>
      <c r="E667" s="9">
        <v>6</v>
      </c>
      <c r="F667" s="9">
        <v>5</v>
      </c>
      <c r="G667" s="9">
        <v>6</v>
      </c>
    </row>
    <row r="668" spans="1:7" x14ac:dyDescent="0.35">
      <c r="A668" t="s">
        <v>669</v>
      </c>
      <c r="B668" s="6">
        <v>1</v>
      </c>
      <c r="C668" s="10">
        <v>2.7568788741460568</v>
      </c>
      <c r="D668" s="11">
        <v>1</v>
      </c>
      <c r="E668" s="9">
        <v>6</v>
      </c>
      <c r="F668" s="9">
        <v>5</v>
      </c>
      <c r="G668" s="9">
        <v>6</v>
      </c>
    </row>
    <row r="669" spans="1:7" x14ac:dyDescent="0.35">
      <c r="A669" t="s">
        <v>670</v>
      </c>
      <c r="B669" s="6">
        <v>1</v>
      </c>
      <c r="C669" s="10">
        <v>2.7413452589344929</v>
      </c>
      <c r="D669" s="11">
        <v>1</v>
      </c>
      <c r="E669" s="9">
        <v>6</v>
      </c>
      <c r="F669" s="9">
        <v>5</v>
      </c>
      <c r="G669" s="9">
        <v>6</v>
      </c>
    </row>
    <row r="670" spans="1:7" x14ac:dyDescent="0.35">
      <c r="A670" t="s">
        <v>671</v>
      </c>
      <c r="B670" s="6">
        <v>1</v>
      </c>
      <c r="C670" s="10">
        <v>2.7360386847975646</v>
      </c>
      <c r="D670" s="11">
        <v>1</v>
      </c>
      <c r="E670" s="9">
        <v>6</v>
      </c>
      <c r="F670" s="9">
        <v>5</v>
      </c>
      <c r="G670" s="9">
        <v>6</v>
      </c>
    </row>
    <row r="671" spans="1:7" x14ac:dyDescent="0.35">
      <c r="A671" t="s">
        <v>672</v>
      </c>
      <c r="B671" s="6">
        <v>1</v>
      </c>
      <c r="C671" s="10">
        <v>2.7339260814605932</v>
      </c>
      <c r="D671" s="11">
        <v>1</v>
      </c>
      <c r="E671" s="9">
        <v>6</v>
      </c>
      <c r="F671" s="9">
        <v>5</v>
      </c>
      <c r="G671" s="9">
        <v>6</v>
      </c>
    </row>
    <row r="672" spans="1:7" x14ac:dyDescent="0.35">
      <c r="A672" t="s">
        <v>673</v>
      </c>
      <c r="B672" s="6">
        <v>1</v>
      </c>
      <c r="C672" s="10">
        <v>2.7092530746477834</v>
      </c>
      <c r="D672" s="11">
        <v>1</v>
      </c>
      <c r="E672" s="9">
        <v>6</v>
      </c>
      <c r="F672" s="9">
        <v>5</v>
      </c>
      <c r="G672" s="9">
        <v>6</v>
      </c>
    </row>
    <row r="673" spans="1:7" x14ac:dyDescent="0.35">
      <c r="A673" t="s">
        <v>674</v>
      </c>
      <c r="B673" s="6">
        <v>1</v>
      </c>
      <c r="C673" s="10">
        <v>2.7090343144241413</v>
      </c>
      <c r="D673" s="11">
        <v>1</v>
      </c>
      <c r="E673" s="9">
        <v>6</v>
      </c>
      <c r="F673" s="9">
        <v>5</v>
      </c>
      <c r="G673" s="9">
        <v>6</v>
      </c>
    </row>
    <row r="674" spans="1:7" x14ac:dyDescent="0.35">
      <c r="A674" t="s">
        <v>675</v>
      </c>
      <c r="B674" s="6">
        <v>1</v>
      </c>
      <c r="C674" s="10">
        <v>2.7084324068813492</v>
      </c>
      <c r="D674" s="11">
        <v>1</v>
      </c>
      <c r="E674" s="9">
        <v>6</v>
      </c>
      <c r="F674" s="9">
        <v>5</v>
      </c>
      <c r="G674" s="9">
        <v>6</v>
      </c>
    </row>
    <row r="675" spans="1:7" x14ac:dyDescent="0.35">
      <c r="A675" t="s">
        <v>676</v>
      </c>
      <c r="B675" s="6">
        <v>1</v>
      </c>
      <c r="C675" s="10">
        <v>2.6980532938427837</v>
      </c>
      <c r="D675" s="11">
        <v>1</v>
      </c>
      <c r="E675" s="9">
        <v>6</v>
      </c>
      <c r="F675" s="9">
        <v>5</v>
      </c>
      <c r="G675" s="9">
        <v>6</v>
      </c>
    </row>
    <row r="676" spans="1:7" x14ac:dyDescent="0.35">
      <c r="A676" t="s">
        <v>677</v>
      </c>
      <c r="B676" s="6">
        <v>1</v>
      </c>
      <c r="C676" s="10">
        <v>2.6836254039606584</v>
      </c>
      <c r="D676" s="11">
        <v>1</v>
      </c>
      <c r="E676" s="9">
        <v>6</v>
      </c>
      <c r="F676" s="9">
        <v>5</v>
      </c>
      <c r="G676" s="9">
        <v>6</v>
      </c>
    </row>
    <row r="677" spans="1:7" x14ac:dyDescent="0.35">
      <c r="A677" t="s">
        <v>678</v>
      </c>
      <c r="B677" s="6">
        <v>1</v>
      </c>
      <c r="C677" s="10">
        <v>2.6751665077956366</v>
      </c>
      <c r="D677" s="11">
        <v>1</v>
      </c>
      <c r="E677" s="9">
        <v>6</v>
      </c>
      <c r="F677" s="9">
        <v>5</v>
      </c>
      <c r="G677" s="9">
        <v>6</v>
      </c>
    </row>
    <row r="678" spans="1:7" x14ac:dyDescent="0.35">
      <c r="A678" t="s">
        <v>679</v>
      </c>
      <c r="B678" s="6">
        <v>1</v>
      </c>
      <c r="C678" s="10">
        <v>2.6577784107109581</v>
      </c>
      <c r="D678" s="11">
        <v>1</v>
      </c>
      <c r="E678" s="9">
        <v>6</v>
      </c>
      <c r="F678" s="9">
        <v>5</v>
      </c>
      <c r="G678" s="9">
        <v>6</v>
      </c>
    </row>
    <row r="679" spans="1:7" x14ac:dyDescent="0.35">
      <c r="A679" t="s">
        <v>680</v>
      </c>
      <c r="B679" s="6">
        <v>1</v>
      </c>
      <c r="C679" s="10">
        <v>2.649411586584236</v>
      </c>
      <c r="D679" s="11">
        <v>1</v>
      </c>
      <c r="E679" s="9">
        <v>6</v>
      </c>
      <c r="F679" s="9">
        <v>5</v>
      </c>
      <c r="G679" s="9">
        <v>6</v>
      </c>
    </row>
    <row r="680" spans="1:7" x14ac:dyDescent="0.35">
      <c r="A680" t="s">
        <v>681</v>
      </c>
      <c r="B680" s="6">
        <v>1</v>
      </c>
      <c r="C680" s="10">
        <v>2.6417102331934741</v>
      </c>
      <c r="D680" s="11">
        <v>1</v>
      </c>
      <c r="E680" s="9">
        <v>6</v>
      </c>
      <c r="F680" s="9">
        <v>5</v>
      </c>
      <c r="G680" s="9">
        <v>6</v>
      </c>
    </row>
    <row r="681" spans="1:7" x14ac:dyDescent="0.35">
      <c r="A681" t="s">
        <v>682</v>
      </c>
      <c r="B681" s="6">
        <v>1</v>
      </c>
      <c r="C681" s="10">
        <v>2.6368708812623693</v>
      </c>
      <c r="D681" s="11">
        <v>1</v>
      </c>
      <c r="E681" s="9">
        <v>6</v>
      </c>
      <c r="F681" s="9">
        <v>5</v>
      </c>
      <c r="G681" s="9">
        <v>6</v>
      </c>
    </row>
    <row r="682" spans="1:7" x14ac:dyDescent="0.35">
      <c r="A682" t="s">
        <v>683</v>
      </c>
      <c r="B682" s="6">
        <v>1</v>
      </c>
      <c r="C682" s="10">
        <v>2.6304447259808672</v>
      </c>
      <c r="D682" s="11">
        <v>1</v>
      </c>
      <c r="E682" s="9">
        <v>6</v>
      </c>
      <c r="F682" s="9">
        <v>5</v>
      </c>
      <c r="G682" s="9">
        <v>6</v>
      </c>
    </row>
    <row r="683" spans="1:7" x14ac:dyDescent="0.35">
      <c r="A683" t="s">
        <v>684</v>
      </c>
      <c r="B683" s="6">
        <v>1</v>
      </c>
      <c r="C683" s="10">
        <v>2.6199822633593546</v>
      </c>
      <c r="D683" s="11">
        <v>1</v>
      </c>
      <c r="E683" s="9">
        <v>6</v>
      </c>
      <c r="F683" s="9">
        <v>5</v>
      </c>
      <c r="G683" s="9">
        <v>6</v>
      </c>
    </row>
    <row r="684" spans="1:7" x14ac:dyDescent="0.35">
      <c r="A684" t="s">
        <v>685</v>
      </c>
      <c r="B684" s="6">
        <v>1</v>
      </c>
      <c r="C684" s="10">
        <v>2.6137998163782759</v>
      </c>
      <c r="D684" s="11">
        <v>1</v>
      </c>
      <c r="E684" s="9">
        <v>6</v>
      </c>
      <c r="F684" s="9">
        <v>5</v>
      </c>
      <c r="G684" s="9">
        <v>6</v>
      </c>
    </row>
    <row r="685" spans="1:7" x14ac:dyDescent="0.35">
      <c r="A685" t="s">
        <v>686</v>
      </c>
      <c r="B685" s="6">
        <v>1</v>
      </c>
      <c r="C685" s="10">
        <v>2.5982759753713571</v>
      </c>
      <c r="D685" s="11">
        <v>1</v>
      </c>
      <c r="E685" s="9">
        <v>6</v>
      </c>
      <c r="F685" s="9">
        <v>5</v>
      </c>
      <c r="G685" s="9">
        <v>6</v>
      </c>
    </row>
    <row r="686" spans="1:7" x14ac:dyDescent="0.35">
      <c r="A686" t="s">
        <v>687</v>
      </c>
      <c r="B686" s="6">
        <v>1</v>
      </c>
      <c r="C686" s="10">
        <v>2.570017331157382</v>
      </c>
      <c r="D686" s="11">
        <v>1</v>
      </c>
      <c r="E686" s="9">
        <v>6</v>
      </c>
      <c r="F686" s="9">
        <v>5</v>
      </c>
      <c r="G686" s="9">
        <v>6</v>
      </c>
    </row>
    <row r="687" spans="1:7" x14ac:dyDescent="0.35">
      <c r="A687" t="s">
        <v>688</v>
      </c>
      <c r="B687" s="6">
        <v>1</v>
      </c>
      <c r="C687" s="10">
        <v>2.5611220614738972</v>
      </c>
      <c r="D687" s="11">
        <v>1</v>
      </c>
      <c r="E687" s="9">
        <v>6</v>
      </c>
      <c r="F687" s="9">
        <v>5</v>
      </c>
      <c r="G687" s="9">
        <v>6</v>
      </c>
    </row>
    <row r="688" spans="1:7" x14ac:dyDescent="0.35">
      <c r="A688" t="s">
        <v>689</v>
      </c>
      <c r="B688" s="6">
        <v>1</v>
      </c>
      <c r="C688" s="10">
        <v>2.5497619556979578</v>
      </c>
      <c r="D688" s="11">
        <v>1</v>
      </c>
      <c r="E688" s="9">
        <v>6</v>
      </c>
      <c r="F688" s="9">
        <v>5</v>
      </c>
      <c r="G688" s="9">
        <v>6</v>
      </c>
    </row>
    <row r="689" spans="1:7" x14ac:dyDescent="0.35">
      <c r="A689" t="s">
        <v>690</v>
      </c>
      <c r="B689" s="6">
        <v>1</v>
      </c>
      <c r="C689" s="10">
        <v>2.5220723080127074</v>
      </c>
      <c r="D689" s="11">
        <v>1</v>
      </c>
      <c r="E689" s="9">
        <v>6</v>
      </c>
      <c r="F689" s="9">
        <v>5</v>
      </c>
      <c r="G689" s="9">
        <v>6</v>
      </c>
    </row>
    <row r="690" spans="1:7" x14ac:dyDescent="0.35">
      <c r="A690" t="s">
        <v>691</v>
      </c>
      <c r="B690" s="6">
        <v>1</v>
      </c>
      <c r="C690" s="10">
        <v>2.5203584844553513</v>
      </c>
      <c r="D690" s="11">
        <v>1</v>
      </c>
      <c r="E690" s="9">
        <v>6</v>
      </c>
      <c r="F690" s="9">
        <v>5</v>
      </c>
      <c r="G690" s="9">
        <v>6</v>
      </c>
    </row>
    <row r="691" spans="1:7" x14ac:dyDescent="0.35">
      <c r="A691" t="s">
        <v>692</v>
      </c>
      <c r="B691" s="6">
        <v>1</v>
      </c>
      <c r="C691" s="10">
        <v>2.4938430949602921</v>
      </c>
      <c r="D691" s="11">
        <v>1</v>
      </c>
      <c r="E691" s="9">
        <v>6</v>
      </c>
      <c r="F691" s="9">
        <v>5</v>
      </c>
      <c r="G691" s="9">
        <v>6</v>
      </c>
    </row>
    <row r="692" spans="1:7" x14ac:dyDescent="0.35">
      <c r="A692" t="s">
        <v>693</v>
      </c>
      <c r="B692" s="6">
        <v>1</v>
      </c>
      <c r="C692" s="10">
        <v>2.4896171456479195</v>
      </c>
      <c r="D692" s="11">
        <v>1</v>
      </c>
      <c r="E692" s="9">
        <v>6</v>
      </c>
      <c r="F692" s="9">
        <v>5</v>
      </c>
      <c r="G692" s="9">
        <v>6</v>
      </c>
    </row>
    <row r="693" spans="1:7" x14ac:dyDescent="0.35">
      <c r="A693" t="s">
        <v>694</v>
      </c>
      <c r="B693" s="6">
        <v>1</v>
      </c>
      <c r="C693" s="10">
        <v>2.4879404145269906</v>
      </c>
      <c r="D693" s="11">
        <v>1</v>
      </c>
      <c r="E693" s="9">
        <v>6</v>
      </c>
      <c r="F693" s="9">
        <v>5</v>
      </c>
      <c r="G693" s="9">
        <v>6</v>
      </c>
    </row>
    <row r="694" spans="1:7" x14ac:dyDescent="0.35">
      <c r="A694" t="s">
        <v>695</v>
      </c>
      <c r="B694" s="6">
        <v>1</v>
      </c>
      <c r="C694" s="10">
        <v>2.4815778383664888</v>
      </c>
      <c r="D694" s="11">
        <v>1</v>
      </c>
      <c r="E694" s="9">
        <v>6</v>
      </c>
      <c r="F694" s="9">
        <v>5</v>
      </c>
      <c r="G694" s="9">
        <v>6</v>
      </c>
    </row>
    <row r="695" spans="1:7" x14ac:dyDescent="0.35">
      <c r="A695" t="s">
        <v>696</v>
      </c>
      <c r="B695" s="6">
        <v>1</v>
      </c>
      <c r="C695" s="10">
        <v>2.4790746933969956</v>
      </c>
      <c r="D695" s="11">
        <v>1</v>
      </c>
      <c r="E695" s="9">
        <v>6</v>
      </c>
      <c r="F695" s="9">
        <v>5</v>
      </c>
      <c r="G695" s="9">
        <v>6</v>
      </c>
    </row>
    <row r="696" spans="1:7" x14ac:dyDescent="0.35">
      <c r="A696" t="s">
        <v>697</v>
      </c>
      <c r="B696" s="6">
        <v>1</v>
      </c>
      <c r="C696" s="10">
        <v>2.4704901663404546</v>
      </c>
      <c r="D696" s="11">
        <v>1</v>
      </c>
      <c r="E696" s="9">
        <v>6</v>
      </c>
      <c r="F696" s="9">
        <v>5</v>
      </c>
      <c r="G696" s="9">
        <v>6</v>
      </c>
    </row>
    <row r="697" spans="1:7" x14ac:dyDescent="0.35">
      <c r="A697" t="s">
        <v>698</v>
      </c>
      <c r="B697" s="6">
        <v>1</v>
      </c>
      <c r="C697" s="10">
        <v>2.4675197244380378</v>
      </c>
      <c r="D697" s="11">
        <v>1</v>
      </c>
      <c r="E697" s="9">
        <v>6</v>
      </c>
      <c r="F697" s="9">
        <v>5</v>
      </c>
      <c r="G697" s="9">
        <v>6</v>
      </c>
    </row>
    <row r="698" spans="1:7" x14ac:dyDescent="0.35">
      <c r="A698" t="s">
        <v>699</v>
      </c>
      <c r="B698" s="6">
        <v>1</v>
      </c>
      <c r="C698" s="10">
        <v>2.4570787012283763</v>
      </c>
      <c r="D698" s="11">
        <v>1</v>
      </c>
      <c r="E698" s="9">
        <v>6</v>
      </c>
      <c r="F698" s="9">
        <v>5</v>
      </c>
      <c r="G698" s="9">
        <v>6</v>
      </c>
    </row>
    <row r="699" spans="1:7" x14ac:dyDescent="0.35">
      <c r="A699" t="s">
        <v>700</v>
      </c>
      <c r="B699" s="6">
        <v>1</v>
      </c>
      <c r="C699" s="10">
        <v>2.4515615749150266</v>
      </c>
      <c r="D699" s="11">
        <v>1</v>
      </c>
      <c r="E699" s="9">
        <v>6</v>
      </c>
      <c r="F699" s="9">
        <v>5</v>
      </c>
      <c r="G699" s="9">
        <v>6</v>
      </c>
    </row>
    <row r="700" spans="1:7" x14ac:dyDescent="0.35">
      <c r="A700" t="s">
        <v>701</v>
      </c>
      <c r="B700" s="6">
        <v>1</v>
      </c>
      <c r="C700" s="10">
        <v>2.4464710851715643</v>
      </c>
      <c r="D700" s="11">
        <v>1</v>
      </c>
      <c r="E700" s="9">
        <v>6</v>
      </c>
      <c r="F700" s="9">
        <v>5</v>
      </c>
      <c r="G700" s="9">
        <v>6</v>
      </c>
    </row>
    <row r="701" spans="1:7" x14ac:dyDescent="0.35">
      <c r="A701" t="s">
        <v>702</v>
      </c>
      <c r="B701" s="6">
        <v>1</v>
      </c>
      <c r="C701" s="10">
        <v>2.4456501609776544</v>
      </c>
      <c r="D701" s="11">
        <v>1</v>
      </c>
      <c r="E701" s="9">
        <v>6</v>
      </c>
      <c r="F701" s="9">
        <v>5</v>
      </c>
      <c r="G701" s="9">
        <v>6</v>
      </c>
    </row>
    <row r="702" spans="1:7" x14ac:dyDescent="0.35">
      <c r="A702" t="s">
        <v>703</v>
      </c>
      <c r="B702" s="6">
        <v>1</v>
      </c>
      <c r="C702" s="10">
        <v>2.4411453644081251</v>
      </c>
      <c r="D702" s="11">
        <v>1</v>
      </c>
      <c r="E702" s="9">
        <v>6</v>
      </c>
      <c r="F702" s="9">
        <v>5</v>
      </c>
      <c r="G702" s="9">
        <v>6</v>
      </c>
    </row>
    <row r="703" spans="1:7" x14ac:dyDescent="0.35">
      <c r="A703" t="s">
        <v>704</v>
      </c>
      <c r="B703" s="6">
        <v>1</v>
      </c>
      <c r="C703" s="10">
        <v>2.4390800585713519</v>
      </c>
      <c r="D703" s="11">
        <v>1</v>
      </c>
      <c r="E703" s="9">
        <v>6</v>
      </c>
      <c r="F703" s="9">
        <v>5</v>
      </c>
      <c r="G703" s="9">
        <v>6</v>
      </c>
    </row>
    <row r="704" spans="1:7" x14ac:dyDescent="0.35">
      <c r="A704" t="s">
        <v>705</v>
      </c>
      <c r="B704" s="6">
        <v>1</v>
      </c>
      <c r="C704" s="10">
        <v>2.4219188523116655</v>
      </c>
      <c r="D704" s="11">
        <v>1</v>
      </c>
      <c r="E704" s="9">
        <v>6</v>
      </c>
      <c r="F704" s="9">
        <v>5</v>
      </c>
      <c r="G704" s="9">
        <v>6</v>
      </c>
    </row>
    <row r="705" spans="1:7" x14ac:dyDescent="0.35">
      <c r="A705" t="s">
        <v>706</v>
      </c>
      <c r="B705" s="6">
        <v>1</v>
      </c>
      <c r="C705" s="10">
        <v>2.4120650197928302</v>
      </c>
      <c r="D705" s="11">
        <v>1</v>
      </c>
      <c r="E705" s="9">
        <v>6</v>
      </c>
      <c r="F705" s="9">
        <v>5</v>
      </c>
      <c r="G705" s="9">
        <v>6</v>
      </c>
    </row>
    <row r="706" spans="1:7" x14ac:dyDescent="0.35">
      <c r="A706" t="s">
        <v>707</v>
      </c>
      <c r="B706" s="6">
        <v>1</v>
      </c>
      <c r="C706" s="10">
        <v>2.3995658463691583</v>
      </c>
      <c r="D706" s="11">
        <v>1</v>
      </c>
      <c r="E706" s="9">
        <v>6</v>
      </c>
      <c r="F706" s="9">
        <v>5</v>
      </c>
      <c r="G706" s="9">
        <v>6</v>
      </c>
    </row>
    <row r="707" spans="1:7" x14ac:dyDescent="0.35">
      <c r="A707" t="s">
        <v>708</v>
      </c>
      <c r="B707" s="6">
        <v>1</v>
      </c>
      <c r="C707" s="10">
        <v>2.3840534259576036</v>
      </c>
      <c r="D707" s="11">
        <v>1</v>
      </c>
      <c r="E707" s="9">
        <v>6</v>
      </c>
      <c r="F707" s="9">
        <v>5</v>
      </c>
      <c r="G707" s="9">
        <v>6</v>
      </c>
    </row>
    <row r="708" spans="1:7" x14ac:dyDescent="0.35">
      <c r="A708" t="s">
        <v>709</v>
      </c>
      <c r="B708" s="6">
        <v>1</v>
      </c>
      <c r="C708" s="10">
        <v>2.3742978382539435</v>
      </c>
      <c r="D708" s="11">
        <v>1</v>
      </c>
      <c r="E708" s="9">
        <v>6</v>
      </c>
      <c r="F708" s="9">
        <v>5</v>
      </c>
      <c r="G708" s="9">
        <v>6</v>
      </c>
    </row>
    <row r="709" spans="1:7" x14ac:dyDescent="0.35">
      <c r="A709" t="s">
        <v>710</v>
      </c>
      <c r="B709" s="6">
        <v>1</v>
      </c>
      <c r="C709" s="10">
        <v>2.3727759323532647</v>
      </c>
      <c r="D709" s="11">
        <v>1</v>
      </c>
      <c r="E709" s="9">
        <v>6</v>
      </c>
      <c r="F709" s="9">
        <v>5</v>
      </c>
      <c r="G709" s="9">
        <v>6</v>
      </c>
    </row>
    <row r="710" spans="1:7" x14ac:dyDescent="0.35">
      <c r="A710" t="s">
        <v>711</v>
      </c>
      <c r="B710" s="6">
        <v>1</v>
      </c>
      <c r="C710" s="10">
        <v>2.3702421564452667</v>
      </c>
      <c r="D710" s="11">
        <v>1</v>
      </c>
      <c r="E710" s="9">
        <v>6</v>
      </c>
      <c r="F710" s="9">
        <v>5</v>
      </c>
      <c r="G710" s="9">
        <v>6</v>
      </c>
    </row>
    <row r="711" spans="1:7" x14ac:dyDescent="0.35">
      <c r="A711" t="s">
        <v>712</v>
      </c>
      <c r="B711" s="6">
        <v>1</v>
      </c>
      <c r="C711" s="10">
        <v>2.356500791689029</v>
      </c>
      <c r="D711" s="11">
        <v>1</v>
      </c>
      <c r="E711" s="9">
        <v>6</v>
      </c>
      <c r="F711" s="9">
        <v>5</v>
      </c>
      <c r="G711" s="9">
        <v>6</v>
      </c>
    </row>
    <row r="712" spans="1:7" x14ac:dyDescent="0.35">
      <c r="A712" t="s">
        <v>713</v>
      </c>
      <c r="B712" s="6">
        <v>1</v>
      </c>
      <c r="C712" s="10">
        <v>2.3560618295374849</v>
      </c>
      <c r="D712" s="11">
        <v>1</v>
      </c>
      <c r="E712" s="9">
        <v>6</v>
      </c>
      <c r="F712" s="9">
        <v>5</v>
      </c>
      <c r="G712" s="9">
        <v>6</v>
      </c>
    </row>
    <row r="713" spans="1:7" x14ac:dyDescent="0.35">
      <c r="A713" t="s">
        <v>714</v>
      </c>
      <c r="B713" s="6">
        <v>1</v>
      </c>
      <c r="C713" s="10">
        <v>2.3494865095713053</v>
      </c>
      <c r="D713" s="11">
        <v>1</v>
      </c>
      <c r="E713" s="9">
        <v>6</v>
      </c>
      <c r="F713" s="9">
        <v>5</v>
      </c>
      <c r="G713" s="9">
        <v>6</v>
      </c>
    </row>
    <row r="714" spans="1:7" x14ac:dyDescent="0.35">
      <c r="A714" t="s">
        <v>715</v>
      </c>
      <c r="B714" s="6">
        <v>1</v>
      </c>
      <c r="C714" s="10">
        <v>2.3494199412465728</v>
      </c>
      <c r="D714" s="11">
        <v>1</v>
      </c>
      <c r="E714" s="9">
        <v>6</v>
      </c>
      <c r="F714" s="9">
        <v>5</v>
      </c>
      <c r="G714" s="9">
        <v>6</v>
      </c>
    </row>
    <row r="715" spans="1:7" x14ac:dyDescent="0.35">
      <c r="A715" t="s">
        <v>716</v>
      </c>
      <c r="B715" s="6">
        <v>1</v>
      </c>
      <c r="C715" s="10">
        <v>2.3416755675035508</v>
      </c>
      <c r="D715" s="11">
        <v>1</v>
      </c>
      <c r="E715" s="9">
        <v>6</v>
      </c>
      <c r="F715" s="9">
        <v>5</v>
      </c>
      <c r="G715" s="9">
        <v>6</v>
      </c>
    </row>
    <row r="716" spans="1:7" x14ac:dyDescent="0.35">
      <c r="A716" t="s">
        <v>717</v>
      </c>
      <c r="B716" s="6">
        <v>1</v>
      </c>
      <c r="C716" s="10">
        <v>2.3397407195596722</v>
      </c>
      <c r="D716" s="11">
        <v>1</v>
      </c>
      <c r="E716" s="9">
        <v>6</v>
      </c>
      <c r="F716" s="9">
        <v>5</v>
      </c>
      <c r="G716" s="9">
        <v>6</v>
      </c>
    </row>
    <row r="717" spans="1:7" x14ac:dyDescent="0.35">
      <c r="A717" t="s">
        <v>718</v>
      </c>
      <c r="B717" s="6">
        <v>1</v>
      </c>
      <c r="C717" s="10">
        <v>2.3382633191325324</v>
      </c>
      <c r="D717" s="11">
        <v>1</v>
      </c>
      <c r="E717" s="9">
        <v>6</v>
      </c>
      <c r="F717" s="9">
        <v>5</v>
      </c>
      <c r="G717" s="9">
        <v>6</v>
      </c>
    </row>
    <row r="718" spans="1:7" x14ac:dyDescent="0.35">
      <c r="A718" t="s">
        <v>719</v>
      </c>
      <c r="B718" s="6">
        <v>1</v>
      </c>
      <c r="C718" s="10">
        <v>2.3374846945014731</v>
      </c>
      <c r="D718" s="11">
        <v>1</v>
      </c>
      <c r="E718" s="9">
        <v>6</v>
      </c>
      <c r="F718" s="9">
        <v>5</v>
      </c>
      <c r="G718" s="9">
        <v>6</v>
      </c>
    </row>
    <row r="719" spans="1:7" x14ac:dyDescent="0.35">
      <c r="A719" t="s">
        <v>720</v>
      </c>
      <c r="B719" s="6">
        <v>1</v>
      </c>
      <c r="C719" s="10">
        <v>2.3367814083977168</v>
      </c>
      <c r="D719" s="11">
        <v>1</v>
      </c>
      <c r="E719" s="9">
        <v>6</v>
      </c>
      <c r="F719" s="9">
        <v>5</v>
      </c>
      <c r="G719" s="9">
        <v>6</v>
      </c>
    </row>
    <row r="720" spans="1:7" x14ac:dyDescent="0.35">
      <c r="A720" t="s">
        <v>721</v>
      </c>
      <c r="B720" s="6">
        <v>1</v>
      </c>
      <c r="C720" s="10">
        <v>2.3352945192032908</v>
      </c>
      <c r="D720" s="11">
        <v>1</v>
      </c>
      <c r="E720" s="9">
        <v>6</v>
      </c>
      <c r="F720" s="9">
        <v>5</v>
      </c>
      <c r="G720" s="9">
        <v>6</v>
      </c>
    </row>
    <row r="721" spans="1:7" x14ac:dyDescent="0.35">
      <c r="A721" t="s">
        <v>722</v>
      </c>
      <c r="B721" s="6">
        <v>1</v>
      </c>
      <c r="C721" s="10">
        <v>2.3314023464931051</v>
      </c>
      <c r="D721" s="11">
        <v>1</v>
      </c>
      <c r="E721" s="9">
        <v>6</v>
      </c>
      <c r="F721" s="9">
        <v>5</v>
      </c>
      <c r="G721" s="9">
        <v>6</v>
      </c>
    </row>
    <row r="722" spans="1:7" x14ac:dyDescent="0.35">
      <c r="A722" t="s">
        <v>723</v>
      </c>
      <c r="B722" s="6">
        <v>1</v>
      </c>
      <c r="C722" s="10">
        <v>2.3282362600193207</v>
      </c>
      <c r="D722" s="11">
        <v>1</v>
      </c>
      <c r="E722" s="9">
        <v>6</v>
      </c>
      <c r="F722" s="9">
        <v>5</v>
      </c>
      <c r="G722" s="9">
        <v>6</v>
      </c>
    </row>
    <row r="723" spans="1:7" x14ac:dyDescent="0.35">
      <c r="A723" t="s">
        <v>724</v>
      </c>
      <c r="B723" s="6">
        <v>1</v>
      </c>
      <c r="C723" s="10">
        <v>2.3089516494412203</v>
      </c>
      <c r="D723" s="11">
        <v>1</v>
      </c>
      <c r="E723" s="9">
        <v>6</v>
      </c>
      <c r="F723" s="9">
        <v>5</v>
      </c>
      <c r="G723" s="9">
        <v>6</v>
      </c>
    </row>
    <row r="724" spans="1:7" x14ac:dyDescent="0.35">
      <c r="A724" t="s">
        <v>725</v>
      </c>
      <c r="B724" s="6">
        <v>1</v>
      </c>
      <c r="C724" s="10">
        <v>2.3010844001609629</v>
      </c>
      <c r="D724" s="11">
        <v>1</v>
      </c>
      <c r="E724" s="9">
        <v>6</v>
      </c>
      <c r="F724" s="9">
        <v>5</v>
      </c>
      <c r="G724" s="9">
        <v>6</v>
      </c>
    </row>
    <row r="725" spans="1:7" x14ac:dyDescent="0.35">
      <c r="A725" t="s">
        <v>726</v>
      </c>
      <c r="B725" s="6">
        <v>1</v>
      </c>
      <c r="C725" s="10">
        <v>2.29049349852342</v>
      </c>
      <c r="D725" s="11">
        <v>1</v>
      </c>
      <c r="E725" s="9">
        <v>6</v>
      </c>
      <c r="F725" s="9">
        <v>5</v>
      </c>
      <c r="G725" s="9">
        <v>6</v>
      </c>
    </row>
    <row r="726" spans="1:7" x14ac:dyDescent="0.35">
      <c r="A726" t="s">
        <v>727</v>
      </c>
      <c r="B726" s="6">
        <v>1</v>
      </c>
      <c r="C726" s="10">
        <v>2.2886707102731156</v>
      </c>
      <c r="D726" s="11">
        <v>1</v>
      </c>
      <c r="E726" s="9">
        <v>6</v>
      </c>
      <c r="F726" s="9">
        <v>5</v>
      </c>
      <c r="G726" s="9">
        <v>6</v>
      </c>
    </row>
    <row r="727" spans="1:7" x14ac:dyDescent="0.35">
      <c r="A727" t="s">
        <v>728</v>
      </c>
      <c r="B727" s="6">
        <v>1</v>
      </c>
      <c r="C727" s="10">
        <v>2.2859008092044131</v>
      </c>
      <c r="D727" s="11">
        <v>1</v>
      </c>
      <c r="E727" s="9">
        <v>6</v>
      </c>
      <c r="F727" s="9">
        <v>5</v>
      </c>
      <c r="G727" s="9">
        <v>6</v>
      </c>
    </row>
    <row r="728" spans="1:7" x14ac:dyDescent="0.35">
      <c r="A728" t="s">
        <v>729</v>
      </c>
      <c r="B728" s="6">
        <v>1</v>
      </c>
      <c r="C728" s="10">
        <v>2.2828709390631037</v>
      </c>
      <c r="D728" s="11">
        <v>1</v>
      </c>
      <c r="E728" s="9">
        <v>6</v>
      </c>
      <c r="F728" s="9">
        <v>5</v>
      </c>
      <c r="G728" s="9">
        <v>6</v>
      </c>
    </row>
    <row r="729" spans="1:7" x14ac:dyDescent="0.35">
      <c r="A729" t="s">
        <v>730</v>
      </c>
      <c r="B729" s="6">
        <v>1</v>
      </c>
      <c r="C729" s="10">
        <v>2.2812941293220703</v>
      </c>
      <c r="D729" s="11">
        <v>1</v>
      </c>
      <c r="E729" s="9">
        <v>6</v>
      </c>
      <c r="F729" s="9">
        <v>5</v>
      </c>
      <c r="G729" s="9">
        <v>6</v>
      </c>
    </row>
    <row r="730" spans="1:7" x14ac:dyDescent="0.35">
      <c r="A730" t="s">
        <v>731</v>
      </c>
      <c r="B730" s="6">
        <v>1</v>
      </c>
      <c r="C730" s="10">
        <v>2.2595095477602674</v>
      </c>
      <c r="D730" s="11">
        <v>1</v>
      </c>
      <c r="E730" s="9">
        <v>6</v>
      </c>
      <c r="F730" s="9">
        <v>5</v>
      </c>
      <c r="G730" s="9">
        <v>6</v>
      </c>
    </row>
    <row r="731" spans="1:7" x14ac:dyDescent="0.35">
      <c r="A731" t="s">
        <v>732</v>
      </c>
      <c r="B731" s="6">
        <v>1</v>
      </c>
      <c r="C731" s="10">
        <v>2.2533583189453541</v>
      </c>
      <c r="D731" s="11">
        <v>1</v>
      </c>
      <c r="E731" s="9">
        <v>6</v>
      </c>
      <c r="F731" s="9">
        <v>5</v>
      </c>
      <c r="G731" s="9">
        <v>6</v>
      </c>
    </row>
    <row r="732" spans="1:7" x14ac:dyDescent="0.35">
      <c r="A732" t="s">
        <v>733</v>
      </c>
      <c r="B732" s="6">
        <v>1</v>
      </c>
      <c r="C732" s="10">
        <v>2.242277752831543</v>
      </c>
      <c r="D732" s="11">
        <v>1</v>
      </c>
      <c r="E732" s="9">
        <v>6</v>
      </c>
      <c r="F732" s="9">
        <v>5</v>
      </c>
      <c r="G732" s="9">
        <v>6</v>
      </c>
    </row>
    <row r="733" spans="1:7" x14ac:dyDescent="0.35">
      <c r="A733" t="s">
        <v>734</v>
      </c>
      <c r="B733" s="6">
        <v>1</v>
      </c>
      <c r="C733" s="10">
        <v>2.2402063074843115</v>
      </c>
      <c r="D733" s="11">
        <v>1</v>
      </c>
      <c r="E733" s="9">
        <v>6</v>
      </c>
      <c r="F733" s="9">
        <v>5</v>
      </c>
      <c r="G733" s="9">
        <v>6</v>
      </c>
    </row>
    <row r="734" spans="1:7" x14ac:dyDescent="0.35">
      <c r="A734" t="s">
        <v>735</v>
      </c>
      <c r="B734" s="6">
        <v>1</v>
      </c>
      <c r="C734" s="10">
        <v>2.2382393965672609</v>
      </c>
      <c r="D734" s="11">
        <v>1</v>
      </c>
      <c r="E734" s="9">
        <v>6</v>
      </c>
      <c r="F734" s="9">
        <v>5</v>
      </c>
      <c r="G734" s="9">
        <v>6</v>
      </c>
    </row>
    <row r="735" spans="1:7" x14ac:dyDescent="0.35">
      <c r="A735" t="s">
        <v>736</v>
      </c>
      <c r="B735" s="6">
        <v>1</v>
      </c>
      <c r="C735" s="10">
        <v>2.2322420646396157</v>
      </c>
      <c r="D735" s="11">
        <v>1</v>
      </c>
      <c r="E735" s="9">
        <v>6</v>
      </c>
      <c r="F735" s="9">
        <v>5</v>
      </c>
      <c r="G735" s="9">
        <v>6</v>
      </c>
    </row>
    <row r="736" spans="1:7" x14ac:dyDescent="0.35">
      <c r="A736" t="s">
        <v>737</v>
      </c>
      <c r="B736" s="6">
        <v>1</v>
      </c>
      <c r="C736" s="10">
        <v>2.2314657472590587</v>
      </c>
      <c r="D736" s="11">
        <v>1</v>
      </c>
      <c r="E736" s="9">
        <v>6</v>
      </c>
      <c r="F736" s="9">
        <v>5</v>
      </c>
      <c r="G736" s="9">
        <v>6</v>
      </c>
    </row>
    <row r="737" spans="1:7" x14ac:dyDescent="0.35">
      <c r="A737" t="s">
        <v>738</v>
      </c>
      <c r="B737" s="6">
        <v>1</v>
      </c>
      <c r="C737" s="10">
        <v>2.228881158120275</v>
      </c>
      <c r="D737" s="11">
        <v>1</v>
      </c>
      <c r="E737" s="9">
        <v>6</v>
      </c>
      <c r="F737" s="9">
        <v>5</v>
      </c>
      <c r="G737" s="9">
        <v>6</v>
      </c>
    </row>
    <row r="738" spans="1:7" x14ac:dyDescent="0.35">
      <c r="A738" t="s">
        <v>739</v>
      </c>
      <c r="B738" s="6">
        <v>1</v>
      </c>
      <c r="C738" s="10">
        <v>2.2267617307861736</v>
      </c>
      <c r="D738" s="11">
        <v>1</v>
      </c>
      <c r="E738" s="9">
        <v>6</v>
      </c>
      <c r="F738" s="9">
        <v>5</v>
      </c>
      <c r="G738" s="9">
        <v>6</v>
      </c>
    </row>
    <row r="739" spans="1:7" x14ac:dyDescent="0.35">
      <c r="A739" t="s">
        <v>740</v>
      </c>
      <c r="B739" s="6">
        <v>1</v>
      </c>
      <c r="C739" s="10">
        <v>2.2225146289875592</v>
      </c>
      <c r="D739" s="11">
        <v>1</v>
      </c>
      <c r="E739" s="9">
        <v>6</v>
      </c>
      <c r="F739" s="9">
        <v>5</v>
      </c>
      <c r="G739" s="9">
        <v>6</v>
      </c>
    </row>
    <row r="740" spans="1:7" x14ac:dyDescent="0.35">
      <c r="A740" t="s">
        <v>741</v>
      </c>
      <c r="B740" s="6">
        <v>1</v>
      </c>
      <c r="C740" s="10">
        <v>2.2117008653610877</v>
      </c>
      <c r="D740" s="11">
        <v>1</v>
      </c>
      <c r="E740" s="9">
        <v>6</v>
      </c>
      <c r="F740" s="9">
        <v>5</v>
      </c>
      <c r="G740" s="9">
        <v>6</v>
      </c>
    </row>
    <row r="741" spans="1:7" x14ac:dyDescent="0.35">
      <c r="A741" t="s">
        <v>742</v>
      </c>
      <c r="B741" s="6">
        <v>1</v>
      </c>
      <c r="C741" s="10">
        <v>2.2077601006445176</v>
      </c>
      <c r="D741" s="11">
        <v>1</v>
      </c>
      <c r="E741" s="9">
        <v>6</v>
      </c>
      <c r="F741" s="9">
        <v>5</v>
      </c>
      <c r="G741" s="9">
        <v>6</v>
      </c>
    </row>
    <row r="742" spans="1:7" x14ac:dyDescent="0.35">
      <c r="A742" t="s">
        <v>743</v>
      </c>
      <c r="B742" s="6">
        <v>1</v>
      </c>
      <c r="C742" s="10">
        <v>2.204815979829728</v>
      </c>
      <c r="D742" s="11">
        <v>1</v>
      </c>
      <c r="E742" s="9">
        <v>6</v>
      </c>
      <c r="F742" s="9">
        <v>5</v>
      </c>
      <c r="G742" s="9">
        <v>6</v>
      </c>
    </row>
    <row r="743" spans="1:7" x14ac:dyDescent="0.35">
      <c r="A743" t="s">
        <v>744</v>
      </c>
      <c r="B743" s="6">
        <v>1</v>
      </c>
      <c r="C743" s="10">
        <v>2.2030172247384154</v>
      </c>
      <c r="D743" s="11">
        <v>1</v>
      </c>
      <c r="E743" s="9">
        <v>6</v>
      </c>
      <c r="F743" s="9">
        <v>5</v>
      </c>
      <c r="G743" s="9">
        <v>6</v>
      </c>
    </row>
    <row r="744" spans="1:7" x14ac:dyDescent="0.35">
      <c r="A744" t="s">
        <v>745</v>
      </c>
      <c r="B744" s="6">
        <v>1</v>
      </c>
      <c r="C744" s="10">
        <v>2.2008043626369864</v>
      </c>
      <c r="D744" s="11">
        <v>1</v>
      </c>
      <c r="E744" s="9">
        <v>6</v>
      </c>
      <c r="F744" s="9">
        <v>5</v>
      </c>
      <c r="G744" s="9">
        <v>6</v>
      </c>
    </row>
    <row r="745" spans="1:7" x14ac:dyDescent="0.35">
      <c r="A745" t="s">
        <v>746</v>
      </c>
      <c r="B745" s="6">
        <v>1</v>
      </c>
      <c r="C745" s="10">
        <v>2.1987231518174477</v>
      </c>
      <c r="D745" s="11">
        <v>1</v>
      </c>
      <c r="E745" s="9">
        <v>6</v>
      </c>
      <c r="F745" s="9">
        <v>5</v>
      </c>
      <c r="G745" s="9">
        <v>6</v>
      </c>
    </row>
    <row r="746" spans="1:7" x14ac:dyDescent="0.35">
      <c r="A746" t="s">
        <v>747</v>
      </c>
      <c r="B746" s="6">
        <v>1</v>
      </c>
      <c r="C746" s="10">
        <v>2.1846478156220921</v>
      </c>
      <c r="D746" s="11">
        <v>1</v>
      </c>
      <c r="E746" s="9">
        <v>6</v>
      </c>
      <c r="F746" s="9">
        <v>5</v>
      </c>
      <c r="G746" s="9">
        <v>6</v>
      </c>
    </row>
    <row r="747" spans="1:7" x14ac:dyDescent="0.35">
      <c r="A747" t="s">
        <v>748</v>
      </c>
      <c r="B747" s="6">
        <v>1</v>
      </c>
      <c r="C747" s="10">
        <v>2.1802215405630698</v>
      </c>
      <c r="D747" s="11">
        <v>1</v>
      </c>
      <c r="E747" s="9">
        <v>6</v>
      </c>
      <c r="F747" s="9">
        <v>5</v>
      </c>
      <c r="G747" s="9">
        <v>6</v>
      </c>
    </row>
    <row r="748" spans="1:7" x14ac:dyDescent="0.35">
      <c r="A748" t="s">
        <v>749</v>
      </c>
      <c r="B748" s="6">
        <v>1</v>
      </c>
      <c r="C748" s="10">
        <v>2.1747692340809008</v>
      </c>
      <c r="D748" s="11">
        <v>1</v>
      </c>
      <c r="E748" s="9">
        <v>6</v>
      </c>
      <c r="F748" s="9">
        <v>5</v>
      </c>
      <c r="G748" s="9">
        <v>6</v>
      </c>
    </row>
    <row r="749" spans="1:7" x14ac:dyDescent="0.35">
      <c r="A749" t="s">
        <v>750</v>
      </c>
      <c r="B749" s="6">
        <v>1</v>
      </c>
      <c r="C749" s="10">
        <v>2.1739339073781396</v>
      </c>
      <c r="D749" s="11">
        <v>1</v>
      </c>
      <c r="E749" s="9">
        <v>6</v>
      </c>
      <c r="F749" s="9">
        <v>5</v>
      </c>
      <c r="G749" s="9">
        <v>6</v>
      </c>
    </row>
    <row r="750" spans="1:7" x14ac:dyDescent="0.35">
      <c r="A750" t="s">
        <v>751</v>
      </c>
      <c r="B750" s="6">
        <v>1</v>
      </c>
      <c r="C750" s="10">
        <v>2.1709512168745966</v>
      </c>
      <c r="D750" s="11">
        <v>1</v>
      </c>
      <c r="E750" s="9">
        <v>6</v>
      </c>
      <c r="F750" s="9">
        <v>5</v>
      </c>
      <c r="G750" s="9">
        <v>6</v>
      </c>
    </row>
    <row r="751" spans="1:7" x14ac:dyDescent="0.35">
      <c r="A751" t="s">
        <v>752</v>
      </c>
      <c r="B751" s="6">
        <v>1</v>
      </c>
      <c r="C751" s="10">
        <v>2.1708689868793516</v>
      </c>
      <c r="D751" s="11">
        <v>1</v>
      </c>
      <c r="E751" s="9">
        <v>6</v>
      </c>
      <c r="F751" s="9">
        <v>5</v>
      </c>
      <c r="G751" s="9">
        <v>6</v>
      </c>
    </row>
    <row r="752" spans="1:7" x14ac:dyDescent="0.35">
      <c r="A752" t="s">
        <v>753</v>
      </c>
      <c r="B752" s="6">
        <v>1</v>
      </c>
      <c r="C752" s="10">
        <v>2.1667346614590266</v>
      </c>
      <c r="D752" s="11">
        <v>1</v>
      </c>
      <c r="E752" s="9">
        <v>6</v>
      </c>
      <c r="F752" s="9">
        <v>5</v>
      </c>
      <c r="G752" s="9">
        <v>6</v>
      </c>
    </row>
    <row r="753" spans="1:7" x14ac:dyDescent="0.35">
      <c r="A753" t="s">
        <v>754</v>
      </c>
      <c r="B753" s="6">
        <v>1</v>
      </c>
      <c r="C753" s="10">
        <v>2.1640456810888495</v>
      </c>
      <c r="D753" s="11">
        <v>1</v>
      </c>
      <c r="E753" s="9">
        <v>6</v>
      </c>
      <c r="F753" s="9">
        <v>5</v>
      </c>
      <c r="G753" s="9">
        <v>6</v>
      </c>
    </row>
    <row r="754" spans="1:7" x14ac:dyDescent="0.35">
      <c r="A754" t="s">
        <v>755</v>
      </c>
      <c r="B754" s="6">
        <v>1</v>
      </c>
      <c r="C754" s="10">
        <v>2.1608640585971775</v>
      </c>
      <c r="D754" s="11">
        <v>1</v>
      </c>
      <c r="E754" s="9">
        <v>6</v>
      </c>
      <c r="F754" s="9">
        <v>5</v>
      </c>
      <c r="G754" s="9">
        <v>6</v>
      </c>
    </row>
    <row r="755" spans="1:7" x14ac:dyDescent="0.35">
      <c r="A755" t="s">
        <v>756</v>
      </c>
      <c r="B755" s="6">
        <v>1</v>
      </c>
      <c r="C755" s="10">
        <v>2.1515933000024985</v>
      </c>
      <c r="D755" s="11">
        <v>1</v>
      </c>
      <c r="E755" s="9">
        <v>6</v>
      </c>
      <c r="F755" s="9">
        <v>5</v>
      </c>
      <c r="G755" s="9">
        <v>6</v>
      </c>
    </row>
    <row r="756" spans="1:7" x14ac:dyDescent="0.35">
      <c r="A756" t="s">
        <v>757</v>
      </c>
      <c r="B756" s="6">
        <v>1</v>
      </c>
      <c r="C756" s="10">
        <v>2.1490781736119469</v>
      </c>
      <c r="D756" s="11">
        <v>1</v>
      </c>
      <c r="E756" s="9">
        <v>6</v>
      </c>
      <c r="F756" s="9">
        <v>5</v>
      </c>
      <c r="G756" s="9">
        <v>6</v>
      </c>
    </row>
    <row r="757" spans="1:7" x14ac:dyDescent="0.35">
      <c r="A757" t="s">
        <v>758</v>
      </c>
      <c r="B757" s="6">
        <v>1</v>
      </c>
      <c r="C757" s="10">
        <v>2.1469820161507278</v>
      </c>
      <c r="D757" s="11">
        <v>1</v>
      </c>
      <c r="E757" s="9">
        <v>6</v>
      </c>
      <c r="F757" s="9">
        <v>5</v>
      </c>
      <c r="G757" s="9">
        <v>6</v>
      </c>
    </row>
    <row r="758" spans="1:7" x14ac:dyDescent="0.35">
      <c r="A758" t="s">
        <v>759</v>
      </c>
      <c r="B758" s="6">
        <v>1</v>
      </c>
      <c r="C758" s="10">
        <v>2.1460436343873797</v>
      </c>
      <c r="D758" s="11">
        <v>1</v>
      </c>
      <c r="E758" s="9">
        <v>6</v>
      </c>
      <c r="F758" s="9">
        <v>5</v>
      </c>
      <c r="G758" s="9">
        <v>6</v>
      </c>
    </row>
    <row r="759" spans="1:7" x14ac:dyDescent="0.35">
      <c r="A759" t="s">
        <v>760</v>
      </c>
      <c r="B759" s="6">
        <v>1</v>
      </c>
      <c r="C759" s="10">
        <v>2.1421843693009803</v>
      </c>
      <c r="D759" s="11">
        <v>1</v>
      </c>
      <c r="E759" s="9">
        <v>6</v>
      </c>
      <c r="F759" s="9">
        <v>5</v>
      </c>
      <c r="G759" s="9">
        <v>6</v>
      </c>
    </row>
    <row r="760" spans="1:7" x14ac:dyDescent="0.35">
      <c r="A760" t="s">
        <v>761</v>
      </c>
      <c r="B760" s="6">
        <v>1</v>
      </c>
      <c r="C760" s="10">
        <v>2.1380497837859549</v>
      </c>
      <c r="D760" s="11">
        <v>1</v>
      </c>
      <c r="E760" s="9">
        <v>6</v>
      </c>
      <c r="F760" s="9">
        <v>5</v>
      </c>
      <c r="G760" s="9">
        <v>6</v>
      </c>
    </row>
    <row r="761" spans="1:7" x14ac:dyDescent="0.35">
      <c r="A761" t="s">
        <v>762</v>
      </c>
      <c r="B761" s="6">
        <v>1</v>
      </c>
      <c r="C761" s="10">
        <v>2.1364279486315527</v>
      </c>
      <c r="D761" s="11">
        <v>1</v>
      </c>
      <c r="E761" s="9">
        <v>6</v>
      </c>
      <c r="F761" s="9">
        <v>5</v>
      </c>
      <c r="G761" s="9">
        <v>6</v>
      </c>
    </row>
    <row r="762" spans="1:7" x14ac:dyDescent="0.35">
      <c r="A762" t="s">
        <v>763</v>
      </c>
      <c r="B762" s="6">
        <v>1</v>
      </c>
      <c r="C762" s="10">
        <v>2.1268002222179683</v>
      </c>
      <c r="D762" s="11">
        <v>1</v>
      </c>
      <c r="E762" s="9">
        <v>6</v>
      </c>
      <c r="F762" s="9">
        <v>5</v>
      </c>
      <c r="G762" s="9">
        <v>6</v>
      </c>
    </row>
    <row r="763" spans="1:7" x14ac:dyDescent="0.35">
      <c r="A763" t="s">
        <v>764</v>
      </c>
      <c r="B763" s="6">
        <v>1</v>
      </c>
      <c r="C763" s="10">
        <v>2.1181774177550943</v>
      </c>
      <c r="D763" s="11">
        <v>1</v>
      </c>
      <c r="E763" s="9">
        <v>6</v>
      </c>
      <c r="F763" s="9">
        <v>5</v>
      </c>
      <c r="G763" s="9">
        <v>6</v>
      </c>
    </row>
    <row r="764" spans="1:7" x14ac:dyDescent="0.35">
      <c r="A764" t="s">
        <v>765</v>
      </c>
      <c r="B764" s="6">
        <v>1</v>
      </c>
      <c r="C764" s="10">
        <v>2.1165814354738273</v>
      </c>
      <c r="D764" s="11">
        <v>1</v>
      </c>
      <c r="E764" s="9">
        <v>6</v>
      </c>
      <c r="F764" s="9">
        <v>5</v>
      </c>
      <c r="G764" s="9">
        <v>6</v>
      </c>
    </row>
    <row r="765" spans="1:7" x14ac:dyDescent="0.35">
      <c r="A765" t="s">
        <v>766</v>
      </c>
      <c r="B765" s="6">
        <v>1</v>
      </c>
      <c r="C765" s="10">
        <v>2.1141129367837417</v>
      </c>
      <c r="D765" s="11">
        <v>1</v>
      </c>
      <c r="E765" s="9">
        <v>6</v>
      </c>
      <c r="F765" s="9">
        <v>5</v>
      </c>
      <c r="G765" s="9">
        <v>6</v>
      </c>
    </row>
    <row r="766" spans="1:7" x14ac:dyDescent="0.35">
      <c r="A766" t="s">
        <v>767</v>
      </c>
      <c r="B766" s="6">
        <v>1</v>
      </c>
      <c r="C766" s="10">
        <v>2.1125014897108922</v>
      </c>
      <c r="D766" s="11">
        <v>1</v>
      </c>
      <c r="E766" s="9">
        <v>6</v>
      </c>
      <c r="F766" s="9">
        <v>5</v>
      </c>
      <c r="G766" s="9">
        <v>6</v>
      </c>
    </row>
    <row r="767" spans="1:7" x14ac:dyDescent="0.35">
      <c r="A767" t="s">
        <v>768</v>
      </c>
      <c r="B767" s="6">
        <v>1</v>
      </c>
      <c r="C767" s="10">
        <v>2.1098995782650842</v>
      </c>
      <c r="D767" s="11">
        <v>1</v>
      </c>
      <c r="E767" s="9">
        <v>6</v>
      </c>
      <c r="F767" s="9">
        <v>5</v>
      </c>
      <c r="G767" s="9">
        <v>6</v>
      </c>
    </row>
    <row r="768" spans="1:7" x14ac:dyDescent="0.35">
      <c r="A768" t="s">
        <v>769</v>
      </c>
      <c r="B768" s="6">
        <v>1</v>
      </c>
      <c r="C768" s="10">
        <v>2.1088846609396961</v>
      </c>
      <c r="D768" s="11">
        <v>1</v>
      </c>
      <c r="E768" s="9">
        <v>6</v>
      </c>
      <c r="F768" s="9">
        <v>5</v>
      </c>
      <c r="G768" s="9">
        <v>6</v>
      </c>
    </row>
    <row r="769" spans="1:7" x14ac:dyDescent="0.35">
      <c r="A769" t="s">
        <v>770</v>
      </c>
      <c r="B769" s="6">
        <v>1</v>
      </c>
      <c r="C769" s="10">
        <v>2.1058883592311153</v>
      </c>
      <c r="D769" s="11">
        <v>1</v>
      </c>
      <c r="E769" s="9">
        <v>6</v>
      </c>
      <c r="F769" s="9">
        <v>5</v>
      </c>
      <c r="G769" s="9">
        <v>6</v>
      </c>
    </row>
    <row r="770" spans="1:7" x14ac:dyDescent="0.35">
      <c r="A770" t="s">
        <v>771</v>
      </c>
      <c r="B770" s="6">
        <v>1</v>
      </c>
      <c r="C770" s="10">
        <v>2.1047072156096225</v>
      </c>
      <c r="D770" s="11">
        <v>1</v>
      </c>
      <c r="E770" s="9">
        <v>6</v>
      </c>
      <c r="F770" s="9">
        <v>5</v>
      </c>
      <c r="G770" s="9">
        <v>6</v>
      </c>
    </row>
    <row r="771" spans="1:7" x14ac:dyDescent="0.35">
      <c r="A771" t="s">
        <v>772</v>
      </c>
      <c r="B771" s="6">
        <v>1</v>
      </c>
      <c r="C771" s="10">
        <v>2.1027955410075236</v>
      </c>
      <c r="D771" s="11">
        <v>1</v>
      </c>
      <c r="E771" s="9">
        <v>6</v>
      </c>
      <c r="F771" s="9">
        <v>5</v>
      </c>
      <c r="G771" s="9">
        <v>6</v>
      </c>
    </row>
    <row r="772" spans="1:7" x14ac:dyDescent="0.35">
      <c r="A772" t="s">
        <v>773</v>
      </c>
      <c r="B772" s="6">
        <v>1</v>
      </c>
      <c r="C772" s="10">
        <v>2.101768007255477</v>
      </c>
      <c r="D772" s="11">
        <v>1</v>
      </c>
      <c r="E772" s="9">
        <v>6</v>
      </c>
      <c r="F772" s="9">
        <v>5</v>
      </c>
      <c r="G772" s="9">
        <v>6</v>
      </c>
    </row>
    <row r="773" spans="1:7" x14ac:dyDescent="0.35">
      <c r="A773" t="s">
        <v>774</v>
      </c>
      <c r="B773" s="6">
        <v>1</v>
      </c>
      <c r="C773" s="10">
        <v>2.1008433122623607</v>
      </c>
      <c r="D773" s="11">
        <v>1</v>
      </c>
      <c r="E773" s="9">
        <v>6</v>
      </c>
      <c r="F773" s="9">
        <v>5</v>
      </c>
      <c r="G773" s="9">
        <v>6</v>
      </c>
    </row>
    <row r="774" spans="1:7" x14ac:dyDescent="0.35">
      <c r="A774" t="s">
        <v>775</v>
      </c>
      <c r="B774" s="6">
        <v>1</v>
      </c>
      <c r="C774" s="10">
        <v>2.0932116085153836</v>
      </c>
      <c r="D774" s="11">
        <v>1</v>
      </c>
      <c r="E774" s="9">
        <v>6</v>
      </c>
      <c r="F774" s="9">
        <v>5</v>
      </c>
      <c r="G774" s="9">
        <v>6</v>
      </c>
    </row>
    <row r="775" spans="1:7" x14ac:dyDescent="0.35">
      <c r="A775" t="s">
        <v>776</v>
      </c>
      <c r="B775" s="6">
        <v>1</v>
      </c>
      <c r="C775" s="10">
        <v>2.0913263101575361</v>
      </c>
      <c r="D775" s="11">
        <v>1</v>
      </c>
      <c r="E775" s="9">
        <v>6</v>
      </c>
      <c r="F775" s="9">
        <v>5</v>
      </c>
      <c r="G775" s="9">
        <v>6</v>
      </c>
    </row>
    <row r="776" spans="1:7" x14ac:dyDescent="0.35">
      <c r="A776" t="s">
        <v>777</v>
      </c>
      <c r="B776" s="6">
        <v>1</v>
      </c>
      <c r="C776" s="10">
        <v>2.0880135637460731</v>
      </c>
      <c r="D776" s="11">
        <v>1</v>
      </c>
      <c r="E776" s="9">
        <v>6</v>
      </c>
      <c r="F776" s="9">
        <v>5</v>
      </c>
      <c r="G776" s="9">
        <v>6</v>
      </c>
    </row>
    <row r="777" spans="1:7" x14ac:dyDescent="0.35">
      <c r="A777" t="s">
        <v>778</v>
      </c>
      <c r="B777" s="6">
        <v>1</v>
      </c>
      <c r="C777" s="10">
        <v>2.0849322247755655</v>
      </c>
      <c r="D777" s="11">
        <v>1</v>
      </c>
      <c r="E777" s="9">
        <v>6</v>
      </c>
      <c r="F777" s="9">
        <v>5</v>
      </c>
      <c r="G777" s="9">
        <v>6</v>
      </c>
    </row>
    <row r="778" spans="1:7" x14ac:dyDescent="0.35">
      <c r="A778" t="s">
        <v>779</v>
      </c>
      <c r="B778" s="6">
        <v>1</v>
      </c>
      <c r="C778" s="10">
        <v>2.0797862413738364</v>
      </c>
      <c r="D778" s="11">
        <v>1</v>
      </c>
      <c r="E778" s="9">
        <v>6</v>
      </c>
      <c r="F778" s="9">
        <v>5</v>
      </c>
      <c r="G778" s="9">
        <v>6</v>
      </c>
    </row>
    <row r="779" spans="1:7" x14ac:dyDescent="0.35">
      <c r="A779" t="s">
        <v>780</v>
      </c>
      <c r="B779" s="6">
        <v>1</v>
      </c>
      <c r="C779" s="10">
        <v>2.0768912518233851</v>
      </c>
      <c r="D779" s="11">
        <v>1</v>
      </c>
      <c r="E779" s="9">
        <v>6</v>
      </c>
      <c r="F779" s="9">
        <v>5</v>
      </c>
      <c r="G779" s="9">
        <v>6</v>
      </c>
    </row>
    <row r="780" spans="1:7" x14ac:dyDescent="0.35">
      <c r="A780" t="s">
        <v>781</v>
      </c>
      <c r="B780" s="6">
        <v>1</v>
      </c>
      <c r="C780" s="10">
        <v>2.0732855522764009</v>
      </c>
      <c r="D780" s="11">
        <v>1</v>
      </c>
      <c r="E780" s="9">
        <v>6</v>
      </c>
      <c r="F780" s="9">
        <v>5</v>
      </c>
      <c r="G780" s="9">
        <v>6</v>
      </c>
    </row>
    <row r="781" spans="1:7" x14ac:dyDescent="0.35">
      <c r="A781" t="s">
        <v>782</v>
      </c>
      <c r="B781" s="6">
        <v>1</v>
      </c>
      <c r="C781" s="10">
        <v>2.0726698338757128</v>
      </c>
      <c r="D781" s="11">
        <v>1</v>
      </c>
      <c r="E781" s="9">
        <v>6</v>
      </c>
      <c r="F781" s="9">
        <v>5</v>
      </c>
      <c r="G781" s="9">
        <v>6</v>
      </c>
    </row>
    <row r="782" spans="1:7" x14ac:dyDescent="0.35">
      <c r="A782" t="s">
        <v>783</v>
      </c>
      <c r="B782" s="6">
        <v>1</v>
      </c>
      <c r="C782" s="10">
        <v>2.0718570334101241</v>
      </c>
      <c r="D782" s="11">
        <v>1</v>
      </c>
      <c r="E782" s="9">
        <v>6</v>
      </c>
      <c r="F782" s="9">
        <v>5</v>
      </c>
      <c r="G782" s="9">
        <v>6</v>
      </c>
    </row>
    <row r="783" spans="1:7" x14ac:dyDescent="0.35">
      <c r="A783" t="s">
        <v>784</v>
      </c>
      <c r="B783" s="6">
        <v>1</v>
      </c>
      <c r="C783" s="10">
        <v>2.0677685796207506</v>
      </c>
      <c r="D783" s="11">
        <v>1</v>
      </c>
      <c r="E783" s="9">
        <v>6</v>
      </c>
      <c r="F783" s="9">
        <v>5</v>
      </c>
      <c r="G783" s="9">
        <v>6</v>
      </c>
    </row>
    <row r="784" spans="1:7" x14ac:dyDescent="0.35">
      <c r="A784" t="s">
        <v>785</v>
      </c>
      <c r="B784" s="6">
        <v>1</v>
      </c>
      <c r="C784" s="10">
        <v>2.0652785875031681</v>
      </c>
      <c r="D784" s="11">
        <v>1</v>
      </c>
      <c r="E784" s="9">
        <v>6</v>
      </c>
      <c r="F784" s="9">
        <v>5</v>
      </c>
      <c r="G784" s="9">
        <v>6</v>
      </c>
    </row>
    <row r="785" spans="1:7" x14ac:dyDescent="0.35">
      <c r="A785" t="s">
        <v>786</v>
      </c>
      <c r="B785" s="6">
        <v>1</v>
      </c>
      <c r="C785" s="10">
        <v>2.0649374867650989</v>
      </c>
      <c r="D785" s="11">
        <v>1</v>
      </c>
      <c r="E785" s="9">
        <v>6</v>
      </c>
      <c r="F785" s="9">
        <v>5</v>
      </c>
      <c r="G785" s="9">
        <v>6</v>
      </c>
    </row>
    <row r="786" spans="1:7" x14ac:dyDescent="0.35">
      <c r="A786" t="s">
        <v>787</v>
      </c>
      <c r="B786" s="6">
        <v>1</v>
      </c>
      <c r="C786" s="10">
        <v>2.0641721090342782</v>
      </c>
      <c r="D786" s="11">
        <v>1</v>
      </c>
      <c r="E786" s="9">
        <v>6</v>
      </c>
      <c r="F786" s="9">
        <v>5</v>
      </c>
      <c r="G786" s="9">
        <v>6</v>
      </c>
    </row>
    <row r="787" spans="1:7" x14ac:dyDescent="0.35">
      <c r="A787" t="s">
        <v>788</v>
      </c>
      <c r="B787" s="6">
        <v>1</v>
      </c>
      <c r="C787" s="10">
        <v>2.0628826971072765</v>
      </c>
      <c r="D787" s="11">
        <v>1</v>
      </c>
      <c r="E787" s="9">
        <v>6</v>
      </c>
      <c r="F787" s="9">
        <v>5</v>
      </c>
      <c r="G787" s="9">
        <v>6</v>
      </c>
    </row>
    <row r="788" spans="1:7" x14ac:dyDescent="0.35">
      <c r="A788" t="s">
        <v>789</v>
      </c>
      <c r="B788" s="6">
        <v>1</v>
      </c>
      <c r="C788" s="10">
        <v>2.0599723460664201</v>
      </c>
      <c r="D788" s="11">
        <v>1</v>
      </c>
      <c r="E788" s="9">
        <v>6</v>
      </c>
      <c r="F788" s="9">
        <v>5</v>
      </c>
      <c r="G788" s="9">
        <v>6</v>
      </c>
    </row>
    <row r="789" spans="1:7" x14ac:dyDescent="0.35">
      <c r="A789" t="s">
        <v>790</v>
      </c>
      <c r="B789" s="6">
        <v>1</v>
      </c>
      <c r="C789" s="10">
        <v>2.0536030866962967</v>
      </c>
      <c r="D789" s="11">
        <v>1</v>
      </c>
      <c r="E789" s="9">
        <v>6</v>
      </c>
      <c r="F789" s="9">
        <v>5</v>
      </c>
      <c r="G789" s="9">
        <v>6</v>
      </c>
    </row>
    <row r="790" spans="1:7" x14ac:dyDescent="0.35">
      <c r="A790" t="s">
        <v>791</v>
      </c>
      <c r="B790" s="6">
        <v>1</v>
      </c>
      <c r="C790" s="10">
        <v>2.0535662607061007</v>
      </c>
      <c r="D790" s="11">
        <v>1</v>
      </c>
      <c r="E790" s="9">
        <v>6</v>
      </c>
      <c r="F790" s="9">
        <v>5</v>
      </c>
      <c r="G790" s="9">
        <v>6</v>
      </c>
    </row>
    <row r="791" spans="1:7" x14ac:dyDescent="0.35">
      <c r="A791" t="s">
        <v>792</v>
      </c>
      <c r="B791" s="6">
        <v>1</v>
      </c>
      <c r="C791" s="10">
        <v>2.0530084857481858</v>
      </c>
      <c r="D791" s="11">
        <v>1</v>
      </c>
      <c r="E791" s="9">
        <v>6</v>
      </c>
      <c r="F791" s="9">
        <v>5</v>
      </c>
      <c r="G791" s="9">
        <v>6</v>
      </c>
    </row>
    <row r="792" spans="1:7" x14ac:dyDescent="0.35">
      <c r="A792" t="s">
        <v>793</v>
      </c>
      <c r="B792" s="6">
        <v>1</v>
      </c>
      <c r="C792" s="10">
        <v>2.0528930724247845</v>
      </c>
      <c r="D792" s="11">
        <v>1</v>
      </c>
      <c r="E792" s="9">
        <v>6</v>
      </c>
      <c r="F792" s="9">
        <v>5</v>
      </c>
      <c r="G792" s="9">
        <v>6</v>
      </c>
    </row>
    <row r="793" spans="1:7" x14ac:dyDescent="0.35">
      <c r="A793" t="s">
        <v>794</v>
      </c>
      <c r="B793" s="6">
        <v>1</v>
      </c>
      <c r="C793" s="10">
        <v>2.0462972444158338</v>
      </c>
      <c r="D793" s="11">
        <v>1</v>
      </c>
      <c r="E793" s="9">
        <v>6</v>
      </c>
      <c r="F793" s="9">
        <v>5</v>
      </c>
      <c r="G793" s="9">
        <v>6</v>
      </c>
    </row>
    <row r="794" spans="1:7" x14ac:dyDescent="0.35">
      <c r="A794" t="s">
        <v>795</v>
      </c>
      <c r="B794" s="6">
        <v>1</v>
      </c>
      <c r="C794" s="10">
        <v>2.0459941130827684</v>
      </c>
      <c r="D794" s="11">
        <v>1</v>
      </c>
      <c r="E794" s="9">
        <v>6</v>
      </c>
      <c r="F794" s="9">
        <v>5</v>
      </c>
      <c r="G794" s="9">
        <v>6</v>
      </c>
    </row>
    <row r="795" spans="1:7" x14ac:dyDescent="0.35">
      <c r="A795" t="s">
        <v>796</v>
      </c>
      <c r="B795" s="6">
        <v>1</v>
      </c>
      <c r="C795" s="10">
        <v>2.0423606556259259</v>
      </c>
      <c r="D795" s="11">
        <v>1</v>
      </c>
      <c r="E795" s="9">
        <v>6</v>
      </c>
      <c r="F795" s="9">
        <v>5</v>
      </c>
      <c r="G795" s="9">
        <v>6</v>
      </c>
    </row>
    <row r="796" spans="1:7" x14ac:dyDescent="0.35">
      <c r="A796" t="s">
        <v>797</v>
      </c>
      <c r="B796" s="6">
        <v>1</v>
      </c>
      <c r="C796" s="10">
        <v>2.0394396341612553</v>
      </c>
      <c r="D796" s="11">
        <v>1</v>
      </c>
      <c r="E796" s="9">
        <v>6</v>
      </c>
      <c r="F796" s="9">
        <v>5</v>
      </c>
      <c r="G796" s="9">
        <v>6</v>
      </c>
    </row>
    <row r="797" spans="1:7" x14ac:dyDescent="0.35">
      <c r="A797" t="s">
        <v>798</v>
      </c>
      <c r="B797" s="6">
        <v>1</v>
      </c>
      <c r="C797" s="10">
        <v>2.0389171645736033</v>
      </c>
      <c r="D797" s="11">
        <v>1</v>
      </c>
      <c r="E797" s="9">
        <v>6</v>
      </c>
      <c r="F797" s="9">
        <v>5</v>
      </c>
      <c r="G797" s="9">
        <v>6</v>
      </c>
    </row>
    <row r="798" spans="1:7" x14ac:dyDescent="0.35">
      <c r="A798" t="s">
        <v>799</v>
      </c>
      <c r="B798" s="6">
        <v>1</v>
      </c>
      <c r="C798" s="10">
        <v>2.0389023166183686</v>
      </c>
      <c r="D798" s="11">
        <v>1</v>
      </c>
      <c r="E798" s="9">
        <v>6</v>
      </c>
      <c r="F798" s="9">
        <v>5</v>
      </c>
      <c r="G798" s="9">
        <v>6</v>
      </c>
    </row>
    <row r="799" spans="1:7" x14ac:dyDescent="0.35">
      <c r="A799" t="s">
        <v>800</v>
      </c>
      <c r="B799" s="6">
        <v>1</v>
      </c>
      <c r="C799" s="10">
        <v>2.037487057686667</v>
      </c>
      <c r="D799" s="11">
        <v>1</v>
      </c>
      <c r="E799" s="9">
        <v>6</v>
      </c>
      <c r="F799" s="9">
        <v>5</v>
      </c>
      <c r="G799" s="9">
        <v>6</v>
      </c>
    </row>
    <row r="800" spans="1:7" x14ac:dyDescent="0.35">
      <c r="A800" t="s">
        <v>801</v>
      </c>
      <c r="B800" s="6">
        <v>1</v>
      </c>
      <c r="C800" s="10">
        <v>2.0339260093988152</v>
      </c>
      <c r="D800" s="11">
        <v>1</v>
      </c>
      <c r="E800" s="9">
        <v>6</v>
      </c>
      <c r="F800" s="9">
        <v>5</v>
      </c>
      <c r="G800" s="9">
        <v>6</v>
      </c>
    </row>
    <row r="801" spans="1:7" x14ac:dyDescent="0.35">
      <c r="A801" t="s">
        <v>802</v>
      </c>
      <c r="B801" s="6">
        <v>1</v>
      </c>
      <c r="C801" s="10">
        <v>2.0312175886958683</v>
      </c>
      <c r="D801" s="11">
        <v>1</v>
      </c>
      <c r="E801" s="9">
        <v>6</v>
      </c>
      <c r="F801" s="9">
        <v>5</v>
      </c>
      <c r="G801" s="9">
        <v>6</v>
      </c>
    </row>
    <row r="802" spans="1:7" x14ac:dyDescent="0.35">
      <c r="A802" t="s">
        <v>803</v>
      </c>
      <c r="B802" s="6">
        <v>1</v>
      </c>
      <c r="C802" s="10">
        <v>2.0302723265058544</v>
      </c>
      <c r="D802" s="11">
        <v>1</v>
      </c>
      <c r="E802" s="9">
        <v>6</v>
      </c>
      <c r="F802" s="9">
        <v>5</v>
      </c>
      <c r="G802" s="9">
        <v>6</v>
      </c>
    </row>
    <row r="803" spans="1:7" x14ac:dyDescent="0.35">
      <c r="A803" t="s">
        <v>804</v>
      </c>
      <c r="B803" s="6">
        <v>1</v>
      </c>
      <c r="C803" s="10">
        <v>2.0278311186830162</v>
      </c>
      <c r="D803" s="11">
        <v>1</v>
      </c>
      <c r="E803" s="9">
        <v>6</v>
      </c>
      <c r="F803" s="9">
        <v>5</v>
      </c>
      <c r="G803" s="9">
        <v>6</v>
      </c>
    </row>
    <row r="804" spans="1:7" x14ac:dyDescent="0.35">
      <c r="A804" t="s">
        <v>805</v>
      </c>
      <c r="B804" s="6">
        <v>1</v>
      </c>
      <c r="C804" s="10">
        <v>2.0260524840336878</v>
      </c>
      <c r="D804" s="11">
        <v>1</v>
      </c>
      <c r="E804" s="9">
        <v>6</v>
      </c>
      <c r="F804" s="9">
        <v>5</v>
      </c>
      <c r="G804" s="9">
        <v>6</v>
      </c>
    </row>
    <row r="805" spans="1:7" x14ac:dyDescent="0.35">
      <c r="A805" t="s">
        <v>806</v>
      </c>
      <c r="B805" s="6">
        <v>1</v>
      </c>
      <c r="C805" s="10">
        <v>2.0213432132058102</v>
      </c>
      <c r="D805" s="11">
        <v>1</v>
      </c>
      <c r="E805" s="9">
        <v>6</v>
      </c>
      <c r="F805" s="9">
        <v>5</v>
      </c>
      <c r="G805" s="9">
        <v>6</v>
      </c>
    </row>
    <row r="806" spans="1:7" x14ac:dyDescent="0.35">
      <c r="A806" t="s">
        <v>807</v>
      </c>
      <c r="B806" s="6">
        <v>1</v>
      </c>
      <c r="C806" s="10">
        <v>2.0203834644175407</v>
      </c>
      <c r="D806" s="11">
        <v>1</v>
      </c>
      <c r="E806" s="9">
        <v>6</v>
      </c>
      <c r="F806" s="9">
        <v>5</v>
      </c>
      <c r="G806" s="9">
        <v>6</v>
      </c>
    </row>
    <row r="807" spans="1:7" x14ac:dyDescent="0.35">
      <c r="A807" t="s">
        <v>808</v>
      </c>
      <c r="B807" s="6">
        <v>1</v>
      </c>
      <c r="C807" s="10">
        <v>2.0194191284180092</v>
      </c>
      <c r="D807" s="11">
        <v>1</v>
      </c>
      <c r="E807" s="9">
        <v>6</v>
      </c>
      <c r="F807" s="9">
        <v>5</v>
      </c>
      <c r="G807" s="9">
        <v>6</v>
      </c>
    </row>
    <row r="808" spans="1:7" x14ac:dyDescent="0.35">
      <c r="A808" t="s">
        <v>809</v>
      </c>
      <c r="B808" s="6">
        <v>1</v>
      </c>
      <c r="C808" s="10">
        <v>2.0183695381183724</v>
      </c>
      <c r="D808" s="11">
        <v>1</v>
      </c>
      <c r="E808" s="9">
        <v>6</v>
      </c>
      <c r="F808" s="9">
        <v>5</v>
      </c>
      <c r="G808" s="9">
        <v>6</v>
      </c>
    </row>
    <row r="809" spans="1:7" x14ac:dyDescent="0.35">
      <c r="A809" t="s">
        <v>810</v>
      </c>
      <c r="B809" s="6">
        <v>1</v>
      </c>
      <c r="C809" s="10">
        <v>2.0182504888877073</v>
      </c>
      <c r="D809" s="11">
        <v>1</v>
      </c>
      <c r="E809" s="9">
        <v>6</v>
      </c>
      <c r="F809" s="9">
        <v>5</v>
      </c>
      <c r="G809" s="9">
        <v>6</v>
      </c>
    </row>
    <row r="810" spans="1:7" x14ac:dyDescent="0.35">
      <c r="A810" t="s">
        <v>811</v>
      </c>
      <c r="B810" s="6">
        <v>1</v>
      </c>
      <c r="C810" s="10">
        <v>2.0149215877653122</v>
      </c>
      <c r="D810" s="11">
        <v>1</v>
      </c>
      <c r="E810" s="9">
        <v>6</v>
      </c>
      <c r="F810" s="9">
        <v>5</v>
      </c>
      <c r="G810" s="9">
        <v>6</v>
      </c>
    </row>
    <row r="811" spans="1:7" x14ac:dyDescent="0.35">
      <c r="A811" t="s">
        <v>812</v>
      </c>
      <c r="B811" s="6">
        <v>1</v>
      </c>
      <c r="C811" s="10">
        <v>2.0146165295714162</v>
      </c>
      <c r="D811" s="11">
        <v>1</v>
      </c>
      <c r="E811" s="9">
        <v>6</v>
      </c>
      <c r="F811" s="9">
        <v>5</v>
      </c>
      <c r="G811" s="9">
        <v>6</v>
      </c>
    </row>
    <row r="812" spans="1:7" x14ac:dyDescent="0.35">
      <c r="A812" t="s">
        <v>813</v>
      </c>
      <c r="B812" s="6">
        <v>1</v>
      </c>
      <c r="C812" s="10">
        <v>2.0138557149482401</v>
      </c>
      <c r="D812" s="11">
        <v>1</v>
      </c>
      <c r="E812" s="9">
        <v>6</v>
      </c>
      <c r="F812" s="9">
        <v>5</v>
      </c>
      <c r="G812" s="9">
        <v>6</v>
      </c>
    </row>
    <row r="813" spans="1:7" x14ac:dyDescent="0.35">
      <c r="A813" t="s">
        <v>814</v>
      </c>
      <c r="B813" s="6">
        <v>1</v>
      </c>
      <c r="C813" s="10">
        <v>2.0123548982925077</v>
      </c>
      <c r="D813" s="11">
        <v>1</v>
      </c>
      <c r="E813" s="9">
        <v>6</v>
      </c>
      <c r="F813" s="9">
        <v>5</v>
      </c>
      <c r="G813" s="9">
        <v>6</v>
      </c>
    </row>
    <row r="814" spans="1:7" x14ac:dyDescent="0.35">
      <c r="A814" t="s">
        <v>815</v>
      </c>
      <c r="B814" s="6">
        <v>1</v>
      </c>
      <c r="C814" s="10">
        <v>2.010892684317505</v>
      </c>
      <c r="D814" s="11">
        <v>1</v>
      </c>
      <c r="E814" s="9">
        <v>6</v>
      </c>
      <c r="F814" s="9">
        <v>5</v>
      </c>
      <c r="G814" s="9">
        <v>6</v>
      </c>
    </row>
    <row r="815" spans="1:7" x14ac:dyDescent="0.35">
      <c r="A815" t="s">
        <v>816</v>
      </c>
      <c r="B815" s="6">
        <v>1</v>
      </c>
      <c r="C815" s="10">
        <v>2.003167789102835</v>
      </c>
      <c r="D815" s="11">
        <v>1</v>
      </c>
      <c r="E815" s="9">
        <v>6</v>
      </c>
      <c r="F815" s="9">
        <v>5</v>
      </c>
      <c r="G815" s="9">
        <v>6</v>
      </c>
    </row>
    <row r="816" spans="1:7" x14ac:dyDescent="0.35">
      <c r="A816" t="s">
        <v>817</v>
      </c>
      <c r="B816" s="6">
        <v>1</v>
      </c>
      <c r="C816" s="10">
        <v>2.0027870970113222</v>
      </c>
      <c r="D816" s="11">
        <v>1</v>
      </c>
      <c r="E816" s="9">
        <v>6</v>
      </c>
      <c r="F816" s="9">
        <v>5</v>
      </c>
      <c r="G816" s="9">
        <v>6</v>
      </c>
    </row>
    <row r="817" spans="1:7" x14ac:dyDescent="0.35">
      <c r="A817" t="s">
        <v>818</v>
      </c>
      <c r="B817" s="6">
        <v>1</v>
      </c>
      <c r="C817" s="10">
        <v>2.0002965549864276</v>
      </c>
      <c r="D817" s="11">
        <v>1</v>
      </c>
      <c r="E817" s="9">
        <v>6</v>
      </c>
      <c r="F817" s="9">
        <v>5</v>
      </c>
      <c r="G817" s="9">
        <v>6</v>
      </c>
    </row>
    <row r="818" spans="1:7" x14ac:dyDescent="0.35">
      <c r="A818" t="s">
        <v>819</v>
      </c>
      <c r="B818" s="6">
        <v>2139344.2809644304</v>
      </c>
      <c r="C818" s="7">
        <v>1</v>
      </c>
      <c r="D818" s="11">
        <v>1</v>
      </c>
      <c r="E818" s="9">
        <v>1</v>
      </c>
      <c r="F818" s="9">
        <v>6</v>
      </c>
      <c r="G818" s="9">
        <v>6</v>
      </c>
    </row>
    <row r="819" spans="1:7" x14ac:dyDescent="0.35">
      <c r="A819" t="s">
        <v>820</v>
      </c>
      <c r="B819" s="6">
        <v>559.81611328684062</v>
      </c>
      <c r="C819" s="7">
        <v>1</v>
      </c>
      <c r="D819" s="11">
        <v>1</v>
      </c>
      <c r="E819" s="9">
        <v>1</v>
      </c>
      <c r="F819" s="9">
        <v>6</v>
      </c>
      <c r="G819" s="9">
        <v>6</v>
      </c>
    </row>
    <row r="820" spans="1:7" x14ac:dyDescent="0.35">
      <c r="A820" t="s">
        <v>821</v>
      </c>
      <c r="B820" s="6">
        <v>305.43211072049388</v>
      </c>
      <c r="C820" s="7">
        <v>1</v>
      </c>
      <c r="D820" s="11">
        <v>1</v>
      </c>
      <c r="E820" s="9">
        <v>1</v>
      </c>
      <c r="F820" s="9">
        <v>6</v>
      </c>
      <c r="G820" s="9">
        <v>6</v>
      </c>
    </row>
    <row r="821" spans="1:7" x14ac:dyDescent="0.35">
      <c r="A821" t="s">
        <v>822</v>
      </c>
      <c r="B821" s="6">
        <v>291.89477147492352</v>
      </c>
      <c r="C821" s="7">
        <v>1</v>
      </c>
      <c r="D821" s="11">
        <v>1</v>
      </c>
      <c r="E821" s="9">
        <v>1</v>
      </c>
      <c r="F821" s="9">
        <v>6</v>
      </c>
      <c r="G821" s="9">
        <v>6</v>
      </c>
    </row>
    <row r="822" spans="1:7" x14ac:dyDescent="0.35">
      <c r="A822" t="s">
        <v>823</v>
      </c>
      <c r="B822" s="6">
        <v>183.76635058342259</v>
      </c>
      <c r="C822" s="7">
        <v>1</v>
      </c>
      <c r="D822" s="11">
        <v>1</v>
      </c>
      <c r="E822" s="9">
        <v>1</v>
      </c>
      <c r="F822" s="9">
        <v>6</v>
      </c>
      <c r="G822" s="9">
        <v>6</v>
      </c>
    </row>
    <row r="823" spans="1:7" x14ac:dyDescent="0.35">
      <c r="A823" t="s">
        <v>824</v>
      </c>
      <c r="B823" s="6">
        <v>120.08327168959816</v>
      </c>
      <c r="C823" s="7">
        <v>1</v>
      </c>
      <c r="D823" s="11">
        <v>1</v>
      </c>
      <c r="E823" s="9">
        <v>1</v>
      </c>
      <c r="F823" s="9">
        <v>6</v>
      </c>
      <c r="G823" s="9">
        <v>6</v>
      </c>
    </row>
    <row r="824" spans="1:7" x14ac:dyDescent="0.35">
      <c r="A824" t="s">
        <v>825</v>
      </c>
      <c r="B824" s="6">
        <v>112.64928258031924</v>
      </c>
      <c r="C824" s="7">
        <v>1</v>
      </c>
      <c r="D824" s="11">
        <v>1</v>
      </c>
      <c r="E824" s="9">
        <v>1</v>
      </c>
      <c r="F824" s="9">
        <v>6</v>
      </c>
      <c r="G824" s="9">
        <v>6</v>
      </c>
    </row>
    <row r="825" spans="1:7" x14ac:dyDescent="0.35">
      <c r="A825" t="s">
        <v>826</v>
      </c>
      <c r="B825" s="6">
        <v>108.19423635716528</v>
      </c>
      <c r="C825" s="7">
        <v>1</v>
      </c>
      <c r="D825" s="11">
        <v>1</v>
      </c>
      <c r="E825" s="9">
        <v>1</v>
      </c>
      <c r="F825" s="9">
        <v>6</v>
      </c>
      <c r="G825" s="9">
        <v>6</v>
      </c>
    </row>
    <row r="826" spans="1:7" x14ac:dyDescent="0.35">
      <c r="A826" t="s">
        <v>827</v>
      </c>
      <c r="B826" s="6">
        <v>97.752319982414562</v>
      </c>
      <c r="C826" s="7">
        <v>1</v>
      </c>
      <c r="D826" s="11">
        <v>1</v>
      </c>
      <c r="E826" s="9">
        <v>2</v>
      </c>
      <c r="F826" s="9">
        <v>6</v>
      </c>
      <c r="G826" s="9">
        <v>6</v>
      </c>
    </row>
    <row r="827" spans="1:7" x14ac:dyDescent="0.35">
      <c r="A827" t="s">
        <v>828</v>
      </c>
      <c r="B827" s="6">
        <v>79.764683905016952</v>
      </c>
      <c r="C827" s="7">
        <v>1</v>
      </c>
      <c r="D827" s="11">
        <v>1</v>
      </c>
      <c r="E827" s="9">
        <v>2</v>
      </c>
      <c r="F827" s="9">
        <v>6</v>
      </c>
      <c r="G827" s="9">
        <v>6</v>
      </c>
    </row>
    <row r="828" spans="1:7" x14ac:dyDescent="0.35">
      <c r="A828" t="s">
        <v>829</v>
      </c>
      <c r="B828" s="6">
        <v>78.237629983984775</v>
      </c>
      <c r="C828" s="7">
        <v>1</v>
      </c>
      <c r="D828" s="11">
        <v>1</v>
      </c>
      <c r="E828" s="9">
        <v>2</v>
      </c>
      <c r="F828" s="9">
        <v>6</v>
      </c>
      <c r="G828" s="9">
        <v>6</v>
      </c>
    </row>
    <row r="829" spans="1:7" x14ac:dyDescent="0.35">
      <c r="A829" t="s">
        <v>830</v>
      </c>
      <c r="B829" s="6">
        <v>73.479342496862216</v>
      </c>
      <c r="C829" s="7">
        <v>1</v>
      </c>
      <c r="D829" s="11">
        <v>1</v>
      </c>
      <c r="E829" s="9">
        <v>2</v>
      </c>
      <c r="F829" s="9">
        <v>6</v>
      </c>
      <c r="G829" s="9">
        <v>6</v>
      </c>
    </row>
    <row r="830" spans="1:7" x14ac:dyDescent="0.35">
      <c r="A830" t="s">
        <v>831</v>
      </c>
      <c r="B830" s="6">
        <v>73.235371400874854</v>
      </c>
      <c r="C830" s="7">
        <v>1</v>
      </c>
      <c r="D830" s="11">
        <v>1</v>
      </c>
      <c r="E830" s="9">
        <v>2</v>
      </c>
      <c r="F830" s="9">
        <v>6</v>
      </c>
      <c r="G830" s="9">
        <v>6</v>
      </c>
    </row>
    <row r="831" spans="1:7" x14ac:dyDescent="0.35">
      <c r="A831" t="s">
        <v>832</v>
      </c>
      <c r="B831" s="6">
        <v>63.337963396971965</v>
      </c>
      <c r="C831" s="7">
        <v>1</v>
      </c>
      <c r="D831" s="11">
        <v>1</v>
      </c>
      <c r="E831" s="9">
        <v>2</v>
      </c>
      <c r="F831" s="9">
        <v>6</v>
      </c>
      <c r="G831" s="9">
        <v>6</v>
      </c>
    </row>
    <row r="832" spans="1:7" x14ac:dyDescent="0.35">
      <c r="A832" t="s">
        <v>833</v>
      </c>
      <c r="B832" s="6">
        <v>60.556713754148859</v>
      </c>
      <c r="C832" s="7">
        <v>1</v>
      </c>
      <c r="D832" s="11">
        <v>1</v>
      </c>
      <c r="E832" s="9">
        <v>2</v>
      </c>
      <c r="F832" s="9">
        <v>6</v>
      </c>
      <c r="G832" s="9">
        <v>6</v>
      </c>
    </row>
    <row r="833" spans="1:7" x14ac:dyDescent="0.35">
      <c r="A833" t="s">
        <v>834</v>
      </c>
      <c r="B833" s="6">
        <v>59.608117100441618</v>
      </c>
      <c r="C833" s="7">
        <v>1</v>
      </c>
      <c r="D833" s="11">
        <v>1</v>
      </c>
      <c r="E833" s="9">
        <v>2</v>
      </c>
      <c r="F833" s="9">
        <v>6</v>
      </c>
      <c r="G833" s="9">
        <v>6</v>
      </c>
    </row>
    <row r="834" spans="1:7" x14ac:dyDescent="0.35">
      <c r="A834" t="s">
        <v>835</v>
      </c>
      <c r="B834" s="6">
        <v>58.926334418564529</v>
      </c>
      <c r="C834" s="7">
        <v>1</v>
      </c>
      <c r="D834" s="11">
        <v>1</v>
      </c>
      <c r="E834" s="9">
        <v>2</v>
      </c>
      <c r="F834" s="9">
        <v>6</v>
      </c>
      <c r="G834" s="9">
        <v>6</v>
      </c>
    </row>
    <row r="835" spans="1:7" x14ac:dyDescent="0.35">
      <c r="A835" t="s">
        <v>836</v>
      </c>
      <c r="B835" s="6">
        <v>52.973236542763708</v>
      </c>
      <c r="C835" s="7">
        <v>1</v>
      </c>
      <c r="D835" s="11">
        <v>1</v>
      </c>
      <c r="E835" s="9">
        <v>2</v>
      </c>
      <c r="F835" s="9">
        <v>6</v>
      </c>
      <c r="G835" s="9">
        <v>6</v>
      </c>
    </row>
    <row r="836" spans="1:7" x14ac:dyDescent="0.35">
      <c r="A836" t="s">
        <v>837</v>
      </c>
      <c r="B836" s="6">
        <v>52.486960226304575</v>
      </c>
      <c r="C836" s="7">
        <v>1</v>
      </c>
      <c r="D836" s="11">
        <v>1</v>
      </c>
      <c r="E836" s="9">
        <v>2</v>
      </c>
      <c r="F836" s="9">
        <v>6</v>
      </c>
      <c r="G836" s="9">
        <v>6</v>
      </c>
    </row>
    <row r="837" spans="1:7" x14ac:dyDescent="0.35">
      <c r="A837" t="s">
        <v>838</v>
      </c>
      <c r="B837" s="6">
        <v>51.677518518348812</v>
      </c>
      <c r="C837" s="7">
        <v>1</v>
      </c>
      <c r="D837" s="11">
        <v>1</v>
      </c>
      <c r="E837" s="9">
        <v>2</v>
      </c>
      <c r="F837" s="9">
        <v>6</v>
      </c>
      <c r="G837" s="9">
        <v>6</v>
      </c>
    </row>
    <row r="838" spans="1:7" x14ac:dyDescent="0.35">
      <c r="A838" t="s">
        <v>839</v>
      </c>
      <c r="B838" s="6">
        <v>51.613734301235326</v>
      </c>
      <c r="C838" s="7">
        <v>1</v>
      </c>
      <c r="D838" s="11">
        <v>1</v>
      </c>
      <c r="E838" s="9">
        <v>2</v>
      </c>
      <c r="F838" s="9">
        <v>6</v>
      </c>
      <c r="G838" s="9">
        <v>6</v>
      </c>
    </row>
    <row r="839" spans="1:7" x14ac:dyDescent="0.35">
      <c r="A839" t="s">
        <v>840</v>
      </c>
      <c r="B839" s="6">
        <v>50.224021123180982</v>
      </c>
      <c r="C839" s="7">
        <v>1</v>
      </c>
      <c r="D839" s="11">
        <v>1</v>
      </c>
      <c r="E839" s="9">
        <v>2</v>
      </c>
      <c r="F839" s="9">
        <v>6</v>
      </c>
      <c r="G839" s="9">
        <v>6</v>
      </c>
    </row>
    <row r="840" spans="1:7" x14ac:dyDescent="0.35">
      <c r="A840" t="s">
        <v>841</v>
      </c>
      <c r="B840" s="6">
        <v>49.005206565142885</v>
      </c>
      <c r="C840" s="7">
        <v>1</v>
      </c>
      <c r="D840" s="11">
        <v>1</v>
      </c>
      <c r="E840" s="9">
        <v>3</v>
      </c>
      <c r="F840" s="9">
        <v>6</v>
      </c>
      <c r="G840" s="9">
        <v>6</v>
      </c>
    </row>
    <row r="841" spans="1:7" x14ac:dyDescent="0.35">
      <c r="A841" t="s">
        <v>842</v>
      </c>
      <c r="B841" s="6">
        <v>47.32743467243921</v>
      </c>
      <c r="C841" s="7">
        <v>1</v>
      </c>
      <c r="D841" s="11">
        <v>1</v>
      </c>
      <c r="E841" s="9">
        <v>3</v>
      </c>
      <c r="F841" s="9">
        <v>6</v>
      </c>
      <c r="G841" s="9">
        <v>6</v>
      </c>
    </row>
    <row r="842" spans="1:7" x14ac:dyDescent="0.35">
      <c r="A842" t="s">
        <v>843</v>
      </c>
      <c r="B842" s="6">
        <v>45.33796232157453</v>
      </c>
      <c r="C842" s="7">
        <v>1</v>
      </c>
      <c r="D842" s="11">
        <v>1</v>
      </c>
      <c r="E842" s="9">
        <v>3</v>
      </c>
      <c r="F842" s="9">
        <v>6</v>
      </c>
      <c r="G842" s="9">
        <v>6</v>
      </c>
    </row>
    <row r="843" spans="1:7" x14ac:dyDescent="0.35">
      <c r="A843" t="s">
        <v>844</v>
      </c>
      <c r="B843" s="6">
        <v>40.523066760937006</v>
      </c>
      <c r="C843" s="7">
        <v>1</v>
      </c>
      <c r="D843" s="11">
        <v>1</v>
      </c>
      <c r="E843" s="9">
        <v>3</v>
      </c>
      <c r="F843" s="9">
        <v>6</v>
      </c>
      <c r="G843" s="9">
        <v>6</v>
      </c>
    </row>
    <row r="844" spans="1:7" x14ac:dyDescent="0.35">
      <c r="A844" t="s">
        <v>845</v>
      </c>
      <c r="B844" s="6">
        <v>40.092385971242749</v>
      </c>
      <c r="C844" s="7">
        <v>1</v>
      </c>
      <c r="D844" s="11">
        <v>1</v>
      </c>
      <c r="E844" s="9">
        <v>3</v>
      </c>
      <c r="F844" s="9">
        <v>6</v>
      </c>
      <c r="G844" s="9">
        <v>6</v>
      </c>
    </row>
    <row r="845" spans="1:7" x14ac:dyDescent="0.35">
      <c r="A845" t="s">
        <v>846</v>
      </c>
      <c r="B845" s="6">
        <v>39.960105214151859</v>
      </c>
      <c r="C845" s="7">
        <v>1</v>
      </c>
      <c r="D845" s="11">
        <v>1</v>
      </c>
      <c r="E845" s="9">
        <v>3</v>
      </c>
      <c r="F845" s="9">
        <v>6</v>
      </c>
      <c r="G845" s="9">
        <v>6</v>
      </c>
    </row>
    <row r="846" spans="1:7" x14ac:dyDescent="0.35">
      <c r="A846" t="s">
        <v>847</v>
      </c>
      <c r="B846" s="6">
        <v>39.918243969932348</v>
      </c>
      <c r="C846" s="7">
        <v>1</v>
      </c>
      <c r="D846" s="11">
        <v>1</v>
      </c>
      <c r="E846" s="9">
        <v>3</v>
      </c>
      <c r="F846" s="9">
        <v>6</v>
      </c>
      <c r="G846" s="9">
        <v>6</v>
      </c>
    </row>
    <row r="847" spans="1:7" x14ac:dyDescent="0.35">
      <c r="A847" t="s">
        <v>848</v>
      </c>
      <c r="B847" s="6">
        <v>38.483914125699961</v>
      </c>
      <c r="C847" s="7">
        <v>1</v>
      </c>
      <c r="D847" s="11">
        <v>1</v>
      </c>
      <c r="E847" s="9">
        <v>3</v>
      </c>
      <c r="F847" s="9">
        <v>6</v>
      </c>
      <c r="G847" s="9">
        <v>6</v>
      </c>
    </row>
    <row r="848" spans="1:7" x14ac:dyDescent="0.35">
      <c r="A848" t="s">
        <v>849</v>
      </c>
      <c r="B848" s="6">
        <v>38.377251889153065</v>
      </c>
      <c r="C848" s="7">
        <v>1</v>
      </c>
      <c r="D848" s="11">
        <v>1</v>
      </c>
      <c r="E848" s="9">
        <v>3</v>
      </c>
      <c r="F848" s="9">
        <v>6</v>
      </c>
      <c r="G848" s="9">
        <v>6</v>
      </c>
    </row>
    <row r="849" spans="1:7" x14ac:dyDescent="0.35">
      <c r="A849" t="s">
        <v>850</v>
      </c>
      <c r="B849" s="6">
        <v>37.995713793258396</v>
      </c>
      <c r="C849" s="7">
        <v>1</v>
      </c>
      <c r="D849" s="11">
        <v>1</v>
      </c>
      <c r="E849" s="9">
        <v>3</v>
      </c>
      <c r="F849" s="9">
        <v>6</v>
      </c>
      <c r="G849" s="9">
        <v>6</v>
      </c>
    </row>
    <row r="850" spans="1:7" x14ac:dyDescent="0.35">
      <c r="A850" t="s">
        <v>851</v>
      </c>
      <c r="B850" s="6">
        <v>37.924058007337003</v>
      </c>
      <c r="C850" s="7">
        <v>1</v>
      </c>
      <c r="D850" s="11">
        <v>1</v>
      </c>
      <c r="E850" s="9">
        <v>3</v>
      </c>
      <c r="F850" s="9">
        <v>6</v>
      </c>
      <c r="G850" s="9">
        <v>6</v>
      </c>
    </row>
    <row r="851" spans="1:7" x14ac:dyDescent="0.35">
      <c r="A851" t="s">
        <v>852</v>
      </c>
      <c r="B851" s="6">
        <v>36.898306169728635</v>
      </c>
      <c r="C851" s="7">
        <v>1</v>
      </c>
      <c r="D851" s="11">
        <v>1</v>
      </c>
      <c r="E851" s="9">
        <v>3</v>
      </c>
      <c r="F851" s="9">
        <v>6</v>
      </c>
      <c r="G851" s="9">
        <v>6</v>
      </c>
    </row>
    <row r="852" spans="1:7" x14ac:dyDescent="0.35">
      <c r="A852" t="s">
        <v>853</v>
      </c>
      <c r="B852" s="6">
        <v>35.703471066140935</v>
      </c>
      <c r="C852" s="7">
        <v>1</v>
      </c>
      <c r="D852" s="11">
        <v>1</v>
      </c>
      <c r="E852" s="9">
        <v>3</v>
      </c>
      <c r="F852" s="9">
        <v>6</v>
      </c>
      <c r="G852" s="9">
        <v>6</v>
      </c>
    </row>
    <row r="853" spans="1:7" x14ac:dyDescent="0.35">
      <c r="A853" t="s">
        <v>854</v>
      </c>
      <c r="B853" s="6">
        <v>35.634814797860898</v>
      </c>
      <c r="C853" s="7">
        <v>1</v>
      </c>
      <c r="D853" s="11">
        <v>1</v>
      </c>
      <c r="E853" s="9">
        <v>3</v>
      </c>
      <c r="F853" s="9">
        <v>6</v>
      </c>
      <c r="G853" s="9">
        <v>6</v>
      </c>
    </row>
    <row r="854" spans="1:7" x14ac:dyDescent="0.35">
      <c r="A854" t="s">
        <v>855</v>
      </c>
      <c r="B854" s="6">
        <v>35.280452409130163</v>
      </c>
      <c r="C854" s="7">
        <v>1</v>
      </c>
      <c r="D854" s="11">
        <v>1</v>
      </c>
      <c r="E854" s="9">
        <v>3</v>
      </c>
      <c r="F854" s="9">
        <v>6</v>
      </c>
      <c r="G854" s="9">
        <v>6</v>
      </c>
    </row>
    <row r="855" spans="1:7" x14ac:dyDescent="0.35">
      <c r="A855" t="s">
        <v>856</v>
      </c>
      <c r="B855" s="6">
        <v>35.178196498153952</v>
      </c>
      <c r="C855" s="7">
        <v>1</v>
      </c>
      <c r="D855" s="11">
        <v>1</v>
      </c>
      <c r="E855" s="9">
        <v>3</v>
      </c>
      <c r="F855" s="9">
        <v>6</v>
      </c>
      <c r="G855" s="9">
        <v>6</v>
      </c>
    </row>
    <row r="856" spans="1:7" x14ac:dyDescent="0.35">
      <c r="A856" t="s">
        <v>857</v>
      </c>
      <c r="B856" s="6">
        <v>33.652670455246046</v>
      </c>
      <c r="C856" s="7">
        <v>1</v>
      </c>
      <c r="D856" s="11">
        <v>1</v>
      </c>
      <c r="E856" s="9">
        <v>3</v>
      </c>
      <c r="F856" s="9">
        <v>6</v>
      </c>
      <c r="G856" s="9">
        <v>6</v>
      </c>
    </row>
    <row r="857" spans="1:7" x14ac:dyDescent="0.35">
      <c r="A857" t="s">
        <v>858</v>
      </c>
      <c r="B857" s="6">
        <v>32.564549317890339</v>
      </c>
      <c r="C857" s="7">
        <v>1</v>
      </c>
      <c r="D857" s="11">
        <v>1</v>
      </c>
      <c r="E857" s="9">
        <v>3</v>
      </c>
      <c r="F857" s="9">
        <v>6</v>
      </c>
      <c r="G857" s="9">
        <v>6</v>
      </c>
    </row>
    <row r="858" spans="1:7" x14ac:dyDescent="0.35">
      <c r="A858" t="s">
        <v>859</v>
      </c>
      <c r="B858" s="6">
        <v>31.942165420436442</v>
      </c>
      <c r="C858" s="7">
        <v>1</v>
      </c>
      <c r="D858" s="11">
        <v>1</v>
      </c>
      <c r="E858" s="9">
        <v>3</v>
      </c>
      <c r="F858" s="9">
        <v>6</v>
      </c>
      <c r="G858" s="9">
        <v>6</v>
      </c>
    </row>
    <row r="859" spans="1:7" x14ac:dyDescent="0.35">
      <c r="A859" t="s">
        <v>860</v>
      </c>
      <c r="B859" s="6">
        <v>31.66557143033679</v>
      </c>
      <c r="C859" s="7">
        <v>1</v>
      </c>
      <c r="D859" s="11">
        <v>1</v>
      </c>
      <c r="E859" s="9">
        <v>3</v>
      </c>
      <c r="F859" s="9">
        <v>6</v>
      </c>
      <c r="G859" s="9">
        <v>6</v>
      </c>
    </row>
    <row r="860" spans="1:7" x14ac:dyDescent="0.35">
      <c r="A860" t="s">
        <v>861</v>
      </c>
      <c r="B860" s="6">
        <v>31.207019422228203</v>
      </c>
      <c r="C860" s="7">
        <v>1</v>
      </c>
      <c r="D860" s="11">
        <v>1</v>
      </c>
      <c r="E860" s="9">
        <v>3</v>
      </c>
      <c r="F860" s="9">
        <v>6</v>
      </c>
      <c r="G860" s="9">
        <v>6</v>
      </c>
    </row>
    <row r="861" spans="1:7" x14ac:dyDescent="0.35">
      <c r="A861" t="s">
        <v>862</v>
      </c>
      <c r="B861" s="6">
        <v>31.042218139501657</v>
      </c>
      <c r="C861" s="7">
        <v>1</v>
      </c>
      <c r="D861" s="11">
        <v>1</v>
      </c>
      <c r="E861" s="9">
        <v>3</v>
      </c>
      <c r="F861" s="9">
        <v>6</v>
      </c>
      <c r="G861" s="9">
        <v>6</v>
      </c>
    </row>
    <row r="862" spans="1:7" x14ac:dyDescent="0.35">
      <c r="A862" t="s">
        <v>863</v>
      </c>
      <c r="B862" s="6">
        <v>30.99841144241601</v>
      </c>
      <c r="C862" s="7">
        <v>1</v>
      </c>
      <c r="D862" s="11">
        <v>1</v>
      </c>
      <c r="E862" s="9">
        <v>3</v>
      </c>
      <c r="F862" s="9">
        <v>6</v>
      </c>
      <c r="G862" s="9">
        <v>6</v>
      </c>
    </row>
    <row r="863" spans="1:7" x14ac:dyDescent="0.35">
      <c r="A863" t="s">
        <v>864</v>
      </c>
      <c r="B863" s="6">
        <v>30.605455190841049</v>
      </c>
      <c r="C863" s="7">
        <v>1</v>
      </c>
      <c r="D863" s="11">
        <v>1</v>
      </c>
      <c r="E863" s="9">
        <v>3</v>
      </c>
      <c r="F863" s="9">
        <v>6</v>
      </c>
      <c r="G863" s="9">
        <v>6</v>
      </c>
    </row>
    <row r="864" spans="1:7" x14ac:dyDescent="0.35">
      <c r="A864" t="s">
        <v>865</v>
      </c>
      <c r="B864" s="6">
        <v>30.098288941280405</v>
      </c>
      <c r="C864" s="7">
        <v>1</v>
      </c>
      <c r="D864" s="11">
        <v>1</v>
      </c>
      <c r="E864" s="9">
        <v>3</v>
      </c>
      <c r="F864" s="9">
        <v>6</v>
      </c>
      <c r="G864" s="9">
        <v>6</v>
      </c>
    </row>
    <row r="865" spans="1:7" x14ac:dyDescent="0.35">
      <c r="A865" t="s">
        <v>866</v>
      </c>
      <c r="B865" s="6">
        <v>29.555826558793889</v>
      </c>
      <c r="C865" s="7">
        <v>1</v>
      </c>
      <c r="D865" s="11">
        <v>1</v>
      </c>
      <c r="E865" s="9">
        <v>3</v>
      </c>
      <c r="F865" s="9">
        <v>6</v>
      </c>
      <c r="G865" s="9">
        <v>6</v>
      </c>
    </row>
    <row r="866" spans="1:7" x14ac:dyDescent="0.35">
      <c r="A866" t="s">
        <v>867</v>
      </c>
      <c r="B866" s="6">
        <v>29.077722103454221</v>
      </c>
      <c r="C866" s="7">
        <v>1</v>
      </c>
      <c r="D866" s="11">
        <v>1</v>
      </c>
      <c r="E866" s="9">
        <v>3</v>
      </c>
      <c r="F866" s="9">
        <v>6</v>
      </c>
      <c r="G866" s="9">
        <v>6</v>
      </c>
    </row>
    <row r="867" spans="1:7" x14ac:dyDescent="0.35">
      <c r="A867" t="s">
        <v>868</v>
      </c>
      <c r="B867" s="6">
        <v>29.055853295932142</v>
      </c>
      <c r="C867" s="7">
        <v>1</v>
      </c>
      <c r="D867" s="11">
        <v>1</v>
      </c>
      <c r="E867" s="9">
        <v>3</v>
      </c>
      <c r="F867" s="9">
        <v>6</v>
      </c>
      <c r="G867" s="9">
        <v>6</v>
      </c>
    </row>
    <row r="868" spans="1:7" x14ac:dyDescent="0.35">
      <c r="A868" t="s">
        <v>869</v>
      </c>
      <c r="B868" s="6">
        <v>28.652480738285721</v>
      </c>
      <c r="C868" s="7">
        <v>1</v>
      </c>
      <c r="D868" s="11">
        <v>1</v>
      </c>
      <c r="E868" s="9">
        <v>3</v>
      </c>
      <c r="F868" s="9">
        <v>6</v>
      </c>
      <c r="G868" s="9">
        <v>6</v>
      </c>
    </row>
    <row r="869" spans="1:7" x14ac:dyDescent="0.35">
      <c r="A869" t="s">
        <v>870</v>
      </c>
      <c r="B869" s="6">
        <v>28.61979357060525</v>
      </c>
      <c r="C869" s="7">
        <v>1</v>
      </c>
      <c r="D869" s="11">
        <v>1</v>
      </c>
      <c r="E869" s="9">
        <v>3</v>
      </c>
      <c r="F869" s="9">
        <v>6</v>
      </c>
      <c r="G869" s="9">
        <v>6</v>
      </c>
    </row>
    <row r="870" spans="1:7" x14ac:dyDescent="0.35">
      <c r="A870" t="s">
        <v>871</v>
      </c>
      <c r="B870" s="6">
        <v>27.990112788257882</v>
      </c>
      <c r="C870" s="7">
        <v>1</v>
      </c>
      <c r="D870" s="11">
        <v>1</v>
      </c>
      <c r="E870" s="9">
        <v>3</v>
      </c>
      <c r="F870" s="9">
        <v>6</v>
      </c>
      <c r="G870" s="9">
        <v>6</v>
      </c>
    </row>
    <row r="871" spans="1:7" x14ac:dyDescent="0.35">
      <c r="A871" t="s">
        <v>872</v>
      </c>
      <c r="B871" s="6">
        <v>27.901926908279254</v>
      </c>
      <c r="C871" s="7">
        <v>1</v>
      </c>
      <c r="D871" s="11">
        <v>1</v>
      </c>
      <c r="E871" s="9">
        <v>3</v>
      </c>
      <c r="F871" s="9">
        <v>6</v>
      </c>
      <c r="G871" s="9">
        <v>6</v>
      </c>
    </row>
    <row r="872" spans="1:7" x14ac:dyDescent="0.35">
      <c r="A872" t="s">
        <v>873</v>
      </c>
      <c r="B872" s="6">
        <v>27.840353720477331</v>
      </c>
      <c r="C872" s="7">
        <v>1</v>
      </c>
      <c r="D872" s="11">
        <v>1</v>
      </c>
      <c r="E872" s="9">
        <v>3</v>
      </c>
      <c r="F872" s="9">
        <v>6</v>
      </c>
      <c r="G872" s="9">
        <v>6</v>
      </c>
    </row>
    <row r="873" spans="1:7" x14ac:dyDescent="0.35">
      <c r="A873" t="s">
        <v>874</v>
      </c>
      <c r="B873" s="6">
        <v>27.78945007319231</v>
      </c>
      <c r="C873" s="7">
        <v>1</v>
      </c>
      <c r="D873" s="11">
        <v>1</v>
      </c>
      <c r="E873" s="9">
        <v>3</v>
      </c>
      <c r="F873" s="9">
        <v>6</v>
      </c>
      <c r="G873" s="9">
        <v>6</v>
      </c>
    </row>
    <row r="874" spans="1:7" x14ac:dyDescent="0.35">
      <c r="A874" t="s">
        <v>875</v>
      </c>
      <c r="B874" s="6">
        <v>27.681085822237176</v>
      </c>
      <c r="C874" s="7">
        <v>1</v>
      </c>
      <c r="D874" s="11">
        <v>1</v>
      </c>
      <c r="E874" s="9">
        <v>3</v>
      </c>
      <c r="F874" s="9">
        <v>6</v>
      </c>
      <c r="G874" s="9">
        <v>6</v>
      </c>
    </row>
    <row r="875" spans="1:7" x14ac:dyDescent="0.35">
      <c r="A875" t="s">
        <v>876</v>
      </c>
      <c r="B875" s="6">
        <v>27.380045543704895</v>
      </c>
      <c r="C875" s="7">
        <v>1</v>
      </c>
      <c r="D875" s="11">
        <v>1</v>
      </c>
      <c r="E875" s="9">
        <v>3</v>
      </c>
      <c r="F875" s="9">
        <v>6</v>
      </c>
      <c r="G875" s="9">
        <v>6</v>
      </c>
    </row>
    <row r="876" spans="1:7" x14ac:dyDescent="0.35">
      <c r="A876" t="s">
        <v>877</v>
      </c>
      <c r="B876" s="6">
        <v>27.213357908336381</v>
      </c>
      <c r="C876" s="7">
        <v>1</v>
      </c>
      <c r="D876" s="11">
        <v>1</v>
      </c>
      <c r="E876" s="9">
        <v>3</v>
      </c>
      <c r="F876" s="9">
        <v>6</v>
      </c>
      <c r="G876" s="9">
        <v>6</v>
      </c>
    </row>
    <row r="877" spans="1:7" x14ac:dyDescent="0.35">
      <c r="A877" t="s">
        <v>878</v>
      </c>
      <c r="B877" s="6">
        <v>27.119382989981553</v>
      </c>
      <c r="C877" s="7">
        <v>1</v>
      </c>
      <c r="D877" s="11">
        <v>1</v>
      </c>
      <c r="E877" s="9">
        <v>3</v>
      </c>
      <c r="F877" s="9">
        <v>6</v>
      </c>
      <c r="G877" s="9">
        <v>6</v>
      </c>
    </row>
    <row r="878" spans="1:7" x14ac:dyDescent="0.35">
      <c r="A878" t="s">
        <v>879</v>
      </c>
      <c r="B878" s="6">
        <v>26.996738976633846</v>
      </c>
      <c r="C878" s="7">
        <v>1</v>
      </c>
      <c r="D878" s="11">
        <v>1</v>
      </c>
      <c r="E878" s="9">
        <v>3</v>
      </c>
      <c r="F878" s="9">
        <v>6</v>
      </c>
      <c r="G878" s="9">
        <v>6</v>
      </c>
    </row>
    <row r="879" spans="1:7" x14ac:dyDescent="0.35">
      <c r="A879" t="s">
        <v>880</v>
      </c>
      <c r="B879" s="6">
        <v>26.80101709106679</v>
      </c>
      <c r="C879" s="7">
        <v>1</v>
      </c>
      <c r="D879" s="11">
        <v>1</v>
      </c>
      <c r="E879" s="9">
        <v>3</v>
      </c>
      <c r="F879" s="9">
        <v>6</v>
      </c>
      <c r="G879" s="9">
        <v>6</v>
      </c>
    </row>
    <row r="880" spans="1:7" x14ac:dyDescent="0.35">
      <c r="A880" t="s">
        <v>881</v>
      </c>
      <c r="B880" s="6">
        <v>26.591047001425682</v>
      </c>
      <c r="C880" s="7">
        <v>1</v>
      </c>
      <c r="D880" s="11">
        <v>1</v>
      </c>
      <c r="E880" s="9">
        <v>3</v>
      </c>
      <c r="F880" s="9">
        <v>6</v>
      </c>
      <c r="G880" s="9">
        <v>6</v>
      </c>
    </row>
    <row r="881" spans="1:7" x14ac:dyDescent="0.35">
      <c r="A881" t="s">
        <v>882</v>
      </c>
      <c r="B881" s="6">
        <v>26.162526829693963</v>
      </c>
      <c r="C881" s="7">
        <v>1</v>
      </c>
      <c r="D881" s="11">
        <v>1</v>
      </c>
      <c r="E881" s="9">
        <v>3</v>
      </c>
      <c r="F881" s="9">
        <v>6</v>
      </c>
      <c r="G881" s="9">
        <v>6</v>
      </c>
    </row>
    <row r="882" spans="1:7" x14ac:dyDescent="0.35">
      <c r="A882" t="s">
        <v>883</v>
      </c>
      <c r="B882" s="6">
        <v>26.159694447216484</v>
      </c>
      <c r="C882" s="7">
        <v>1</v>
      </c>
      <c r="D882" s="11">
        <v>1</v>
      </c>
      <c r="E882" s="9">
        <v>3</v>
      </c>
      <c r="F882" s="9">
        <v>6</v>
      </c>
      <c r="G882" s="9">
        <v>6</v>
      </c>
    </row>
    <row r="883" spans="1:7" x14ac:dyDescent="0.35">
      <c r="A883" t="s">
        <v>884</v>
      </c>
      <c r="B883" s="6">
        <v>26.021786030417907</v>
      </c>
      <c r="C883" s="7">
        <v>1</v>
      </c>
      <c r="D883" s="11">
        <v>1</v>
      </c>
      <c r="E883" s="9">
        <v>3</v>
      </c>
      <c r="F883" s="9">
        <v>6</v>
      </c>
      <c r="G883" s="9">
        <v>6</v>
      </c>
    </row>
    <row r="884" spans="1:7" x14ac:dyDescent="0.35">
      <c r="A884" t="s">
        <v>885</v>
      </c>
      <c r="B884" s="6">
        <v>25.948083476320793</v>
      </c>
      <c r="C884" s="7">
        <v>1</v>
      </c>
      <c r="D884" s="11">
        <v>1</v>
      </c>
      <c r="E884" s="9">
        <v>3</v>
      </c>
      <c r="F884" s="9">
        <v>6</v>
      </c>
      <c r="G884" s="9">
        <v>6</v>
      </c>
    </row>
    <row r="885" spans="1:7" x14ac:dyDescent="0.35">
      <c r="A885" t="s">
        <v>886</v>
      </c>
      <c r="B885" s="6">
        <v>24.686575807422834</v>
      </c>
      <c r="C885" s="7">
        <v>1</v>
      </c>
      <c r="D885" s="11">
        <v>1</v>
      </c>
      <c r="E885" s="9">
        <v>3</v>
      </c>
      <c r="F885" s="9">
        <v>6</v>
      </c>
      <c r="G885" s="9">
        <v>6</v>
      </c>
    </row>
    <row r="886" spans="1:7" x14ac:dyDescent="0.35">
      <c r="A886" t="s">
        <v>887</v>
      </c>
      <c r="B886" s="6">
        <v>24.464387577325233</v>
      </c>
      <c r="C886" s="7">
        <v>1</v>
      </c>
      <c r="D886" s="11">
        <v>1</v>
      </c>
      <c r="E886" s="9">
        <v>3</v>
      </c>
      <c r="F886" s="9">
        <v>6</v>
      </c>
      <c r="G886" s="9">
        <v>6</v>
      </c>
    </row>
    <row r="887" spans="1:7" x14ac:dyDescent="0.35">
      <c r="A887" t="s">
        <v>888</v>
      </c>
      <c r="B887" s="6">
        <v>24.43714337775523</v>
      </c>
      <c r="C887" s="7">
        <v>1</v>
      </c>
      <c r="D887" s="11">
        <v>1</v>
      </c>
      <c r="E887" s="9">
        <v>3</v>
      </c>
      <c r="F887" s="9">
        <v>6</v>
      </c>
      <c r="G887" s="9">
        <v>6</v>
      </c>
    </row>
    <row r="888" spans="1:7" x14ac:dyDescent="0.35">
      <c r="A888" t="s">
        <v>889</v>
      </c>
      <c r="B888" s="6">
        <v>24.386188321590037</v>
      </c>
      <c r="C888" s="7">
        <v>1</v>
      </c>
      <c r="D888" s="11">
        <v>1</v>
      </c>
      <c r="E888" s="9">
        <v>3</v>
      </c>
      <c r="F888" s="9">
        <v>6</v>
      </c>
      <c r="G888" s="9">
        <v>6</v>
      </c>
    </row>
    <row r="889" spans="1:7" x14ac:dyDescent="0.35">
      <c r="A889" t="s">
        <v>890</v>
      </c>
      <c r="B889" s="6">
        <v>24.269017473706931</v>
      </c>
      <c r="C889" s="7">
        <v>1</v>
      </c>
      <c r="D889" s="11">
        <v>1</v>
      </c>
      <c r="E889" s="9">
        <v>3</v>
      </c>
      <c r="F889" s="9">
        <v>6</v>
      </c>
      <c r="G889" s="9">
        <v>6</v>
      </c>
    </row>
    <row r="890" spans="1:7" x14ac:dyDescent="0.35">
      <c r="A890" t="s">
        <v>891</v>
      </c>
      <c r="B890" s="6">
        <v>24.228096360852852</v>
      </c>
      <c r="C890" s="7">
        <v>1</v>
      </c>
      <c r="D890" s="11">
        <v>1</v>
      </c>
      <c r="E890" s="9">
        <v>3</v>
      </c>
      <c r="F890" s="9">
        <v>6</v>
      </c>
      <c r="G890" s="9">
        <v>6</v>
      </c>
    </row>
    <row r="891" spans="1:7" x14ac:dyDescent="0.35">
      <c r="A891" t="s">
        <v>892</v>
      </c>
      <c r="B891" s="6">
        <v>24.023683250063712</v>
      </c>
      <c r="C891" s="7">
        <v>1</v>
      </c>
      <c r="D891" s="11">
        <v>1</v>
      </c>
      <c r="E891" s="9">
        <v>3</v>
      </c>
      <c r="F891" s="9">
        <v>6</v>
      </c>
      <c r="G891" s="9">
        <v>6</v>
      </c>
    </row>
    <row r="892" spans="1:7" x14ac:dyDescent="0.35">
      <c r="A892" t="s">
        <v>893</v>
      </c>
      <c r="B892" s="6">
        <v>23.922058775305011</v>
      </c>
      <c r="C892" s="7">
        <v>1</v>
      </c>
      <c r="D892" s="11">
        <v>1</v>
      </c>
      <c r="E892" s="9">
        <v>3</v>
      </c>
      <c r="F892" s="9">
        <v>6</v>
      </c>
      <c r="G892" s="9">
        <v>6</v>
      </c>
    </row>
    <row r="893" spans="1:7" x14ac:dyDescent="0.35">
      <c r="A893" t="s">
        <v>894</v>
      </c>
      <c r="B893" s="6">
        <v>23.726752665803321</v>
      </c>
      <c r="C893" s="7">
        <v>1</v>
      </c>
      <c r="D893" s="11">
        <v>1</v>
      </c>
      <c r="E893" s="9">
        <v>3</v>
      </c>
      <c r="F893" s="9">
        <v>6</v>
      </c>
      <c r="G893" s="9">
        <v>6</v>
      </c>
    </row>
    <row r="894" spans="1:7" x14ac:dyDescent="0.35">
      <c r="A894" t="s">
        <v>895</v>
      </c>
      <c r="B894" s="6">
        <v>23.548956413225181</v>
      </c>
      <c r="C894" s="7">
        <v>1</v>
      </c>
      <c r="D894" s="11">
        <v>1</v>
      </c>
      <c r="E894" s="9">
        <v>3</v>
      </c>
      <c r="F894" s="9">
        <v>6</v>
      </c>
      <c r="G894" s="9">
        <v>6</v>
      </c>
    </row>
    <row r="895" spans="1:7" x14ac:dyDescent="0.35">
      <c r="A895" t="s">
        <v>896</v>
      </c>
      <c r="B895" s="6">
        <v>23.348944746667456</v>
      </c>
      <c r="C895" s="7">
        <v>1</v>
      </c>
      <c r="D895" s="11">
        <v>1</v>
      </c>
      <c r="E895" s="9">
        <v>3</v>
      </c>
      <c r="F895" s="9">
        <v>6</v>
      </c>
      <c r="G895" s="9">
        <v>6</v>
      </c>
    </row>
    <row r="896" spans="1:7" x14ac:dyDescent="0.35">
      <c r="A896" t="s">
        <v>897</v>
      </c>
      <c r="B896" s="6">
        <v>22.794533858721433</v>
      </c>
      <c r="C896" s="7">
        <v>1</v>
      </c>
      <c r="D896" s="11">
        <v>1</v>
      </c>
      <c r="E896" s="9">
        <v>3</v>
      </c>
      <c r="F896" s="9">
        <v>6</v>
      </c>
      <c r="G896" s="9">
        <v>6</v>
      </c>
    </row>
    <row r="897" spans="1:7" x14ac:dyDescent="0.35">
      <c r="A897" t="s">
        <v>898</v>
      </c>
      <c r="B897" s="6">
        <v>22.758573659658833</v>
      </c>
      <c r="C897" s="7">
        <v>1</v>
      </c>
      <c r="D897" s="11">
        <v>1</v>
      </c>
      <c r="E897" s="9">
        <v>3</v>
      </c>
      <c r="F897" s="9">
        <v>6</v>
      </c>
      <c r="G897" s="9">
        <v>6</v>
      </c>
    </row>
    <row r="898" spans="1:7" x14ac:dyDescent="0.35">
      <c r="A898" t="s">
        <v>899</v>
      </c>
      <c r="B898" s="6">
        <v>22.680658809531216</v>
      </c>
      <c r="C898" s="7">
        <v>1</v>
      </c>
      <c r="D898" s="11">
        <v>1</v>
      </c>
      <c r="E898" s="9">
        <v>3</v>
      </c>
      <c r="F898" s="9">
        <v>6</v>
      </c>
      <c r="G898" s="9">
        <v>6</v>
      </c>
    </row>
    <row r="899" spans="1:7" x14ac:dyDescent="0.35">
      <c r="A899" t="s">
        <v>900</v>
      </c>
      <c r="B899" s="6">
        <v>21.899603035311895</v>
      </c>
      <c r="C899" s="7">
        <v>1</v>
      </c>
      <c r="D899" s="11">
        <v>1</v>
      </c>
      <c r="E899" s="9">
        <v>3</v>
      </c>
      <c r="F899" s="9">
        <v>6</v>
      </c>
      <c r="G899" s="9">
        <v>6</v>
      </c>
    </row>
    <row r="900" spans="1:7" x14ac:dyDescent="0.35">
      <c r="A900" t="s">
        <v>901</v>
      </c>
      <c r="B900" s="6">
        <v>21.777864619768916</v>
      </c>
      <c r="C900" s="7">
        <v>1</v>
      </c>
      <c r="D900" s="11">
        <v>1</v>
      </c>
      <c r="E900" s="9">
        <v>3</v>
      </c>
      <c r="F900" s="9">
        <v>6</v>
      </c>
      <c r="G900" s="9">
        <v>6</v>
      </c>
    </row>
    <row r="901" spans="1:7" x14ac:dyDescent="0.35">
      <c r="A901" t="s">
        <v>902</v>
      </c>
      <c r="B901" s="6">
        <v>21.666621542327462</v>
      </c>
      <c r="C901" s="7">
        <v>1</v>
      </c>
      <c r="D901" s="11">
        <v>1</v>
      </c>
      <c r="E901" s="9">
        <v>3</v>
      </c>
      <c r="F901" s="9">
        <v>6</v>
      </c>
      <c r="G901" s="9">
        <v>6</v>
      </c>
    </row>
    <row r="902" spans="1:7" x14ac:dyDescent="0.35">
      <c r="A902" t="s">
        <v>903</v>
      </c>
      <c r="B902" s="6">
        <v>21.609141143574817</v>
      </c>
      <c r="C902" s="7">
        <v>1</v>
      </c>
      <c r="D902" s="11">
        <v>1</v>
      </c>
      <c r="E902" s="9">
        <v>3</v>
      </c>
      <c r="F902" s="9">
        <v>6</v>
      </c>
      <c r="G902" s="9">
        <v>6</v>
      </c>
    </row>
    <row r="903" spans="1:7" x14ac:dyDescent="0.35">
      <c r="A903" t="s">
        <v>904</v>
      </c>
      <c r="B903" s="6">
        <v>21.476466587205241</v>
      </c>
      <c r="C903" s="7">
        <v>1</v>
      </c>
      <c r="D903" s="11">
        <v>1</v>
      </c>
      <c r="E903" s="9">
        <v>3</v>
      </c>
      <c r="F903" s="9">
        <v>6</v>
      </c>
      <c r="G903" s="9">
        <v>6</v>
      </c>
    </row>
    <row r="904" spans="1:7" x14ac:dyDescent="0.35">
      <c r="A904" t="s">
        <v>905</v>
      </c>
      <c r="B904" s="6">
        <v>21.359407938171287</v>
      </c>
      <c r="C904" s="7">
        <v>1</v>
      </c>
      <c r="D904" s="11">
        <v>1</v>
      </c>
      <c r="E904" s="9">
        <v>3</v>
      </c>
      <c r="F904" s="9">
        <v>6</v>
      </c>
      <c r="G904" s="9">
        <v>6</v>
      </c>
    </row>
    <row r="905" spans="1:7" x14ac:dyDescent="0.35">
      <c r="A905" t="s">
        <v>906</v>
      </c>
      <c r="B905" s="6">
        <v>20.999670189548517</v>
      </c>
      <c r="C905" s="7">
        <v>1</v>
      </c>
      <c r="D905" s="11">
        <v>1</v>
      </c>
      <c r="E905" s="9">
        <v>3</v>
      </c>
      <c r="F905" s="9">
        <v>6</v>
      </c>
      <c r="G905" s="9">
        <v>6</v>
      </c>
    </row>
    <row r="906" spans="1:7" x14ac:dyDescent="0.35">
      <c r="A906" t="s">
        <v>907</v>
      </c>
      <c r="B906" s="6">
        <v>20.952782247623329</v>
      </c>
      <c r="C906" s="7">
        <v>1</v>
      </c>
      <c r="D906" s="11">
        <v>1</v>
      </c>
      <c r="E906" s="9">
        <v>3</v>
      </c>
      <c r="F906" s="9">
        <v>6</v>
      </c>
      <c r="G906" s="9">
        <v>6</v>
      </c>
    </row>
    <row r="907" spans="1:7" x14ac:dyDescent="0.35">
      <c r="A907" t="s">
        <v>908</v>
      </c>
      <c r="B907" s="6">
        <v>20.811132256300571</v>
      </c>
      <c r="C907" s="7">
        <v>1</v>
      </c>
      <c r="D907" s="11">
        <v>1</v>
      </c>
      <c r="E907" s="9">
        <v>3</v>
      </c>
      <c r="F907" s="9">
        <v>6</v>
      </c>
      <c r="G907" s="9">
        <v>6</v>
      </c>
    </row>
    <row r="908" spans="1:7" x14ac:dyDescent="0.35">
      <c r="A908" t="s">
        <v>909</v>
      </c>
      <c r="B908" s="6">
        <v>20.749834585959977</v>
      </c>
      <c r="C908" s="7">
        <v>1</v>
      </c>
      <c r="D908" s="11">
        <v>1</v>
      </c>
      <c r="E908" s="9">
        <v>3</v>
      </c>
      <c r="F908" s="9">
        <v>6</v>
      </c>
      <c r="G908" s="9">
        <v>6</v>
      </c>
    </row>
    <row r="909" spans="1:7" x14ac:dyDescent="0.35">
      <c r="A909" t="s">
        <v>910</v>
      </c>
      <c r="B909" s="6">
        <v>20.554051103695265</v>
      </c>
      <c r="C909" s="7">
        <v>1</v>
      </c>
      <c r="D909" s="11">
        <v>1</v>
      </c>
      <c r="E909" s="9">
        <v>3</v>
      </c>
      <c r="F909" s="9">
        <v>6</v>
      </c>
      <c r="G909" s="9">
        <v>6</v>
      </c>
    </row>
    <row r="910" spans="1:7" x14ac:dyDescent="0.35">
      <c r="A910" t="s">
        <v>911</v>
      </c>
      <c r="B910" s="6">
        <v>20.521522531931755</v>
      </c>
      <c r="C910" s="7">
        <v>1</v>
      </c>
      <c r="D910" s="11">
        <v>1</v>
      </c>
      <c r="E910" s="9">
        <v>3</v>
      </c>
      <c r="F910" s="9">
        <v>6</v>
      </c>
      <c r="G910" s="9">
        <v>6</v>
      </c>
    </row>
    <row r="911" spans="1:7" x14ac:dyDescent="0.35">
      <c r="A911" t="s">
        <v>912</v>
      </c>
      <c r="B911" s="6">
        <v>20.520346100289782</v>
      </c>
      <c r="C911" s="7">
        <v>1</v>
      </c>
      <c r="D911" s="11">
        <v>1</v>
      </c>
      <c r="E911" s="9">
        <v>3</v>
      </c>
      <c r="F911" s="9">
        <v>6</v>
      </c>
      <c r="G911" s="9">
        <v>6</v>
      </c>
    </row>
    <row r="912" spans="1:7" x14ac:dyDescent="0.35">
      <c r="A912" t="s">
        <v>913</v>
      </c>
      <c r="B912" s="6">
        <v>20.49540445051781</v>
      </c>
      <c r="C912" s="7">
        <v>1</v>
      </c>
      <c r="D912" s="11">
        <v>1</v>
      </c>
      <c r="E912" s="9">
        <v>3</v>
      </c>
      <c r="F912" s="9">
        <v>6</v>
      </c>
      <c r="G912" s="9">
        <v>6</v>
      </c>
    </row>
    <row r="913" spans="1:7" x14ac:dyDescent="0.35">
      <c r="A913" t="s">
        <v>914</v>
      </c>
      <c r="B913" s="6">
        <v>20.482723654484641</v>
      </c>
      <c r="C913" s="7">
        <v>1</v>
      </c>
      <c r="D913" s="11">
        <v>1</v>
      </c>
      <c r="E913" s="9">
        <v>3</v>
      </c>
      <c r="F913" s="9">
        <v>6</v>
      </c>
      <c r="G913" s="9">
        <v>6</v>
      </c>
    </row>
    <row r="914" spans="1:7" x14ac:dyDescent="0.35">
      <c r="A914" t="s">
        <v>915</v>
      </c>
      <c r="B914" s="6">
        <v>20.175382820765709</v>
      </c>
      <c r="C914" s="7">
        <v>1</v>
      </c>
      <c r="D914" s="11">
        <v>1</v>
      </c>
      <c r="E914" s="9">
        <v>3</v>
      </c>
      <c r="F914" s="9">
        <v>6</v>
      </c>
      <c r="G914" s="9">
        <v>6</v>
      </c>
    </row>
    <row r="915" spans="1:7" x14ac:dyDescent="0.35">
      <c r="A915" t="s">
        <v>916</v>
      </c>
      <c r="B915" s="6">
        <v>20.167845549934363</v>
      </c>
      <c r="C915" s="7">
        <v>1</v>
      </c>
      <c r="D915" s="11">
        <v>1</v>
      </c>
      <c r="E915" s="9">
        <v>3</v>
      </c>
      <c r="F915" s="9">
        <v>6</v>
      </c>
      <c r="G915" s="9">
        <v>6</v>
      </c>
    </row>
    <row r="916" spans="1:7" x14ac:dyDescent="0.35">
      <c r="A916" t="s">
        <v>917</v>
      </c>
      <c r="B916" s="6">
        <v>20.141859822814116</v>
      </c>
      <c r="C916" s="7">
        <v>1</v>
      </c>
      <c r="D916" s="11">
        <v>1</v>
      </c>
      <c r="E916" s="9">
        <v>3</v>
      </c>
      <c r="F916" s="9">
        <v>6</v>
      </c>
      <c r="G916" s="9">
        <v>6</v>
      </c>
    </row>
    <row r="917" spans="1:7" x14ac:dyDescent="0.35">
      <c r="A917" t="s">
        <v>918</v>
      </c>
      <c r="B917" s="6">
        <v>20.123001736830751</v>
      </c>
      <c r="C917" s="7">
        <v>1</v>
      </c>
      <c r="D917" s="11">
        <v>1</v>
      </c>
      <c r="E917" s="9">
        <v>3</v>
      </c>
      <c r="F917" s="9">
        <v>6</v>
      </c>
      <c r="G917" s="9">
        <v>6</v>
      </c>
    </row>
    <row r="918" spans="1:7" x14ac:dyDescent="0.35">
      <c r="A918" t="s">
        <v>919</v>
      </c>
      <c r="B918" s="6">
        <v>19.871180741757357</v>
      </c>
      <c r="C918" s="7">
        <v>1</v>
      </c>
      <c r="D918" s="11">
        <v>1</v>
      </c>
      <c r="E918" s="9">
        <v>3</v>
      </c>
      <c r="F918" s="9">
        <v>6</v>
      </c>
      <c r="G918" s="9">
        <v>6</v>
      </c>
    </row>
    <row r="919" spans="1:7" x14ac:dyDescent="0.35">
      <c r="A919" t="s">
        <v>920</v>
      </c>
      <c r="B919" s="6">
        <v>19.837918284886982</v>
      </c>
      <c r="C919" s="7">
        <v>1</v>
      </c>
      <c r="D919" s="11">
        <v>1</v>
      </c>
      <c r="E919" s="9">
        <v>3</v>
      </c>
      <c r="F919" s="9">
        <v>6</v>
      </c>
      <c r="G919" s="9">
        <v>6</v>
      </c>
    </row>
    <row r="920" spans="1:7" x14ac:dyDescent="0.35">
      <c r="A920" t="s">
        <v>921</v>
      </c>
      <c r="B920" s="6">
        <v>19.485884443142464</v>
      </c>
      <c r="C920" s="7">
        <v>1</v>
      </c>
      <c r="D920" s="11">
        <v>1</v>
      </c>
      <c r="E920" s="9">
        <v>3</v>
      </c>
      <c r="F920" s="9">
        <v>6</v>
      </c>
      <c r="G920" s="9">
        <v>6</v>
      </c>
    </row>
    <row r="921" spans="1:7" x14ac:dyDescent="0.35">
      <c r="A921" t="s">
        <v>922</v>
      </c>
      <c r="B921" s="6">
        <v>19.387850100574386</v>
      </c>
      <c r="C921" s="7">
        <v>1</v>
      </c>
      <c r="D921" s="11">
        <v>1</v>
      </c>
      <c r="E921" s="9">
        <v>3</v>
      </c>
      <c r="F921" s="9">
        <v>6</v>
      </c>
      <c r="G921" s="9">
        <v>6</v>
      </c>
    </row>
    <row r="922" spans="1:7" x14ac:dyDescent="0.35">
      <c r="A922" t="s">
        <v>923</v>
      </c>
      <c r="B922" s="6">
        <v>19.244370556463952</v>
      </c>
      <c r="C922" s="7">
        <v>1</v>
      </c>
      <c r="D922" s="11">
        <v>1</v>
      </c>
      <c r="E922" s="9">
        <v>3</v>
      </c>
      <c r="F922" s="9">
        <v>6</v>
      </c>
      <c r="G922" s="9">
        <v>6</v>
      </c>
    </row>
    <row r="923" spans="1:7" x14ac:dyDescent="0.35">
      <c r="A923" t="s">
        <v>924</v>
      </c>
      <c r="B923" s="6">
        <v>19.156050416360859</v>
      </c>
      <c r="C923" s="7">
        <v>1</v>
      </c>
      <c r="D923" s="11">
        <v>1</v>
      </c>
      <c r="E923" s="9">
        <v>3</v>
      </c>
      <c r="F923" s="9">
        <v>6</v>
      </c>
      <c r="G923" s="9">
        <v>6</v>
      </c>
    </row>
    <row r="924" spans="1:7" x14ac:dyDescent="0.35">
      <c r="A924" t="s">
        <v>925</v>
      </c>
      <c r="B924" s="6">
        <v>19.096966973915663</v>
      </c>
      <c r="C924" s="7">
        <v>1</v>
      </c>
      <c r="D924" s="11">
        <v>1</v>
      </c>
      <c r="E924" s="9">
        <v>3</v>
      </c>
      <c r="F924" s="9">
        <v>6</v>
      </c>
      <c r="G924" s="9">
        <v>6</v>
      </c>
    </row>
    <row r="925" spans="1:7" x14ac:dyDescent="0.35">
      <c r="A925" t="s">
        <v>926</v>
      </c>
      <c r="B925" s="6">
        <v>18.965035342887997</v>
      </c>
      <c r="C925" s="7">
        <v>1</v>
      </c>
      <c r="D925" s="11">
        <v>1</v>
      </c>
      <c r="E925" s="9">
        <v>3</v>
      </c>
      <c r="F925" s="9">
        <v>6</v>
      </c>
      <c r="G925" s="9">
        <v>6</v>
      </c>
    </row>
    <row r="926" spans="1:7" x14ac:dyDescent="0.35">
      <c r="A926" t="s">
        <v>927</v>
      </c>
      <c r="B926" s="6">
        <v>18.764849662377877</v>
      </c>
      <c r="C926" s="7">
        <v>1</v>
      </c>
      <c r="D926" s="11">
        <v>1</v>
      </c>
      <c r="E926" s="9">
        <v>3</v>
      </c>
      <c r="F926" s="9">
        <v>6</v>
      </c>
      <c r="G926" s="9">
        <v>6</v>
      </c>
    </row>
    <row r="927" spans="1:7" x14ac:dyDescent="0.35">
      <c r="A927" t="s">
        <v>928</v>
      </c>
      <c r="B927" s="6">
        <v>18.602652710677347</v>
      </c>
      <c r="C927" s="7">
        <v>1</v>
      </c>
      <c r="D927" s="11">
        <v>1</v>
      </c>
      <c r="E927" s="9">
        <v>3</v>
      </c>
      <c r="F927" s="9">
        <v>6</v>
      </c>
      <c r="G927" s="9">
        <v>6</v>
      </c>
    </row>
    <row r="928" spans="1:7" x14ac:dyDescent="0.35">
      <c r="A928" t="s">
        <v>929</v>
      </c>
      <c r="B928" s="6">
        <v>18.557557758559181</v>
      </c>
      <c r="C928" s="7">
        <v>1</v>
      </c>
      <c r="D928" s="11">
        <v>1</v>
      </c>
      <c r="E928" s="9">
        <v>3</v>
      </c>
      <c r="F928" s="9">
        <v>6</v>
      </c>
      <c r="G928" s="9">
        <v>6</v>
      </c>
    </row>
    <row r="929" spans="1:7" x14ac:dyDescent="0.35">
      <c r="A929" t="s">
        <v>930</v>
      </c>
      <c r="B929" s="6">
        <v>18.532928651494977</v>
      </c>
      <c r="C929" s="7">
        <v>1</v>
      </c>
      <c r="D929" s="11">
        <v>1</v>
      </c>
      <c r="E929" s="9">
        <v>3</v>
      </c>
      <c r="F929" s="9">
        <v>6</v>
      </c>
      <c r="G929" s="9">
        <v>6</v>
      </c>
    </row>
    <row r="930" spans="1:7" x14ac:dyDescent="0.35">
      <c r="A930" t="s">
        <v>931</v>
      </c>
      <c r="B930" s="6">
        <v>18.128195130348278</v>
      </c>
      <c r="C930" s="7">
        <v>1</v>
      </c>
      <c r="D930" s="11">
        <v>1</v>
      </c>
      <c r="E930" s="9">
        <v>3</v>
      </c>
      <c r="F930" s="9">
        <v>6</v>
      </c>
      <c r="G930" s="9">
        <v>6</v>
      </c>
    </row>
    <row r="931" spans="1:7" x14ac:dyDescent="0.35">
      <c r="A931" t="s">
        <v>932</v>
      </c>
      <c r="B931" s="6">
        <v>17.996919656150542</v>
      </c>
      <c r="C931" s="7">
        <v>1</v>
      </c>
      <c r="D931" s="11">
        <v>1</v>
      </c>
      <c r="E931" s="9">
        <v>3</v>
      </c>
      <c r="F931" s="9">
        <v>6</v>
      </c>
      <c r="G931" s="9">
        <v>6</v>
      </c>
    </row>
    <row r="932" spans="1:7" x14ac:dyDescent="0.35">
      <c r="A932" t="s">
        <v>933</v>
      </c>
      <c r="B932" s="6">
        <v>17.981600487752537</v>
      </c>
      <c r="C932" s="7">
        <v>1</v>
      </c>
      <c r="D932" s="11">
        <v>1</v>
      </c>
      <c r="E932" s="9">
        <v>3</v>
      </c>
      <c r="F932" s="9">
        <v>6</v>
      </c>
      <c r="G932" s="9">
        <v>6</v>
      </c>
    </row>
    <row r="933" spans="1:7" x14ac:dyDescent="0.35">
      <c r="A933" t="s">
        <v>934</v>
      </c>
      <c r="B933" s="6">
        <v>17.960450446107952</v>
      </c>
      <c r="C933" s="7">
        <v>1</v>
      </c>
      <c r="D933" s="11">
        <v>1</v>
      </c>
      <c r="E933" s="9">
        <v>3</v>
      </c>
      <c r="F933" s="9">
        <v>6</v>
      </c>
      <c r="G933" s="9">
        <v>6</v>
      </c>
    </row>
    <row r="934" spans="1:7" x14ac:dyDescent="0.35">
      <c r="A934" t="s">
        <v>935</v>
      </c>
      <c r="B934" s="6">
        <v>17.924719412049487</v>
      </c>
      <c r="C934" s="7">
        <v>1</v>
      </c>
      <c r="D934" s="11">
        <v>1</v>
      </c>
      <c r="E934" s="9">
        <v>3</v>
      </c>
      <c r="F934" s="9">
        <v>6</v>
      </c>
      <c r="G934" s="9">
        <v>6</v>
      </c>
    </row>
    <row r="935" spans="1:7" x14ac:dyDescent="0.35">
      <c r="A935" t="s">
        <v>936</v>
      </c>
      <c r="B935" s="6">
        <v>17.863134074535669</v>
      </c>
      <c r="C935" s="7">
        <v>1</v>
      </c>
      <c r="D935" s="11">
        <v>1</v>
      </c>
      <c r="E935" s="9">
        <v>3</v>
      </c>
      <c r="F935" s="9">
        <v>6</v>
      </c>
      <c r="G935" s="9">
        <v>6</v>
      </c>
    </row>
    <row r="936" spans="1:7" x14ac:dyDescent="0.35">
      <c r="A936" t="s">
        <v>937</v>
      </c>
      <c r="B936" s="6">
        <v>17.631669292521103</v>
      </c>
      <c r="C936" s="7">
        <v>1</v>
      </c>
      <c r="D936" s="11">
        <v>1</v>
      </c>
      <c r="E936" s="9">
        <v>3</v>
      </c>
      <c r="F936" s="9">
        <v>6</v>
      </c>
      <c r="G936" s="9">
        <v>6</v>
      </c>
    </row>
    <row r="937" spans="1:7" x14ac:dyDescent="0.35">
      <c r="A937" t="s">
        <v>938</v>
      </c>
      <c r="B937" s="6">
        <v>17.5950228998766</v>
      </c>
      <c r="C937" s="7">
        <v>1</v>
      </c>
      <c r="D937" s="11">
        <v>1</v>
      </c>
      <c r="E937" s="9">
        <v>3</v>
      </c>
      <c r="F937" s="9">
        <v>6</v>
      </c>
      <c r="G937" s="9">
        <v>6</v>
      </c>
    </row>
    <row r="938" spans="1:7" x14ac:dyDescent="0.35">
      <c r="A938" t="s">
        <v>939</v>
      </c>
      <c r="B938" s="6">
        <v>17.478746049996605</v>
      </c>
      <c r="C938" s="7">
        <v>1</v>
      </c>
      <c r="D938" s="11">
        <v>1</v>
      </c>
      <c r="E938" s="9">
        <v>3</v>
      </c>
      <c r="F938" s="9">
        <v>6</v>
      </c>
      <c r="G938" s="9">
        <v>6</v>
      </c>
    </row>
    <row r="939" spans="1:7" x14ac:dyDescent="0.35">
      <c r="A939" t="s">
        <v>940</v>
      </c>
      <c r="B939" s="6">
        <v>17.450668416162312</v>
      </c>
      <c r="C939" s="7">
        <v>1</v>
      </c>
      <c r="D939" s="11">
        <v>1</v>
      </c>
      <c r="E939" s="9">
        <v>3</v>
      </c>
      <c r="F939" s="9">
        <v>6</v>
      </c>
      <c r="G939" s="9">
        <v>6</v>
      </c>
    </row>
    <row r="940" spans="1:7" x14ac:dyDescent="0.35">
      <c r="A940" t="s">
        <v>941</v>
      </c>
      <c r="B940" s="6">
        <v>17.436951816925205</v>
      </c>
      <c r="C940" s="7">
        <v>1</v>
      </c>
      <c r="D940" s="11">
        <v>1</v>
      </c>
      <c r="E940" s="9">
        <v>3</v>
      </c>
      <c r="F940" s="9">
        <v>6</v>
      </c>
      <c r="G940" s="9">
        <v>6</v>
      </c>
    </row>
    <row r="941" spans="1:7" x14ac:dyDescent="0.35">
      <c r="A941" t="s">
        <v>942</v>
      </c>
      <c r="B941" s="6">
        <v>17.431098046100594</v>
      </c>
      <c r="C941" s="7">
        <v>1</v>
      </c>
      <c r="D941" s="11">
        <v>1</v>
      </c>
      <c r="E941" s="9">
        <v>3</v>
      </c>
      <c r="F941" s="9">
        <v>6</v>
      </c>
      <c r="G941" s="9">
        <v>6</v>
      </c>
    </row>
    <row r="942" spans="1:7" x14ac:dyDescent="0.35">
      <c r="A942" t="s">
        <v>943</v>
      </c>
      <c r="B942" s="6">
        <v>17.42847232739545</v>
      </c>
      <c r="C942" s="7">
        <v>1</v>
      </c>
      <c r="D942" s="11">
        <v>1</v>
      </c>
      <c r="E942" s="9">
        <v>3</v>
      </c>
      <c r="F942" s="9">
        <v>6</v>
      </c>
      <c r="G942" s="9">
        <v>6</v>
      </c>
    </row>
    <row r="943" spans="1:7" x14ac:dyDescent="0.35">
      <c r="A943" t="s">
        <v>944</v>
      </c>
      <c r="B943" s="6">
        <v>17.200528517466427</v>
      </c>
      <c r="C943" s="7">
        <v>1</v>
      </c>
      <c r="D943" s="11">
        <v>1</v>
      </c>
      <c r="E943" s="9">
        <v>3</v>
      </c>
      <c r="F943" s="9">
        <v>6</v>
      </c>
      <c r="G943" s="9">
        <v>6</v>
      </c>
    </row>
    <row r="944" spans="1:7" x14ac:dyDescent="0.35">
      <c r="A944" t="s">
        <v>945</v>
      </c>
      <c r="B944" s="6">
        <v>17.194772503381532</v>
      </c>
      <c r="C944" s="7">
        <v>1</v>
      </c>
      <c r="D944" s="11">
        <v>1</v>
      </c>
      <c r="E944" s="9">
        <v>3</v>
      </c>
      <c r="F944" s="9">
        <v>6</v>
      </c>
      <c r="G944" s="9">
        <v>6</v>
      </c>
    </row>
    <row r="945" spans="1:7" x14ac:dyDescent="0.35">
      <c r="A945" t="s">
        <v>946</v>
      </c>
      <c r="B945" s="6">
        <v>17.17188760418982</v>
      </c>
      <c r="C945" s="7">
        <v>1</v>
      </c>
      <c r="D945" s="11">
        <v>1</v>
      </c>
      <c r="E945" s="9">
        <v>3</v>
      </c>
      <c r="F945" s="9">
        <v>6</v>
      </c>
      <c r="G945" s="9">
        <v>6</v>
      </c>
    </row>
    <row r="946" spans="1:7" x14ac:dyDescent="0.35">
      <c r="A946" t="s">
        <v>947</v>
      </c>
      <c r="B946" s="6">
        <v>17.084957950888182</v>
      </c>
      <c r="C946" s="7">
        <v>1</v>
      </c>
      <c r="D946" s="11">
        <v>1</v>
      </c>
      <c r="E946" s="9">
        <v>3</v>
      </c>
      <c r="F946" s="9">
        <v>6</v>
      </c>
      <c r="G946" s="9">
        <v>6</v>
      </c>
    </row>
    <row r="947" spans="1:7" x14ac:dyDescent="0.35">
      <c r="A947" t="s">
        <v>948</v>
      </c>
      <c r="B947" s="6">
        <v>16.691891963911893</v>
      </c>
      <c r="C947" s="7">
        <v>1</v>
      </c>
      <c r="D947" s="11">
        <v>1</v>
      </c>
      <c r="E947" s="9">
        <v>3</v>
      </c>
      <c r="F947" s="9">
        <v>6</v>
      </c>
      <c r="G947" s="9">
        <v>6</v>
      </c>
    </row>
    <row r="948" spans="1:7" x14ac:dyDescent="0.35">
      <c r="A948" t="s">
        <v>949</v>
      </c>
      <c r="B948" s="6">
        <v>16.4581596649913</v>
      </c>
      <c r="C948" s="7">
        <v>1</v>
      </c>
      <c r="D948" s="11">
        <v>1</v>
      </c>
      <c r="E948" s="9">
        <v>3</v>
      </c>
      <c r="F948" s="9">
        <v>6</v>
      </c>
      <c r="G948" s="9">
        <v>6</v>
      </c>
    </row>
    <row r="949" spans="1:7" x14ac:dyDescent="0.35">
      <c r="A949" t="s">
        <v>950</v>
      </c>
      <c r="B949" s="6">
        <v>16.374424195198756</v>
      </c>
      <c r="C949" s="7">
        <v>1</v>
      </c>
      <c r="D949" s="11">
        <v>1</v>
      </c>
      <c r="E949" s="9">
        <v>3</v>
      </c>
      <c r="F949" s="9">
        <v>6</v>
      </c>
      <c r="G949" s="9">
        <v>6</v>
      </c>
    </row>
    <row r="950" spans="1:7" x14ac:dyDescent="0.35">
      <c r="A950" t="s">
        <v>951</v>
      </c>
      <c r="B950" s="6">
        <v>16.291188246285696</v>
      </c>
      <c r="C950" s="7">
        <v>1</v>
      </c>
      <c r="D950" s="11">
        <v>1</v>
      </c>
      <c r="E950" s="9">
        <v>3</v>
      </c>
      <c r="F950" s="9">
        <v>6</v>
      </c>
      <c r="G950" s="9">
        <v>6</v>
      </c>
    </row>
    <row r="951" spans="1:7" x14ac:dyDescent="0.35">
      <c r="A951" t="s">
        <v>952</v>
      </c>
      <c r="B951" s="6">
        <v>16.246610831303602</v>
      </c>
      <c r="C951" s="7">
        <v>1</v>
      </c>
      <c r="D951" s="11">
        <v>1</v>
      </c>
      <c r="E951" s="9">
        <v>3</v>
      </c>
      <c r="F951" s="9">
        <v>6</v>
      </c>
      <c r="G951" s="9">
        <v>6</v>
      </c>
    </row>
    <row r="952" spans="1:7" x14ac:dyDescent="0.35">
      <c r="A952" t="s">
        <v>953</v>
      </c>
      <c r="B952" s="6">
        <v>15.720994255993064</v>
      </c>
      <c r="C952" s="7">
        <v>1</v>
      </c>
      <c r="D952" s="11">
        <v>1</v>
      </c>
      <c r="E952" s="9">
        <v>3</v>
      </c>
      <c r="F952" s="9">
        <v>6</v>
      </c>
      <c r="G952" s="9">
        <v>6</v>
      </c>
    </row>
    <row r="953" spans="1:7" x14ac:dyDescent="0.35">
      <c r="A953" t="s">
        <v>954</v>
      </c>
      <c r="B953" s="6">
        <v>15.652856312757354</v>
      </c>
      <c r="C953" s="7">
        <v>1</v>
      </c>
      <c r="D953" s="11">
        <v>1</v>
      </c>
      <c r="E953" s="9">
        <v>3</v>
      </c>
      <c r="F953" s="9">
        <v>6</v>
      </c>
      <c r="G953" s="9">
        <v>6</v>
      </c>
    </row>
    <row r="954" spans="1:7" x14ac:dyDescent="0.35">
      <c r="A954" t="s">
        <v>955</v>
      </c>
      <c r="B954" s="6">
        <v>15.373933334197172</v>
      </c>
      <c r="C954" s="7">
        <v>1</v>
      </c>
      <c r="D954" s="11">
        <v>1</v>
      </c>
      <c r="E954" s="9">
        <v>3</v>
      </c>
      <c r="F954" s="9">
        <v>6</v>
      </c>
      <c r="G954" s="9">
        <v>6</v>
      </c>
    </row>
    <row r="955" spans="1:7" x14ac:dyDescent="0.35">
      <c r="A955" t="s">
        <v>956</v>
      </c>
      <c r="B955" s="6">
        <v>15.358130619405559</v>
      </c>
      <c r="C955" s="7">
        <v>1</v>
      </c>
      <c r="D955" s="11">
        <v>1</v>
      </c>
      <c r="E955" s="9">
        <v>3</v>
      </c>
      <c r="F955" s="9">
        <v>6</v>
      </c>
      <c r="G955" s="9">
        <v>6</v>
      </c>
    </row>
    <row r="956" spans="1:7" x14ac:dyDescent="0.35">
      <c r="A956" t="s">
        <v>957</v>
      </c>
      <c r="B956" s="6">
        <v>15.345547559073751</v>
      </c>
      <c r="C956" s="7">
        <v>1</v>
      </c>
      <c r="D956" s="11">
        <v>1</v>
      </c>
      <c r="E956" s="9">
        <v>3</v>
      </c>
      <c r="F956" s="9">
        <v>6</v>
      </c>
      <c r="G956" s="9">
        <v>6</v>
      </c>
    </row>
    <row r="957" spans="1:7" x14ac:dyDescent="0.35">
      <c r="A957" t="s">
        <v>958</v>
      </c>
      <c r="B957" s="6">
        <v>15.021255874420136</v>
      </c>
      <c r="C957" s="7">
        <v>1</v>
      </c>
      <c r="D957" s="11">
        <v>1</v>
      </c>
      <c r="E957" s="9">
        <v>3</v>
      </c>
      <c r="F957" s="9">
        <v>6</v>
      </c>
      <c r="G957" s="9">
        <v>6</v>
      </c>
    </row>
    <row r="958" spans="1:7" x14ac:dyDescent="0.35">
      <c r="A958" t="s">
        <v>959</v>
      </c>
      <c r="B958" s="6">
        <v>14.955725441707099</v>
      </c>
      <c r="C958" s="7">
        <v>1</v>
      </c>
      <c r="D958" s="11">
        <v>1</v>
      </c>
      <c r="E958" s="9">
        <v>3</v>
      </c>
      <c r="F958" s="9">
        <v>6</v>
      </c>
      <c r="G958" s="9">
        <v>6</v>
      </c>
    </row>
    <row r="959" spans="1:7" x14ac:dyDescent="0.35">
      <c r="A959" t="s">
        <v>960</v>
      </c>
      <c r="B959" s="6">
        <v>14.924100009802254</v>
      </c>
      <c r="C959" s="7">
        <v>1</v>
      </c>
      <c r="D959" s="11">
        <v>1</v>
      </c>
      <c r="E959" s="9">
        <v>3</v>
      </c>
      <c r="F959" s="9">
        <v>6</v>
      </c>
      <c r="G959" s="9">
        <v>6</v>
      </c>
    </row>
    <row r="960" spans="1:7" x14ac:dyDescent="0.35">
      <c r="A960" t="s">
        <v>961</v>
      </c>
      <c r="B960" s="6">
        <v>14.498907058732661</v>
      </c>
      <c r="C960" s="7">
        <v>1</v>
      </c>
      <c r="D960" s="11">
        <v>1</v>
      </c>
      <c r="E960" s="9">
        <v>3</v>
      </c>
      <c r="F960" s="9">
        <v>6</v>
      </c>
      <c r="G960" s="9">
        <v>6</v>
      </c>
    </row>
    <row r="961" spans="1:7" x14ac:dyDescent="0.35">
      <c r="A961" t="s">
        <v>962</v>
      </c>
      <c r="B961" s="6">
        <v>14.49267094266817</v>
      </c>
      <c r="C961" s="7">
        <v>1</v>
      </c>
      <c r="D961" s="11">
        <v>1</v>
      </c>
      <c r="E961" s="9">
        <v>3</v>
      </c>
      <c r="F961" s="9">
        <v>6</v>
      </c>
      <c r="G961" s="9">
        <v>6</v>
      </c>
    </row>
    <row r="962" spans="1:7" x14ac:dyDescent="0.35">
      <c r="A962" t="s">
        <v>963</v>
      </c>
      <c r="B962" s="6">
        <v>14.488345430354977</v>
      </c>
      <c r="C962" s="7">
        <v>1</v>
      </c>
      <c r="D962" s="11">
        <v>1</v>
      </c>
      <c r="E962" s="9">
        <v>3</v>
      </c>
      <c r="F962" s="9">
        <v>6</v>
      </c>
      <c r="G962" s="9">
        <v>6</v>
      </c>
    </row>
    <row r="963" spans="1:7" x14ac:dyDescent="0.35">
      <c r="A963" t="s">
        <v>964</v>
      </c>
      <c r="B963" s="6">
        <v>14.313317192076147</v>
      </c>
      <c r="C963" s="7">
        <v>1</v>
      </c>
      <c r="D963" s="11">
        <v>1</v>
      </c>
      <c r="E963" s="9">
        <v>3</v>
      </c>
      <c r="F963" s="9">
        <v>6</v>
      </c>
      <c r="G963" s="9">
        <v>6</v>
      </c>
    </row>
    <row r="964" spans="1:7" x14ac:dyDescent="0.35">
      <c r="A964" t="s">
        <v>965</v>
      </c>
      <c r="B964" s="6">
        <v>14.169428557308956</v>
      </c>
      <c r="C964" s="7">
        <v>1</v>
      </c>
      <c r="D964" s="11">
        <v>1</v>
      </c>
      <c r="E964" s="9">
        <v>3</v>
      </c>
      <c r="F964" s="9">
        <v>6</v>
      </c>
      <c r="G964" s="9">
        <v>6</v>
      </c>
    </row>
    <row r="965" spans="1:7" x14ac:dyDescent="0.35">
      <c r="A965" t="s">
        <v>966</v>
      </c>
      <c r="B965" s="6">
        <v>13.911188776129233</v>
      </c>
      <c r="C965" s="7">
        <v>1</v>
      </c>
      <c r="D965" s="11">
        <v>1</v>
      </c>
      <c r="E965" s="9">
        <v>3</v>
      </c>
      <c r="F965" s="9">
        <v>6</v>
      </c>
      <c r="G965" s="9">
        <v>6</v>
      </c>
    </row>
    <row r="966" spans="1:7" x14ac:dyDescent="0.35">
      <c r="A966" t="s">
        <v>967</v>
      </c>
      <c r="B966" s="6">
        <v>13.780673047184536</v>
      </c>
      <c r="C966" s="7">
        <v>1</v>
      </c>
      <c r="D966" s="11">
        <v>1</v>
      </c>
      <c r="E966" s="9">
        <v>3</v>
      </c>
      <c r="F966" s="9">
        <v>6</v>
      </c>
      <c r="G966" s="9">
        <v>6</v>
      </c>
    </row>
    <row r="967" spans="1:7" x14ac:dyDescent="0.35">
      <c r="A967" t="s">
        <v>968</v>
      </c>
      <c r="B967" s="6">
        <v>13.667442228415654</v>
      </c>
      <c r="C967" s="7">
        <v>1</v>
      </c>
      <c r="D967" s="11">
        <v>1</v>
      </c>
      <c r="E967" s="9">
        <v>3</v>
      </c>
      <c r="F967" s="9">
        <v>6</v>
      </c>
      <c r="G967" s="9">
        <v>6</v>
      </c>
    </row>
    <row r="968" spans="1:7" x14ac:dyDescent="0.35">
      <c r="A968" t="s">
        <v>969</v>
      </c>
      <c r="B968" s="6">
        <v>13.64425726411111</v>
      </c>
      <c r="C968" s="7">
        <v>1</v>
      </c>
      <c r="D968" s="11">
        <v>1</v>
      </c>
      <c r="E968" s="9">
        <v>3</v>
      </c>
      <c r="F968" s="9">
        <v>6</v>
      </c>
      <c r="G968" s="9">
        <v>6</v>
      </c>
    </row>
    <row r="969" spans="1:7" x14ac:dyDescent="0.35">
      <c r="A969" t="s">
        <v>970</v>
      </c>
      <c r="B969" s="6">
        <v>13.64425726411111</v>
      </c>
      <c r="C969" s="7">
        <v>1</v>
      </c>
      <c r="D969" s="11">
        <v>1</v>
      </c>
      <c r="E969" s="9">
        <v>3</v>
      </c>
      <c r="F969" s="9">
        <v>6</v>
      </c>
      <c r="G969" s="9">
        <v>6</v>
      </c>
    </row>
    <row r="970" spans="1:7" x14ac:dyDescent="0.35">
      <c r="A970" t="s">
        <v>971</v>
      </c>
      <c r="B970" s="6">
        <v>13.583630822248855</v>
      </c>
      <c r="C970" s="7">
        <v>1</v>
      </c>
      <c r="D970" s="11">
        <v>1</v>
      </c>
      <c r="E970" s="9">
        <v>3</v>
      </c>
      <c r="F970" s="9">
        <v>6</v>
      </c>
      <c r="G970" s="9">
        <v>6</v>
      </c>
    </row>
    <row r="971" spans="1:7" x14ac:dyDescent="0.35">
      <c r="A971" t="s">
        <v>972</v>
      </c>
      <c r="B971" s="6">
        <v>13.525945819540736</v>
      </c>
      <c r="C971" s="7">
        <v>1</v>
      </c>
      <c r="D971" s="11">
        <v>1</v>
      </c>
      <c r="E971" s="9">
        <v>3</v>
      </c>
      <c r="F971" s="9">
        <v>6</v>
      </c>
      <c r="G971" s="9">
        <v>6</v>
      </c>
    </row>
    <row r="972" spans="1:7" x14ac:dyDescent="0.35">
      <c r="A972" t="s">
        <v>973</v>
      </c>
      <c r="B972" s="6">
        <v>13.435133412884371</v>
      </c>
      <c r="C972" s="7">
        <v>1</v>
      </c>
      <c r="D972" s="11">
        <v>1</v>
      </c>
      <c r="E972" s="9">
        <v>3</v>
      </c>
      <c r="F972" s="9">
        <v>6</v>
      </c>
      <c r="G972" s="9">
        <v>6</v>
      </c>
    </row>
    <row r="973" spans="1:7" x14ac:dyDescent="0.35">
      <c r="A973" t="s">
        <v>974</v>
      </c>
      <c r="B973" s="6">
        <v>13.352195130014174</v>
      </c>
      <c r="C973" s="7">
        <v>1</v>
      </c>
      <c r="D973" s="11">
        <v>1</v>
      </c>
      <c r="E973" s="9">
        <v>3</v>
      </c>
      <c r="F973" s="9">
        <v>6</v>
      </c>
      <c r="G973" s="9">
        <v>6</v>
      </c>
    </row>
    <row r="974" spans="1:7" x14ac:dyDescent="0.35">
      <c r="A974" t="s">
        <v>975</v>
      </c>
      <c r="B974" s="6">
        <v>13.345331111954312</v>
      </c>
      <c r="C974" s="7">
        <v>1</v>
      </c>
      <c r="D974" s="11">
        <v>1</v>
      </c>
      <c r="E974" s="9">
        <v>3</v>
      </c>
      <c r="F974" s="9">
        <v>6</v>
      </c>
      <c r="G974" s="9">
        <v>6</v>
      </c>
    </row>
    <row r="975" spans="1:7" x14ac:dyDescent="0.35">
      <c r="A975" t="s">
        <v>976</v>
      </c>
      <c r="B975" s="6">
        <v>13.281025274353192</v>
      </c>
      <c r="C975" s="7">
        <v>1</v>
      </c>
      <c r="D975" s="11">
        <v>1</v>
      </c>
      <c r="E975" s="9">
        <v>3</v>
      </c>
      <c r="F975" s="9">
        <v>6</v>
      </c>
      <c r="G975" s="9">
        <v>6</v>
      </c>
    </row>
    <row r="976" spans="1:7" x14ac:dyDescent="0.35">
      <c r="A976" t="s">
        <v>977</v>
      </c>
      <c r="B976" s="6">
        <v>13.152770181671416</v>
      </c>
      <c r="C976" s="7">
        <v>1</v>
      </c>
      <c r="D976" s="11">
        <v>1</v>
      </c>
      <c r="E976" s="9">
        <v>3</v>
      </c>
      <c r="F976" s="9">
        <v>6</v>
      </c>
      <c r="G976" s="9">
        <v>6</v>
      </c>
    </row>
    <row r="977" spans="1:7" x14ac:dyDescent="0.35">
      <c r="A977" t="s">
        <v>978</v>
      </c>
      <c r="B977" s="6">
        <v>13.051565284851115</v>
      </c>
      <c r="C977" s="7">
        <v>1</v>
      </c>
      <c r="D977" s="11">
        <v>1</v>
      </c>
      <c r="E977" s="9">
        <v>3</v>
      </c>
      <c r="F977" s="9">
        <v>6</v>
      </c>
      <c r="G977" s="9">
        <v>6</v>
      </c>
    </row>
    <row r="978" spans="1:7" x14ac:dyDescent="0.35">
      <c r="A978" t="s">
        <v>979</v>
      </c>
      <c r="B978" s="6">
        <v>13.009740002894661</v>
      </c>
      <c r="C978" s="7">
        <v>1</v>
      </c>
      <c r="D978" s="11">
        <v>1</v>
      </c>
      <c r="E978" s="9">
        <v>3</v>
      </c>
      <c r="F978" s="9">
        <v>6</v>
      </c>
      <c r="G978" s="9">
        <v>6</v>
      </c>
    </row>
    <row r="979" spans="1:7" x14ac:dyDescent="0.35">
      <c r="A979" t="s">
        <v>980</v>
      </c>
      <c r="B979" s="6">
        <v>12.944955013486487</v>
      </c>
      <c r="C979" s="7">
        <v>1</v>
      </c>
      <c r="D979" s="11">
        <v>1</v>
      </c>
      <c r="E979" s="9">
        <v>3</v>
      </c>
      <c r="F979" s="9">
        <v>6</v>
      </c>
      <c r="G979" s="9">
        <v>6</v>
      </c>
    </row>
    <row r="980" spans="1:7" x14ac:dyDescent="0.35">
      <c r="A980" t="s">
        <v>981</v>
      </c>
      <c r="B980" s="6">
        <v>12.657058708511196</v>
      </c>
      <c r="C980" s="7">
        <v>1</v>
      </c>
      <c r="D980" s="11">
        <v>1</v>
      </c>
      <c r="E980" s="9">
        <v>3</v>
      </c>
      <c r="F980" s="9">
        <v>6</v>
      </c>
      <c r="G980" s="9">
        <v>6</v>
      </c>
    </row>
    <row r="981" spans="1:7" x14ac:dyDescent="0.35">
      <c r="A981" t="s">
        <v>982</v>
      </c>
      <c r="B981" s="6">
        <v>12.594360834363879</v>
      </c>
      <c r="C981" s="7">
        <v>1</v>
      </c>
      <c r="D981" s="11">
        <v>1</v>
      </c>
      <c r="E981" s="9">
        <v>3</v>
      </c>
      <c r="F981" s="9">
        <v>6</v>
      </c>
      <c r="G981" s="9">
        <v>6</v>
      </c>
    </row>
    <row r="982" spans="1:7" x14ac:dyDescent="0.35">
      <c r="A982" t="s">
        <v>983</v>
      </c>
      <c r="B982" s="6">
        <v>12.594148034786603</v>
      </c>
      <c r="C982" s="7">
        <v>1</v>
      </c>
      <c r="D982" s="11">
        <v>1</v>
      </c>
      <c r="E982" s="9">
        <v>3</v>
      </c>
      <c r="F982" s="9">
        <v>6</v>
      </c>
      <c r="G982" s="9">
        <v>6</v>
      </c>
    </row>
    <row r="983" spans="1:7" x14ac:dyDescent="0.35">
      <c r="A983" t="s">
        <v>984</v>
      </c>
      <c r="B983" s="6">
        <v>12.563252612086808</v>
      </c>
      <c r="C983" s="7">
        <v>1</v>
      </c>
      <c r="D983" s="11">
        <v>1</v>
      </c>
      <c r="E983" s="9">
        <v>3</v>
      </c>
      <c r="F983" s="9">
        <v>6</v>
      </c>
      <c r="G983" s="9">
        <v>6</v>
      </c>
    </row>
    <row r="984" spans="1:7" x14ac:dyDescent="0.35">
      <c r="A984" t="s">
        <v>985</v>
      </c>
      <c r="B984" s="6">
        <v>12.542773447967255</v>
      </c>
      <c r="C984" s="7">
        <v>1</v>
      </c>
      <c r="D984" s="11">
        <v>1</v>
      </c>
      <c r="E984" s="9">
        <v>3</v>
      </c>
      <c r="F984" s="9">
        <v>6</v>
      </c>
      <c r="G984" s="9">
        <v>6</v>
      </c>
    </row>
    <row r="985" spans="1:7" x14ac:dyDescent="0.35">
      <c r="A985" t="s">
        <v>986</v>
      </c>
      <c r="B985" s="6">
        <v>12.374688846683</v>
      </c>
      <c r="C985" s="7">
        <v>1</v>
      </c>
      <c r="D985" s="11">
        <v>1</v>
      </c>
      <c r="E985" s="9">
        <v>3</v>
      </c>
      <c r="F985" s="9">
        <v>6</v>
      </c>
      <c r="G985" s="9">
        <v>6</v>
      </c>
    </row>
    <row r="986" spans="1:7" x14ac:dyDescent="0.35">
      <c r="A986" t="s">
        <v>987</v>
      </c>
      <c r="B986" s="6">
        <v>12.372912617318747</v>
      </c>
      <c r="C986" s="7">
        <v>1</v>
      </c>
      <c r="D986" s="11">
        <v>1</v>
      </c>
      <c r="E986" s="9">
        <v>3</v>
      </c>
      <c r="F986" s="9">
        <v>6</v>
      </c>
      <c r="G986" s="9">
        <v>6</v>
      </c>
    </row>
    <row r="987" spans="1:7" x14ac:dyDescent="0.35">
      <c r="A987" t="s">
        <v>988</v>
      </c>
      <c r="B987" s="6">
        <v>12.182389820491485</v>
      </c>
      <c r="C987" s="7">
        <v>1</v>
      </c>
      <c r="D987" s="11">
        <v>1</v>
      </c>
      <c r="E987" s="9">
        <v>3</v>
      </c>
      <c r="F987" s="9">
        <v>6</v>
      </c>
      <c r="G987" s="9">
        <v>6</v>
      </c>
    </row>
    <row r="988" spans="1:7" x14ac:dyDescent="0.35">
      <c r="A988" t="s">
        <v>989</v>
      </c>
      <c r="B988" s="6">
        <v>12.149825691362359</v>
      </c>
      <c r="C988" s="7">
        <v>1</v>
      </c>
      <c r="D988" s="11">
        <v>1</v>
      </c>
      <c r="E988" s="9">
        <v>3</v>
      </c>
      <c r="F988" s="9">
        <v>6</v>
      </c>
      <c r="G988" s="9">
        <v>6</v>
      </c>
    </row>
    <row r="989" spans="1:7" x14ac:dyDescent="0.35">
      <c r="A989" t="s">
        <v>990</v>
      </c>
      <c r="B989" s="6">
        <v>12.091260936286023</v>
      </c>
      <c r="C989" s="7">
        <v>1</v>
      </c>
      <c r="D989" s="11">
        <v>1</v>
      </c>
      <c r="E989" s="9">
        <v>3</v>
      </c>
      <c r="F989" s="9">
        <v>6</v>
      </c>
      <c r="G989" s="9">
        <v>6</v>
      </c>
    </row>
    <row r="990" spans="1:7" x14ac:dyDescent="0.35">
      <c r="A990" t="s">
        <v>991</v>
      </c>
      <c r="B990" s="6">
        <v>11.916511093802615</v>
      </c>
      <c r="C990" s="7">
        <v>1</v>
      </c>
      <c r="D990" s="11">
        <v>1</v>
      </c>
      <c r="E990" s="9">
        <v>3</v>
      </c>
      <c r="F990" s="9">
        <v>6</v>
      </c>
      <c r="G990" s="9">
        <v>6</v>
      </c>
    </row>
    <row r="991" spans="1:7" x14ac:dyDescent="0.35">
      <c r="A991" t="s">
        <v>992</v>
      </c>
      <c r="B991" s="6">
        <v>11.823204059658321</v>
      </c>
      <c r="C991" s="7">
        <v>1</v>
      </c>
      <c r="D991" s="11">
        <v>1</v>
      </c>
      <c r="E991" s="9">
        <v>3</v>
      </c>
      <c r="F991" s="9">
        <v>6</v>
      </c>
      <c r="G991" s="9">
        <v>6</v>
      </c>
    </row>
    <row r="992" spans="1:7" x14ac:dyDescent="0.35">
      <c r="A992" t="s">
        <v>993</v>
      </c>
      <c r="B992" s="6">
        <v>11.783566047509131</v>
      </c>
      <c r="C992" s="7">
        <v>1</v>
      </c>
      <c r="D992" s="11">
        <v>1</v>
      </c>
      <c r="E992" s="9">
        <v>3</v>
      </c>
      <c r="F992" s="9">
        <v>6</v>
      </c>
      <c r="G992" s="9">
        <v>6</v>
      </c>
    </row>
    <row r="993" spans="1:7" x14ac:dyDescent="0.35">
      <c r="A993" t="s">
        <v>994</v>
      </c>
      <c r="B993" s="6">
        <v>11.733456725539842</v>
      </c>
      <c r="C993" s="7">
        <v>1</v>
      </c>
      <c r="D993" s="11">
        <v>1</v>
      </c>
      <c r="E993" s="9">
        <v>3</v>
      </c>
      <c r="F993" s="9">
        <v>6</v>
      </c>
      <c r="G993" s="9">
        <v>6</v>
      </c>
    </row>
    <row r="994" spans="1:7" x14ac:dyDescent="0.35">
      <c r="A994" t="s">
        <v>995</v>
      </c>
      <c r="B994" s="6">
        <v>11.719454594348264</v>
      </c>
      <c r="C994" s="7">
        <v>1</v>
      </c>
      <c r="D994" s="11">
        <v>1</v>
      </c>
      <c r="E994" s="9">
        <v>3</v>
      </c>
      <c r="F994" s="9">
        <v>6</v>
      </c>
      <c r="G994" s="9">
        <v>6</v>
      </c>
    </row>
    <row r="995" spans="1:7" x14ac:dyDescent="0.35">
      <c r="A995" t="s">
        <v>996</v>
      </c>
      <c r="B995" s="6">
        <v>11.692966854482201</v>
      </c>
      <c r="C995" s="7">
        <v>1</v>
      </c>
      <c r="D995" s="11">
        <v>1</v>
      </c>
      <c r="E995" s="9">
        <v>3</v>
      </c>
      <c r="F995" s="9">
        <v>6</v>
      </c>
      <c r="G995" s="9">
        <v>6</v>
      </c>
    </row>
    <row r="996" spans="1:7" x14ac:dyDescent="0.35">
      <c r="A996" t="s">
        <v>997</v>
      </c>
      <c r="B996" s="6">
        <v>11.574430473478508</v>
      </c>
      <c r="C996" s="7">
        <v>1</v>
      </c>
      <c r="D996" s="11">
        <v>1</v>
      </c>
      <c r="E996" s="9">
        <v>3</v>
      </c>
      <c r="F996" s="9">
        <v>6</v>
      </c>
      <c r="G996" s="9">
        <v>6</v>
      </c>
    </row>
    <row r="997" spans="1:7" x14ac:dyDescent="0.35">
      <c r="A997" t="s">
        <v>998</v>
      </c>
      <c r="B997" s="6">
        <v>11.510376569113022</v>
      </c>
      <c r="C997" s="7">
        <v>1</v>
      </c>
      <c r="D997" s="11">
        <v>1</v>
      </c>
      <c r="E997" s="9">
        <v>3</v>
      </c>
      <c r="F997" s="9">
        <v>6</v>
      </c>
      <c r="G997" s="9">
        <v>6</v>
      </c>
    </row>
    <row r="998" spans="1:7" x14ac:dyDescent="0.35">
      <c r="A998" t="s">
        <v>999</v>
      </c>
      <c r="B998" s="6">
        <v>11.488672189317901</v>
      </c>
      <c r="C998" s="7">
        <v>1</v>
      </c>
      <c r="D998" s="11">
        <v>1</v>
      </c>
      <c r="E998" s="9">
        <v>3</v>
      </c>
      <c r="F998" s="9">
        <v>6</v>
      </c>
      <c r="G998" s="9">
        <v>6</v>
      </c>
    </row>
    <row r="999" spans="1:7" x14ac:dyDescent="0.35">
      <c r="A999" t="s">
        <v>1000</v>
      </c>
      <c r="B999" s="6">
        <v>11.475771726871038</v>
      </c>
      <c r="C999" s="7">
        <v>1</v>
      </c>
      <c r="D999" s="11">
        <v>1</v>
      </c>
      <c r="E999" s="9">
        <v>3</v>
      </c>
      <c r="F999" s="9">
        <v>6</v>
      </c>
      <c r="G999" s="9">
        <v>6</v>
      </c>
    </row>
    <row r="1000" spans="1:7" x14ac:dyDescent="0.35">
      <c r="A1000" t="s">
        <v>1001</v>
      </c>
      <c r="B1000" s="6">
        <v>11.458597890705741</v>
      </c>
      <c r="C1000" s="7">
        <v>1</v>
      </c>
      <c r="D1000" s="11">
        <v>1</v>
      </c>
      <c r="E1000" s="9">
        <v>3</v>
      </c>
      <c r="F1000" s="9">
        <v>6</v>
      </c>
      <c r="G1000" s="9">
        <v>6</v>
      </c>
    </row>
    <row r="1001" spans="1:7" x14ac:dyDescent="0.35">
      <c r="A1001" t="s">
        <v>1002</v>
      </c>
      <c r="B1001" s="6">
        <v>11.39876289052968</v>
      </c>
      <c r="C1001" s="7">
        <v>1</v>
      </c>
      <c r="D1001" s="11">
        <v>1</v>
      </c>
      <c r="E1001" s="9">
        <v>3</v>
      </c>
      <c r="F1001" s="9">
        <v>6</v>
      </c>
      <c r="G1001" s="9">
        <v>6</v>
      </c>
    </row>
    <row r="1002" spans="1:7" x14ac:dyDescent="0.35">
      <c r="A1002" t="s">
        <v>1003</v>
      </c>
      <c r="B1002" s="6">
        <v>11.389879840229074</v>
      </c>
      <c r="C1002" s="7">
        <v>1</v>
      </c>
      <c r="D1002" s="11">
        <v>1</v>
      </c>
      <c r="E1002" s="9">
        <v>3</v>
      </c>
      <c r="F1002" s="9">
        <v>6</v>
      </c>
      <c r="G1002" s="9">
        <v>6</v>
      </c>
    </row>
    <row r="1003" spans="1:7" x14ac:dyDescent="0.35">
      <c r="A1003" t="s">
        <v>1004</v>
      </c>
      <c r="B1003" s="6">
        <v>11.383237715770511</v>
      </c>
      <c r="C1003" s="7">
        <v>1</v>
      </c>
      <c r="D1003" s="11">
        <v>1</v>
      </c>
      <c r="E1003" s="9">
        <v>3</v>
      </c>
      <c r="F1003" s="9">
        <v>6</v>
      </c>
      <c r="G1003" s="9">
        <v>6</v>
      </c>
    </row>
    <row r="1004" spans="1:7" x14ac:dyDescent="0.35">
      <c r="A1004" t="s">
        <v>1005</v>
      </c>
      <c r="B1004" s="6">
        <v>11.371943447444801</v>
      </c>
      <c r="C1004" s="7">
        <v>1</v>
      </c>
      <c r="D1004" s="11">
        <v>1</v>
      </c>
      <c r="E1004" s="9">
        <v>3</v>
      </c>
      <c r="F1004" s="9">
        <v>6</v>
      </c>
      <c r="G1004" s="9">
        <v>6</v>
      </c>
    </row>
    <row r="1005" spans="1:7" x14ac:dyDescent="0.35">
      <c r="A1005" t="s">
        <v>1006</v>
      </c>
      <c r="B1005" s="6">
        <v>11.345395948340588</v>
      </c>
      <c r="C1005" s="7">
        <v>1</v>
      </c>
      <c r="D1005" s="11">
        <v>1</v>
      </c>
      <c r="E1005" s="9">
        <v>3</v>
      </c>
      <c r="F1005" s="9">
        <v>6</v>
      </c>
      <c r="G1005" s="9">
        <v>6</v>
      </c>
    </row>
    <row r="1006" spans="1:7" x14ac:dyDescent="0.35">
      <c r="A1006" t="s">
        <v>1007</v>
      </c>
      <c r="B1006" s="6">
        <v>11.295527315670833</v>
      </c>
      <c r="C1006" s="7">
        <v>1</v>
      </c>
      <c r="D1006" s="11">
        <v>1</v>
      </c>
      <c r="E1006" s="9">
        <v>3</v>
      </c>
      <c r="F1006" s="9">
        <v>6</v>
      </c>
      <c r="G1006" s="9">
        <v>6</v>
      </c>
    </row>
    <row r="1007" spans="1:7" x14ac:dyDescent="0.35">
      <c r="A1007" t="s">
        <v>1008</v>
      </c>
      <c r="B1007" s="6">
        <v>11.292980281044976</v>
      </c>
      <c r="C1007" s="7">
        <v>1</v>
      </c>
      <c r="D1007" s="11">
        <v>1</v>
      </c>
      <c r="E1007" s="9">
        <v>3</v>
      </c>
      <c r="F1007" s="9">
        <v>6</v>
      </c>
      <c r="G1007" s="9">
        <v>6</v>
      </c>
    </row>
    <row r="1008" spans="1:7" x14ac:dyDescent="0.35">
      <c r="A1008" t="s">
        <v>1009</v>
      </c>
      <c r="B1008" s="6">
        <v>11.274278042871916</v>
      </c>
      <c r="C1008" s="7">
        <v>1</v>
      </c>
      <c r="D1008" s="11">
        <v>1</v>
      </c>
      <c r="E1008" s="9">
        <v>3</v>
      </c>
      <c r="F1008" s="9">
        <v>6</v>
      </c>
      <c r="G1008" s="9">
        <v>6</v>
      </c>
    </row>
    <row r="1009" spans="1:7" x14ac:dyDescent="0.35">
      <c r="A1009" t="s">
        <v>1010</v>
      </c>
      <c r="B1009" s="6">
        <v>11.20963342849557</v>
      </c>
      <c r="C1009" s="7">
        <v>1</v>
      </c>
      <c r="D1009" s="11">
        <v>1</v>
      </c>
      <c r="E1009" s="9">
        <v>3</v>
      </c>
      <c r="F1009" s="9">
        <v>6</v>
      </c>
      <c r="G1009" s="9">
        <v>6</v>
      </c>
    </row>
    <row r="1010" spans="1:7" x14ac:dyDescent="0.35">
      <c r="A1010" t="s">
        <v>1011</v>
      </c>
      <c r="B1010" s="6">
        <v>11.168477136889827</v>
      </c>
      <c r="C1010" s="7">
        <v>1</v>
      </c>
      <c r="D1010" s="11">
        <v>1</v>
      </c>
      <c r="E1010" s="9">
        <v>3</v>
      </c>
      <c r="F1010" s="9">
        <v>6</v>
      </c>
      <c r="G1010" s="9">
        <v>6</v>
      </c>
    </row>
    <row r="1011" spans="1:7" x14ac:dyDescent="0.35">
      <c r="A1011" t="s">
        <v>1012</v>
      </c>
      <c r="B1011" s="6">
        <v>11.148142815229214</v>
      </c>
      <c r="C1011" s="7">
        <v>1</v>
      </c>
      <c r="D1011" s="11">
        <v>1</v>
      </c>
      <c r="E1011" s="9">
        <v>3</v>
      </c>
      <c r="F1011" s="9">
        <v>6</v>
      </c>
      <c r="G1011" s="9">
        <v>6</v>
      </c>
    </row>
    <row r="1012" spans="1:7" x14ac:dyDescent="0.35">
      <c r="A1012" t="s">
        <v>1013</v>
      </c>
      <c r="B1012" s="6">
        <v>11.125650657093791</v>
      </c>
      <c r="C1012" s="7">
        <v>1</v>
      </c>
      <c r="D1012" s="11">
        <v>1</v>
      </c>
      <c r="E1012" s="9">
        <v>3</v>
      </c>
      <c r="F1012" s="9">
        <v>6</v>
      </c>
      <c r="G1012" s="9">
        <v>6</v>
      </c>
    </row>
    <row r="1013" spans="1:7" x14ac:dyDescent="0.35">
      <c r="A1013" t="s">
        <v>1014</v>
      </c>
      <c r="B1013" s="6">
        <v>10.878721703200824</v>
      </c>
      <c r="C1013" s="7">
        <v>1</v>
      </c>
      <c r="D1013" s="11">
        <v>1</v>
      </c>
      <c r="E1013" s="9">
        <v>3</v>
      </c>
      <c r="F1013" s="9">
        <v>6</v>
      </c>
      <c r="G1013" s="9">
        <v>6</v>
      </c>
    </row>
    <row r="1014" spans="1:7" x14ac:dyDescent="0.35">
      <c r="A1014" t="s">
        <v>1015</v>
      </c>
      <c r="B1014" s="6">
        <v>10.771066261853548</v>
      </c>
      <c r="C1014" s="7">
        <v>1</v>
      </c>
      <c r="D1014" s="11">
        <v>1</v>
      </c>
      <c r="E1014" s="9">
        <v>3</v>
      </c>
      <c r="F1014" s="9">
        <v>6</v>
      </c>
      <c r="G1014" s="9">
        <v>6</v>
      </c>
    </row>
    <row r="1015" spans="1:7" x14ac:dyDescent="0.35">
      <c r="A1015" t="s">
        <v>1016</v>
      </c>
      <c r="B1015" s="6">
        <v>10.769090687294963</v>
      </c>
      <c r="C1015" s="7">
        <v>1</v>
      </c>
      <c r="D1015" s="11">
        <v>1</v>
      </c>
      <c r="E1015" s="9">
        <v>3</v>
      </c>
      <c r="F1015" s="9">
        <v>6</v>
      </c>
      <c r="G1015" s="9">
        <v>6</v>
      </c>
    </row>
    <row r="1016" spans="1:7" x14ac:dyDescent="0.35">
      <c r="A1016" t="s">
        <v>1017</v>
      </c>
      <c r="B1016" s="6">
        <v>10.740100784163964</v>
      </c>
      <c r="C1016" s="7">
        <v>1</v>
      </c>
      <c r="D1016" s="11">
        <v>1</v>
      </c>
      <c r="E1016" s="9">
        <v>3</v>
      </c>
      <c r="F1016" s="9">
        <v>6</v>
      </c>
      <c r="G1016" s="9">
        <v>6</v>
      </c>
    </row>
    <row r="1017" spans="1:7" x14ac:dyDescent="0.35">
      <c r="A1017" t="s">
        <v>1018</v>
      </c>
      <c r="B1017" s="6">
        <v>10.717298882603743</v>
      </c>
      <c r="C1017" s="7">
        <v>1</v>
      </c>
      <c r="D1017" s="11">
        <v>1</v>
      </c>
      <c r="E1017" s="9">
        <v>3</v>
      </c>
      <c r="F1017" s="9">
        <v>6</v>
      </c>
      <c r="G1017" s="9">
        <v>6</v>
      </c>
    </row>
    <row r="1018" spans="1:7" x14ac:dyDescent="0.35">
      <c r="A1018" t="s">
        <v>1019</v>
      </c>
      <c r="B1018" s="6">
        <v>10.67211934808142</v>
      </c>
      <c r="C1018" s="7">
        <v>1</v>
      </c>
      <c r="D1018" s="11">
        <v>1</v>
      </c>
      <c r="E1018" s="9">
        <v>3</v>
      </c>
      <c r="F1018" s="9">
        <v>6</v>
      </c>
      <c r="G1018" s="9">
        <v>6</v>
      </c>
    </row>
    <row r="1019" spans="1:7" x14ac:dyDescent="0.35">
      <c r="A1019" t="s">
        <v>1020</v>
      </c>
      <c r="B1019" s="6">
        <v>10.665907991060507</v>
      </c>
      <c r="C1019" s="7">
        <v>1</v>
      </c>
      <c r="D1019" s="11">
        <v>1</v>
      </c>
      <c r="E1019" s="9">
        <v>3</v>
      </c>
      <c r="F1019" s="9">
        <v>6</v>
      </c>
      <c r="G1019" s="9">
        <v>6</v>
      </c>
    </row>
    <row r="1020" spans="1:7" x14ac:dyDescent="0.35">
      <c r="A1020" t="s">
        <v>1021</v>
      </c>
      <c r="B1020" s="6">
        <v>10.632461458310312</v>
      </c>
      <c r="C1020" s="7">
        <v>1</v>
      </c>
      <c r="D1020" s="11">
        <v>1</v>
      </c>
      <c r="E1020" s="9">
        <v>3</v>
      </c>
      <c r="F1020" s="9">
        <v>6</v>
      </c>
      <c r="G1020" s="9">
        <v>6</v>
      </c>
    </row>
    <row r="1021" spans="1:7" x14ac:dyDescent="0.35">
      <c r="A1021" t="s">
        <v>1022</v>
      </c>
      <c r="B1021" s="6">
        <v>10.600571321948088</v>
      </c>
      <c r="C1021" s="7">
        <v>1</v>
      </c>
      <c r="D1021" s="11">
        <v>1</v>
      </c>
      <c r="E1021" s="9">
        <v>3</v>
      </c>
      <c r="F1021" s="9">
        <v>6</v>
      </c>
      <c r="G1021" s="9">
        <v>6</v>
      </c>
    </row>
    <row r="1022" spans="1:7" x14ac:dyDescent="0.35">
      <c r="A1022" t="s">
        <v>1023</v>
      </c>
      <c r="B1022" s="6">
        <v>10.507661092857701</v>
      </c>
      <c r="C1022" s="7">
        <v>1</v>
      </c>
      <c r="D1022" s="11">
        <v>1</v>
      </c>
      <c r="E1022" s="9">
        <v>3</v>
      </c>
      <c r="F1022" s="9">
        <v>6</v>
      </c>
      <c r="G1022" s="9">
        <v>6</v>
      </c>
    </row>
    <row r="1023" spans="1:7" x14ac:dyDescent="0.35">
      <c r="A1023" t="s">
        <v>1024</v>
      </c>
      <c r="B1023" s="6">
        <v>10.496292109505507</v>
      </c>
      <c r="C1023" s="7">
        <v>1</v>
      </c>
      <c r="D1023" s="11">
        <v>1</v>
      </c>
      <c r="E1023" s="9">
        <v>3</v>
      </c>
      <c r="F1023" s="9">
        <v>6</v>
      </c>
      <c r="G1023" s="9">
        <v>6</v>
      </c>
    </row>
    <row r="1024" spans="1:7" x14ac:dyDescent="0.35">
      <c r="A1024" t="s">
        <v>1025</v>
      </c>
      <c r="B1024" s="6">
        <v>10.467005224019916</v>
      </c>
      <c r="C1024" s="7">
        <v>1</v>
      </c>
      <c r="D1024" s="11">
        <v>1</v>
      </c>
      <c r="E1024" s="9">
        <v>3</v>
      </c>
      <c r="F1024" s="9">
        <v>6</v>
      </c>
      <c r="G1024" s="9">
        <v>6</v>
      </c>
    </row>
    <row r="1025" spans="1:7" x14ac:dyDescent="0.35">
      <c r="A1025" t="s">
        <v>1026</v>
      </c>
      <c r="B1025" s="6">
        <v>10.353539157893154</v>
      </c>
      <c r="C1025" s="7">
        <v>1</v>
      </c>
      <c r="D1025" s="11">
        <v>1</v>
      </c>
      <c r="E1025" s="9">
        <v>3</v>
      </c>
      <c r="F1025" s="9">
        <v>6</v>
      </c>
      <c r="G1025" s="9">
        <v>6</v>
      </c>
    </row>
    <row r="1026" spans="1:7" x14ac:dyDescent="0.35">
      <c r="A1026" t="s">
        <v>1027</v>
      </c>
      <c r="B1026" s="6">
        <v>10.250143796740781</v>
      </c>
      <c r="C1026" s="7">
        <v>1</v>
      </c>
      <c r="D1026" s="11">
        <v>1</v>
      </c>
      <c r="E1026" s="9">
        <v>3</v>
      </c>
      <c r="F1026" s="9">
        <v>6</v>
      </c>
      <c r="G1026" s="9">
        <v>6</v>
      </c>
    </row>
    <row r="1027" spans="1:7" x14ac:dyDescent="0.35">
      <c r="A1027" t="s">
        <v>1028</v>
      </c>
      <c r="B1027" s="6">
        <v>10.220715209058131</v>
      </c>
      <c r="C1027" s="7">
        <v>1</v>
      </c>
      <c r="D1027" s="11">
        <v>1</v>
      </c>
      <c r="E1027" s="9">
        <v>3</v>
      </c>
      <c r="F1027" s="9">
        <v>6</v>
      </c>
      <c r="G1027" s="9">
        <v>6</v>
      </c>
    </row>
    <row r="1028" spans="1:7" x14ac:dyDescent="0.35">
      <c r="A1028" t="s">
        <v>1029</v>
      </c>
      <c r="B1028" s="6">
        <v>10.218939265504419</v>
      </c>
      <c r="C1028" s="7">
        <v>1</v>
      </c>
      <c r="D1028" s="11">
        <v>1</v>
      </c>
      <c r="E1028" s="9">
        <v>3</v>
      </c>
      <c r="F1028" s="9">
        <v>6</v>
      </c>
      <c r="G1028" s="9">
        <v>6</v>
      </c>
    </row>
    <row r="1029" spans="1:7" x14ac:dyDescent="0.35">
      <c r="A1029" t="s">
        <v>1030</v>
      </c>
      <c r="B1029" s="6">
        <v>10.196639590726772</v>
      </c>
      <c r="C1029" s="7">
        <v>1</v>
      </c>
      <c r="D1029" s="11">
        <v>1</v>
      </c>
      <c r="E1029" s="9">
        <v>3</v>
      </c>
      <c r="F1029" s="9">
        <v>6</v>
      </c>
      <c r="G1029" s="9">
        <v>6</v>
      </c>
    </row>
    <row r="1030" spans="1:7" x14ac:dyDescent="0.35">
      <c r="A1030" t="s">
        <v>1031</v>
      </c>
      <c r="B1030" s="6">
        <v>10.098702343696068</v>
      </c>
      <c r="C1030" s="7">
        <v>1</v>
      </c>
      <c r="D1030" s="11">
        <v>1</v>
      </c>
      <c r="E1030" s="9">
        <v>3</v>
      </c>
      <c r="F1030" s="9">
        <v>6</v>
      </c>
      <c r="G1030" s="9">
        <v>6</v>
      </c>
    </row>
    <row r="1031" spans="1:7" x14ac:dyDescent="0.35">
      <c r="A1031" t="s">
        <v>1032</v>
      </c>
      <c r="B1031" s="6">
        <v>10.066764394766405</v>
      </c>
      <c r="C1031" s="7">
        <v>1</v>
      </c>
      <c r="D1031" s="11">
        <v>1</v>
      </c>
      <c r="E1031" s="9">
        <v>3</v>
      </c>
      <c r="F1031" s="9">
        <v>6</v>
      </c>
      <c r="G1031" s="9">
        <v>6</v>
      </c>
    </row>
    <row r="1032" spans="1:7" x14ac:dyDescent="0.35">
      <c r="A1032" t="s">
        <v>1033</v>
      </c>
      <c r="B1032" s="6">
        <v>10.049165690188131</v>
      </c>
      <c r="C1032" s="7">
        <v>1</v>
      </c>
      <c r="D1032" s="11">
        <v>1</v>
      </c>
      <c r="E1032" s="9">
        <v>3</v>
      </c>
      <c r="F1032" s="9">
        <v>6</v>
      </c>
      <c r="G1032" s="9">
        <v>6</v>
      </c>
    </row>
    <row r="1033" spans="1:7" x14ac:dyDescent="0.35">
      <c r="A1033" t="s">
        <v>1034</v>
      </c>
      <c r="B1033" s="6">
        <v>10.032160174825062</v>
      </c>
      <c r="C1033" s="7">
        <v>1</v>
      </c>
      <c r="D1033" s="11">
        <v>1</v>
      </c>
      <c r="E1033" s="9">
        <v>3</v>
      </c>
      <c r="F1033" s="9">
        <v>6</v>
      </c>
      <c r="G1033" s="9">
        <v>6</v>
      </c>
    </row>
    <row r="1034" spans="1:7" x14ac:dyDescent="0.35">
      <c r="A1034" t="s">
        <v>1035</v>
      </c>
      <c r="B1034" s="6">
        <v>10.018638866317955</v>
      </c>
      <c r="C1034" s="7">
        <v>1</v>
      </c>
      <c r="D1034" s="11">
        <v>1</v>
      </c>
      <c r="E1034" s="9">
        <v>3</v>
      </c>
      <c r="F1034" s="9">
        <v>6</v>
      </c>
      <c r="G1034" s="9">
        <v>6</v>
      </c>
    </row>
    <row r="1035" spans="1:7" x14ac:dyDescent="0.35">
      <c r="A1035" t="s">
        <v>1036</v>
      </c>
      <c r="B1035" s="6">
        <v>9.9289072471255224</v>
      </c>
      <c r="C1035" s="7">
        <v>1</v>
      </c>
      <c r="D1035" s="11">
        <v>1</v>
      </c>
      <c r="E1035" s="9">
        <v>4</v>
      </c>
      <c r="F1035" s="9">
        <v>6</v>
      </c>
      <c r="G1035" s="9">
        <v>6</v>
      </c>
    </row>
    <row r="1036" spans="1:7" x14ac:dyDescent="0.35">
      <c r="A1036" t="s">
        <v>1037</v>
      </c>
      <c r="B1036" s="6">
        <v>9.8414237146888546</v>
      </c>
      <c r="C1036" s="7">
        <v>1</v>
      </c>
      <c r="D1036" s="11">
        <v>1</v>
      </c>
      <c r="E1036" s="9">
        <v>4</v>
      </c>
      <c r="F1036" s="9">
        <v>6</v>
      </c>
      <c r="G1036" s="9">
        <v>6</v>
      </c>
    </row>
    <row r="1037" spans="1:7" x14ac:dyDescent="0.35">
      <c r="A1037" t="s">
        <v>1038</v>
      </c>
      <c r="B1037" s="6">
        <v>9.7957844886066301</v>
      </c>
      <c r="C1037" s="7">
        <v>1</v>
      </c>
      <c r="D1037" s="11">
        <v>1</v>
      </c>
      <c r="E1037" s="9">
        <v>4</v>
      </c>
      <c r="F1037" s="9">
        <v>6</v>
      </c>
      <c r="G1037" s="9">
        <v>6</v>
      </c>
    </row>
    <row r="1038" spans="1:7" x14ac:dyDescent="0.35">
      <c r="A1038" t="s">
        <v>1039</v>
      </c>
      <c r="B1038" s="6">
        <v>9.7656507111283162</v>
      </c>
      <c r="C1038" s="7">
        <v>1</v>
      </c>
      <c r="D1038" s="11">
        <v>1</v>
      </c>
      <c r="E1038" s="9">
        <v>4</v>
      </c>
      <c r="F1038" s="9">
        <v>6</v>
      </c>
      <c r="G1038" s="9">
        <v>6</v>
      </c>
    </row>
    <row r="1039" spans="1:7" x14ac:dyDescent="0.35">
      <c r="A1039" t="s">
        <v>1040</v>
      </c>
      <c r="B1039" s="6">
        <v>9.7161908350224362</v>
      </c>
      <c r="C1039" s="7">
        <v>1</v>
      </c>
      <c r="D1039" s="11">
        <v>1</v>
      </c>
      <c r="E1039" s="9">
        <v>4</v>
      </c>
      <c r="F1039" s="9">
        <v>6</v>
      </c>
      <c r="G1039" s="9">
        <v>6</v>
      </c>
    </row>
    <row r="1040" spans="1:7" x14ac:dyDescent="0.35">
      <c r="A1040" t="s">
        <v>1041</v>
      </c>
      <c r="B1040" s="6">
        <v>9.7041804800115052</v>
      </c>
      <c r="C1040" s="7">
        <v>1</v>
      </c>
      <c r="D1040" s="11">
        <v>1</v>
      </c>
      <c r="E1040" s="9">
        <v>4</v>
      </c>
      <c r="F1040" s="9">
        <v>6</v>
      </c>
      <c r="G1040" s="9">
        <v>6</v>
      </c>
    </row>
    <row r="1041" spans="1:7" x14ac:dyDescent="0.35">
      <c r="A1041" t="s">
        <v>1042</v>
      </c>
      <c r="B1041" s="6">
        <v>9.699452614094298</v>
      </c>
      <c r="C1041" s="7">
        <v>1</v>
      </c>
      <c r="D1041" s="11">
        <v>1</v>
      </c>
      <c r="E1041" s="9">
        <v>4</v>
      </c>
      <c r="F1041" s="9">
        <v>6</v>
      </c>
      <c r="G1041" s="9">
        <v>6</v>
      </c>
    </row>
    <row r="1042" spans="1:7" x14ac:dyDescent="0.35">
      <c r="A1042" t="s">
        <v>1043</v>
      </c>
      <c r="B1042" s="6">
        <v>9.6330165058608692</v>
      </c>
      <c r="C1042" s="7">
        <v>1</v>
      </c>
      <c r="D1042" s="11">
        <v>1</v>
      </c>
      <c r="E1042" s="9">
        <v>4</v>
      </c>
      <c r="F1042" s="9">
        <v>6</v>
      </c>
      <c r="G1042" s="9">
        <v>6</v>
      </c>
    </row>
    <row r="1043" spans="1:7" x14ac:dyDescent="0.35">
      <c r="A1043" t="s">
        <v>1044</v>
      </c>
      <c r="B1043" s="6">
        <v>9.6156335404222446</v>
      </c>
      <c r="C1043" s="7">
        <v>1</v>
      </c>
      <c r="D1043" s="11">
        <v>1</v>
      </c>
      <c r="E1043" s="9">
        <v>4</v>
      </c>
      <c r="F1043" s="9">
        <v>6</v>
      </c>
      <c r="G1043" s="9">
        <v>6</v>
      </c>
    </row>
    <row r="1044" spans="1:7" x14ac:dyDescent="0.35">
      <c r="A1044" t="s">
        <v>1045</v>
      </c>
      <c r="B1044" s="6">
        <v>9.5376524372595899</v>
      </c>
      <c r="C1044" s="7">
        <v>1</v>
      </c>
      <c r="D1044" s="11">
        <v>1</v>
      </c>
      <c r="E1044" s="9">
        <v>4</v>
      </c>
      <c r="F1044" s="9">
        <v>6</v>
      </c>
      <c r="G1044" s="9">
        <v>6</v>
      </c>
    </row>
    <row r="1045" spans="1:7" x14ac:dyDescent="0.35">
      <c r="A1045" t="s">
        <v>1046</v>
      </c>
      <c r="B1045" s="6">
        <v>9.4836978716211391</v>
      </c>
      <c r="C1045" s="7">
        <v>1</v>
      </c>
      <c r="D1045" s="11">
        <v>1</v>
      </c>
      <c r="E1045" s="9">
        <v>4</v>
      </c>
      <c r="F1045" s="9">
        <v>6</v>
      </c>
      <c r="G1045" s="9">
        <v>6</v>
      </c>
    </row>
    <row r="1046" spans="1:7" x14ac:dyDescent="0.35">
      <c r="A1046" t="s">
        <v>1047</v>
      </c>
      <c r="B1046" s="6">
        <v>9.4510015152397351</v>
      </c>
      <c r="C1046" s="7">
        <v>1</v>
      </c>
      <c r="D1046" s="11">
        <v>1</v>
      </c>
      <c r="E1046" s="9">
        <v>4</v>
      </c>
      <c r="F1046" s="9">
        <v>6</v>
      </c>
      <c r="G1046" s="9">
        <v>6</v>
      </c>
    </row>
    <row r="1047" spans="1:7" x14ac:dyDescent="0.35">
      <c r="A1047" t="s">
        <v>1048</v>
      </c>
      <c r="B1047" s="6">
        <v>9.3729493063192084</v>
      </c>
      <c r="C1047" s="7">
        <v>1</v>
      </c>
      <c r="D1047" s="11">
        <v>1</v>
      </c>
      <c r="E1047" s="9">
        <v>4</v>
      </c>
      <c r="F1047" s="9">
        <v>6</v>
      </c>
      <c r="G1047" s="9">
        <v>6</v>
      </c>
    </row>
    <row r="1048" spans="1:7" x14ac:dyDescent="0.35">
      <c r="A1048" t="s">
        <v>1049</v>
      </c>
      <c r="B1048" s="6">
        <v>9.3568964663405634</v>
      </c>
      <c r="C1048" s="7">
        <v>1</v>
      </c>
      <c r="D1048" s="11">
        <v>1</v>
      </c>
      <c r="E1048" s="9">
        <v>4</v>
      </c>
      <c r="F1048" s="9">
        <v>6</v>
      </c>
      <c r="G1048" s="9">
        <v>6</v>
      </c>
    </row>
    <row r="1049" spans="1:7" x14ac:dyDescent="0.35">
      <c r="A1049" t="s">
        <v>1050</v>
      </c>
      <c r="B1049" s="6">
        <v>9.3500963520846021</v>
      </c>
      <c r="C1049" s="7">
        <v>1</v>
      </c>
      <c r="D1049" s="11">
        <v>1</v>
      </c>
      <c r="E1049" s="9">
        <v>4</v>
      </c>
      <c r="F1049" s="9">
        <v>6</v>
      </c>
      <c r="G1049" s="9">
        <v>6</v>
      </c>
    </row>
    <row r="1050" spans="1:7" x14ac:dyDescent="0.35">
      <c r="A1050" t="s">
        <v>1051</v>
      </c>
      <c r="B1050" s="6">
        <v>9.3196146811403331</v>
      </c>
      <c r="C1050" s="7">
        <v>1</v>
      </c>
      <c r="D1050" s="11">
        <v>1</v>
      </c>
      <c r="E1050" s="9">
        <v>4</v>
      </c>
      <c r="F1050" s="9">
        <v>6</v>
      </c>
      <c r="G1050" s="9">
        <v>6</v>
      </c>
    </row>
    <row r="1051" spans="1:7" x14ac:dyDescent="0.35">
      <c r="A1051" t="s">
        <v>1052</v>
      </c>
      <c r="B1051" s="6">
        <v>9.2914589181261444</v>
      </c>
      <c r="C1051" s="7">
        <v>1</v>
      </c>
      <c r="D1051" s="11">
        <v>1</v>
      </c>
      <c r="E1051" s="9">
        <v>4</v>
      </c>
      <c r="F1051" s="9">
        <v>6</v>
      </c>
      <c r="G1051" s="9">
        <v>6</v>
      </c>
    </row>
    <row r="1052" spans="1:7" x14ac:dyDescent="0.35">
      <c r="A1052" t="s">
        <v>1053</v>
      </c>
      <c r="B1052" s="6">
        <v>9.2238523060259041</v>
      </c>
      <c r="C1052" s="7">
        <v>1</v>
      </c>
      <c r="D1052" s="11">
        <v>1</v>
      </c>
      <c r="E1052" s="9">
        <v>4</v>
      </c>
      <c r="F1052" s="9">
        <v>6</v>
      </c>
      <c r="G1052" s="9">
        <v>6</v>
      </c>
    </row>
    <row r="1053" spans="1:7" x14ac:dyDescent="0.35">
      <c r="A1053" t="s">
        <v>588</v>
      </c>
      <c r="B1053" s="6">
        <v>9.1965215332200447</v>
      </c>
      <c r="C1053" s="7">
        <v>1</v>
      </c>
      <c r="D1053" s="11">
        <v>1</v>
      </c>
      <c r="E1053" s="9">
        <v>4</v>
      </c>
      <c r="F1053" s="9">
        <v>6</v>
      </c>
      <c r="G1053" s="9">
        <v>6</v>
      </c>
    </row>
    <row r="1054" spans="1:7" x14ac:dyDescent="0.35">
      <c r="A1054" t="s">
        <v>1054</v>
      </c>
      <c r="B1054" s="6">
        <v>9.1441130300572198</v>
      </c>
      <c r="C1054" s="7">
        <v>1</v>
      </c>
      <c r="D1054" s="11">
        <v>1</v>
      </c>
      <c r="E1054" s="9">
        <v>4</v>
      </c>
      <c r="F1054" s="9">
        <v>6</v>
      </c>
      <c r="G1054" s="9">
        <v>6</v>
      </c>
    </row>
    <row r="1055" spans="1:7" x14ac:dyDescent="0.35">
      <c r="A1055" t="s">
        <v>1055</v>
      </c>
      <c r="B1055" s="6">
        <v>9.1146762231241745</v>
      </c>
      <c r="C1055" s="7">
        <v>1</v>
      </c>
      <c r="D1055" s="11">
        <v>1</v>
      </c>
      <c r="E1055" s="9">
        <v>4</v>
      </c>
      <c r="F1055" s="9">
        <v>6</v>
      </c>
      <c r="G1055" s="9">
        <v>6</v>
      </c>
    </row>
    <row r="1056" spans="1:7" x14ac:dyDescent="0.35">
      <c r="A1056" t="s">
        <v>1056</v>
      </c>
      <c r="B1056" s="6">
        <v>9.0714318376391301</v>
      </c>
      <c r="C1056" s="7">
        <v>1</v>
      </c>
      <c r="D1056" s="11">
        <v>1</v>
      </c>
      <c r="E1056" s="9">
        <v>4</v>
      </c>
      <c r="F1056" s="9">
        <v>6</v>
      </c>
      <c r="G1056" s="9">
        <v>6</v>
      </c>
    </row>
    <row r="1057" spans="1:7" x14ac:dyDescent="0.35">
      <c r="A1057" t="s">
        <v>1057</v>
      </c>
      <c r="B1057" s="6">
        <v>9.0684779518984158</v>
      </c>
      <c r="C1057" s="7">
        <v>1</v>
      </c>
      <c r="D1057" s="11">
        <v>1</v>
      </c>
      <c r="E1057" s="9">
        <v>4</v>
      </c>
      <c r="F1057" s="9">
        <v>6</v>
      </c>
      <c r="G1057" s="9">
        <v>6</v>
      </c>
    </row>
    <row r="1058" spans="1:7" x14ac:dyDescent="0.35">
      <c r="A1058" t="s">
        <v>1058</v>
      </c>
      <c r="B1058" s="6">
        <v>9.05902278391045</v>
      </c>
      <c r="C1058" s="7">
        <v>1</v>
      </c>
      <c r="D1058" s="11">
        <v>1</v>
      </c>
      <c r="E1058" s="9">
        <v>4</v>
      </c>
      <c r="F1058" s="9">
        <v>6</v>
      </c>
      <c r="G1058" s="9">
        <v>6</v>
      </c>
    </row>
    <row r="1059" spans="1:7" x14ac:dyDescent="0.35">
      <c r="A1059" t="s">
        <v>1059</v>
      </c>
      <c r="B1059" s="6">
        <v>8.9984149218966678</v>
      </c>
      <c r="C1059" s="7">
        <v>1</v>
      </c>
      <c r="D1059" s="11">
        <v>1</v>
      </c>
      <c r="E1059" s="9">
        <v>4</v>
      </c>
      <c r="F1059" s="9">
        <v>6</v>
      </c>
      <c r="G1059" s="9">
        <v>6</v>
      </c>
    </row>
    <row r="1060" spans="1:7" x14ac:dyDescent="0.35">
      <c r="A1060" t="s">
        <v>1060</v>
      </c>
      <c r="B1060" s="6">
        <v>8.9711880695445085</v>
      </c>
      <c r="C1060" s="7">
        <v>1</v>
      </c>
      <c r="D1060" s="11">
        <v>1</v>
      </c>
      <c r="E1060" s="9">
        <v>4</v>
      </c>
      <c r="F1060" s="9">
        <v>6</v>
      </c>
      <c r="G1060" s="9">
        <v>6</v>
      </c>
    </row>
    <row r="1061" spans="1:7" x14ac:dyDescent="0.35">
      <c r="A1061" t="s">
        <v>1061</v>
      </c>
      <c r="B1061" s="6">
        <v>8.9134411180994313</v>
      </c>
      <c r="C1061" s="7">
        <v>1</v>
      </c>
      <c r="D1061" s="11">
        <v>1</v>
      </c>
      <c r="E1061" s="9">
        <v>4</v>
      </c>
      <c r="F1061" s="9">
        <v>6</v>
      </c>
      <c r="G1061" s="9">
        <v>6</v>
      </c>
    </row>
    <row r="1062" spans="1:7" x14ac:dyDescent="0.35">
      <c r="A1062" t="s">
        <v>1062</v>
      </c>
      <c r="B1062" s="6">
        <v>8.8295657521980839</v>
      </c>
      <c r="C1062" s="7">
        <v>1</v>
      </c>
      <c r="D1062" s="11">
        <v>1</v>
      </c>
      <c r="E1062" s="9">
        <v>4</v>
      </c>
      <c r="F1062" s="9">
        <v>6</v>
      </c>
      <c r="G1062" s="9">
        <v>6</v>
      </c>
    </row>
    <row r="1063" spans="1:7" x14ac:dyDescent="0.35">
      <c r="A1063" t="s">
        <v>1063</v>
      </c>
      <c r="B1063" s="6">
        <v>8.784579471684399</v>
      </c>
      <c r="C1063" s="7">
        <v>1</v>
      </c>
      <c r="D1063" s="11">
        <v>1</v>
      </c>
      <c r="E1063" s="9">
        <v>4</v>
      </c>
      <c r="F1063" s="9">
        <v>6</v>
      </c>
      <c r="G1063" s="9">
        <v>6</v>
      </c>
    </row>
    <row r="1064" spans="1:7" x14ac:dyDescent="0.35">
      <c r="A1064" t="s">
        <v>1064</v>
      </c>
      <c r="B1064" s="6">
        <v>8.7383658737682666</v>
      </c>
      <c r="C1064" s="7">
        <v>1</v>
      </c>
      <c r="D1064" s="11">
        <v>1</v>
      </c>
      <c r="E1064" s="9">
        <v>4</v>
      </c>
      <c r="F1064" s="9">
        <v>6</v>
      </c>
      <c r="G1064" s="9">
        <v>6</v>
      </c>
    </row>
    <row r="1065" spans="1:7" x14ac:dyDescent="0.35">
      <c r="A1065" t="s">
        <v>1065</v>
      </c>
      <c r="B1065" s="6">
        <v>8.6520256460398475</v>
      </c>
      <c r="C1065" s="7">
        <v>1</v>
      </c>
      <c r="D1065" s="11">
        <v>1</v>
      </c>
      <c r="E1065" s="9">
        <v>4</v>
      </c>
      <c r="F1065" s="9">
        <v>6</v>
      </c>
      <c r="G1065" s="9">
        <v>6</v>
      </c>
    </row>
    <row r="1066" spans="1:7" x14ac:dyDescent="0.35">
      <c r="A1066" t="s">
        <v>1066</v>
      </c>
      <c r="B1066" s="6">
        <v>8.6444088722889738</v>
      </c>
      <c r="C1066" s="7">
        <v>1</v>
      </c>
      <c r="D1066" s="11">
        <v>1</v>
      </c>
      <c r="E1066" s="9">
        <v>4</v>
      </c>
      <c r="F1066" s="9">
        <v>6</v>
      </c>
      <c r="G1066" s="9">
        <v>6</v>
      </c>
    </row>
    <row r="1067" spans="1:7" x14ac:dyDescent="0.35">
      <c r="A1067" t="s">
        <v>1067</v>
      </c>
      <c r="B1067" s="6">
        <v>8.6373745474338843</v>
      </c>
      <c r="C1067" s="7">
        <v>1</v>
      </c>
      <c r="D1067" s="11">
        <v>1</v>
      </c>
      <c r="E1067" s="9">
        <v>4</v>
      </c>
      <c r="F1067" s="9">
        <v>6</v>
      </c>
      <c r="G1067" s="9">
        <v>6</v>
      </c>
    </row>
    <row r="1068" spans="1:7" x14ac:dyDescent="0.35">
      <c r="A1068" t="s">
        <v>1068</v>
      </c>
      <c r="B1068" s="6">
        <v>8.6138372454070904</v>
      </c>
      <c r="C1068" s="7">
        <v>1</v>
      </c>
      <c r="D1068" s="11">
        <v>1</v>
      </c>
      <c r="E1068" s="9">
        <v>4</v>
      </c>
      <c r="F1068" s="9">
        <v>6</v>
      </c>
      <c r="G1068" s="9">
        <v>6</v>
      </c>
    </row>
    <row r="1069" spans="1:7" x14ac:dyDescent="0.35">
      <c r="A1069" t="s">
        <v>1069</v>
      </c>
      <c r="B1069" s="6">
        <v>8.5812688514660795</v>
      </c>
      <c r="C1069" s="7">
        <v>1</v>
      </c>
      <c r="D1069" s="11">
        <v>1</v>
      </c>
      <c r="E1069" s="9">
        <v>4</v>
      </c>
      <c r="F1069" s="9">
        <v>6</v>
      </c>
      <c r="G1069" s="9">
        <v>6</v>
      </c>
    </row>
    <row r="1070" spans="1:7" x14ac:dyDescent="0.35">
      <c r="A1070" t="s">
        <v>1070</v>
      </c>
      <c r="B1070" s="6">
        <v>8.5585872752603791</v>
      </c>
      <c r="C1070" s="7">
        <v>1</v>
      </c>
      <c r="D1070" s="11">
        <v>1</v>
      </c>
      <c r="E1070" s="9">
        <v>4</v>
      </c>
      <c r="F1070" s="9">
        <v>6</v>
      </c>
      <c r="G1070" s="9">
        <v>6</v>
      </c>
    </row>
    <row r="1071" spans="1:7" x14ac:dyDescent="0.35">
      <c r="A1071" t="s">
        <v>1071</v>
      </c>
      <c r="B1071" s="6">
        <v>8.5249269476492149</v>
      </c>
      <c r="C1071" s="7">
        <v>1</v>
      </c>
      <c r="D1071" s="11">
        <v>1</v>
      </c>
      <c r="E1071" s="9">
        <v>4</v>
      </c>
      <c r="F1071" s="9">
        <v>6</v>
      </c>
      <c r="G1071" s="9">
        <v>6</v>
      </c>
    </row>
    <row r="1072" spans="1:7" x14ac:dyDescent="0.35">
      <c r="A1072" t="s">
        <v>1072</v>
      </c>
      <c r="B1072" s="6">
        <v>8.5179234545132179</v>
      </c>
      <c r="C1072" s="7">
        <v>1</v>
      </c>
      <c r="D1072" s="11">
        <v>1</v>
      </c>
      <c r="E1072" s="9">
        <v>4</v>
      </c>
      <c r="F1072" s="9">
        <v>6</v>
      </c>
      <c r="G1072" s="9">
        <v>6</v>
      </c>
    </row>
    <row r="1073" spans="1:7" x14ac:dyDescent="0.35">
      <c r="A1073" t="s">
        <v>1073</v>
      </c>
      <c r="B1073" s="6">
        <v>8.5042999385650262</v>
      </c>
      <c r="C1073" s="7">
        <v>1</v>
      </c>
      <c r="D1073" s="11">
        <v>1</v>
      </c>
      <c r="E1073" s="9">
        <v>4</v>
      </c>
      <c r="F1073" s="9">
        <v>6</v>
      </c>
      <c r="G1073" s="9">
        <v>6</v>
      </c>
    </row>
    <row r="1074" spans="1:7" x14ac:dyDescent="0.35">
      <c r="A1074" t="s">
        <v>1074</v>
      </c>
      <c r="B1074" s="6">
        <v>8.4904015833412814</v>
      </c>
      <c r="C1074" s="7">
        <v>1</v>
      </c>
      <c r="D1074" s="11">
        <v>1</v>
      </c>
      <c r="E1074" s="9">
        <v>4</v>
      </c>
      <c r="F1074" s="9">
        <v>6</v>
      </c>
      <c r="G1074" s="9">
        <v>6</v>
      </c>
    </row>
    <row r="1075" spans="1:7" x14ac:dyDescent="0.35">
      <c r="A1075" t="s">
        <v>1075</v>
      </c>
      <c r="B1075" s="6">
        <v>8.4684690231704494</v>
      </c>
      <c r="C1075" s="7">
        <v>1</v>
      </c>
      <c r="D1075" s="11">
        <v>1</v>
      </c>
      <c r="E1075" s="9">
        <v>4</v>
      </c>
      <c r="F1075" s="9">
        <v>6</v>
      </c>
      <c r="G1075" s="9">
        <v>6</v>
      </c>
    </row>
    <row r="1076" spans="1:7" x14ac:dyDescent="0.35">
      <c r="A1076" t="s">
        <v>1076</v>
      </c>
      <c r="B1076" s="6">
        <v>8.4487018283159845</v>
      </c>
      <c r="C1076" s="7">
        <v>1</v>
      </c>
      <c r="D1076" s="11">
        <v>1</v>
      </c>
      <c r="E1076" s="9">
        <v>4</v>
      </c>
      <c r="F1076" s="9">
        <v>6</v>
      </c>
      <c r="G1076" s="9">
        <v>6</v>
      </c>
    </row>
    <row r="1077" spans="1:7" x14ac:dyDescent="0.35">
      <c r="A1077" t="s">
        <v>1077</v>
      </c>
      <c r="B1077" s="6">
        <v>8.2897266751420364</v>
      </c>
      <c r="C1077" s="7">
        <v>1</v>
      </c>
      <c r="D1077" s="11">
        <v>1</v>
      </c>
      <c r="E1077" s="9">
        <v>4</v>
      </c>
      <c r="F1077" s="9">
        <v>6</v>
      </c>
      <c r="G1077" s="9">
        <v>6</v>
      </c>
    </row>
    <row r="1078" spans="1:7" x14ac:dyDescent="0.35">
      <c r="A1078" t="s">
        <v>1078</v>
      </c>
      <c r="B1078" s="6">
        <v>8.2567854970730714</v>
      </c>
      <c r="C1078" s="7">
        <v>1</v>
      </c>
      <c r="D1078" s="11">
        <v>1</v>
      </c>
      <c r="E1078" s="9">
        <v>4</v>
      </c>
      <c r="F1078" s="9">
        <v>6</v>
      </c>
      <c r="G1078" s="9">
        <v>6</v>
      </c>
    </row>
    <row r="1079" spans="1:7" x14ac:dyDescent="0.35">
      <c r="A1079" t="s">
        <v>1079</v>
      </c>
      <c r="B1079" s="6">
        <v>8.2446876365474839</v>
      </c>
      <c r="C1079" s="7">
        <v>1</v>
      </c>
      <c r="D1079" s="11">
        <v>1</v>
      </c>
      <c r="E1079" s="9">
        <v>4</v>
      </c>
      <c r="F1079" s="9">
        <v>6</v>
      </c>
      <c r="G1079" s="9">
        <v>6</v>
      </c>
    </row>
    <row r="1080" spans="1:7" x14ac:dyDescent="0.35">
      <c r="A1080" t="s">
        <v>1080</v>
      </c>
      <c r="B1080" s="6">
        <v>8.2394212176607287</v>
      </c>
      <c r="C1080" s="7">
        <v>1</v>
      </c>
      <c r="D1080" s="11">
        <v>1</v>
      </c>
      <c r="E1080" s="9">
        <v>4</v>
      </c>
      <c r="F1080" s="9">
        <v>6</v>
      </c>
      <c r="G1080" s="9">
        <v>6</v>
      </c>
    </row>
    <row r="1081" spans="1:7" x14ac:dyDescent="0.35">
      <c r="A1081" t="s">
        <v>1081</v>
      </c>
      <c r="B1081" s="6">
        <v>8.2350038113138346</v>
      </c>
      <c r="C1081" s="7">
        <v>1</v>
      </c>
      <c r="D1081" s="11">
        <v>1</v>
      </c>
      <c r="E1081" s="9">
        <v>4</v>
      </c>
      <c r="F1081" s="9">
        <v>6</v>
      </c>
      <c r="G1081" s="9">
        <v>6</v>
      </c>
    </row>
    <row r="1082" spans="1:7" x14ac:dyDescent="0.35">
      <c r="A1082" t="s">
        <v>1082</v>
      </c>
      <c r="B1082" s="6">
        <v>8.2316416190021133</v>
      </c>
      <c r="C1082" s="7">
        <v>1</v>
      </c>
      <c r="D1082" s="11">
        <v>1</v>
      </c>
      <c r="E1082" s="9">
        <v>4</v>
      </c>
      <c r="F1082" s="9">
        <v>6</v>
      </c>
      <c r="G1082" s="9">
        <v>6</v>
      </c>
    </row>
    <row r="1083" spans="1:7" x14ac:dyDescent="0.35">
      <c r="A1083" t="s">
        <v>1083</v>
      </c>
      <c r="B1083" s="6">
        <v>8.1988293672716033</v>
      </c>
      <c r="C1083" s="7">
        <v>1</v>
      </c>
      <c r="D1083" s="11">
        <v>1</v>
      </c>
      <c r="E1083" s="9">
        <v>4</v>
      </c>
      <c r="F1083" s="9">
        <v>6</v>
      </c>
      <c r="G1083" s="9">
        <v>6</v>
      </c>
    </row>
    <row r="1084" spans="1:7" x14ac:dyDescent="0.35">
      <c r="A1084" t="s">
        <v>1084</v>
      </c>
      <c r="B1084" s="6">
        <v>8.1833266405341138</v>
      </c>
      <c r="C1084" s="7">
        <v>1</v>
      </c>
      <c r="D1084" s="11">
        <v>1</v>
      </c>
      <c r="E1084" s="9">
        <v>4</v>
      </c>
      <c r="F1084" s="9">
        <v>6</v>
      </c>
      <c r="G1084" s="9">
        <v>6</v>
      </c>
    </row>
    <row r="1085" spans="1:7" x14ac:dyDescent="0.35">
      <c r="A1085" t="s">
        <v>1085</v>
      </c>
      <c r="B1085" s="6">
        <v>8.1323743437944245</v>
      </c>
      <c r="C1085" s="7">
        <v>1</v>
      </c>
      <c r="D1085" s="11">
        <v>1</v>
      </c>
      <c r="E1085" s="9">
        <v>4</v>
      </c>
      <c r="F1085" s="9">
        <v>6</v>
      </c>
      <c r="G1085" s="9">
        <v>6</v>
      </c>
    </row>
    <row r="1086" spans="1:7" x14ac:dyDescent="0.35">
      <c r="A1086" t="s">
        <v>1086</v>
      </c>
      <c r="B1086" s="6">
        <v>7.9996439780534487</v>
      </c>
      <c r="C1086" s="7">
        <v>1</v>
      </c>
      <c r="D1086" s="11">
        <v>1</v>
      </c>
      <c r="E1086" s="9">
        <v>4</v>
      </c>
      <c r="F1086" s="9">
        <v>6</v>
      </c>
      <c r="G1086" s="9">
        <v>6</v>
      </c>
    </row>
    <row r="1087" spans="1:7" x14ac:dyDescent="0.35">
      <c r="A1087" t="s">
        <v>1087</v>
      </c>
      <c r="B1087" s="6">
        <v>7.9931968807612348</v>
      </c>
      <c r="C1087" s="7">
        <v>1</v>
      </c>
      <c r="D1087" s="11">
        <v>1</v>
      </c>
      <c r="E1087" s="9">
        <v>4</v>
      </c>
      <c r="F1087" s="9">
        <v>6</v>
      </c>
      <c r="G1087" s="9">
        <v>6</v>
      </c>
    </row>
    <row r="1088" spans="1:7" x14ac:dyDescent="0.35">
      <c r="A1088" t="s">
        <v>1088</v>
      </c>
      <c r="B1088" s="6">
        <v>7.9651660660921166</v>
      </c>
      <c r="C1088" s="7">
        <v>1</v>
      </c>
      <c r="D1088" s="11">
        <v>1</v>
      </c>
      <c r="E1088" s="9">
        <v>4</v>
      </c>
      <c r="F1088" s="9">
        <v>6</v>
      </c>
      <c r="G1088" s="9">
        <v>6</v>
      </c>
    </row>
    <row r="1089" spans="1:7" x14ac:dyDescent="0.35">
      <c r="A1089" t="s">
        <v>1089</v>
      </c>
      <c r="B1089" s="6">
        <v>7.9161398850766558</v>
      </c>
      <c r="C1089" s="7">
        <v>1</v>
      </c>
      <c r="D1089" s="11">
        <v>1</v>
      </c>
      <c r="E1089" s="9">
        <v>4</v>
      </c>
      <c r="F1089" s="9">
        <v>6</v>
      </c>
      <c r="G1089" s="9">
        <v>6</v>
      </c>
    </row>
    <row r="1090" spans="1:7" x14ac:dyDescent="0.35">
      <c r="A1090" t="s">
        <v>1090</v>
      </c>
      <c r="B1090" s="6">
        <v>7.8887454621229844</v>
      </c>
      <c r="C1090" s="7">
        <v>1</v>
      </c>
      <c r="D1090" s="11">
        <v>1</v>
      </c>
      <c r="E1090" s="9">
        <v>4</v>
      </c>
      <c r="F1090" s="9">
        <v>6</v>
      </c>
      <c r="G1090" s="9">
        <v>6</v>
      </c>
    </row>
    <row r="1091" spans="1:7" x14ac:dyDescent="0.35">
      <c r="A1091" t="s">
        <v>1091</v>
      </c>
      <c r="B1091" s="6">
        <v>7.8477008731176081</v>
      </c>
      <c r="C1091" s="7">
        <v>1</v>
      </c>
      <c r="D1091" s="11">
        <v>1</v>
      </c>
      <c r="E1091" s="9">
        <v>4</v>
      </c>
      <c r="F1091" s="9">
        <v>6</v>
      </c>
      <c r="G1091" s="9">
        <v>6</v>
      </c>
    </row>
    <row r="1092" spans="1:7" x14ac:dyDescent="0.35">
      <c r="A1092" t="s">
        <v>1092</v>
      </c>
      <c r="B1092" s="6">
        <v>7.7711722771399083</v>
      </c>
      <c r="C1092" s="7">
        <v>1</v>
      </c>
      <c r="D1092" s="11">
        <v>1</v>
      </c>
      <c r="E1092" s="9">
        <v>4</v>
      </c>
      <c r="F1092" s="9">
        <v>6</v>
      </c>
      <c r="G1092" s="9">
        <v>6</v>
      </c>
    </row>
    <row r="1093" spans="1:7" x14ac:dyDescent="0.35">
      <c r="A1093" t="s">
        <v>1093</v>
      </c>
      <c r="B1093" s="6">
        <v>7.7417140594662115</v>
      </c>
      <c r="C1093" s="7">
        <v>1</v>
      </c>
      <c r="D1093" s="11">
        <v>1</v>
      </c>
      <c r="E1093" s="9">
        <v>4</v>
      </c>
      <c r="F1093" s="9">
        <v>6</v>
      </c>
      <c r="G1093" s="9">
        <v>6</v>
      </c>
    </row>
    <row r="1094" spans="1:7" x14ac:dyDescent="0.35">
      <c r="A1094" t="s">
        <v>1094</v>
      </c>
      <c r="B1094" s="6">
        <v>7.7259114110665452</v>
      </c>
      <c r="C1094" s="7">
        <v>1</v>
      </c>
      <c r="D1094" s="11">
        <v>1</v>
      </c>
      <c r="E1094" s="9">
        <v>4</v>
      </c>
      <c r="F1094" s="9">
        <v>6</v>
      </c>
      <c r="G1094" s="9">
        <v>6</v>
      </c>
    </row>
    <row r="1095" spans="1:7" x14ac:dyDescent="0.35">
      <c r="A1095" t="s">
        <v>1095</v>
      </c>
      <c r="B1095" s="6">
        <v>7.6161567910350652</v>
      </c>
      <c r="C1095" s="7">
        <v>1</v>
      </c>
      <c r="D1095" s="11">
        <v>1</v>
      </c>
      <c r="E1095" s="9">
        <v>4</v>
      </c>
      <c r="F1095" s="9">
        <v>6</v>
      </c>
      <c r="G1095" s="9">
        <v>6</v>
      </c>
    </row>
    <row r="1096" spans="1:7" x14ac:dyDescent="0.35">
      <c r="A1096" t="s">
        <v>1096</v>
      </c>
      <c r="B1096" s="6">
        <v>7.5975899060947576</v>
      </c>
      <c r="C1096" s="7">
        <v>1</v>
      </c>
      <c r="D1096" s="11">
        <v>1</v>
      </c>
      <c r="E1096" s="9">
        <v>4</v>
      </c>
      <c r="F1096" s="9">
        <v>6</v>
      </c>
      <c r="G1096" s="9">
        <v>6</v>
      </c>
    </row>
    <row r="1097" spans="1:7" x14ac:dyDescent="0.35">
      <c r="A1097" t="s">
        <v>1097</v>
      </c>
      <c r="B1097" s="6">
        <v>7.5531394709870039</v>
      </c>
      <c r="C1097" s="7">
        <v>1</v>
      </c>
      <c r="D1097" s="11">
        <v>1</v>
      </c>
      <c r="E1097" s="9">
        <v>4</v>
      </c>
      <c r="F1097" s="9">
        <v>6</v>
      </c>
      <c r="G1097" s="9">
        <v>6</v>
      </c>
    </row>
    <row r="1098" spans="1:7" x14ac:dyDescent="0.35">
      <c r="A1098" t="s">
        <v>1098</v>
      </c>
      <c r="B1098" s="6">
        <v>7.51974678198762</v>
      </c>
      <c r="C1098" s="7">
        <v>1</v>
      </c>
      <c r="D1098" s="11">
        <v>1</v>
      </c>
      <c r="E1098" s="9">
        <v>4</v>
      </c>
      <c r="F1098" s="9">
        <v>6</v>
      </c>
      <c r="G1098" s="9">
        <v>6</v>
      </c>
    </row>
    <row r="1099" spans="1:7" x14ac:dyDescent="0.35">
      <c r="A1099" t="s">
        <v>1099</v>
      </c>
      <c r="B1099" s="6">
        <v>7.5020832257041281</v>
      </c>
      <c r="C1099" s="7">
        <v>1</v>
      </c>
      <c r="D1099" s="11">
        <v>1</v>
      </c>
      <c r="E1099" s="9">
        <v>4</v>
      </c>
      <c r="F1099" s="9">
        <v>6</v>
      </c>
      <c r="G1099" s="9">
        <v>6</v>
      </c>
    </row>
    <row r="1100" spans="1:7" x14ac:dyDescent="0.35">
      <c r="A1100" t="s">
        <v>1100</v>
      </c>
      <c r="B1100" s="6">
        <v>7.4362934278860093</v>
      </c>
      <c r="C1100" s="7">
        <v>1</v>
      </c>
      <c r="D1100" s="11">
        <v>1</v>
      </c>
      <c r="E1100" s="9">
        <v>4</v>
      </c>
      <c r="F1100" s="9">
        <v>6</v>
      </c>
      <c r="G1100" s="9">
        <v>6</v>
      </c>
    </row>
    <row r="1101" spans="1:7" x14ac:dyDescent="0.35">
      <c r="A1101" t="s">
        <v>1101</v>
      </c>
      <c r="B1101" s="6">
        <v>7.4158576502060445</v>
      </c>
      <c r="C1101" s="7">
        <v>1</v>
      </c>
      <c r="D1101" s="11">
        <v>1</v>
      </c>
      <c r="E1101" s="9">
        <v>4</v>
      </c>
      <c r="F1101" s="9">
        <v>6</v>
      </c>
      <c r="G1101" s="9">
        <v>6</v>
      </c>
    </row>
    <row r="1102" spans="1:7" x14ac:dyDescent="0.35">
      <c r="A1102" t="s">
        <v>1102</v>
      </c>
      <c r="B1102" s="6">
        <v>7.4147343485428543</v>
      </c>
      <c r="C1102" s="7">
        <v>1</v>
      </c>
      <c r="D1102" s="11">
        <v>1</v>
      </c>
      <c r="E1102" s="9">
        <v>4</v>
      </c>
      <c r="F1102" s="9">
        <v>6</v>
      </c>
      <c r="G1102" s="9">
        <v>6</v>
      </c>
    </row>
    <row r="1103" spans="1:7" x14ac:dyDescent="0.35">
      <c r="A1103" t="s">
        <v>1103</v>
      </c>
      <c r="B1103" s="6">
        <v>7.4066597330449513</v>
      </c>
      <c r="C1103" s="7">
        <v>1</v>
      </c>
      <c r="D1103" s="11">
        <v>1</v>
      </c>
      <c r="E1103" s="9">
        <v>4</v>
      </c>
      <c r="F1103" s="9">
        <v>6</v>
      </c>
      <c r="G1103" s="9">
        <v>6</v>
      </c>
    </row>
    <row r="1104" spans="1:7" x14ac:dyDescent="0.35">
      <c r="A1104" t="s">
        <v>1104</v>
      </c>
      <c r="B1104" s="6">
        <v>7.3845451633471182</v>
      </c>
      <c r="C1104" s="7">
        <v>1</v>
      </c>
      <c r="D1104" s="11">
        <v>1</v>
      </c>
      <c r="E1104" s="9">
        <v>4</v>
      </c>
      <c r="F1104" s="9">
        <v>6</v>
      </c>
      <c r="G1104" s="9">
        <v>6</v>
      </c>
    </row>
    <row r="1105" spans="1:7" x14ac:dyDescent="0.35">
      <c r="A1105" t="s">
        <v>1105</v>
      </c>
      <c r="B1105" s="6">
        <v>7.3787573916070617</v>
      </c>
      <c r="C1105" s="7">
        <v>1</v>
      </c>
      <c r="D1105" s="11">
        <v>1</v>
      </c>
      <c r="E1105" s="9">
        <v>4</v>
      </c>
      <c r="F1105" s="9">
        <v>6</v>
      </c>
      <c r="G1105" s="9">
        <v>6</v>
      </c>
    </row>
    <row r="1106" spans="1:7" x14ac:dyDescent="0.35">
      <c r="A1106" t="s">
        <v>1106</v>
      </c>
      <c r="B1106" s="6">
        <v>7.3420954340390194</v>
      </c>
      <c r="C1106" s="7">
        <v>1</v>
      </c>
      <c r="D1106" s="11">
        <v>1</v>
      </c>
      <c r="E1106" s="9">
        <v>4</v>
      </c>
      <c r="F1106" s="9">
        <v>6</v>
      </c>
      <c r="G1106" s="9">
        <v>6</v>
      </c>
    </row>
    <row r="1107" spans="1:7" x14ac:dyDescent="0.35">
      <c r="A1107" t="s">
        <v>1107</v>
      </c>
      <c r="B1107" s="6">
        <v>7.2778336029204311</v>
      </c>
      <c r="C1107" s="7">
        <v>1</v>
      </c>
      <c r="D1107" s="11">
        <v>1</v>
      </c>
      <c r="E1107" s="9">
        <v>4</v>
      </c>
      <c r="F1107" s="9">
        <v>6</v>
      </c>
      <c r="G1107" s="9">
        <v>6</v>
      </c>
    </row>
    <row r="1108" spans="1:7" x14ac:dyDescent="0.35">
      <c r="A1108" t="s">
        <v>1108</v>
      </c>
      <c r="B1108" s="6">
        <v>7.2709888468426502</v>
      </c>
      <c r="C1108" s="7">
        <v>1</v>
      </c>
      <c r="D1108" s="11">
        <v>1</v>
      </c>
      <c r="E1108" s="9">
        <v>4</v>
      </c>
      <c r="F1108" s="9">
        <v>6</v>
      </c>
      <c r="G1108" s="9">
        <v>6</v>
      </c>
    </row>
    <row r="1109" spans="1:7" x14ac:dyDescent="0.35">
      <c r="A1109" t="s">
        <v>1109</v>
      </c>
      <c r="B1109" s="6">
        <v>7.2209609090513185</v>
      </c>
      <c r="C1109" s="7">
        <v>1</v>
      </c>
      <c r="D1109" s="11">
        <v>1</v>
      </c>
      <c r="E1109" s="9">
        <v>4</v>
      </c>
      <c r="F1109" s="9">
        <v>6</v>
      </c>
      <c r="G1109" s="9">
        <v>6</v>
      </c>
    </row>
    <row r="1110" spans="1:7" x14ac:dyDescent="0.35">
      <c r="A1110" t="s">
        <v>1110</v>
      </c>
      <c r="B1110" s="6">
        <v>7.2120001591799499</v>
      </c>
      <c r="C1110" s="7">
        <v>1</v>
      </c>
      <c r="D1110" s="11">
        <v>1</v>
      </c>
      <c r="E1110" s="9">
        <v>4</v>
      </c>
      <c r="F1110" s="9">
        <v>6</v>
      </c>
      <c r="G1110" s="9">
        <v>6</v>
      </c>
    </row>
    <row r="1111" spans="1:7" x14ac:dyDescent="0.35">
      <c r="A1111" t="s">
        <v>1111</v>
      </c>
      <c r="B1111" s="6">
        <v>7.1993101693767025</v>
      </c>
      <c r="C1111" s="7">
        <v>1</v>
      </c>
      <c r="D1111" s="11">
        <v>1</v>
      </c>
      <c r="E1111" s="9">
        <v>4</v>
      </c>
      <c r="F1111" s="9">
        <v>6</v>
      </c>
      <c r="G1111" s="9">
        <v>6</v>
      </c>
    </row>
    <row r="1112" spans="1:7" x14ac:dyDescent="0.35">
      <c r="A1112" t="s">
        <v>1112</v>
      </c>
      <c r="B1112" s="6">
        <v>7.1959281680157385</v>
      </c>
      <c r="C1112" s="7">
        <v>1</v>
      </c>
      <c r="D1112" s="11">
        <v>1</v>
      </c>
      <c r="E1112" s="9">
        <v>4</v>
      </c>
      <c r="F1112" s="9">
        <v>6</v>
      </c>
      <c r="G1112" s="9">
        <v>6</v>
      </c>
    </row>
    <row r="1113" spans="1:7" x14ac:dyDescent="0.35">
      <c r="A1113" t="s">
        <v>1113</v>
      </c>
      <c r="B1113" s="6">
        <v>7.1430548195453492</v>
      </c>
      <c r="C1113" s="7">
        <v>1</v>
      </c>
      <c r="D1113" s="11">
        <v>1</v>
      </c>
      <c r="E1113" s="9">
        <v>4</v>
      </c>
      <c r="F1113" s="9">
        <v>6</v>
      </c>
      <c r="G1113" s="9">
        <v>6</v>
      </c>
    </row>
    <row r="1114" spans="1:7" x14ac:dyDescent="0.35">
      <c r="A1114" t="s">
        <v>1114</v>
      </c>
      <c r="B1114" s="6">
        <v>7.1284019300476329</v>
      </c>
      <c r="C1114" s="7">
        <v>1</v>
      </c>
      <c r="D1114" s="11">
        <v>1</v>
      </c>
      <c r="E1114" s="9">
        <v>4</v>
      </c>
      <c r="F1114" s="9">
        <v>6</v>
      </c>
      <c r="G1114" s="9">
        <v>6</v>
      </c>
    </row>
    <row r="1115" spans="1:7" x14ac:dyDescent="0.35">
      <c r="A1115" t="s">
        <v>1115</v>
      </c>
      <c r="B1115" s="6">
        <v>7.0944125283296371</v>
      </c>
      <c r="C1115" s="7">
        <v>1</v>
      </c>
      <c r="D1115" s="11">
        <v>1</v>
      </c>
      <c r="E1115" s="9">
        <v>4</v>
      </c>
      <c r="F1115" s="9">
        <v>6</v>
      </c>
      <c r="G1115" s="9">
        <v>6</v>
      </c>
    </row>
    <row r="1116" spans="1:7" x14ac:dyDescent="0.35">
      <c r="A1116" t="s">
        <v>1116</v>
      </c>
      <c r="B1116" s="6">
        <v>7.0752190312258589</v>
      </c>
      <c r="C1116" s="7">
        <v>1</v>
      </c>
      <c r="D1116" s="11">
        <v>1</v>
      </c>
      <c r="E1116" s="9">
        <v>4</v>
      </c>
      <c r="F1116" s="9">
        <v>6</v>
      </c>
      <c r="G1116" s="9">
        <v>6</v>
      </c>
    </row>
    <row r="1117" spans="1:7" x14ac:dyDescent="0.35">
      <c r="A1117" t="s">
        <v>1117</v>
      </c>
      <c r="B1117" s="6">
        <v>7.068997576257706</v>
      </c>
      <c r="C1117" s="7">
        <v>1</v>
      </c>
      <c r="D1117" s="11">
        <v>1</v>
      </c>
      <c r="E1117" s="9">
        <v>4</v>
      </c>
      <c r="F1117" s="9">
        <v>6</v>
      </c>
      <c r="G1117" s="9">
        <v>6</v>
      </c>
    </row>
    <row r="1118" spans="1:7" x14ac:dyDescent="0.35">
      <c r="A1118" t="s">
        <v>1118</v>
      </c>
      <c r="B1118" s="6">
        <v>7.0621377813170376</v>
      </c>
      <c r="C1118" s="7">
        <v>1</v>
      </c>
      <c r="D1118" s="11">
        <v>1</v>
      </c>
      <c r="E1118" s="9">
        <v>4</v>
      </c>
      <c r="F1118" s="9">
        <v>6</v>
      </c>
      <c r="G1118" s="9">
        <v>6</v>
      </c>
    </row>
    <row r="1119" spans="1:7" x14ac:dyDescent="0.35">
      <c r="A1119" t="s">
        <v>1119</v>
      </c>
      <c r="B1119" s="6">
        <v>7.0257515338105891</v>
      </c>
      <c r="C1119" s="7">
        <v>1</v>
      </c>
      <c r="D1119" s="11">
        <v>1</v>
      </c>
      <c r="E1119" s="9">
        <v>4</v>
      </c>
      <c r="F1119" s="9">
        <v>6</v>
      </c>
      <c r="G1119" s="9">
        <v>6</v>
      </c>
    </row>
    <row r="1120" spans="1:7" x14ac:dyDescent="0.35">
      <c r="A1120" t="s">
        <v>1120</v>
      </c>
      <c r="B1120" s="6">
        <v>7.0242907323111403</v>
      </c>
      <c r="C1120" s="7">
        <v>1</v>
      </c>
      <c r="D1120" s="11">
        <v>1</v>
      </c>
      <c r="E1120" s="9">
        <v>4</v>
      </c>
      <c r="F1120" s="9">
        <v>6</v>
      </c>
      <c r="G1120" s="9">
        <v>6</v>
      </c>
    </row>
    <row r="1121" spans="1:7" x14ac:dyDescent="0.35">
      <c r="A1121" t="s">
        <v>1121</v>
      </c>
      <c r="B1121" s="6">
        <v>7.0021241781634593</v>
      </c>
      <c r="C1121" s="7">
        <v>1</v>
      </c>
      <c r="D1121" s="11">
        <v>1</v>
      </c>
      <c r="E1121" s="9">
        <v>4</v>
      </c>
      <c r="F1121" s="9">
        <v>6</v>
      </c>
      <c r="G1121" s="9">
        <v>6</v>
      </c>
    </row>
    <row r="1122" spans="1:7" x14ac:dyDescent="0.35">
      <c r="A1122" t="s">
        <v>1122</v>
      </c>
      <c r="B1122" s="6">
        <v>6.9554911223789402</v>
      </c>
      <c r="C1122" s="7">
        <v>1</v>
      </c>
      <c r="D1122" s="11">
        <v>1</v>
      </c>
      <c r="E1122" s="9">
        <v>4</v>
      </c>
      <c r="F1122" s="9">
        <v>6</v>
      </c>
      <c r="G1122" s="9">
        <v>6</v>
      </c>
    </row>
    <row r="1123" spans="1:7" x14ac:dyDescent="0.35">
      <c r="A1123" t="s">
        <v>1123</v>
      </c>
      <c r="B1123" s="6">
        <v>6.9431971508695982</v>
      </c>
      <c r="C1123" s="7">
        <v>1</v>
      </c>
      <c r="D1123" s="11">
        <v>1</v>
      </c>
      <c r="E1123" s="9">
        <v>4</v>
      </c>
      <c r="F1123" s="9">
        <v>6</v>
      </c>
      <c r="G1123" s="9">
        <v>6</v>
      </c>
    </row>
    <row r="1124" spans="1:7" x14ac:dyDescent="0.35">
      <c r="A1124" t="s">
        <v>1124</v>
      </c>
      <c r="B1124" s="6">
        <v>6.8849029378566806</v>
      </c>
      <c r="C1124" s="7">
        <v>1</v>
      </c>
      <c r="D1124" s="11">
        <v>1</v>
      </c>
      <c r="E1124" s="9">
        <v>4</v>
      </c>
      <c r="F1124" s="9">
        <v>6</v>
      </c>
      <c r="G1124" s="9">
        <v>6</v>
      </c>
    </row>
    <row r="1125" spans="1:7" x14ac:dyDescent="0.35">
      <c r="A1125" t="s">
        <v>1125</v>
      </c>
      <c r="B1125" s="6">
        <v>6.8780629617147699</v>
      </c>
      <c r="C1125" s="7">
        <v>1</v>
      </c>
      <c r="D1125" s="11">
        <v>1</v>
      </c>
      <c r="E1125" s="9">
        <v>4</v>
      </c>
      <c r="F1125" s="9">
        <v>6</v>
      </c>
      <c r="G1125" s="9">
        <v>6</v>
      </c>
    </row>
    <row r="1126" spans="1:7" x14ac:dyDescent="0.35">
      <c r="A1126" t="s">
        <v>1126</v>
      </c>
      <c r="B1126" s="6">
        <v>6.8516519820036379</v>
      </c>
      <c r="C1126" s="7">
        <v>1</v>
      </c>
      <c r="D1126" s="11">
        <v>1</v>
      </c>
      <c r="E1126" s="9">
        <v>4</v>
      </c>
      <c r="F1126" s="9">
        <v>6</v>
      </c>
      <c r="G1126" s="9">
        <v>6</v>
      </c>
    </row>
    <row r="1127" spans="1:7" x14ac:dyDescent="0.35">
      <c r="A1127" t="s">
        <v>1127</v>
      </c>
      <c r="B1127" s="6">
        <v>6.8459191199013567</v>
      </c>
      <c r="C1127" s="7">
        <v>1</v>
      </c>
      <c r="D1127" s="11">
        <v>1</v>
      </c>
      <c r="E1127" s="9">
        <v>4</v>
      </c>
      <c r="F1127" s="9">
        <v>6</v>
      </c>
      <c r="G1127" s="9">
        <v>6</v>
      </c>
    </row>
    <row r="1128" spans="1:7" x14ac:dyDescent="0.35">
      <c r="A1128" t="s">
        <v>1128</v>
      </c>
      <c r="B1128" s="6">
        <v>6.7781840767113959</v>
      </c>
      <c r="C1128" s="7">
        <v>1</v>
      </c>
      <c r="D1128" s="11">
        <v>1</v>
      </c>
      <c r="E1128" s="9">
        <v>4</v>
      </c>
      <c r="F1128" s="9">
        <v>6</v>
      </c>
      <c r="G1128" s="9">
        <v>6</v>
      </c>
    </row>
    <row r="1129" spans="1:7" x14ac:dyDescent="0.35">
      <c r="A1129" t="s">
        <v>1129</v>
      </c>
      <c r="B1129" s="6">
        <v>6.7464944953348853</v>
      </c>
      <c r="C1129" s="7">
        <v>1</v>
      </c>
      <c r="D1129" s="11">
        <v>1</v>
      </c>
      <c r="E1129" s="9">
        <v>4</v>
      </c>
      <c r="F1129" s="9">
        <v>6</v>
      </c>
      <c r="G1129" s="9">
        <v>6</v>
      </c>
    </row>
    <row r="1130" spans="1:7" x14ac:dyDescent="0.35">
      <c r="A1130" t="s">
        <v>1130</v>
      </c>
      <c r="B1130" s="6">
        <v>6.7351163683083559</v>
      </c>
      <c r="C1130" s="7">
        <v>1</v>
      </c>
      <c r="D1130" s="11">
        <v>1</v>
      </c>
      <c r="E1130" s="9">
        <v>4</v>
      </c>
      <c r="F1130" s="9">
        <v>6</v>
      </c>
      <c r="G1130" s="9">
        <v>6</v>
      </c>
    </row>
    <row r="1131" spans="1:7" x14ac:dyDescent="0.35">
      <c r="A1131" t="s">
        <v>1131</v>
      </c>
      <c r="B1131" s="6">
        <v>6.7156816124106449</v>
      </c>
      <c r="C1131" s="7">
        <v>1</v>
      </c>
      <c r="D1131" s="11">
        <v>1</v>
      </c>
      <c r="E1131" s="9">
        <v>4</v>
      </c>
      <c r="F1131" s="9">
        <v>6</v>
      </c>
      <c r="G1131" s="9">
        <v>6</v>
      </c>
    </row>
    <row r="1132" spans="1:7" x14ac:dyDescent="0.35">
      <c r="A1132" t="s">
        <v>1132</v>
      </c>
      <c r="B1132" s="6">
        <v>6.7144721517044177</v>
      </c>
      <c r="C1132" s="7">
        <v>1</v>
      </c>
      <c r="D1132" s="11">
        <v>1</v>
      </c>
      <c r="E1132" s="9">
        <v>4</v>
      </c>
      <c r="F1132" s="9">
        <v>6</v>
      </c>
      <c r="G1132" s="9">
        <v>6</v>
      </c>
    </row>
    <row r="1133" spans="1:7" x14ac:dyDescent="0.35">
      <c r="A1133" t="s">
        <v>1133</v>
      </c>
      <c r="B1133" s="6">
        <v>6.6977815681018438</v>
      </c>
      <c r="C1133" s="7">
        <v>1</v>
      </c>
      <c r="D1133" s="11">
        <v>1</v>
      </c>
      <c r="E1133" s="9">
        <v>4</v>
      </c>
      <c r="F1133" s="9">
        <v>6</v>
      </c>
      <c r="G1133" s="9">
        <v>6</v>
      </c>
    </row>
    <row r="1134" spans="1:7" x14ac:dyDescent="0.35">
      <c r="A1134" t="s">
        <v>1134</v>
      </c>
      <c r="B1134" s="6">
        <v>6.6942792242759186</v>
      </c>
      <c r="C1134" s="7">
        <v>1</v>
      </c>
      <c r="D1134" s="11">
        <v>1</v>
      </c>
      <c r="E1134" s="9">
        <v>4</v>
      </c>
      <c r="F1134" s="9">
        <v>6</v>
      </c>
      <c r="G1134" s="9">
        <v>6</v>
      </c>
    </row>
    <row r="1135" spans="1:7" x14ac:dyDescent="0.35">
      <c r="A1135" t="s">
        <v>1135</v>
      </c>
      <c r="B1135" s="6">
        <v>6.6941074637064624</v>
      </c>
      <c r="C1135" s="7">
        <v>1</v>
      </c>
      <c r="D1135" s="11">
        <v>1</v>
      </c>
      <c r="E1135" s="9">
        <v>4</v>
      </c>
      <c r="F1135" s="9">
        <v>6</v>
      </c>
      <c r="G1135" s="9">
        <v>6</v>
      </c>
    </row>
    <row r="1136" spans="1:7" x14ac:dyDescent="0.35">
      <c r="A1136" t="s">
        <v>1136</v>
      </c>
      <c r="B1136" s="6">
        <v>6.64162324735904</v>
      </c>
      <c r="C1136" s="7">
        <v>1</v>
      </c>
      <c r="D1136" s="11">
        <v>1</v>
      </c>
      <c r="E1136" s="9">
        <v>4</v>
      </c>
      <c r="F1136" s="9">
        <v>6</v>
      </c>
      <c r="G1136" s="9">
        <v>6</v>
      </c>
    </row>
    <row r="1137" spans="1:7" x14ac:dyDescent="0.35">
      <c r="A1137" t="s">
        <v>1137</v>
      </c>
      <c r="B1137" s="6">
        <v>6.6011143575252271</v>
      </c>
      <c r="C1137" s="7">
        <v>1</v>
      </c>
      <c r="D1137" s="11">
        <v>1</v>
      </c>
      <c r="E1137" s="9">
        <v>4</v>
      </c>
      <c r="F1137" s="9">
        <v>6</v>
      </c>
      <c r="G1137" s="9">
        <v>6</v>
      </c>
    </row>
    <row r="1138" spans="1:7" x14ac:dyDescent="0.35">
      <c r="A1138" t="s">
        <v>1138</v>
      </c>
      <c r="B1138" s="6">
        <v>6.5886320753673848</v>
      </c>
      <c r="C1138" s="7">
        <v>1</v>
      </c>
      <c r="D1138" s="11">
        <v>1</v>
      </c>
      <c r="E1138" s="9">
        <v>4</v>
      </c>
      <c r="F1138" s="9">
        <v>6</v>
      </c>
      <c r="G1138" s="9">
        <v>6</v>
      </c>
    </row>
    <row r="1139" spans="1:7" x14ac:dyDescent="0.35">
      <c r="A1139" t="s">
        <v>1139</v>
      </c>
      <c r="B1139" s="6">
        <v>6.5877917439782117</v>
      </c>
      <c r="C1139" s="7">
        <v>1</v>
      </c>
      <c r="D1139" s="11">
        <v>1</v>
      </c>
      <c r="E1139" s="9">
        <v>4</v>
      </c>
      <c r="F1139" s="9">
        <v>6</v>
      </c>
      <c r="G1139" s="9">
        <v>6</v>
      </c>
    </row>
    <row r="1140" spans="1:7" x14ac:dyDescent="0.35">
      <c r="A1140" t="s">
        <v>1140</v>
      </c>
      <c r="B1140" s="6">
        <v>6.5826918453450771</v>
      </c>
      <c r="C1140" s="7">
        <v>1</v>
      </c>
      <c r="D1140" s="11">
        <v>1</v>
      </c>
      <c r="E1140" s="9">
        <v>4</v>
      </c>
      <c r="F1140" s="9">
        <v>6</v>
      </c>
      <c r="G1140" s="9">
        <v>6</v>
      </c>
    </row>
    <row r="1141" spans="1:7" x14ac:dyDescent="0.35">
      <c r="A1141" t="s">
        <v>1141</v>
      </c>
      <c r="B1141" s="6">
        <v>6.5492207439092169</v>
      </c>
      <c r="C1141" s="7">
        <v>1</v>
      </c>
      <c r="D1141" s="11">
        <v>1</v>
      </c>
      <c r="E1141" s="9">
        <v>4</v>
      </c>
      <c r="F1141" s="9">
        <v>6</v>
      </c>
      <c r="G1141" s="9">
        <v>6</v>
      </c>
    </row>
    <row r="1142" spans="1:7" x14ac:dyDescent="0.35">
      <c r="A1142" t="s">
        <v>1142</v>
      </c>
      <c r="B1142" s="6">
        <v>6.5413949470059434</v>
      </c>
      <c r="C1142" s="7">
        <v>1</v>
      </c>
      <c r="D1142" s="11">
        <v>1</v>
      </c>
      <c r="E1142" s="9">
        <v>4</v>
      </c>
      <c r="F1142" s="9">
        <v>6</v>
      </c>
      <c r="G1142" s="9">
        <v>6</v>
      </c>
    </row>
    <row r="1143" spans="1:7" x14ac:dyDescent="0.35">
      <c r="A1143" t="s">
        <v>1143</v>
      </c>
      <c r="B1143" s="6">
        <v>6.5234055518034078</v>
      </c>
      <c r="C1143" s="7">
        <v>1</v>
      </c>
      <c r="D1143" s="11">
        <v>1</v>
      </c>
      <c r="E1143" s="9">
        <v>4</v>
      </c>
      <c r="F1143" s="9">
        <v>6</v>
      </c>
      <c r="G1143" s="9">
        <v>6</v>
      </c>
    </row>
    <row r="1144" spans="1:7" x14ac:dyDescent="0.35">
      <c r="A1144" t="s">
        <v>1144</v>
      </c>
      <c r="B1144" s="6">
        <v>6.5207202933605188</v>
      </c>
      <c r="C1144" s="7">
        <v>1</v>
      </c>
      <c r="D1144" s="11">
        <v>1</v>
      </c>
      <c r="E1144" s="9">
        <v>4</v>
      </c>
      <c r="F1144" s="9">
        <v>6</v>
      </c>
      <c r="G1144" s="9">
        <v>6</v>
      </c>
    </row>
    <row r="1145" spans="1:7" x14ac:dyDescent="0.35">
      <c r="A1145" t="s">
        <v>1145</v>
      </c>
      <c r="B1145" s="6">
        <v>6.4109699140722514</v>
      </c>
      <c r="C1145" s="7">
        <v>1</v>
      </c>
      <c r="D1145" s="11">
        <v>1</v>
      </c>
      <c r="E1145" s="9">
        <v>4</v>
      </c>
      <c r="F1145" s="9">
        <v>6</v>
      </c>
      <c r="G1145" s="9">
        <v>6</v>
      </c>
    </row>
    <row r="1146" spans="1:7" x14ac:dyDescent="0.35">
      <c r="A1146" t="s">
        <v>1146</v>
      </c>
      <c r="B1146" s="6">
        <v>6.397140145302556</v>
      </c>
      <c r="C1146" s="7">
        <v>1</v>
      </c>
      <c r="D1146" s="11">
        <v>1</v>
      </c>
      <c r="E1146" s="9">
        <v>4</v>
      </c>
      <c r="F1146" s="9">
        <v>6</v>
      </c>
      <c r="G1146" s="9">
        <v>6</v>
      </c>
    </row>
    <row r="1147" spans="1:7" x14ac:dyDescent="0.35">
      <c r="A1147" t="s">
        <v>1147</v>
      </c>
      <c r="B1147" s="6">
        <v>6.3372982475919688</v>
      </c>
      <c r="C1147" s="7">
        <v>1</v>
      </c>
      <c r="D1147" s="11">
        <v>1</v>
      </c>
      <c r="E1147" s="9">
        <v>4</v>
      </c>
      <c r="F1147" s="9">
        <v>6</v>
      </c>
      <c r="G1147" s="9">
        <v>6</v>
      </c>
    </row>
    <row r="1148" spans="1:7" x14ac:dyDescent="0.35">
      <c r="A1148" t="s">
        <v>1148</v>
      </c>
      <c r="B1148" s="6">
        <v>6.3278792041408281</v>
      </c>
      <c r="C1148" s="7">
        <v>1</v>
      </c>
      <c r="D1148" s="11">
        <v>1</v>
      </c>
      <c r="E1148" s="9">
        <v>4</v>
      </c>
      <c r="F1148" s="9">
        <v>6</v>
      </c>
      <c r="G1148" s="9">
        <v>6</v>
      </c>
    </row>
    <row r="1149" spans="1:7" x14ac:dyDescent="0.35">
      <c r="A1149" t="s">
        <v>1149</v>
      </c>
      <c r="B1149" s="6">
        <v>6.3229679579257434</v>
      </c>
      <c r="C1149" s="7">
        <v>1</v>
      </c>
      <c r="D1149" s="11">
        <v>1</v>
      </c>
      <c r="E1149" s="9">
        <v>4</v>
      </c>
      <c r="F1149" s="9">
        <v>6</v>
      </c>
      <c r="G1149" s="9">
        <v>6</v>
      </c>
    </row>
    <row r="1150" spans="1:7" x14ac:dyDescent="0.35">
      <c r="A1150" t="s">
        <v>1150</v>
      </c>
      <c r="B1150" s="6">
        <v>6.3150853360787815</v>
      </c>
      <c r="C1150" s="7">
        <v>1</v>
      </c>
      <c r="D1150" s="11">
        <v>1</v>
      </c>
      <c r="E1150" s="9">
        <v>4</v>
      </c>
      <c r="F1150" s="9">
        <v>6</v>
      </c>
      <c r="G1150" s="9">
        <v>6</v>
      </c>
    </row>
    <row r="1151" spans="1:7" x14ac:dyDescent="0.35">
      <c r="A1151" t="s">
        <v>1151</v>
      </c>
      <c r="B1151" s="6">
        <v>6.3015706667604929</v>
      </c>
      <c r="C1151" s="7">
        <v>1</v>
      </c>
      <c r="D1151" s="11">
        <v>1</v>
      </c>
      <c r="E1151" s="9">
        <v>4</v>
      </c>
      <c r="F1151" s="9">
        <v>6</v>
      </c>
      <c r="G1151" s="9">
        <v>6</v>
      </c>
    </row>
    <row r="1152" spans="1:7" x14ac:dyDescent="0.35">
      <c r="A1152" t="s">
        <v>1152</v>
      </c>
      <c r="B1152" s="6">
        <v>6.2894244661505896</v>
      </c>
      <c r="C1152" s="7">
        <v>1</v>
      </c>
      <c r="D1152" s="11">
        <v>1</v>
      </c>
      <c r="E1152" s="9">
        <v>4</v>
      </c>
      <c r="F1152" s="9">
        <v>6</v>
      </c>
      <c r="G1152" s="9">
        <v>6</v>
      </c>
    </row>
    <row r="1153" spans="1:7" x14ac:dyDescent="0.35">
      <c r="A1153" t="s">
        <v>1153</v>
      </c>
      <c r="B1153" s="6">
        <v>6.2889896552372342</v>
      </c>
      <c r="C1153" s="7">
        <v>1</v>
      </c>
      <c r="D1153" s="11">
        <v>1</v>
      </c>
      <c r="E1153" s="9">
        <v>4</v>
      </c>
      <c r="F1153" s="9">
        <v>6</v>
      </c>
      <c r="G1153" s="9">
        <v>6</v>
      </c>
    </row>
    <row r="1154" spans="1:7" x14ac:dyDescent="0.35">
      <c r="A1154" t="s">
        <v>1154</v>
      </c>
      <c r="B1154" s="6">
        <v>6.2489485026655238</v>
      </c>
      <c r="C1154" s="7">
        <v>1</v>
      </c>
      <c r="D1154" s="11">
        <v>1</v>
      </c>
      <c r="E1154" s="9">
        <v>4</v>
      </c>
      <c r="F1154" s="9">
        <v>6</v>
      </c>
      <c r="G1154" s="9">
        <v>6</v>
      </c>
    </row>
    <row r="1155" spans="1:7" x14ac:dyDescent="0.35">
      <c r="A1155" t="s">
        <v>1155</v>
      </c>
      <c r="B1155" s="6">
        <v>6.2341299275438828</v>
      </c>
      <c r="C1155" s="7">
        <v>1</v>
      </c>
      <c r="D1155" s="11">
        <v>1</v>
      </c>
      <c r="E1155" s="9">
        <v>4</v>
      </c>
      <c r="F1155" s="9">
        <v>6</v>
      </c>
      <c r="G1155" s="9">
        <v>6</v>
      </c>
    </row>
    <row r="1156" spans="1:7" x14ac:dyDescent="0.35">
      <c r="A1156" t="s">
        <v>1156</v>
      </c>
      <c r="B1156" s="6">
        <v>6.2218301845223172</v>
      </c>
      <c r="C1156" s="7">
        <v>1</v>
      </c>
      <c r="D1156" s="11">
        <v>1</v>
      </c>
      <c r="E1156" s="9">
        <v>4</v>
      </c>
      <c r="F1156" s="9">
        <v>6</v>
      </c>
      <c r="G1156" s="9">
        <v>6</v>
      </c>
    </row>
    <row r="1157" spans="1:7" x14ac:dyDescent="0.35">
      <c r="A1157" t="s">
        <v>1157</v>
      </c>
      <c r="B1157" s="6">
        <v>6.2175035784302608</v>
      </c>
      <c r="C1157" s="7">
        <v>1</v>
      </c>
      <c r="D1157" s="11">
        <v>1</v>
      </c>
      <c r="E1157" s="9">
        <v>4</v>
      </c>
      <c r="F1157" s="9">
        <v>6</v>
      </c>
      <c r="G1157" s="9">
        <v>6</v>
      </c>
    </row>
    <row r="1158" spans="1:7" x14ac:dyDescent="0.35">
      <c r="A1158" t="s">
        <v>1158</v>
      </c>
      <c r="B1158" s="6">
        <v>6.2163409230723161</v>
      </c>
      <c r="C1158" s="7">
        <v>1</v>
      </c>
      <c r="D1158" s="11">
        <v>1</v>
      </c>
      <c r="E1158" s="9">
        <v>4</v>
      </c>
      <c r="F1158" s="9">
        <v>6</v>
      </c>
      <c r="G1158" s="9">
        <v>6</v>
      </c>
    </row>
    <row r="1159" spans="1:7" x14ac:dyDescent="0.35">
      <c r="A1159" t="s">
        <v>1159</v>
      </c>
      <c r="B1159" s="6">
        <v>6.2067682618017281</v>
      </c>
      <c r="C1159" s="7">
        <v>1</v>
      </c>
      <c r="D1159" s="11">
        <v>1</v>
      </c>
      <c r="E1159" s="9">
        <v>4</v>
      </c>
      <c r="F1159" s="9">
        <v>6</v>
      </c>
      <c r="G1159" s="9">
        <v>6</v>
      </c>
    </row>
    <row r="1160" spans="1:7" x14ac:dyDescent="0.35">
      <c r="A1160" t="s">
        <v>1160</v>
      </c>
      <c r="B1160" s="6">
        <v>6.1941434484173703</v>
      </c>
      <c r="C1160" s="7">
        <v>1</v>
      </c>
      <c r="D1160" s="11">
        <v>1</v>
      </c>
      <c r="E1160" s="9">
        <v>4</v>
      </c>
      <c r="F1160" s="9">
        <v>6</v>
      </c>
      <c r="G1160" s="9">
        <v>6</v>
      </c>
    </row>
    <row r="1161" spans="1:7" x14ac:dyDescent="0.35">
      <c r="A1161" t="s">
        <v>1161</v>
      </c>
      <c r="B1161" s="6">
        <v>6.1896268946996269</v>
      </c>
      <c r="C1161" s="7">
        <v>1</v>
      </c>
      <c r="D1161" s="11">
        <v>1</v>
      </c>
      <c r="E1161" s="9">
        <v>4</v>
      </c>
      <c r="F1161" s="9">
        <v>6</v>
      </c>
      <c r="G1161" s="9">
        <v>6</v>
      </c>
    </row>
    <row r="1162" spans="1:7" x14ac:dyDescent="0.35">
      <c r="A1162" t="s">
        <v>1162</v>
      </c>
      <c r="B1162" s="6">
        <v>6.1709965890729581</v>
      </c>
      <c r="C1162" s="7">
        <v>1</v>
      </c>
      <c r="D1162" s="11">
        <v>1</v>
      </c>
      <c r="E1162" s="9">
        <v>4</v>
      </c>
      <c r="F1162" s="9">
        <v>6</v>
      </c>
      <c r="G1162" s="9">
        <v>6</v>
      </c>
    </row>
    <row r="1163" spans="1:7" x14ac:dyDescent="0.35">
      <c r="A1163" t="s">
        <v>1163</v>
      </c>
      <c r="B1163" s="6">
        <v>6.1568873262561015</v>
      </c>
      <c r="C1163" s="7">
        <v>1</v>
      </c>
      <c r="D1163" s="11">
        <v>1</v>
      </c>
      <c r="E1163" s="9">
        <v>4</v>
      </c>
      <c r="F1163" s="9">
        <v>6</v>
      </c>
      <c r="G1163" s="9">
        <v>6</v>
      </c>
    </row>
    <row r="1164" spans="1:7" x14ac:dyDescent="0.35">
      <c r="A1164" t="s">
        <v>1164</v>
      </c>
      <c r="B1164" s="6">
        <v>6.1515087123698988</v>
      </c>
      <c r="C1164" s="7">
        <v>1</v>
      </c>
      <c r="D1164" s="11">
        <v>1</v>
      </c>
      <c r="E1164" s="9">
        <v>4</v>
      </c>
      <c r="F1164" s="9">
        <v>6</v>
      </c>
      <c r="G1164" s="9">
        <v>6</v>
      </c>
    </row>
    <row r="1165" spans="1:7" x14ac:dyDescent="0.35">
      <c r="A1165" t="s">
        <v>1165</v>
      </c>
      <c r="B1165" s="6">
        <v>6.1401433589734378</v>
      </c>
      <c r="C1165" s="7">
        <v>1</v>
      </c>
      <c r="D1165" s="11">
        <v>1</v>
      </c>
      <c r="E1165" s="9">
        <v>4</v>
      </c>
      <c r="F1165" s="9">
        <v>6</v>
      </c>
      <c r="G1165" s="9">
        <v>6</v>
      </c>
    </row>
    <row r="1166" spans="1:7" x14ac:dyDescent="0.35">
      <c r="A1166" t="s">
        <v>1166</v>
      </c>
      <c r="B1166" s="6">
        <v>6.1250340468561442</v>
      </c>
      <c r="C1166" s="7">
        <v>1</v>
      </c>
      <c r="D1166" s="11">
        <v>1</v>
      </c>
      <c r="E1166" s="9">
        <v>4</v>
      </c>
      <c r="F1166" s="9">
        <v>6</v>
      </c>
      <c r="G1166" s="9">
        <v>6</v>
      </c>
    </row>
    <row r="1167" spans="1:7" x14ac:dyDescent="0.35">
      <c r="A1167" t="s">
        <v>1167</v>
      </c>
      <c r="B1167" s="6">
        <v>6.1209413062910247</v>
      </c>
      <c r="C1167" s="7">
        <v>1</v>
      </c>
      <c r="D1167" s="11">
        <v>1</v>
      </c>
      <c r="E1167" s="9">
        <v>4</v>
      </c>
      <c r="F1167" s="9">
        <v>6</v>
      </c>
      <c r="G1167" s="9">
        <v>6</v>
      </c>
    </row>
    <row r="1168" spans="1:7" x14ac:dyDescent="0.35">
      <c r="A1168" t="s">
        <v>1168</v>
      </c>
      <c r="B1168" s="6">
        <v>6.1136800390247679</v>
      </c>
      <c r="C1168" s="7">
        <v>1</v>
      </c>
      <c r="D1168" s="11">
        <v>1</v>
      </c>
      <c r="E1168" s="9">
        <v>4</v>
      </c>
      <c r="F1168" s="9">
        <v>6</v>
      </c>
      <c r="G1168" s="9">
        <v>6</v>
      </c>
    </row>
    <row r="1169" spans="1:7" x14ac:dyDescent="0.35">
      <c r="A1169" t="s">
        <v>1169</v>
      </c>
      <c r="B1169" s="6">
        <v>6.0782766009301552</v>
      </c>
      <c r="C1169" s="7">
        <v>1</v>
      </c>
      <c r="D1169" s="11">
        <v>1</v>
      </c>
      <c r="E1169" s="9">
        <v>4</v>
      </c>
      <c r="F1169" s="9">
        <v>6</v>
      </c>
      <c r="G1169" s="9">
        <v>6</v>
      </c>
    </row>
    <row r="1170" spans="1:7" x14ac:dyDescent="0.35">
      <c r="A1170" t="s">
        <v>1170</v>
      </c>
      <c r="B1170" s="6">
        <v>6.067031840576103</v>
      </c>
      <c r="C1170" s="7">
        <v>1</v>
      </c>
      <c r="D1170" s="11">
        <v>1</v>
      </c>
      <c r="E1170" s="9">
        <v>4</v>
      </c>
      <c r="F1170" s="9">
        <v>6</v>
      </c>
      <c r="G1170" s="9">
        <v>6</v>
      </c>
    </row>
    <row r="1171" spans="1:7" x14ac:dyDescent="0.35">
      <c r="A1171" t="s">
        <v>1171</v>
      </c>
      <c r="B1171" s="6">
        <v>6.0521236462522889</v>
      </c>
      <c r="C1171" s="7">
        <v>1</v>
      </c>
      <c r="D1171" s="11">
        <v>1</v>
      </c>
      <c r="E1171" s="9">
        <v>4</v>
      </c>
      <c r="F1171" s="9">
        <v>6</v>
      </c>
      <c r="G1171" s="9">
        <v>6</v>
      </c>
    </row>
    <row r="1172" spans="1:7" x14ac:dyDescent="0.35">
      <c r="A1172" t="s">
        <v>1172</v>
      </c>
      <c r="B1172" s="6">
        <v>6.0383308449828617</v>
      </c>
      <c r="C1172" s="7">
        <v>1</v>
      </c>
      <c r="D1172" s="11">
        <v>1</v>
      </c>
      <c r="E1172" s="9">
        <v>4</v>
      </c>
      <c r="F1172" s="9">
        <v>6</v>
      </c>
      <c r="G1172" s="9">
        <v>6</v>
      </c>
    </row>
    <row r="1173" spans="1:7" x14ac:dyDescent="0.35">
      <c r="A1173" t="s">
        <v>1173</v>
      </c>
      <c r="B1173" s="6">
        <v>6.0133236938506975</v>
      </c>
      <c r="C1173" s="7">
        <v>1</v>
      </c>
      <c r="D1173" s="11">
        <v>1</v>
      </c>
      <c r="E1173" s="9">
        <v>4</v>
      </c>
      <c r="F1173" s="9">
        <v>6</v>
      </c>
      <c r="G1173" s="9">
        <v>6</v>
      </c>
    </row>
    <row r="1174" spans="1:7" x14ac:dyDescent="0.35">
      <c r="A1174" t="s">
        <v>1174</v>
      </c>
      <c r="B1174" s="6">
        <v>6.0077288525950401</v>
      </c>
      <c r="C1174" s="7">
        <v>1</v>
      </c>
      <c r="D1174" s="11">
        <v>1</v>
      </c>
      <c r="E1174" s="9">
        <v>4</v>
      </c>
      <c r="F1174" s="9">
        <v>6</v>
      </c>
      <c r="G1174" s="9">
        <v>6</v>
      </c>
    </row>
    <row r="1175" spans="1:7" x14ac:dyDescent="0.35">
      <c r="A1175" t="s">
        <v>1175</v>
      </c>
      <c r="B1175" s="6">
        <v>6.0000047540459844</v>
      </c>
      <c r="C1175" s="7">
        <v>1</v>
      </c>
      <c r="D1175" s="11">
        <v>1</v>
      </c>
      <c r="E1175" s="9">
        <v>4</v>
      </c>
      <c r="F1175" s="9">
        <v>6</v>
      </c>
      <c r="G1175" s="9">
        <v>6</v>
      </c>
    </row>
    <row r="1176" spans="1:7" x14ac:dyDescent="0.35">
      <c r="A1176" t="s">
        <v>1176</v>
      </c>
      <c r="B1176" s="6">
        <v>5.9999570065857606</v>
      </c>
      <c r="C1176" s="7">
        <v>1</v>
      </c>
      <c r="D1176" s="11">
        <v>1</v>
      </c>
      <c r="E1176" s="9">
        <v>4</v>
      </c>
      <c r="F1176" s="9">
        <v>6</v>
      </c>
      <c r="G1176" s="9">
        <v>6</v>
      </c>
    </row>
    <row r="1177" spans="1:7" x14ac:dyDescent="0.35">
      <c r="A1177" t="s">
        <v>1177</v>
      </c>
      <c r="B1177" s="6">
        <v>5.9888320922411822</v>
      </c>
      <c r="C1177" s="7">
        <v>1</v>
      </c>
      <c r="D1177" s="11">
        <v>1</v>
      </c>
      <c r="E1177" s="9">
        <v>4</v>
      </c>
      <c r="F1177" s="9">
        <v>6</v>
      </c>
      <c r="G1177" s="9">
        <v>6</v>
      </c>
    </row>
    <row r="1178" spans="1:7" x14ac:dyDescent="0.35">
      <c r="A1178" t="s">
        <v>1178</v>
      </c>
      <c r="B1178" s="6">
        <v>5.9694180747380994</v>
      </c>
      <c r="C1178" s="7">
        <v>1</v>
      </c>
      <c r="D1178" s="11">
        <v>1</v>
      </c>
      <c r="E1178" s="9">
        <v>4</v>
      </c>
      <c r="F1178" s="9">
        <v>6</v>
      </c>
      <c r="G1178" s="9">
        <v>6</v>
      </c>
    </row>
    <row r="1179" spans="1:7" x14ac:dyDescent="0.35">
      <c r="A1179" t="s">
        <v>1179</v>
      </c>
      <c r="B1179" s="6">
        <v>5.9627634343370151</v>
      </c>
      <c r="C1179" s="7">
        <v>1</v>
      </c>
      <c r="D1179" s="11">
        <v>1</v>
      </c>
      <c r="E1179" s="9">
        <v>4</v>
      </c>
      <c r="F1179" s="9">
        <v>6</v>
      </c>
      <c r="G1179" s="9">
        <v>6</v>
      </c>
    </row>
    <row r="1180" spans="1:7" x14ac:dyDescent="0.35">
      <c r="A1180" t="s">
        <v>1180</v>
      </c>
      <c r="B1180" s="6">
        <v>5.942665824162348</v>
      </c>
      <c r="C1180" s="7">
        <v>1</v>
      </c>
      <c r="D1180" s="11">
        <v>1</v>
      </c>
      <c r="E1180" s="9">
        <v>4</v>
      </c>
      <c r="F1180" s="9">
        <v>6</v>
      </c>
      <c r="G1180" s="9">
        <v>6</v>
      </c>
    </row>
    <row r="1181" spans="1:7" x14ac:dyDescent="0.35">
      <c r="A1181" t="s">
        <v>1181</v>
      </c>
      <c r="B1181" s="6">
        <v>5.9388138155566077</v>
      </c>
      <c r="C1181" s="7">
        <v>1</v>
      </c>
      <c r="D1181" s="11">
        <v>1</v>
      </c>
      <c r="E1181" s="9">
        <v>4</v>
      </c>
      <c r="F1181" s="9">
        <v>6</v>
      </c>
      <c r="G1181" s="9">
        <v>6</v>
      </c>
    </row>
    <row r="1182" spans="1:7" x14ac:dyDescent="0.35">
      <c r="A1182" t="s">
        <v>1182</v>
      </c>
      <c r="B1182" s="6">
        <v>5.9323562242863375</v>
      </c>
      <c r="C1182" s="7">
        <v>1</v>
      </c>
      <c r="D1182" s="11">
        <v>1</v>
      </c>
      <c r="E1182" s="9">
        <v>4</v>
      </c>
      <c r="F1182" s="9">
        <v>6</v>
      </c>
      <c r="G1182" s="9">
        <v>6</v>
      </c>
    </row>
    <row r="1183" spans="1:7" x14ac:dyDescent="0.35">
      <c r="A1183" t="s">
        <v>1183</v>
      </c>
      <c r="B1183" s="6">
        <v>5.9245087696551266</v>
      </c>
      <c r="C1183" s="7">
        <v>1</v>
      </c>
      <c r="D1183" s="11">
        <v>1</v>
      </c>
      <c r="E1183" s="9">
        <v>4</v>
      </c>
      <c r="F1183" s="9">
        <v>6</v>
      </c>
      <c r="G1183" s="9">
        <v>6</v>
      </c>
    </row>
    <row r="1184" spans="1:7" x14ac:dyDescent="0.35">
      <c r="A1184" t="s">
        <v>1184</v>
      </c>
      <c r="B1184" s="6">
        <v>5.922737032196812</v>
      </c>
      <c r="C1184" s="7">
        <v>1</v>
      </c>
      <c r="D1184" s="11">
        <v>1</v>
      </c>
      <c r="E1184" s="9">
        <v>4</v>
      </c>
      <c r="F1184" s="9">
        <v>6</v>
      </c>
      <c r="G1184" s="9">
        <v>6</v>
      </c>
    </row>
    <row r="1185" spans="1:7" x14ac:dyDescent="0.35">
      <c r="A1185" t="s">
        <v>1185</v>
      </c>
      <c r="B1185" s="6">
        <v>5.8988676544480052</v>
      </c>
      <c r="C1185" s="7">
        <v>1</v>
      </c>
      <c r="D1185" s="11">
        <v>1</v>
      </c>
      <c r="E1185" s="9">
        <v>4</v>
      </c>
      <c r="F1185" s="9">
        <v>6</v>
      </c>
      <c r="G1185" s="9">
        <v>6</v>
      </c>
    </row>
    <row r="1186" spans="1:7" x14ac:dyDescent="0.35">
      <c r="A1186" t="s">
        <v>1186</v>
      </c>
      <c r="B1186" s="6">
        <v>5.8971772166434757</v>
      </c>
      <c r="C1186" s="7">
        <v>1</v>
      </c>
      <c r="D1186" s="11">
        <v>1</v>
      </c>
      <c r="E1186" s="9">
        <v>4</v>
      </c>
      <c r="F1186" s="9">
        <v>6</v>
      </c>
      <c r="G1186" s="9">
        <v>6</v>
      </c>
    </row>
    <row r="1187" spans="1:7" x14ac:dyDescent="0.35">
      <c r="A1187" t="s">
        <v>1187</v>
      </c>
      <c r="B1187" s="6">
        <v>5.8863259235759964</v>
      </c>
      <c r="C1187" s="7">
        <v>1</v>
      </c>
      <c r="D1187" s="11">
        <v>1</v>
      </c>
      <c r="E1187" s="9">
        <v>4</v>
      </c>
      <c r="F1187" s="9">
        <v>6</v>
      </c>
      <c r="G1187" s="9">
        <v>6</v>
      </c>
    </row>
    <row r="1188" spans="1:7" x14ac:dyDescent="0.35">
      <c r="A1188" t="s">
        <v>1188</v>
      </c>
      <c r="B1188" s="6">
        <v>5.8800976138345629</v>
      </c>
      <c r="C1188" s="7">
        <v>1</v>
      </c>
      <c r="D1188" s="11">
        <v>1</v>
      </c>
      <c r="E1188" s="9">
        <v>4</v>
      </c>
      <c r="F1188" s="9">
        <v>6</v>
      </c>
      <c r="G1188" s="9">
        <v>6</v>
      </c>
    </row>
    <row r="1189" spans="1:7" x14ac:dyDescent="0.35">
      <c r="A1189" t="s">
        <v>1189</v>
      </c>
      <c r="B1189" s="6">
        <v>5.8558346441625195</v>
      </c>
      <c r="C1189" s="7">
        <v>1</v>
      </c>
      <c r="D1189" s="11">
        <v>1</v>
      </c>
      <c r="E1189" s="9">
        <v>4</v>
      </c>
      <c r="F1189" s="9">
        <v>6</v>
      </c>
      <c r="G1189" s="9">
        <v>6</v>
      </c>
    </row>
    <row r="1190" spans="1:7" x14ac:dyDescent="0.35">
      <c r="A1190" t="s">
        <v>1190</v>
      </c>
      <c r="B1190" s="6">
        <v>5.8523683002764368</v>
      </c>
      <c r="C1190" s="7">
        <v>1</v>
      </c>
      <c r="D1190" s="11">
        <v>1</v>
      </c>
      <c r="E1190" s="9">
        <v>4</v>
      </c>
      <c r="F1190" s="9">
        <v>6</v>
      </c>
      <c r="G1190" s="9">
        <v>6</v>
      </c>
    </row>
    <row r="1191" spans="1:7" x14ac:dyDescent="0.35">
      <c r="A1191" t="s">
        <v>1191</v>
      </c>
      <c r="B1191" s="6">
        <v>5.8405535070757324</v>
      </c>
      <c r="C1191" s="7">
        <v>1</v>
      </c>
      <c r="D1191" s="11">
        <v>1</v>
      </c>
      <c r="E1191" s="9">
        <v>4</v>
      </c>
      <c r="F1191" s="9">
        <v>6</v>
      </c>
      <c r="G1191" s="9">
        <v>6</v>
      </c>
    </row>
    <row r="1192" spans="1:7" x14ac:dyDescent="0.35">
      <c r="A1192" t="s">
        <v>1192</v>
      </c>
      <c r="B1192" s="6">
        <v>5.8298835064688168</v>
      </c>
      <c r="C1192" s="7">
        <v>1</v>
      </c>
      <c r="D1192" s="11">
        <v>1</v>
      </c>
      <c r="E1192" s="9">
        <v>4</v>
      </c>
      <c r="F1192" s="9">
        <v>6</v>
      </c>
      <c r="G1192" s="9">
        <v>6</v>
      </c>
    </row>
    <row r="1193" spans="1:7" x14ac:dyDescent="0.35">
      <c r="A1193" t="s">
        <v>1193</v>
      </c>
      <c r="B1193" s="6">
        <v>5.8298835064688168</v>
      </c>
      <c r="C1193" s="7">
        <v>1</v>
      </c>
      <c r="D1193" s="11">
        <v>1</v>
      </c>
      <c r="E1193" s="9">
        <v>4</v>
      </c>
      <c r="F1193" s="9">
        <v>6</v>
      </c>
      <c r="G1193" s="9">
        <v>6</v>
      </c>
    </row>
    <row r="1194" spans="1:7" x14ac:dyDescent="0.35">
      <c r="A1194" t="s">
        <v>1194</v>
      </c>
      <c r="B1194" s="6">
        <v>5.8287004429234921</v>
      </c>
      <c r="C1194" s="7">
        <v>1</v>
      </c>
      <c r="D1194" s="11">
        <v>1</v>
      </c>
      <c r="E1194" s="9">
        <v>4</v>
      </c>
      <c r="F1194" s="9">
        <v>6</v>
      </c>
      <c r="G1194" s="9">
        <v>6</v>
      </c>
    </row>
    <row r="1195" spans="1:7" x14ac:dyDescent="0.35">
      <c r="A1195" t="s">
        <v>1195</v>
      </c>
      <c r="B1195" s="6">
        <v>5.8170987720923248</v>
      </c>
      <c r="C1195" s="7">
        <v>1</v>
      </c>
      <c r="D1195" s="11">
        <v>1</v>
      </c>
      <c r="E1195" s="9">
        <v>4</v>
      </c>
      <c r="F1195" s="9">
        <v>6</v>
      </c>
      <c r="G1195" s="9">
        <v>6</v>
      </c>
    </row>
    <row r="1196" spans="1:7" x14ac:dyDescent="0.35">
      <c r="A1196" t="s">
        <v>1196</v>
      </c>
      <c r="B1196" s="6">
        <v>5.8169255875481145</v>
      </c>
      <c r="C1196" s="7">
        <v>1</v>
      </c>
      <c r="D1196" s="11">
        <v>1</v>
      </c>
      <c r="E1196" s="9">
        <v>4</v>
      </c>
      <c r="F1196" s="9">
        <v>6</v>
      </c>
      <c r="G1196" s="9">
        <v>6</v>
      </c>
    </row>
    <row r="1197" spans="1:7" x14ac:dyDescent="0.35">
      <c r="A1197" t="s">
        <v>1197</v>
      </c>
      <c r="B1197" s="6">
        <v>5.8010879627336926</v>
      </c>
      <c r="C1197" s="7">
        <v>1</v>
      </c>
      <c r="D1197" s="11">
        <v>1</v>
      </c>
      <c r="E1197" s="9">
        <v>4</v>
      </c>
      <c r="F1197" s="9">
        <v>6</v>
      </c>
      <c r="G1197" s="9">
        <v>6</v>
      </c>
    </row>
    <row r="1198" spans="1:7" x14ac:dyDescent="0.35">
      <c r="A1198" t="s">
        <v>1198</v>
      </c>
      <c r="B1198" s="6">
        <v>5.7903082913491364</v>
      </c>
      <c r="C1198" s="7">
        <v>1</v>
      </c>
      <c r="D1198" s="11">
        <v>1</v>
      </c>
      <c r="E1198" s="9">
        <v>4</v>
      </c>
      <c r="F1198" s="9">
        <v>6</v>
      </c>
      <c r="G1198" s="9">
        <v>6</v>
      </c>
    </row>
    <row r="1199" spans="1:7" x14ac:dyDescent="0.35">
      <c r="A1199" t="s">
        <v>1199</v>
      </c>
      <c r="B1199" s="6">
        <v>5.7859888837818785</v>
      </c>
      <c r="C1199" s="7">
        <v>1</v>
      </c>
      <c r="D1199" s="11">
        <v>1</v>
      </c>
      <c r="E1199" s="9">
        <v>4</v>
      </c>
      <c r="F1199" s="9">
        <v>6</v>
      </c>
      <c r="G1199" s="9">
        <v>6</v>
      </c>
    </row>
    <row r="1200" spans="1:7" x14ac:dyDescent="0.35">
      <c r="A1200" t="s">
        <v>1200</v>
      </c>
      <c r="B1200" s="6">
        <v>5.7822287324429311</v>
      </c>
      <c r="C1200" s="7">
        <v>1</v>
      </c>
      <c r="D1200" s="11">
        <v>1</v>
      </c>
      <c r="E1200" s="9">
        <v>4</v>
      </c>
      <c r="F1200" s="9">
        <v>6</v>
      </c>
      <c r="G1200" s="9">
        <v>6</v>
      </c>
    </row>
    <row r="1201" spans="1:7" x14ac:dyDescent="0.35">
      <c r="A1201" t="s">
        <v>1201</v>
      </c>
      <c r="B1201" s="6">
        <v>5.781289839685428</v>
      </c>
      <c r="C1201" s="7">
        <v>1</v>
      </c>
      <c r="D1201" s="11">
        <v>1</v>
      </c>
      <c r="E1201" s="9">
        <v>4</v>
      </c>
      <c r="F1201" s="9">
        <v>6</v>
      </c>
      <c r="G1201" s="9">
        <v>6</v>
      </c>
    </row>
    <row r="1202" spans="1:7" x14ac:dyDescent="0.35">
      <c r="A1202" t="s">
        <v>1202</v>
      </c>
      <c r="B1202" s="6">
        <v>5.7671711425936634</v>
      </c>
      <c r="C1202" s="7">
        <v>1</v>
      </c>
      <c r="D1202" s="11">
        <v>1</v>
      </c>
      <c r="E1202" s="9">
        <v>4</v>
      </c>
      <c r="F1202" s="9">
        <v>6</v>
      </c>
      <c r="G1202" s="9">
        <v>6</v>
      </c>
    </row>
    <row r="1203" spans="1:7" x14ac:dyDescent="0.35">
      <c r="A1203" t="s">
        <v>1203</v>
      </c>
      <c r="B1203" s="6">
        <v>5.7643282305504124</v>
      </c>
      <c r="C1203" s="7">
        <v>1</v>
      </c>
      <c r="D1203" s="11">
        <v>1</v>
      </c>
      <c r="E1203" s="9">
        <v>4</v>
      </c>
      <c r="F1203" s="9">
        <v>6</v>
      </c>
      <c r="G1203" s="9">
        <v>6</v>
      </c>
    </row>
    <row r="1204" spans="1:7" x14ac:dyDescent="0.35">
      <c r="A1204" t="s">
        <v>1204</v>
      </c>
      <c r="B1204" s="6">
        <v>5.7534183907017136</v>
      </c>
      <c r="C1204" s="7">
        <v>1</v>
      </c>
      <c r="D1204" s="11">
        <v>1</v>
      </c>
      <c r="E1204" s="9">
        <v>4</v>
      </c>
      <c r="F1204" s="9">
        <v>6</v>
      </c>
      <c r="G1204" s="9">
        <v>6</v>
      </c>
    </row>
    <row r="1205" spans="1:7" x14ac:dyDescent="0.35">
      <c r="A1205" t="s">
        <v>1205</v>
      </c>
      <c r="B1205" s="6">
        <v>5.7288221524314</v>
      </c>
      <c r="C1205" s="7">
        <v>1</v>
      </c>
      <c r="D1205" s="11">
        <v>1</v>
      </c>
      <c r="E1205" s="9">
        <v>4</v>
      </c>
      <c r="F1205" s="9">
        <v>6</v>
      </c>
      <c r="G1205" s="9">
        <v>6</v>
      </c>
    </row>
    <row r="1206" spans="1:7" x14ac:dyDescent="0.35">
      <c r="A1206" t="s">
        <v>1206</v>
      </c>
      <c r="B1206" s="6">
        <v>5.7277196890428401</v>
      </c>
      <c r="C1206" s="7">
        <v>1</v>
      </c>
      <c r="D1206" s="11">
        <v>1</v>
      </c>
      <c r="E1206" s="9">
        <v>4</v>
      </c>
      <c r="F1206" s="9">
        <v>6</v>
      </c>
      <c r="G1206" s="9">
        <v>6</v>
      </c>
    </row>
    <row r="1207" spans="1:7" x14ac:dyDescent="0.35">
      <c r="A1207" t="s">
        <v>1207</v>
      </c>
      <c r="B1207" s="6">
        <v>5.7233404094844591</v>
      </c>
      <c r="C1207" s="7">
        <v>1</v>
      </c>
      <c r="D1207" s="11">
        <v>1</v>
      </c>
      <c r="E1207" s="9">
        <v>4</v>
      </c>
      <c r="F1207" s="9">
        <v>6</v>
      </c>
      <c r="G1207" s="9">
        <v>6</v>
      </c>
    </row>
    <row r="1208" spans="1:7" x14ac:dyDescent="0.35">
      <c r="A1208" t="s">
        <v>1208</v>
      </c>
      <c r="B1208" s="6">
        <v>5.7187898737383067</v>
      </c>
      <c r="C1208" s="7">
        <v>1</v>
      </c>
      <c r="D1208" s="11">
        <v>1</v>
      </c>
      <c r="E1208" s="9">
        <v>4</v>
      </c>
      <c r="F1208" s="9">
        <v>6</v>
      </c>
      <c r="G1208" s="9">
        <v>6</v>
      </c>
    </row>
    <row r="1209" spans="1:7" x14ac:dyDescent="0.35">
      <c r="A1209" t="s">
        <v>1209</v>
      </c>
      <c r="B1209" s="6">
        <v>5.6822735946234415</v>
      </c>
      <c r="C1209" s="7">
        <v>1</v>
      </c>
      <c r="D1209" s="11">
        <v>1</v>
      </c>
      <c r="E1209" s="9">
        <v>4</v>
      </c>
      <c r="F1209" s="9">
        <v>6</v>
      </c>
      <c r="G1209" s="9">
        <v>6</v>
      </c>
    </row>
    <row r="1210" spans="1:7" x14ac:dyDescent="0.35">
      <c r="A1210" t="s">
        <v>1210</v>
      </c>
      <c r="B1210" s="6">
        <v>5.6578083198319531</v>
      </c>
      <c r="C1210" s="7">
        <v>1</v>
      </c>
      <c r="D1210" s="11">
        <v>1</v>
      </c>
      <c r="E1210" s="9">
        <v>4</v>
      </c>
      <c r="F1210" s="9">
        <v>6</v>
      </c>
      <c r="G1210" s="9">
        <v>6</v>
      </c>
    </row>
    <row r="1211" spans="1:7" x14ac:dyDescent="0.35">
      <c r="A1211" t="s">
        <v>1211</v>
      </c>
      <c r="B1211" s="6">
        <v>5.6538823294105232</v>
      </c>
      <c r="C1211" s="7">
        <v>1</v>
      </c>
      <c r="D1211" s="11">
        <v>1</v>
      </c>
      <c r="E1211" s="9">
        <v>4</v>
      </c>
      <c r="F1211" s="9">
        <v>6</v>
      </c>
      <c r="G1211" s="9">
        <v>6</v>
      </c>
    </row>
    <row r="1212" spans="1:7" x14ac:dyDescent="0.35">
      <c r="A1212" t="s">
        <v>1212</v>
      </c>
      <c r="B1212" s="6">
        <v>5.6472160549611576</v>
      </c>
      <c r="C1212" s="7">
        <v>1</v>
      </c>
      <c r="D1212" s="11">
        <v>1</v>
      </c>
      <c r="E1212" s="9">
        <v>4</v>
      </c>
      <c r="F1212" s="9">
        <v>6</v>
      </c>
      <c r="G1212" s="9">
        <v>6</v>
      </c>
    </row>
    <row r="1213" spans="1:7" x14ac:dyDescent="0.35">
      <c r="A1213" t="s">
        <v>1213</v>
      </c>
      <c r="B1213" s="6">
        <v>5.6416749778282522</v>
      </c>
      <c r="C1213" s="7">
        <v>1</v>
      </c>
      <c r="D1213" s="11">
        <v>1</v>
      </c>
      <c r="E1213" s="9">
        <v>4</v>
      </c>
      <c r="F1213" s="9">
        <v>6</v>
      </c>
      <c r="G1213" s="9">
        <v>6</v>
      </c>
    </row>
    <row r="1214" spans="1:7" x14ac:dyDescent="0.35">
      <c r="A1214" t="s">
        <v>1214</v>
      </c>
      <c r="B1214" s="6">
        <v>5.6383316578076013</v>
      </c>
      <c r="C1214" s="7">
        <v>1</v>
      </c>
      <c r="D1214" s="11">
        <v>1</v>
      </c>
      <c r="E1214" s="9">
        <v>4</v>
      </c>
      <c r="F1214" s="9">
        <v>6</v>
      </c>
      <c r="G1214" s="9">
        <v>6</v>
      </c>
    </row>
    <row r="1215" spans="1:7" x14ac:dyDescent="0.35">
      <c r="A1215" t="s">
        <v>1215</v>
      </c>
      <c r="B1215" s="6">
        <v>5.617347699512778</v>
      </c>
      <c r="C1215" s="7">
        <v>1</v>
      </c>
      <c r="D1215" s="11">
        <v>1</v>
      </c>
      <c r="E1215" s="9">
        <v>4</v>
      </c>
      <c r="F1215" s="9">
        <v>6</v>
      </c>
      <c r="G1215" s="9">
        <v>6</v>
      </c>
    </row>
    <row r="1216" spans="1:7" x14ac:dyDescent="0.35">
      <c r="A1216" t="s">
        <v>1216</v>
      </c>
      <c r="B1216" s="6">
        <v>5.5994357450950378</v>
      </c>
      <c r="C1216" s="7">
        <v>1</v>
      </c>
      <c r="D1216" s="11">
        <v>1</v>
      </c>
      <c r="E1216" s="9">
        <v>4</v>
      </c>
      <c r="F1216" s="9">
        <v>6</v>
      </c>
      <c r="G1216" s="9">
        <v>6</v>
      </c>
    </row>
    <row r="1217" spans="1:7" x14ac:dyDescent="0.35">
      <c r="A1217" t="s">
        <v>1217</v>
      </c>
      <c r="B1217" s="6">
        <v>5.590767156339826</v>
      </c>
      <c r="C1217" s="7">
        <v>1</v>
      </c>
      <c r="D1217" s="11">
        <v>1</v>
      </c>
      <c r="E1217" s="9">
        <v>4</v>
      </c>
      <c r="F1217" s="9">
        <v>6</v>
      </c>
      <c r="G1217" s="9">
        <v>6</v>
      </c>
    </row>
    <row r="1218" spans="1:7" x14ac:dyDescent="0.35">
      <c r="A1218" t="s">
        <v>1218</v>
      </c>
      <c r="B1218" s="6">
        <v>5.5821329933166801</v>
      </c>
      <c r="C1218" s="7">
        <v>1</v>
      </c>
      <c r="D1218" s="11">
        <v>1</v>
      </c>
      <c r="E1218" s="9">
        <v>4</v>
      </c>
      <c r="F1218" s="9">
        <v>6</v>
      </c>
      <c r="G1218" s="9">
        <v>6</v>
      </c>
    </row>
    <row r="1219" spans="1:7" x14ac:dyDescent="0.35">
      <c r="A1219" t="s">
        <v>1219</v>
      </c>
      <c r="B1219" s="6">
        <v>5.5777004223320805</v>
      </c>
      <c r="C1219" s="7">
        <v>1</v>
      </c>
      <c r="D1219" s="11">
        <v>1</v>
      </c>
      <c r="E1219" s="9">
        <v>4</v>
      </c>
      <c r="F1219" s="9">
        <v>6</v>
      </c>
      <c r="G1219" s="9">
        <v>6</v>
      </c>
    </row>
    <row r="1220" spans="1:7" x14ac:dyDescent="0.35">
      <c r="A1220" t="s">
        <v>1220</v>
      </c>
      <c r="B1220" s="6">
        <v>5.5770007163409572</v>
      </c>
      <c r="C1220" s="7">
        <v>1</v>
      </c>
      <c r="D1220" s="11">
        <v>1</v>
      </c>
      <c r="E1220" s="9">
        <v>4</v>
      </c>
      <c r="F1220" s="9">
        <v>6</v>
      </c>
      <c r="G1220" s="9">
        <v>6</v>
      </c>
    </row>
    <row r="1221" spans="1:7" x14ac:dyDescent="0.35">
      <c r="A1221" t="s">
        <v>1221</v>
      </c>
      <c r="B1221" s="6">
        <v>5.5668726159229944</v>
      </c>
      <c r="C1221" s="7">
        <v>1</v>
      </c>
      <c r="D1221" s="11">
        <v>1</v>
      </c>
      <c r="E1221" s="9">
        <v>4</v>
      </c>
      <c r="F1221" s="9">
        <v>6</v>
      </c>
      <c r="G1221" s="9">
        <v>6</v>
      </c>
    </row>
    <row r="1222" spans="1:7" x14ac:dyDescent="0.35">
      <c r="A1222" t="s">
        <v>1222</v>
      </c>
      <c r="B1222" s="6">
        <v>5.5367679794806053</v>
      </c>
      <c r="C1222" s="7">
        <v>1</v>
      </c>
      <c r="D1222" s="11">
        <v>1</v>
      </c>
      <c r="E1222" s="9">
        <v>4</v>
      </c>
      <c r="F1222" s="9">
        <v>6</v>
      </c>
      <c r="G1222" s="9">
        <v>6</v>
      </c>
    </row>
    <row r="1223" spans="1:7" x14ac:dyDescent="0.35">
      <c r="A1223" t="s">
        <v>1223</v>
      </c>
      <c r="B1223" s="6">
        <v>5.5315086490328635</v>
      </c>
      <c r="C1223" s="7">
        <v>1</v>
      </c>
      <c r="D1223" s="11">
        <v>1</v>
      </c>
      <c r="E1223" s="9">
        <v>4</v>
      </c>
      <c r="F1223" s="9">
        <v>6</v>
      </c>
      <c r="G1223" s="9">
        <v>6</v>
      </c>
    </row>
    <row r="1224" spans="1:7" x14ac:dyDescent="0.35">
      <c r="A1224" t="s">
        <v>1224</v>
      </c>
      <c r="B1224" s="6">
        <v>5.5225380608429333</v>
      </c>
      <c r="C1224" s="7">
        <v>1</v>
      </c>
      <c r="D1224" s="11">
        <v>1</v>
      </c>
      <c r="E1224" s="9">
        <v>4</v>
      </c>
      <c r="F1224" s="9">
        <v>6</v>
      </c>
      <c r="G1224" s="9">
        <v>6</v>
      </c>
    </row>
    <row r="1225" spans="1:7" x14ac:dyDescent="0.35">
      <c r="A1225" t="s">
        <v>1225</v>
      </c>
      <c r="B1225" s="6">
        <v>5.515809592803171</v>
      </c>
      <c r="C1225" s="7">
        <v>1</v>
      </c>
      <c r="D1225" s="11">
        <v>1</v>
      </c>
      <c r="E1225" s="9">
        <v>4</v>
      </c>
      <c r="F1225" s="9">
        <v>6</v>
      </c>
      <c r="G1225" s="9">
        <v>6</v>
      </c>
    </row>
    <row r="1226" spans="1:7" x14ac:dyDescent="0.35">
      <c r="A1226" t="s">
        <v>1226</v>
      </c>
      <c r="B1226" s="6">
        <v>5.5128767710866891</v>
      </c>
      <c r="C1226" s="7">
        <v>1</v>
      </c>
      <c r="D1226" s="11">
        <v>1</v>
      </c>
      <c r="E1226" s="9">
        <v>4</v>
      </c>
      <c r="F1226" s="9">
        <v>6</v>
      </c>
      <c r="G1226" s="9">
        <v>6</v>
      </c>
    </row>
    <row r="1227" spans="1:7" x14ac:dyDescent="0.35">
      <c r="A1227" t="s">
        <v>1227</v>
      </c>
      <c r="B1227" s="6">
        <v>5.5046072395952415</v>
      </c>
      <c r="C1227" s="7">
        <v>1</v>
      </c>
      <c r="D1227" s="11">
        <v>1</v>
      </c>
      <c r="E1227" s="9">
        <v>4</v>
      </c>
      <c r="F1227" s="9">
        <v>6</v>
      </c>
      <c r="G1227" s="9">
        <v>6</v>
      </c>
    </row>
    <row r="1228" spans="1:7" x14ac:dyDescent="0.35">
      <c r="A1228" t="s">
        <v>1228</v>
      </c>
      <c r="B1228" s="6">
        <v>5.4864239731350892</v>
      </c>
      <c r="C1228" s="7">
        <v>1</v>
      </c>
      <c r="D1228" s="11">
        <v>1</v>
      </c>
      <c r="E1228" s="9">
        <v>4</v>
      </c>
      <c r="F1228" s="9">
        <v>6</v>
      </c>
      <c r="G1228" s="9">
        <v>6</v>
      </c>
    </row>
    <row r="1229" spans="1:7" x14ac:dyDescent="0.35">
      <c r="A1229" t="s">
        <v>1229</v>
      </c>
      <c r="B1229" s="6">
        <v>5.4756187312197655</v>
      </c>
      <c r="C1229" s="7">
        <v>1</v>
      </c>
      <c r="D1229" s="11">
        <v>1</v>
      </c>
      <c r="E1229" s="9">
        <v>4</v>
      </c>
      <c r="F1229" s="9">
        <v>6</v>
      </c>
      <c r="G1229" s="9">
        <v>6</v>
      </c>
    </row>
    <row r="1230" spans="1:7" x14ac:dyDescent="0.35">
      <c r="A1230" t="s">
        <v>1230</v>
      </c>
      <c r="B1230" s="6">
        <v>5.470489437429519</v>
      </c>
      <c r="C1230" s="7">
        <v>1</v>
      </c>
      <c r="D1230" s="11">
        <v>1</v>
      </c>
      <c r="E1230" s="9">
        <v>4</v>
      </c>
      <c r="F1230" s="9">
        <v>6</v>
      </c>
      <c r="G1230" s="9">
        <v>6</v>
      </c>
    </row>
    <row r="1231" spans="1:7" x14ac:dyDescent="0.35">
      <c r="A1231" t="s">
        <v>1231</v>
      </c>
      <c r="B1231" s="6">
        <v>5.4614523113286397</v>
      </c>
      <c r="C1231" s="7">
        <v>1</v>
      </c>
      <c r="D1231" s="11">
        <v>1</v>
      </c>
      <c r="E1231" s="9">
        <v>4</v>
      </c>
      <c r="F1231" s="9">
        <v>6</v>
      </c>
      <c r="G1231" s="9">
        <v>6</v>
      </c>
    </row>
    <row r="1232" spans="1:7" x14ac:dyDescent="0.35">
      <c r="A1232" t="s">
        <v>1232</v>
      </c>
      <c r="B1232" s="6">
        <v>5.460592585725494</v>
      </c>
      <c r="C1232" s="7">
        <v>1</v>
      </c>
      <c r="D1232" s="11">
        <v>1</v>
      </c>
      <c r="E1232" s="9">
        <v>4</v>
      </c>
      <c r="F1232" s="9">
        <v>6</v>
      </c>
      <c r="G1232" s="9">
        <v>6</v>
      </c>
    </row>
    <row r="1233" spans="1:7" x14ac:dyDescent="0.35">
      <c r="A1233" t="s">
        <v>1233</v>
      </c>
      <c r="B1233" s="6">
        <v>5.438249746315301</v>
      </c>
      <c r="C1233" s="7">
        <v>1</v>
      </c>
      <c r="D1233" s="11">
        <v>1</v>
      </c>
      <c r="E1233" s="9">
        <v>4</v>
      </c>
      <c r="F1233" s="9">
        <v>6</v>
      </c>
      <c r="G1233" s="9">
        <v>6</v>
      </c>
    </row>
    <row r="1234" spans="1:7" x14ac:dyDescent="0.35">
      <c r="A1234" t="s">
        <v>1234</v>
      </c>
      <c r="B1234" s="6">
        <v>5.4300683515362866</v>
      </c>
      <c r="C1234" s="7">
        <v>1</v>
      </c>
      <c r="D1234" s="11">
        <v>1</v>
      </c>
      <c r="E1234" s="9">
        <v>4</v>
      </c>
      <c r="F1234" s="9">
        <v>6</v>
      </c>
      <c r="G1234" s="9">
        <v>6</v>
      </c>
    </row>
    <row r="1235" spans="1:7" x14ac:dyDescent="0.35">
      <c r="A1235" t="s">
        <v>1235</v>
      </c>
      <c r="B1235" s="6">
        <v>5.4248583626768916</v>
      </c>
      <c r="C1235" s="7">
        <v>1</v>
      </c>
      <c r="D1235" s="11">
        <v>1</v>
      </c>
      <c r="E1235" s="9">
        <v>4</v>
      </c>
      <c r="F1235" s="9">
        <v>6</v>
      </c>
      <c r="G1235" s="9">
        <v>6</v>
      </c>
    </row>
    <row r="1236" spans="1:7" x14ac:dyDescent="0.35">
      <c r="A1236" t="s">
        <v>1236</v>
      </c>
      <c r="B1236" s="6">
        <v>5.4079725193413317</v>
      </c>
      <c r="C1236" s="7">
        <v>1</v>
      </c>
      <c r="D1236" s="11">
        <v>1</v>
      </c>
      <c r="E1236" s="9">
        <v>4</v>
      </c>
      <c r="F1236" s="9">
        <v>6</v>
      </c>
      <c r="G1236" s="9">
        <v>6</v>
      </c>
    </row>
    <row r="1237" spans="1:7" x14ac:dyDescent="0.35">
      <c r="A1237" t="s">
        <v>250</v>
      </c>
      <c r="B1237" s="6">
        <v>5.394015196010634</v>
      </c>
      <c r="C1237" s="7">
        <v>1</v>
      </c>
      <c r="D1237" s="11">
        <v>1</v>
      </c>
      <c r="E1237" s="9">
        <v>4</v>
      </c>
      <c r="F1237" s="9">
        <v>6</v>
      </c>
      <c r="G1237" s="9">
        <v>6</v>
      </c>
    </row>
    <row r="1238" spans="1:7" x14ac:dyDescent="0.35">
      <c r="A1238" t="s">
        <v>1237</v>
      </c>
      <c r="B1238" s="6">
        <v>5.3797231189584256</v>
      </c>
      <c r="C1238" s="7">
        <v>1</v>
      </c>
      <c r="D1238" s="11">
        <v>1</v>
      </c>
      <c r="E1238" s="9">
        <v>4</v>
      </c>
      <c r="F1238" s="9">
        <v>6</v>
      </c>
      <c r="G1238" s="9">
        <v>6</v>
      </c>
    </row>
    <row r="1239" spans="1:7" x14ac:dyDescent="0.35">
      <c r="A1239" t="s">
        <v>1238</v>
      </c>
      <c r="B1239" s="6">
        <v>5.374679571588918</v>
      </c>
      <c r="C1239" s="7">
        <v>1</v>
      </c>
      <c r="D1239" s="11">
        <v>1</v>
      </c>
      <c r="E1239" s="9">
        <v>4</v>
      </c>
      <c r="F1239" s="9">
        <v>6</v>
      </c>
      <c r="G1239" s="9">
        <v>6</v>
      </c>
    </row>
    <row r="1240" spans="1:7" x14ac:dyDescent="0.35">
      <c r="A1240" t="s">
        <v>1239</v>
      </c>
      <c r="B1240" s="6">
        <v>5.3565486127124293</v>
      </c>
      <c r="C1240" s="7">
        <v>1</v>
      </c>
      <c r="D1240" s="11">
        <v>1</v>
      </c>
      <c r="E1240" s="9">
        <v>4</v>
      </c>
      <c r="F1240" s="9">
        <v>6</v>
      </c>
      <c r="G1240" s="9">
        <v>6</v>
      </c>
    </row>
    <row r="1241" spans="1:7" x14ac:dyDescent="0.35">
      <c r="A1241" t="s">
        <v>1240</v>
      </c>
      <c r="B1241" s="6">
        <v>5.3279144532887717</v>
      </c>
      <c r="C1241" s="7">
        <v>1</v>
      </c>
      <c r="D1241" s="11">
        <v>1</v>
      </c>
      <c r="E1241" s="9">
        <v>4</v>
      </c>
      <c r="F1241" s="9">
        <v>6</v>
      </c>
      <c r="G1241" s="9">
        <v>6</v>
      </c>
    </row>
    <row r="1242" spans="1:7" x14ac:dyDescent="0.35">
      <c r="A1242" t="s">
        <v>1241</v>
      </c>
      <c r="B1242" s="6">
        <v>5.325921746514954</v>
      </c>
      <c r="C1242" s="7">
        <v>1</v>
      </c>
      <c r="D1242" s="11">
        <v>1</v>
      </c>
      <c r="E1242" s="9">
        <v>4</v>
      </c>
      <c r="F1242" s="9">
        <v>6</v>
      </c>
      <c r="G1242" s="9">
        <v>6</v>
      </c>
    </row>
    <row r="1243" spans="1:7" x14ac:dyDescent="0.35">
      <c r="A1243" t="s">
        <v>1242</v>
      </c>
      <c r="B1243" s="6">
        <v>5.3217902151629248</v>
      </c>
      <c r="C1243" s="7">
        <v>1</v>
      </c>
      <c r="D1243" s="11">
        <v>1</v>
      </c>
      <c r="E1243" s="9">
        <v>4</v>
      </c>
      <c r="F1243" s="9">
        <v>6</v>
      </c>
      <c r="G1243" s="9">
        <v>6</v>
      </c>
    </row>
    <row r="1244" spans="1:7" x14ac:dyDescent="0.35">
      <c r="A1244" t="s">
        <v>1243</v>
      </c>
      <c r="B1244" s="6">
        <v>5.3122472373200642</v>
      </c>
      <c r="C1244" s="7">
        <v>1</v>
      </c>
      <c r="D1244" s="11">
        <v>1</v>
      </c>
      <c r="E1244" s="9">
        <v>4</v>
      </c>
      <c r="F1244" s="9">
        <v>6</v>
      </c>
      <c r="G1244" s="9">
        <v>6</v>
      </c>
    </row>
    <row r="1245" spans="1:7" x14ac:dyDescent="0.35">
      <c r="A1245" t="s">
        <v>1244</v>
      </c>
      <c r="B1245" s="6">
        <v>5.307987894319683</v>
      </c>
      <c r="C1245" s="7">
        <v>1</v>
      </c>
      <c r="D1245" s="11">
        <v>1</v>
      </c>
      <c r="E1245" s="9">
        <v>4</v>
      </c>
      <c r="F1245" s="9">
        <v>6</v>
      </c>
      <c r="G1245" s="9">
        <v>6</v>
      </c>
    </row>
    <row r="1246" spans="1:7" x14ac:dyDescent="0.35">
      <c r="A1246" t="s">
        <v>1245</v>
      </c>
      <c r="B1246" s="6">
        <v>5.2953905662823813</v>
      </c>
      <c r="C1246" s="7">
        <v>1</v>
      </c>
      <c r="D1246" s="11">
        <v>1</v>
      </c>
      <c r="E1246" s="9">
        <v>4</v>
      </c>
      <c r="F1246" s="9">
        <v>6</v>
      </c>
      <c r="G1246" s="9">
        <v>6</v>
      </c>
    </row>
    <row r="1247" spans="1:7" x14ac:dyDescent="0.35">
      <c r="A1247" t="s">
        <v>1246</v>
      </c>
      <c r="B1247" s="6">
        <v>5.2942172985735416</v>
      </c>
      <c r="C1247" s="7">
        <v>1</v>
      </c>
      <c r="D1247" s="11">
        <v>1</v>
      </c>
      <c r="E1247" s="9">
        <v>4</v>
      </c>
      <c r="F1247" s="9">
        <v>6</v>
      </c>
      <c r="G1247" s="9">
        <v>6</v>
      </c>
    </row>
    <row r="1248" spans="1:7" x14ac:dyDescent="0.35">
      <c r="A1248" t="s">
        <v>1247</v>
      </c>
      <c r="B1248" s="6">
        <v>5.2885231914812794</v>
      </c>
      <c r="C1248" s="7">
        <v>1</v>
      </c>
      <c r="D1248" s="11">
        <v>1</v>
      </c>
      <c r="E1248" s="9">
        <v>4</v>
      </c>
      <c r="F1248" s="9">
        <v>6</v>
      </c>
      <c r="G1248" s="9">
        <v>6</v>
      </c>
    </row>
    <row r="1249" spans="1:7" x14ac:dyDescent="0.35">
      <c r="A1249" t="s">
        <v>1248</v>
      </c>
      <c r="B1249" s="6">
        <v>5.2835628095200429</v>
      </c>
      <c r="C1249" s="7">
        <v>1</v>
      </c>
      <c r="D1249" s="11">
        <v>1</v>
      </c>
      <c r="E1249" s="9">
        <v>4</v>
      </c>
      <c r="F1249" s="9">
        <v>6</v>
      </c>
      <c r="G1249" s="9">
        <v>6</v>
      </c>
    </row>
    <row r="1250" spans="1:7" x14ac:dyDescent="0.35">
      <c r="A1250" t="s">
        <v>1249</v>
      </c>
      <c r="B1250" s="6">
        <v>5.2590200737474406</v>
      </c>
      <c r="C1250" s="7">
        <v>1</v>
      </c>
      <c r="D1250" s="11">
        <v>1</v>
      </c>
      <c r="E1250" s="9">
        <v>4</v>
      </c>
      <c r="F1250" s="9">
        <v>6</v>
      </c>
      <c r="G1250" s="9">
        <v>6</v>
      </c>
    </row>
    <row r="1251" spans="1:7" x14ac:dyDescent="0.35">
      <c r="A1251" t="s">
        <v>1250</v>
      </c>
      <c r="B1251" s="6">
        <v>5.25520437611475</v>
      </c>
      <c r="C1251" s="7">
        <v>1</v>
      </c>
      <c r="D1251" s="11">
        <v>1</v>
      </c>
      <c r="E1251" s="9">
        <v>4</v>
      </c>
      <c r="F1251" s="9">
        <v>6</v>
      </c>
      <c r="G1251" s="9">
        <v>6</v>
      </c>
    </row>
    <row r="1252" spans="1:7" x14ac:dyDescent="0.35">
      <c r="A1252" t="s">
        <v>1251</v>
      </c>
      <c r="B1252" s="6">
        <v>5.233023013420695</v>
      </c>
      <c r="C1252" s="7">
        <v>1</v>
      </c>
      <c r="D1252" s="11">
        <v>1</v>
      </c>
      <c r="E1252" s="9">
        <v>4</v>
      </c>
      <c r="F1252" s="9">
        <v>6</v>
      </c>
      <c r="G1252" s="9">
        <v>6</v>
      </c>
    </row>
    <row r="1253" spans="1:7" x14ac:dyDescent="0.35">
      <c r="A1253" t="s">
        <v>1252</v>
      </c>
      <c r="B1253" s="6">
        <v>5.2306440945761947</v>
      </c>
      <c r="C1253" s="7">
        <v>1</v>
      </c>
      <c r="D1253" s="11">
        <v>1</v>
      </c>
      <c r="E1253" s="9">
        <v>4</v>
      </c>
      <c r="F1253" s="9">
        <v>6</v>
      </c>
      <c r="G1253" s="9">
        <v>6</v>
      </c>
    </row>
    <row r="1254" spans="1:7" x14ac:dyDescent="0.35">
      <c r="A1254" t="s">
        <v>1253</v>
      </c>
      <c r="B1254" s="6">
        <v>5.225293251693194</v>
      </c>
      <c r="C1254" s="7">
        <v>1</v>
      </c>
      <c r="D1254" s="11">
        <v>1</v>
      </c>
      <c r="E1254" s="9">
        <v>4</v>
      </c>
      <c r="F1254" s="9">
        <v>6</v>
      </c>
      <c r="G1254" s="9">
        <v>6</v>
      </c>
    </row>
    <row r="1255" spans="1:7" x14ac:dyDescent="0.35">
      <c r="A1255" t="s">
        <v>1254</v>
      </c>
      <c r="B1255" s="6">
        <v>5.2252876060996654</v>
      </c>
      <c r="C1255" s="7">
        <v>1</v>
      </c>
      <c r="D1255" s="11">
        <v>1</v>
      </c>
      <c r="E1255" s="9">
        <v>4</v>
      </c>
      <c r="F1255" s="9">
        <v>6</v>
      </c>
      <c r="G1255" s="9">
        <v>6</v>
      </c>
    </row>
    <row r="1256" spans="1:7" x14ac:dyDescent="0.35">
      <c r="A1256" t="s">
        <v>1255</v>
      </c>
      <c r="B1256" s="6">
        <v>5.1974939514801868</v>
      </c>
      <c r="C1256" s="7">
        <v>1</v>
      </c>
      <c r="D1256" s="11">
        <v>1</v>
      </c>
      <c r="E1256" s="9">
        <v>4</v>
      </c>
      <c r="F1256" s="9">
        <v>6</v>
      </c>
      <c r="G1256" s="9">
        <v>6</v>
      </c>
    </row>
    <row r="1257" spans="1:7" x14ac:dyDescent="0.35">
      <c r="A1257" t="s">
        <v>1256</v>
      </c>
      <c r="B1257" s="6">
        <v>5.1892576270300399</v>
      </c>
      <c r="C1257" s="7">
        <v>1</v>
      </c>
      <c r="D1257" s="11">
        <v>1</v>
      </c>
      <c r="E1257" s="9">
        <v>4</v>
      </c>
      <c r="F1257" s="9">
        <v>6</v>
      </c>
      <c r="G1257" s="9">
        <v>6</v>
      </c>
    </row>
    <row r="1258" spans="1:7" x14ac:dyDescent="0.35">
      <c r="A1258" t="s">
        <v>1257</v>
      </c>
      <c r="B1258" s="6">
        <v>5.1661403538090465</v>
      </c>
      <c r="C1258" s="7">
        <v>1</v>
      </c>
      <c r="D1258" s="11">
        <v>1</v>
      </c>
      <c r="E1258" s="9">
        <v>4</v>
      </c>
      <c r="F1258" s="9">
        <v>6</v>
      </c>
      <c r="G1258" s="9">
        <v>6</v>
      </c>
    </row>
    <row r="1259" spans="1:7" x14ac:dyDescent="0.35">
      <c r="A1259" t="s">
        <v>1258</v>
      </c>
      <c r="B1259" s="6">
        <v>5.1551490407797056</v>
      </c>
      <c r="C1259" s="7">
        <v>1</v>
      </c>
      <c r="D1259" s="11">
        <v>1</v>
      </c>
      <c r="E1259" s="9">
        <v>4</v>
      </c>
      <c r="F1259" s="9">
        <v>6</v>
      </c>
      <c r="G1259" s="9">
        <v>6</v>
      </c>
    </row>
    <row r="1260" spans="1:7" x14ac:dyDescent="0.35">
      <c r="A1260" t="s">
        <v>1259</v>
      </c>
      <c r="B1260" s="6">
        <v>5.137280971510112</v>
      </c>
      <c r="C1260" s="7">
        <v>1</v>
      </c>
      <c r="D1260" s="11">
        <v>1</v>
      </c>
      <c r="E1260" s="9">
        <v>4</v>
      </c>
      <c r="F1260" s="9">
        <v>6</v>
      </c>
      <c r="G1260" s="9">
        <v>6</v>
      </c>
    </row>
    <row r="1261" spans="1:7" x14ac:dyDescent="0.35">
      <c r="A1261" t="s">
        <v>1260</v>
      </c>
      <c r="B1261" s="6">
        <v>5.1317559812329279</v>
      </c>
      <c r="C1261" s="7">
        <v>1</v>
      </c>
      <c r="D1261" s="11">
        <v>1</v>
      </c>
      <c r="E1261" s="9">
        <v>4</v>
      </c>
      <c r="F1261" s="9">
        <v>6</v>
      </c>
      <c r="G1261" s="9">
        <v>6</v>
      </c>
    </row>
    <row r="1262" spans="1:7" x14ac:dyDescent="0.35">
      <c r="A1262" t="s">
        <v>1261</v>
      </c>
      <c r="B1262" s="6">
        <v>5.1177176004060998</v>
      </c>
      <c r="C1262" s="7">
        <v>1</v>
      </c>
      <c r="D1262" s="11">
        <v>1</v>
      </c>
      <c r="E1262" s="9">
        <v>4</v>
      </c>
      <c r="F1262" s="9">
        <v>6</v>
      </c>
      <c r="G1262" s="9">
        <v>6</v>
      </c>
    </row>
    <row r="1263" spans="1:7" x14ac:dyDescent="0.35">
      <c r="A1263" t="s">
        <v>1262</v>
      </c>
      <c r="B1263" s="6">
        <v>5.1151632672907903</v>
      </c>
      <c r="C1263" s="7">
        <v>1</v>
      </c>
      <c r="D1263" s="11">
        <v>1</v>
      </c>
      <c r="E1263" s="9">
        <v>4</v>
      </c>
      <c r="F1263" s="9">
        <v>6</v>
      </c>
      <c r="G1263" s="9">
        <v>6</v>
      </c>
    </row>
    <row r="1264" spans="1:7" x14ac:dyDescent="0.35">
      <c r="A1264" t="s">
        <v>1263</v>
      </c>
      <c r="B1264" s="6">
        <v>5.1031076940600562</v>
      </c>
      <c r="C1264" s="7">
        <v>1</v>
      </c>
      <c r="D1264" s="11">
        <v>1</v>
      </c>
      <c r="E1264" s="9">
        <v>4</v>
      </c>
      <c r="F1264" s="9">
        <v>6</v>
      </c>
      <c r="G1264" s="9">
        <v>6</v>
      </c>
    </row>
    <row r="1265" spans="1:7" x14ac:dyDescent="0.35">
      <c r="A1265" t="s">
        <v>1264</v>
      </c>
      <c r="B1265" s="6">
        <v>5.1021843119192827</v>
      </c>
      <c r="C1265" s="7">
        <v>1</v>
      </c>
      <c r="D1265" s="11">
        <v>1</v>
      </c>
      <c r="E1265" s="9">
        <v>4</v>
      </c>
      <c r="F1265" s="9">
        <v>6</v>
      </c>
      <c r="G1265" s="9">
        <v>6</v>
      </c>
    </row>
    <row r="1266" spans="1:7" x14ac:dyDescent="0.35">
      <c r="A1266" t="s">
        <v>1265</v>
      </c>
      <c r="B1266" s="6">
        <v>5.0940505248599104</v>
      </c>
      <c r="C1266" s="7">
        <v>1</v>
      </c>
      <c r="D1266" s="11">
        <v>1</v>
      </c>
      <c r="E1266" s="9">
        <v>4</v>
      </c>
      <c r="F1266" s="9">
        <v>6</v>
      </c>
      <c r="G1266" s="9">
        <v>6</v>
      </c>
    </row>
    <row r="1267" spans="1:7" x14ac:dyDescent="0.35">
      <c r="A1267" t="s">
        <v>1266</v>
      </c>
      <c r="B1267" s="6">
        <v>5.0928178941652238</v>
      </c>
      <c r="C1267" s="7">
        <v>1</v>
      </c>
      <c r="D1267" s="11">
        <v>1</v>
      </c>
      <c r="E1267" s="9">
        <v>4</v>
      </c>
      <c r="F1267" s="9">
        <v>6</v>
      </c>
      <c r="G1267" s="9">
        <v>6</v>
      </c>
    </row>
    <row r="1268" spans="1:7" x14ac:dyDescent="0.35">
      <c r="A1268" t="s">
        <v>1267</v>
      </c>
      <c r="B1268" s="6">
        <v>5.0802581423195603</v>
      </c>
      <c r="C1268" s="7">
        <v>1</v>
      </c>
      <c r="D1268" s="11">
        <v>1</v>
      </c>
      <c r="E1268" s="9">
        <v>4</v>
      </c>
      <c r="F1268" s="9">
        <v>6</v>
      </c>
      <c r="G1268" s="9">
        <v>6</v>
      </c>
    </row>
    <row r="1269" spans="1:7" x14ac:dyDescent="0.35">
      <c r="A1269" t="s">
        <v>1268</v>
      </c>
      <c r="B1269" s="6">
        <v>5.0785319317272322</v>
      </c>
      <c r="C1269" s="7">
        <v>1</v>
      </c>
      <c r="D1269" s="11">
        <v>1</v>
      </c>
      <c r="E1269" s="9">
        <v>4</v>
      </c>
      <c r="F1269" s="9">
        <v>6</v>
      </c>
      <c r="G1269" s="9">
        <v>6</v>
      </c>
    </row>
    <row r="1270" spans="1:7" x14ac:dyDescent="0.35">
      <c r="A1270" t="s">
        <v>1269</v>
      </c>
      <c r="B1270" s="6">
        <v>5.0784766820576923</v>
      </c>
      <c r="C1270" s="7">
        <v>1</v>
      </c>
      <c r="D1270" s="11">
        <v>1</v>
      </c>
      <c r="E1270" s="9">
        <v>4</v>
      </c>
      <c r="F1270" s="9">
        <v>6</v>
      </c>
      <c r="G1270" s="9">
        <v>6</v>
      </c>
    </row>
    <row r="1271" spans="1:7" x14ac:dyDescent="0.35">
      <c r="A1271" t="s">
        <v>1270</v>
      </c>
      <c r="B1271" s="6">
        <v>5.0770587731339321</v>
      </c>
      <c r="C1271" s="7">
        <v>1</v>
      </c>
      <c r="D1271" s="11">
        <v>1</v>
      </c>
      <c r="E1271" s="9">
        <v>4</v>
      </c>
      <c r="F1271" s="9">
        <v>6</v>
      </c>
      <c r="G1271" s="9">
        <v>6</v>
      </c>
    </row>
    <row r="1272" spans="1:7" x14ac:dyDescent="0.35">
      <c r="A1272" t="s">
        <v>1271</v>
      </c>
      <c r="B1272" s="6">
        <v>5.0750637183580993</v>
      </c>
      <c r="C1272" s="7">
        <v>1</v>
      </c>
      <c r="D1272" s="11">
        <v>1</v>
      </c>
      <c r="E1272" s="9">
        <v>4</v>
      </c>
      <c r="F1272" s="9">
        <v>6</v>
      </c>
      <c r="G1272" s="9">
        <v>6</v>
      </c>
    </row>
    <row r="1273" spans="1:7" x14ac:dyDescent="0.35">
      <c r="A1273" t="s">
        <v>1272</v>
      </c>
      <c r="B1273" s="6">
        <v>5.0645265912939532</v>
      </c>
      <c r="C1273" s="7">
        <v>1</v>
      </c>
      <c r="D1273" s="11">
        <v>1</v>
      </c>
      <c r="E1273" s="9">
        <v>4</v>
      </c>
      <c r="F1273" s="9">
        <v>6</v>
      </c>
      <c r="G1273" s="9">
        <v>6</v>
      </c>
    </row>
    <row r="1274" spans="1:7" x14ac:dyDescent="0.35">
      <c r="A1274" t="s">
        <v>1273</v>
      </c>
      <c r="B1274" s="6">
        <v>5.0565037788367322</v>
      </c>
      <c r="C1274" s="7">
        <v>1</v>
      </c>
      <c r="D1274" s="11">
        <v>1</v>
      </c>
      <c r="E1274" s="9">
        <v>4</v>
      </c>
      <c r="F1274" s="9">
        <v>6</v>
      </c>
      <c r="G1274" s="9">
        <v>6</v>
      </c>
    </row>
    <row r="1275" spans="1:7" x14ac:dyDescent="0.35">
      <c r="A1275" t="s">
        <v>1274</v>
      </c>
      <c r="B1275" s="6">
        <v>5.0557075073446294</v>
      </c>
      <c r="C1275" s="7">
        <v>1</v>
      </c>
      <c r="D1275" s="11">
        <v>1</v>
      </c>
      <c r="E1275" s="9">
        <v>4</v>
      </c>
      <c r="F1275" s="9">
        <v>6</v>
      </c>
      <c r="G1275" s="9">
        <v>6</v>
      </c>
    </row>
    <row r="1276" spans="1:7" x14ac:dyDescent="0.35">
      <c r="A1276" t="s">
        <v>1275</v>
      </c>
      <c r="B1276" s="6">
        <v>5.035273269197245</v>
      </c>
      <c r="C1276" s="7">
        <v>1</v>
      </c>
      <c r="D1276" s="11">
        <v>1</v>
      </c>
      <c r="E1276" s="9">
        <v>4</v>
      </c>
      <c r="F1276" s="9">
        <v>6</v>
      </c>
      <c r="G1276" s="9">
        <v>6</v>
      </c>
    </row>
    <row r="1277" spans="1:7" x14ac:dyDescent="0.35">
      <c r="A1277" t="s">
        <v>1276</v>
      </c>
      <c r="B1277" s="6">
        <v>5.0237690544197218</v>
      </c>
      <c r="C1277" s="7">
        <v>1</v>
      </c>
      <c r="D1277" s="11">
        <v>1</v>
      </c>
      <c r="E1277" s="9">
        <v>4</v>
      </c>
      <c r="F1277" s="9">
        <v>6</v>
      </c>
      <c r="G1277" s="9">
        <v>6</v>
      </c>
    </row>
    <row r="1278" spans="1:7" x14ac:dyDescent="0.35">
      <c r="A1278" t="s">
        <v>1277</v>
      </c>
      <c r="B1278" s="6">
        <v>5.0078192699737993</v>
      </c>
      <c r="C1278" s="7">
        <v>1</v>
      </c>
      <c r="D1278" s="11">
        <v>1</v>
      </c>
      <c r="E1278" s="9">
        <v>4</v>
      </c>
      <c r="F1278" s="9">
        <v>6</v>
      </c>
      <c r="G1278" s="9">
        <v>6</v>
      </c>
    </row>
    <row r="1279" spans="1:7" x14ac:dyDescent="0.35">
      <c r="A1279" t="s">
        <v>1278</v>
      </c>
      <c r="B1279" s="6">
        <v>5.0077050211993974</v>
      </c>
      <c r="C1279" s="7">
        <v>1</v>
      </c>
      <c r="D1279" s="11">
        <v>1</v>
      </c>
      <c r="E1279" s="9">
        <v>4</v>
      </c>
      <c r="F1279" s="9">
        <v>6</v>
      </c>
      <c r="G1279" s="9">
        <v>6</v>
      </c>
    </row>
    <row r="1280" spans="1:7" x14ac:dyDescent="0.35">
      <c r="A1280" t="s">
        <v>1279</v>
      </c>
      <c r="B1280" s="6">
        <v>5.0047552496914456</v>
      </c>
      <c r="C1280" s="7">
        <v>1</v>
      </c>
      <c r="D1280" s="11">
        <v>1</v>
      </c>
      <c r="E1280" s="9">
        <v>4</v>
      </c>
      <c r="F1280" s="9">
        <v>6</v>
      </c>
      <c r="G1280" s="9">
        <v>6</v>
      </c>
    </row>
    <row r="1281" spans="1:7" x14ac:dyDescent="0.35">
      <c r="A1281" t="s">
        <v>1280</v>
      </c>
      <c r="B1281" s="6">
        <v>4.9971641625227408</v>
      </c>
      <c r="C1281" s="7">
        <v>1</v>
      </c>
      <c r="D1281" s="11">
        <v>1</v>
      </c>
      <c r="E1281" s="9">
        <v>4</v>
      </c>
      <c r="F1281" s="9">
        <v>6</v>
      </c>
      <c r="G1281" s="9">
        <v>6</v>
      </c>
    </row>
    <row r="1282" spans="1:7" x14ac:dyDescent="0.35">
      <c r="A1282" t="s">
        <v>1281</v>
      </c>
      <c r="B1282" s="6">
        <v>4.9890283721440607</v>
      </c>
      <c r="C1282" s="7">
        <v>1</v>
      </c>
      <c r="D1282" s="11">
        <v>1</v>
      </c>
      <c r="E1282" s="9">
        <v>4</v>
      </c>
      <c r="F1282" s="9">
        <v>6</v>
      </c>
      <c r="G1282" s="9">
        <v>6</v>
      </c>
    </row>
    <row r="1283" spans="1:7" x14ac:dyDescent="0.35">
      <c r="A1283" t="s">
        <v>1282</v>
      </c>
      <c r="B1283" s="6">
        <v>4.9847422181437446</v>
      </c>
      <c r="C1283" s="7">
        <v>1</v>
      </c>
      <c r="D1283" s="11">
        <v>1</v>
      </c>
      <c r="E1283" s="9">
        <v>4</v>
      </c>
      <c r="F1283" s="9">
        <v>6</v>
      </c>
      <c r="G1283" s="9">
        <v>6</v>
      </c>
    </row>
    <row r="1284" spans="1:7" x14ac:dyDescent="0.35">
      <c r="A1284" t="s">
        <v>129</v>
      </c>
      <c r="B1284" s="6">
        <v>4.9724650851716063</v>
      </c>
      <c r="C1284" s="7">
        <v>1</v>
      </c>
      <c r="D1284" s="11">
        <v>1</v>
      </c>
      <c r="E1284" s="9">
        <v>4</v>
      </c>
      <c r="F1284" s="9">
        <v>6</v>
      </c>
      <c r="G1284" s="9">
        <v>6</v>
      </c>
    </row>
    <row r="1285" spans="1:7" x14ac:dyDescent="0.35">
      <c r="A1285" t="s">
        <v>1283</v>
      </c>
      <c r="B1285" s="6">
        <v>4.9706250288276106</v>
      </c>
      <c r="C1285" s="7">
        <v>1</v>
      </c>
      <c r="D1285" s="11">
        <v>1</v>
      </c>
      <c r="E1285" s="9">
        <v>4</v>
      </c>
      <c r="F1285" s="9">
        <v>6</v>
      </c>
      <c r="G1285" s="9">
        <v>6</v>
      </c>
    </row>
    <row r="1286" spans="1:7" x14ac:dyDescent="0.35">
      <c r="A1286" t="s">
        <v>1284</v>
      </c>
      <c r="B1286" s="6">
        <v>4.9372027018367852</v>
      </c>
      <c r="C1286" s="7">
        <v>1</v>
      </c>
      <c r="D1286" s="11">
        <v>1</v>
      </c>
      <c r="E1286" s="9">
        <v>4</v>
      </c>
      <c r="F1286" s="9">
        <v>6</v>
      </c>
      <c r="G1286" s="9">
        <v>6</v>
      </c>
    </row>
    <row r="1287" spans="1:7" x14ac:dyDescent="0.35">
      <c r="A1287" t="s">
        <v>1285</v>
      </c>
      <c r="B1287" s="6">
        <v>4.930509361530655</v>
      </c>
      <c r="C1287" s="7">
        <v>1</v>
      </c>
      <c r="D1287" s="11">
        <v>1</v>
      </c>
      <c r="E1287" s="9">
        <v>4</v>
      </c>
      <c r="F1287" s="9">
        <v>6</v>
      </c>
      <c r="G1287" s="9">
        <v>6</v>
      </c>
    </row>
    <row r="1288" spans="1:7" x14ac:dyDescent="0.35">
      <c r="A1288" t="s">
        <v>1286</v>
      </c>
      <c r="B1288" s="6">
        <v>4.9174382271764712</v>
      </c>
      <c r="C1288" s="7">
        <v>1</v>
      </c>
      <c r="D1288" s="11">
        <v>1</v>
      </c>
      <c r="E1288" s="9">
        <v>4</v>
      </c>
      <c r="F1288" s="9">
        <v>6</v>
      </c>
      <c r="G1288" s="9">
        <v>6</v>
      </c>
    </row>
    <row r="1289" spans="1:7" x14ac:dyDescent="0.35">
      <c r="A1289" t="s">
        <v>1287</v>
      </c>
      <c r="B1289" s="6">
        <v>4.9153338793672878</v>
      </c>
      <c r="C1289" s="7">
        <v>1</v>
      </c>
      <c r="D1289" s="11">
        <v>1</v>
      </c>
      <c r="E1289" s="9">
        <v>4</v>
      </c>
      <c r="F1289" s="9">
        <v>6</v>
      </c>
      <c r="G1289" s="9">
        <v>6</v>
      </c>
    </row>
    <row r="1290" spans="1:7" x14ac:dyDescent="0.35">
      <c r="A1290" t="s">
        <v>1288</v>
      </c>
      <c r="B1290" s="6">
        <v>4.9019729374395604</v>
      </c>
      <c r="C1290" s="7">
        <v>1</v>
      </c>
      <c r="D1290" s="11">
        <v>1</v>
      </c>
      <c r="E1290" s="9">
        <v>4</v>
      </c>
      <c r="F1290" s="9">
        <v>6</v>
      </c>
      <c r="G1290" s="9">
        <v>6</v>
      </c>
    </row>
    <row r="1291" spans="1:7" x14ac:dyDescent="0.35">
      <c r="A1291" t="s">
        <v>1289</v>
      </c>
      <c r="B1291" s="6">
        <v>4.8969716996783106</v>
      </c>
      <c r="C1291" s="7">
        <v>1</v>
      </c>
      <c r="D1291" s="11">
        <v>1</v>
      </c>
      <c r="E1291" s="9">
        <v>4</v>
      </c>
      <c r="F1291" s="9">
        <v>6</v>
      </c>
      <c r="G1291" s="9">
        <v>6</v>
      </c>
    </row>
    <row r="1292" spans="1:7" x14ac:dyDescent="0.35">
      <c r="A1292" t="s">
        <v>1290</v>
      </c>
      <c r="B1292" s="6">
        <v>4.8905144908749429</v>
      </c>
      <c r="C1292" s="7">
        <v>1</v>
      </c>
      <c r="D1292" s="11">
        <v>1</v>
      </c>
      <c r="E1292" s="9">
        <v>4</v>
      </c>
      <c r="F1292" s="9">
        <v>6</v>
      </c>
      <c r="G1292" s="9">
        <v>6</v>
      </c>
    </row>
    <row r="1293" spans="1:7" x14ac:dyDescent="0.35">
      <c r="A1293" t="s">
        <v>1291</v>
      </c>
      <c r="B1293" s="6">
        <v>4.8765007364953545</v>
      </c>
      <c r="C1293" s="7">
        <v>1</v>
      </c>
      <c r="D1293" s="11">
        <v>1</v>
      </c>
      <c r="E1293" s="9">
        <v>4</v>
      </c>
      <c r="F1293" s="9">
        <v>6</v>
      </c>
      <c r="G1293" s="9">
        <v>6</v>
      </c>
    </row>
    <row r="1294" spans="1:7" x14ac:dyDescent="0.35">
      <c r="A1294" t="s">
        <v>1292</v>
      </c>
      <c r="B1294" s="6">
        <v>4.8710906178512321</v>
      </c>
      <c r="C1294" s="7">
        <v>1</v>
      </c>
      <c r="D1294" s="11">
        <v>1</v>
      </c>
      <c r="E1294" s="9">
        <v>4</v>
      </c>
      <c r="F1294" s="9">
        <v>6</v>
      </c>
      <c r="G1294" s="9">
        <v>6</v>
      </c>
    </row>
    <row r="1295" spans="1:7" x14ac:dyDescent="0.35">
      <c r="A1295" t="s">
        <v>1293</v>
      </c>
      <c r="B1295" s="6">
        <v>4.8632404795211723</v>
      </c>
      <c r="C1295" s="7">
        <v>1</v>
      </c>
      <c r="D1295" s="11">
        <v>1</v>
      </c>
      <c r="E1295" s="9">
        <v>4</v>
      </c>
      <c r="F1295" s="9">
        <v>6</v>
      </c>
      <c r="G1295" s="9">
        <v>6</v>
      </c>
    </row>
    <row r="1296" spans="1:7" x14ac:dyDescent="0.35">
      <c r="A1296" t="s">
        <v>1294</v>
      </c>
      <c r="B1296" s="6">
        <v>4.852005732819002</v>
      </c>
      <c r="C1296" s="7">
        <v>1</v>
      </c>
      <c r="D1296" s="11">
        <v>1</v>
      </c>
      <c r="E1296" s="9">
        <v>4</v>
      </c>
      <c r="F1296" s="9">
        <v>6</v>
      </c>
      <c r="G1296" s="9">
        <v>6</v>
      </c>
    </row>
    <row r="1297" spans="1:7" x14ac:dyDescent="0.35">
      <c r="A1297" t="s">
        <v>1295</v>
      </c>
      <c r="B1297" s="6">
        <v>4.842234057782103</v>
      </c>
      <c r="C1297" s="7">
        <v>1</v>
      </c>
      <c r="D1297" s="11">
        <v>1</v>
      </c>
      <c r="E1297" s="9">
        <v>4</v>
      </c>
      <c r="F1297" s="9">
        <v>6</v>
      </c>
      <c r="G1297" s="9">
        <v>6</v>
      </c>
    </row>
    <row r="1298" spans="1:7" x14ac:dyDescent="0.35">
      <c r="A1298" t="s">
        <v>1296</v>
      </c>
      <c r="B1298" s="6">
        <v>4.8390778142833293</v>
      </c>
      <c r="C1298" s="7">
        <v>1</v>
      </c>
      <c r="D1298" s="11">
        <v>1</v>
      </c>
      <c r="E1298" s="9">
        <v>4</v>
      </c>
      <c r="F1298" s="9">
        <v>6</v>
      </c>
      <c r="G1298" s="9">
        <v>6</v>
      </c>
    </row>
    <row r="1299" spans="1:7" x14ac:dyDescent="0.35">
      <c r="A1299" t="s">
        <v>1297</v>
      </c>
      <c r="B1299" s="6">
        <v>4.834435530791481</v>
      </c>
      <c r="C1299" s="7">
        <v>1</v>
      </c>
      <c r="D1299" s="11">
        <v>1</v>
      </c>
      <c r="E1299" s="9">
        <v>4</v>
      </c>
      <c r="F1299" s="9">
        <v>6</v>
      </c>
      <c r="G1299" s="9">
        <v>6</v>
      </c>
    </row>
    <row r="1300" spans="1:7" x14ac:dyDescent="0.35">
      <c r="A1300" t="s">
        <v>1298</v>
      </c>
      <c r="B1300" s="6">
        <v>4.8167396456631204</v>
      </c>
      <c r="C1300" s="7">
        <v>1</v>
      </c>
      <c r="D1300" s="11">
        <v>1</v>
      </c>
      <c r="E1300" s="9">
        <v>4</v>
      </c>
      <c r="F1300" s="9">
        <v>6</v>
      </c>
      <c r="G1300" s="9">
        <v>6</v>
      </c>
    </row>
    <row r="1301" spans="1:7" x14ac:dyDescent="0.35">
      <c r="A1301" t="s">
        <v>1299</v>
      </c>
      <c r="B1301" s="6">
        <v>4.8093811853493396</v>
      </c>
      <c r="C1301" s="7">
        <v>1</v>
      </c>
      <c r="D1301" s="11">
        <v>1</v>
      </c>
      <c r="E1301" s="9">
        <v>4</v>
      </c>
      <c r="F1301" s="9">
        <v>6</v>
      </c>
      <c r="G1301" s="9">
        <v>6</v>
      </c>
    </row>
    <row r="1302" spans="1:7" x14ac:dyDescent="0.35">
      <c r="A1302" t="s">
        <v>1300</v>
      </c>
      <c r="B1302" s="6">
        <v>4.7882794739795598</v>
      </c>
      <c r="C1302" s="7">
        <v>1</v>
      </c>
      <c r="D1302" s="11">
        <v>1</v>
      </c>
      <c r="E1302" s="9">
        <v>4</v>
      </c>
      <c r="F1302" s="9">
        <v>6</v>
      </c>
      <c r="G1302" s="9">
        <v>6</v>
      </c>
    </row>
    <row r="1303" spans="1:7" x14ac:dyDescent="0.35">
      <c r="A1303" t="s">
        <v>1301</v>
      </c>
      <c r="B1303" s="6">
        <v>4.7752912436533643</v>
      </c>
      <c r="C1303" s="7">
        <v>1</v>
      </c>
      <c r="D1303" s="11">
        <v>1</v>
      </c>
      <c r="E1303" s="9">
        <v>4</v>
      </c>
      <c r="F1303" s="9">
        <v>6</v>
      </c>
      <c r="G1303" s="9">
        <v>6</v>
      </c>
    </row>
    <row r="1304" spans="1:7" x14ac:dyDescent="0.35">
      <c r="A1304" t="s">
        <v>1302</v>
      </c>
      <c r="B1304" s="6">
        <v>4.7701001955613807</v>
      </c>
      <c r="C1304" s="7">
        <v>1</v>
      </c>
      <c r="D1304" s="11">
        <v>1</v>
      </c>
      <c r="E1304" s="9">
        <v>4</v>
      </c>
      <c r="F1304" s="9">
        <v>6</v>
      </c>
      <c r="G1304" s="9">
        <v>6</v>
      </c>
    </row>
    <row r="1305" spans="1:7" x14ac:dyDescent="0.35">
      <c r="A1305" t="s">
        <v>1303</v>
      </c>
      <c r="B1305" s="6">
        <v>4.757127500650312</v>
      </c>
      <c r="C1305" s="7">
        <v>1</v>
      </c>
      <c r="D1305" s="11">
        <v>1</v>
      </c>
      <c r="E1305" s="9">
        <v>4</v>
      </c>
      <c r="F1305" s="9">
        <v>6</v>
      </c>
      <c r="G1305" s="9">
        <v>6</v>
      </c>
    </row>
    <row r="1306" spans="1:7" x14ac:dyDescent="0.35">
      <c r="A1306" t="s">
        <v>1304</v>
      </c>
      <c r="B1306" s="6">
        <v>4.7487509420499139</v>
      </c>
      <c r="C1306" s="7">
        <v>1</v>
      </c>
      <c r="D1306" s="11">
        <v>1</v>
      </c>
      <c r="E1306" s="9">
        <v>4</v>
      </c>
      <c r="F1306" s="9">
        <v>6</v>
      </c>
      <c r="G1306" s="9">
        <v>6</v>
      </c>
    </row>
    <row r="1307" spans="1:7" x14ac:dyDescent="0.35">
      <c r="A1307" t="s">
        <v>1305</v>
      </c>
      <c r="B1307" s="6">
        <v>4.7458112490982769</v>
      </c>
      <c r="C1307" s="7">
        <v>1</v>
      </c>
      <c r="D1307" s="11">
        <v>1</v>
      </c>
      <c r="E1307" s="9">
        <v>4</v>
      </c>
      <c r="F1307" s="9">
        <v>6</v>
      </c>
      <c r="G1307" s="9">
        <v>6</v>
      </c>
    </row>
    <row r="1308" spans="1:7" x14ac:dyDescent="0.35">
      <c r="A1308" t="s">
        <v>1306</v>
      </c>
      <c r="B1308" s="6">
        <v>4.7431780650999054</v>
      </c>
      <c r="C1308" s="7">
        <v>1</v>
      </c>
      <c r="D1308" s="11">
        <v>1</v>
      </c>
      <c r="E1308" s="9">
        <v>4</v>
      </c>
      <c r="F1308" s="9">
        <v>6</v>
      </c>
      <c r="G1308" s="9">
        <v>6</v>
      </c>
    </row>
    <row r="1309" spans="1:7" x14ac:dyDescent="0.35">
      <c r="A1309" t="s">
        <v>1307</v>
      </c>
      <c r="B1309" s="6">
        <v>4.7428119185385453</v>
      </c>
      <c r="C1309" s="7">
        <v>1</v>
      </c>
      <c r="D1309" s="11">
        <v>1</v>
      </c>
      <c r="E1309" s="9">
        <v>4</v>
      </c>
      <c r="F1309" s="9">
        <v>6</v>
      </c>
      <c r="G1309" s="9">
        <v>6</v>
      </c>
    </row>
    <row r="1310" spans="1:7" x14ac:dyDescent="0.35">
      <c r="A1310" t="s">
        <v>1308</v>
      </c>
      <c r="B1310" s="6">
        <v>4.7386385301614427</v>
      </c>
      <c r="C1310" s="7">
        <v>1</v>
      </c>
      <c r="D1310" s="11">
        <v>1</v>
      </c>
      <c r="E1310" s="9">
        <v>4</v>
      </c>
      <c r="F1310" s="9">
        <v>6</v>
      </c>
      <c r="G1310" s="9">
        <v>6</v>
      </c>
    </row>
    <row r="1311" spans="1:7" x14ac:dyDescent="0.35">
      <c r="A1311" t="s">
        <v>1309</v>
      </c>
      <c r="B1311" s="6">
        <v>4.7366904556979925</v>
      </c>
      <c r="C1311" s="7">
        <v>1</v>
      </c>
      <c r="D1311" s="11">
        <v>1</v>
      </c>
      <c r="E1311" s="9">
        <v>4</v>
      </c>
      <c r="F1311" s="9">
        <v>6</v>
      </c>
      <c r="G1311" s="9">
        <v>6</v>
      </c>
    </row>
    <row r="1312" spans="1:7" x14ac:dyDescent="0.35">
      <c r="A1312" t="s">
        <v>1310</v>
      </c>
      <c r="B1312" s="6">
        <v>4.7286627099879803</v>
      </c>
      <c r="C1312" s="7">
        <v>1</v>
      </c>
      <c r="D1312" s="11">
        <v>1</v>
      </c>
      <c r="E1312" s="9">
        <v>4</v>
      </c>
      <c r="F1312" s="9">
        <v>6</v>
      </c>
      <c r="G1312" s="9">
        <v>6</v>
      </c>
    </row>
    <row r="1313" spans="1:7" x14ac:dyDescent="0.35">
      <c r="A1313" t="s">
        <v>1311</v>
      </c>
      <c r="B1313" s="6">
        <v>4.72686524555355</v>
      </c>
      <c r="C1313" s="7">
        <v>1</v>
      </c>
      <c r="D1313" s="11">
        <v>1</v>
      </c>
      <c r="E1313" s="9">
        <v>4</v>
      </c>
      <c r="F1313" s="9">
        <v>6</v>
      </c>
      <c r="G1313" s="9">
        <v>6</v>
      </c>
    </row>
    <row r="1314" spans="1:7" x14ac:dyDescent="0.35">
      <c r="A1314" t="s">
        <v>1312</v>
      </c>
      <c r="B1314" s="6">
        <v>4.7238741185653232</v>
      </c>
      <c r="C1314" s="7">
        <v>1</v>
      </c>
      <c r="D1314" s="11">
        <v>1</v>
      </c>
      <c r="E1314" s="9">
        <v>4</v>
      </c>
      <c r="F1314" s="9">
        <v>6</v>
      </c>
      <c r="G1314" s="9">
        <v>6</v>
      </c>
    </row>
    <row r="1315" spans="1:7" x14ac:dyDescent="0.35">
      <c r="A1315" t="s">
        <v>1313</v>
      </c>
      <c r="B1315" s="6">
        <v>4.6838704366184798</v>
      </c>
      <c r="C1315" s="7">
        <v>1</v>
      </c>
      <c r="D1315" s="11">
        <v>1</v>
      </c>
      <c r="E1315" s="9">
        <v>4</v>
      </c>
      <c r="F1315" s="9">
        <v>6</v>
      </c>
      <c r="G1315" s="9">
        <v>6</v>
      </c>
    </row>
    <row r="1316" spans="1:7" x14ac:dyDescent="0.35">
      <c r="A1316" t="s">
        <v>1314</v>
      </c>
      <c r="B1316" s="6">
        <v>4.6821568107540825</v>
      </c>
      <c r="C1316" s="7">
        <v>1</v>
      </c>
      <c r="D1316" s="11">
        <v>1</v>
      </c>
      <c r="E1316" s="9">
        <v>4</v>
      </c>
      <c r="F1316" s="9">
        <v>6</v>
      </c>
      <c r="G1316" s="9">
        <v>6</v>
      </c>
    </row>
    <row r="1317" spans="1:7" x14ac:dyDescent="0.35">
      <c r="A1317" t="s">
        <v>1315</v>
      </c>
      <c r="B1317" s="6">
        <v>4.6783080895320079</v>
      </c>
      <c r="C1317" s="7">
        <v>1</v>
      </c>
      <c r="D1317" s="11">
        <v>1</v>
      </c>
      <c r="E1317" s="9">
        <v>4</v>
      </c>
      <c r="F1317" s="9">
        <v>6</v>
      </c>
      <c r="G1317" s="9">
        <v>6</v>
      </c>
    </row>
    <row r="1318" spans="1:7" x14ac:dyDescent="0.35">
      <c r="A1318" t="s">
        <v>1316</v>
      </c>
      <c r="B1318" s="6">
        <v>4.6730246085443783</v>
      </c>
      <c r="C1318" s="7">
        <v>1</v>
      </c>
      <c r="D1318" s="11">
        <v>1</v>
      </c>
      <c r="E1318" s="9">
        <v>4</v>
      </c>
      <c r="F1318" s="9">
        <v>6</v>
      </c>
      <c r="G1318" s="9">
        <v>6</v>
      </c>
    </row>
    <row r="1319" spans="1:7" x14ac:dyDescent="0.35">
      <c r="A1319" t="s">
        <v>1317</v>
      </c>
      <c r="B1319" s="6">
        <v>4.6644461502106607</v>
      </c>
      <c r="C1319" s="7">
        <v>1</v>
      </c>
      <c r="D1319" s="11">
        <v>1</v>
      </c>
      <c r="E1319" s="9">
        <v>4</v>
      </c>
      <c r="F1319" s="9">
        <v>6</v>
      </c>
      <c r="G1319" s="9">
        <v>6</v>
      </c>
    </row>
    <row r="1320" spans="1:7" x14ac:dyDescent="0.35">
      <c r="A1320" t="s">
        <v>1318</v>
      </c>
      <c r="B1320" s="6">
        <v>4.6626080301750763</v>
      </c>
      <c r="C1320" s="7">
        <v>1</v>
      </c>
      <c r="D1320" s="11">
        <v>1</v>
      </c>
      <c r="E1320" s="9">
        <v>4</v>
      </c>
      <c r="F1320" s="9">
        <v>6</v>
      </c>
      <c r="G1320" s="9">
        <v>6</v>
      </c>
    </row>
    <row r="1321" spans="1:7" x14ac:dyDescent="0.35">
      <c r="A1321" t="s">
        <v>1319</v>
      </c>
      <c r="B1321" s="6">
        <v>4.6596397974532033</v>
      </c>
      <c r="C1321" s="7">
        <v>1</v>
      </c>
      <c r="D1321" s="11">
        <v>1</v>
      </c>
      <c r="E1321" s="9">
        <v>4</v>
      </c>
      <c r="F1321" s="9">
        <v>6</v>
      </c>
      <c r="G1321" s="9">
        <v>6</v>
      </c>
    </row>
    <row r="1322" spans="1:7" x14ac:dyDescent="0.35">
      <c r="A1322" t="s">
        <v>1320</v>
      </c>
      <c r="B1322" s="6">
        <v>4.6561800178420265</v>
      </c>
      <c r="C1322" s="7">
        <v>1</v>
      </c>
      <c r="D1322" s="11">
        <v>1</v>
      </c>
      <c r="E1322" s="9">
        <v>4</v>
      </c>
      <c r="F1322" s="9">
        <v>6</v>
      </c>
      <c r="G1322" s="9">
        <v>6</v>
      </c>
    </row>
    <row r="1323" spans="1:7" x14ac:dyDescent="0.35">
      <c r="A1323" t="s">
        <v>1321</v>
      </c>
      <c r="B1323" s="6">
        <v>4.6515268650381758</v>
      </c>
      <c r="C1323" s="7">
        <v>1</v>
      </c>
      <c r="D1323" s="11">
        <v>1</v>
      </c>
      <c r="E1323" s="9">
        <v>4</v>
      </c>
      <c r="F1323" s="9">
        <v>6</v>
      </c>
      <c r="G1323" s="9">
        <v>6</v>
      </c>
    </row>
    <row r="1324" spans="1:7" x14ac:dyDescent="0.35">
      <c r="A1324" t="s">
        <v>1322</v>
      </c>
      <c r="B1324" s="6">
        <v>4.6461307316458651</v>
      </c>
      <c r="C1324" s="7">
        <v>1</v>
      </c>
      <c r="D1324" s="11">
        <v>1</v>
      </c>
      <c r="E1324" s="9">
        <v>4</v>
      </c>
      <c r="F1324" s="9">
        <v>6</v>
      </c>
      <c r="G1324" s="9">
        <v>6</v>
      </c>
    </row>
    <row r="1325" spans="1:7" x14ac:dyDescent="0.35">
      <c r="A1325" t="s">
        <v>1323</v>
      </c>
      <c r="B1325" s="6">
        <v>4.6404093638168842</v>
      </c>
      <c r="C1325" s="7">
        <v>1</v>
      </c>
      <c r="D1325" s="11">
        <v>1</v>
      </c>
      <c r="E1325" s="9">
        <v>4</v>
      </c>
      <c r="F1325" s="9">
        <v>6</v>
      </c>
      <c r="G1325" s="9">
        <v>6</v>
      </c>
    </row>
    <row r="1326" spans="1:7" x14ac:dyDescent="0.35">
      <c r="A1326" t="s">
        <v>1324</v>
      </c>
      <c r="B1326" s="6">
        <v>4.6395033078090062</v>
      </c>
      <c r="C1326" s="7">
        <v>1</v>
      </c>
      <c r="D1326" s="11">
        <v>1</v>
      </c>
      <c r="E1326" s="9">
        <v>4</v>
      </c>
      <c r="F1326" s="9">
        <v>6</v>
      </c>
      <c r="G1326" s="9">
        <v>6</v>
      </c>
    </row>
    <row r="1327" spans="1:7" x14ac:dyDescent="0.35">
      <c r="A1327" t="s">
        <v>1325</v>
      </c>
      <c r="B1327" s="6">
        <v>4.6312072006094551</v>
      </c>
      <c r="C1327" s="7">
        <v>1</v>
      </c>
      <c r="D1327" s="11">
        <v>1</v>
      </c>
      <c r="E1327" s="9">
        <v>4</v>
      </c>
      <c r="F1327" s="9">
        <v>6</v>
      </c>
      <c r="G1327" s="9">
        <v>6</v>
      </c>
    </row>
    <row r="1328" spans="1:7" x14ac:dyDescent="0.35">
      <c r="A1328" t="s">
        <v>1326</v>
      </c>
      <c r="B1328" s="6">
        <v>4.6308922709539591</v>
      </c>
      <c r="C1328" s="7">
        <v>1</v>
      </c>
      <c r="D1328" s="11">
        <v>1</v>
      </c>
      <c r="E1328" s="9">
        <v>4</v>
      </c>
      <c r="F1328" s="9">
        <v>6</v>
      </c>
      <c r="G1328" s="9">
        <v>6</v>
      </c>
    </row>
    <row r="1329" spans="1:7" x14ac:dyDescent="0.35">
      <c r="A1329" t="s">
        <v>1327</v>
      </c>
      <c r="B1329" s="6">
        <v>4.6271347451555975</v>
      </c>
      <c r="C1329" s="7">
        <v>1</v>
      </c>
      <c r="D1329" s="11">
        <v>1</v>
      </c>
      <c r="E1329" s="9">
        <v>4</v>
      </c>
      <c r="F1329" s="9">
        <v>6</v>
      </c>
      <c r="G1329" s="9">
        <v>6</v>
      </c>
    </row>
    <row r="1330" spans="1:7" x14ac:dyDescent="0.35">
      <c r="A1330" t="s">
        <v>1328</v>
      </c>
      <c r="B1330" s="6">
        <v>4.6197945564541563</v>
      </c>
      <c r="C1330" s="7">
        <v>1</v>
      </c>
      <c r="D1330" s="11">
        <v>1</v>
      </c>
      <c r="E1330" s="9">
        <v>4</v>
      </c>
      <c r="F1330" s="9">
        <v>6</v>
      </c>
      <c r="G1330" s="9">
        <v>6</v>
      </c>
    </row>
    <row r="1331" spans="1:7" x14ac:dyDescent="0.35">
      <c r="A1331" t="s">
        <v>1329</v>
      </c>
      <c r="B1331" s="6">
        <v>4.6106282085295689</v>
      </c>
      <c r="C1331" s="7">
        <v>1</v>
      </c>
      <c r="D1331" s="11">
        <v>1</v>
      </c>
      <c r="E1331" s="9">
        <v>4</v>
      </c>
      <c r="F1331" s="9">
        <v>6</v>
      </c>
      <c r="G1331" s="9">
        <v>6</v>
      </c>
    </row>
    <row r="1332" spans="1:7" x14ac:dyDescent="0.35">
      <c r="A1332" t="s">
        <v>1330</v>
      </c>
      <c r="B1332" s="6">
        <v>4.5882458080261728</v>
      </c>
      <c r="C1332" s="7">
        <v>1</v>
      </c>
      <c r="D1332" s="11">
        <v>1</v>
      </c>
      <c r="E1332" s="9">
        <v>4</v>
      </c>
      <c r="F1332" s="9">
        <v>6</v>
      </c>
      <c r="G1332" s="9">
        <v>6</v>
      </c>
    </row>
    <row r="1333" spans="1:7" x14ac:dyDescent="0.35">
      <c r="A1333" t="s">
        <v>1331</v>
      </c>
      <c r="B1333" s="6">
        <v>4.585143198728864</v>
      </c>
      <c r="C1333" s="7">
        <v>1</v>
      </c>
      <c r="D1333" s="11">
        <v>1</v>
      </c>
      <c r="E1333" s="9">
        <v>4</v>
      </c>
      <c r="F1333" s="9">
        <v>6</v>
      </c>
      <c r="G1333" s="9">
        <v>6</v>
      </c>
    </row>
    <row r="1334" spans="1:7" x14ac:dyDescent="0.35">
      <c r="A1334" t="s">
        <v>1332</v>
      </c>
      <c r="B1334" s="6">
        <v>4.5676971468506666</v>
      </c>
      <c r="C1334" s="7">
        <v>1</v>
      </c>
      <c r="D1334" s="11">
        <v>1</v>
      </c>
      <c r="E1334" s="9">
        <v>4</v>
      </c>
      <c r="F1334" s="9">
        <v>6</v>
      </c>
      <c r="G1334" s="9">
        <v>6</v>
      </c>
    </row>
    <row r="1335" spans="1:7" x14ac:dyDescent="0.35">
      <c r="A1335" t="s">
        <v>1333</v>
      </c>
      <c r="B1335" s="6">
        <v>4.5674275291267232</v>
      </c>
      <c r="C1335" s="7">
        <v>1</v>
      </c>
      <c r="D1335" s="11">
        <v>1</v>
      </c>
      <c r="E1335" s="9">
        <v>4</v>
      </c>
      <c r="F1335" s="9">
        <v>6</v>
      </c>
      <c r="G1335" s="9">
        <v>6</v>
      </c>
    </row>
    <row r="1336" spans="1:7" x14ac:dyDescent="0.35">
      <c r="A1336" t="s">
        <v>1334</v>
      </c>
      <c r="B1336" s="6">
        <v>4.5534740034447179</v>
      </c>
      <c r="C1336" s="7">
        <v>1</v>
      </c>
      <c r="D1336" s="11">
        <v>1</v>
      </c>
      <c r="E1336" s="9">
        <v>4</v>
      </c>
      <c r="F1336" s="9">
        <v>6</v>
      </c>
      <c r="G1336" s="9">
        <v>6</v>
      </c>
    </row>
    <row r="1337" spans="1:7" x14ac:dyDescent="0.35">
      <c r="A1337" t="s">
        <v>1335</v>
      </c>
      <c r="B1337" s="6">
        <v>4.5484189323981221</v>
      </c>
      <c r="C1337" s="7">
        <v>1</v>
      </c>
      <c r="D1337" s="11">
        <v>1</v>
      </c>
      <c r="E1337" s="9">
        <v>4</v>
      </c>
      <c r="F1337" s="9">
        <v>6</v>
      </c>
      <c r="G1337" s="9">
        <v>6</v>
      </c>
    </row>
    <row r="1338" spans="1:7" x14ac:dyDescent="0.35">
      <c r="A1338" t="s">
        <v>1336</v>
      </c>
      <c r="B1338" s="6">
        <v>4.5476564405658433</v>
      </c>
      <c r="C1338" s="7">
        <v>1</v>
      </c>
      <c r="D1338" s="11">
        <v>1</v>
      </c>
      <c r="E1338" s="9">
        <v>4</v>
      </c>
      <c r="F1338" s="9">
        <v>6</v>
      </c>
      <c r="G1338" s="9">
        <v>6</v>
      </c>
    </row>
    <row r="1339" spans="1:7" x14ac:dyDescent="0.35">
      <c r="A1339" t="s">
        <v>1337</v>
      </c>
      <c r="B1339" s="6">
        <v>4.5400670707833104</v>
      </c>
      <c r="C1339" s="7">
        <v>1</v>
      </c>
      <c r="D1339" s="11">
        <v>1</v>
      </c>
      <c r="E1339" s="9">
        <v>4</v>
      </c>
      <c r="F1339" s="9">
        <v>6</v>
      </c>
      <c r="G1339" s="9">
        <v>6</v>
      </c>
    </row>
    <row r="1340" spans="1:7" x14ac:dyDescent="0.35">
      <c r="A1340" t="s">
        <v>1338</v>
      </c>
      <c r="B1340" s="6">
        <v>4.5386115479016444</v>
      </c>
      <c r="C1340" s="7">
        <v>1</v>
      </c>
      <c r="D1340" s="11">
        <v>1</v>
      </c>
      <c r="E1340" s="9">
        <v>4</v>
      </c>
      <c r="F1340" s="9">
        <v>6</v>
      </c>
      <c r="G1340" s="9">
        <v>6</v>
      </c>
    </row>
    <row r="1341" spans="1:7" x14ac:dyDescent="0.35">
      <c r="A1341" t="s">
        <v>1339</v>
      </c>
      <c r="B1341" s="6">
        <v>4.5306456360113225</v>
      </c>
      <c r="C1341" s="7">
        <v>1</v>
      </c>
      <c r="D1341" s="11">
        <v>1</v>
      </c>
      <c r="E1341" s="9">
        <v>4</v>
      </c>
      <c r="F1341" s="9">
        <v>6</v>
      </c>
      <c r="G1341" s="9">
        <v>6</v>
      </c>
    </row>
    <row r="1342" spans="1:7" x14ac:dyDescent="0.35">
      <c r="A1342" t="s">
        <v>1340</v>
      </c>
      <c r="B1342" s="6">
        <v>4.5252059212288263</v>
      </c>
      <c r="C1342" s="7">
        <v>1</v>
      </c>
      <c r="D1342" s="11">
        <v>1</v>
      </c>
      <c r="E1342" s="9">
        <v>4</v>
      </c>
      <c r="F1342" s="9">
        <v>6</v>
      </c>
      <c r="G1342" s="9">
        <v>6</v>
      </c>
    </row>
    <row r="1343" spans="1:7" x14ac:dyDescent="0.35">
      <c r="A1343" t="s">
        <v>1341</v>
      </c>
      <c r="B1343" s="6">
        <v>4.5233740651226615</v>
      </c>
      <c r="C1343" s="7">
        <v>1</v>
      </c>
      <c r="D1343" s="11">
        <v>1</v>
      </c>
      <c r="E1343" s="9">
        <v>4</v>
      </c>
      <c r="F1343" s="9">
        <v>6</v>
      </c>
      <c r="G1343" s="9">
        <v>6</v>
      </c>
    </row>
    <row r="1344" spans="1:7" x14ac:dyDescent="0.35">
      <c r="A1344" t="s">
        <v>1342</v>
      </c>
      <c r="B1344" s="6">
        <v>4.5198673416390731</v>
      </c>
      <c r="C1344" s="7">
        <v>1</v>
      </c>
      <c r="D1344" s="11">
        <v>1</v>
      </c>
      <c r="E1344" s="9">
        <v>4</v>
      </c>
      <c r="F1344" s="9">
        <v>6</v>
      </c>
      <c r="G1344" s="9">
        <v>6</v>
      </c>
    </row>
    <row r="1345" spans="1:7" x14ac:dyDescent="0.35">
      <c r="A1345" t="s">
        <v>1343</v>
      </c>
      <c r="B1345" s="6">
        <v>4.5197523279668941</v>
      </c>
      <c r="C1345" s="7">
        <v>1</v>
      </c>
      <c r="D1345" s="11">
        <v>1</v>
      </c>
      <c r="E1345" s="9">
        <v>4</v>
      </c>
      <c r="F1345" s="9">
        <v>6</v>
      </c>
      <c r="G1345" s="9">
        <v>6</v>
      </c>
    </row>
    <row r="1346" spans="1:7" x14ac:dyDescent="0.35">
      <c r="A1346" t="s">
        <v>1344</v>
      </c>
      <c r="B1346" s="6">
        <v>4.5185344847041389</v>
      </c>
      <c r="C1346" s="7">
        <v>1</v>
      </c>
      <c r="D1346" s="11">
        <v>1</v>
      </c>
      <c r="E1346" s="9">
        <v>4</v>
      </c>
      <c r="F1346" s="9">
        <v>6</v>
      </c>
      <c r="G1346" s="9">
        <v>6</v>
      </c>
    </row>
    <row r="1347" spans="1:7" x14ac:dyDescent="0.35">
      <c r="A1347" t="s">
        <v>1345</v>
      </c>
      <c r="B1347" s="6">
        <v>4.5102372299412394</v>
      </c>
      <c r="C1347" s="7">
        <v>1</v>
      </c>
      <c r="D1347" s="11">
        <v>1</v>
      </c>
      <c r="E1347" s="9">
        <v>4</v>
      </c>
      <c r="F1347" s="9">
        <v>6</v>
      </c>
      <c r="G1347" s="9">
        <v>6</v>
      </c>
    </row>
    <row r="1348" spans="1:7" x14ac:dyDescent="0.35">
      <c r="A1348" t="s">
        <v>1346</v>
      </c>
      <c r="B1348" s="6">
        <v>4.5095100844531677</v>
      </c>
      <c r="C1348" s="7">
        <v>1</v>
      </c>
      <c r="D1348" s="11">
        <v>1</v>
      </c>
      <c r="E1348" s="9">
        <v>4</v>
      </c>
      <c r="F1348" s="9">
        <v>6</v>
      </c>
      <c r="G1348" s="9">
        <v>6</v>
      </c>
    </row>
    <row r="1349" spans="1:7" x14ac:dyDescent="0.35">
      <c r="A1349" t="s">
        <v>1347</v>
      </c>
      <c r="B1349" s="6">
        <v>4.5077090389129264</v>
      </c>
      <c r="C1349" s="7">
        <v>1</v>
      </c>
      <c r="D1349" s="11">
        <v>1</v>
      </c>
      <c r="E1349" s="9">
        <v>4</v>
      </c>
      <c r="F1349" s="9">
        <v>6</v>
      </c>
      <c r="G1349" s="9">
        <v>6</v>
      </c>
    </row>
    <row r="1350" spans="1:7" x14ac:dyDescent="0.35">
      <c r="A1350" t="s">
        <v>1348</v>
      </c>
      <c r="B1350" s="6">
        <v>4.5067019718324728</v>
      </c>
      <c r="C1350" s="7">
        <v>1</v>
      </c>
      <c r="D1350" s="11">
        <v>1</v>
      </c>
      <c r="E1350" s="9">
        <v>4</v>
      </c>
      <c r="F1350" s="9">
        <v>6</v>
      </c>
      <c r="G1350" s="9">
        <v>6</v>
      </c>
    </row>
    <row r="1351" spans="1:7" x14ac:dyDescent="0.35">
      <c r="A1351" t="s">
        <v>1349</v>
      </c>
      <c r="B1351" s="6">
        <v>4.5060584010436964</v>
      </c>
      <c r="C1351" s="7">
        <v>1</v>
      </c>
      <c r="D1351" s="11">
        <v>1</v>
      </c>
      <c r="E1351" s="9">
        <v>4</v>
      </c>
      <c r="F1351" s="9">
        <v>6</v>
      </c>
      <c r="G1351" s="9">
        <v>6</v>
      </c>
    </row>
    <row r="1352" spans="1:7" x14ac:dyDescent="0.35">
      <c r="A1352" t="s">
        <v>1350</v>
      </c>
      <c r="B1352" s="6">
        <v>4.5052639882283758</v>
      </c>
      <c r="C1352" s="7">
        <v>1</v>
      </c>
      <c r="D1352" s="11">
        <v>1</v>
      </c>
      <c r="E1352" s="9">
        <v>4</v>
      </c>
      <c r="F1352" s="9">
        <v>6</v>
      </c>
      <c r="G1352" s="9">
        <v>6</v>
      </c>
    </row>
    <row r="1353" spans="1:7" x14ac:dyDescent="0.35">
      <c r="A1353" t="s">
        <v>1351</v>
      </c>
      <c r="B1353" s="6">
        <v>4.5031608896332918</v>
      </c>
      <c r="C1353" s="7">
        <v>1</v>
      </c>
      <c r="D1353" s="11">
        <v>1</v>
      </c>
      <c r="E1353" s="9">
        <v>4</v>
      </c>
      <c r="F1353" s="9">
        <v>6</v>
      </c>
      <c r="G1353" s="9">
        <v>6</v>
      </c>
    </row>
    <row r="1354" spans="1:7" x14ac:dyDescent="0.35">
      <c r="A1354" t="s">
        <v>1352</v>
      </c>
      <c r="B1354" s="6">
        <v>4.4963172661747279</v>
      </c>
      <c r="C1354" s="7">
        <v>1</v>
      </c>
      <c r="D1354" s="11">
        <v>1</v>
      </c>
      <c r="E1354" s="9">
        <v>4</v>
      </c>
      <c r="F1354" s="9">
        <v>6</v>
      </c>
      <c r="G1354" s="9">
        <v>6</v>
      </c>
    </row>
    <row r="1355" spans="1:7" x14ac:dyDescent="0.35">
      <c r="A1355" t="s">
        <v>1353</v>
      </c>
      <c r="B1355" s="6">
        <v>4.490258865625294</v>
      </c>
      <c r="C1355" s="7">
        <v>1</v>
      </c>
      <c r="D1355" s="11">
        <v>1</v>
      </c>
      <c r="E1355" s="9">
        <v>4</v>
      </c>
      <c r="F1355" s="9">
        <v>6</v>
      </c>
      <c r="G1355" s="9">
        <v>6</v>
      </c>
    </row>
    <row r="1356" spans="1:7" x14ac:dyDescent="0.35">
      <c r="A1356" t="s">
        <v>1354</v>
      </c>
      <c r="B1356" s="6">
        <v>4.4887523248463612</v>
      </c>
      <c r="C1356" s="7">
        <v>1</v>
      </c>
      <c r="D1356" s="11">
        <v>1</v>
      </c>
      <c r="E1356" s="9">
        <v>4</v>
      </c>
      <c r="F1356" s="9">
        <v>6</v>
      </c>
      <c r="G1356" s="9">
        <v>6</v>
      </c>
    </row>
    <row r="1357" spans="1:7" x14ac:dyDescent="0.35">
      <c r="A1357" t="s">
        <v>1355</v>
      </c>
      <c r="B1357" s="6">
        <v>4.4868867298380044</v>
      </c>
      <c r="C1357" s="7">
        <v>1</v>
      </c>
      <c r="D1357" s="11">
        <v>1</v>
      </c>
      <c r="E1357" s="9">
        <v>4</v>
      </c>
      <c r="F1357" s="9">
        <v>6</v>
      </c>
      <c r="G1357" s="9">
        <v>6</v>
      </c>
    </row>
    <row r="1358" spans="1:7" x14ac:dyDescent="0.35">
      <c r="A1358" t="s">
        <v>1356</v>
      </c>
      <c r="B1358" s="6">
        <v>4.4793618304638247</v>
      </c>
      <c r="C1358" s="7">
        <v>1</v>
      </c>
      <c r="D1358" s="11">
        <v>1</v>
      </c>
      <c r="E1358" s="9">
        <v>4</v>
      </c>
      <c r="F1358" s="9">
        <v>6</v>
      </c>
      <c r="G1358" s="9">
        <v>6</v>
      </c>
    </row>
    <row r="1359" spans="1:7" x14ac:dyDescent="0.35">
      <c r="A1359" t="s">
        <v>1357</v>
      </c>
      <c r="B1359" s="6">
        <v>4.4688169463632406</v>
      </c>
      <c r="C1359" s="7">
        <v>1</v>
      </c>
      <c r="D1359" s="11">
        <v>1</v>
      </c>
      <c r="E1359" s="9">
        <v>4</v>
      </c>
      <c r="F1359" s="9">
        <v>6</v>
      </c>
      <c r="G1359" s="9">
        <v>6</v>
      </c>
    </row>
    <row r="1360" spans="1:7" x14ac:dyDescent="0.35">
      <c r="A1360" t="s">
        <v>1358</v>
      </c>
      <c r="B1360" s="6">
        <v>4.4560126339797419</v>
      </c>
      <c r="C1360" s="7">
        <v>1</v>
      </c>
      <c r="D1360" s="11">
        <v>1</v>
      </c>
      <c r="E1360" s="9">
        <v>4</v>
      </c>
      <c r="F1360" s="9">
        <v>6</v>
      </c>
      <c r="G1360" s="9">
        <v>6</v>
      </c>
    </row>
    <row r="1361" spans="1:7" x14ac:dyDescent="0.35">
      <c r="A1361" t="s">
        <v>1359</v>
      </c>
      <c r="B1361" s="6">
        <v>4.4533197400305644</v>
      </c>
      <c r="C1361" s="7">
        <v>1</v>
      </c>
      <c r="D1361" s="11">
        <v>1</v>
      </c>
      <c r="E1361" s="9">
        <v>4</v>
      </c>
      <c r="F1361" s="9">
        <v>6</v>
      </c>
      <c r="G1361" s="9">
        <v>6</v>
      </c>
    </row>
    <row r="1362" spans="1:7" x14ac:dyDescent="0.35">
      <c r="A1362" t="s">
        <v>1360</v>
      </c>
      <c r="B1362" s="6">
        <v>4.4529031505898571</v>
      </c>
      <c r="C1362" s="7">
        <v>1</v>
      </c>
      <c r="D1362" s="11">
        <v>1</v>
      </c>
      <c r="E1362" s="9">
        <v>4</v>
      </c>
      <c r="F1362" s="9">
        <v>6</v>
      </c>
      <c r="G1362" s="9">
        <v>6</v>
      </c>
    </row>
    <row r="1363" spans="1:7" x14ac:dyDescent="0.35">
      <c r="A1363" t="s">
        <v>1361</v>
      </c>
      <c r="B1363" s="6">
        <v>4.4523313425586286</v>
      </c>
      <c r="C1363" s="7">
        <v>1</v>
      </c>
      <c r="D1363" s="11">
        <v>1</v>
      </c>
      <c r="E1363" s="9">
        <v>4</v>
      </c>
      <c r="F1363" s="9">
        <v>6</v>
      </c>
      <c r="G1363" s="9">
        <v>6</v>
      </c>
    </row>
    <row r="1364" spans="1:7" x14ac:dyDescent="0.35">
      <c r="A1364" t="s">
        <v>1362</v>
      </c>
      <c r="B1364" s="6">
        <v>4.4495936054025789</v>
      </c>
      <c r="C1364" s="7">
        <v>1</v>
      </c>
      <c r="D1364" s="11">
        <v>1</v>
      </c>
      <c r="E1364" s="9">
        <v>4</v>
      </c>
      <c r="F1364" s="9">
        <v>6</v>
      </c>
      <c r="G1364" s="9">
        <v>6</v>
      </c>
    </row>
    <row r="1365" spans="1:7" x14ac:dyDescent="0.35">
      <c r="A1365" t="s">
        <v>1363</v>
      </c>
      <c r="B1365" s="6">
        <v>4.4435138748077714</v>
      </c>
      <c r="C1365" s="7">
        <v>1</v>
      </c>
      <c r="D1365" s="11">
        <v>1</v>
      </c>
      <c r="E1365" s="9">
        <v>4</v>
      </c>
      <c r="F1365" s="9">
        <v>6</v>
      </c>
      <c r="G1365" s="9">
        <v>6</v>
      </c>
    </row>
    <row r="1366" spans="1:7" x14ac:dyDescent="0.35">
      <c r="A1366" t="s">
        <v>1364</v>
      </c>
      <c r="B1366" s="6">
        <v>4.4395419148075401</v>
      </c>
      <c r="C1366" s="7">
        <v>1</v>
      </c>
      <c r="D1366" s="11">
        <v>1</v>
      </c>
      <c r="E1366" s="9">
        <v>4</v>
      </c>
      <c r="F1366" s="9">
        <v>6</v>
      </c>
      <c r="G1366" s="9">
        <v>6</v>
      </c>
    </row>
    <row r="1367" spans="1:7" x14ac:dyDescent="0.35">
      <c r="A1367" t="s">
        <v>1365</v>
      </c>
      <c r="B1367" s="6">
        <v>4.4370207049701822</v>
      </c>
      <c r="C1367" s="7">
        <v>1</v>
      </c>
      <c r="D1367" s="11">
        <v>1</v>
      </c>
      <c r="E1367" s="9">
        <v>4</v>
      </c>
      <c r="F1367" s="9">
        <v>6</v>
      </c>
      <c r="G1367" s="9">
        <v>6</v>
      </c>
    </row>
    <row r="1368" spans="1:7" x14ac:dyDescent="0.35">
      <c r="A1368" t="s">
        <v>1366</v>
      </c>
      <c r="B1368" s="6">
        <v>4.4366638035284218</v>
      </c>
      <c r="C1368" s="7">
        <v>1</v>
      </c>
      <c r="D1368" s="11">
        <v>1</v>
      </c>
      <c r="E1368" s="9">
        <v>4</v>
      </c>
      <c r="F1368" s="9">
        <v>6</v>
      </c>
      <c r="G1368" s="9">
        <v>6</v>
      </c>
    </row>
    <row r="1369" spans="1:7" x14ac:dyDescent="0.35">
      <c r="A1369" t="s">
        <v>1367</v>
      </c>
      <c r="B1369" s="6">
        <v>4.4314324282052242</v>
      </c>
      <c r="C1369" s="7">
        <v>1</v>
      </c>
      <c r="D1369" s="11">
        <v>1</v>
      </c>
      <c r="E1369" s="9">
        <v>4</v>
      </c>
      <c r="F1369" s="9">
        <v>6</v>
      </c>
      <c r="G1369" s="9">
        <v>6</v>
      </c>
    </row>
    <row r="1370" spans="1:7" x14ac:dyDescent="0.35">
      <c r="A1370" t="s">
        <v>1368</v>
      </c>
      <c r="B1370" s="6">
        <v>4.4271186180029121</v>
      </c>
      <c r="C1370" s="7">
        <v>1</v>
      </c>
      <c r="D1370" s="11">
        <v>1</v>
      </c>
      <c r="E1370" s="9">
        <v>4</v>
      </c>
      <c r="F1370" s="9">
        <v>6</v>
      </c>
      <c r="G1370" s="9">
        <v>6</v>
      </c>
    </row>
    <row r="1371" spans="1:7" x14ac:dyDescent="0.35">
      <c r="A1371" t="s">
        <v>1369</v>
      </c>
      <c r="B1371" s="6">
        <v>4.427088419944476</v>
      </c>
      <c r="C1371" s="7">
        <v>1</v>
      </c>
      <c r="D1371" s="11">
        <v>1</v>
      </c>
      <c r="E1371" s="9">
        <v>4</v>
      </c>
      <c r="F1371" s="9">
        <v>6</v>
      </c>
      <c r="G1371" s="9">
        <v>6</v>
      </c>
    </row>
    <row r="1372" spans="1:7" x14ac:dyDescent="0.35">
      <c r="A1372" t="s">
        <v>1370</v>
      </c>
      <c r="B1372" s="6">
        <v>4.4211816883966391</v>
      </c>
      <c r="C1372" s="7">
        <v>1</v>
      </c>
      <c r="D1372" s="11">
        <v>1</v>
      </c>
      <c r="E1372" s="9">
        <v>4</v>
      </c>
      <c r="F1372" s="9">
        <v>6</v>
      </c>
      <c r="G1372" s="9">
        <v>6</v>
      </c>
    </row>
    <row r="1373" spans="1:7" x14ac:dyDescent="0.35">
      <c r="A1373" t="s">
        <v>1371</v>
      </c>
      <c r="B1373" s="6">
        <v>4.4210545252793274</v>
      </c>
      <c r="C1373" s="7">
        <v>1</v>
      </c>
      <c r="D1373" s="11">
        <v>1</v>
      </c>
      <c r="E1373" s="9">
        <v>4</v>
      </c>
      <c r="F1373" s="9">
        <v>6</v>
      </c>
      <c r="G1373" s="9">
        <v>6</v>
      </c>
    </row>
    <row r="1374" spans="1:7" x14ac:dyDescent="0.35">
      <c r="A1374" t="s">
        <v>1372</v>
      </c>
      <c r="B1374" s="6">
        <v>4.4195562295281396</v>
      </c>
      <c r="C1374" s="7">
        <v>1</v>
      </c>
      <c r="D1374" s="11">
        <v>1</v>
      </c>
      <c r="E1374" s="9">
        <v>4</v>
      </c>
      <c r="F1374" s="9">
        <v>6</v>
      </c>
      <c r="G1374" s="9">
        <v>6</v>
      </c>
    </row>
    <row r="1375" spans="1:7" x14ac:dyDescent="0.35">
      <c r="A1375" t="s">
        <v>1373</v>
      </c>
      <c r="B1375" s="6">
        <v>4.4163152040328422</v>
      </c>
      <c r="C1375" s="7">
        <v>1</v>
      </c>
      <c r="D1375" s="11">
        <v>1</v>
      </c>
      <c r="E1375" s="9">
        <v>4</v>
      </c>
      <c r="F1375" s="9">
        <v>6</v>
      </c>
      <c r="G1375" s="9">
        <v>6</v>
      </c>
    </row>
    <row r="1376" spans="1:7" x14ac:dyDescent="0.35">
      <c r="A1376" t="s">
        <v>1374</v>
      </c>
      <c r="B1376" s="6">
        <v>4.4084507179623724</v>
      </c>
      <c r="C1376" s="7">
        <v>1</v>
      </c>
      <c r="D1376" s="11">
        <v>1</v>
      </c>
      <c r="E1376" s="9">
        <v>4</v>
      </c>
      <c r="F1376" s="9">
        <v>6</v>
      </c>
      <c r="G1376" s="9">
        <v>6</v>
      </c>
    </row>
    <row r="1377" spans="1:7" x14ac:dyDescent="0.35">
      <c r="A1377" t="s">
        <v>1375</v>
      </c>
      <c r="B1377" s="6">
        <v>4.4054176850268894</v>
      </c>
      <c r="C1377" s="7">
        <v>1</v>
      </c>
      <c r="D1377" s="11">
        <v>1</v>
      </c>
      <c r="E1377" s="9">
        <v>4</v>
      </c>
      <c r="F1377" s="9">
        <v>6</v>
      </c>
      <c r="G1377" s="9">
        <v>6</v>
      </c>
    </row>
    <row r="1378" spans="1:7" x14ac:dyDescent="0.35">
      <c r="A1378" t="s">
        <v>1376</v>
      </c>
      <c r="B1378" s="6">
        <v>4.4035971444811963</v>
      </c>
      <c r="C1378" s="7">
        <v>1</v>
      </c>
      <c r="D1378" s="11">
        <v>1</v>
      </c>
      <c r="E1378" s="9">
        <v>4</v>
      </c>
      <c r="F1378" s="9">
        <v>6</v>
      </c>
      <c r="G1378" s="9">
        <v>6</v>
      </c>
    </row>
    <row r="1379" spans="1:7" x14ac:dyDescent="0.35">
      <c r="A1379" t="s">
        <v>1377</v>
      </c>
      <c r="B1379" s="6">
        <v>4.4014712462435392</v>
      </c>
      <c r="C1379" s="7">
        <v>1</v>
      </c>
      <c r="D1379" s="11">
        <v>1</v>
      </c>
      <c r="E1379" s="9">
        <v>4</v>
      </c>
      <c r="F1379" s="9">
        <v>6</v>
      </c>
      <c r="G1379" s="9">
        <v>6</v>
      </c>
    </row>
    <row r="1380" spans="1:7" x14ac:dyDescent="0.35">
      <c r="A1380" t="s">
        <v>1378</v>
      </c>
      <c r="B1380" s="6">
        <v>4.3993537849911011</v>
      </c>
      <c r="C1380" s="7">
        <v>1</v>
      </c>
      <c r="D1380" s="11">
        <v>1</v>
      </c>
      <c r="E1380" s="9">
        <v>4</v>
      </c>
      <c r="F1380" s="9">
        <v>6</v>
      </c>
      <c r="G1380" s="9">
        <v>6</v>
      </c>
    </row>
    <row r="1381" spans="1:7" x14ac:dyDescent="0.35">
      <c r="A1381" t="s">
        <v>1379</v>
      </c>
      <c r="B1381" s="6">
        <v>4.3971380094016608</v>
      </c>
      <c r="C1381" s="7">
        <v>1</v>
      </c>
      <c r="D1381" s="11">
        <v>1</v>
      </c>
      <c r="E1381" s="9">
        <v>4</v>
      </c>
      <c r="F1381" s="9">
        <v>6</v>
      </c>
      <c r="G1381" s="9">
        <v>6</v>
      </c>
    </row>
    <row r="1382" spans="1:7" x14ac:dyDescent="0.35">
      <c r="A1382" t="s">
        <v>1380</v>
      </c>
      <c r="B1382" s="6">
        <v>4.3908441112685876</v>
      </c>
      <c r="C1382" s="7">
        <v>1</v>
      </c>
      <c r="D1382" s="11">
        <v>1</v>
      </c>
      <c r="E1382" s="9">
        <v>4</v>
      </c>
      <c r="F1382" s="9">
        <v>6</v>
      </c>
      <c r="G1382" s="9">
        <v>6</v>
      </c>
    </row>
    <row r="1383" spans="1:7" x14ac:dyDescent="0.35">
      <c r="A1383" t="s">
        <v>1381</v>
      </c>
      <c r="B1383" s="6">
        <v>4.3905217778150512</v>
      </c>
      <c r="C1383" s="7">
        <v>1</v>
      </c>
      <c r="D1383" s="11">
        <v>1</v>
      </c>
      <c r="E1383" s="9">
        <v>4</v>
      </c>
      <c r="F1383" s="9">
        <v>6</v>
      </c>
      <c r="G1383" s="9">
        <v>6</v>
      </c>
    </row>
    <row r="1384" spans="1:7" x14ac:dyDescent="0.35">
      <c r="A1384" t="s">
        <v>1382</v>
      </c>
      <c r="B1384" s="6">
        <v>4.3847413564203963</v>
      </c>
      <c r="C1384" s="7">
        <v>1</v>
      </c>
      <c r="D1384" s="11">
        <v>1</v>
      </c>
      <c r="E1384" s="9">
        <v>4</v>
      </c>
      <c r="F1384" s="9">
        <v>6</v>
      </c>
      <c r="G1384" s="9">
        <v>6</v>
      </c>
    </row>
    <row r="1385" spans="1:7" x14ac:dyDescent="0.35">
      <c r="A1385" t="s">
        <v>1383</v>
      </c>
      <c r="B1385" s="6">
        <v>4.3822717313744208</v>
      </c>
      <c r="C1385" s="7">
        <v>1</v>
      </c>
      <c r="D1385" s="11">
        <v>1</v>
      </c>
      <c r="E1385" s="9">
        <v>4</v>
      </c>
      <c r="F1385" s="9">
        <v>6</v>
      </c>
      <c r="G1385" s="9">
        <v>6</v>
      </c>
    </row>
    <row r="1386" spans="1:7" x14ac:dyDescent="0.35">
      <c r="A1386" t="s">
        <v>1384</v>
      </c>
      <c r="B1386" s="6">
        <v>4.3810141379938115</v>
      </c>
      <c r="C1386" s="7">
        <v>1</v>
      </c>
      <c r="D1386" s="11">
        <v>1</v>
      </c>
      <c r="E1386" s="9">
        <v>4</v>
      </c>
      <c r="F1386" s="9">
        <v>6</v>
      </c>
      <c r="G1386" s="9">
        <v>6</v>
      </c>
    </row>
    <row r="1387" spans="1:7" x14ac:dyDescent="0.35">
      <c r="A1387" t="s">
        <v>1385</v>
      </c>
      <c r="B1387" s="6">
        <v>4.3791734738530854</v>
      </c>
      <c r="C1387" s="7">
        <v>1</v>
      </c>
      <c r="D1387" s="11">
        <v>1</v>
      </c>
      <c r="E1387" s="9">
        <v>4</v>
      </c>
      <c r="F1387" s="9">
        <v>6</v>
      </c>
      <c r="G1387" s="9">
        <v>6</v>
      </c>
    </row>
    <row r="1388" spans="1:7" x14ac:dyDescent="0.35">
      <c r="A1388" t="s">
        <v>1386</v>
      </c>
      <c r="B1388" s="6">
        <v>4.3679070800451507</v>
      </c>
      <c r="C1388" s="7">
        <v>1</v>
      </c>
      <c r="D1388" s="11">
        <v>1</v>
      </c>
      <c r="E1388" s="9">
        <v>4</v>
      </c>
      <c r="F1388" s="9">
        <v>6</v>
      </c>
      <c r="G1388" s="9">
        <v>6</v>
      </c>
    </row>
    <row r="1389" spans="1:7" x14ac:dyDescent="0.35">
      <c r="A1389" t="s">
        <v>1387</v>
      </c>
      <c r="B1389" s="6">
        <v>4.3582622120197412</v>
      </c>
      <c r="C1389" s="7">
        <v>1</v>
      </c>
      <c r="D1389" s="11">
        <v>1</v>
      </c>
      <c r="E1389" s="9">
        <v>4</v>
      </c>
      <c r="F1389" s="9">
        <v>6</v>
      </c>
      <c r="G1389" s="9">
        <v>6</v>
      </c>
    </row>
    <row r="1390" spans="1:7" x14ac:dyDescent="0.35">
      <c r="A1390" t="s">
        <v>1388</v>
      </c>
      <c r="B1390" s="6">
        <v>4.3532538017182354</v>
      </c>
      <c r="C1390" s="7">
        <v>1</v>
      </c>
      <c r="D1390" s="11">
        <v>1</v>
      </c>
      <c r="E1390" s="9">
        <v>4</v>
      </c>
      <c r="F1390" s="9">
        <v>6</v>
      </c>
      <c r="G1390" s="9">
        <v>6</v>
      </c>
    </row>
    <row r="1391" spans="1:7" x14ac:dyDescent="0.35">
      <c r="A1391" t="s">
        <v>1389</v>
      </c>
      <c r="B1391" s="6">
        <v>4.3526240655046307</v>
      </c>
      <c r="C1391" s="7">
        <v>1</v>
      </c>
      <c r="D1391" s="11">
        <v>1</v>
      </c>
      <c r="E1391" s="9">
        <v>4</v>
      </c>
      <c r="F1391" s="9">
        <v>6</v>
      </c>
      <c r="G1391" s="9">
        <v>6</v>
      </c>
    </row>
    <row r="1392" spans="1:7" x14ac:dyDescent="0.35">
      <c r="A1392" t="s">
        <v>1390</v>
      </c>
      <c r="B1392" s="6">
        <v>4.3493106168794862</v>
      </c>
      <c r="C1392" s="7">
        <v>1</v>
      </c>
      <c r="D1392" s="11">
        <v>1</v>
      </c>
      <c r="E1392" s="9">
        <v>4</v>
      </c>
      <c r="F1392" s="9">
        <v>6</v>
      </c>
      <c r="G1392" s="9">
        <v>6</v>
      </c>
    </row>
    <row r="1393" spans="1:7" x14ac:dyDescent="0.35">
      <c r="A1393" t="s">
        <v>1391</v>
      </c>
      <c r="B1393" s="6">
        <v>4.3480875803373777</v>
      </c>
      <c r="C1393" s="7">
        <v>1</v>
      </c>
      <c r="D1393" s="11">
        <v>1</v>
      </c>
      <c r="E1393" s="9">
        <v>4</v>
      </c>
      <c r="F1393" s="9">
        <v>6</v>
      </c>
      <c r="G1393" s="9">
        <v>6</v>
      </c>
    </row>
    <row r="1394" spans="1:7" x14ac:dyDescent="0.35">
      <c r="A1394" t="s">
        <v>1392</v>
      </c>
      <c r="B1394" s="6">
        <v>4.3444374712265628</v>
      </c>
      <c r="C1394" s="7">
        <v>1</v>
      </c>
      <c r="D1394" s="11">
        <v>1</v>
      </c>
      <c r="E1394" s="9">
        <v>4</v>
      </c>
      <c r="F1394" s="9">
        <v>6</v>
      </c>
      <c r="G1394" s="9">
        <v>6</v>
      </c>
    </row>
    <row r="1395" spans="1:7" x14ac:dyDescent="0.35">
      <c r="A1395" t="s">
        <v>1393</v>
      </c>
      <c r="B1395" s="6">
        <v>4.3219979017563004</v>
      </c>
      <c r="C1395" s="7">
        <v>1</v>
      </c>
      <c r="D1395" s="11">
        <v>1</v>
      </c>
      <c r="E1395" s="9">
        <v>4</v>
      </c>
      <c r="F1395" s="9">
        <v>6</v>
      </c>
      <c r="G1395" s="9">
        <v>6</v>
      </c>
    </row>
    <row r="1396" spans="1:7" x14ac:dyDescent="0.35">
      <c r="A1396" t="s">
        <v>1394</v>
      </c>
      <c r="B1396" s="6">
        <v>4.3169597689759849</v>
      </c>
      <c r="C1396" s="7">
        <v>1</v>
      </c>
      <c r="D1396" s="11">
        <v>1</v>
      </c>
      <c r="E1396" s="9">
        <v>4</v>
      </c>
      <c r="F1396" s="9">
        <v>6</v>
      </c>
      <c r="G1396" s="9">
        <v>6</v>
      </c>
    </row>
    <row r="1397" spans="1:7" x14ac:dyDescent="0.35">
      <c r="A1397" t="s">
        <v>1395</v>
      </c>
      <c r="B1397" s="6">
        <v>4.3142649083237652</v>
      </c>
      <c r="C1397" s="7">
        <v>1</v>
      </c>
      <c r="D1397" s="11">
        <v>1</v>
      </c>
      <c r="E1397" s="9">
        <v>4</v>
      </c>
      <c r="F1397" s="9">
        <v>6</v>
      </c>
      <c r="G1397" s="9">
        <v>6</v>
      </c>
    </row>
    <row r="1398" spans="1:7" x14ac:dyDescent="0.35">
      <c r="A1398" t="s">
        <v>1396</v>
      </c>
      <c r="B1398" s="6">
        <v>4.3017543072740274</v>
      </c>
      <c r="C1398" s="7">
        <v>1</v>
      </c>
      <c r="D1398" s="11">
        <v>1</v>
      </c>
      <c r="E1398" s="9">
        <v>4</v>
      </c>
      <c r="F1398" s="9">
        <v>6</v>
      </c>
      <c r="G1398" s="9">
        <v>6</v>
      </c>
    </row>
    <row r="1399" spans="1:7" x14ac:dyDescent="0.35">
      <c r="A1399" t="s">
        <v>1397</v>
      </c>
      <c r="B1399" s="6">
        <v>4.3009731516144232</v>
      </c>
      <c r="C1399" s="7">
        <v>1</v>
      </c>
      <c r="D1399" s="11">
        <v>1</v>
      </c>
      <c r="E1399" s="9">
        <v>4</v>
      </c>
      <c r="F1399" s="9">
        <v>6</v>
      </c>
      <c r="G1399" s="9">
        <v>6</v>
      </c>
    </row>
    <row r="1400" spans="1:7" x14ac:dyDescent="0.35">
      <c r="A1400" t="s">
        <v>1398</v>
      </c>
      <c r="B1400" s="6">
        <v>4.3000927466253946</v>
      </c>
      <c r="C1400" s="7">
        <v>1</v>
      </c>
      <c r="D1400" s="11">
        <v>1</v>
      </c>
      <c r="E1400" s="9">
        <v>4</v>
      </c>
      <c r="F1400" s="9">
        <v>6</v>
      </c>
      <c r="G1400" s="9">
        <v>6</v>
      </c>
    </row>
    <row r="1401" spans="1:7" x14ac:dyDescent="0.35">
      <c r="A1401" t="s">
        <v>1399</v>
      </c>
      <c r="B1401" s="6">
        <v>4.2987070723707532</v>
      </c>
      <c r="C1401" s="7">
        <v>1</v>
      </c>
      <c r="D1401" s="11">
        <v>1</v>
      </c>
      <c r="E1401" s="9">
        <v>4</v>
      </c>
      <c r="F1401" s="9">
        <v>6</v>
      </c>
      <c r="G1401" s="9">
        <v>6</v>
      </c>
    </row>
    <row r="1402" spans="1:7" x14ac:dyDescent="0.35">
      <c r="A1402" t="s">
        <v>1400</v>
      </c>
      <c r="B1402" s="6">
        <v>4.2965596532093571</v>
      </c>
      <c r="C1402" s="7">
        <v>1</v>
      </c>
      <c r="D1402" s="11">
        <v>1</v>
      </c>
      <c r="E1402" s="9">
        <v>4</v>
      </c>
      <c r="F1402" s="9">
        <v>6</v>
      </c>
      <c r="G1402" s="9">
        <v>6</v>
      </c>
    </row>
    <row r="1403" spans="1:7" x14ac:dyDescent="0.35">
      <c r="A1403" t="s">
        <v>1401</v>
      </c>
      <c r="B1403" s="6">
        <v>4.2949772445227845</v>
      </c>
      <c r="C1403" s="7">
        <v>1</v>
      </c>
      <c r="D1403" s="11">
        <v>1</v>
      </c>
      <c r="E1403" s="9">
        <v>4</v>
      </c>
      <c r="F1403" s="9">
        <v>6</v>
      </c>
      <c r="G1403" s="9">
        <v>6</v>
      </c>
    </row>
    <row r="1404" spans="1:7" x14ac:dyDescent="0.35">
      <c r="A1404" t="s">
        <v>1402</v>
      </c>
      <c r="B1404" s="6">
        <v>4.294530985701102</v>
      </c>
      <c r="C1404" s="7">
        <v>1</v>
      </c>
      <c r="D1404" s="11">
        <v>1</v>
      </c>
      <c r="E1404" s="9">
        <v>4</v>
      </c>
      <c r="F1404" s="9">
        <v>6</v>
      </c>
      <c r="G1404" s="9">
        <v>6</v>
      </c>
    </row>
    <row r="1405" spans="1:7" x14ac:dyDescent="0.35">
      <c r="A1405" t="s">
        <v>1403</v>
      </c>
      <c r="B1405" s="6">
        <v>4.2913172725120301</v>
      </c>
      <c r="C1405" s="7">
        <v>1</v>
      </c>
      <c r="D1405" s="11">
        <v>1</v>
      </c>
      <c r="E1405" s="9">
        <v>4</v>
      </c>
      <c r="F1405" s="9">
        <v>6</v>
      </c>
      <c r="G1405" s="9">
        <v>6</v>
      </c>
    </row>
    <row r="1406" spans="1:7" x14ac:dyDescent="0.35">
      <c r="A1406" t="s">
        <v>1404</v>
      </c>
      <c r="B1406" s="6">
        <v>4.2872823153275226</v>
      </c>
      <c r="C1406" s="7">
        <v>1</v>
      </c>
      <c r="D1406" s="11">
        <v>1</v>
      </c>
      <c r="E1406" s="9">
        <v>4</v>
      </c>
      <c r="F1406" s="9">
        <v>6</v>
      </c>
      <c r="G1406" s="9">
        <v>6</v>
      </c>
    </row>
    <row r="1407" spans="1:7" x14ac:dyDescent="0.35">
      <c r="A1407" t="s">
        <v>1405</v>
      </c>
      <c r="B1407" s="6">
        <v>4.2870269887760672</v>
      </c>
      <c r="C1407" s="7">
        <v>1</v>
      </c>
      <c r="D1407" s="11">
        <v>1</v>
      </c>
      <c r="E1407" s="9">
        <v>4</v>
      </c>
      <c r="F1407" s="9">
        <v>6</v>
      </c>
      <c r="G1407" s="9">
        <v>6</v>
      </c>
    </row>
    <row r="1408" spans="1:7" x14ac:dyDescent="0.35">
      <c r="A1408" t="s">
        <v>1406</v>
      </c>
      <c r="B1408" s="6">
        <v>4.2727740604313231</v>
      </c>
      <c r="C1408" s="7">
        <v>1</v>
      </c>
      <c r="D1408" s="11">
        <v>1</v>
      </c>
      <c r="E1408" s="9">
        <v>4</v>
      </c>
      <c r="F1408" s="9">
        <v>6</v>
      </c>
      <c r="G1408" s="9">
        <v>6</v>
      </c>
    </row>
    <row r="1409" spans="1:7" x14ac:dyDescent="0.35">
      <c r="A1409" t="s">
        <v>1407</v>
      </c>
      <c r="B1409" s="6">
        <v>4.272314885168905</v>
      </c>
      <c r="C1409" s="7">
        <v>1</v>
      </c>
      <c r="D1409" s="11">
        <v>1</v>
      </c>
      <c r="E1409" s="9">
        <v>4</v>
      </c>
      <c r="F1409" s="9">
        <v>6</v>
      </c>
      <c r="G1409" s="9">
        <v>6</v>
      </c>
    </row>
    <row r="1410" spans="1:7" x14ac:dyDescent="0.35">
      <c r="A1410" t="s">
        <v>1408</v>
      </c>
      <c r="B1410" s="6">
        <v>4.2662439445832074</v>
      </c>
      <c r="C1410" s="7">
        <v>1</v>
      </c>
      <c r="D1410" s="11">
        <v>1</v>
      </c>
      <c r="E1410" s="9">
        <v>4</v>
      </c>
      <c r="F1410" s="9">
        <v>6</v>
      </c>
      <c r="G1410" s="9">
        <v>6</v>
      </c>
    </row>
    <row r="1411" spans="1:7" x14ac:dyDescent="0.35">
      <c r="A1411" t="s">
        <v>1409</v>
      </c>
      <c r="B1411" s="6">
        <v>4.2534035203179785</v>
      </c>
      <c r="C1411" s="7">
        <v>1</v>
      </c>
      <c r="D1411" s="11">
        <v>1</v>
      </c>
      <c r="E1411" s="9">
        <v>4</v>
      </c>
      <c r="F1411" s="9">
        <v>6</v>
      </c>
      <c r="G1411" s="9">
        <v>6</v>
      </c>
    </row>
    <row r="1412" spans="1:7" x14ac:dyDescent="0.35">
      <c r="A1412" t="s">
        <v>1410</v>
      </c>
      <c r="B1412" s="6">
        <v>4.2403974054094542</v>
      </c>
      <c r="C1412" s="7">
        <v>1</v>
      </c>
      <c r="D1412" s="11">
        <v>1</v>
      </c>
      <c r="E1412" s="9">
        <v>4</v>
      </c>
      <c r="F1412" s="9">
        <v>6</v>
      </c>
      <c r="G1412" s="9">
        <v>6</v>
      </c>
    </row>
    <row r="1413" spans="1:7" x14ac:dyDescent="0.35">
      <c r="A1413" t="s">
        <v>1411</v>
      </c>
      <c r="B1413" s="6">
        <v>4.2393847274241008</v>
      </c>
      <c r="C1413" s="7">
        <v>1</v>
      </c>
      <c r="D1413" s="11">
        <v>1</v>
      </c>
      <c r="E1413" s="9">
        <v>4</v>
      </c>
      <c r="F1413" s="9">
        <v>6</v>
      </c>
      <c r="G1413" s="9">
        <v>6</v>
      </c>
    </row>
    <row r="1414" spans="1:7" x14ac:dyDescent="0.35">
      <c r="A1414" t="s">
        <v>1412</v>
      </c>
      <c r="B1414" s="6">
        <v>4.2389354922586202</v>
      </c>
      <c r="C1414" s="7">
        <v>1</v>
      </c>
      <c r="D1414" s="11">
        <v>1</v>
      </c>
      <c r="E1414" s="9">
        <v>4</v>
      </c>
      <c r="F1414" s="9">
        <v>6</v>
      </c>
      <c r="G1414" s="9">
        <v>6</v>
      </c>
    </row>
    <row r="1415" spans="1:7" x14ac:dyDescent="0.35">
      <c r="A1415" t="s">
        <v>1413</v>
      </c>
      <c r="B1415" s="6">
        <v>4.2294014979274062</v>
      </c>
      <c r="C1415" s="7">
        <v>1</v>
      </c>
      <c r="D1415" s="11">
        <v>1</v>
      </c>
      <c r="E1415" s="9">
        <v>4</v>
      </c>
      <c r="F1415" s="9">
        <v>6</v>
      </c>
      <c r="G1415" s="9">
        <v>6</v>
      </c>
    </row>
    <row r="1416" spans="1:7" x14ac:dyDescent="0.35">
      <c r="A1416" t="s">
        <v>1414</v>
      </c>
      <c r="B1416" s="6">
        <v>4.2255061451705016</v>
      </c>
      <c r="C1416" s="7">
        <v>1</v>
      </c>
      <c r="D1416" s="11">
        <v>1</v>
      </c>
      <c r="E1416" s="9">
        <v>4</v>
      </c>
      <c r="F1416" s="9">
        <v>6</v>
      </c>
      <c r="G1416" s="9">
        <v>6</v>
      </c>
    </row>
    <row r="1417" spans="1:7" x14ac:dyDescent="0.35">
      <c r="A1417" t="s">
        <v>1415</v>
      </c>
      <c r="B1417" s="6">
        <v>4.2248734440031877</v>
      </c>
      <c r="C1417" s="7">
        <v>1</v>
      </c>
      <c r="D1417" s="11">
        <v>1</v>
      </c>
      <c r="E1417" s="9">
        <v>4</v>
      </c>
      <c r="F1417" s="9">
        <v>6</v>
      </c>
      <c r="G1417" s="9">
        <v>6</v>
      </c>
    </row>
    <row r="1418" spans="1:7" x14ac:dyDescent="0.35">
      <c r="A1418" t="s">
        <v>1416</v>
      </c>
      <c r="B1418" s="6">
        <v>4.2161361108773701</v>
      </c>
      <c r="C1418" s="7">
        <v>1</v>
      </c>
      <c r="D1418" s="11">
        <v>1</v>
      </c>
      <c r="E1418" s="9">
        <v>4</v>
      </c>
      <c r="F1418" s="9">
        <v>6</v>
      </c>
      <c r="G1418" s="9">
        <v>6</v>
      </c>
    </row>
    <row r="1419" spans="1:7" x14ac:dyDescent="0.35">
      <c r="A1419" t="s">
        <v>384</v>
      </c>
      <c r="B1419" s="6">
        <v>4.2126375134788754</v>
      </c>
      <c r="C1419" s="7">
        <v>1</v>
      </c>
      <c r="D1419" s="11">
        <v>1</v>
      </c>
      <c r="E1419" s="9">
        <v>4</v>
      </c>
      <c r="F1419" s="9">
        <v>6</v>
      </c>
      <c r="G1419" s="9">
        <v>6</v>
      </c>
    </row>
    <row r="1420" spans="1:7" x14ac:dyDescent="0.35">
      <c r="A1420" t="s">
        <v>1417</v>
      </c>
      <c r="B1420" s="6">
        <v>4.206754038615065</v>
      </c>
      <c r="C1420" s="7">
        <v>1</v>
      </c>
      <c r="D1420" s="11">
        <v>1</v>
      </c>
      <c r="E1420" s="9">
        <v>4</v>
      </c>
      <c r="F1420" s="9">
        <v>6</v>
      </c>
      <c r="G1420" s="9">
        <v>6</v>
      </c>
    </row>
    <row r="1421" spans="1:7" x14ac:dyDescent="0.35">
      <c r="A1421" t="s">
        <v>1418</v>
      </c>
      <c r="B1421" s="6">
        <v>4.2039086478077747</v>
      </c>
      <c r="C1421" s="7">
        <v>1</v>
      </c>
      <c r="D1421" s="11">
        <v>1</v>
      </c>
      <c r="E1421" s="9">
        <v>4</v>
      </c>
      <c r="F1421" s="9">
        <v>6</v>
      </c>
      <c r="G1421" s="9">
        <v>6</v>
      </c>
    </row>
    <row r="1422" spans="1:7" x14ac:dyDescent="0.35">
      <c r="A1422" t="s">
        <v>1419</v>
      </c>
      <c r="B1422" s="6">
        <v>4.1995975495382085</v>
      </c>
      <c r="C1422" s="7">
        <v>1</v>
      </c>
      <c r="D1422" s="11">
        <v>1</v>
      </c>
      <c r="E1422" s="9">
        <v>4</v>
      </c>
      <c r="F1422" s="9">
        <v>6</v>
      </c>
      <c r="G1422" s="9">
        <v>6</v>
      </c>
    </row>
    <row r="1423" spans="1:7" x14ac:dyDescent="0.35">
      <c r="A1423" t="s">
        <v>1420</v>
      </c>
      <c r="B1423" s="6">
        <v>4.1951432612741444</v>
      </c>
      <c r="C1423" s="7">
        <v>1</v>
      </c>
      <c r="D1423" s="11">
        <v>1</v>
      </c>
      <c r="E1423" s="9">
        <v>4</v>
      </c>
      <c r="F1423" s="9">
        <v>6</v>
      </c>
      <c r="G1423" s="9">
        <v>6</v>
      </c>
    </row>
    <row r="1424" spans="1:7" x14ac:dyDescent="0.35">
      <c r="A1424" t="s">
        <v>1421</v>
      </c>
      <c r="B1424" s="6">
        <v>4.1939211923717403</v>
      </c>
      <c r="C1424" s="7">
        <v>1</v>
      </c>
      <c r="D1424" s="11">
        <v>1</v>
      </c>
      <c r="E1424" s="9">
        <v>4</v>
      </c>
      <c r="F1424" s="9">
        <v>6</v>
      </c>
      <c r="G1424" s="9">
        <v>6</v>
      </c>
    </row>
    <row r="1425" spans="1:7" x14ac:dyDescent="0.35">
      <c r="A1425" t="s">
        <v>1422</v>
      </c>
      <c r="B1425" s="6">
        <v>4.1861757287507242</v>
      </c>
      <c r="C1425" s="7">
        <v>1</v>
      </c>
      <c r="D1425" s="11">
        <v>1</v>
      </c>
      <c r="E1425" s="9">
        <v>4</v>
      </c>
      <c r="F1425" s="9">
        <v>6</v>
      </c>
      <c r="G1425" s="9">
        <v>6</v>
      </c>
    </row>
    <row r="1426" spans="1:7" x14ac:dyDescent="0.35">
      <c r="A1426" t="s">
        <v>1423</v>
      </c>
      <c r="B1426" s="6">
        <v>4.1800406649887529</v>
      </c>
      <c r="C1426" s="7">
        <v>1</v>
      </c>
      <c r="D1426" s="11">
        <v>1</v>
      </c>
      <c r="E1426" s="9">
        <v>4</v>
      </c>
      <c r="F1426" s="9">
        <v>6</v>
      </c>
      <c r="G1426" s="9">
        <v>6</v>
      </c>
    </row>
    <row r="1427" spans="1:7" x14ac:dyDescent="0.35">
      <c r="A1427" t="s">
        <v>1424</v>
      </c>
      <c r="B1427" s="6">
        <v>4.1796551643646787</v>
      </c>
      <c r="C1427" s="7">
        <v>1</v>
      </c>
      <c r="D1427" s="11">
        <v>1</v>
      </c>
      <c r="E1427" s="9">
        <v>4</v>
      </c>
      <c r="F1427" s="9">
        <v>6</v>
      </c>
      <c r="G1427" s="9">
        <v>6</v>
      </c>
    </row>
    <row r="1428" spans="1:7" x14ac:dyDescent="0.35">
      <c r="A1428" t="s">
        <v>1425</v>
      </c>
      <c r="B1428" s="6">
        <v>4.1732884233992324</v>
      </c>
      <c r="C1428" s="7">
        <v>1</v>
      </c>
      <c r="D1428" s="11">
        <v>1</v>
      </c>
      <c r="E1428" s="9">
        <v>4</v>
      </c>
      <c r="F1428" s="9">
        <v>6</v>
      </c>
      <c r="G1428" s="9">
        <v>6</v>
      </c>
    </row>
    <row r="1429" spans="1:7" x14ac:dyDescent="0.35">
      <c r="A1429" t="s">
        <v>1426</v>
      </c>
      <c r="B1429" s="6">
        <v>4.1714419794399493</v>
      </c>
      <c r="C1429" s="7">
        <v>1</v>
      </c>
      <c r="D1429" s="11">
        <v>1</v>
      </c>
      <c r="E1429" s="9">
        <v>4</v>
      </c>
      <c r="F1429" s="9">
        <v>6</v>
      </c>
      <c r="G1429" s="9">
        <v>6</v>
      </c>
    </row>
    <row r="1430" spans="1:7" x14ac:dyDescent="0.35">
      <c r="A1430" t="s">
        <v>1427</v>
      </c>
      <c r="B1430" s="6">
        <v>4.1706024229502932</v>
      </c>
      <c r="C1430" s="7">
        <v>1</v>
      </c>
      <c r="D1430" s="11">
        <v>1</v>
      </c>
      <c r="E1430" s="9">
        <v>4</v>
      </c>
      <c r="F1430" s="9">
        <v>6</v>
      </c>
      <c r="G1430" s="9">
        <v>6</v>
      </c>
    </row>
    <row r="1431" spans="1:7" x14ac:dyDescent="0.35">
      <c r="A1431" t="s">
        <v>1428</v>
      </c>
      <c r="B1431" s="6">
        <v>4.1690939917732397</v>
      </c>
      <c r="C1431" s="7">
        <v>1</v>
      </c>
      <c r="D1431" s="11">
        <v>1</v>
      </c>
      <c r="E1431" s="9">
        <v>4</v>
      </c>
      <c r="F1431" s="9">
        <v>6</v>
      </c>
      <c r="G1431" s="9">
        <v>6</v>
      </c>
    </row>
    <row r="1432" spans="1:7" x14ac:dyDescent="0.35">
      <c r="A1432" t="s">
        <v>1429</v>
      </c>
      <c r="B1432" s="6">
        <v>4.1665472183165333</v>
      </c>
      <c r="C1432" s="7">
        <v>1</v>
      </c>
      <c r="D1432" s="11">
        <v>1</v>
      </c>
      <c r="E1432" s="9">
        <v>4</v>
      </c>
      <c r="F1432" s="9">
        <v>6</v>
      </c>
      <c r="G1432" s="9">
        <v>6</v>
      </c>
    </row>
    <row r="1433" spans="1:7" x14ac:dyDescent="0.35">
      <c r="A1433" t="s">
        <v>1430</v>
      </c>
      <c r="B1433" s="6">
        <v>4.1643162746962998</v>
      </c>
      <c r="C1433" s="7">
        <v>1</v>
      </c>
      <c r="D1433" s="11">
        <v>1</v>
      </c>
      <c r="E1433" s="9">
        <v>4</v>
      </c>
      <c r="F1433" s="9">
        <v>6</v>
      </c>
      <c r="G1433" s="9">
        <v>6</v>
      </c>
    </row>
    <row r="1434" spans="1:7" x14ac:dyDescent="0.35">
      <c r="A1434" t="s">
        <v>1431</v>
      </c>
      <c r="B1434" s="6">
        <v>4.1559434681752032</v>
      </c>
      <c r="C1434" s="7">
        <v>1</v>
      </c>
      <c r="D1434" s="11">
        <v>1</v>
      </c>
      <c r="E1434" s="9">
        <v>4</v>
      </c>
      <c r="F1434" s="9">
        <v>6</v>
      </c>
      <c r="G1434" s="9">
        <v>6</v>
      </c>
    </row>
    <row r="1435" spans="1:7" x14ac:dyDescent="0.35">
      <c r="A1435" t="s">
        <v>1432</v>
      </c>
      <c r="B1435" s="6">
        <v>4.1439175892121467</v>
      </c>
      <c r="C1435" s="7">
        <v>1</v>
      </c>
      <c r="D1435" s="11">
        <v>1</v>
      </c>
      <c r="E1435" s="9">
        <v>4</v>
      </c>
      <c r="F1435" s="9">
        <v>6</v>
      </c>
      <c r="G1435" s="9">
        <v>6</v>
      </c>
    </row>
    <row r="1436" spans="1:7" x14ac:dyDescent="0.35">
      <c r="A1436" t="s">
        <v>1433</v>
      </c>
      <c r="B1436" s="6">
        <v>4.1439036114130312</v>
      </c>
      <c r="C1436" s="7">
        <v>1</v>
      </c>
      <c r="D1436" s="11">
        <v>1</v>
      </c>
      <c r="E1436" s="9">
        <v>4</v>
      </c>
      <c r="F1436" s="9">
        <v>6</v>
      </c>
      <c r="G1436" s="9">
        <v>6</v>
      </c>
    </row>
    <row r="1437" spans="1:7" x14ac:dyDescent="0.35">
      <c r="A1437" t="s">
        <v>1434</v>
      </c>
      <c r="B1437" s="6">
        <v>4.1397070306405892</v>
      </c>
      <c r="C1437" s="7">
        <v>1</v>
      </c>
      <c r="D1437" s="11">
        <v>1</v>
      </c>
      <c r="E1437" s="9">
        <v>4</v>
      </c>
      <c r="F1437" s="9">
        <v>6</v>
      </c>
      <c r="G1437" s="9">
        <v>6</v>
      </c>
    </row>
    <row r="1438" spans="1:7" x14ac:dyDescent="0.35">
      <c r="A1438" t="s">
        <v>1435</v>
      </c>
      <c r="B1438" s="6">
        <v>4.1393941468294395</v>
      </c>
      <c r="C1438" s="7">
        <v>1</v>
      </c>
      <c r="D1438" s="11">
        <v>1</v>
      </c>
      <c r="E1438" s="9">
        <v>4</v>
      </c>
      <c r="F1438" s="9">
        <v>6</v>
      </c>
      <c r="G1438" s="9">
        <v>6</v>
      </c>
    </row>
    <row r="1439" spans="1:7" x14ac:dyDescent="0.35">
      <c r="A1439" t="s">
        <v>1436</v>
      </c>
      <c r="B1439" s="6">
        <v>4.1276802941517214</v>
      </c>
      <c r="C1439" s="7">
        <v>1</v>
      </c>
      <c r="D1439" s="11">
        <v>1</v>
      </c>
      <c r="E1439" s="9">
        <v>4</v>
      </c>
      <c r="F1439" s="9">
        <v>6</v>
      </c>
      <c r="G1439" s="9">
        <v>6</v>
      </c>
    </row>
    <row r="1440" spans="1:7" x14ac:dyDescent="0.35">
      <c r="A1440" t="s">
        <v>1437</v>
      </c>
      <c r="B1440" s="6">
        <v>4.1247439392733707</v>
      </c>
      <c r="C1440" s="7">
        <v>1</v>
      </c>
      <c r="D1440" s="11">
        <v>1</v>
      </c>
      <c r="E1440" s="9">
        <v>4</v>
      </c>
      <c r="F1440" s="9">
        <v>6</v>
      </c>
      <c r="G1440" s="9">
        <v>6</v>
      </c>
    </row>
    <row r="1441" spans="1:7" x14ac:dyDescent="0.35">
      <c r="A1441" t="s">
        <v>1438</v>
      </c>
      <c r="B1441" s="6">
        <v>4.1231650388377359</v>
      </c>
      <c r="C1441" s="7">
        <v>1</v>
      </c>
      <c r="D1441" s="11">
        <v>1</v>
      </c>
      <c r="E1441" s="9">
        <v>4</v>
      </c>
      <c r="F1441" s="9">
        <v>6</v>
      </c>
      <c r="G1441" s="9">
        <v>6</v>
      </c>
    </row>
    <row r="1442" spans="1:7" x14ac:dyDescent="0.35">
      <c r="A1442" t="s">
        <v>1439</v>
      </c>
      <c r="B1442" s="6">
        <v>4.1209104791315623</v>
      </c>
      <c r="C1442" s="7">
        <v>1</v>
      </c>
      <c r="D1442" s="11">
        <v>1</v>
      </c>
      <c r="E1442" s="9">
        <v>4</v>
      </c>
      <c r="F1442" s="9">
        <v>6</v>
      </c>
      <c r="G1442" s="9">
        <v>6</v>
      </c>
    </row>
    <row r="1443" spans="1:7" x14ac:dyDescent="0.35">
      <c r="A1443" t="s">
        <v>1440</v>
      </c>
      <c r="B1443" s="6">
        <v>4.117188513752037</v>
      </c>
      <c r="C1443" s="7">
        <v>1</v>
      </c>
      <c r="D1443" s="11">
        <v>1</v>
      </c>
      <c r="E1443" s="9">
        <v>4</v>
      </c>
      <c r="F1443" s="9">
        <v>6</v>
      </c>
      <c r="G1443" s="9">
        <v>6</v>
      </c>
    </row>
    <row r="1444" spans="1:7" x14ac:dyDescent="0.35">
      <c r="A1444" t="s">
        <v>1441</v>
      </c>
      <c r="B1444" s="6">
        <v>4.1068249959192196</v>
      </c>
      <c r="C1444" s="7">
        <v>1</v>
      </c>
      <c r="D1444" s="11">
        <v>1</v>
      </c>
      <c r="E1444" s="9">
        <v>4</v>
      </c>
      <c r="F1444" s="9">
        <v>6</v>
      </c>
      <c r="G1444" s="9">
        <v>6</v>
      </c>
    </row>
    <row r="1445" spans="1:7" x14ac:dyDescent="0.35">
      <c r="A1445" t="s">
        <v>1442</v>
      </c>
      <c r="B1445" s="6">
        <v>4.1036716866331915</v>
      </c>
      <c r="C1445" s="7">
        <v>1</v>
      </c>
      <c r="D1445" s="11">
        <v>1</v>
      </c>
      <c r="E1445" s="9">
        <v>4</v>
      </c>
      <c r="F1445" s="9">
        <v>6</v>
      </c>
      <c r="G1445" s="9">
        <v>6</v>
      </c>
    </row>
    <row r="1446" spans="1:7" x14ac:dyDescent="0.35">
      <c r="A1446" t="s">
        <v>1443</v>
      </c>
      <c r="B1446" s="6">
        <v>4.1011418695455557</v>
      </c>
      <c r="C1446" s="7">
        <v>1</v>
      </c>
      <c r="D1446" s="11">
        <v>1</v>
      </c>
      <c r="E1446" s="9">
        <v>4</v>
      </c>
      <c r="F1446" s="9">
        <v>6</v>
      </c>
      <c r="G1446" s="9">
        <v>6</v>
      </c>
    </row>
    <row r="1447" spans="1:7" x14ac:dyDescent="0.35">
      <c r="A1447" t="s">
        <v>1444</v>
      </c>
      <c r="B1447" s="6">
        <v>4.0989809437275984</v>
      </c>
      <c r="C1447" s="7">
        <v>1</v>
      </c>
      <c r="D1447" s="11">
        <v>1</v>
      </c>
      <c r="E1447" s="9">
        <v>4</v>
      </c>
      <c r="F1447" s="9">
        <v>6</v>
      </c>
      <c r="G1447" s="9">
        <v>6</v>
      </c>
    </row>
    <row r="1448" spans="1:7" x14ac:dyDescent="0.35">
      <c r="A1448" t="s">
        <v>1445</v>
      </c>
      <c r="B1448" s="6">
        <v>4.0976576344559676</v>
      </c>
      <c r="C1448" s="7">
        <v>1</v>
      </c>
      <c r="D1448" s="11">
        <v>1</v>
      </c>
      <c r="E1448" s="9">
        <v>4</v>
      </c>
      <c r="F1448" s="9">
        <v>6</v>
      </c>
      <c r="G1448" s="9">
        <v>6</v>
      </c>
    </row>
    <row r="1449" spans="1:7" x14ac:dyDescent="0.35">
      <c r="A1449" t="s">
        <v>1446</v>
      </c>
      <c r="B1449" s="6">
        <v>4.0957166529257156</v>
      </c>
      <c r="C1449" s="7">
        <v>1</v>
      </c>
      <c r="D1449" s="11">
        <v>1</v>
      </c>
      <c r="E1449" s="9">
        <v>4</v>
      </c>
      <c r="F1449" s="9">
        <v>6</v>
      </c>
      <c r="G1449" s="9">
        <v>6</v>
      </c>
    </row>
    <row r="1450" spans="1:7" x14ac:dyDescent="0.35">
      <c r="A1450" t="s">
        <v>1447</v>
      </c>
      <c r="B1450" s="6">
        <v>4.0941244711865163</v>
      </c>
      <c r="C1450" s="7">
        <v>1</v>
      </c>
      <c r="D1450" s="11">
        <v>1</v>
      </c>
      <c r="E1450" s="9">
        <v>4</v>
      </c>
      <c r="F1450" s="9">
        <v>6</v>
      </c>
      <c r="G1450" s="9">
        <v>6</v>
      </c>
    </row>
    <row r="1451" spans="1:7" x14ac:dyDescent="0.35">
      <c r="A1451" t="s">
        <v>1448</v>
      </c>
      <c r="B1451" s="6">
        <v>4.0908001261330149</v>
      </c>
      <c r="C1451" s="7">
        <v>1</v>
      </c>
      <c r="D1451" s="11">
        <v>1</v>
      </c>
      <c r="E1451" s="9">
        <v>4</v>
      </c>
      <c r="F1451" s="9">
        <v>6</v>
      </c>
      <c r="G1451" s="9">
        <v>6</v>
      </c>
    </row>
    <row r="1452" spans="1:7" x14ac:dyDescent="0.35">
      <c r="A1452" t="s">
        <v>1449</v>
      </c>
      <c r="B1452" s="6">
        <v>4.0783440835872868</v>
      </c>
      <c r="C1452" s="7">
        <v>1</v>
      </c>
      <c r="D1452" s="11">
        <v>1</v>
      </c>
      <c r="E1452" s="9">
        <v>4</v>
      </c>
      <c r="F1452" s="9">
        <v>6</v>
      </c>
      <c r="G1452" s="9">
        <v>6</v>
      </c>
    </row>
    <row r="1453" spans="1:7" x14ac:dyDescent="0.35">
      <c r="A1453" t="s">
        <v>1450</v>
      </c>
      <c r="B1453" s="6">
        <v>4.0738740861834062</v>
      </c>
      <c r="C1453" s="7">
        <v>1</v>
      </c>
      <c r="D1453" s="11">
        <v>1</v>
      </c>
      <c r="E1453" s="9">
        <v>4</v>
      </c>
      <c r="F1453" s="9">
        <v>6</v>
      </c>
      <c r="G1453" s="9">
        <v>6</v>
      </c>
    </row>
    <row r="1454" spans="1:7" x14ac:dyDescent="0.35">
      <c r="A1454" t="s">
        <v>1451</v>
      </c>
      <c r="B1454" s="6">
        <v>4.0641682525362404</v>
      </c>
      <c r="C1454" s="7">
        <v>1</v>
      </c>
      <c r="D1454" s="11">
        <v>1</v>
      </c>
      <c r="E1454" s="9">
        <v>4</v>
      </c>
      <c r="F1454" s="9">
        <v>6</v>
      </c>
      <c r="G1454" s="9">
        <v>6</v>
      </c>
    </row>
    <row r="1455" spans="1:7" x14ac:dyDescent="0.35">
      <c r="A1455" t="s">
        <v>1452</v>
      </c>
      <c r="B1455" s="6">
        <v>4.0571390438979442</v>
      </c>
      <c r="C1455" s="7">
        <v>1</v>
      </c>
      <c r="D1455" s="11">
        <v>1</v>
      </c>
      <c r="E1455" s="9">
        <v>4</v>
      </c>
      <c r="F1455" s="9">
        <v>6</v>
      </c>
      <c r="G1455" s="9">
        <v>6</v>
      </c>
    </row>
    <row r="1456" spans="1:7" x14ac:dyDescent="0.35">
      <c r="A1456" t="s">
        <v>1453</v>
      </c>
      <c r="B1456" s="6">
        <v>4.0456168571902156</v>
      </c>
      <c r="C1456" s="7">
        <v>1</v>
      </c>
      <c r="D1456" s="11">
        <v>1</v>
      </c>
      <c r="E1456" s="9">
        <v>4</v>
      </c>
      <c r="F1456" s="9">
        <v>6</v>
      </c>
      <c r="G1456" s="9">
        <v>6</v>
      </c>
    </row>
    <row r="1457" spans="1:7" x14ac:dyDescent="0.35">
      <c r="A1457" t="s">
        <v>1454</v>
      </c>
      <c r="B1457" s="6">
        <v>4.0437603527866059</v>
      </c>
      <c r="C1457" s="7">
        <v>1</v>
      </c>
      <c r="D1457" s="11">
        <v>1</v>
      </c>
      <c r="E1457" s="9">
        <v>4</v>
      </c>
      <c r="F1457" s="9">
        <v>6</v>
      </c>
      <c r="G1457" s="9">
        <v>6</v>
      </c>
    </row>
    <row r="1458" spans="1:7" x14ac:dyDescent="0.35">
      <c r="A1458" t="s">
        <v>1455</v>
      </c>
      <c r="B1458" s="6">
        <v>4.0396236374036807</v>
      </c>
      <c r="C1458" s="7">
        <v>1</v>
      </c>
      <c r="D1458" s="11">
        <v>1</v>
      </c>
      <c r="E1458" s="9">
        <v>4</v>
      </c>
      <c r="F1458" s="9">
        <v>6</v>
      </c>
      <c r="G1458" s="9">
        <v>6</v>
      </c>
    </row>
    <row r="1459" spans="1:7" x14ac:dyDescent="0.35">
      <c r="A1459" t="s">
        <v>1456</v>
      </c>
      <c r="B1459" s="6">
        <v>4.0395989003514154</v>
      </c>
      <c r="C1459" s="7">
        <v>1</v>
      </c>
      <c r="D1459" s="11">
        <v>1</v>
      </c>
      <c r="E1459" s="9">
        <v>4</v>
      </c>
      <c r="F1459" s="9">
        <v>6</v>
      </c>
      <c r="G1459" s="9">
        <v>6</v>
      </c>
    </row>
    <row r="1460" spans="1:7" x14ac:dyDescent="0.35">
      <c r="A1460" t="s">
        <v>1457</v>
      </c>
      <c r="B1460" s="6">
        <v>4.0367535903903731</v>
      </c>
      <c r="C1460" s="7">
        <v>1</v>
      </c>
      <c r="D1460" s="11">
        <v>1</v>
      </c>
      <c r="E1460" s="9">
        <v>4</v>
      </c>
      <c r="F1460" s="9">
        <v>6</v>
      </c>
      <c r="G1460" s="9">
        <v>6</v>
      </c>
    </row>
    <row r="1461" spans="1:7" x14ac:dyDescent="0.35">
      <c r="A1461" t="s">
        <v>1458</v>
      </c>
      <c r="B1461" s="6">
        <v>4.0363921538255667</v>
      </c>
      <c r="C1461" s="7">
        <v>1</v>
      </c>
      <c r="D1461" s="11">
        <v>1</v>
      </c>
      <c r="E1461" s="9">
        <v>4</v>
      </c>
      <c r="F1461" s="9">
        <v>6</v>
      </c>
      <c r="G1461" s="9">
        <v>6</v>
      </c>
    </row>
    <row r="1462" spans="1:7" x14ac:dyDescent="0.35">
      <c r="A1462" t="s">
        <v>1459</v>
      </c>
      <c r="B1462" s="6">
        <v>4.0329680152938936</v>
      </c>
      <c r="C1462" s="7">
        <v>1</v>
      </c>
      <c r="D1462" s="11">
        <v>1</v>
      </c>
      <c r="E1462" s="9">
        <v>4</v>
      </c>
      <c r="F1462" s="9">
        <v>6</v>
      </c>
      <c r="G1462" s="9">
        <v>6</v>
      </c>
    </row>
    <row r="1463" spans="1:7" x14ac:dyDescent="0.35">
      <c r="A1463" t="s">
        <v>1460</v>
      </c>
      <c r="B1463" s="6">
        <v>4.0240318434952318</v>
      </c>
      <c r="C1463" s="7">
        <v>1</v>
      </c>
      <c r="D1463" s="11">
        <v>1</v>
      </c>
      <c r="E1463" s="9">
        <v>4</v>
      </c>
      <c r="F1463" s="9">
        <v>6</v>
      </c>
      <c r="G1463" s="9">
        <v>6</v>
      </c>
    </row>
    <row r="1464" spans="1:7" x14ac:dyDescent="0.35">
      <c r="A1464" t="s">
        <v>1461</v>
      </c>
      <c r="B1464" s="6">
        <v>4.0207191757538814</v>
      </c>
      <c r="C1464" s="7">
        <v>1</v>
      </c>
      <c r="D1464" s="11">
        <v>1</v>
      </c>
      <c r="E1464" s="9">
        <v>4</v>
      </c>
      <c r="F1464" s="9">
        <v>6</v>
      </c>
      <c r="G1464" s="9">
        <v>6</v>
      </c>
    </row>
    <row r="1465" spans="1:7" x14ac:dyDescent="0.35">
      <c r="A1465" t="s">
        <v>1462</v>
      </c>
      <c r="B1465" s="6">
        <v>4.0101876900178262</v>
      </c>
      <c r="C1465" s="7">
        <v>1</v>
      </c>
      <c r="D1465" s="11">
        <v>1</v>
      </c>
      <c r="E1465" s="9">
        <v>4</v>
      </c>
      <c r="F1465" s="9">
        <v>6</v>
      </c>
      <c r="G1465" s="9">
        <v>6</v>
      </c>
    </row>
    <row r="1466" spans="1:7" x14ac:dyDescent="0.35">
      <c r="A1466" t="s">
        <v>1463</v>
      </c>
      <c r="B1466" s="6">
        <v>4.0016524807483727</v>
      </c>
      <c r="C1466" s="7">
        <v>1</v>
      </c>
      <c r="D1466" s="11">
        <v>1</v>
      </c>
      <c r="E1466" s="9">
        <v>4</v>
      </c>
      <c r="F1466" s="9">
        <v>6</v>
      </c>
      <c r="G1466" s="9">
        <v>6</v>
      </c>
    </row>
    <row r="1467" spans="1:7" x14ac:dyDescent="0.35">
      <c r="A1467" t="s">
        <v>1464</v>
      </c>
      <c r="B1467" s="6">
        <v>4.0012495910246155</v>
      </c>
      <c r="C1467" s="7">
        <v>1</v>
      </c>
      <c r="D1467" s="11">
        <v>1</v>
      </c>
      <c r="E1467" s="9">
        <v>4</v>
      </c>
      <c r="F1467" s="9">
        <v>6</v>
      </c>
      <c r="G1467" s="9">
        <v>6</v>
      </c>
    </row>
    <row r="1468" spans="1:7" x14ac:dyDescent="0.35">
      <c r="A1468" t="s">
        <v>1465</v>
      </c>
      <c r="B1468" s="6">
        <v>3.9881968055800754</v>
      </c>
      <c r="C1468" s="7">
        <v>1</v>
      </c>
      <c r="D1468" s="11">
        <v>1</v>
      </c>
      <c r="E1468" s="9">
        <v>4</v>
      </c>
      <c r="F1468" s="9">
        <v>6</v>
      </c>
      <c r="G1468" s="9">
        <v>6</v>
      </c>
    </row>
    <row r="1469" spans="1:7" x14ac:dyDescent="0.35">
      <c r="A1469" t="s">
        <v>1466</v>
      </c>
      <c r="B1469" s="6">
        <v>3.9785588766030742</v>
      </c>
      <c r="C1469" s="7">
        <v>1</v>
      </c>
      <c r="D1469" s="11">
        <v>1</v>
      </c>
      <c r="E1469" s="9">
        <v>4</v>
      </c>
      <c r="F1469" s="9">
        <v>6</v>
      </c>
      <c r="G1469" s="9">
        <v>6</v>
      </c>
    </row>
    <row r="1470" spans="1:7" x14ac:dyDescent="0.35">
      <c r="A1470" t="s">
        <v>1467</v>
      </c>
      <c r="B1470" s="6">
        <v>3.9682016069714128</v>
      </c>
      <c r="C1470" s="7">
        <v>1</v>
      </c>
      <c r="D1470" s="11">
        <v>1</v>
      </c>
      <c r="E1470" s="9">
        <v>4</v>
      </c>
      <c r="F1470" s="9">
        <v>6</v>
      </c>
      <c r="G1470" s="9">
        <v>6</v>
      </c>
    </row>
    <row r="1471" spans="1:7" x14ac:dyDescent="0.35">
      <c r="A1471" t="s">
        <v>1468</v>
      </c>
      <c r="B1471" s="6">
        <v>3.9655068363161563</v>
      </c>
      <c r="C1471" s="7">
        <v>1</v>
      </c>
      <c r="D1471" s="11">
        <v>1</v>
      </c>
      <c r="E1471" s="9">
        <v>4</v>
      </c>
      <c r="F1471" s="9">
        <v>6</v>
      </c>
      <c r="G1471" s="9">
        <v>6</v>
      </c>
    </row>
    <row r="1472" spans="1:7" x14ac:dyDescent="0.35">
      <c r="A1472" t="s">
        <v>1469</v>
      </c>
      <c r="B1472" s="6">
        <v>3.9649241247896883</v>
      </c>
      <c r="C1472" s="7">
        <v>1</v>
      </c>
      <c r="D1472" s="11">
        <v>1</v>
      </c>
      <c r="E1472" s="9">
        <v>4</v>
      </c>
      <c r="F1472" s="9">
        <v>6</v>
      </c>
      <c r="G1472" s="9">
        <v>6</v>
      </c>
    </row>
    <row r="1473" spans="1:7" x14ac:dyDescent="0.35">
      <c r="A1473" t="s">
        <v>1470</v>
      </c>
      <c r="B1473" s="6">
        <v>3.9636933843969415</v>
      </c>
      <c r="C1473" s="7">
        <v>1</v>
      </c>
      <c r="D1473" s="11">
        <v>1</v>
      </c>
      <c r="E1473" s="9">
        <v>4</v>
      </c>
      <c r="F1473" s="9">
        <v>6</v>
      </c>
      <c r="G1473" s="9">
        <v>6</v>
      </c>
    </row>
    <row r="1474" spans="1:7" x14ac:dyDescent="0.35">
      <c r="A1474" t="s">
        <v>1471</v>
      </c>
      <c r="B1474" s="6">
        <v>3.9576559718133941</v>
      </c>
      <c r="C1474" s="7">
        <v>1</v>
      </c>
      <c r="D1474" s="11">
        <v>1</v>
      </c>
      <c r="E1474" s="9">
        <v>4</v>
      </c>
      <c r="F1474" s="9">
        <v>6</v>
      </c>
      <c r="G1474" s="9">
        <v>6</v>
      </c>
    </row>
    <row r="1475" spans="1:7" x14ac:dyDescent="0.35">
      <c r="A1475" t="s">
        <v>1472</v>
      </c>
      <c r="B1475" s="6">
        <v>3.9565085377226126</v>
      </c>
      <c r="C1475" s="7">
        <v>1</v>
      </c>
      <c r="D1475" s="11">
        <v>1</v>
      </c>
      <c r="E1475" s="9">
        <v>4</v>
      </c>
      <c r="F1475" s="9">
        <v>6</v>
      </c>
      <c r="G1475" s="9">
        <v>6</v>
      </c>
    </row>
    <row r="1476" spans="1:7" x14ac:dyDescent="0.35">
      <c r="A1476" t="s">
        <v>1473</v>
      </c>
      <c r="B1476" s="6">
        <v>3.9549763159650762</v>
      </c>
      <c r="C1476" s="7">
        <v>1</v>
      </c>
      <c r="D1476" s="11">
        <v>1</v>
      </c>
      <c r="E1476" s="9">
        <v>4</v>
      </c>
      <c r="F1476" s="9">
        <v>6</v>
      </c>
      <c r="G1476" s="9">
        <v>6</v>
      </c>
    </row>
    <row r="1477" spans="1:7" x14ac:dyDescent="0.35">
      <c r="A1477" t="s">
        <v>1474</v>
      </c>
      <c r="B1477" s="6">
        <v>3.9522874433584319</v>
      </c>
      <c r="C1477" s="7">
        <v>1</v>
      </c>
      <c r="D1477" s="11">
        <v>1</v>
      </c>
      <c r="E1477" s="9">
        <v>4</v>
      </c>
      <c r="F1477" s="9">
        <v>6</v>
      </c>
      <c r="G1477" s="9">
        <v>6</v>
      </c>
    </row>
    <row r="1478" spans="1:7" x14ac:dyDescent="0.35">
      <c r="A1478" t="s">
        <v>1475</v>
      </c>
      <c r="B1478" s="6">
        <v>3.952214117256418</v>
      </c>
      <c r="C1478" s="7">
        <v>1</v>
      </c>
      <c r="D1478" s="11">
        <v>1</v>
      </c>
      <c r="E1478" s="9">
        <v>4</v>
      </c>
      <c r="F1478" s="9">
        <v>6</v>
      </c>
      <c r="G1478" s="9">
        <v>6</v>
      </c>
    </row>
    <row r="1479" spans="1:7" x14ac:dyDescent="0.35">
      <c r="A1479" t="s">
        <v>1476</v>
      </c>
      <c r="B1479" s="6">
        <v>3.9487819936800101</v>
      </c>
      <c r="C1479" s="7">
        <v>1</v>
      </c>
      <c r="D1479" s="11">
        <v>1</v>
      </c>
      <c r="E1479" s="9">
        <v>4</v>
      </c>
      <c r="F1479" s="9">
        <v>6</v>
      </c>
      <c r="G1479" s="9">
        <v>6</v>
      </c>
    </row>
    <row r="1480" spans="1:7" x14ac:dyDescent="0.35">
      <c r="A1480" t="s">
        <v>1477</v>
      </c>
      <c r="B1480" s="6">
        <v>3.9442615563535024</v>
      </c>
      <c r="C1480" s="7">
        <v>1</v>
      </c>
      <c r="D1480" s="11">
        <v>1</v>
      </c>
      <c r="E1480" s="9">
        <v>4</v>
      </c>
      <c r="F1480" s="9">
        <v>6</v>
      </c>
      <c r="G1480" s="9">
        <v>6</v>
      </c>
    </row>
    <row r="1481" spans="1:7" x14ac:dyDescent="0.35">
      <c r="A1481" t="s">
        <v>1478</v>
      </c>
      <c r="B1481" s="6">
        <v>3.9377602042469957</v>
      </c>
      <c r="C1481" s="7">
        <v>1</v>
      </c>
      <c r="D1481" s="11">
        <v>1</v>
      </c>
      <c r="E1481" s="9">
        <v>4</v>
      </c>
      <c r="F1481" s="9">
        <v>6</v>
      </c>
      <c r="G1481" s="9">
        <v>6</v>
      </c>
    </row>
    <row r="1482" spans="1:7" x14ac:dyDescent="0.35">
      <c r="A1482" t="s">
        <v>1479</v>
      </c>
      <c r="B1482" s="6">
        <v>3.9377203306209729</v>
      </c>
      <c r="C1482" s="7">
        <v>1</v>
      </c>
      <c r="D1482" s="11">
        <v>1</v>
      </c>
      <c r="E1482" s="9">
        <v>4</v>
      </c>
      <c r="F1482" s="9">
        <v>6</v>
      </c>
      <c r="G1482" s="9">
        <v>6</v>
      </c>
    </row>
    <row r="1483" spans="1:7" x14ac:dyDescent="0.35">
      <c r="A1483" t="s">
        <v>1480</v>
      </c>
      <c r="B1483" s="6">
        <v>3.9366771647384073</v>
      </c>
      <c r="C1483" s="7">
        <v>1</v>
      </c>
      <c r="D1483" s="11">
        <v>1</v>
      </c>
      <c r="E1483" s="9">
        <v>4</v>
      </c>
      <c r="F1483" s="9">
        <v>6</v>
      </c>
      <c r="G1483" s="9">
        <v>6</v>
      </c>
    </row>
    <row r="1484" spans="1:7" x14ac:dyDescent="0.35">
      <c r="A1484" t="s">
        <v>1481</v>
      </c>
      <c r="B1484" s="6">
        <v>3.9358203618459546</v>
      </c>
      <c r="C1484" s="7">
        <v>1</v>
      </c>
      <c r="D1484" s="11">
        <v>1</v>
      </c>
      <c r="E1484" s="9">
        <v>4</v>
      </c>
      <c r="F1484" s="9">
        <v>6</v>
      </c>
      <c r="G1484" s="9">
        <v>6</v>
      </c>
    </row>
    <row r="1485" spans="1:7" x14ac:dyDescent="0.35">
      <c r="A1485" t="s">
        <v>1482</v>
      </c>
      <c r="B1485" s="6">
        <v>3.9273209064820995</v>
      </c>
      <c r="C1485" s="7">
        <v>1</v>
      </c>
      <c r="D1485" s="11">
        <v>1</v>
      </c>
      <c r="E1485" s="9">
        <v>4</v>
      </c>
      <c r="F1485" s="9">
        <v>6</v>
      </c>
      <c r="G1485" s="9">
        <v>6</v>
      </c>
    </row>
    <row r="1486" spans="1:7" x14ac:dyDescent="0.35">
      <c r="A1486" t="s">
        <v>1483</v>
      </c>
      <c r="B1486" s="6">
        <v>3.9272153321431875</v>
      </c>
      <c r="C1486" s="7">
        <v>1</v>
      </c>
      <c r="D1486" s="11">
        <v>1</v>
      </c>
      <c r="E1486" s="9">
        <v>4</v>
      </c>
      <c r="F1486" s="9">
        <v>6</v>
      </c>
      <c r="G1486" s="9">
        <v>6</v>
      </c>
    </row>
    <row r="1487" spans="1:7" x14ac:dyDescent="0.35">
      <c r="A1487" t="s">
        <v>1484</v>
      </c>
      <c r="B1487" s="6">
        <v>3.9271296411240693</v>
      </c>
      <c r="C1487" s="7">
        <v>1</v>
      </c>
      <c r="D1487" s="11">
        <v>1</v>
      </c>
      <c r="E1487" s="9">
        <v>4</v>
      </c>
      <c r="F1487" s="9">
        <v>6</v>
      </c>
      <c r="G1487" s="9">
        <v>6</v>
      </c>
    </row>
    <row r="1488" spans="1:7" x14ac:dyDescent="0.35">
      <c r="A1488" t="s">
        <v>1485</v>
      </c>
      <c r="B1488" s="6">
        <v>3.9236022316955959</v>
      </c>
      <c r="C1488" s="7">
        <v>1</v>
      </c>
      <c r="D1488" s="11">
        <v>1</v>
      </c>
      <c r="E1488" s="9">
        <v>4</v>
      </c>
      <c r="F1488" s="9">
        <v>6</v>
      </c>
      <c r="G1488" s="9">
        <v>6</v>
      </c>
    </row>
    <row r="1489" spans="1:7" x14ac:dyDescent="0.35">
      <c r="A1489" t="s">
        <v>1486</v>
      </c>
      <c r="B1489" s="6">
        <v>3.920089212960729</v>
      </c>
      <c r="C1489" s="7">
        <v>1</v>
      </c>
      <c r="D1489" s="11">
        <v>1</v>
      </c>
      <c r="E1489" s="9">
        <v>4</v>
      </c>
      <c r="F1489" s="9">
        <v>6</v>
      </c>
      <c r="G1489" s="9">
        <v>6</v>
      </c>
    </row>
    <row r="1490" spans="1:7" x14ac:dyDescent="0.35">
      <c r="A1490" t="s">
        <v>1487</v>
      </c>
      <c r="B1490" s="6">
        <v>3.9199911819222097</v>
      </c>
      <c r="C1490" s="7">
        <v>1</v>
      </c>
      <c r="D1490" s="11">
        <v>1</v>
      </c>
      <c r="E1490" s="9">
        <v>4</v>
      </c>
      <c r="F1490" s="9">
        <v>6</v>
      </c>
      <c r="G1490" s="9">
        <v>6</v>
      </c>
    </row>
    <row r="1491" spans="1:7" x14ac:dyDescent="0.35">
      <c r="A1491" t="s">
        <v>1488</v>
      </c>
      <c r="B1491" s="6">
        <v>3.919980109730631</v>
      </c>
      <c r="C1491" s="7">
        <v>1</v>
      </c>
      <c r="D1491" s="11">
        <v>1</v>
      </c>
      <c r="E1491" s="9">
        <v>4</v>
      </c>
      <c r="F1491" s="9">
        <v>6</v>
      </c>
      <c r="G1491" s="9">
        <v>6</v>
      </c>
    </row>
    <row r="1492" spans="1:7" x14ac:dyDescent="0.35">
      <c r="A1492" t="s">
        <v>1489</v>
      </c>
      <c r="B1492" s="6">
        <v>3.9152571203332984</v>
      </c>
      <c r="C1492" s="7">
        <v>1</v>
      </c>
      <c r="D1492" s="11">
        <v>1</v>
      </c>
      <c r="E1492" s="9">
        <v>4</v>
      </c>
      <c r="F1492" s="9">
        <v>6</v>
      </c>
      <c r="G1492" s="9">
        <v>6</v>
      </c>
    </row>
    <row r="1493" spans="1:7" x14ac:dyDescent="0.35">
      <c r="A1493" t="s">
        <v>1490</v>
      </c>
      <c r="B1493" s="6">
        <v>3.9140580866470494</v>
      </c>
      <c r="C1493" s="7">
        <v>1</v>
      </c>
      <c r="D1493" s="11">
        <v>1</v>
      </c>
      <c r="E1493" s="9">
        <v>4</v>
      </c>
      <c r="F1493" s="9">
        <v>6</v>
      </c>
      <c r="G1493" s="9">
        <v>6</v>
      </c>
    </row>
    <row r="1494" spans="1:7" x14ac:dyDescent="0.35">
      <c r="A1494" t="s">
        <v>1491</v>
      </c>
      <c r="B1494" s="6">
        <v>3.9072806624280596</v>
      </c>
      <c r="C1494" s="7">
        <v>1</v>
      </c>
      <c r="D1494" s="11">
        <v>1</v>
      </c>
      <c r="E1494" s="9">
        <v>4</v>
      </c>
      <c r="F1494" s="9">
        <v>6</v>
      </c>
      <c r="G1494" s="9">
        <v>6</v>
      </c>
    </row>
    <row r="1495" spans="1:7" x14ac:dyDescent="0.35">
      <c r="A1495" t="s">
        <v>1492</v>
      </c>
      <c r="B1495" s="6">
        <v>3.9058071451828407</v>
      </c>
      <c r="C1495" s="7">
        <v>1</v>
      </c>
      <c r="D1495" s="11">
        <v>1</v>
      </c>
      <c r="E1495" s="9">
        <v>4</v>
      </c>
      <c r="F1495" s="9">
        <v>6</v>
      </c>
      <c r="G1495" s="9">
        <v>6</v>
      </c>
    </row>
    <row r="1496" spans="1:7" x14ac:dyDescent="0.35">
      <c r="A1496" t="s">
        <v>1493</v>
      </c>
      <c r="B1496" s="6">
        <v>3.9057272285500049</v>
      </c>
      <c r="C1496" s="7">
        <v>1</v>
      </c>
      <c r="D1496" s="11">
        <v>1</v>
      </c>
      <c r="E1496" s="9">
        <v>4</v>
      </c>
      <c r="F1496" s="9">
        <v>6</v>
      </c>
      <c r="G1496" s="9">
        <v>6</v>
      </c>
    </row>
    <row r="1497" spans="1:7" x14ac:dyDescent="0.35">
      <c r="A1497" t="s">
        <v>1494</v>
      </c>
      <c r="B1497" s="6">
        <v>3.899118020719615</v>
      </c>
      <c r="C1497" s="7">
        <v>1</v>
      </c>
      <c r="D1497" s="11">
        <v>1</v>
      </c>
      <c r="E1497" s="9">
        <v>4</v>
      </c>
      <c r="F1497" s="9">
        <v>6</v>
      </c>
      <c r="G1497" s="9">
        <v>6</v>
      </c>
    </row>
    <row r="1498" spans="1:7" x14ac:dyDescent="0.35">
      <c r="A1498" t="s">
        <v>1495</v>
      </c>
      <c r="B1498" s="6">
        <v>3.8983950266693772</v>
      </c>
      <c r="C1498" s="7">
        <v>1</v>
      </c>
      <c r="D1498" s="11">
        <v>1</v>
      </c>
      <c r="E1498" s="9">
        <v>4</v>
      </c>
      <c r="F1498" s="9">
        <v>6</v>
      </c>
      <c r="G1498" s="9">
        <v>6</v>
      </c>
    </row>
    <row r="1499" spans="1:7" x14ac:dyDescent="0.35">
      <c r="A1499" t="s">
        <v>1496</v>
      </c>
      <c r="B1499" s="6">
        <v>3.8980223562373708</v>
      </c>
      <c r="C1499" s="7">
        <v>1</v>
      </c>
      <c r="D1499" s="11">
        <v>1</v>
      </c>
      <c r="E1499" s="9">
        <v>4</v>
      </c>
      <c r="F1499" s="9">
        <v>6</v>
      </c>
      <c r="G1499" s="9">
        <v>6</v>
      </c>
    </row>
    <row r="1500" spans="1:7" x14ac:dyDescent="0.35">
      <c r="A1500" t="s">
        <v>1497</v>
      </c>
      <c r="B1500" s="6">
        <v>3.8970464550477582</v>
      </c>
      <c r="C1500" s="7">
        <v>1</v>
      </c>
      <c r="D1500" s="11">
        <v>1</v>
      </c>
      <c r="E1500" s="9">
        <v>4</v>
      </c>
      <c r="F1500" s="9">
        <v>6</v>
      </c>
      <c r="G1500" s="9">
        <v>6</v>
      </c>
    </row>
    <row r="1501" spans="1:7" x14ac:dyDescent="0.35">
      <c r="A1501" t="s">
        <v>1498</v>
      </c>
      <c r="B1501" s="6">
        <v>3.8934029150322518</v>
      </c>
      <c r="C1501" s="7">
        <v>1</v>
      </c>
      <c r="D1501" s="11">
        <v>1</v>
      </c>
      <c r="E1501" s="9">
        <v>4</v>
      </c>
      <c r="F1501" s="9">
        <v>6</v>
      </c>
      <c r="G1501" s="9">
        <v>6</v>
      </c>
    </row>
    <row r="1502" spans="1:7" x14ac:dyDescent="0.35">
      <c r="A1502" t="s">
        <v>1499</v>
      </c>
      <c r="B1502" s="6">
        <v>3.8898077312321035</v>
      </c>
      <c r="C1502" s="7">
        <v>1</v>
      </c>
      <c r="D1502" s="11">
        <v>1</v>
      </c>
      <c r="E1502" s="9">
        <v>4</v>
      </c>
      <c r="F1502" s="9">
        <v>6</v>
      </c>
      <c r="G1502" s="9">
        <v>6</v>
      </c>
    </row>
    <row r="1503" spans="1:7" x14ac:dyDescent="0.35">
      <c r="A1503" t="s">
        <v>1500</v>
      </c>
      <c r="B1503" s="6">
        <v>3.8888250947034204</v>
      </c>
      <c r="C1503" s="7">
        <v>1</v>
      </c>
      <c r="D1503" s="11">
        <v>1</v>
      </c>
      <c r="E1503" s="9">
        <v>4</v>
      </c>
      <c r="F1503" s="9">
        <v>6</v>
      </c>
      <c r="G1503" s="9">
        <v>6</v>
      </c>
    </row>
    <row r="1504" spans="1:7" x14ac:dyDescent="0.35">
      <c r="A1504" t="s">
        <v>1501</v>
      </c>
      <c r="B1504" s="6">
        <v>3.883528326844361</v>
      </c>
      <c r="C1504" s="7">
        <v>1</v>
      </c>
      <c r="D1504" s="11">
        <v>1</v>
      </c>
      <c r="E1504" s="9">
        <v>4</v>
      </c>
      <c r="F1504" s="9">
        <v>6</v>
      </c>
      <c r="G1504" s="9">
        <v>6</v>
      </c>
    </row>
    <row r="1505" spans="1:7" x14ac:dyDescent="0.35">
      <c r="A1505" t="s">
        <v>1502</v>
      </c>
      <c r="B1505" s="6">
        <v>3.8810305287750078</v>
      </c>
      <c r="C1505" s="7">
        <v>1</v>
      </c>
      <c r="D1505" s="11">
        <v>1</v>
      </c>
      <c r="E1505" s="9">
        <v>4</v>
      </c>
      <c r="F1505" s="9">
        <v>6</v>
      </c>
      <c r="G1505" s="9">
        <v>6</v>
      </c>
    </row>
    <row r="1506" spans="1:7" x14ac:dyDescent="0.35">
      <c r="A1506" t="s">
        <v>1503</v>
      </c>
      <c r="B1506" s="6">
        <v>3.8729437039764743</v>
      </c>
      <c r="C1506" s="7">
        <v>1</v>
      </c>
      <c r="D1506" s="11">
        <v>1</v>
      </c>
      <c r="E1506" s="9">
        <v>4</v>
      </c>
      <c r="F1506" s="9">
        <v>6</v>
      </c>
      <c r="G1506" s="9">
        <v>6</v>
      </c>
    </row>
    <row r="1507" spans="1:7" x14ac:dyDescent="0.35">
      <c r="A1507" t="s">
        <v>1504</v>
      </c>
      <c r="B1507" s="6">
        <v>3.8673894185838793</v>
      </c>
      <c r="C1507" s="7">
        <v>1</v>
      </c>
      <c r="D1507" s="11">
        <v>1</v>
      </c>
      <c r="E1507" s="9">
        <v>4</v>
      </c>
      <c r="F1507" s="9">
        <v>6</v>
      </c>
      <c r="G1507" s="9">
        <v>6</v>
      </c>
    </row>
    <row r="1508" spans="1:7" x14ac:dyDescent="0.35">
      <c r="A1508" t="s">
        <v>1505</v>
      </c>
      <c r="B1508" s="6">
        <v>3.8630553608303924</v>
      </c>
      <c r="C1508" s="7">
        <v>1</v>
      </c>
      <c r="D1508" s="11">
        <v>1</v>
      </c>
      <c r="E1508" s="9">
        <v>4</v>
      </c>
      <c r="F1508" s="9">
        <v>6</v>
      </c>
      <c r="G1508" s="9">
        <v>6</v>
      </c>
    </row>
    <row r="1509" spans="1:7" x14ac:dyDescent="0.35">
      <c r="A1509" t="s">
        <v>1506</v>
      </c>
      <c r="B1509" s="6">
        <v>3.8567815163435286</v>
      </c>
      <c r="C1509" s="7">
        <v>1</v>
      </c>
      <c r="D1509" s="11">
        <v>1</v>
      </c>
      <c r="E1509" s="9">
        <v>4</v>
      </c>
      <c r="F1509" s="9">
        <v>6</v>
      </c>
      <c r="G1509" s="9">
        <v>6</v>
      </c>
    </row>
    <row r="1510" spans="1:7" x14ac:dyDescent="0.35">
      <c r="A1510" t="s">
        <v>1507</v>
      </c>
      <c r="B1510" s="6">
        <v>3.8564168914405479</v>
      </c>
      <c r="C1510" s="7">
        <v>1</v>
      </c>
      <c r="D1510" s="11">
        <v>1</v>
      </c>
      <c r="E1510" s="9">
        <v>4</v>
      </c>
      <c r="F1510" s="9">
        <v>6</v>
      </c>
      <c r="G1510" s="9">
        <v>6</v>
      </c>
    </row>
    <row r="1511" spans="1:7" x14ac:dyDescent="0.35">
      <c r="A1511" t="s">
        <v>1508</v>
      </c>
      <c r="B1511" s="6">
        <v>3.8563177046898209</v>
      </c>
      <c r="C1511" s="7">
        <v>1</v>
      </c>
      <c r="D1511" s="11">
        <v>1</v>
      </c>
      <c r="E1511" s="9">
        <v>4</v>
      </c>
      <c r="F1511" s="9">
        <v>6</v>
      </c>
      <c r="G1511" s="9">
        <v>6</v>
      </c>
    </row>
    <row r="1512" spans="1:7" x14ac:dyDescent="0.35">
      <c r="A1512" t="s">
        <v>1509</v>
      </c>
      <c r="B1512" s="6">
        <v>3.8553385146369945</v>
      </c>
      <c r="C1512" s="7">
        <v>1</v>
      </c>
      <c r="D1512" s="11">
        <v>1</v>
      </c>
      <c r="E1512" s="9">
        <v>4</v>
      </c>
      <c r="F1512" s="9">
        <v>6</v>
      </c>
      <c r="G1512" s="9">
        <v>6</v>
      </c>
    </row>
    <row r="1513" spans="1:7" x14ac:dyDescent="0.35">
      <c r="A1513" t="s">
        <v>1510</v>
      </c>
      <c r="B1513" s="6">
        <v>3.8525372448321877</v>
      </c>
      <c r="C1513" s="7">
        <v>1</v>
      </c>
      <c r="D1513" s="11">
        <v>1</v>
      </c>
      <c r="E1513" s="9">
        <v>4</v>
      </c>
      <c r="F1513" s="9">
        <v>6</v>
      </c>
      <c r="G1513" s="9">
        <v>6</v>
      </c>
    </row>
    <row r="1514" spans="1:7" x14ac:dyDescent="0.35">
      <c r="A1514" t="s">
        <v>1511</v>
      </c>
      <c r="B1514" s="6">
        <v>3.8522571712140552</v>
      </c>
      <c r="C1514" s="7">
        <v>1</v>
      </c>
      <c r="D1514" s="11">
        <v>1</v>
      </c>
      <c r="E1514" s="9">
        <v>4</v>
      </c>
      <c r="F1514" s="9">
        <v>6</v>
      </c>
      <c r="G1514" s="9">
        <v>6</v>
      </c>
    </row>
    <row r="1515" spans="1:7" x14ac:dyDescent="0.35">
      <c r="A1515" t="s">
        <v>1512</v>
      </c>
      <c r="B1515" s="6">
        <v>3.8472926046850486</v>
      </c>
      <c r="C1515" s="7">
        <v>1</v>
      </c>
      <c r="D1515" s="11">
        <v>1</v>
      </c>
      <c r="E1515" s="9">
        <v>4</v>
      </c>
      <c r="F1515" s="9">
        <v>6</v>
      </c>
      <c r="G1515" s="9">
        <v>6</v>
      </c>
    </row>
    <row r="1516" spans="1:7" x14ac:dyDescent="0.35">
      <c r="A1516" t="s">
        <v>1513</v>
      </c>
      <c r="B1516" s="6">
        <v>3.8438568534430755</v>
      </c>
      <c r="C1516" s="7">
        <v>1</v>
      </c>
      <c r="D1516" s="11">
        <v>1</v>
      </c>
      <c r="E1516" s="9">
        <v>4</v>
      </c>
      <c r="F1516" s="9">
        <v>6</v>
      </c>
      <c r="G1516" s="9">
        <v>6</v>
      </c>
    </row>
    <row r="1517" spans="1:7" x14ac:dyDescent="0.35">
      <c r="A1517" t="s">
        <v>1514</v>
      </c>
      <c r="B1517" s="6">
        <v>3.8392719299490574</v>
      </c>
      <c r="C1517" s="7">
        <v>1</v>
      </c>
      <c r="D1517" s="11">
        <v>1</v>
      </c>
      <c r="E1517" s="9">
        <v>4</v>
      </c>
      <c r="F1517" s="9">
        <v>6</v>
      </c>
      <c r="G1517" s="9">
        <v>6</v>
      </c>
    </row>
    <row r="1518" spans="1:7" x14ac:dyDescent="0.35">
      <c r="A1518" t="s">
        <v>1515</v>
      </c>
      <c r="B1518" s="6">
        <v>3.8383452818552901</v>
      </c>
      <c r="C1518" s="7">
        <v>1</v>
      </c>
      <c r="D1518" s="11">
        <v>1</v>
      </c>
      <c r="E1518" s="9">
        <v>4</v>
      </c>
      <c r="F1518" s="9">
        <v>6</v>
      </c>
      <c r="G1518" s="9">
        <v>6</v>
      </c>
    </row>
    <row r="1519" spans="1:7" x14ac:dyDescent="0.35">
      <c r="A1519" t="s">
        <v>1516</v>
      </c>
      <c r="B1519" s="6">
        <v>3.8366923432193718</v>
      </c>
      <c r="C1519" s="7">
        <v>1</v>
      </c>
      <c r="D1519" s="11">
        <v>1</v>
      </c>
      <c r="E1519" s="9">
        <v>4</v>
      </c>
      <c r="F1519" s="9">
        <v>6</v>
      </c>
      <c r="G1519" s="9">
        <v>6</v>
      </c>
    </row>
    <row r="1520" spans="1:7" x14ac:dyDescent="0.35">
      <c r="A1520" t="s">
        <v>1517</v>
      </c>
      <c r="B1520" s="6">
        <v>3.8340362187887984</v>
      </c>
      <c r="C1520" s="7">
        <v>1</v>
      </c>
      <c r="D1520" s="11">
        <v>1</v>
      </c>
      <c r="E1520" s="9">
        <v>4</v>
      </c>
      <c r="F1520" s="9">
        <v>6</v>
      </c>
      <c r="G1520" s="9">
        <v>6</v>
      </c>
    </row>
    <row r="1521" spans="1:7" x14ac:dyDescent="0.35">
      <c r="A1521" t="s">
        <v>1518</v>
      </c>
      <c r="B1521" s="6">
        <v>3.8334412980937307</v>
      </c>
      <c r="C1521" s="7">
        <v>1</v>
      </c>
      <c r="D1521" s="11">
        <v>1</v>
      </c>
      <c r="E1521" s="9">
        <v>4</v>
      </c>
      <c r="F1521" s="9">
        <v>6</v>
      </c>
      <c r="G1521" s="9">
        <v>6</v>
      </c>
    </row>
    <row r="1522" spans="1:7" x14ac:dyDescent="0.35">
      <c r="A1522" t="s">
        <v>557</v>
      </c>
      <c r="B1522" s="6">
        <v>3.8322649700824076</v>
      </c>
      <c r="C1522" s="7">
        <v>1</v>
      </c>
      <c r="D1522" s="11">
        <v>1</v>
      </c>
      <c r="E1522" s="9">
        <v>4</v>
      </c>
      <c r="F1522" s="9">
        <v>6</v>
      </c>
      <c r="G1522" s="9">
        <v>6</v>
      </c>
    </row>
    <row r="1523" spans="1:7" x14ac:dyDescent="0.35">
      <c r="A1523" t="s">
        <v>1519</v>
      </c>
      <c r="B1523" s="6">
        <v>3.8279915069335027</v>
      </c>
      <c r="C1523" s="7">
        <v>1</v>
      </c>
      <c r="D1523" s="11">
        <v>1</v>
      </c>
      <c r="E1523" s="9">
        <v>4</v>
      </c>
      <c r="F1523" s="9">
        <v>6</v>
      </c>
      <c r="G1523" s="9">
        <v>6</v>
      </c>
    </row>
    <row r="1524" spans="1:7" x14ac:dyDescent="0.35">
      <c r="A1524" t="s">
        <v>1520</v>
      </c>
      <c r="B1524" s="6">
        <v>3.8272788000859896</v>
      </c>
      <c r="C1524" s="7">
        <v>1</v>
      </c>
      <c r="D1524" s="11">
        <v>1</v>
      </c>
      <c r="E1524" s="9">
        <v>4</v>
      </c>
      <c r="F1524" s="9">
        <v>6</v>
      </c>
      <c r="G1524" s="9">
        <v>6</v>
      </c>
    </row>
    <row r="1525" spans="1:7" x14ac:dyDescent="0.35">
      <c r="A1525" t="s">
        <v>1521</v>
      </c>
      <c r="B1525" s="6">
        <v>3.8228109387906337</v>
      </c>
      <c r="C1525" s="7">
        <v>1</v>
      </c>
      <c r="D1525" s="11">
        <v>1</v>
      </c>
      <c r="E1525" s="9">
        <v>4</v>
      </c>
      <c r="F1525" s="9">
        <v>6</v>
      </c>
      <c r="G1525" s="9">
        <v>6</v>
      </c>
    </row>
    <row r="1526" spans="1:7" x14ac:dyDescent="0.35">
      <c r="A1526" t="s">
        <v>1522</v>
      </c>
      <c r="B1526" s="6">
        <v>3.8220911178671555</v>
      </c>
      <c r="C1526" s="7">
        <v>1</v>
      </c>
      <c r="D1526" s="11">
        <v>1</v>
      </c>
      <c r="E1526" s="9">
        <v>4</v>
      </c>
      <c r="F1526" s="9">
        <v>6</v>
      </c>
      <c r="G1526" s="9">
        <v>6</v>
      </c>
    </row>
    <row r="1527" spans="1:7" x14ac:dyDescent="0.35">
      <c r="A1527" t="s">
        <v>1523</v>
      </c>
      <c r="B1527" s="6">
        <v>3.8157646657615718</v>
      </c>
      <c r="C1527" s="7">
        <v>1</v>
      </c>
      <c r="D1527" s="11">
        <v>1</v>
      </c>
      <c r="E1527" s="9">
        <v>4</v>
      </c>
      <c r="F1527" s="9">
        <v>6</v>
      </c>
      <c r="G1527" s="9">
        <v>6</v>
      </c>
    </row>
    <row r="1528" spans="1:7" x14ac:dyDescent="0.35">
      <c r="A1528" t="s">
        <v>1524</v>
      </c>
      <c r="B1528" s="6">
        <v>3.814869615680899</v>
      </c>
      <c r="C1528" s="7">
        <v>1</v>
      </c>
      <c r="D1528" s="11">
        <v>1</v>
      </c>
      <c r="E1528" s="9">
        <v>4</v>
      </c>
      <c r="F1528" s="9">
        <v>6</v>
      </c>
      <c r="G1528" s="9">
        <v>6</v>
      </c>
    </row>
    <row r="1529" spans="1:7" x14ac:dyDescent="0.35">
      <c r="A1529" t="s">
        <v>1525</v>
      </c>
      <c r="B1529" s="6">
        <v>3.8142857328198274</v>
      </c>
      <c r="C1529" s="7">
        <v>1</v>
      </c>
      <c r="D1529" s="11">
        <v>1</v>
      </c>
      <c r="E1529" s="9">
        <v>4</v>
      </c>
      <c r="F1529" s="9">
        <v>6</v>
      </c>
      <c r="G1529" s="9">
        <v>6</v>
      </c>
    </row>
    <row r="1530" spans="1:7" x14ac:dyDescent="0.35">
      <c r="A1530" t="s">
        <v>1526</v>
      </c>
      <c r="B1530" s="6">
        <v>3.8128193905515846</v>
      </c>
      <c r="C1530" s="7">
        <v>1</v>
      </c>
      <c r="D1530" s="11">
        <v>1</v>
      </c>
      <c r="E1530" s="9">
        <v>4</v>
      </c>
      <c r="F1530" s="9">
        <v>6</v>
      </c>
      <c r="G1530" s="9">
        <v>6</v>
      </c>
    </row>
    <row r="1531" spans="1:7" x14ac:dyDescent="0.35">
      <c r="A1531" t="s">
        <v>1527</v>
      </c>
      <c r="B1531" s="6">
        <v>3.8108942223047784</v>
      </c>
      <c r="C1531" s="7">
        <v>1</v>
      </c>
      <c r="D1531" s="11">
        <v>1</v>
      </c>
      <c r="E1531" s="9">
        <v>4</v>
      </c>
      <c r="F1531" s="9">
        <v>6</v>
      </c>
      <c r="G1531" s="9">
        <v>6</v>
      </c>
    </row>
    <row r="1532" spans="1:7" x14ac:dyDescent="0.35">
      <c r="A1532" t="s">
        <v>1528</v>
      </c>
      <c r="B1532" s="6">
        <v>3.8073746071019534</v>
      </c>
      <c r="C1532" s="7">
        <v>1</v>
      </c>
      <c r="D1532" s="11">
        <v>1</v>
      </c>
      <c r="E1532" s="9">
        <v>4</v>
      </c>
      <c r="F1532" s="9">
        <v>6</v>
      </c>
      <c r="G1532" s="9">
        <v>6</v>
      </c>
    </row>
    <row r="1533" spans="1:7" x14ac:dyDescent="0.35">
      <c r="A1533" t="s">
        <v>1529</v>
      </c>
      <c r="B1533" s="6">
        <v>3.8016384464200188</v>
      </c>
      <c r="C1533" s="7">
        <v>1</v>
      </c>
      <c r="D1533" s="11">
        <v>1</v>
      </c>
      <c r="E1533" s="9">
        <v>4</v>
      </c>
      <c r="F1533" s="9">
        <v>6</v>
      </c>
      <c r="G1533" s="9">
        <v>6</v>
      </c>
    </row>
    <row r="1534" spans="1:7" x14ac:dyDescent="0.35">
      <c r="A1534" t="s">
        <v>1530</v>
      </c>
      <c r="B1534" s="6">
        <v>3.8000902377526535</v>
      </c>
      <c r="C1534" s="7">
        <v>1</v>
      </c>
      <c r="D1534" s="11">
        <v>1</v>
      </c>
      <c r="E1534" s="9">
        <v>4</v>
      </c>
      <c r="F1534" s="9">
        <v>6</v>
      </c>
      <c r="G1534" s="9">
        <v>6</v>
      </c>
    </row>
    <row r="1535" spans="1:7" x14ac:dyDescent="0.35">
      <c r="A1535" t="s">
        <v>1531</v>
      </c>
      <c r="B1535" s="6">
        <v>3.7999578833117753</v>
      </c>
      <c r="C1535" s="7">
        <v>1</v>
      </c>
      <c r="D1535" s="11">
        <v>1</v>
      </c>
      <c r="E1535" s="9">
        <v>4</v>
      </c>
      <c r="F1535" s="9">
        <v>6</v>
      </c>
      <c r="G1535" s="9">
        <v>6</v>
      </c>
    </row>
    <row r="1536" spans="1:7" x14ac:dyDescent="0.35">
      <c r="A1536" t="s">
        <v>1532</v>
      </c>
      <c r="B1536" s="6">
        <v>3.7951991738433315</v>
      </c>
      <c r="C1536" s="7">
        <v>1</v>
      </c>
      <c r="D1536" s="11">
        <v>1</v>
      </c>
      <c r="E1536" s="9">
        <v>4</v>
      </c>
      <c r="F1536" s="9">
        <v>6</v>
      </c>
      <c r="G1536" s="9">
        <v>6</v>
      </c>
    </row>
    <row r="1537" spans="1:7" x14ac:dyDescent="0.35">
      <c r="A1537" t="s">
        <v>1533</v>
      </c>
      <c r="B1537" s="6">
        <v>3.7934053443535936</v>
      </c>
      <c r="C1537" s="7">
        <v>1</v>
      </c>
      <c r="D1537" s="11">
        <v>1</v>
      </c>
      <c r="E1537" s="9">
        <v>4</v>
      </c>
      <c r="F1537" s="9">
        <v>6</v>
      </c>
      <c r="G1537" s="9">
        <v>6</v>
      </c>
    </row>
    <row r="1538" spans="1:7" x14ac:dyDescent="0.35">
      <c r="A1538" t="s">
        <v>1534</v>
      </c>
      <c r="B1538" s="6">
        <v>3.7858035903542446</v>
      </c>
      <c r="C1538" s="7">
        <v>1</v>
      </c>
      <c r="D1538" s="11">
        <v>1</v>
      </c>
      <c r="E1538" s="9">
        <v>4</v>
      </c>
      <c r="F1538" s="9">
        <v>6</v>
      </c>
      <c r="G1538" s="9">
        <v>6</v>
      </c>
    </row>
    <row r="1539" spans="1:7" x14ac:dyDescent="0.35">
      <c r="A1539" t="s">
        <v>1535</v>
      </c>
      <c r="B1539" s="6">
        <v>3.784931476614271</v>
      </c>
      <c r="C1539" s="7">
        <v>1</v>
      </c>
      <c r="D1539" s="11">
        <v>1</v>
      </c>
      <c r="E1539" s="9">
        <v>4</v>
      </c>
      <c r="F1539" s="9">
        <v>6</v>
      </c>
      <c r="G1539" s="9">
        <v>6</v>
      </c>
    </row>
    <row r="1540" spans="1:7" x14ac:dyDescent="0.35">
      <c r="A1540" t="s">
        <v>1536</v>
      </c>
      <c r="B1540" s="6">
        <v>3.782612036215617</v>
      </c>
      <c r="C1540" s="7">
        <v>1</v>
      </c>
      <c r="D1540" s="11">
        <v>1</v>
      </c>
      <c r="E1540" s="9">
        <v>4</v>
      </c>
      <c r="F1540" s="9">
        <v>6</v>
      </c>
      <c r="G1540" s="9">
        <v>6</v>
      </c>
    </row>
    <row r="1541" spans="1:7" x14ac:dyDescent="0.35">
      <c r="A1541" t="s">
        <v>1537</v>
      </c>
      <c r="B1541" s="6">
        <v>3.7809649791133007</v>
      </c>
      <c r="C1541" s="7">
        <v>1</v>
      </c>
      <c r="D1541" s="11">
        <v>1</v>
      </c>
      <c r="E1541" s="9">
        <v>4</v>
      </c>
      <c r="F1541" s="9">
        <v>6</v>
      </c>
      <c r="G1541" s="9">
        <v>6</v>
      </c>
    </row>
    <row r="1542" spans="1:7" x14ac:dyDescent="0.35">
      <c r="A1542" t="s">
        <v>1538</v>
      </c>
      <c r="B1542" s="6">
        <v>3.7794176391265109</v>
      </c>
      <c r="C1542" s="7">
        <v>1</v>
      </c>
      <c r="D1542" s="11">
        <v>1</v>
      </c>
      <c r="E1542" s="9">
        <v>4</v>
      </c>
      <c r="F1542" s="9">
        <v>6</v>
      </c>
      <c r="G1542" s="9">
        <v>6</v>
      </c>
    </row>
    <row r="1543" spans="1:7" x14ac:dyDescent="0.35">
      <c r="A1543" t="s">
        <v>1539</v>
      </c>
      <c r="B1543" s="6">
        <v>3.7789966710419005</v>
      </c>
      <c r="C1543" s="7">
        <v>1</v>
      </c>
      <c r="D1543" s="11">
        <v>1</v>
      </c>
      <c r="E1543" s="9">
        <v>4</v>
      </c>
      <c r="F1543" s="9">
        <v>6</v>
      </c>
      <c r="G1543" s="9">
        <v>6</v>
      </c>
    </row>
    <row r="1544" spans="1:7" x14ac:dyDescent="0.35">
      <c r="A1544" t="s">
        <v>1540</v>
      </c>
      <c r="B1544" s="6">
        <v>3.7785549971973245</v>
      </c>
      <c r="C1544" s="7">
        <v>1</v>
      </c>
      <c r="D1544" s="11">
        <v>1</v>
      </c>
      <c r="E1544" s="9">
        <v>4</v>
      </c>
      <c r="F1544" s="9">
        <v>6</v>
      </c>
      <c r="G1544" s="9">
        <v>6</v>
      </c>
    </row>
    <row r="1545" spans="1:7" x14ac:dyDescent="0.35">
      <c r="A1545" t="s">
        <v>1541</v>
      </c>
      <c r="B1545" s="6">
        <v>3.7586694728636996</v>
      </c>
      <c r="C1545" s="7">
        <v>1</v>
      </c>
      <c r="D1545" s="11">
        <v>1</v>
      </c>
      <c r="E1545" s="9">
        <v>4</v>
      </c>
      <c r="F1545" s="9">
        <v>6</v>
      </c>
      <c r="G1545" s="9">
        <v>6</v>
      </c>
    </row>
    <row r="1546" spans="1:7" x14ac:dyDescent="0.35">
      <c r="A1546" t="s">
        <v>1542</v>
      </c>
      <c r="B1546" s="6">
        <v>3.7543134679338763</v>
      </c>
      <c r="C1546" s="7">
        <v>1</v>
      </c>
      <c r="D1546" s="11">
        <v>1</v>
      </c>
      <c r="E1546" s="9">
        <v>4</v>
      </c>
      <c r="F1546" s="9">
        <v>6</v>
      </c>
      <c r="G1546" s="9">
        <v>6</v>
      </c>
    </row>
    <row r="1547" spans="1:7" x14ac:dyDescent="0.35">
      <c r="A1547" t="s">
        <v>1543</v>
      </c>
      <c r="B1547" s="6">
        <v>3.7534801281332872</v>
      </c>
      <c r="C1547" s="7">
        <v>1</v>
      </c>
      <c r="D1547" s="11">
        <v>1</v>
      </c>
      <c r="E1547" s="9">
        <v>4</v>
      </c>
      <c r="F1547" s="9">
        <v>6</v>
      </c>
      <c r="G1547" s="9">
        <v>6</v>
      </c>
    </row>
    <row r="1548" spans="1:7" x14ac:dyDescent="0.35">
      <c r="A1548" t="s">
        <v>1544</v>
      </c>
      <c r="B1548" s="6">
        <v>3.7510118635877476</v>
      </c>
      <c r="C1548" s="7">
        <v>1</v>
      </c>
      <c r="D1548" s="11">
        <v>1</v>
      </c>
      <c r="E1548" s="9">
        <v>4</v>
      </c>
      <c r="F1548" s="9">
        <v>6</v>
      </c>
      <c r="G1548" s="9">
        <v>6</v>
      </c>
    </row>
    <row r="1549" spans="1:7" x14ac:dyDescent="0.35">
      <c r="A1549" t="s">
        <v>1545</v>
      </c>
      <c r="B1549" s="6">
        <v>3.7482639059734648</v>
      </c>
      <c r="C1549" s="7">
        <v>1</v>
      </c>
      <c r="D1549" s="11">
        <v>1</v>
      </c>
      <c r="E1549" s="9">
        <v>4</v>
      </c>
      <c r="F1549" s="9">
        <v>6</v>
      </c>
      <c r="G1549" s="9">
        <v>6</v>
      </c>
    </row>
    <row r="1550" spans="1:7" x14ac:dyDescent="0.35">
      <c r="A1550" t="s">
        <v>1546</v>
      </c>
      <c r="B1550" s="6">
        <v>3.7458227961308896</v>
      </c>
      <c r="C1550" s="7">
        <v>1</v>
      </c>
      <c r="D1550" s="11">
        <v>1</v>
      </c>
      <c r="E1550" s="9">
        <v>4</v>
      </c>
      <c r="F1550" s="9">
        <v>6</v>
      </c>
      <c r="G1550" s="9">
        <v>6</v>
      </c>
    </row>
    <row r="1551" spans="1:7" x14ac:dyDescent="0.35">
      <c r="A1551" t="s">
        <v>1547</v>
      </c>
      <c r="B1551" s="6">
        <v>3.7434532225123855</v>
      </c>
      <c r="C1551" s="7">
        <v>1</v>
      </c>
      <c r="D1551" s="11">
        <v>1</v>
      </c>
      <c r="E1551" s="9">
        <v>4</v>
      </c>
      <c r="F1551" s="9">
        <v>6</v>
      </c>
      <c r="G1551" s="9">
        <v>6</v>
      </c>
    </row>
    <row r="1552" spans="1:7" x14ac:dyDescent="0.35">
      <c r="A1552" t="s">
        <v>1548</v>
      </c>
      <c r="B1552" s="6">
        <v>3.7365130860590829</v>
      </c>
      <c r="C1552" s="7">
        <v>1</v>
      </c>
      <c r="D1552" s="11">
        <v>1</v>
      </c>
      <c r="E1552" s="9">
        <v>4</v>
      </c>
      <c r="F1552" s="9">
        <v>6</v>
      </c>
      <c r="G1552" s="9">
        <v>6</v>
      </c>
    </row>
    <row r="1553" spans="1:7" x14ac:dyDescent="0.35">
      <c r="A1553" t="s">
        <v>1549</v>
      </c>
      <c r="B1553" s="6">
        <v>3.7363731461287362</v>
      </c>
      <c r="C1553" s="7">
        <v>1</v>
      </c>
      <c r="D1553" s="11">
        <v>1</v>
      </c>
      <c r="E1553" s="9">
        <v>4</v>
      </c>
      <c r="F1553" s="9">
        <v>6</v>
      </c>
      <c r="G1553" s="9">
        <v>6</v>
      </c>
    </row>
    <row r="1554" spans="1:7" x14ac:dyDescent="0.35">
      <c r="A1554" t="s">
        <v>1550</v>
      </c>
      <c r="B1554" s="6">
        <v>3.7266100476296589</v>
      </c>
      <c r="C1554" s="7">
        <v>1</v>
      </c>
      <c r="D1554" s="11">
        <v>1</v>
      </c>
      <c r="E1554" s="9">
        <v>4</v>
      </c>
      <c r="F1554" s="9">
        <v>6</v>
      </c>
      <c r="G1554" s="9">
        <v>6</v>
      </c>
    </row>
    <row r="1555" spans="1:7" x14ac:dyDescent="0.35">
      <c r="A1555" t="s">
        <v>1551</v>
      </c>
      <c r="B1555" s="6">
        <v>3.7256893838954284</v>
      </c>
      <c r="C1555" s="7">
        <v>1</v>
      </c>
      <c r="D1555" s="11">
        <v>1</v>
      </c>
      <c r="E1555" s="9">
        <v>4</v>
      </c>
      <c r="F1555" s="9">
        <v>6</v>
      </c>
      <c r="G1555" s="9">
        <v>6</v>
      </c>
    </row>
    <row r="1556" spans="1:7" x14ac:dyDescent="0.35">
      <c r="A1556" t="s">
        <v>1552</v>
      </c>
      <c r="B1556" s="6">
        <v>3.7163176319740412</v>
      </c>
      <c r="C1556" s="7">
        <v>1</v>
      </c>
      <c r="D1556" s="11">
        <v>1</v>
      </c>
      <c r="E1556" s="9">
        <v>4</v>
      </c>
      <c r="F1556" s="9">
        <v>6</v>
      </c>
      <c r="G1556" s="9">
        <v>6</v>
      </c>
    </row>
    <row r="1557" spans="1:7" x14ac:dyDescent="0.35">
      <c r="A1557" t="s">
        <v>1553</v>
      </c>
      <c r="B1557" s="6">
        <v>3.703490182746676</v>
      </c>
      <c r="C1557" s="7">
        <v>1</v>
      </c>
      <c r="D1557" s="11">
        <v>1</v>
      </c>
      <c r="E1557" s="9">
        <v>4</v>
      </c>
      <c r="F1557" s="9">
        <v>6</v>
      </c>
      <c r="G1557" s="9">
        <v>6</v>
      </c>
    </row>
    <row r="1558" spans="1:7" x14ac:dyDescent="0.35">
      <c r="A1558" t="s">
        <v>1554</v>
      </c>
      <c r="B1558" s="6">
        <v>3.6984765537224198</v>
      </c>
      <c r="C1558" s="7">
        <v>1</v>
      </c>
      <c r="D1558" s="11">
        <v>1</v>
      </c>
      <c r="E1558" s="9">
        <v>4</v>
      </c>
      <c r="F1558" s="9">
        <v>6</v>
      </c>
      <c r="G1558" s="9">
        <v>6</v>
      </c>
    </row>
    <row r="1559" spans="1:7" x14ac:dyDescent="0.35">
      <c r="A1559" t="s">
        <v>1555</v>
      </c>
      <c r="B1559" s="6">
        <v>3.6955608266033071</v>
      </c>
      <c r="C1559" s="7">
        <v>1</v>
      </c>
      <c r="D1559" s="11">
        <v>1</v>
      </c>
      <c r="E1559" s="9">
        <v>4</v>
      </c>
      <c r="F1559" s="9">
        <v>6</v>
      </c>
      <c r="G1559" s="9">
        <v>6</v>
      </c>
    </row>
    <row r="1560" spans="1:7" x14ac:dyDescent="0.35">
      <c r="A1560" t="s">
        <v>1556</v>
      </c>
      <c r="B1560" s="6">
        <v>3.6888296776056699</v>
      </c>
      <c r="C1560" s="7">
        <v>1</v>
      </c>
      <c r="D1560" s="11">
        <v>1</v>
      </c>
      <c r="E1560" s="9">
        <v>4</v>
      </c>
      <c r="F1560" s="9">
        <v>6</v>
      </c>
      <c r="G1560" s="9">
        <v>6</v>
      </c>
    </row>
    <row r="1561" spans="1:7" x14ac:dyDescent="0.35">
      <c r="A1561" t="s">
        <v>1557</v>
      </c>
      <c r="B1561" s="6">
        <v>3.683451733703623</v>
      </c>
      <c r="C1561" s="7">
        <v>1</v>
      </c>
      <c r="D1561" s="11">
        <v>1</v>
      </c>
      <c r="E1561" s="9">
        <v>4</v>
      </c>
      <c r="F1561" s="9">
        <v>6</v>
      </c>
      <c r="G1561" s="9">
        <v>6</v>
      </c>
    </row>
    <row r="1562" spans="1:7" x14ac:dyDescent="0.35">
      <c r="A1562" t="s">
        <v>1558</v>
      </c>
      <c r="B1562" s="6">
        <v>3.6797614871356346</v>
      </c>
      <c r="C1562" s="7">
        <v>1</v>
      </c>
      <c r="D1562" s="11">
        <v>1</v>
      </c>
      <c r="E1562" s="9">
        <v>4</v>
      </c>
      <c r="F1562" s="9">
        <v>6</v>
      </c>
      <c r="G1562" s="9">
        <v>6</v>
      </c>
    </row>
    <row r="1563" spans="1:7" x14ac:dyDescent="0.35">
      <c r="A1563" t="s">
        <v>1559</v>
      </c>
      <c r="B1563" s="6">
        <v>3.6795832840620304</v>
      </c>
      <c r="C1563" s="7">
        <v>1</v>
      </c>
      <c r="D1563" s="11">
        <v>1</v>
      </c>
      <c r="E1563" s="9">
        <v>4</v>
      </c>
      <c r="F1563" s="9">
        <v>6</v>
      </c>
      <c r="G1563" s="9">
        <v>6</v>
      </c>
    </row>
    <row r="1564" spans="1:7" x14ac:dyDescent="0.35">
      <c r="A1564" t="s">
        <v>1560</v>
      </c>
      <c r="B1564" s="6">
        <v>3.6739226637283977</v>
      </c>
      <c r="C1564" s="7">
        <v>1</v>
      </c>
      <c r="D1564" s="11">
        <v>1</v>
      </c>
      <c r="E1564" s="9">
        <v>4</v>
      </c>
      <c r="F1564" s="9">
        <v>6</v>
      </c>
      <c r="G1564" s="9">
        <v>6</v>
      </c>
    </row>
    <row r="1565" spans="1:7" x14ac:dyDescent="0.35">
      <c r="A1565" t="s">
        <v>1561</v>
      </c>
      <c r="B1565" s="6">
        <v>3.6738927845562066</v>
      </c>
      <c r="C1565" s="7">
        <v>1</v>
      </c>
      <c r="D1565" s="11">
        <v>1</v>
      </c>
      <c r="E1565" s="9">
        <v>4</v>
      </c>
      <c r="F1565" s="9">
        <v>6</v>
      </c>
      <c r="G1565" s="9">
        <v>6</v>
      </c>
    </row>
    <row r="1566" spans="1:7" x14ac:dyDescent="0.35">
      <c r="A1566" t="s">
        <v>1562</v>
      </c>
      <c r="B1566" s="6">
        <v>3.6731922978200271</v>
      </c>
      <c r="C1566" s="7">
        <v>1</v>
      </c>
      <c r="D1566" s="11">
        <v>1</v>
      </c>
      <c r="E1566" s="9">
        <v>4</v>
      </c>
      <c r="F1566" s="9">
        <v>6</v>
      </c>
      <c r="G1566" s="9">
        <v>6</v>
      </c>
    </row>
    <row r="1567" spans="1:7" x14ac:dyDescent="0.35">
      <c r="A1567" t="s">
        <v>1563</v>
      </c>
      <c r="B1567" s="6">
        <v>3.6731783336624488</v>
      </c>
      <c r="C1567" s="7">
        <v>1</v>
      </c>
      <c r="D1567" s="11">
        <v>1</v>
      </c>
      <c r="E1567" s="9">
        <v>4</v>
      </c>
      <c r="F1567" s="9">
        <v>6</v>
      </c>
      <c r="G1567" s="9">
        <v>6</v>
      </c>
    </row>
    <row r="1568" spans="1:7" x14ac:dyDescent="0.35">
      <c r="A1568" t="s">
        <v>1564</v>
      </c>
      <c r="B1568" s="6">
        <v>3.6726107580255358</v>
      </c>
      <c r="C1568" s="7">
        <v>1</v>
      </c>
      <c r="D1568" s="11">
        <v>1</v>
      </c>
      <c r="E1568" s="9">
        <v>4</v>
      </c>
      <c r="F1568" s="9">
        <v>6</v>
      </c>
      <c r="G1568" s="9">
        <v>6</v>
      </c>
    </row>
    <row r="1569" spans="1:7" x14ac:dyDescent="0.35">
      <c r="A1569" t="s">
        <v>1565</v>
      </c>
      <c r="B1569" s="6">
        <v>3.6726107580255358</v>
      </c>
      <c r="C1569" s="7">
        <v>1</v>
      </c>
      <c r="D1569" s="11">
        <v>1</v>
      </c>
      <c r="E1569" s="9">
        <v>4</v>
      </c>
      <c r="F1569" s="9">
        <v>6</v>
      </c>
      <c r="G1569" s="9">
        <v>6</v>
      </c>
    </row>
    <row r="1570" spans="1:7" x14ac:dyDescent="0.35">
      <c r="A1570" t="s">
        <v>1566</v>
      </c>
      <c r="B1570" s="6">
        <v>3.6723700508109514</v>
      </c>
      <c r="C1570" s="7">
        <v>1</v>
      </c>
      <c r="D1570" s="11">
        <v>1</v>
      </c>
      <c r="E1570" s="9">
        <v>4</v>
      </c>
      <c r="F1570" s="9">
        <v>6</v>
      </c>
      <c r="G1570" s="9">
        <v>6</v>
      </c>
    </row>
    <row r="1571" spans="1:7" x14ac:dyDescent="0.35">
      <c r="A1571" t="s">
        <v>1567</v>
      </c>
      <c r="B1571" s="6">
        <v>3.670836232016689</v>
      </c>
      <c r="C1571" s="7">
        <v>1</v>
      </c>
      <c r="D1571" s="11">
        <v>1</v>
      </c>
      <c r="E1571" s="9">
        <v>4</v>
      </c>
      <c r="F1571" s="9">
        <v>6</v>
      </c>
      <c r="G1571" s="9">
        <v>6</v>
      </c>
    </row>
    <row r="1572" spans="1:7" x14ac:dyDescent="0.35">
      <c r="A1572" t="s">
        <v>1568</v>
      </c>
      <c r="B1572" s="6">
        <v>3.6702885501567852</v>
      </c>
      <c r="C1572" s="7">
        <v>1</v>
      </c>
      <c r="D1572" s="11">
        <v>1</v>
      </c>
      <c r="E1572" s="9">
        <v>4</v>
      </c>
      <c r="F1572" s="9">
        <v>6</v>
      </c>
      <c r="G1572" s="9">
        <v>6</v>
      </c>
    </row>
    <row r="1573" spans="1:7" x14ac:dyDescent="0.35">
      <c r="A1573" t="s">
        <v>1569</v>
      </c>
      <c r="B1573" s="6">
        <v>3.6668009199055738</v>
      </c>
      <c r="C1573" s="7">
        <v>1</v>
      </c>
      <c r="D1573" s="11">
        <v>1</v>
      </c>
      <c r="E1573" s="9">
        <v>4</v>
      </c>
      <c r="F1573" s="9">
        <v>6</v>
      </c>
      <c r="G1573" s="9">
        <v>6</v>
      </c>
    </row>
    <row r="1574" spans="1:7" x14ac:dyDescent="0.35">
      <c r="A1574" t="s">
        <v>1570</v>
      </c>
      <c r="B1574" s="6">
        <v>3.6635017781858568</v>
      </c>
      <c r="C1574" s="7">
        <v>1</v>
      </c>
      <c r="D1574" s="11">
        <v>1</v>
      </c>
      <c r="E1574" s="9">
        <v>4</v>
      </c>
      <c r="F1574" s="9">
        <v>6</v>
      </c>
      <c r="G1574" s="9">
        <v>6</v>
      </c>
    </row>
    <row r="1575" spans="1:7" x14ac:dyDescent="0.35">
      <c r="A1575" t="s">
        <v>1571</v>
      </c>
      <c r="B1575" s="6">
        <v>3.6622478276851385</v>
      </c>
      <c r="C1575" s="7">
        <v>1</v>
      </c>
      <c r="D1575" s="11">
        <v>1</v>
      </c>
      <c r="E1575" s="9">
        <v>4</v>
      </c>
      <c r="F1575" s="9">
        <v>6</v>
      </c>
      <c r="G1575" s="9">
        <v>6</v>
      </c>
    </row>
    <row r="1576" spans="1:7" x14ac:dyDescent="0.35">
      <c r="A1576" t="s">
        <v>1572</v>
      </c>
      <c r="B1576" s="6">
        <v>3.6565393058915916</v>
      </c>
      <c r="C1576" s="7">
        <v>1</v>
      </c>
      <c r="D1576" s="11">
        <v>1</v>
      </c>
      <c r="E1576" s="9">
        <v>4</v>
      </c>
      <c r="F1576" s="9">
        <v>6</v>
      </c>
      <c r="G1576" s="9">
        <v>6</v>
      </c>
    </row>
    <row r="1577" spans="1:7" x14ac:dyDescent="0.35">
      <c r="A1577" t="s">
        <v>1573</v>
      </c>
      <c r="B1577" s="6">
        <v>3.6477922052782823</v>
      </c>
      <c r="C1577" s="7">
        <v>1</v>
      </c>
      <c r="D1577" s="11">
        <v>1</v>
      </c>
      <c r="E1577" s="9">
        <v>4</v>
      </c>
      <c r="F1577" s="9">
        <v>6</v>
      </c>
      <c r="G1577" s="9">
        <v>6</v>
      </c>
    </row>
    <row r="1578" spans="1:7" x14ac:dyDescent="0.35">
      <c r="A1578" t="s">
        <v>1574</v>
      </c>
      <c r="B1578" s="6">
        <v>3.6453581890497668</v>
      </c>
      <c r="C1578" s="7">
        <v>1</v>
      </c>
      <c r="D1578" s="11">
        <v>1</v>
      </c>
      <c r="E1578" s="9">
        <v>4</v>
      </c>
      <c r="F1578" s="9">
        <v>6</v>
      </c>
      <c r="G1578" s="9">
        <v>6</v>
      </c>
    </row>
    <row r="1579" spans="1:7" x14ac:dyDescent="0.35">
      <c r="A1579" t="s">
        <v>1575</v>
      </c>
      <c r="B1579" s="6">
        <v>3.6452391157209316</v>
      </c>
      <c r="C1579" s="7">
        <v>1</v>
      </c>
      <c r="D1579" s="11">
        <v>1</v>
      </c>
      <c r="E1579" s="9">
        <v>4</v>
      </c>
      <c r="F1579" s="9">
        <v>6</v>
      </c>
      <c r="G1579" s="9">
        <v>6</v>
      </c>
    </row>
    <row r="1580" spans="1:7" x14ac:dyDescent="0.35">
      <c r="A1580" t="s">
        <v>1576</v>
      </c>
      <c r="B1580" s="6">
        <v>3.6380761279842488</v>
      </c>
      <c r="C1580" s="7">
        <v>1</v>
      </c>
      <c r="D1580" s="11">
        <v>1</v>
      </c>
      <c r="E1580" s="9">
        <v>4</v>
      </c>
      <c r="F1580" s="9">
        <v>6</v>
      </c>
      <c r="G1580" s="9">
        <v>6</v>
      </c>
    </row>
    <row r="1581" spans="1:7" x14ac:dyDescent="0.35">
      <c r="A1581" t="s">
        <v>1577</v>
      </c>
      <c r="B1581" s="6">
        <v>3.6310720563172056</v>
      </c>
      <c r="C1581" s="7">
        <v>1</v>
      </c>
      <c r="D1581" s="11">
        <v>1</v>
      </c>
      <c r="E1581" s="9">
        <v>4</v>
      </c>
      <c r="F1581" s="9">
        <v>6</v>
      </c>
      <c r="G1581" s="9">
        <v>6</v>
      </c>
    </row>
    <row r="1582" spans="1:7" x14ac:dyDescent="0.35">
      <c r="A1582" t="s">
        <v>1578</v>
      </c>
      <c r="B1582" s="6">
        <v>3.6305314937472724</v>
      </c>
      <c r="C1582" s="7">
        <v>1</v>
      </c>
      <c r="D1582" s="11">
        <v>1</v>
      </c>
      <c r="E1582" s="9">
        <v>4</v>
      </c>
      <c r="F1582" s="9">
        <v>6</v>
      </c>
      <c r="G1582" s="9">
        <v>6</v>
      </c>
    </row>
    <row r="1583" spans="1:7" x14ac:dyDescent="0.35">
      <c r="A1583" t="s">
        <v>1579</v>
      </c>
      <c r="B1583" s="6">
        <v>3.6257632805328495</v>
      </c>
      <c r="C1583" s="7">
        <v>1</v>
      </c>
      <c r="D1583" s="11">
        <v>1</v>
      </c>
      <c r="E1583" s="9">
        <v>4</v>
      </c>
      <c r="F1583" s="9">
        <v>6</v>
      </c>
      <c r="G1583" s="9">
        <v>6</v>
      </c>
    </row>
    <row r="1584" spans="1:7" x14ac:dyDescent="0.35">
      <c r="A1584" t="s">
        <v>1580</v>
      </c>
      <c r="B1584" s="6">
        <v>3.6251729385953184</v>
      </c>
      <c r="C1584" s="7">
        <v>1</v>
      </c>
      <c r="D1584" s="11">
        <v>1</v>
      </c>
      <c r="E1584" s="9">
        <v>4</v>
      </c>
      <c r="F1584" s="9">
        <v>6</v>
      </c>
      <c r="G1584" s="9">
        <v>6</v>
      </c>
    </row>
    <row r="1585" spans="1:7" x14ac:dyDescent="0.35">
      <c r="A1585" t="s">
        <v>1581</v>
      </c>
      <c r="B1585" s="6">
        <v>3.6199852448527485</v>
      </c>
      <c r="C1585" s="7">
        <v>1</v>
      </c>
      <c r="D1585" s="11">
        <v>1</v>
      </c>
      <c r="E1585" s="9">
        <v>4</v>
      </c>
      <c r="F1585" s="9">
        <v>6</v>
      </c>
      <c r="G1585" s="9">
        <v>6</v>
      </c>
    </row>
    <row r="1586" spans="1:7" x14ac:dyDescent="0.35">
      <c r="A1586" t="s">
        <v>1582</v>
      </c>
      <c r="B1586" s="6">
        <v>3.618542596182865</v>
      </c>
      <c r="C1586" s="7">
        <v>1</v>
      </c>
      <c r="D1586" s="11">
        <v>1</v>
      </c>
      <c r="E1586" s="9">
        <v>4</v>
      </c>
      <c r="F1586" s="9">
        <v>6</v>
      </c>
      <c r="G1586" s="9">
        <v>6</v>
      </c>
    </row>
    <row r="1587" spans="1:7" x14ac:dyDescent="0.35">
      <c r="A1587" t="s">
        <v>1583</v>
      </c>
      <c r="B1587" s="6">
        <v>3.6127804303882058</v>
      </c>
      <c r="C1587" s="7">
        <v>1</v>
      </c>
      <c r="D1587" s="11">
        <v>1</v>
      </c>
      <c r="E1587" s="9">
        <v>4</v>
      </c>
      <c r="F1587" s="9">
        <v>6</v>
      </c>
      <c r="G1587" s="9">
        <v>6</v>
      </c>
    </row>
    <row r="1588" spans="1:7" x14ac:dyDescent="0.35">
      <c r="A1588" t="s">
        <v>1584</v>
      </c>
      <c r="B1588" s="6">
        <v>3.6110498708314398</v>
      </c>
      <c r="C1588" s="7">
        <v>1</v>
      </c>
      <c r="D1588" s="11">
        <v>1</v>
      </c>
      <c r="E1588" s="9">
        <v>4</v>
      </c>
      <c r="F1588" s="9">
        <v>6</v>
      </c>
      <c r="G1588" s="9">
        <v>6</v>
      </c>
    </row>
    <row r="1589" spans="1:7" x14ac:dyDescent="0.35">
      <c r="A1589" t="s">
        <v>1585</v>
      </c>
      <c r="B1589" s="6">
        <v>3.6109905596721772</v>
      </c>
      <c r="C1589" s="7">
        <v>1</v>
      </c>
      <c r="D1589" s="11">
        <v>1</v>
      </c>
      <c r="E1589" s="9">
        <v>4</v>
      </c>
      <c r="F1589" s="9">
        <v>6</v>
      </c>
      <c r="G1589" s="9">
        <v>6</v>
      </c>
    </row>
    <row r="1590" spans="1:7" x14ac:dyDescent="0.35">
      <c r="A1590" t="s">
        <v>1586</v>
      </c>
      <c r="B1590" s="6">
        <v>3.6046681528626907</v>
      </c>
      <c r="C1590" s="7">
        <v>1</v>
      </c>
      <c r="D1590" s="11">
        <v>1</v>
      </c>
      <c r="E1590" s="9">
        <v>4</v>
      </c>
      <c r="F1590" s="9">
        <v>6</v>
      </c>
      <c r="G1590" s="9">
        <v>6</v>
      </c>
    </row>
    <row r="1591" spans="1:7" x14ac:dyDescent="0.35">
      <c r="A1591" t="s">
        <v>1587</v>
      </c>
      <c r="B1591" s="6">
        <v>3.6021166008189245</v>
      </c>
      <c r="C1591" s="7">
        <v>1</v>
      </c>
      <c r="D1591" s="11">
        <v>1</v>
      </c>
      <c r="E1591" s="9">
        <v>4</v>
      </c>
      <c r="F1591" s="9">
        <v>6</v>
      </c>
      <c r="G1591" s="9">
        <v>6</v>
      </c>
    </row>
    <row r="1592" spans="1:7" x14ac:dyDescent="0.35">
      <c r="A1592" t="s">
        <v>1588</v>
      </c>
      <c r="B1592" s="6">
        <v>3.6003983530512622</v>
      </c>
      <c r="C1592" s="7">
        <v>1</v>
      </c>
      <c r="D1592" s="11">
        <v>1</v>
      </c>
      <c r="E1592" s="9">
        <v>4</v>
      </c>
      <c r="F1592" s="9">
        <v>6</v>
      </c>
      <c r="G1592" s="9">
        <v>6</v>
      </c>
    </row>
    <row r="1593" spans="1:7" x14ac:dyDescent="0.35">
      <c r="A1593" t="s">
        <v>1589</v>
      </c>
      <c r="B1593" s="6">
        <v>3.5972586318540376</v>
      </c>
      <c r="C1593" s="7">
        <v>1</v>
      </c>
      <c r="D1593" s="11">
        <v>1</v>
      </c>
      <c r="E1593" s="9">
        <v>4</v>
      </c>
      <c r="F1593" s="9">
        <v>6</v>
      </c>
      <c r="G1593" s="9">
        <v>6</v>
      </c>
    </row>
    <row r="1594" spans="1:7" x14ac:dyDescent="0.35">
      <c r="A1594" t="s">
        <v>1590</v>
      </c>
      <c r="B1594" s="6">
        <v>3.5958071980109692</v>
      </c>
      <c r="C1594" s="7">
        <v>1</v>
      </c>
      <c r="D1594" s="11">
        <v>1</v>
      </c>
      <c r="E1594" s="9">
        <v>4</v>
      </c>
      <c r="F1594" s="9">
        <v>6</v>
      </c>
      <c r="G1594" s="9">
        <v>6</v>
      </c>
    </row>
    <row r="1595" spans="1:7" x14ac:dyDescent="0.35">
      <c r="A1595" t="s">
        <v>1591</v>
      </c>
      <c r="B1595" s="6">
        <v>3.5922339228816353</v>
      </c>
      <c r="C1595" s="7">
        <v>1</v>
      </c>
      <c r="D1595" s="11">
        <v>1</v>
      </c>
      <c r="E1595" s="9">
        <v>4</v>
      </c>
      <c r="F1595" s="9">
        <v>6</v>
      </c>
      <c r="G1595" s="9">
        <v>6</v>
      </c>
    </row>
    <row r="1596" spans="1:7" x14ac:dyDescent="0.35">
      <c r="A1596" t="s">
        <v>1592</v>
      </c>
      <c r="B1596" s="6">
        <v>3.5894348900781834</v>
      </c>
      <c r="C1596" s="7">
        <v>1</v>
      </c>
      <c r="D1596" s="11">
        <v>1</v>
      </c>
      <c r="E1596" s="9">
        <v>4</v>
      </c>
      <c r="F1596" s="9">
        <v>6</v>
      </c>
      <c r="G1596" s="9">
        <v>6</v>
      </c>
    </row>
    <row r="1597" spans="1:7" x14ac:dyDescent="0.35">
      <c r="A1597" t="s">
        <v>1593</v>
      </c>
      <c r="B1597" s="6">
        <v>3.5856281902782987</v>
      </c>
      <c r="C1597" s="7">
        <v>1</v>
      </c>
      <c r="D1597" s="11">
        <v>1</v>
      </c>
      <c r="E1597" s="9">
        <v>4</v>
      </c>
      <c r="F1597" s="9">
        <v>6</v>
      </c>
      <c r="G1597" s="9">
        <v>6</v>
      </c>
    </row>
    <row r="1598" spans="1:7" x14ac:dyDescent="0.35">
      <c r="A1598" t="s">
        <v>1594</v>
      </c>
      <c r="B1598" s="6">
        <v>3.5797560634826815</v>
      </c>
      <c r="C1598" s="7">
        <v>1</v>
      </c>
      <c r="D1598" s="11">
        <v>1</v>
      </c>
      <c r="E1598" s="9">
        <v>4</v>
      </c>
      <c r="F1598" s="9">
        <v>6</v>
      </c>
      <c r="G1598" s="9">
        <v>6</v>
      </c>
    </row>
    <row r="1599" spans="1:7" x14ac:dyDescent="0.35">
      <c r="A1599" t="s">
        <v>1595</v>
      </c>
      <c r="B1599" s="6">
        <v>3.5790793631898041</v>
      </c>
      <c r="C1599" s="7">
        <v>1</v>
      </c>
      <c r="D1599" s="11">
        <v>1</v>
      </c>
      <c r="E1599" s="9">
        <v>4</v>
      </c>
      <c r="F1599" s="9">
        <v>6</v>
      </c>
      <c r="G1599" s="9">
        <v>6</v>
      </c>
    </row>
    <row r="1600" spans="1:7" x14ac:dyDescent="0.35">
      <c r="A1600" t="s">
        <v>1596</v>
      </c>
      <c r="B1600" s="6">
        <v>3.5699029023541153</v>
      </c>
      <c r="C1600" s="7">
        <v>1</v>
      </c>
      <c r="D1600" s="11">
        <v>1</v>
      </c>
      <c r="E1600" s="9">
        <v>4</v>
      </c>
      <c r="F1600" s="9">
        <v>6</v>
      </c>
      <c r="G1600" s="9">
        <v>6</v>
      </c>
    </row>
    <row r="1601" spans="1:7" x14ac:dyDescent="0.35">
      <c r="A1601" t="s">
        <v>1597</v>
      </c>
      <c r="B1601" s="6">
        <v>3.5672397635760356</v>
      </c>
      <c r="C1601" s="7">
        <v>1</v>
      </c>
      <c r="D1601" s="11">
        <v>1</v>
      </c>
      <c r="E1601" s="9">
        <v>4</v>
      </c>
      <c r="F1601" s="9">
        <v>6</v>
      </c>
      <c r="G1601" s="9">
        <v>6</v>
      </c>
    </row>
    <row r="1602" spans="1:7" x14ac:dyDescent="0.35">
      <c r="A1602" t="s">
        <v>1598</v>
      </c>
      <c r="B1602" s="6">
        <v>3.5657623297198544</v>
      </c>
      <c r="C1602" s="7">
        <v>1</v>
      </c>
      <c r="D1602" s="11">
        <v>1</v>
      </c>
      <c r="E1602" s="9">
        <v>4</v>
      </c>
      <c r="F1602" s="9">
        <v>6</v>
      </c>
      <c r="G1602" s="9">
        <v>6</v>
      </c>
    </row>
    <row r="1603" spans="1:7" x14ac:dyDescent="0.35">
      <c r="A1603" t="s">
        <v>1599</v>
      </c>
      <c r="B1603" s="6">
        <v>3.564235866300824</v>
      </c>
      <c r="C1603" s="7">
        <v>1</v>
      </c>
      <c r="D1603" s="11">
        <v>1</v>
      </c>
      <c r="E1603" s="9">
        <v>4</v>
      </c>
      <c r="F1603" s="9">
        <v>6</v>
      </c>
      <c r="G1603" s="9">
        <v>6</v>
      </c>
    </row>
    <row r="1604" spans="1:7" x14ac:dyDescent="0.35">
      <c r="A1604" t="s">
        <v>1600</v>
      </c>
      <c r="B1604" s="6">
        <v>3.5602940134356595</v>
      </c>
      <c r="C1604" s="7">
        <v>1</v>
      </c>
      <c r="D1604" s="11">
        <v>1</v>
      </c>
      <c r="E1604" s="9">
        <v>4</v>
      </c>
      <c r="F1604" s="9">
        <v>6</v>
      </c>
      <c r="G1604" s="9">
        <v>6</v>
      </c>
    </row>
    <row r="1605" spans="1:7" x14ac:dyDescent="0.35">
      <c r="A1605" t="s">
        <v>1601</v>
      </c>
      <c r="B1605" s="6">
        <v>3.559226992614025</v>
      </c>
      <c r="C1605" s="7">
        <v>1</v>
      </c>
      <c r="D1605" s="11">
        <v>1</v>
      </c>
      <c r="E1605" s="9">
        <v>4</v>
      </c>
      <c r="F1605" s="9">
        <v>6</v>
      </c>
      <c r="G1605" s="9">
        <v>6</v>
      </c>
    </row>
    <row r="1606" spans="1:7" x14ac:dyDescent="0.35">
      <c r="A1606" t="s">
        <v>1602</v>
      </c>
      <c r="B1606" s="6">
        <v>3.5554767499322257</v>
      </c>
      <c r="C1606" s="7">
        <v>1</v>
      </c>
      <c r="D1606" s="11">
        <v>1</v>
      </c>
      <c r="E1606" s="9">
        <v>4</v>
      </c>
      <c r="F1606" s="9">
        <v>6</v>
      </c>
      <c r="G1606" s="9">
        <v>6</v>
      </c>
    </row>
    <row r="1607" spans="1:7" x14ac:dyDescent="0.35">
      <c r="A1607" t="s">
        <v>1603</v>
      </c>
      <c r="B1607" s="6">
        <v>3.5541308350247314</v>
      </c>
      <c r="C1607" s="7">
        <v>1</v>
      </c>
      <c r="D1607" s="11">
        <v>1</v>
      </c>
      <c r="E1607" s="9">
        <v>4</v>
      </c>
      <c r="F1607" s="9">
        <v>6</v>
      </c>
      <c r="G1607" s="9">
        <v>6</v>
      </c>
    </row>
    <row r="1608" spans="1:7" x14ac:dyDescent="0.35">
      <c r="A1608" t="s">
        <v>1604</v>
      </c>
      <c r="B1608" s="6">
        <v>3.5540023942448125</v>
      </c>
      <c r="C1608" s="7">
        <v>1</v>
      </c>
      <c r="D1608" s="11">
        <v>1</v>
      </c>
      <c r="E1608" s="9">
        <v>4</v>
      </c>
      <c r="F1608" s="9">
        <v>6</v>
      </c>
      <c r="G1608" s="9">
        <v>6</v>
      </c>
    </row>
    <row r="1609" spans="1:7" x14ac:dyDescent="0.35">
      <c r="A1609" t="s">
        <v>1605</v>
      </c>
      <c r="B1609" s="6">
        <v>3.5534501996823304</v>
      </c>
      <c r="C1609" s="7">
        <v>1</v>
      </c>
      <c r="D1609" s="11">
        <v>1</v>
      </c>
      <c r="E1609" s="9">
        <v>4</v>
      </c>
      <c r="F1609" s="9">
        <v>6</v>
      </c>
      <c r="G1609" s="9">
        <v>6</v>
      </c>
    </row>
    <row r="1610" spans="1:7" x14ac:dyDescent="0.35">
      <c r="A1610" t="s">
        <v>1606</v>
      </c>
      <c r="B1610" s="6">
        <v>3.5503512269967574</v>
      </c>
      <c r="C1610" s="7">
        <v>1</v>
      </c>
      <c r="D1610" s="11">
        <v>1</v>
      </c>
      <c r="E1610" s="9">
        <v>4</v>
      </c>
      <c r="F1610" s="9">
        <v>6</v>
      </c>
      <c r="G1610" s="9">
        <v>6</v>
      </c>
    </row>
    <row r="1611" spans="1:7" x14ac:dyDescent="0.35">
      <c r="A1611" t="s">
        <v>1607</v>
      </c>
      <c r="B1611" s="6">
        <v>3.5493643775646682</v>
      </c>
      <c r="C1611" s="7">
        <v>1</v>
      </c>
      <c r="D1611" s="11">
        <v>1</v>
      </c>
      <c r="E1611" s="9">
        <v>4</v>
      </c>
      <c r="F1611" s="9">
        <v>6</v>
      </c>
      <c r="G1611" s="9">
        <v>6</v>
      </c>
    </row>
    <row r="1612" spans="1:7" x14ac:dyDescent="0.35">
      <c r="A1612" t="s">
        <v>1608</v>
      </c>
      <c r="B1612" s="6">
        <v>3.5492894576736207</v>
      </c>
      <c r="C1612" s="7">
        <v>1</v>
      </c>
      <c r="D1612" s="11">
        <v>1</v>
      </c>
      <c r="E1612" s="9">
        <v>4</v>
      </c>
      <c r="F1612" s="9">
        <v>6</v>
      </c>
      <c r="G1612" s="9">
        <v>6</v>
      </c>
    </row>
    <row r="1613" spans="1:7" x14ac:dyDescent="0.35">
      <c r="A1613" t="s">
        <v>1609</v>
      </c>
      <c r="B1613" s="6">
        <v>3.5383080811357481</v>
      </c>
      <c r="C1613" s="7">
        <v>1</v>
      </c>
      <c r="D1613" s="11">
        <v>1</v>
      </c>
      <c r="E1613" s="9">
        <v>4</v>
      </c>
      <c r="F1613" s="9">
        <v>6</v>
      </c>
      <c r="G1613" s="9">
        <v>6</v>
      </c>
    </row>
    <row r="1614" spans="1:7" x14ac:dyDescent="0.35">
      <c r="A1614" t="s">
        <v>1610</v>
      </c>
      <c r="B1614" s="6">
        <v>3.5373862503566933</v>
      </c>
      <c r="C1614" s="7">
        <v>1</v>
      </c>
      <c r="D1614" s="11">
        <v>1</v>
      </c>
      <c r="E1614" s="9">
        <v>4</v>
      </c>
      <c r="F1614" s="9">
        <v>6</v>
      </c>
      <c r="G1614" s="9">
        <v>6</v>
      </c>
    </row>
    <row r="1615" spans="1:7" x14ac:dyDescent="0.35">
      <c r="A1615" t="s">
        <v>1611</v>
      </c>
      <c r="B1615" s="6">
        <v>3.5373859550715809</v>
      </c>
      <c r="C1615" s="7">
        <v>1</v>
      </c>
      <c r="D1615" s="11">
        <v>1</v>
      </c>
      <c r="E1615" s="9">
        <v>4</v>
      </c>
      <c r="F1615" s="9">
        <v>6</v>
      </c>
      <c r="G1615" s="9">
        <v>6</v>
      </c>
    </row>
    <row r="1616" spans="1:7" x14ac:dyDescent="0.35">
      <c r="A1616" t="s">
        <v>1612</v>
      </c>
      <c r="B1616" s="6">
        <v>3.5369089200773023</v>
      </c>
      <c r="C1616" s="7">
        <v>1</v>
      </c>
      <c r="D1616" s="11">
        <v>1</v>
      </c>
      <c r="E1616" s="9">
        <v>4</v>
      </c>
      <c r="F1616" s="9">
        <v>6</v>
      </c>
      <c r="G1616" s="9">
        <v>6</v>
      </c>
    </row>
    <row r="1617" spans="1:7" x14ac:dyDescent="0.35">
      <c r="A1617" t="s">
        <v>1613</v>
      </c>
      <c r="B1617" s="6">
        <v>3.533951400114256</v>
      </c>
      <c r="C1617" s="7">
        <v>1</v>
      </c>
      <c r="D1617" s="11">
        <v>1</v>
      </c>
      <c r="E1617" s="9">
        <v>4</v>
      </c>
      <c r="F1617" s="9">
        <v>6</v>
      </c>
      <c r="G1617" s="9">
        <v>6</v>
      </c>
    </row>
    <row r="1618" spans="1:7" x14ac:dyDescent="0.35">
      <c r="A1618" t="s">
        <v>1614</v>
      </c>
      <c r="B1618" s="6">
        <v>3.5322657197623459</v>
      </c>
      <c r="C1618" s="7">
        <v>1</v>
      </c>
      <c r="D1618" s="11">
        <v>1</v>
      </c>
      <c r="E1618" s="9">
        <v>4</v>
      </c>
      <c r="F1618" s="9">
        <v>6</v>
      </c>
      <c r="G1618" s="9">
        <v>6</v>
      </c>
    </row>
    <row r="1619" spans="1:7" x14ac:dyDescent="0.35">
      <c r="A1619" t="s">
        <v>1615</v>
      </c>
      <c r="B1619" s="6">
        <v>3.5285297097576742</v>
      </c>
      <c r="C1619" s="7">
        <v>1</v>
      </c>
      <c r="D1619" s="11">
        <v>1</v>
      </c>
      <c r="E1619" s="9">
        <v>4</v>
      </c>
      <c r="F1619" s="9">
        <v>6</v>
      </c>
      <c r="G1619" s="9">
        <v>6</v>
      </c>
    </row>
    <row r="1620" spans="1:7" x14ac:dyDescent="0.35">
      <c r="A1620" t="s">
        <v>1616</v>
      </c>
      <c r="B1620" s="6">
        <v>3.5271740031012868</v>
      </c>
      <c r="C1620" s="7">
        <v>1</v>
      </c>
      <c r="D1620" s="11">
        <v>1</v>
      </c>
      <c r="E1620" s="9">
        <v>4</v>
      </c>
      <c r="F1620" s="9">
        <v>6</v>
      </c>
      <c r="G1620" s="9">
        <v>6</v>
      </c>
    </row>
    <row r="1621" spans="1:7" x14ac:dyDescent="0.35">
      <c r="A1621" t="s">
        <v>1617</v>
      </c>
      <c r="B1621" s="6">
        <v>3.5265985806276601</v>
      </c>
      <c r="C1621" s="7">
        <v>1</v>
      </c>
      <c r="D1621" s="11">
        <v>1</v>
      </c>
      <c r="E1621" s="9">
        <v>4</v>
      </c>
      <c r="F1621" s="9">
        <v>6</v>
      </c>
      <c r="G1621" s="9">
        <v>6</v>
      </c>
    </row>
    <row r="1622" spans="1:7" x14ac:dyDescent="0.35">
      <c r="A1622" t="s">
        <v>1618</v>
      </c>
      <c r="B1622" s="6">
        <v>3.5201348278045228</v>
      </c>
      <c r="C1622" s="7">
        <v>1</v>
      </c>
      <c r="D1622" s="11">
        <v>1</v>
      </c>
      <c r="E1622" s="9">
        <v>4</v>
      </c>
      <c r="F1622" s="9">
        <v>6</v>
      </c>
      <c r="G1622" s="9">
        <v>6</v>
      </c>
    </row>
    <row r="1623" spans="1:7" x14ac:dyDescent="0.35">
      <c r="A1623" t="s">
        <v>1619</v>
      </c>
      <c r="B1623" s="6">
        <v>3.5187641766858815</v>
      </c>
      <c r="C1623" s="7">
        <v>1</v>
      </c>
      <c r="D1623" s="11">
        <v>1</v>
      </c>
      <c r="E1623" s="9">
        <v>4</v>
      </c>
      <c r="F1623" s="9">
        <v>6</v>
      </c>
      <c r="G1623" s="9">
        <v>6</v>
      </c>
    </row>
    <row r="1624" spans="1:7" x14ac:dyDescent="0.35">
      <c r="A1624" t="s">
        <v>1620</v>
      </c>
      <c r="B1624" s="6">
        <v>3.5124959651473535</v>
      </c>
      <c r="C1624" s="7">
        <v>1</v>
      </c>
      <c r="D1624" s="11">
        <v>1</v>
      </c>
      <c r="E1624" s="9">
        <v>4</v>
      </c>
      <c r="F1624" s="9">
        <v>6</v>
      </c>
      <c r="G1624" s="9">
        <v>6</v>
      </c>
    </row>
    <row r="1625" spans="1:7" x14ac:dyDescent="0.35">
      <c r="A1625" t="s">
        <v>1621</v>
      </c>
      <c r="B1625" s="6">
        <v>3.5084767686135794</v>
      </c>
      <c r="C1625" s="7">
        <v>1</v>
      </c>
      <c r="D1625" s="11">
        <v>1</v>
      </c>
      <c r="E1625" s="9">
        <v>4</v>
      </c>
      <c r="F1625" s="9">
        <v>6</v>
      </c>
      <c r="G1625" s="9">
        <v>6</v>
      </c>
    </row>
    <row r="1626" spans="1:7" x14ac:dyDescent="0.35">
      <c r="A1626" t="s">
        <v>1622</v>
      </c>
      <c r="B1626" s="6">
        <v>3.5082070797964926</v>
      </c>
      <c r="C1626" s="7">
        <v>1</v>
      </c>
      <c r="D1626" s="11">
        <v>1</v>
      </c>
      <c r="E1626" s="9">
        <v>4</v>
      </c>
      <c r="F1626" s="9">
        <v>6</v>
      </c>
      <c r="G1626" s="9">
        <v>6</v>
      </c>
    </row>
    <row r="1627" spans="1:7" x14ac:dyDescent="0.35">
      <c r="A1627" t="s">
        <v>1623</v>
      </c>
      <c r="B1627" s="6">
        <v>3.5062852683630856</v>
      </c>
      <c r="C1627" s="7">
        <v>1</v>
      </c>
      <c r="D1627" s="11">
        <v>1</v>
      </c>
      <c r="E1627" s="9">
        <v>4</v>
      </c>
      <c r="F1627" s="9">
        <v>6</v>
      </c>
      <c r="G1627" s="9">
        <v>6</v>
      </c>
    </row>
    <row r="1628" spans="1:7" x14ac:dyDescent="0.35">
      <c r="A1628" t="s">
        <v>1624</v>
      </c>
      <c r="B1628" s="6">
        <v>3.5020250456823727</v>
      </c>
      <c r="C1628" s="7">
        <v>1</v>
      </c>
      <c r="D1628" s="11">
        <v>1</v>
      </c>
      <c r="E1628" s="9">
        <v>4</v>
      </c>
      <c r="F1628" s="9">
        <v>6</v>
      </c>
      <c r="G1628" s="9">
        <v>6</v>
      </c>
    </row>
    <row r="1629" spans="1:7" x14ac:dyDescent="0.35">
      <c r="A1629" t="s">
        <v>1625</v>
      </c>
      <c r="B1629" s="6">
        <v>3.5006258881860624</v>
      </c>
      <c r="C1629" s="7">
        <v>1</v>
      </c>
      <c r="D1629" s="11">
        <v>1</v>
      </c>
      <c r="E1629" s="9">
        <v>4</v>
      </c>
      <c r="F1629" s="9">
        <v>6</v>
      </c>
      <c r="G1629" s="9">
        <v>6</v>
      </c>
    </row>
    <row r="1630" spans="1:7" x14ac:dyDescent="0.35">
      <c r="A1630" t="s">
        <v>1626</v>
      </c>
      <c r="B1630" s="6">
        <v>3.4937992518366223</v>
      </c>
      <c r="C1630" s="7">
        <v>1</v>
      </c>
      <c r="D1630" s="11">
        <v>1</v>
      </c>
      <c r="E1630" s="9">
        <v>4</v>
      </c>
      <c r="F1630" s="9">
        <v>6</v>
      </c>
      <c r="G1630" s="9">
        <v>6</v>
      </c>
    </row>
    <row r="1631" spans="1:7" x14ac:dyDescent="0.35">
      <c r="A1631" t="s">
        <v>1627</v>
      </c>
      <c r="B1631" s="6">
        <v>3.4927259851473984</v>
      </c>
      <c r="C1631" s="7">
        <v>1</v>
      </c>
      <c r="D1631" s="11">
        <v>1</v>
      </c>
      <c r="E1631" s="9">
        <v>4</v>
      </c>
      <c r="F1631" s="9">
        <v>6</v>
      </c>
      <c r="G1631" s="9">
        <v>6</v>
      </c>
    </row>
    <row r="1632" spans="1:7" x14ac:dyDescent="0.35">
      <c r="A1632" t="s">
        <v>1628</v>
      </c>
      <c r="B1632" s="6">
        <v>3.4910132135645515</v>
      </c>
      <c r="C1632" s="7">
        <v>1</v>
      </c>
      <c r="D1632" s="11">
        <v>1</v>
      </c>
      <c r="E1632" s="9">
        <v>4</v>
      </c>
      <c r="F1632" s="9">
        <v>6</v>
      </c>
      <c r="G1632" s="9">
        <v>6</v>
      </c>
    </row>
    <row r="1633" spans="1:7" x14ac:dyDescent="0.35">
      <c r="A1633" t="s">
        <v>1629</v>
      </c>
      <c r="B1633" s="6">
        <v>3.4903444619119406</v>
      </c>
      <c r="C1633" s="7">
        <v>1</v>
      </c>
      <c r="D1633" s="11">
        <v>1</v>
      </c>
      <c r="E1633" s="9">
        <v>4</v>
      </c>
      <c r="F1633" s="9">
        <v>6</v>
      </c>
      <c r="G1633" s="9">
        <v>6</v>
      </c>
    </row>
    <row r="1634" spans="1:7" x14ac:dyDescent="0.35">
      <c r="A1634" t="s">
        <v>1630</v>
      </c>
      <c r="B1634" s="6">
        <v>3.4871539473737552</v>
      </c>
      <c r="C1634" s="7">
        <v>1</v>
      </c>
      <c r="D1634" s="11">
        <v>1</v>
      </c>
      <c r="E1634" s="9">
        <v>4</v>
      </c>
      <c r="F1634" s="9">
        <v>6</v>
      </c>
      <c r="G1634" s="9">
        <v>6</v>
      </c>
    </row>
    <row r="1635" spans="1:7" x14ac:dyDescent="0.35">
      <c r="A1635" t="s">
        <v>1631</v>
      </c>
      <c r="B1635" s="6">
        <v>3.4841055482170602</v>
      </c>
      <c r="C1635" s="7">
        <v>1</v>
      </c>
      <c r="D1635" s="11">
        <v>1</v>
      </c>
      <c r="E1635" s="9">
        <v>4</v>
      </c>
      <c r="F1635" s="9">
        <v>6</v>
      </c>
      <c r="G1635" s="9">
        <v>6</v>
      </c>
    </row>
    <row r="1636" spans="1:7" x14ac:dyDescent="0.35">
      <c r="A1636" t="s">
        <v>1632</v>
      </c>
      <c r="B1636" s="6">
        <v>3.4782661087849922</v>
      </c>
      <c r="C1636" s="7">
        <v>1</v>
      </c>
      <c r="D1636" s="11">
        <v>1</v>
      </c>
      <c r="E1636" s="9">
        <v>4</v>
      </c>
      <c r="F1636" s="9">
        <v>6</v>
      </c>
      <c r="G1636" s="9">
        <v>6</v>
      </c>
    </row>
    <row r="1637" spans="1:7" x14ac:dyDescent="0.35">
      <c r="A1637" t="s">
        <v>1633</v>
      </c>
      <c r="B1637" s="6">
        <v>3.4782263964183562</v>
      </c>
      <c r="C1637" s="7">
        <v>1</v>
      </c>
      <c r="D1637" s="11">
        <v>1</v>
      </c>
      <c r="E1637" s="9">
        <v>4</v>
      </c>
      <c r="F1637" s="9">
        <v>6</v>
      </c>
      <c r="G1637" s="9">
        <v>6</v>
      </c>
    </row>
    <row r="1638" spans="1:7" x14ac:dyDescent="0.35">
      <c r="A1638" t="s">
        <v>1634</v>
      </c>
      <c r="B1638" s="6">
        <v>3.4780843557068226</v>
      </c>
      <c r="C1638" s="7">
        <v>1</v>
      </c>
      <c r="D1638" s="11">
        <v>1</v>
      </c>
      <c r="E1638" s="9">
        <v>4</v>
      </c>
      <c r="F1638" s="9">
        <v>6</v>
      </c>
      <c r="G1638" s="9">
        <v>6</v>
      </c>
    </row>
    <row r="1639" spans="1:7" x14ac:dyDescent="0.35">
      <c r="A1639" t="s">
        <v>1635</v>
      </c>
      <c r="B1639" s="6">
        <v>3.4780693581340305</v>
      </c>
      <c r="C1639" s="7">
        <v>1</v>
      </c>
      <c r="D1639" s="11">
        <v>1</v>
      </c>
      <c r="E1639" s="9">
        <v>4</v>
      </c>
      <c r="F1639" s="9">
        <v>6</v>
      </c>
      <c r="G1639" s="9">
        <v>6</v>
      </c>
    </row>
    <row r="1640" spans="1:7" x14ac:dyDescent="0.35">
      <c r="A1640" t="s">
        <v>1636</v>
      </c>
      <c r="B1640" s="6">
        <v>3.4715686267539061</v>
      </c>
      <c r="C1640" s="7">
        <v>1</v>
      </c>
      <c r="D1640" s="11">
        <v>1</v>
      </c>
      <c r="E1640" s="9">
        <v>4</v>
      </c>
      <c r="F1640" s="9">
        <v>6</v>
      </c>
      <c r="G1640" s="9">
        <v>6</v>
      </c>
    </row>
    <row r="1641" spans="1:7" x14ac:dyDescent="0.35">
      <c r="A1641" t="s">
        <v>1637</v>
      </c>
      <c r="B1641" s="6">
        <v>3.4711807473765126</v>
      </c>
      <c r="C1641" s="7">
        <v>1</v>
      </c>
      <c r="D1641" s="11">
        <v>1</v>
      </c>
      <c r="E1641" s="9">
        <v>4</v>
      </c>
      <c r="F1641" s="9">
        <v>6</v>
      </c>
      <c r="G1641" s="9">
        <v>6</v>
      </c>
    </row>
    <row r="1642" spans="1:7" x14ac:dyDescent="0.35">
      <c r="A1642" t="s">
        <v>1638</v>
      </c>
      <c r="B1642" s="6">
        <v>3.4669220206738314</v>
      </c>
      <c r="C1642" s="7">
        <v>1</v>
      </c>
      <c r="D1642" s="11">
        <v>1</v>
      </c>
      <c r="E1642" s="9">
        <v>4</v>
      </c>
      <c r="F1642" s="9">
        <v>6</v>
      </c>
      <c r="G1642" s="9">
        <v>6</v>
      </c>
    </row>
    <row r="1643" spans="1:7" x14ac:dyDescent="0.35">
      <c r="A1643" t="s">
        <v>1639</v>
      </c>
      <c r="B1643" s="6">
        <v>3.4666392583691925</v>
      </c>
      <c r="C1643" s="7">
        <v>1</v>
      </c>
      <c r="D1643" s="11">
        <v>1</v>
      </c>
      <c r="E1643" s="9">
        <v>4</v>
      </c>
      <c r="F1643" s="9">
        <v>6</v>
      </c>
      <c r="G1643" s="9">
        <v>6</v>
      </c>
    </row>
    <row r="1644" spans="1:7" x14ac:dyDescent="0.35">
      <c r="A1644" t="s">
        <v>1640</v>
      </c>
      <c r="B1644" s="6">
        <v>3.4642466809288925</v>
      </c>
      <c r="C1644" s="7">
        <v>1</v>
      </c>
      <c r="D1644" s="11">
        <v>1</v>
      </c>
      <c r="E1644" s="9">
        <v>4</v>
      </c>
      <c r="F1644" s="9">
        <v>6</v>
      </c>
      <c r="G1644" s="9">
        <v>6</v>
      </c>
    </row>
    <row r="1645" spans="1:7" x14ac:dyDescent="0.35">
      <c r="A1645" t="s">
        <v>1641</v>
      </c>
      <c r="B1645" s="6">
        <v>3.463531587288037</v>
      </c>
      <c r="C1645" s="7">
        <v>1</v>
      </c>
      <c r="D1645" s="11">
        <v>1</v>
      </c>
      <c r="E1645" s="9">
        <v>4</v>
      </c>
      <c r="F1645" s="9">
        <v>6</v>
      </c>
      <c r="G1645" s="9">
        <v>6</v>
      </c>
    </row>
    <row r="1646" spans="1:7" x14ac:dyDescent="0.35">
      <c r="A1646" t="s">
        <v>1642</v>
      </c>
      <c r="B1646" s="6">
        <v>3.4632444044120292</v>
      </c>
      <c r="C1646" s="7">
        <v>1</v>
      </c>
      <c r="D1646" s="11">
        <v>1</v>
      </c>
      <c r="E1646" s="9">
        <v>4</v>
      </c>
      <c r="F1646" s="9">
        <v>6</v>
      </c>
      <c r="G1646" s="9">
        <v>6</v>
      </c>
    </row>
    <row r="1647" spans="1:7" x14ac:dyDescent="0.35">
      <c r="A1647" t="s">
        <v>1643</v>
      </c>
      <c r="B1647" s="6">
        <v>3.4547359010418579</v>
      </c>
      <c r="C1647" s="7">
        <v>1</v>
      </c>
      <c r="D1647" s="11">
        <v>1</v>
      </c>
      <c r="E1647" s="9">
        <v>4</v>
      </c>
      <c r="F1647" s="9">
        <v>6</v>
      </c>
      <c r="G1647" s="9">
        <v>6</v>
      </c>
    </row>
    <row r="1648" spans="1:7" x14ac:dyDescent="0.35">
      <c r="A1648" t="s">
        <v>1644</v>
      </c>
      <c r="B1648" s="6">
        <v>3.4534732803959676</v>
      </c>
      <c r="C1648" s="7">
        <v>1</v>
      </c>
      <c r="D1648" s="11">
        <v>1</v>
      </c>
      <c r="E1648" s="9">
        <v>4</v>
      </c>
      <c r="F1648" s="9">
        <v>6</v>
      </c>
      <c r="G1648" s="9">
        <v>6</v>
      </c>
    </row>
    <row r="1649" spans="1:7" x14ac:dyDescent="0.35">
      <c r="A1649" t="s">
        <v>1645</v>
      </c>
      <c r="B1649" s="6">
        <v>3.4506478761910304</v>
      </c>
      <c r="C1649" s="7">
        <v>1</v>
      </c>
      <c r="D1649" s="11">
        <v>1</v>
      </c>
      <c r="E1649" s="9">
        <v>4</v>
      </c>
      <c r="F1649" s="9">
        <v>6</v>
      </c>
      <c r="G1649" s="9">
        <v>6</v>
      </c>
    </row>
    <row r="1650" spans="1:7" x14ac:dyDescent="0.35">
      <c r="A1650" t="s">
        <v>1646</v>
      </c>
      <c r="B1650" s="6">
        <v>3.4485020701824638</v>
      </c>
      <c r="C1650" s="7">
        <v>1</v>
      </c>
      <c r="D1650" s="11">
        <v>1</v>
      </c>
      <c r="E1650" s="9">
        <v>4</v>
      </c>
      <c r="F1650" s="9">
        <v>6</v>
      </c>
      <c r="G1650" s="9">
        <v>6</v>
      </c>
    </row>
    <row r="1651" spans="1:7" x14ac:dyDescent="0.35">
      <c r="A1651" t="s">
        <v>1647</v>
      </c>
      <c r="B1651" s="6">
        <v>3.4479269401445305</v>
      </c>
      <c r="C1651" s="7">
        <v>1</v>
      </c>
      <c r="D1651" s="11">
        <v>1</v>
      </c>
      <c r="E1651" s="9">
        <v>4</v>
      </c>
      <c r="F1651" s="9">
        <v>6</v>
      </c>
      <c r="G1651" s="9">
        <v>6</v>
      </c>
    </row>
    <row r="1652" spans="1:7" x14ac:dyDescent="0.35">
      <c r="A1652" t="s">
        <v>1648</v>
      </c>
      <c r="B1652" s="6">
        <v>3.4473521939922134</v>
      </c>
      <c r="C1652" s="7">
        <v>1</v>
      </c>
      <c r="D1652" s="11">
        <v>1</v>
      </c>
      <c r="E1652" s="9">
        <v>4</v>
      </c>
      <c r="F1652" s="9">
        <v>6</v>
      </c>
      <c r="G1652" s="9">
        <v>6</v>
      </c>
    </row>
    <row r="1653" spans="1:7" x14ac:dyDescent="0.35">
      <c r="A1653" t="s">
        <v>1649</v>
      </c>
      <c r="B1653" s="6">
        <v>3.4417901754255622</v>
      </c>
      <c r="C1653" s="7">
        <v>1</v>
      </c>
      <c r="D1653" s="11">
        <v>1</v>
      </c>
      <c r="E1653" s="9">
        <v>4</v>
      </c>
      <c r="F1653" s="9">
        <v>6</v>
      </c>
      <c r="G1653" s="9">
        <v>6</v>
      </c>
    </row>
    <row r="1654" spans="1:7" x14ac:dyDescent="0.35">
      <c r="A1654" t="s">
        <v>1650</v>
      </c>
      <c r="B1654" s="6">
        <v>3.4404600428068965</v>
      </c>
      <c r="C1654" s="7">
        <v>1</v>
      </c>
      <c r="D1654" s="11">
        <v>1</v>
      </c>
      <c r="E1654" s="9">
        <v>4</v>
      </c>
      <c r="F1654" s="9">
        <v>6</v>
      </c>
      <c r="G1654" s="9">
        <v>6</v>
      </c>
    </row>
    <row r="1655" spans="1:7" x14ac:dyDescent="0.35">
      <c r="A1655" t="s">
        <v>1651</v>
      </c>
      <c r="B1655" s="6">
        <v>3.4383864945850791</v>
      </c>
      <c r="C1655" s="7">
        <v>1</v>
      </c>
      <c r="D1655" s="11">
        <v>1</v>
      </c>
      <c r="E1655" s="9">
        <v>4</v>
      </c>
      <c r="F1655" s="9">
        <v>6</v>
      </c>
      <c r="G1655" s="9">
        <v>6</v>
      </c>
    </row>
    <row r="1656" spans="1:7" x14ac:dyDescent="0.35">
      <c r="A1656" t="s">
        <v>1652</v>
      </c>
      <c r="B1656" s="6">
        <v>3.4326928653604472</v>
      </c>
      <c r="C1656" s="7">
        <v>1</v>
      </c>
      <c r="D1656" s="11">
        <v>1</v>
      </c>
      <c r="E1656" s="9">
        <v>4</v>
      </c>
      <c r="F1656" s="9">
        <v>6</v>
      </c>
      <c r="G1656" s="9">
        <v>6</v>
      </c>
    </row>
    <row r="1657" spans="1:7" x14ac:dyDescent="0.35">
      <c r="A1657" t="s">
        <v>1653</v>
      </c>
      <c r="B1657" s="6">
        <v>3.4258330585115448</v>
      </c>
      <c r="C1657" s="7">
        <v>1</v>
      </c>
      <c r="D1657" s="11">
        <v>1</v>
      </c>
      <c r="E1657" s="9">
        <v>4</v>
      </c>
      <c r="F1657" s="9">
        <v>6</v>
      </c>
      <c r="G1657" s="9">
        <v>6</v>
      </c>
    </row>
    <row r="1658" spans="1:7" x14ac:dyDescent="0.35">
      <c r="A1658" t="s">
        <v>1654</v>
      </c>
      <c r="B1658" s="6">
        <v>3.4255821355241314</v>
      </c>
      <c r="C1658" s="7">
        <v>1</v>
      </c>
      <c r="D1658" s="11">
        <v>1</v>
      </c>
      <c r="E1658" s="9">
        <v>4</v>
      </c>
      <c r="F1658" s="9">
        <v>6</v>
      </c>
      <c r="G1658" s="9">
        <v>6</v>
      </c>
    </row>
    <row r="1659" spans="1:7" x14ac:dyDescent="0.35">
      <c r="A1659" t="s">
        <v>1655</v>
      </c>
      <c r="B1659" s="6">
        <v>3.424295907558899</v>
      </c>
      <c r="C1659" s="7">
        <v>1</v>
      </c>
      <c r="D1659" s="11">
        <v>1</v>
      </c>
      <c r="E1659" s="9">
        <v>4</v>
      </c>
      <c r="F1659" s="9">
        <v>6</v>
      </c>
      <c r="G1659" s="9">
        <v>6</v>
      </c>
    </row>
    <row r="1660" spans="1:7" x14ac:dyDescent="0.35">
      <c r="A1660" t="s">
        <v>1656</v>
      </c>
      <c r="B1660" s="6">
        <v>3.4190471867865178</v>
      </c>
      <c r="C1660" s="7">
        <v>1</v>
      </c>
      <c r="D1660" s="11">
        <v>1</v>
      </c>
      <c r="E1660" s="9">
        <v>4</v>
      </c>
      <c r="F1660" s="9">
        <v>6</v>
      </c>
      <c r="G1660" s="9">
        <v>6</v>
      </c>
    </row>
    <row r="1661" spans="1:7" x14ac:dyDescent="0.35">
      <c r="A1661" t="s">
        <v>1657</v>
      </c>
      <c r="B1661" s="6">
        <v>3.416212245937142</v>
      </c>
      <c r="C1661" s="7">
        <v>1</v>
      </c>
      <c r="D1661" s="11">
        <v>1</v>
      </c>
      <c r="E1661" s="9">
        <v>4</v>
      </c>
      <c r="F1661" s="9">
        <v>6</v>
      </c>
      <c r="G1661" s="9">
        <v>6</v>
      </c>
    </row>
    <row r="1662" spans="1:7" x14ac:dyDescent="0.35">
      <c r="A1662" t="s">
        <v>1658</v>
      </c>
      <c r="B1662" s="6">
        <v>3.4120223697167886</v>
      </c>
      <c r="C1662" s="7">
        <v>1</v>
      </c>
      <c r="D1662" s="11">
        <v>1</v>
      </c>
      <c r="E1662" s="9">
        <v>4</v>
      </c>
      <c r="F1662" s="9">
        <v>6</v>
      </c>
      <c r="G1662" s="9">
        <v>6</v>
      </c>
    </row>
    <row r="1663" spans="1:7" x14ac:dyDescent="0.35">
      <c r="A1663" t="s">
        <v>1659</v>
      </c>
      <c r="B1663" s="6">
        <v>3.410282335024756</v>
      </c>
      <c r="C1663" s="7">
        <v>1</v>
      </c>
      <c r="D1663" s="11">
        <v>1</v>
      </c>
      <c r="E1663" s="9">
        <v>4</v>
      </c>
      <c r="F1663" s="9">
        <v>6</v>
      </c>
      <c r="G1663" s="9">
        <v>6</v>
      </c>
    </row>
    <row r="1664" spans="1:7" x14ac:dyDescent="0.35">
      <c r="A1664" t="s">
        <v>1660</v>
      </c>
      <c r="B1664" s="6">
        <v>3.4097576150069528</v>
      </c>
      <c r="C1664" s="7">
        <v>1</v>
      </c>
      <c r="D1664" s="11">
        <v>1</v>
      </c>
      <c r="E1664" s="9">
        <v>4</v>
      </c>
      <c r="F1664" s="9">
        <v>6</v>
      </c>
      <c r="G1664" s="9">
        <v>6</v>
      </c>
    </row>
    <row r="1665" spans="1:7" x14ac:dyDescent="0.35">
      <c r="A1665" t="s">
        <v>1661</v>
      </c>
      <c r="B1665" s="6">
        <v>3.402533501702933</v>
      </c>
      <c r="C1665" s="7">
        <v>1</v>
      </c>
      <c r="D1665" s="11">
        <v>1</v>
      </c>
      <c r="E1665" s="9">
        <v>4</v>
      </c>
      <c r="F1665" s="9">
        <v>6</v>
      </c>
      <c r="G1665" s="9">
        <v>6</v>
      </c>
    </row>
    <row r="1666" spans="1:7" x14ac:dyDescent="0.35">
      <c r="A1666" t="s">
        <v>1662</v>
      </c>
      <c r="B1666" s="6">
        <v>3.3999489963080274</v>
      </c>
      <c r="C1666" s="7">
        <v>1</v>
      </c>
      <c r="D1666" s="11">
        <v>1</v>
      </c>
      <c r="E1666" s="9">
        <v>4</v>
      </c>
      <c r="F1666" s="9">
        <v>6</v>
      </c>
      <c r="G1666" s="9">
        <v>6</v>
      </c>
    </row>
    <row r="1667" spans="1:7" x14ac:dyDescent="0.35">
      <c r="A1667" t="s">
        <v>1663</v>
      </c>
      <c r="B1667" s="6">
        <v>3.3971415453353542</v>
      </c>
      <c r="C1667" s="7">
        <v>1</v>
      </c>
      <c r="D1667" s="11">
        <v>1</v>
      </c>
      <c r="E1667" s="9">
        <v>4</v>
      </c>
      <c r="F1667" s="9">
        <v>6</v>
      </c>
      <c r="G1667" s="9">
        <v>6</v>
      </c>
    </row>
    <row r="1668" spans="1:7" x14ac:dyDescent="0.35">
      <c r="A1668" t="s">
        <v>1664</v>
      </c>
      <c r="B1668" s="6">
        <v>3.3964721765484849</v>
      </c>
      <c r="C1668" s="7">
        <v>1</v>
      </c>
      <c r="D1668" s="11">
        <v>1</v>
      </c>
      <c r="E1668" s="9">
        <v>4</v>
      </c>
      <c r="F1668" s="9">
        <v>6</v>
      </c>
      <c r="G1668" s="9">
        <v>6</v>
      </c>
    </row>
    <row r="1669" spans="1:7" x14ac:dyDescent="0.35">
      <c r="A1669" t="s">
        <v>1665</v>
      </c>
      <c r="B1669" s="6">
        <v>3.3888724550350515</v>
      </c>
      <c r="C1669" s="7">
        <v>1</v>
      </c>
      <c r="D1669" s="11">
        <v>1</v>
      </c>
      <c r="E1669" s="9">
        <v>4</v>
      </c>
      <c r="F1669" s="9">
        <v>6</v>
      </c>
      <c r="G1669" s="9">
        <v>6</v>
      </c>
    </row>
    <row r="1670" spans="1:7" x14ac:dyDescent="0.35">
      <c r="A1670" t="s">
        <v>1666</v>
      </c>
      <c r="B1670" s="6">
        <v>3.3886989781302264</v>
      </c>
      <c r="C1670" s="7">
        <v>1</v>
      </c>
      <c r="D1670" s="11">
        <v>1</v>
      </c>
      <c r="E1670" s="9">
        <v>4</v>
      </c>
      <c r="F1670" s="9">
        <v>6</v>
      </c>
      <c r="G1670" s="9">
        <v>6</v>
      </c>
    </row>
    <row r="1671" spans="1:7" x14ac:dyDescent="0.35">
      <c r="A1671" t="s">
        <v>1667</v>
      </c>
      <c r="B1671" s="6">
        <v>3.3883672473814297</v>
      </c>
      <c r="C1671" s="7">
        <v>1</v>
      </c>
      <c r="D1671" s="11">
        <v>1</v>
      </c>
      <c r="E1671" s="9">
        <v>4</v>
      </c>
      <c r="F1671" s="9">
        <v>6</v>
      </c>
      <c r="G1671" s="9">
        <v>6</v>
      </c>
    </row>
    <row r="1672" spans="1:7" x14ac:dyDescent="0.35">
      <c r="A1672" t="s">
        <v>1668</v>
      </c>
      <c r="B1672" s="6">
        <v>3.384772522474742</v>
      </c>
      <c r="C1672" s="7">
        <v>1</v>
      </c>
      <c r="D1672" s="11">
        <v>1</v>
      </c>
      <c r="E1672" s="9">
        <v>4</v>
      </c>
      <c r="F1672" s="9">
        <v>6</v>
      </c>
      <c r="G1672" s="9">
        <v>6</v>
      </c>
    </row>
    <row r="1673" spans="1:7" x14ac:dyDescent="0.35">
      <c r="A1673" t="s">
        <v>1669</v>
      </c>
      <c r="B1673" s="6">
        <v>3.3799791236659686</v>
      </c>
      <c r="C1673" s="7">
        <v>1</v>
      </c>
      <c r="D1673" s="11">
        <v>1</v>
      </c>
      <c r="E1673" s="9">
        <v>4</v>
      </c>
      <c r="F1673" s="9">
        <v>6</v>
      </c>
      <c r="G1673" s="9">
        <v>6</v>
      </c>
    </row>
    <row r="1674" spans="1:7" x14ac:dyDescent="0.35">
      <c r="A1674" t="s">
        <v>1670</v>
      </c>
      <c r="B1674" s="6">
        <v>3.3733260247589856</v>
      </c>
      <c r="C1674" s="7">
        <v>1</v>
      </c>
      <c r="D1674" s="11">
        <v>1</v>
      </c>
      <c r="E1674" s="9">
        <v>4</v>
      </c>
      <c r="F1674" s="9">
        <v>6</v>
      </c>
      <c r="G1674" s="9">
        <v>6</v>
      </c>
    </row>
    <row r="1675" spans="1:7" x14ac:dyDescent="0.35">
      <c r="A1675" t="s">
        <v>1671</v>
      </c>
      <c r="B1675" s="6">
        <v>3.3730163631304699</v>
      </c>
      <c r="C1675" s="7">
        <v>1</v>
      </c>
      <c r="D1675" s="11">
        <v>1</v>
      </c>
      <c r="E1675" s="9">
        <v>4</v>
      </c>
      <c r="F1675" s="9">
        <v>6</v>
      </c>
      <c r="G1675" s="9">
        <v>6</v>
      </c>
    </row>
    <row r="1676" spans="1:7" x14ac:dyDescent="0.35">
      <c r="A1676" t="s">
        <v>1672</v>
      </c>
      <c r="B1676" s="6">
        <v>3.3719442947436709</v>
      </c>
      <c r="C1676" s="7">
        <v>1</v>
      </c>
      <c r="D1676" s="11">
        <v>1</v>
      </c>
      <c r="E1676" s="9">
        <v>4</v>
      </c>
      <c r="F1676" s="9">
        <v>6</v>
      </c>
      <c r="G1676" s="9">
        <v>6</v>
      </c>
    </row>
    <row r="1677" spans="1:7" x14ac:dyDescent="0.35">
      <c r="A1677" t="s">
        <v>1673</v>
      </c>
      <c r="B1677" s="6">
        <v>3.369919187158946</v>
      </c>
      <c r="C1677" s="7">
        <v>1</v>
      </c>
      <c r="D1677" s="11">
        <v>1</v>
      </c>
      <c r="E1677" s="9">
        <v>4</v>
      </c>
      <c r="F1677" s="9">
        <v>6</v>
      </c>
      <c r="G1677" s="9">
        <v>6</v>
      </c>
    </row>
    <row r="1678" spans="1:7" x14ac:dyDescent="0.35">
      <c r="A1678" t="s">
        <v>1674</v>
      </c>
      <c r="B1678" s="6">
        <v>3.3685763911288125</v>
      </c>
      <c r="C1678" s="7">
        <v>1</v>
      </c>
      <c r="D1678" s="11">
        <v>1</v>
      </c>
      <c r="E1678" s="9">
        <v>4</v>
      </c>
      <c r="F1678" s="9">
        <v>6</v>
      </c>
      <c r="G1678" s="9">
        <v>6</v>
      </c>
    </row>
    <row r="1679" spans="1:7" x14ac:dyDescent="0.35">
      <c r="A1679" t="s">
        <v>1675</v>
      </c>
      <c r="B1679" s="6">
        <v>3.3685629313126939</v>
      </c>
      <c r="C1679" s="7">
        <v>1</v>
      </c>
      <c r="D1679" s="11">
        <v>1</v>
      </c>
      <c r="E1679" s="9">
        <v>4</v>
      </c>
      <c r="F1679" s="9">
        <v>6</v>
      </c>
      <c r="G1679" s="9">
        <v>6</v>
      </c>
    </row>
    <row r="1680" spans="1:7" x14ac:dyDescent="0.35">
      <c r="A1680" t="s">
        <v>1676</v>
      </c>
      <c r="B1680" s="6">
        <v>3.3683953583370871</v>
      </c>
      <c r="C1680" s="7">
        <v>1</v>
      </c>
      <c r="D1680" s="11">
        <v>1</v>
      </c>
      <c r="E1680" s="9">
        <v>4</v>
      </c>
      <c r="F1680" s="9">
        <v>6</v>
      </c>
      <c r="G1680" s="9">
        <v>6</v>
      </c>
    </row>
    <row r="1681" spans="1:7" x14ac:dyDescent="0.35">
      <c r="A1681" t="s">
        <v>1677</v>
      </c>
      <c r="B1681" s="6">
        <v>3.3662029474712507</v>
      </c>
      <c r="C1681" s="7">
        <v>1</v>
      </c>
      <c r="D1681" s="11">
        <v>1</v>
      </c>
      <c r="E1681" s="9">
        <v>4</v>
      </c>
      <c r="F1681" s="9">
        <v>6</v>
      </c>
      <c r="G1681" s="9">
        <v>6</v>
      </c>
    </row>
    <row r="1682" spans="1:7" x14ac:dyDescent="0.35">
      <c r="A1682" t="s">
        <v>1678</v>
      </c>
      <c r="B1682" s="6">
        <v>3.3603888136338695</v>
      </c>
      <c r="C1682" s="7">
        <v>1</v>
      </c>
      <c r="D1682" s="11">
        <v>1</v>
      </c>
      <c r="E1682" s="9">
        <v>4</v>
      </c>
      <c r="F1682" s="9">
        <v>6</v>
      </c>
      <c r="G1682" s="9">
        <v>6</v>
      </c>
    </row>
    <row r="1683" spans="1:7" x14ac:dyDescent="0.35">
      <c r="A1683" t="s">
        <v>1679</v>
      </c>
      <c r="B1683" s="6">
        <v>3.3596309568378993</v>
      </c>
      <c r="C1683" s="7">
        <v>1</v>
      </c>
      <c r="D1683" s="11">
        <v>1</v>
      </c>
      <c r="E1683" s="9">
        <v>4</v>
      </c>
      <c r="F1683" s="9">
        <v>6</v>
      </c>
      <c r="G1683" s="9">
        <v>6</v>
      </c>
    </row>
    <row r="1684" spans="1:7" x14ac:dyDescent="0.35">
      <c r="A1684" t="s">
        <v>1680</v>
      </c>
      <c r="B1684" s="6">
        <v>3.3587355015868896</v>
      </c>
      <c r="C1684" s="7">
        <v>1</v>
      </c>
      <c r="D1684" s="11">
        <v>1</v>
      </c>
      <c r="E1684" s="9">
        <v>4</v>
      </c>
      <c r="F1684" s="9">
        <v>6</v>
      </c>
      <c r="G1684" s="9">
        <v>6</v>
      </c>
    </row>
    <row r="1685" spans="1:7" x14ac:dyDescent="0.35">
      <c r="A1685" t="s">
        <v>1681</v>
      </c>
      <c r="B1685" s="6">
        <v>3.3579696596590489</v>
      </c>
      <c r="C1685" s="7">
        <v>1</v>
      </c>
      <c r="D1685" s="11">
        <v>1</v>
      </c>
      <c r="E1685" s="9">
        <v>4</v>
      </c>
      <c r="F1685" s="9">
        <v>6</v>
      </c>
      <c r="G1685" s="9">
        <v>6</v>
      </c>
    </row>
    <row r="1686" spans="1:7" x14ac:dyDescent="0.35">
      <c r="A1686" t="s">
        <v>1682</v>
      </c>
      <c r="B1686" s="6">
        <v>3.3546915867183156</v>
      </c>
      <c r="C1686" s="7">
        <v>1</v>
      </c>
      <c r="D1686" s="11">
        <v>1</v>
      </c>
      <c r="E1686" s="9">
        <v>4</v>
      </c>
      <c r="F1686" s="9">
        <v>6</v>
      </c>
      <c r="G1686" s="9">
        <v>6</v>
      </c>
    </row>
    <row r="1687" spans="1:7" x14ac:dyDescent="0.35">
      <c r="A1687" t="s">
        <v>1683</v>
      </c>
      <c r="B1687" s="6">
        <v>3.3540549664837247</v>
      </c>
      <c r="C1687" s="7">
        <v>1</v>
      </c>
      <c r="D1687" s="11">
        <v>1</v>
      </c>
      <c r="E1687" s="9">
        <v>4</v>
      </c>
      <c r="F1687" s="9">
        <v>6</v>
      </c>
      <c r="G1687" s="9">
        <v>6</v>
      </c>
    </row>
    <row r="1688" spans="1:7" x14ac:dyDescent="0.35">
      <c r="A1688" t="s">
        <v>1684</v>
      </c>
      <c r="B1688" s="6">
        <v>3.3513160584302168</v>
      </c>
      <c r="C1688" s="7">
        <v>1</v>
      </c>
      <c r="D1688" s="11">
        <v>1</v>
      </c>
      <c r="E1688" s="9">
        <v>4</v>
      </c>
      <c r="F1688" s="9">
        <v>6</v>
      </c>
      <c r="G1688" s="9">
        <v>6</v>
      </c>
    </row>
    <row r="1689" spans="1:7" x14ac:dyDescent="0.35">
      <c r="A1689" t="s">
        <v>1685</v>
      </c>
      <c r="B1689" s="6">
        <v>3.3507603716208472</v>
      </c>
      <c r="C1689" s="7">
        <v>1</v>
      </c>
      <c r="D1689" s="11">
        <v>1</v>
      </c>
      <c r="E1689" s="9">
        <v>4</v>
      </c>
      <c r="F1689" s="9">
        <v>6</v>
      </c>
      <c r="G1689" s="9">
        <v>6</v>
      </c>
    </row>
    <row r="1690" spans="1:7" x14ac:dyDescent="0.35">
      <c r="A1690" t="s">
        <v>1686</v>
      </c>
      <c r="B1690" s="6">
        <v>3.3482189781837564</v>
      </c>
      <c r="C1690" s="7">
        <v>1</v>
      </c>
      <c r="D1690" s="11">
        <v>1</v>
      </c>
      <c r="E1690" s="9">
        <v>4</v>
      </c>
      <c r="F1690" s="9">
        <v>6</v>
      </c>
      <c r="G1690" s="9">
        <v>6</v>
      </c>
    </row>
    <row r="1691" spans="1:7" x14ac:dyDescent="0.35">
      <c r="A1691" t="s">
        <v>1687</v>
      </c>
      <c r="B1691" s="6">
        <v>3.347375373163672</v>
      </c>
      <c r="C1691" s="7">
        <v>1</v>
      </c>
      <c r="D1691" s="11">
        <v>1</v>
      </c>
      <c r="E1691" s="9">
        <v>4</v>
      </c>
      <c r="F1691" s="9">
        <v>6</v>
      </c>
      <c r="G1691" s="9">
        <v>6</v>
      </c>
    </row>
    <row r="1692" spans="1:7" x14ac:dyDescent="0.35">
      <c r="A1692" t="s">
        <v>1688</v>
      </c>
      <c r="B1692" s="6">
        <v>3.3448899328900028</v>
      </c>
      <c r="C1692" s="7">
        <v>1</v>
      </c>
      <c r="D1692" s="11">
        <v>1</v>
      </c>
      <c r="E1692" s="9">
        <v>4</v>
      </c>
      <c r="F1692" s="9">
        <v>6</v>
      </c>
      <c r="G1692" s="9">
        <v>6</v>
      </c>
    </row>
    <row r="1693" spans="1:7" x14ac:dyDescent="0.35">
      <c r="A1693" t="s">
        <v>1689</v>
      </c>
      <c r="B1693" s="6">
        <v>3.3411320540610832</v>
      </c>
      <c r="C1693" s="7">
        <v>1</v>
      </c>
      <c r="D1693" s="11">
        <v>1</v>
      </c>
      <c r="E1693" s="9">
        <v>4</v>
      </c>
      <c r="F1693" s="9">
        <v>6</v>
      </c>
      <c r="G1693" s="9">
        <v>6</v>
      </c>
    </row>
    <row r="1694" spans="1:7" x14ac:dyDescent="0.35">
      <c r="A1694" t="s">
        <v>1690</v>
      </c>
      <c r="B1694" s="6">
        <v>3.3406391293601172</v>
      </c>
      <c r="C1694" s="7">
        <v>1</v>
      </c>
      <c r="D1694" s="11">
        <v>1</v>
      </c>
      <c r="E1694" s="9">
        <v>4</v>
      </c>
      <c r="F1694" s="9">
        <v>6</v>
      </c>
      <c r="G1694" s="9">
        <v>6</v>
      </c>
    </row>
    <row r="1695" spans="1:7" x14ac:dyDescent="0.35">
      <c r="A1695" t="s">
        <v>1691</v>
      </c>
      <c r="B1695" s="6">
        <v>3.3398912464455095</v>
      </c>
      <c r="C1695" s="7">
        <v>1</v>
      </c>
      <c r="D1695" s="11">
        <v>1</v>
      </c>
      <c r="E1695" s="9">
        <v>4</v>
      </c>
      <c r="F1695" s="9">
        <v>6</v>
      </c>
      <c r="G1695" s="9">
        <v>6</v>
      </c>
    </row>
    <row r="1696" spans="1:7" x14ac:dyDescent="0.35">
      <c r="A1696" t="s">
        <v>1692</v>
      </c>
      <c r="B1696" s="6">
        <v>3.3380757562360293</v>
      </c>
      <c r="C1696" s="7">
        <v>1</v>
      </c>
      <c r="D1696" s="11">
        <v>1</v>
      </c>
      <c r="E1696" s="9">
        <v>4</v>
      </c>
      <c r="F1696" s="9">
        <v>6</v>
      </c>
      <c r="G1696" s="9">
        <v>6</v>
      </c>
    </row>
    <row r="1697" spans="1:7" x14ac:dyDescent="0.35">
      <c r="A1697" t="s">
        <v>1693</v>
      </c>
      <c r="B1697" s="6">
        <v>3.337150545209421</v>
      </c>
      <c r="C1697" s="7">
        <v>1</v>
      </c>
      <c r="D1697" s="11">
        <v>1</v>
      </c>
      <c r="E1697" s="9">
        <v>4</v>
      </c>
      <c r="F1697" s="9">
        <v>6</v>
      </c>
      <c r="G1697" s="9">
        <v>6</v>
      </c>
    </row>
    <row r="1698" spans="1:7" x14ac:dyDescent="0.35">
      <c r="A1698" t="s">
        <v>1694</v>
      </c>
      <c r="B1698" s="6">
        <v>3.3358172725933732</v>
      </c>
      <c r="C1698" s="7">
        <v>1</v>
      </c>
      <c r="D1698" s="11">
        <v>1</v>
      </c>
      <c r="E1698" s="9">
        <v>4</v>
      </c>
      <c r="F1698" s="9">
        <v>6</v>
      </c>
      <c r="G1698" s="9">
        <v>6</v>
      </c>
    </row>
    <row r="1699" spans="1:7" x14ac:dyDescent="0.35">
      <c r="A1699" t="s">
        <v>1695</v>
      </c>
      <c r="B1699" s="6">
        <v>3.3358075753865633</v>
      </c>
      <c r="C1699" s="7">
        <v>1</v>
      </c>
      <c r="D1699" s="11">
        <v>1</v>
      </c>
      <c r="E1699" s="9">
        <v>4</v>
      </c>
      <c r="F1699" s="9">
        <v>6</v>
      </c>
      <c r="G1699" s="9">
        <v>6</v>
      </c>
    </row>
    <row r="1700" spans="1:7" x14ac:dyDescent="0.35">
      <c r="A1700" t="s">
        <v>1696</v>
      </c>
      <c r="B1700" s="6">
        <v>3.3343854195115306</v>
      </c>
      <c r="C1700" s="7">
        <v>1</v>
      </c>
      <c r="D1700" s="11">
        <v>1</v>
      </c>
      <c r="E1700" s="9">
        <v>4</v>
      </c>
      <c r="F1700" s="9">
        <v>6</v>
      </c>
      <c r="G1700" s="9">
        <v>6</v>
      </c>
    </row>
    <row r="1701" spans="1:7" x14ac:dyDescent="0.35">
      <c r="A1701" t="s">
        <v>1697</v>
      </c>
      <c r="B1701" s="6">
        <v>3.3327302106737919</v>
      </c>
      <c r="C1701" s="7">
        <v>1</v>
      </c>
      <c r="D1701" s="11">
        <v>1</v>
      </c>
      <c r="E1701" s="9">
        <v>4</v>
      </c>
      <c r="F1701" s="9">
        <v>6</v>
      </c>
      <c r="G1701" s="9">
        <v>6</v>
      </c>
    </row>
    <row r="1702" spans="1:7" x14ac:dyDescent="0.35">
      <c r="A1702" t="s">
        <v>1698</v>
      </c>
      <c r="B1702" s="6">
        <v>3.331450047567297</v>
      </c>
      <c r="C1702" s="7">
        <v>1</v>
      </c>
      <c r="D1702" s="11">
        <v>1</v>
      </c>
      <c r="E1702" s="9">
        <v>4</v>
      </c>
      <c r="F1702" s="9">
        <v>6</v>
      </c>
      <c r="G1702" s="9">
        <v>6</v>
      </c>
    </row>
    <row r="1703" spans="1:7" x14ac:dyDescent="0.35">
      <c r="A1703" t="s">
        <v>1699</v>
      </c>
      <c r="B1703" s="6">
        <v>3.3299590717175276</v>
      </c>
      <c r="C1703" s="7">
        <v>1</v>
      </c>
      <c r="D1703" s="11">
        <v>1</v>
      </c>
      <c r="E1703" s="9">
        <v>4</v>
      </c>
      <c r="F1703" s="9">
        <v>6</v>
      </c>
      <c r="G1703" s="9">
        <v>6</v>
      </c>
    </row>
    <row r="1704" spans="1:7" x14ac:dyDescent="0.35">
      <c r="A1704" t="s">
        <v>1700</v>
      </c>
      <c r="B1704" s="6">
        <v>3.3287487844205526</v>
      </c>
      <c r="C1704" s="7">
        <v>1</v>
      </c>
      <c r="D1704" s="11">
        <v>1</v>
      </c>
      <c r="E1704" s="9">
        <v>4</v>
      </c>
      <c r="F1704" s="9">
        <v>6</v>
      </c>
      <c r="G1704" s="9">
        <v>6</v>
      </c>
    </row>
    <row r="1705" spans="1:7" x14ac:dyDescent="0.35">
      <c r="A1705" t="s">
        <v>1701</v>
      </c>
      <c r="B1705" s="6">
        <v>3.32772431932271</v>
      </c>
      <c r="C1705" s="7">
        <v>1</v>
      </c>
      <c r="D1705" s="11">
        <v>1</v>
      </c>
      <c r="E1705" s="9">
        <v>4</v>
      </c>
      <c r="F1705" s="9">
        <v>6</v>
      </c>
      <c r="G1705" s="9">
        <v>6</v>
      </c>
    </row>
    <row r="1706" spans="1:7" x14ac:dyDescent="0.35">
      <c r="A1706" t="s">
        <v>1702</v>
      </c>
      <c r="B1706" s="6">
        <v>3.3273768730185771</v>
      </c>
      <c r="C1706" s="7">
        <v>1</v>
      </c>
      <c r="D1706" s="11">
        <v>1</v>
      </c>
      <c r="E1706" s="9">
        <v>4</v>
      </c>
      <c r="F1706" s="9">
        <v>6</v>
      </c>
      <c r="G1706" s="9">
        <v>6</v>
      </c>
    </row>
    <row r="1707" spans="1:7" x14ac:dyDescent="0.35">
      <c r="A1707" t="s">
        <v>1703</v>
      </c>
      <c r="B1707" s="6">
        <v>3.3259854925395866</v>
      </c>
      <c r="C1707" s="7">
        <v>1</v>
      </c>
      <c r="D1707" s="11">
        <v>1</v>
      </c>
      <c r="E1707" s="9">
        <v>4</v>
      </c>
      <c r="F1707" s="9">
        <v>6</v>
      </c>
      <c r="G1707" s="9">
        <v>6</v>
      </c>
    </row>
    <row r="1708" spans="1:7" x14ac:dyDescent="0.35">
      <c r="A1708" t="s">
        <v>1704</v>
      </c>
      <c r="B1708" s="6">
        <v>3.3227623512254856</v>
      </c>
      <c r="C1708" s="7">
        <v>1</v>
      </c>
      <c r="D1708" s="11">
        <v>1</v>
      </c>
      <c r="E1708" s="9">
        <v>4</v>
      </c>
      <c r="F1708" s="9">
        <v>6</v>
      </c>
      <c r="G1708" s="9">
        <v>6</v>
      </c>
    </row>
    <row r="1709" spans="1:7" x14ac:dyDescent="0.35">
      <c r="A1709" t="s">
        <v>1705</v>
      </c>
      <c r="B1709" s="6">
        <v>3.3225231031942015</v>
      </c>
      <c r="C1709" s="7">
        <v>1</v>
      </c>
      <c r="D1709" s="11">
        <v>1</v>
      </c>
      <c r="E1709" s="9">
        <v>4</v>
      </c>
      <c r="F1709" s="9">
        <v>6</v>
      </c>
      <c r="G1709" s="9">
        <v>6</v>
      </c>
    </row>
    <row r="1710" spans="1:7" x14ac:dyDescent="0.35">
      <c r="A1710" t="s">
        <v>1706</v>
      </c>
      <c r="B1710" s="6">
        <v>3.3215820642923037</v>
      </c>
      <c r="C1710" s="7">
        <v>1</v>
      </c>
      <c r="D1710" s="11">
        <v>1</v>
      </c>
      <c r="E1710" s="9">
        <v>4</v>
      </c>
      <c r="F1710" s="9">
        <v>6</v>
      </c>
      <c r="G1710" s="9">
        <v>6</v>
      </c>
    </row>
    <row r="1711" spans="1:7" x14ac:dyDescent="0.35">
      <c r="A1711" t="s">
        <v>1707</v>
      </c>
      <c r="B1711" s="6">
        <v>3.318746337824098</v>
      </c>
      <c r="C1711" s="7">
        <v>1</v>
      </c>
      <c r="D1711" s="11">
        <v>1</v>
      </c>
      <c r="E1711" s="9">
        <v>4</v>
      </c>
      <c r="F1711" s="9">
        <v>6</v>
      </c>
      <c r="G1711" s="9">
        <v>6</v>
      </c>
    </row>
    <row r="1712" spans="1:7" x14ac:dyDescent="0.35">
      <c r="A1712" t="s">
        <v>1708</v>
      </c>
      <c r="B1712" s="6">
        <v>3.317999999185079</v>
      </c>
      <c r="C1712" s="7">
        <v>1</v>
      </c>
      <c r="D1712" s="11">
        <v>1</v>
      </c>
      <c r="E1712" s="9">
        <v>4</v>
      </c>
      <c r="F1712" s="9">
        <v>6</v>
      </c>
      <c r="G1712" s="9">
        <v>6</v>
      </c>
    </row>
    <row r="1713" spans="1:7" x14ac:dyDescent="0.35">
      <c r="A1713" t="s">
        <v>1709</v>
      </c>
      <c r="B1713" s="6">
        <v>3.3131575205135184</v>
      </c>
      <c r="C1713" s="7">
        <v>1</v>
      </c>
      <c r="D1713" s="11">
        <v>1</v>
      </c>
      <c r="E1713" s="9">
        <v>4</v>
      </c>
      <c r="F1713" s="9">
        <v>6</v>
      </c>
      <c r="G1713" s="9">
        <v>6</v>
      </c>
    </row>
    <row r="1714" spans="1:7" x14ac:dyDescent="0.35">
      <c r="A1714" t="s">
        <v>1710</v>
      </c>
      <c r="B1714" s="6">
        <v>3.3096737132978968</v>
      </c>
      <c r="C1714" s="7">
        <v>1</v>
      </c>
      <c r="D1714" s="11">
        <v>1</v>
      </c>
      <c r="E1714" s="9">
        <v>4</v>
      </c>
      <c r="F1714" s="9">
        <v>6</v>
      </c>
      <c r="G1714" s="9">
        <v>6</v>
      </c>
    </row>
    <row r="1715" spans="1:7" x14ac:dyDescent="0.35">
      <c r="A1715" t="s">
        <v>1711</v>
      </c>
      <c r="B1715" s="6">
        <v>3.3066760628234588</v>
      </c>
      <c r="C1715" s="7">
        <v>1</v>
      </c>
      <c r="D1715" s="11">
        <v>1</v>
      </c>
      <c r="E1715" s="9">
        <v>4</v>
      </c>
      <c r="F1715" s="9">
        <v>6</v>
      </c>
      <c r="G1715" s="9">
        <v>6</v>
      </c>
    </row>
    <row r="1716" spans="1:7" x14ac:dyDescent="0.35">
      <c r="A1716" t="s">
        <v>1712</v>
      </c>
      <c r="B1716" s="6">
        <v>3.3065098896546337</v>
      </c>
      <c r="C1716" s="7">
        <v>1</v>
      </c>
      <c r="D1716" s="11">
        <v>1</v>
      </c>
      <c r="E1716" s="9">
        <v>4</v>
      </c>
      <c r="F1716" s="9">
        <v>6</v>
      </c>
      <c r="G1716" s="9">
        <v>6</v>
      </c>
    </row>
    <row r="1717" spans="1:7" x14ac:dyDescent="0.35">
      <c r="A1717" t="s">
        <v>1713</v>
      </c>
      <c r="B1717" s="6">
        <v>3.3061644525579528</v>
      </c>
      <c r="C1717" s="7">
        <v>1</v>
      </c>
      <c r="D1717" s="11">
        <v>1</v>
      </c>
      <c r="E1717" s="9">
        <v>4</v>
      </c>
      <c r="F1717" s="9">
        <v>6</v>
      </c>
      <c r="G1717" s="9">
        <v>6</v>
      </c>
    </row>
    <row r="1718" spans="1:7" x14ac:dyDescent="0.35">
      <c r="A1718" t="s">
        <v>1714</v>
      </c>
      <c r="B1718" s="6">
        <v>3.3023441729208391</v>
      </c>
      <c r="C1718" s="7">
        <v>1</v>
      </c>
      <c r="D1718" s="11">
        <v>1</v>
      </c>
      <c r="E1718" s="9">
        <v>4</v>
      </c>
      <c r="F1718" s="9">
        <v>6</v>
      </c>
      <c r="G1718" s="9">
        <v>6</v>
      </c>
    </row>
    <row r="1719" spans="1:7" x14ac:dyDescent="0.35">
      <c r="A1719" t="s">
        <v>1715</v>
      </c>
      <c r="B1719" s="6">
        <v>3.2939426844524906</v>
      </c>
      <c r="C1719" s="7">
        <v>1</v>
      </c>
      <c r="D1719" s="11">
        <v>1</v>
      </c>
      <c r="E1719" s="9">
        <v>4</v>
      </c>
      <c r="F1719" s="9">
        <v>6</v>
      </c>
      <c r="G1719" s="9">
        <v>6</v>
      </c>
    </row>
    <row r="1720" spans="1:7" x14ac:dyDescent="0.35">
      <c r="A1720" t="s">
        <v>1716</v>
      </c>
      <c r="B1720" s="6">
        <v>3.2933170321056808</v>
      </c>
      <c r="C1720" s="7">
        <v>1</v>
      </c>
      <c r="D1720" s="11">
        <v>1</v>
      </c>
      <c r="E1720" s="9">
        <v>4</v>
      </c>
      <c r="F1720" s="9">
        <v>6</v>
      </c>
      <c r="G1720" s="9">
        <v>6</v>
      </c>
    </row>
    <row r="1721" spans="1:7" x14ac:dyDescent="0.35">
      <c r="A1721" t="s">
        <v>1717</v>
      </c>
      <c r="B1721" s="6">
        <v>3.2882014716314951</v>
      </c>
      <c r="C1721" s="7">
        <v>1</v>
      </c>
      <c r="D1721" s="11">
        <v>1</v>
      </c>
      <c r="E1721" s="9">
        <v>4</v>
      </c>
      <c r="F1721" s="9">
        <v>6</v>
      </c>
      <c r="G1721" s="9">
        <v>6</v>
      </c>
    </row>
    <row r="1722" spans="1:7" x14ac:dyDescent="0.35">
      <c r="A1722" t="s">
        <v>1718</v>
      </c>
      <c r="B1722" s="6">
        <v>3.2849589997099193</v>
      </c>
      <c r="C1722" s="7">
        <v>1</v>
      </c>
      <c r="D1722" s="11">
        <v>1</v>
      </c>
      <c r="E1722" s="9">
        <v>4</v>
      </c>
      <c r="F1722" s="9">
        <v>6</v>
      </c>
      <c r="G1722" s="9">
        <v>6</v>
      </c>
    </row>
    <row r="1723" spans="1:7" x14ac:dyDescent="0.35">
      <c r="A1723" t="s">
        <v>1719</v>
      </c>
      <c r="B1723" s="6">
        <v>3.2823103868600261</v>
      </c>
      <c r="C1723" s="7">
        <v>1</v>
      </c>
      <c r="D1723" s="11">
        <v>1</v>
      </c>
      <c r="E1723" s="9">
        <v>4</v>
      </c>
      <c r="F1723" s="9">
        <v>6</v>
      </c>
      <c r="G1723" s="9">
        <v>6</v>
      </c>
    </row>
    <row r="1724" spans="1:7" x14ac:dyDescent="0.35">
      <c r="A1724" t="s">
        <v>1720</v>
      </c>
      <c r="B1724" s="6">
        <v>3.2798299717136215</v>
      </c>
      <c r="C1724" s="7">
        <v>1</v>
      </c>
      <c r="D1724" s="11">
        <v>1</v>
      </c>
      <c r="E1724" s="9">
        <v>4</v>
      </c>
      <c r="F1724" s="9">
        <v>6</v>
      </c>
      <c r="G1724" s="9">
        <v>6</v>
      </c>
    </row>
    <row r="1725" spans="1:7" x14ac:dyDescent="0.35">
      <c r="A1725" t="s">
        <v>1721</v>
      </c>
      <c r="B1725" s="6">
        <v>3.2786850454915974</v>
      </c>
      <c r="C1725" s="7">
        <v>1</v>
      </c>
      <c r="D1725" s="11">
        <v>1</v>
      </c>
      <c r="E1725" s="9">
        <v>4</v>
      </c>
      <c r="F1725" s="9">
        <v>6</v>
      </c>
      <c r="G1725" s="9">
        <v>6</v>
      </c>
    </row>
    <row r="1726" spans="1:7" x14ac:dyDescent="0.35">
      <c r="A1726" t="s">
        <v>1722</v>
      </c>
      <c r="B1726" s="6">
        <v>3.2771331482575259</v>
      </c>
      <c r="C1726" s="7">
        <v>1</v>
      </c>
      <c r="D1726" s="11">
        <v>1</v>
      </c>
      <c r="E1726" s="9">
        <v>4</v>
      </c>
      <c r="F1726" s="9">
        <v>6</v>
      </c>
      <c r="G1726" s="9">
        <v>6</v>
      </c>
    </row>
    <row r="1727" spans="1:7" x14ac:dyDescent="0.35">
      <c r="A1727" t="s">
        <v>1723</v>
      </c>
      <c r="B1727" s="6">
        <v>3.2753159360668667</v>
      </c>
      <c r="C1727" s="7">
        <v>1</v>
      </c>
      <c r="D1727" s="11">
        <v>1</v>
      </c>
      <c r="E1727" s="9">
        <v>4</v>
      </c>
      <c r="F1727" s="9">
        <v>6</v>
      </c>
      <c r="G1727" s="9">
        <v>6</v>
      </c>
    </row>
    <row r="1728" spans="1:7" x14ac:dyDescent="0.35">
      <c r="A1728" t="s">
        <v>1724</v>
      </c>
      <c r="B1728" s="6">
        <v>3.2750043694150746</v>
      </c>
      <c r="C1728" s="7">
        <v>1</v>
      </c>
      <c r="D1728" s="11">
        <v>1</v>
      </c>
      <c r="E1728" s="9">
        <v>4</v>
      </c>
      <c r="F1728" s="9">
        <v>6</v>
      </c>
      <c r="G1728" s="9">
        <v>6</v>
      </c>
    </row>
    <row r="1729" spans="1:7" x14ac:dyDescent="0.35">
      <c r="A1729" t="s">
        <v>1725</v>
      </c>
      <c r="B1729" s="6">
        <v>3.2735315073878035</v>
      </c>
      <c r="C1729" s="7">
        <v>1</v>
      </c>
      <c r="D1729" s="11">
        <v>1</v>
      </c>
      <c r="E1729" s="9">
        <v>4</v>
      </c>
      <c r="F1729" s="9">
        <v>6</v>
      </c>
      <c r="G1729" s="9">
        <v>6</v>
      </c>
    </row>
    <row r="1730" spans="1:7" x14ac:dyDescent="0.35">
      <c r="A1730" t="s">
        <v>1726</v>
      </c>
      <c r="B1730" s="6">
        <v>3.2734074382548504</v>
      </c>
      <c r="C1730" s="7">
        <v>1</v>
      </c>
      <c r="D1730" s="11">
        <v>1</v>
      </c>
      <c r="E1730" s="9">
        <v>4</v>
      </c>
      <c r="F1730" s="9">
        <v>6</v>
      </c>
      <c r="G1730" s="9">
        <v>6</v>
      </c>
    </row>
    <row r="1731" spans="1:7" x14ac:dyDescent="0.35">
      <c r="A1731" t="s">
        <v>1727</v>
      </c>
      <c r="B1731" s="6">
        <v>3.2727332226668722</v>
      </c>
      <c r="C1731" s="7">
        <v>1</v>
      </c>
      <c r="D1731" s="11">
        <v>1</v>
      </c>
      <c r="E1731" s="9">
        <v>4</v>
      </c>
      <c r="F1731" s="9">
        <v>6</v>
      </c>
      <c r="G1731" s="9">
        <v>6</v>
      </c>
    </row>
    <row r="1732" spans="1:7" x14ac:dyDescent="0.35">
      <c r="A1732" t="s">
        <v>1728</v>
      </c>
      <c r="B1732" s="6">
        <v>3.2720673536983869</v>
      </c>
      <c r="C1732" s="7">
        <v>1</v>
      </c>
      <c r="D1732" s="11">
        <v>1</v>
      </c>
      <c r="E1732" s="9">
        <v>4</v>
      </c>
      <c r="F1732" s="9">
        <v>6</v>
      </c>
      <c r="G1732" s="9">
        <v>6</v>
      </c>
    </row>
    <row r="1733" spans="1:7" x14ac:dyDescent="0.35">
      <c r="A1733" t="s">
        <v>1729</v>
      </c>
      <c r="B1733" s="6">
        <v>3.2696588712872638</v>
      </c>
      <c r="C1733" s="7">
        <v>1</v>
      </c>
      <c r="D1733" s="11">
        <v>1</v>
      </c>
      <c r="E1733" s="9">
        <v>4</v>
      </c>
      <c r="F1733" s="9">
        <v>6</v>
      </c>
      <c r="G1733" s="9">
        <v>6</v>
      </c>
    </row>
    <row r="1734" spans="1:7" x14ac:dyDescent="0.35">
      <c r="A1734" t="s">
        <v>1730</v>
      </c>
      <c r="B1734" s="6">
        <v>3.2695705971272671</v>
      </c>
      <c r="C1734" s="7">
        <v>1</v>
      </c>
      <c r="D1734" s="11">
        <v>1</v>
      </c>
      <c r="E1734" s="9">
        <v>4</v>
      </c>
      <c r="F1734" s="9">
        <v>6</v>
      </c>
      <c r="G1734" s="9">
        <v>6</v>
      </c>
    </row>
    <row r="1735" spans="1:7" x14ac:dyDescent="0.35">
      <c r="A1735" t="s">
        <v>1731</v>
      </c>
      <c r="B1735" s="6">
        <v>3.2675128733009275</v>
      </c>
      <c r="C1735" s="7">
        <v>1</v>
      </c>
      <c r="D1735" s="11">
        <v>1</v>
      </c>
      <c r="E1735" s="9">
        <v>4</v>
      </c>
      <c r="F1735" s="9">
        <v>6</v>
      </c>
      <c r="G1735" s="9">
        <v>6</v>
      </c>
    </row>
    <row r="1736" spans="1:7" x14ac:dyDescent="0.35">
      <c r="A1736" t="s">
        <v>1732</v>
      </c>
      <c r="B1736" s="6">
        <v>3.267277586758532</v>
      </c>
      <c r="C1736" s="7">
        <v>1</v>
      </c>
      <c r="D1736" s="11">
        <v>1</v>
      </c>
      <c r="E1736" s="9">
        <v>4</v>
      </c>
      <c r="F1736" s="9">
        <v>6</v>
      </c>
      <c r="G1736" s="9">
        <v>6</v>
      </c>
    </row>
    <row r="1737" spans="1:7" x14ac:dyDescent="0.35">
      <c r="A1737" t="s">
        <v>1733</v>
      </c>
      <c r="B1737" s="6">
        <v>3.265870883450174</v>
      </c>
      <c r="C1737" s="7">
        <v>1</v>
      </c>
      <c r="D1737" s="11">
        <v>1</v>
      </c>
      <c r="E1737" s="9">
        <v>4</v>
      </c>
      <c r="F1737" s="9">
        <v>6</v>
      </c>
      <c r="G1737" s="9">
        <v>6</v>
      </c>
    </row>
    <row r="1738" spans="1:7" x14ac:dyDescent="0.35">
      <c r="A1738" t="s">
        <v>1734</v>
      </c>
      <c r="B1738" s="6">
        <v>3.2654219876466044</v>
      </c>
      <c r="C1738" s="7">
        <v>1</v>
      </c>
      <c r="D1738" s="11">
        <v>1</v>
      </c>
      <c r="E1738" s="9">
        <v>4</v>
      </c>
      <c r="F1738" s="9">
        <v>6</v>
      </c>
      <c r="G1738" s="9">
        <v>6</v>
      </c>
    </row>
    <row r="1739" spans="1:7" x14ac:dyDescent="0.35">
      <c r="A1739" t="s">
        <v>1735</v>
      </c>
      <c r="B1739" s="6">
        <v>3.2636846357712401</v>
      </c>
      <c r="C1739" s="7">
        <v>1</v>
      </c>
      <c r="D1739" s="11">
        <v>1</v>
      </c>
      <c r="E1739" s="9">
        <v>4</v>
      </c>
      <c r="F1739" s="9">
        <v>6</v>
      </c>
      <c r="G1739" s="9">
        <v>6</v>
      </c>
    </row>
    <row r="1740" spans="1:7" x14ac:dyDescent="0.35">
      <c r="A1740" t="s">
        <v>1736</v>
      </c>
      <c r="B1740" s="6">
        <v>3.2604462295804737</v>
      </c>
      <c r="C1740" s="7">
        <v>1</v>
      </c>
      <c r="D1740" s="11">
        <v>1</v>
      </c>
      <c r="E1740" s="9">
        <v>4</v>
      </c>
      <c r="F1740" s="9">
        <v>6</v>
      </c>
      <c r="G1740" s="9">
        <v>6</v>
      </c>
    </row>
    <row r="1741" spans="1:7" x14ac:dyDescent="0.35">
      <c r="A1741" t="s">
        <v>1737</v>
      </c>
      <c r="B1741" s="6">
        <v>3.2571679870869046</v>
      </c>
      <c r="C1741" s="7">
        <v>1</v>
      </c>
      <c r="D1741" s="11">
        <v>1</v>
      </c>
      <c r="E1741" s="9">
        <v>4</v>
      </c>
      <c r="F1741" s="9">
        <v>6</v>
      </c>
      <c r="G1741" s="9">
        <v>6</v>
      </c>
    </row>
    <row r="1742" spans="1:7" x14ac:dyDescent="0.35">
      <c r="A1742" t="s">
        <v>1738</v>
      </c>
      <c r="B1742" s="6">
        <v>3.2547897945076971</v>
      </c>
      <c r="C1742" s="7">
        <v>1</v>
      </c>
      <c r="D1742" s="11">
        <v>1</v>
      </c>
      <c r="E1742" s="9">
        <v>4</v>
      </c>
      <c r="F1742" s="9">
        <v>6</v>
      </c>
      <c r="G1742" s="9">
        <v>6</v>
      </c>
    </row>
    <row r="1743" spans="1:7" x14ac:dyDescent="0.35">
      <c r="A1743" t="s">
        <v>1739</v>
      </c>
      <c r="B1743" s="6">
        <v>3.2540083316747213</v>
      </c>
      <c r="C1743" s="7">
        <v>1</v>
      </c>
      <c r="D1743" s="11">
        <v>1</v>
      </c>
      <c r="E1743" s="9">
        <v>4</v>
      </c>
      <c r="F1743" s="9">
        <v>6</v>
      </c>
      <c r="G1743" s="9">
        <v>6</v>
      </c>
    </row>
    <row r="1744" spans="1:7" x14ac:dyDescent="0.35">
      <c r="A1744" t="s">
        <v>1740</v>
      </c>
      <c r="B1744" s="6">
        <v>3.2526476324162741</v>
      </c>
      <c r="C1744" s="7">
        <v>1</v>
      </c>
      <c r="D1744" s="11">
        <v>1</v>
      </c>
      <c r="E1744" s="9">
        <v>4</v>
      </c>
      <c r="F1744" s="9">
        <v>6</v>
      </c>
      <c r="G1744" s="9">
        <v>6</v>
      </c>
    </row>
    <row r="1745" spans="1:7" x14ac:dyDescent="0.35">
      <c r="A1745" t="s">
        <v>1741</v>
      </c>
      <c r="B1745" s="6">
        <v>3.2522578760850713</v>
      </c>
      <c r="C1745" s="7">
        <v>1</v>
      </c>
      <c r="D1745" s="11">
        <v>1</v>
      </c>
      <c r="E1745" s="9">
        <v>4</v>
      </c>
      <c r="F1745" s="9">
        <v>6</v>
      </c>
      <c r="G1745" s="9">
        <v>6</v>
      </c>
    </row>
    <row r="1746" spans="1:7" x14ac:dyDescent="0.35">
      <c r="A1746" t="s">
        <v>1742</v>
      </c>
      <c r="B1746" s="6">
        <v>3.2522511546509092</v>
      </c>
      <c r="C1746" s="7">
        <v>1</v>
      </c>
      <c r="D1746" s="11">
        <v>1</v>
      </c>
      <c r="E1746" s="9">
        <v>4</v>
      </c>
      <c r="F1746" s="9">
        <v>6</v>
      </c>
      <c r="G1746" s="9">
        <v>6</v>
      </c>
    </row>
    <row r="1747" spans="1:7" x14ac:dyDescent="0.35">
      <c r="A1747" t="s">
        <v>1743</v>
      </c>
      <c r="B1747" s="6">
        <v>3.2480069850300097</v>
      </c>
      <c r="C1747" s="7">
        <v>1</v>
      </c>
      <c r="D1747" s="11">
        <v>1</v>
      </c>
      <c r="E1747" s="9">
        <v>4</v>
      </c>
      <c r="F1747" s="9">
        <v>6</v>
      </c>
      <c r="G1747" s="9">
        <v>6</v>
      </c>
    </row>
    <row r="1748" spans="1:7" x14ac:dyDescent="0.35">
      <c r="A1748" t="s">
        <v>1744</v>
      </c>
      <c r="B1748" s="6">
        <v>3.2465250007362183</v>
      </c>
      <c r="C1748" s="7">
        <v>1</v>
      </c>
      <c r="D1748" s="11">
        <v>1</v>
      </c>
      <c r="E1748" s="9">
        <v>4</v>
      </c>
      <c r="F1748" s="9">
        <v>6</v>
      </c>
      <c r="G1748" s="9">
        <v>6</v>
      </c>
    </row>
    <row r="1749" spans="1:7" x14ac:dyDescent="0.35">
      <c r="A1749" t="s">
        <v>1745</v>
      </c>
      <c r="B1749" s="6">
        <v>3.243873163822097</v>
      </c>
      <c r="C1749" s="7">
        <v>1</v>
      </c>
      <c r="D1749" s="11">
        <v>1</v>
      </c>
      <c r="E1749" s="9">
        <v>4</v>
      </c>
      <c r="F1749" s="9">
        <v>6</v>
      </c>
      <c r="G1749" s="9">
        <v>6</v>
      </c>
    </row>
    <row r="1750" spans="1:7" x14ac:dyDescent="0.35">
      <c r="A1750" t="s">
        <v>1746</v>
      </c>
      <c r="B1750" s="6">
        <v>3.2426807775987885</v>
      </c>
      <c r="C1750" s="7">
        <v>1</v>
      </c>
      <c r="D1750" s="11">
        <v>1</v>
      </c>
      <c r="E1750" s="9">
        <v>4</v>
      </c>
      <c r="F1750" s="9">
        <v>6</v>
      </c>
      <c r="G1750" s="9">
        <v>6</v>
      </c>
    </row>
    <row r="1751" spans="1:7" x14ac:dyDescent="0.35">
      <c r="A1751" t="s">
        <v>1747</v>
      </c>
      <c r="B1751" s="6">
        <v>3.2409897661815941</v>
      </c>
      <c r="C1751" s="7">
        <v>1</v>
      </c>
      <c r="D1751" s="11">
        <v>1</v>
      </c>
      <c r="E1751" s="9">
        <v>4</v>
      </c>
      <c r="F1751" s="9">
        <v>6</v>
      </c>
      <c r="G1751" s="9">
        <v>6</v>
      </c>
    </row>
    <row r="1752" spans="1:7" x14ac:dyDescent="0.35">
      <c r="A1752" t="s">
        <v>1748</v>
      </c>
      <c r="B1752" s="6">
        <v>3.2405939190505459</v>
      </c>
      <c r="C1752" s="7">
        <v>1</v>
      </c>
      <c r="D1752" s="11">
        <v>1</v>
      </c>
      <c r="E1752" s="9">
        <v>4</v>
      </c>
      <c r="F1752" s="9">
        <v>6</v>
      </c>
      <c r="G1752" s="9">
        <v>6</v>
      </c>
    </row>
    <row r="1753" spans="1:7" x14ac:dyDescent="0.35">
      <c r="A1753" t="s">
        <v>1749</v>
      </c>
      <c r="B1753" s="6">
        <v>3.2390217961371444</v>
      </c>
      <c r="C1753" s="7">
        <v>1</v>
      </c>
      <c r="D1753" s="11">
        <v>1</v>
      </c>
      <c r="E1753" s="9">
        <v>4</v>
      </c>
      <c r="F1753" s="9">
        <v>6</v>
      </c>
      <c r="G1753" s="9">
        <v>6</v>
      </c>
    </row>
    <row r="1754" spans="1:7" x14ac:dyDescent="0.35">
      <c r="A1754" t="s">
        <v>1750</v>
      </c>
      <c r="B1754" s="6">
        <v>3.2360542240660815</v>
      </c>
      <c r="C1754" s="7">
        <v>1</v>
      </c>
      <c r="D1754" s="11">
        <v>1</v>
      </c>
      <c r="E1754" s="9">
        <v>4</v>
      </c>
      <c r="F1754" s="9">
        <v>6</v>
      </c>
      <c r="G1754" s="9">
        <v>6</v>
      </c>
    </row>
    <row r="1755" spans="1:7" x14ac:dyDescent="0.35">
      <c r="A1755" t="s">
        <v>1751</v>
      </c>
      <c r="B1755" s="6">
        <v>3.2353198356777906</v>
      </c>
      <c r="C1755" s="7">
        <v>1</v>
      </c>
      <c r="D1755" s="11">
        <v>1</v>
      </c>
      <c r="E1755" s="9">
        <v>4</v>
      </c>
      <c r="F1755" s="9">
        <v>6</v>
      </c>
      <c r="G1755" s="9">
        <v>6</v>
      </c>
    </row>
    <row r="1756" spans="1:7" x14ac:dyDescent="0.35">
      <c r="A1756" t="s">
        <v>1752</v>
      </c>
      <c r="B1756" s="6">
        <v>3.2307889741294233</v>
      </c>
      <c r="C1756" s="7">
        <v>1</v>
      </c>
      <c r="D1756" s="11">
        <v>1</v>
      </c>
      <c r="E1756" s="9">
        <v>4</v>
      </c>
      <c r="F1756" s="9">
        <v>6</v>
      </c>
      <c r="G1756" s="9">
        <v>6</v>
      </c>
    </row>
    <row r="1757" spans="1:7" x14ac:dyDescent="0.35">
      <c r="A1757" t="s">
        <v>1753</v>
      </c>
      <c r="B1757" s="6">
        <v>3.2302652281016071</v>
      </c>
      <c r="C1757" s="7">
        <v>1</v>
      </c>
      <c r="D1757" s="11">
        <v>1</v>
      </c>
      <c r="E1757" s="9">
        <v>4</v>
      </c>
      <c r="F1757" s="9">
        <v>6</v>
      </c>
      <c r="G1757" s="9">
        <v>6</v>
      </c>
    </row>
    <row r="1758" spans="1:7" x14ac:dyDescent="0.35">
      <c r="A1758" t="s">
        <v>1754</v>
      </c>
      <c r="B1758" s="6">
        <v>3.2299761171012853</v>
      </c>
      <c r="C1758" s="7">
        <v>1</v>
      </c>
      <c r="D1758" s="11">
        <v>1</v>
      </c>
      <c r="E1758" s="9">
        <v>4</v>
      </c>
      <c r="F1758" s="9">
        <v>6</v>
      </c>
      <c r="G1758" s="9">
        <v>6</v>
      </c>
    </row>
    <row r="1759" spans="1:7" x14ac:dyDescent="0.35">
      <c r="A1759" t="s">
        <v>1755</v>
      </c>
      <c r="B1759" s="6">
        <v>3.2278683531137529</v>
      </c>
      <c r="C1759" s="7">
        <v>1</v>
      </c>
      <c r="D1759" s="11">
        <v>1</v>
      </c>
      <c r="E1759" s="9">
        <v>4</v>
      </c>
      <c r="F1759" s="9">
        <v>6</v>
      </c>
      <c r="G1759" s="9">
        <v>6</v>
      </c>
    </row>
    <row r="1760" spans="1:7" x14ac:dyDescent="0.35">
      <c r="A1760" t="s">
        <v>1756</v>
      </c>
      <c r="B1760" s="6">
        <v>3.2270919422379283</v>
      </c>
      <c r="C1760" s="7">
        <v>1</v>
      </c>
      <c r="D1760" s="11">
        <v>1</v>
      </c>
      <c r="E1760" s="9">
        <v>4</v>
      </c>
      <c r="F1760" s="9">
        <v>6</v>
      </c>
      <c r="G1760" s="9">
        <v>6</v>
      </c>
    </row>
    <row r="1761" spans="1:7" x14ac:dyDescent="0.35">
      <c r="A1761" t="s">
        <v>1757</v>
      </c>
      <c r="B1761" s="6">
        <v>3.2253499190543025</v>
      </c>
      <c r="C1761" s="7">
        <v>1</v>
      </c>
      <c r="D1761" s="11">
        <v>1</v>
      </c>
      <c r="E1761" s="9">
        <v>4</v>
      </c>
      <c r="F1761" s="9">
        <v>6</v>
      </c>
      <c r="G1761" s="9">
        <v>6</v>
      </c>
    </row>
    <row r="1762" spans="1:7" x14ac:dyDescent="0.35">
      <c r="A1762" t="s">
        <v>1758</v>
      </c>
      <c r="B1762" s="6">
        <v>3.2242431283273749</v>
      </c>
      <c r="C1762" s="7">
        <v>1</v>
      </c>
      <c r="D1762" s="11">
        <v>1</v>
      </c>
      <c r="E1762" s="9">
        <v>4</v>
      </c>
      <c r="F1762" s="9">
        <v>6</v>
      </c>
      <c r="G1762" s="9">
        <v>6</v>
      </c>
    </row>
    <row r="1763" spans="1:7" x14ac:dyDescent="0.35">
      <c r="A1763" t="s">
        <v>1759</v>
      </c>
      <c r="B1763" s="6">
        <v>3.2228591962181508</v>
      </c>
      <c r="C1763" s="7">
        <v>1</v>
      </c>
      <c r="D1763" s="11">
        <v>1</v>
      </c>
      <c r="E1763" s="9">
        <v>4</v>
      </c>
      <c r="F1763" s="9">
        <v>6</v>
      </c>
      <c r="G1763" s="9">
        <v>6</v>
      </c>
    </row>
    <row r="1764" spans="1:7" x14ac:dyDescent="0.35">
      <c r="A1764" t="s">
        <v>1760</v>
      </c>
      <c r="B1764" s="6">
        <v>3.2201026842865139</v>
      </c>
      <c r="C1764" s="7">
        <v>1</v>
      </c>
      <c r="D1764" s="11">
        <v>1</v>
      </c>
      <c r="E1764" s="9">
        <v>4</v>
      </c>
      <c r="F1764" s="9">
        <v>6</v>
      </c>
      <c r="G1764" s="9">
        <v>6</v>
      </c>
    </row>
    <row r="1765" spans="1:7" x14ac:dyDescent="0.35">
      <c r="A1765" t="s">
        <v>1761</v>
      </c>
      <c r="B1765" s="6">
        <v>3.217023067485135</v>
      </c>
      <c r="C1765" s="7">
        <v>1</v>
      </c>
      <c r="D1765" s="11">
        <v>1</v>
      </c>
      <c r="E1765" s="9">
        <v>4</v>
      </c>
      <c r="F1765" s="9">
        <v>6</v>
      </c>
      <c r="G1765" s="9">
        <v>6</v>
      </c>
    </row>
    <row r="1766" spans="1:7" x14ac:dyDescent="0.35">
      <c r="A1766" t="s">
        <v>1762</v>
      </c>
      <c r="B1766" s="6">
        <v>3.2153227664294532</v>
      </c>
      <c r="C1766" s="7">
        <v>1</v>
      </c>
      <c r="D1766" s="11">
        <v>1</v>
      </c>
      <c r="E1766" s="9">
        <v>4</v>
      </c>
      <c r="F1766" s="9">
        <v>6</v>
      </c>
      <c r="G1766" s="9">
        <v>6</v>
      </c>
    </row>
    <row r="1767" spans="1:7" x14ac:dyDescent="0.35">
      <c r="A1767" t="s">
        <v>1763</v>
      </c>
      <c r="B1767" s="6">
        <v>3.2094222207210419</v>
      </c>
      <c r="C1767" s="7">
        <v>1</v>
      </c>
      <c r="D1767" s="11">
        <v>1</v>
      </c>
      <c r="E1767" s="9">
        <v>4</v>
      </c>
      <c r="F1767" s="9">
        <v>6</v>
      </c>
      <c r="G1767" s="9">
        <v>6</v>
      </c>
    </row>
    <row r="1768" spans="1:7" x14ac:dyDescent="0.35">
      <c r="A1768" t="s">
        <v>1764</v>
      </c>
      <c r="B1768" s="6">
        <v>3.2073333731228497</v>
      </c>
      <c r="C1768" s="7">
        <v>1</v>
      </c>
      <c r="D1768" s="11">
        <v>1</v>
      </c>
      <c r="E1768" s="9">
        <v>4</v>
      </c>
      <c r="F1768" s="9">
        <v>6</v>
      </c>
      <c r="G1768" s="9">
        <v>6</v>
      </c>
    </row>
    <row r="1769" spans="1:7" x14ac:dyDescent="0.35">
      <c r="A1769" t="s">
        <v>1765</v>
      </c>
      <c r="B1769" s="6">
        <v>3.2070331892289361</v>
      </c>
      <c r="C1769" s="7">
        <v>1</v>
      </c>
      <c r="D1769" s="11">
        <v>1</v>
      </c>
      <c r="E1769" s="9">
        <v>4</v>
      </c>
      <c r="F1769" s="9">
        <v>6</v>
      </c>
      <c r="G1769" s="9">
        <v>6</v>
      </c>
    </row>
    <row r="1770" spans="1:7" x14ac:dyDescent="0.35">
      <c r="A1770" t="s">
        <v>1766</v>
      </c>
      <c r="B1770" s="6">
        <v>3.2070243337715714</v>
      </c>
      <c r="C1770" s="7">
        <v>1</v>
      </c>
      <c r="D1770" s="11">
        <v>1</v>
      </c>
      <c r="E1770" s="9">
        <v>4</v>
      </c>
      <c r="F1770" s="9">
        <v>6</v>
      </c>
      <c r="G1770" s="9">
        <v>6</v>
      </c>
    </row>
    <row r="1771" spans="1:7" x14ac:dyDescent="0.35">
      <c r="A1771" t="s">
        <v>1767</v>
      </c>
      <c r="B1771" s="6">
        <v>3.2064793751922762</v>
      </c>
      <c r="C1771" s="7">
        <v>1</v>
      </c>
      <c r="D1771" s="11">
        <v>1</v>
      </c>
      <c r="E1771" s="9">
        <v>4</v>
      </c>
      <c r="F1771" s="9">
        <v>6</v>
      </c>
      <c r="G1771" s="9">
        <v>6</v>
      </c>
    </row>
    <row r="1772" spans="1:7" x14ac:dyDescent="0.35">
      <c r="A1772" t="s">
        <v>1768</v>
      </c>
      <c r="B1772" s="6">
        <v>3.2049271256015612</v>
      </c>
      <c r="C1772" s="7">
        <v>1</v>
      </c>
      <c r="D1772" s="11">
        <v>1</v>
      </c>
      <c r="E1772" s="9">
        <v>4</v>
      </c>
      <c r="F1772" s="9">
        <v>6</v>
      </c>
      <c r="G1772" s="9">
        <v>6</v>
      </c>
    </row>
    <row r="1773" spans="1:7" x14ac:dyDescent="0.35">
      <c r="A1773" t="s">
        <v>1769</v>
      </c>
      <c r="B1773" s="6">
        <v>3.2031586978437523</v>
      </c>
      <c r="C1773" s="7">
        <v>1</v>
      </c>
      <c r="D1773" s="11">
        <v>1</v>
      </c>
      <c r="E1773" s="9">
        <v>4</v>
      </c>
      <c r="F1773" s="9">
        <v>6</v>
      </c>
      <c r="G1773" s="9">
        <v>6</v>
      </c>
    </row>
    <row r="1774" spans="1:7" x14ac:dyDescent="0.35">
      <c r="A1774" t="s">
        <v>1770</v>
      </c>
      <c r="B1774" s="6">
        <v>3.2014394818786651</v>
      </c>
      <c r="C1774" s="7">
        <v>1</v>
      </c>
      <c r="D1774" s="11">
        <v>1</v>
      </c>
      <c r="E1774" s="9">
        <v>4</v>
      </c>
      <c r="F1774" s="9">
        <v>6</v>
      </c>
      <c r="G1774" s="9">
        <v>6</v>
      </c>
    </row>
    <row r="1775" spans="1:7" x14ac:dyDescent="0.35">
      <c r="A1775" t="s">
        <v>1771</v>
      </c>
      <c r="B1775" s="6">
        <v>3.199214912660445</v>
      </c>
      <c r="C1775" s="7">
        <v>1</v>
      </c>
      <c r="D1775" s="11">
        <v>1</v>
      </c>
      <c r="E1775" s="9">
        <v>4</v>
      </c>
      <c r="F1775" s="9">
        <v>6</v>
      </c>
      <c r="G1775" s="9">
        <v>6</v>
      </c>
    </row>
    <row r="1776" spans="1:7" x14ac:dyDescent="0.35">
      <c r="A1776" t="s">
        <v>1772</v>
      </c>
      <c r="B1776" s="6">
        <v>3.1979383283410394</v>
      </c>
      <c r="C1776" s="7">
        <v>1</v>
      </c>
      <c r="D1776" s="11">
        <v>1</v>
      </c>
      <c r="E1776" s="9">
        <v>4</v>
      </c>
      <c r="F1776" s="9">
        <v>6</v>
      </c>
      <c r="G1776" s="9">
        <v>6</v>
      </c>
    </row>
    <row r="1777" spans="1:7" x14ac:dyDescent="0.35">
      <c r="A1777" t="s">
        <v>1773</v>
      </c>
      <c r="B1777" s="6">
        <v>3.1968193721874378</v>
      </c>
      <c r="C1777" s="7">
        <v>1</v>
      </c>
      <c r="D1777" s="11">
        <v>1</v>
      </c>
      <c r="E1777" s="9">
        <v>4</v>
      </c>
      <c r="F1777" s="9">
        <v>6</v>
      </c>
      <c r="G1777" s="9">
        <v>6</v>
      </c>
    </row>
    <row r="1778" spans="1:7" x14ac:dyDescent="0.35">
      <c r="A1778" t="s">
        <v>1774</v>
      </c>
      <c r="B1778" s="6">
        <v>3.1962897471012095</v>
      </c>
      <c r="C1778" s="7">
        <v>1</v>
      </c>
      <c r="D1778" s="11">
        <v>1</v>
      </c>
      <c r="E1778" s="9">
        <v>4</v>
      </c>
      <c r="F1778" s="9">
        <v>6</v>
      </c>
      <c r="G1778" s="9">
        <v>6</v>
      </c>
    </row>
    <row r="1779" spans="1:7" x14ac:dyDescent="0.35">
      <c r="A1779" t="s">
        <v>1775</v>
      </c>
      <c r="B1779" s="6">
        <v>3.1953971149076832</v>
      </c>
      <c r="C1779" s="7">
        <v>1</v>
      </c>
      <c r="D1779" s="11">
        <v>1</v>
      </c>
      <c r="E1779" s="9">
        <v>4</v>
      </c>
      <c r="F1779" s="9">
        <v>6</v>
      </c>
      <c r="G1779" s="9">
        <v>6</v>
      </c>
    </row>
    <row r="1780" spans="1:7" x14ac:dyDescent="0.35">
      <c r="A1780" t="s">
        <v>1776</v>
      </c>
      <c r="B1780" s="6">
        <v>3.1941323118648031</v>
      </c>
      <c r="C1780" s="7">
        <v>1</v>
      </c>
      <c r="D1780" s="11">
        <v>1</v>
      </c>
      <c r="E1780" s="9">
        <v>4</v>
      </c>
      <c r="F1780" s="9">
        <v>6</v>
      </c>
      <c r="G1780" s="9">
        <v>6</v>
      </c>
    </row>
    <row r="1781" spans="1:7" x14ac:dyDescent="0.35">
      <c r="A1781" t="s">
        <v>1777</v>
      </c>
      <c r="B1781" s="6">
        <v>3.1922423918761251</v>
      </c>
      <c r="C1781" s="7">
        <v>1</v>
      </c>
      <c r="D1781" s="11">
        <v>1</v>
      </c>
      <c r="E1781" s="9">
        <v>4</v>
      </c>
      <c r="F1781" s="9">
        <v>6</v>
      </c>
      <c r="G1781" s="9">
        <v>6</v>
      </c>
    </row>
    <row r="1782" spans="1:7" x14ac:dyDescent="0.35">
      <c r="A1782" t="s">
        <v>1778</v>
      </c>
      <c r="B1782" s="6">
        <v>3.1902961787768755</v>
      </c>
      <c r="C1782" s="7">
        <v>1</v>
      </c>
      <c r="D1782" s="11">
        <v>1</v>
      </c>
      <c r="E1782" s="9">
        <v>4</v>
      </c>
      <c r="F1782" s="9">
        <v>6</v>
      </c>
      <c r="G1782" s="9">
        <v>6</v>
      </c>
    </row>
    <row r="1783" spans="1:7" x14ac:dyDescent="0.35">
      <c r="A1783" t="s">
        <v>1779</v>
      </c>
      <c r="B1783" s="6">
        <v>3.1890427130375723</v>
      </c>
      <c r="C1783" s="7">
        <v>1</v>
      </c>
      <c r="D1783" s="11">
        <v>1</v>
      </c>
      <c r="E1783" s="9">
        <v>4</v>
      </c>
      <c r="F1783" s="9">
        <v>6</v>
      </c>
      <c r="G1783" s="9">
        <v>6</v>
      </c>
    </row>
    <row r="1784" spans="1:7" x14ac:dyDescent="0.35">
      <c r="A1784" t="s">
        <v>1780</v>
      </c>
      <c r="B1784" s="6">
        <v>3.1870001184624077</v>
      </c>
      <c r="C1784" s="7">
        <v>1</v>
      </c>
      <c r="D1784" s="11">
        <v>1</v>
      </c>
      <c r="E1784" s="9">
        <v>4</v>
      </c>
      <c r="F1784" s="9">
        <v>6</v>
      </c>
      <c r="G1784" s="9">
        <v>6</v>
      </c>
    </row>
    <row r="1785" spans="1:7" x14ac:dyDescent="0.35">
      <c r="A1785" t="s">
        <v>1781</v>
      </c>
      <c r="B1785" s="6">
        <v>3.1850428998364655</v>
      </c>
      <c r="C1785" s="7">
        <v>1</v>
      </c>
      <c r="D1785" s="11">
        <v>1</v>
      </c>
      <c r="E1785" s="9">
        <v>4</v>
      </c>
      <c r="F1785" s="9">
        <v>6</v>
      </c>
      <c r="G1785" s="9">
        <v>6</v>
      </c>
    </row>
    <row r="1786" spans="1:7" x14ac:dyDescent="0.35">
      <c r="A1786" t="s">
        <v>1782</v>
      </c>
      <c r="B1786" s="6">
        <v>3.1839163087825986</v>
      </c>
      <c r="C1786" s="7">
        <v>1</v>
      </c>
      <c r="D1786" s="11">
        <v>1</v>
      </c>
      <c r="E1786" s="9">
        <v>4</v>
      </c>
      <c r="F1786" s="9">
        <v>6</v>
      </c>
      <c r="G1786" s="9">
        <v>6</v>
      </c>
    </row>
    <row r="1787" spans="1:7" x14ac:dyDescent="0.35">
      <c r="A1787" t="s">
        <v>1783</v>
      </c>
      <c r="B1787" s="6">
        <v>3.1831518856445338</v>
      </c>
      <c r="C1787" s="7">
        <v>1</v>
      </c>
      <c r="D1787" s="11">
        <v>1</v>
      </c>
      <c r="E1787" s="9">
        <v>4</v>
      </c>
      <c r="F1787" s="9">
        <v>6</v>
      </c>
      <c r="G1787" s="9">
        <v>6</v>
      </c>
    </row>
    <row r="1788" spans="1:7" x14ac:dyDescent="0.35">
      <c r="A1788" t="s">
        <v>1784</v>
      </c>
      <c r="B1788" s="6">
        <v>3.1824958851437848</v>
      </c>
      <c r="C1788" s="7">
        <v>1</v>
      </c>
      <c r="D1788" s="11">
        <v>1</v>
      </c>
      <c r="E1788" s="9">
        <v>4</v>
      </c>
      <c r="F1788" s="9">
        <v>6</v>
      </c>
      <c r="G1788" s="9">
        <v>6</v>
      </c>
    </row>
    <row r="1789" spans="1:7" x14ac:dyDescent="0.35">
      <c r="A1789" t="s">
        <v>1785</v>
      </c>
      <c r="B1789" s="6">
        <v>3.1810512200527854</v>
      </c>
      <c r="C1789" s="7">
        <v>1</v>
      </c>
      <c r="D1789" s="11">
        <v>1</v>
      </c>
      <c r="E1789" s="9">
        <v>4</v>
      </c>
      <c r="F1789" s="9">
        <v>6</v>
      </c>
      <c r="G1789" s="9">
        <v>6</v>
      </c>
    </row>
    <row r="1790" spans="1:7" x14ac:dyDescent="0.35">
      <c r="A1790" t="s">
        <v>1786</v>
      </c>
      <c r="B1790" s="6">
        <v>3.178313842102253</v>
      </c>
      <c r="C1790" s="7">
        <v>1</v>
      </c>
      <c r="D1790" s="11">
        <v>1</v>
      </c>
      <c r="E1790" s="9">
        <v>4</v>
      </c>
      <c r="F1790" s="9">
        <v>6</v>
      </c>
      <c r="G1790" s="9">
        <v>6</v>
      </c>
    </row>
    <row r="1791" spans="1:7" x14ac:dyDescent="0.35">
      <c r="A1791" t="s">
        <v>1787</v>
      </c>
      <c r="B1791" s="6">
        <v>3.1780053414589946</v>
      </c>
      <c r="C1791" s="7">
        <v>1</v>
      </c>
      <c r="D1791" s="11">
        <v>1</v>
      </c>
      <c r="E1791" s="9">
        <v>4</v>
      </c>
      <c r="F1791" s="9">
        <v>6</v>
      </c>
      <c r="G1791" s="9">
        <v>6</v>
      </c>
    </row>
    <row r="1792" spans="1:7" x14ac:dyDescent="0.35">
      <c r="A1792" t="s">
        <v>1788</v>
      </c>
      <c r="B1792" s="6">
        <v>3.1778527940090164</v>
      </c>
      <c r="C1792" s="7">
        <v>1</v>
      </c>
      <c r="D1792" s="11">
        <v>1</v>
      </c>
      <c r="E1792" s="9">
        <v>4</v>
      </c>
      <c r="F1792" s="9">
        <v>6</v>
      </c>
      <c r="G1792" s="9">
        <v>6</v>
      </c>
    </row>
    <row r="1793" spans="1:7" x14ac:dyDescent="0.35">
      <c r="A1793" t="s">
        <v>1789</v>
      </c>
      <c r="B1793" s="6">
        <v>3.1762154964792511</v>
      </c>
      <c r="C1793" s="7">
        <v>1</v>
      </c>
      <c r="D1793" s="11">
        <v>1</v>
      </c>
      <c r="E1793" s="9">
        <v>4</v>
      </c>
      <c r="F1793" s="9">
        <v>6</v>
      </c>
      <c r="G1793" s="9">
        <v>6</v>
      </c>
    </row>
    <row r="1794" spans="1:7" x14ac:dyDescent="0.35">
      <c r="A1794" t="s">
        <v>1790</v>
      </c>
      <c r="B1794" s="6">
        <v>3.1755541984095501</v>
      </c>
      <c r="C1794" s="7">
        <v>1</v>
      </c>
      <c r="D1794" s="11">
        <v>1</v>
      </c>
      <c r="E1794" s="9">
        <v>4</v>
      </c>
      <c r="F1794" s="9">
        <v>6</v>
      </c>
      <c r="G1794" s="9">
        <v>6</v>
      </c>
    </row>
    <row r="1795" spans="1:7" x14ac:dyDescent="0.35">
      <c r="A1795" t="s">
        <v>1791</v>
      </c>
      <c r="B1795" s="6">
        <v>3.1755504522561577</v>
      </c>
      <c r="C1795" s="7">
        <v>1</v>
      </c>
      <c r="D1795" s="11">
        <v>1</v>
      </c>
      <c r="E1795" s="9">
        <v>4</v>
      </c>
      <c r="F1795" s="9">
        <v>6</v>
      </c>
      <c r="G1795" s="9">
        <v>6</v>
      </c>
    </row>
    <row r="1796" spans="1:7" x14ac:dyDescent="0.35">
      <c r="A1796" t="s">
        <v>1792</v>
      </c>
      <c r="B1796" s="6">
        <v>3.1711757268981753</v>
      </c>
      <c r="C1796" s="7">
        <v>1</v>
      </c>
      <c r="D1796" s="11">
        <v>1</v>
      </c>
      <c r="E1796" s="9">
        <v>4</v>
      </c>
      <c r="F1796" s="9">
        <v>6</v>
      </c>
      <c r="G1796" s="9">
        <v>6</v>
      </c>
    </row>
    <row r="1797" spans="1:7" x14ac:dyDescent="0.35">
      <c r="A1797" t="s">
        <v>1793</v>
      </c>
      <c r="B1797" s="6">
        <v>3.1679382893261812</v>
      </c>
      <c r="C1797" s="7">
        <v>1</v>
      </c>
      <c r="D1797" s="11">
        <v>1</v>
      </c>
      <c r="E1797" s="9">
        <v>4</v>
      </c>
      <c r="F1797" s="9">
        <v>6</v>
      </c>
      <c r="G1797" s="9">
        <v>6</v>
      </c>
    </row>
    <row r="1798" spans="1:7" x14ac:dyDescent="0.35">
      <c r="A1798" t="s">
        <v>1794</v>
      </c>
      <c r="B1798" s="6">
        <v>3.1647846803803334</v>
      </c>
      <c r="C1798" s="7">
        <v>1</v>
      </c>
      <c r="D1798" s="11">
        <v>1</v>
      </c>
      <c r="E1798" s="9">
        <v>4</v>
      </c>
      <c r="F1798" s="9">
        <v>6</v>
      </c>
      <c r="G1798" s="9">
        <v>6</v>
      </c>
    </row>
    <row r="1799" spans="1:7" x14ac:dyDescent="0.35">
      <c r="A1799" t="s">
        <v>1795</v>
      </c>
      <c r="B1799" s="6">
        <v>3.1627092148617191</v>
      </c>
      <c r="C1799" s="7">
        <v>1</v>
      </c>
      <c r="D1799" s="11">
        <v>1</v>
      </c>
      <c r="E1799" s="9">
        <v>4</v>
      </c>
      <c r="F1799" s="9">
        <v>6</v>
      </c>
      <c r="G1799" s="9">
        <v>6</v>
      </c>
    </row>
    <row r="1800" spans="1:7" x14ac:dyDescent="0.35">
      <c r="A1800" t="s">
        <v>1796</v>
      </c>
      <c r="B1800" s="6">
        <v>3.1607092911513099</v>
      </c>
      <c r="C1800" s="7">
        <v>1</v>
      </c>
      <c r="D1800" s="11">
        <v>1</v>
      </c>
      <c r="E1800" s="9">
        <v>4</v>
      </c>
      <c r="F1800" s="9">
        <v>6</v>
      </c>
      <c r="G1800" s="9">
        <v>6</v>
      </c>
    </row>
    <row r="1801" spans="1:7" x14ac:dyDescent="0.35">
      <c r="A1801" t="s">
        <v>1797</v>
      </c>
      <c r="B1801" s="6">
        <v>3.1578029966020265</v>
      </c>
      <c r="C1801" s="7">
        <v>1</v>
      </c>
      <c r="D1801" s="11">
        <v>1</v>
      </c>
      <c r="E1801" s="9">
        <v>4</v>
      </c>
      <c r="F1801" s="9">
        <v>6</v>
      </c>
      <c r="G1801" s="9">
        <v>6</v>
      </c>
    </row>
    <row r="1802" spans="1:7" x14ac:dyDescent="0.35">
      <c r="A1802" t="s">
        <v>1798</v>
      </c>
      <c r="B1802" s="6">
        <v>3.1576608539198112</v>
      </c>
      <c r="C1802" s="7">
        <v>1</v>
      </c>
      <c r="D1802" s="11">
        <v>1</v>
      </c>
      <c r="E1802" s="9">
        <v>4</v>
      </c>
      <c r="F1802" s="9">
        <v>6</v>
      </c>
      <c r="G1802" s="9">
        <v>6</v>
      </c>
    </row>
    <row r="1803" spans="1:7" x14ac:dyDescent="0.35">
      <c r="A1803" t="s">
        <v>1799</v>
      </c>
      <c r="B1803" s="6">
        <v>3.1552521764405927</v>
      </c>
      <c r="C1803" s="7">
        <v>1</v>
      </c>
      <c r="D1803" s="11">
        <v>1</v>
      </c>
      <c r="E1803" s="9">
        <v>4</v>
      </c>
      <c r="F1803" s="9">
        <v>6</v>
      </c>
      <c r="G1803" s="9">
        <v>6</v>
      </c>
    </row>
    <row r="1804" spans="1:7" x14ac:dyDescent="0.35">
      <c r="A1804" t="s">
        <v>1800</v>
      </c>
      <c r="B1804" s="6">
        <v>3.1547832725208425</v>
      </c>
      <c r="C1804" s="7">
        <v>1</v>
      </c>
      <c r="D1804" s="11">
        <v>1</v>
      </c>
      <c r="E1804" s="9">
        <v>4</v>
      </c>
      <c r="F1804" s="9">
        <v>6</v>
      </c>
      <c r="G1804" s="9">
        <v>6</v>
      </c>
    </row>
    <row r="1805" spans="1:7" x14ac:dyDescent="0.35">
      <c r="A1805" t="s">
        <v>1801</v>
      </c>
      <c r="B1805" s="6">
        <v>3.1546737887061189</v>
      </c>
      <c r="C1805" s="7">
        <v>1</v>
      </c>
      <c r="D1805" s="11">
        <v>1</v>
      </c>
      <c r="E1805" s="9">
        <v>4</v>
      </c>
      <c r="F1805" s="9">
        <v>6</v>
      </c>
      <c r="G1805" s="9">
        <v>6</v>
      </c>
    </row>
    <row r="1806" spans="1:7" x14ac:dyDescent="0.35">
      <c r="A1806" t="s">
        <v>1802</v>
      </c>
      <c r="B1806" s="6">
        <v>3.1540490647159927</v>
      </c>
      <c r="C1806" s="7">
        <v>1</v>
      </c>
      <c r="D1806" s="11">
        <v>1</v>
      </c>
      <c r="E1806" s="9">
        <v>4</v>
      </c>
      <c r="F1806" s="9">
        <v>6</v>
      </c>
      <c r="G1806" s="9">
        <v>6</v>
      </c>
    </row>
    <row r="1807" spans="1:7" x14ac:dyDescent="0.35">
      <c r="A1807" t="s">
        <v>1803</v>
      </c>
      <c r="B1807" s="6">
        <v>3.1497738662385424</v>
      </c>
      <c r="C1807" s="7">
        <v>1</v>
      </c>
      <c r="D1807" s="11">
        <v>1</v>
      </c>
      <c r="E1807" s="9">
        <v>4</v>
      </c>
      <c r="F1807" s="9">
        <v>6</v>
      </c>
      <c r="G1807" s="9">
        <v>6</v>
      </c>
    </row>
    <row r="1808" spans="1:7" x14ac:dyDescent="0.35">
      <c r="A1808" t="s">
        <v>1804</v>
      </c>
      <c r="B1808" s="6">
        <v>3.1492798427969091</v>
      </c>
      <c r="C1808" s="7">
        <v>1</v>
      </c>
      <c r="D1808" s="11">
        <v>1</v>
      </c>
      <c r="E1808" s="9">
        <v>4</v>
      </c>
      <c r="F1808" s="9">
        <v>6</v>
      </c>
      <c r="G1808" s="9">
        <v>6</v>
      </c>
    </row>
    <row r="1809" spans="1:7" x14ac:dyDescent="0.35">
      <c r="A1809" t="s">
        <v>1805</v>
      </c>
      <c r="B1809" s="6">
        <v>3.1486360269302627</v>
      </c>
      <c r="C1809" s="7">
        <v>1</v>
      </c>
      <c r="D1809" s="11">
        <v>1</v>
      </c>
      <c r="E1809" s="9">
        <v>4</v>
      </c>
      <c r="F1809" s="9">
        <v>6</v>
      </c>
      <c r="G1809" s="9">
        <v>6</v>
      </c>
    </row>
    <row r="1810" spans="1:7" x14ac:dyDescent="0.35">
      <c r="A1810" t="s">
        <v>1806</v>
      </c>
      <c r="B1810" s="6">
        <v>3.1469440241703781</v>
      </c>
      <c r="C1810" s="7">
        <v>1</v>
      </c>
      <c r="D1810" s="11">
        <v>1</v>
      </c>
      <c r="E1810" s="9">
        <v>4</v>
      </c>
      <c r="F1810" s="9">
        <v>6</v>
      </c>
      <c r="G1810" s="9">
        <v>6</v>
      </c>
    </row>
    <row r="1811" spans="1:7" x14ac:dyDescent="0.35">
      <c r="A1811" t="s">
        <v>1807</v>
      </c>
      <c r="B1811" s="6">
        <v>3.1440338018599232</v>
      </c>
      <c r="C1811" s="7">
        <v>1</v>
      </c>
      <c r="D1811" s="11">
        <v>1</v>
      </c>
      <c r="E1811" s="9">
        <v>4</v>
      </c>
      <c r="F1811" s="9">
        <v>6</v>
      </c>
      <c r="G1811" s="9">
        <v>6</v>
      </c>
    </row>
    <row r="1812" spans="1:7" x14ac:dyDescent="0.35">
      <c r="A1812" t="s">
        <v>1808</v>
      </c>
      <c r="B1812" s="6">
        <v>3.1407650212527516</v>
      </c>
      <c r="C1812" s="7">
        <v>1</v>
      </c>
      <c r="D1812" s="11">
        <v>1</v>
      </c>
      <c r="E1812" s="9">
        <v>4</v>
      </c>
      <c r="F1812" s="9">
        <v>6</v>
      </c>
      <c r="G1812" s="9">
        <v>6</v>
      </c>
    </row>
    <row r="1813" spans="1:7" x14ac:dyDescent="0.35">
      <c r="A1813" t="s">
        <v>1809</v>
      </c>
      <c r="B1813" s="6">
        <v>3.1378594753134177</v>
      </c>
      <c r="C1813" s="7">
        <v>1</v>
      </c>
      <c r="D1813" s="11">
        <v>1</v>
      </c>
      <c r="E1813" s="9">
        <v>4</v>
      </c>
      <c r="F1813" s="9">
        <v>6</v>
      </c>
      <c r="G1813" s="9">
        <v>6</v>
      </c>
    </row>
    <row r="1814" spans="1:7" x14ac:dyDescent="0.35">
      <c r="A1814" t="s">
        <v>1810</v>
      </c>
      <c r="B1814" s="6">
        <v>3.1364695215393783</v>
      </c>
      <c r="C1814" s="7">
        <v>1</v>
      </c>
      <c r="D1814" s="11">
        <v>1</v>
      </c>
      <c r="E1814" s="9">
        <v>4</v>
      </c>
      <c r="F1814" s="9">
        <v>6</v>
      </c>
      <c r="G1814" s="9">
        <v>6</v>
      </c>
    </row>
    <row r="1815" spans="1:7" x14ac:dyDescent="0.35">
      <c r="A1815" t="s">
        <v>1811</v>
      </c>
      <c r="B1815" s="6">
        <v>3.1313756306165126</v>
      </c>
      <c r="C1815" s="7">
        <v>1</v>
      </c>
      <c r="D1815" s="11">
        <v>1</v>
      </c>
      <c r="E1815" s="9">
        <v>4</v>
      </c>
      <c r="F1815" s="9">
        <v>6</v>
      </c>
      <c r="G1815" s="9">
        <v>6</v>
      </c>
    </row>
    <row r="1816" spans="1:7" x14ac:dyDescent="0.35">
      <c r="A1816" t="s">
        <v>1812</v>
      </c>
      <c r="B1816" s="6">
        <v>3.1287126388111837</v>
      </c>
      <c r="C1816" s="7">
        <v>1</v>
      </c>
      <c r="D1816" s="11">
        <v>1</v>
      </c>
      <c r="E1816" s="9">
        <v>4</v>
      </c>
      <c r="F1816" s="9">
        <v>6</v>
      </c>
      <c r="G1816" s="9">
        <v>6</v>
      </c>
    </row>
    <row r="1817" spans="1:7" x14ac:dyDescent="0.35">
      <c r="A1817" t="s">
        <v>1813</v>
      </c>
      <c r="B1817" s="6">
        <v>3.128704125320255</v>
      </c>
      <c r="C1817" s="7">
        <v>1</v>
      </c>
      <c r="D1817" s="11">
        <v>1</v>
      </c>
      <c r="E1817" s="9">
        <v>4</v>
      </c>
      <c r="F1817" s="9">
        <v>6</v>
      </c>
      <c r="G1817" s="9">
        <v>6</v>
      </c>
    </row>
    <row r="1818" spans="1:7" x14ac:dyDescent="0.35">
      <c r="A1818" t="s">
        <v>1814</v>
      </c>
      <c r="B1818" s="6">
        <v>3.1277587196233676</v>
      </c>
      <c r="C1818" s="7">
        <v>1</v>
      </c>
      <c r="D1818" s="11">
        <v>1</v>
      </c>
      <c r="E1818" s="9">
        <v>4</v>
      </c>
      <c r="F1818" s="9">
        <v>6</v>
      </c>
      <c r="G1818" s="9">
        <v>6</v>
      </c>
    </row>
    <row r="1819" spans="1:7" x14ac:dyDescent="0.35">
      <c r="A1819" t="s">
        <v>1815</v>
      </c>
      <c r="B1819" s="6">
        <v>3.1263449138719186</v>
      </c>
      <c r="C1819" s="7">
        <v>1</v>
      </c>
      <c r="D1819" s="11">
        <v>1</v>
      </c>
      <c r="E1819" s="9">
        <v>4</v>
      </c>
      <c r="F1819" s="9">
        <v>6</v>
      </c>
      <c r="G1819" s="9">
        <v>6</v>
      </c>
    </row>
    <row r="1820" spans="1:7" x14ac:dyDescent="0.35">
      <c r="A1820" t="s">
        <v>1816</v>
      </c>
      <c r="B1820" s="6">
        <v>3.1263401383585712</v>
      </c>
      <c r="C1820" s="7">
        <v>1</v>
      </c>
      <c r="D1820" s="11">
        <v>1</v>
      </c>
      <c r="E1820" s="9">
        <v>4</v>
      </c>
      <c r="F1820" s="9">
        <v>6</v>
      </c>
      <c r="G1820" s="9">
        <v>6</v>
      </c>
    </row>
    <row r="1821" spans="1:7" x14ac:dyDescent="0.35">
      <c r="A1821" t="s">
        <v>1817</v>
      </c>
      <c r="B1821" s="6">
        <v>3.1232255771891144</v>
      </c>
      <c r="C1821" s="7">
        <v>1</v>
      </c>
      <c r="D1821" s="11">
        <v>1</v>
      </c>
      <c r="E1821" s="9">
        <v>4</v>
      </c>
      <c r="F1821" s="9">
        <v>6</v>
      </c>
      <c r="G1821" s="9">
        <v>6</v>
      </c>
    </row>
    <row r="1822" spans="1:7" x14ac:dyDescent="0.35">
      <c r="A1822" t="s">
        <v>1818</v>
      </c>
      <c r="B1822" s="6">
        <v>3.1226851891855425</v>
      </c>
      <c r="C1822" s="7">
        <v>1</v>
      </c>
      <c r="D1822" s="11">
        <v>1</v>
      </c>
      <c r="E1822" s="9">
        <v>4</v>
      </c>
      <c r="F1822" s="9">
        <v>6</v>
      </c>
      <c r="G1822" s="9">
        <v>6</v>
      </c>
    </row>
    <row r="1823" spans="1:7" x14ac:dyDescent="0.35">
      <c r="A1823" t="s">
        <v>1819</v>
      </c>
      <c r="B1823" s="6">
        <v>3.122250156649454</v>
      </c>
      <c r="C1823" s="7">
        <v>1</v>
      </c>
      <c r="D1823" s="11">
        <v>1</v>
      </c>
      <c r="E1823" s="9">
        <v>4</v>
      </c>
      <c r="F1823" s="9">
        <v>6</v>
      </c>
      <c r="G1823" s="9">
        <v>6</v>
      </c>
    </row>
    <row r="1824" spans="1:7" x14ac:dyDescent="0.35">
      <c r="A1824" t="s">
        <v>1820</v>
      </c>
      <c r="B1824" s="6">
        <v>3.1218753196837565</v>
      </c>
      <c r="C1824" s="7">
        <v>1</v>
      </c>
      <c r="D1824" s="11">
        <v>1</v>
      </c>
      <c r="E1824" s="9">
        <v>4</v>
      </c>
      <c r="F1824" s="9">
        <v>6</v>
      </c>
      <c r="G1824" s="9">
        <v>6</v>
      </c>
    </row>
    <row r="1825" spans="1:7" x14ac:dyDescent="0.35">
      <c r="A1825" t="s">
        <v>1821</v>
      </c>
      <c r="B1825" s="6">
        <v>3.1201655811488043</v>
      </c>
      <c r="C1825" s="7">
        <v>1</v>
      </c>
      <c r="D1825" s="11">
        <v>1</v>
      </c>
      <c r="E1825" s="9">
        <v>4</v>
      </c>
      <c r="F1825" s="9">
        <v>6</v>
      </c>
      <c r="G1825" s="9">
        <v>6</v>
      </c>
    </row>
    <row r="1826" spans="1:7" x14ac:dyDescent="0.35">
      <c r="A1826" t="s">
        <v>1822</v>
      </c>
      <c r="B1826" s="6">
        <v>3.1160885373844924</v>
      </c>
      <c r="C1826" s="7">
        <v>1</v>
      </c>
      <c r="D1826" s="11">
        <v>1</v>
      </c>
      <c r="E1826" s="9">
        <v>4</v>
      </c>
      <c r="F1826" s="9">
        <v>6</v>
      </c>
      <c r="G1826" s="9">
        <v>6</v>
      </c>
    </row>
    <row r="1827" spans="1:7" x14ac:dyDescent="0.35">
      <c r="A1827" t="s">
        <v>1823</v>
      </c>
      <c r="B1827" s="6">
        <v>3.1137296139118327</v>
      </c>
      <c r="C1827" s="7">
        <v>1</v>
      </c>
      <c r="D1827" s="11">
        <v>1</v>
      </c>
      <c r="E1827" s="9">
        <v>4</v>
      </c>
      <c r="F1827" s="9">
        <v>6</v>
      </c>
      <c r="G1827" s="9">
        <v>6</v>
      </c>
    </row>
    <row r="1828" spans="1:7" x14ac:dyDescent="0.35">
      <c r="A1828" t="s">
        <v>1824</v>
      </c>
      <c r="B1828" s="6">
        <v>3.1106891296123083</v>
      </c>
      <c r="C1828" s="7">
        <v>1</v>
      </c>
      <c r="D1828" s="11">
        <v>1</v>
      </c>
      <c r="E1828" s="9">
        <v>4</v>
      </c>
      <c r="F1828" s="9">
        <v>6</v>
      </c>
      <c r="G1828" s="9">
        <v>6</v>
      </c>
    </row>
    <row r="1829" spans="1:7" x14ac:dyDescent="0.35">
      <c r="A1829" t="s">
        <v>1825</v>
      </c>
      <c r="B1829" s="6">
        <v>3.1105646701154699</v>
      </c>
      <c r="C1829" s="7">
        <v>1</v>
      </c>
      <c r="D1829" s="11">
        <v>1</v>
      </c>
      <c r="E1829" s="9">
        <v>4</v>
      </c>
      <c r="F1829" s="9">
        <v>6</v>
      </c>
      <c r="G1829" s="9">
        <v>6</v>
      </c>
    </row>
    <row r="1830" spans="1:7" x14ac:dyDescent="0.35">
      <c r="A1830" t="s">
        <v>1826</v>
      </c>
      <c r="B1830" s="6">
        <v>3.1066187975940682</v>
      </c>
      <c r="C1830" s="7">
        <v>1</v>
      </c>
      <c r="D1830" s="11">
        <v>1</v>
      </c>
      <c r="E1830" s="9">
        <v>4</v>
      </c>
      <c r="F1830" s="9">
        <v>6</v>
      </c>
      <c r="G1830" s="9">
        <v>6</v>
      </c>
    </row>
    <row r="1831" spans="1:7" x14ac:dyDescent="0.35">
      <c r="A1831" t="s">
        <v>1827</v>
      </c>
      <c r="B1831" s="6">
        <v>3.0994298439411003</v>
      </c>
      <c r="C1831" s="7">
        <v>1</v>
      </c>
      <c r="D1831" s="11">
        <v>1</v>
      </c>
      <c r="E1831" s="9">
        <v>4</v>
      </c>
      <c r="F1831" s="9">
        <v>6</v>
      </c>
      <c r="G1831" s="9">
        <v>6</v>
      </c>
    </row>
    <row r="1832" spans="1:7" x14ac:dyDescent="0.35">
      <c r="A1832" t="s">
        <v>1828</v>
      </c>
      <c r="B1832" s="6">
        <v>3.0989443808217447</v>
      </c>
      <c r="C1832" s="7">
        <v>1</v>
      </c>
      <c r="D1832" s="11">
        <v>1</v>
      </c>
      <c r="E1832" s="9">
        <v>4</v>
      </c>
      <c r="F1832" s="9">
        <v>6</v>
      </c>
      <c r="G1832" s="9">
        <v>6</v>
      </c>
    </row>
    <row r="1833" spans="1:7" x14ac:dyDescent="0.35">
      <c r="A1833" t="s">
        <v>1829</v>
      </c>
      <c r="B1833" s="6">
        <v>3.0986360572056495</v>
      </c>
      <c r="C1833" s="7">
        <v>1</v>
      </c>
      <c r="D1833" s="11">
        <v>1</v>
      </c>
      <c r="E1833" s="9">
        <v>4</v>
      </c>
      <c r="F1833" s="9">
        <v>6</v>
      </c>
      <c r="G1833" s="9">
        <v>6</v>
      </c>
    </row>
    <row r="1834" spans="1:7" x14ac:dyDescent="0.35">
      <c r="A1834" t="s">
        <v>1830</v>
      </c>
      <c r="B1834" s="6">
        <v>3.0985211241772594</v>
      </c>
      <c r="C1834" s="7">
        <v>1</v>
      </c>
      <c r="D1834" s="11">
        <v>1</v>
      </c>
      <c r="E1834" s="9">
        <v>4</v>
      </c>
      <c r="F1834" s="9">
        <v>6</v>
      </c>
      <c r="G1834" s="9">
        <v>6</v>
      </c>
    </row>
    <row r="1835" spans="1:7" x14ac:dyDescent="0.35">
      <c r="A1835" t="s">
        <v>1831</v>
      </c>
      <c r="B1835" s="6">
        <v>3.0984669572592582</v>
      </c>
      <c r="C1835" s="7">
        <v>1</v>
      </c>
      <c r="D1835" s="11">
        <v>1</v>
      </c>
      <c r="E1835" s="9">
        <v>4</v>
      </c>
      <c r="F1835" s="9">
        <v>6</v>
      </c>
      <c r="G1835" s="9">
        <v>6</v>
      </c>
    </row>
    <row r="1836" spans="1:7" x14ac:dyDescent="0.35">
      <c r="A1836" t="s">
        <v>1832</v>
      </c>
      <c r="B1836" s="6">
        <v>3.096222836956279</v>
      </c>
      <c r="C1836" s="7">
        <v>1</v>
      </c>
      <c r="D1836" s="11">
        <v>1</v>
      </c>
      <c r="E1836" s="9">
        <v>4</v>
      </c>
      <c r="F1836" s="9">
        <v>6</v>
      </c>
      <c r="G1836" s="9">
        <v>6</v>
      </c>
    </row>
    <row r="1837" spans="1:7" x14ac:dyDescent="0.35">
      <c r="A1837" t="s">
        <v>1833</v>
      </c>
      <c r="B1837" s="6">
        <v>3.0946958983864152</v>
      </c>
      <c r="C1837" s="7">
        <v>1</v>
      </c>
      <c r="D1837" s="11">
        <v>1</v>
      </c>
      <c r="E1837" s="9">
        <v>4</v>
      </c>
      <c r="F1837" s="9">
        <v>6</v>
      </c>
      <c r="G1837" s="9">
        <v>6</v>
      </c>
    </row>
    <row r="1838" spans="1:7" x14ac:dyDescent="0.35">
      <c r="A1838" t="s">
        <v>1834</v>
      </c>
      <c r="B1838" s="6">
        <v>3.0946440958730017</v>
      </c>
      <c r="C1838" s="7">
        <v>1</v>
      </c>
      <c r="D1838" s="11">
        <v>1</v>
      </c>
      <c r="E1838" s="9">
        <v>4</v>
      </c>
      <c r="F1838" s="9">
        <v>6</v>
      </c>
      <c r="G1838" s="9">
        <v>6</v>
      </c>
    </row>
    <row r="1839" spans="1:7" x14ac:dyDescent="0.35">
      <c r="A1839" t="s">
        <v>1835</v>
      </c>
      <c r="B1839" s="6">
        <v>3.0943404773715297</v>
      </c>
      <c r="C1839" s="7">
        <v>1</v>
      </c>
      <c r="D1839" s="11">
        <v>1</v>
      </c>
      <c r="E1839" s="9">
        <v>4</v>
      </c>
      <c r="F1839" s="9">
        <v>6</v>
      </c>
      <c r="G1839" s="9">
        <v>6</v>
      </c>
    </row>
    <row r="1840" spans="1:7" x14ac:dyDescent="0.35">
      <c r="A1840" t="s">
        <v>1836</v>
      </c>
      <c r="B1840" s="6">
        <v>3.0927264528911516</v>
      </c>
      <c r="C1840" s="7">
        <v>1</v>
      </c>
      <c r="D1840" s="11">
        <v>1</v>
      </c>
      <c r="E1840" s="9">
        <v>4</v>
      </c>
      <c r="F1840" s="9">
        <v>6</v>
      </c>
      <c r="G1840" s="9">
        <v>6</v>
      </c>
    </row>
    <row r="1841" spans="1:7" x14ac:dyDescent="0.35">
      <c r="A1841" t="s">
        <v>1837</v>
      </c>
      <c r="B1841" s="6">
        <v>3.0922274732711039</v>
      </c>
      <c r="C1841" s="7">
        <v>1</v>
      </c>
      <c r="D1841" s="11">
        <v>1</v>
      </c>
      <c r="E1841" s="9">
        <v>4</v>
      </c>
      <c r="F1841" s="9">
        <v>6</v>
      </c>
      <c r="G1841" s="9">
        <v>6</v>
      </c>
    </row>
    <row r="1842" spans="1:7" x14ac:dyDescent="0.35">
      <c r="A1842" t="s">
        <v>1838</v>
      </c>
      <c r="B1842" s="6">
        <v>3.0889064484250679</v>
      </c>
      <c r="C1842" s="7">
        <v>1</v>
      </c>
      <c r="D1842" s="11">
        <v>1</v>
      </c>
      <c r="E1842" s="9">
        <v>4</v>
      </c>
      <c r="F1842" s="9">
        <v>6</v>
      </c>
      <c r="G1842" s="9">
        <v>6</v>
      </c>
    </row>
    <row r="1843" spans="1:7" x14ac:dyDescent="0.35">
      <c r="A1843" t="s">
        <v>1839</v>
      </c>
      <c r="B1843" s="6">
        <v>3.0887909063306944</v>
      </c>
      <c r="C1843" s="7">
        <v>1</v>
      </c>
      <c r="D1843" s="11">
        <v>1</v>
      </c>
      <c r="E1843" s="9">
        <v>4</v>
      </c>
      <c r="F1843" s="9">
        <v>6</v>
      </c>
      <c r="G1843" s="9">
        <v>6</v>
      </c>
    </row>
    <row r="1844" spans="1:7" x14ac:dyDescent="0.35">
      <c r="A1844" t="s">
        <v>1840</v>
      </c>
      <c r="B1844" s="6">
        <v>3.0876457831449073</v>
      </c>
      <c r="C1844" s="7">
        <v>1</v>
      </c>
      <c r="D1844" s="11">
        <v>1</v>
      </c>
      <c r="E1844" s="9">
        <v>4</v>
      </c>
      <c r="F1844" s="9">
        <v>6</v>
      </c>
      <c r="G1844" s="9">
        <v>6</v>
      </c>
    </row>
    <row r="1845" spans="1:7" x14ac:dyDescent="0.35">
      <c r="A1845" t="s">
        <v>1841</v>
      </c>
      <c r="B1845" s="6">
        <v>3.0863250580156247</v>
      </c>
      <c r="C1845" s="7">
        <v>1</v>
      </c>
      <c r="D1845" s="11">
        <v>1</v>
      </c>
      <c r="E1845" s="9">
        <v>4</v>
      </c>
      <c r="F1845" s="9">
        <v>6</v>
      </c>
      <c r="G1845" s="9">
        <v>6</v>
      </c>
    </row>
    <row r="1846" spans="1:7" x14ac:dyDescent="0.35">
      <c r="A1846" t="s">
        <v>1842</v>
      </c>
      <c r="B1846" s="6">
        <v>3.0856767791329198</v>
      </c>
      <c r="C1846" s="7">
        <v>1</v>
      </c>
      <c r="D1846" s="11">
        <v>1</v>
      </c>
      <c r="E1846" s="9">
        <v>4</v>
      </c>
      <c r="F1846" s="9">
        <v>6</v>
      </c>
      <c r="G1846" s="9">
        <v>6</v>
      </c>
    </row>
    <row r="1847" spans="1:7" x14ac:dyDescent="0.35">
      <c r="A1847" t="s">
        <v>1843</v>
      </c>
      <c r="B1847" s="6">
        <v>3.0848382850034626</v>
      </c>
      <c r="C1847" s="7">
        <v>1</v>
      </c>
      <c r="D1847" s="11">
        <v>1</v>
      </c>
      <c r="E1847" s="9">
        <v>4</v>
      </c>
      <c r="F1847" s="9">
        <v>6</v>
      </c>
      <c r="G1847" s="9">
        <v>6</v>
      </c>
    </row>
    <row r="1848" spans="1:7" x14ac:dyDescent="0.35">
      <c r="A1848" t="s">
        <v>1844</v>
      </c>
      <c r="B1848" s="6">
        <v>3.0848348741083171</v>
      </c>
      <c r="C1848" s="7">
        <v>1</v>
      </c>
      <c r="D1848" s="11">
        <v>1</v>
      </c>
      <c r="E1848" s="9">
        <v>4</v>
      </c>
      <c r="F1848" s="9">
        <v>6</v>
      </c>
      <c r="G1848" s="9">
        <v>6</v>
      </c>
    </row>
    <row r="1849" spans="1:7" x14ac:dyDescent="0.35">
      <c r="A1849" t="s">
        <v>1845</v>
      </c>
      <c r="B1849" s="6">
        <v>3.0844625248543842</v>
      </c>
      <c r="C1849" s="7">
        <v>1</v>
      </c>
      <c r="D1849" s="11">
        <v>1</v>
      </c>
      <c r="E1849" s="9">
        <v>4</v>
      </c>
      <c r="F1849" s="9">
        <v>6</v>
      </c>
      <c r="G1849" s="9">
        <v>6</v>
      </c>
    </row>
    <row r="1850" spans="1:7" x14ac:dyDescent="0.35">
      <c r="A1850" t="s">
        <v>1846</v>
      </c>
      <c r="B1850" s="6">
        <v>3.0834610482380729</v>
      </c>
      <c r="C1850" s="7">
        <v>1</v>
      </c>
      <c r="D1850" s="11">
        <v>1</v>
      </c>
      <c r="E1850" s="9">
        <v>4</v>
      </c>
      <c r="F1850" s="9">
        <v>6</v>
      </c>
      <c r="G1850" s="9">
        <v>6</v>
      </c>
    </row>
    <row r="1851" spans="1:7" x14ac:dyDescent="0.35">
      <c r="A1851" t="s">
        <v>1847</v>
      </c>
      <c r="B1851" s="6">
        <v>3.08267725413178</v>
      </c>
      <c r="C1851" s="7">
        <v>1</v>
      </c>
      <c r="D1851" s="11">
        <v>1</v>
      </c>
      <c r="E1851" s="9">
        <v>4</v>
      </c>
      <c r="F1851" s="9">
        <v>6</v>
      </c>
      <c r="G1851" s="9">
        <v>6</v>
      </c>
    </row>
    <row r="1852" spans="1:7" x14ac:dyDescent="0.35">
      <c r="A1852" t="s">
        <v>1848</v>
      </c>
      <c r="B1852" s="6">
        <v>3.0825877760203553</v>
      </c>
      <c r="C1852" s="7">
        <v>1</v>
      </c>
      <c r="D1852" s="11">
        <v>1</v>
      </c>
      <c r="E1852" s="9">
        <v>4</v>
      </c>
      <c r="F1852" s="9">
        <v>6</v>
      </c>
      <c r="G1852" s="9">
        <v>6</v>
      </c>
    </row>
    <row r="1853" spans="1:7" x14ac:dyDescent="0.35">
      <c r="A1853" t="s">
        <v>1849</v>
      </c>
      <c r="B1853" s="6">
        <v>3.0816977591289998</v>
      </c>
      <c r="C1853" s="7">
        <v>1</v>
      </c>
      <c r="D1853" s="11">
        <v>1</v>
      </c>
      <c r="E1853" s="9">
        <v>4</v>
      </c>
      <c r="F1853" s="9">
        <v>6</v>
      </c>
      <c r="G1853" s="9">
        <v>6</v>
      </c>
    </row>
    <row r="1854" spans="1:7" x14ac:dyDescent="0.35">
      <c r="A1854" t="s">
        <v>1850</v>
      </c>
      <c r="B1854" s="6">
        <v>3.0808110478675856</v>
      </c>
      <c r="C1854" s="7">
        <v>1</v>
      </c>
      <c r="D1854" s="11">
        <v>1</v>
      </c>
      <c r="E1854" s="9">
        <v>4</v>
      </c>
      <c r="F1854" s="9">
        <v>6</v>
      </c>
      <c r="G1854" s="9">
        <v>6</v>
      </c>
    </row>
    <row r="1855" spans="1:7" x14ac:dyDescent="0.35">
      <c r="A1855" t="s">
        <v>1851</v>
      </c>
      <c r="B1855" s="6">
        <v>3.0769691466868156</v>
      </c>
      <c r="C1855" s="7">
        <v>1</v>
      </c>
      <c r="D1855" s="11">
        <v>1</v>
      </c>
      <c r="E1855" s="9">
        <v>4</v>
      </c>
      <c r="F1855" s="9">
        <v>6</v>
      </c>
      <c r="G1855" s="9">
        <v>6</v>
      </c>
    </row>
    <row r="1856" spans="1:7" x14ac:dyDescent="0.35">
      <c r="A1856" t="s">
        <v>1852</v>
      </c>
      <c r="B1856" s="6">
        <v>3.0763556098789366</v>
      </c>
      <c r="C1856" s="7">
        <v>1</v>
      </c>
      <c r="D1856" s="11">
        <v>1</v>
      </c>
      <c r="E1856" s="9">
        <v>4</v>
      </c>
      <c r="F1856" s="9">
        <v>6</v>
      </c>
      <c r="G1856" s="9">
        <v>6</v>
      </c>
    </row>
    <row r="1857" spans="1:7" x14ac:dyDescent="0.35">
      <c r="A1857" t="s">
        <v>1853</v>
      </c>
      <c r="B1857" s="6">
        <v>3.0762263374718604</v>
      </c>
      <c r="C1857" s="7">
        <v>1</v>
      </c>
      <c r="D1857" s="11">
        <v>1</v>
      </c>
      <c r="E1857" s="9">
        <v>4</v>
      </c>
      <c r="F1857" s="9">
        <v>6</v>
      </c>
      <c r="G1857" s="9">
        <v>6</v>
      </c>
    </row>
    <row r="1858" spans="1:7" x14ac:dyDescent="0.35">
      <c r="A1858" t="s">
        <v>1854</v>
      </c>
      <c r="B1858" s="6">
        <v>3.0733891811101191</v>
      </c>
      <c r="C1858" s="7">
        <v>1</v>
      </c>
      <c r="D1858" s="11">
        <v>1</v>
      </c>
      <c r="E1858" s="9">
        <v>4</v>
      </c>
      <c r="F1858" s="9">
        <v>6</v>
      </c>
      <c r="G1858" s="9">
        <v>6</v>
      </c>
    </row>
    <row r="1859" spans="1:7" x14ac:dyDescent="0.35">
      <c r="A1859" t="s">
        <v>1855</v>
      </c>
      <c r="B1859" s="6">
        <v>3.0724356915644577</v>
      </c>
      <c r="C1859" s="7">
        <v>1</v>
      </c>
      <c r="D1859" s="11">
        <v>1</v>
      </c>
      <c r="E1859" s="9">
        <v>4</v>
      </c>
      <c r="F1859" s="9">
        <v>6</v>
      </c>
      <c r="G1859" s="9">
        <v>6</v>
      </c>
    </row>
    <row r="1860" spans="1:7" x14ac:dyDescent="0.35">
      <c r="A1860" t="s">
        <v>1856</v>
      </c>
      <c r="B1860" s="6">
        <v>3.0710555159821156</v>
      </c>
      <c r="C1860" s="7">
        <v>1</v>
      </c>
      <c r="D1860" s="11">
        <v>1</v>
      </c>
      <c r="E1860" s="9">
        <v>4</v>
      </c>
      <c r="F1860" s="9">
        <v>6</v>
      </c>
      <c r="G1860" s="9">
        <v>6</v>
      </c>
    </row>
    <row r="1861" spans="1:7" x14ac:dyDescent="0.35">
      <c r="A1861" t="s">
        <v>1857</v>
      </c>
      <c r="B1861" s="6">
        <v>3.070294635658954</v>
      </c>
      <c r="C1861" s="7">
        <v>1</v>
      </c>
      <c r="D1861" s="11">
        <v>1</v>
      </c>
      <c r="E1861" s="9">
        <v>4</v>
      </c>
      <c r="F1861" s="9">
        <v>6</v>
      </c>
      <c r="G1861" s="9">
        <v>6</v>
      </c>
    </row>
    <row r="1862" spans="1:7" x14ac:dyDescent="0.35">
      <c r="A1862" t="s">
        <v>1858</v>
      </c>
      <c r="B1862" s="6">
        <v>3.0698418290521929</v>
      </c>
      <c r="C1862" s="7">
        <v>1</v>
      </c>
      <c r="D1862" s="11">
        <v>1</v>
      </c>
      <c r="E1862" s="9">
        <v>4</v>
      </c>
      <c r="F1862" s="9">
        <v>6</v>
      </c>
      <c r="G1862" s="9">
        <v>6</v>
      </c>
    </row>
    <row r="1863" spans="1:7" x14ac:dyDescent="0.35">
      <c r="A1863" t="s">
        <v>1859</v>
      </c>
      <c r="B1863" s="6">
        <v>3.0688062946898333</v>
      </c>
      <c r="C1863" s="7">
        <v>1</v>
      </c>
      <c r="D1863" s="11">
        <v>1</v>
      </c>
      <c r="E1863" s="9">
        <v>4</v>
      </c>
      <c r="F1863" s="9">
        <v>6</v>
      </c>
      <c r="G1863" s="9">
        <v>6</v>
      </c>
    </row>
    <row r="1864" spans="1:7" x14ac:dyDescent="0.35">
      <c r="A1864" t="s">
        <v>1860</v>
      </c>
      <c r="B1864" s="6">
        <v>3.0647341910493013</v>
      </c>
      <c r="C1864" s="7">
        <v>1</v>
      </c>
      <c r="D1864" s="11">
        <v>1</v>
      </c>
      <c r="E1864" s="9">
        <v>4</v>
      </c>
      <c r="F1864" s="9">
        <v>6</v>
      </c>
      <c r="G1864" s="9">
        <v>6</v>
      </c>
    </row>
    <row r="1865" spans="1:7" x14ac:dyDescent="0.35">
      <c r="A1865" t="s">
        <v>1861</v>
      </c>
      <c r="B1865" s="6">
        <v>3.0602900329443687</v>
      </c>
      <c r="C1865" s="7">
        <v>1</v>
      </c>
      <c r="D1865" s="11">
        <v>1</v>
      </c>
      <c r="E1865" s="9">
        <v>4</v>
      </c>
      <c r="F1865" s="9">
        <v>6</v>
      </c>
      <c r="G1865" s="9">
        <v>6</v>
      </c>
    </row>
    <row r="1866" spans="1:7" x14ac:dyDescent="0.35">
      <c r="A1866" t="s">
        <v>1862</v>
      </c>
      <c r="B1866" s="6">
        <v>3.0595418209880432</v>
      </c>
      <c r="C1866" s="7">
        <v>1</v>
      </c>
      <c r="D1866" s="11">
        <v>1</v>
      </c>
      <c r="E1866" s="9">
        <v>4</v>
      </c>
      <c r="F1866" s="9">
        <v>6</v>
      </c>
      <c r="G1866" s="9">
        <v>6</v>
      </c>
    </row>
    <row r="1867" spans="1:7" x14ac:dyDescent="0.35">
      <c r="A1867" t="s">
        <v>1863</v>
      </c>
      <c r="B1867" s="6">
        <v>3.0574047075548445</v>
      </c>
      <c r="C1867" s="7">
        <v>1</v>
      </c>
      <c r="D1867" s="11">
        <v>1</v>
      </c>
      <c r="E1867" s="9">
        <v>4</v>
      </c>
      <c r="F1867" s="9">
        <v>6</v>
      </c>
      <c r="G1867" s="9">
        <v>6</v>
      </c>
    </row>
    <row r="1868" spans="1:7" x14ac:dyDescent="0.35">
      <c r="A1868" t="s">
        <v>1864</v>
      </c>
      <c r="B1868" s="6">
        <v>3.057227160053388</v>
      </c>
      <c r="C1868" s="7">
        <v>1</v>
      </c>
      <c r="D1868" s="11">
        <v>1</v>
      </c>
      <c r="E1868" s="9">
        <v>4</v>
      </c>
      <c r="F1868" s="9">
        <v>6</v>
      </c>
      <c r="G1868" s="9">
        <v>6</v>
      </c>
    </row>
    <row r="1869" spans="1:7" x14ac:dyDescent="0.35">
      <c r="A1869" t="s">
        <v>1865</v>
      </c>
      <c r="B1869" s="6">
        <v>3.0566980717446142</v>
      </c>
      <c r="C1869" s="7">
        <v>1</v>
      </c>
      <c r="D1869" s="11">
        <v>1</v>
      </c>
      <c r="E1869" s="9">
        <v>4</v>
      </c>
      <c r="F1869" s="9">
        <v>6</v>
      </c>
      <c r="G1869" s="9">
        <v>6</v>
      </c>
    </row>
    <row r="1870" spans="1:7" x14ac:dyDescent="0.35">
      <c r="A1870" t="s">
        <v>1866</v>
      </c>
      <c r="B1870" s="6">
        <v>3.0545905085236882</v>
      </c>
      <c r="C1870" s="7">
        <v>1</v>
      </c>
      <c r="D1870" s="11">
        <v>1</v>
      </c>
      <c r="E1870" s="9">
        <v>4</v>
      </c>
      <c r="F1870" s="9">
        <v>6</v>
      </c>
      <c r="G1870" s="9">
        <v>6</v>
      </c>
    </row>
    <row r="1871" spans="1:7" x14ac:dyDescent="0.35">
      <c r="A1871" t="s">
        <v>1867</v>
      </c>
      <c r="B1871" s="6">
        <v>3.0538238593545279</v>
      </c>
      <c r="C1871" s="7">
        <v>1</v>
      </c>
      <c r="D1871" s="11">
        <v>1</v>
      </c>
      <c r="E1871" s="9">
        <v>4</v>
      </c>
      <c r="F1871" s="9">
        <v>6</v>
      </c>
      <c r="G1871" s="9">
        <v>6</v>
      </c>
    </row>
    <row r="1872" spans="1:7" x14ac:dyDescent="0.35">
      <c r="A1872" t="s">
        <v>1868</v>
      </c>
      <c r="B1872" s="6">
        <v>3.0527393912360754</v>
      </c>
      <c r="C1872" s="7">
        <v>1</v>
      </c>
      <c r="D1872" s="11">
        <v>1</v>
      </c>
      <c r="E1872" s="9">
        <v>4</v>
      </c>
      <c r="F1872" s="9">
        <v>6</v>
      </c>
      <c r="G1872" s="9">
        <v>6</v>
      </c>
    </row>
    <row r="1873" spans="1:7" x14ac:dyDescent="0.35">
      <c r="A1873" t="s">
        <v>1869</v>
      </c>
      <c r="B1873" s="6">
        <v>3.0509453258107802</v>
      </c>
      <c r="C1873" s="7">
        <v>1</v>
      </c>
      <c r="D1873" s="11">
        <v>1</v>
      </c>
      <c r="E1873" s="9">
        <v>4</v>
      </c>
      <c r="F1873" s="9">
        <v>6</v>
      </c>
      <c r="G1873" s="9">
        <v>6</v>
      </c>
    </row>
    <row r="1874" spans="1:7" x14ac:dyDescent="0.35">
      <c r="A1874" t="s">
        <v>1870</v>
      </c>
      <c r="B1874" s="6">
        <v>3.0506258852434169</v>
      </c>
      <c r="C1874" s="7">
        <v>1</v>
      </c>
      <c r="D1874" s="11">
        <v>1</v>
      </c>
      <c r="E1874" s="9">
        <v>4</v>
      </c>
      <c r="F1874" s="9">
        <v>6</v>
      </c>
      <c r="G1874" s="9">
        <v>6</v>
      </c>
    </row>
    <row r="1875" spans="1:7" x14ac:dyDescent="0.35">
      <c r="A1875" t="s">
        <v>1871</v>
      </c>
      <c r="B1875" s="6">
        <v>3.047152653011048</v>
      </c>
      <c r="C1875" s="7">
        <v>1</v>
      </c>
      <c r="D1875" s="11">
        <v>1</v>
      </c>
      <c r="E1875" s="9">
        <v>4</v>
      </c>
      <c r="F1875" s="9">
        <v>6</v>
      </c>
      <c r="G1875" s="9">
        <v>6</v>
      </c>
    </row>
    <row r="1876" spans="1:7" x14ac:dyDescent="0.35">
      <c r="A1876" t="s">
        <v>1872</v>
      </c>
      <c r="B1876" s="6">
        <v>3.0440289052786809</v>
      </c>
      <c r="C1876" s="7">
        <v>1</v>
      </c>
      <c r="D1876" s="11">
        <v>1</v>
      </c>
      <c r="E1876" s="9">
        <v>4</v>
      </c>
      <c r="F1876" s="9">
        <v>6</v>
      </c>
      <c r="G1876" s="9">
        <v>6</v>
      </c>
    </row>
    <row r="1877" spans="1:7" x14ac:dyDescent="0.35">
      <c r="A1877" t="s">
        <v>1873</v>
      </c>
      <c r="B1877" s="6">
        <v>3.0404269048679984</v>
      </c>
      <c r="C1877" s="7">
        <v>1</v>
      </c>
      <c r="D1877" s="11">
        <v>1</v>
      </c>
      <c r="E1877" s="9">
        <v>4</v>
      </c>
      <c r="F1877" s="9">
        <v>6</v>
      </c>
      <c r="G1877" s="9">
        <v>6</v>
      </c>
    </row>
    <row r="1878" spans="1:7" x14ac:dyDescent="0.35">
      <c r="A1878" t="s">
        <v>1874</v>
      </c>
      <c r="B1878" s="6">
        <v>3.0376722319735494</v>
      </c>
      <c r="C1878" s="7">
        <v>1</v>
      </c>
      <c r="D1878" s="11">
        <v>1</v>
      </c>
      <c r="E1878" s="9">
        <v>4</v>
      </c>
      <c r="F1878" s="9">
        <v>6</v>
      </c>
      <c r="G1878" s="9">
        <v>6</v>
      </c>
    </row>
    <row r="1879" spans="1:7" x14ac:dyDescent="0.35">
      <c r="A1879" t="s">
        <v>1875</v>
      </c>
      <c r="B1879" s="6">
        <v>3.0369054263037802</v>
      </c>
      <c r="C1879" s="7">
        <v>1</v>
      </c>
      <c r="D1879" s="11">
        <v>1</v>
      </c>
      <c r="E1879" s="9">
        <v>4</v>
      </c>
      <c r="F1879" s="9">
        <v>6</v>
      </c>
      <c r="G1879" s="9">
        <v>6</v>
      </c>
    </row>
    <row r="1880" spans="1:7" x14ac:dyDescent="0.35">
      <c r="A1880" t="s">
        <v>1876</v>
      </c>
      <c r="B1880" s="6">
        <v>3.036725072364701</v>
      </c>
      <c r="C1880" s="7">
        <v>1</v>
      </c>
      <c r="D1880" s="11">
        <v>1</v>
      </c>
      <c r="E1880" s="9">
        <v>4</v>
      </c>
      <c r="F1880" s="9">
        <v>6</v>
      </c>
      <c r="G1880" s="9">
        <v>6</v>
      </c>
    </row>
    <row r="1881" spans="1:7" x14ac:dyDescent="0.35">
      <c r="A1881" t="s">
        <v>1877</v>
      </c>
      <c r="B1881" s="6">
        <v>3.0362634563353699</v>
      </c>
      <c r="C1881" s="7">
        <v>1</v>
      </c>
      <c r="D1881" s="11">
        <v>1</v>
      </c>
      <c r="E1881" s="9">
        <v>4</v>
      </c>
      <c r="F1881" s="9">
        <v>6</v>
      </c>
      <c r="G1881" s="9">
        <v>6</v>
      </c>
    </row>
    <row r="1882" spans="1:7" x14ac:dyDescent="0.35">
      <c r="A1882" t="s">
        <v>1878</v>
      </c>
      <c r="B1882" s="6">
        <v>3.0358109861834506</v>
      </c>
      <c r="C1882" s="7">
        <v>1</v>
      </c>
      <c r="D1882" s="11">
        <v>1</v>
      </c>
      <c r="E1882" s="9">
        <v>4</v>
      </c>
      <c r="F1882" s="9">
        <v>6</v>
      </c>
      <c r="G1882" s="9">
        <v>6</v>
      </c>
    </row>
    <row r="1883" spans="1:7" x14ac:dyDescent="0.35">
      <c r="A1883" t="s">
        <v>1879</v>
      </c>
      <c r="B1883" s="6">
        <v>3.0351287378174838</v>
      </c>
      <c r="C1883" s="7">
        <v>1</v>
      </c>
      <c r="D1883" s="11">
        <v>1</v>
      </c>
      <c r="E1883" s="9">
        <v>4</v>
      </c>
      <c r="F1883" s="9">
        <v>6</v>
      </c>
      <c r="G1883" s="9">
        <v>6</v>
      </c>
    </row>
    <row r="1884" spans="1:7" x14ac:dyDescent="0.35">
      <c r="A1884" t="s">
        <v>1880</v>
      </c>
      <c r="B1884" s="6">
        <v>3.0305863158772719</v>
      </c>
      <c r="C1884" s="7">
        <v>1</v>
      </c>
      <c r="D1884" s="11">
        <v>1</v>
      </c>
      <c r="E1884" s="9">
        <v>4</v>
      </c>
      <c r="F1884" s="9">
        <v>6</v>
      </c>
      <c r="G1884" s="9">
        <v>6</v>
      </c>
    </row>
    <row r="1885" spans="1:7" x14ac:dyDescent="0.35">
      <c r="A1885" t="s">
        <v>1881</v>
      </c>
      <c r="B1885" s="6">
        <v>3.0301817255489296</v>
      </c>
      <c r="C1885" s="7">
        <v>1</v>
      </c>
      <c r="D1885" s="11">
        <v>1</v>
      </c>
      <c r="E1885" s="9">
        <v>4</v>
      </c>
      <c r="F1885" s="9">
        <v>6</v>
      </c>
      <c r="G1885" s="9">
        <v>6</v>
      </c>
    </row>
    <row r="1886" spans="1:7" x14ac:dyDescent="0.35">
      <c r="A1886" t="s">
        <v>1882</v>
      </c>
      <c r="B1886" s="6">
        <v>3.0300284468782781</v>
      </c>
      <c r="C1886" s="7">
        <v>1</v>
      </c>
      <c r="D1886" s="11">
        <v>1</v>
      </c>
      <c r="E1886" s="9">
        <v>4</v>
      </c>
      <c r="F1886" s="9">
        <v>6</v>
      </c>
      <c r="G1886" s="9">
        <v>6</v>
      </c>
    </row>
    <row r="1887" spans="1:7" x14ac:dyDescent="0.35">
      <c r="A1887" t="s">
        <v>1883</v>
      </c>
      <c r="B1887" s="6">
        <v>3.0289664923331965</v>
      </c>
      <c r="C1887" s="7">
        <v>1</v>
      </c>
      <c r="D1887" s="11">
        <v>1</v>
      </c>
      <c r="E1887" s="9">
        <v>4</v>
      </c>
      <c r="F1887" s="9">
        <v>6</v>
      </c>
      <c r="G1887" s="9">
        <v>6</v>
      </c>
    </row>
    <row r="1888" spans="1:7" x14ac:dyDescent="0.35">
      <c r="A1888" t="s">
        <v>1884</v>
      </c>
      <c r="B1888" s="6">
        <v>3.0288513627225573</v>
      </c>
      <c r="C1888" s="7">
        <v>1</v>
      </c>
      <c r="D1888" s="11">
        <v>1</v>
      </c>
      <c r="E1888" s="9">
        <v>4</v>
      </c>
      <c r="F1888" s="9">
        <v>6</v>
      </c>
      <c r="G1888" s="9">
        <v>6</v>
      </c>
    </row>
    <row r="1889" spans="1:7" x14ac:dyDescent="0.35">
      <c r="A1889" t="s">
        <v>1885</v>
      </c>
      <c r="B1889" s="6">
        <v>3.0285173222944688</v>
      </c>
      <c r="C1889" s="7">
        <v>1</v>
      </c>
      <c r="D1889" s="11">
        <v>1</v>
      </c>
      <c r="E1889" s="9">
        <v>4</v>
      </c>
      <c r="F1889" s="9">
        <v>6</v>
      </c>
      <c r="G1889" s="9">
        <v>6</v>
      </c>
    </row>
    <row r="1890" spans="1:7" x14ac:dyDescent="0.35">
      <c r="A1890" t="s">
        <v>1886</v>
      </c>
      <c r="B1890" s="6">
        <v>3.0282765101959677</v>
      </c>
      <c r="C1890" s="7">
        <v>1</v>
      </c>
      <c r="D1890" s="11">
        <v>1</v>
      </c>
      <c r="E1890" s="9">
        <v>4</v>
      </c>
      <c r="F1890" s="9">
        <v>6</v>
      </c>
      <c r="G1890" s="9">
        <v>6</v>
      </c>
    </row>
    <row r="1891" spans="1:7" x14ac:dyDescent="0.35">
      <c r="A1891" t="s">
        <v>1887</v>
      </c>
      <c r="B1891" s="6">
        <v>3.0280163632564641</v>
      </c>
      <c r="C1891" s="7">
        <v>1</v>
      </c>
      <c r="D1891" s="11">
        <v>1</v>
      </c>
      <c r="E1891" s="9">
        <v>4</v>
      </c>
      <c r="F1891" s="9">
        <v>6</v>
      </c>
      <c r="G1891" s="9">
        <v>6</v>
      </c>
    </row>
    <row r="1892" spans="1:7" x14ac:dyDescent="0.35">
      <c r="A1892" t="s">
        <v>1888</v>
      </c>
      <c r="B1892" s="6">
        <v>3.0268833833194209</v>
      </c>
      <c r="C1892" s="7">
        <v>1</v>
      </c>
      <c r="D1892" s="11">
        <v>1</v>
      </c>
      <c r="E1892" s="9">
        <v>4</v>
      </c>
      <c r="F1892" s="9">
        <v>6</v>
      </c>
      <c r="G1892" s="9">
        <v>6</v>
      </c>
    </row>
    <row r="1893" spans="1:7" x14ac:dyDescent="0.35">
      <c r="A1893" t="s">
        <v>1889</v>
      </c>
      <c r="B1893" s="6">
        <v>3.021903197287215</v>
      </c>
      <c r="C1893" s="7">
        <v>1</v>
      </c>
      <c r="D1893" s="11">
        <v>1</v>
      </c>
      <c r="E1893" s="9">
        <v>4</v>
      </c>
      <c r="F1893" s="9">
        <v>6</v>
      </c>
      <c r="G1893" s="9">
        <v>6</v>
      </c>
    </row>
    <row r="1894" spans="1:7" x14ac:dyDescent="0.35">
      <c r="A1894" t="s">
        <v>1890</v>
      </c>
      <c r="B1894" s="6">
        <v>3.0192196918700858</v>
      </c>
      <c r="C1894" s="7">
        <v>1</v>
      </c>
      <c r="D1894" s="11">
        <v>1</v>
      </c>
      <c r="E1894" s="9">
        <v>4</v>
      </c>
      <c r="F1894" s="9">
        <v>6</v>
      </c>
      <c r="G1894" s="9">
        <v>6</v>
      </c>
    </row>
    <row r="1895" spans="1:7" x14ac:dyDescent="0.35">
      <c r="A1895" t="s">
        <v>1891</v>
      </c>
      <c r="B1895" s="6">
        <v>3.0183485836755795</v>
      </c>
      <c r="C1895" s="7">
        <v>1</v>
      </c>
      <c r="D1895" s="11">
        <v>1</v>
      </c>
      <c r="E1895" s="9">
        <v>4</v>
      </c>
      <c r="F1895" s="9">
        <v>6</v>
      </c>
      <c r="G1895" s="9">
        <v>6</v>
      </c>
    </row>
    <row r="1896" spans="1:7" x14ac:dyDescent="0.35">
      <c r="A1896" t="s">
        <v>1892</v>
      </c>
      <c r="B1896" s="6">
        <v>3.0156277038051846</v>
      </c>
      <c r="C1896" s="7">
        <v>1</v>
      </c>
      <c r="D1896" s="11">
        <v>1</v>
      </c>
      <c r="E1896" s="9">
        <v>4</v>
      </c>
      <c r="F1896" s="9">
        <v>6</v>
      </c>
      <c r="G1896" s="9">
        <v>6</v>
      </c>
    </row>
    <row r="1897" spans="1:7" x14ac:dyDescent="0.35">
      <c r="A1897" t="s">
        <v>1893</v>
      </c>
      <c r="B1897" s="6">
        <v>3.015206996455206</v>
      </c>
      <c r="C1897" s="7">
        <v>1</v>
      </c>
      <c r="D1897" s="11">
        <v>1</v>
      </c>
      <c r="E1897" s="9">
        <v>4</v>
      </c>
      <c r="F1897" s="9">
        <v>6</v>
      </c>
      <c r="G1897" s="9">
        <v>6</v>
      </c>
    </row>
    <row r="1898" spans="1:7" x14ac:dyDescent="0.35">
      <c r="A1898" t="s">
        <v>1894</v>
      </c>
      <c r="B1898" s="6">
        <v>3.0148496958947617</v>
      </c>
      <c r="C1898" s="7">
        <v>1</v>
      </c>
      <c r="D1898" s="11">
        <v>1</v>
      </c>
      <c r="E1898" s="9">
        <v>4</v>
      </c>
      <c r="F1898" s="9">
        <v>6</v>
      </c>
      <c r="G1898" s="9">
        <v>6</v>
      </c>
    </row>
    <row r="1899" spans="1:7" x14ac:dyDescent="0.35">
      <c r="A1899" t="s">
        <v>1895</v>
      </c>
      <c r="B1899" s="6">
        <v>3.0109836929400595</v>
      </c>
      <c r="C1899" s="7">
        <v>1</v>
      </c>
      <c r="D1899" s="11">
        <v>1</v>
      </c>
      <c r="E1899" s="9">
        <v>4</v>
      </c>
      <c r="F1899" s="9">
        <v>6</v>
      </c>
      <c r="G1899" s="9">
        <v>6</v>
      </c>
    </row>
    <row r="1900" spans="1:7" x14ac:dyDescent="0.35">
      <c r="A1900" t="s">
        <v>1896</v>
      </c>
      <c r="B1900" s="6">
        <v>3.010734795416552</v>
      </c>
      <c r="C1900" s="7">
        <v>1</v>
      </c>
      <c r="D1900" s="11">
        <v>1</v>
      </c>
      <c r="E1900" s="9">
        <v>4</v>
      </c>
      <c r="F1900" s="9">
        <v>6</v>
      </c>
      <c r="G1900" s="9">
        <v>6</v>
      </c>
    </row>
    <row r="1901" spans="1:7" x14ac:dyDescent="0.35">
      <c r="A1901" t="s">
        <v>1897</v>
      </c>
      <c r="B1901" s="6">
        <v>3.0102043770765472</v>
      </c>
      <c r="C1901" s="7">
        <v>1</v>
      </c>
      <c r="D1901" s="11">
        <v>1</v>
      </c>
      <c r="E1901" s="9">
        <v>4</v>
      </c>
      <c r="F1901" s="9">
        <v>6</v>
      </c>
      <c r="G1901" s="9">
        <v>6</v>
      </c>
    </row>
    <row r="1902" spans="1:7" x14ac:dyDescent="0.35">
      <c r="A1902" t="s">
        <v>1898</v>
      </c>
      <c r="B1902" s="6">
        <v>3.0076017941609896</v>
      </c>
      <c r="C1902" s="7">
        <v>1</v>
      </c>
      <c r="D1902" s="11">
        <v>1</v>
      </c>
      <c r="E1902" s="9">
        <v>4</v>
      </c>
      <c r="F1902" s="9">
        <v>6</v>
      </c>
      <c r="G1902" s="9">
        <v>6</v>
      </c>
    </row>
    <row r="1903" spans="1:7" x14ac:dyDescent="0.35">
      <c r="A1903" t="s">
        <v>1899</v>
      </c>
      <c r="B1903" s="6">
        <v>3.0071611195125905</v>
      </c>
      <c r="C1903" s="7">
        <v>1</v>
      </c>
      <c r="D1903" s="11">
        <v>1</v>
      </c>
      <c r="E1903" s="9">
        <v>4</v>
      </c>
      <c r="F1903" s="9">
        <v>6</v>
      </c>
      <c r="G1903" s="9">
        <v>6</v>
      </c>
    </row>
    <row r="1904" spans="1:7" x14ac:dyDescent="0.35">
      <c r="A1904" t="s">
        <v>1900</v>
      </c>
      <c r="B1904" s="6">
        <v>3.0061510162406346</v>
      </c>
      <c r="C1904" s="7">
        <v>1</v>
      </c>
      <c r="D1904" s="11">
        <v>1</v>
      </c>
      <c r="E1904" s="9">
        <v>4</v>
      </c>
      <c r="F1904" s="9">
        <v>6</v>
      </c>
      <c r="G1904" s="9">
        <v>6</v>
      </c>
    </row>
    <row r="1905" spans="1:7" x14ac:dyDescent="0.35">
      <c r="A1905" t="s">
        <v>1901</v>
      </c>
      <c r="B1905" s="6">
        <v>2.9995221282613778</v>
      </c>
      <c r="C1905" s="7">
        <v>1</v>
      </c>
      <c r="D1905" s="11">
        <v>1</v>
      </c>
      <c r="E1905" s="9">
        <v>4</v>
      </c>
      <c r="F1905" s="9">
        <v>6</v>
      </c>
      <c r="G1905" s="9">
        <v>6</v>
      </c>
    </row>
    <row r="1906" spans="1:7" x14ac:dyDescent="0.35">
      <c r="A1906" t="s">
        <v>1902</v>
      </c>
      <c r="B1906" s="6">
        <v>2.9991293854765937</v>
      </c>
      <c r="C1906" s="7">
        <v>1</v>
      </c>
      <c r="D1906" s="11">
        <v>1</v>
      </c>
      <c r="E1906" s="9">
        <v>4</v>
      </c>
      <c r="F1906" s="9">
        <v>6</v>
      </c>
      <c r="G1906" s="9">
        <v>6</v>
      </c>
    </row>
    <row r="1907" spans="1:7" x14ac:dyDescent="0.35">
      <c r="A1907" t="s">
        <v>1903</v>
      </c>
      <c r="B1907" s="6">
        <v>2.9975801233669914</v>
      </c>
      <c r="C1907" s="7">
        <v>1</v>
      </c>
      <c r="D1907" s="11">
        <v>1</v>
      </c>
      <c r="E1907" s="9">
        <v>4</v>
      </c>
      <c r="F1907" s="9">
        <v>6</v>
      </c>
      <c r="G1907" s="9">
        <v>6</v>
      </c>
    </row>
    <row r="1908" spans="1:7" x14ac:dyDescent="0.35">
      <c r="A1908" t="s">
        <v>1904</v>
      </c>
      <c r="B1908" s="6">
        <v>2.9959013597065272</v>
      </c>
      <c r="C1908" s="7">
        <v>1</v>
      </c>
      <c r="D1908" s="11">
        <v>1</v>
      </c>
      <c r="E1908" s="9">
        <v>4</v>
      </c>
      <c r="F1908" s="9">
        <v>6</v>
      </c>
      <c r="G1908" s="9">
        <v>6</v>
      </c>
    </row>
    <row r="1909" spans="1:7" x14ac:dyDescent="0.35">
      <c r="A1909" t="s">
        <v>1905</v>
      </c>
      <c r="B1909" s="6">
        <v>2.9957117896181717</v>
      </c>
      <c r="C1909" s="7">
        <v>1</v>
      </c>
      <c r="D1909" s="11">
        <v>1</v>
      </c>
      <c r="E1909" s="9">
        <v>4</v>
      </c>
      <c r="F1909" s="9">
        <v>6</v>
      </c>
      <c r="G1909" s="9">
        <v>6</v>
      </c>
    </row>
    <row r="1910" spans="1:7" x14ac:dyDescent="0.35">
      <c r="A1910" t="s">
        <v>1906</v>
      </c>
      <c r="B1910" s="6">
        <v>2.9933831207918957</v>
      </c>
      <c r="C1910" s="7">
        <v>1</v>
      </c>
      <c r="D1910" s="11">
        <v>1</v>
      </c>
      <c r="E1910" s="9">
        <v>5</v>
      </c>
      <c r="F1910" s="9">
        <v>6</v>
      </c>
      <c r="G1910" s="9">
        <v>6</v>
      </c>
    </row>
    <row r="1911" spans="1:7" x14ac:dyDescent="0.35">
      <c r="A1911" t="s">
        <v>1907</v>
      </c>
      <c r="B1911" s="6">
        <v>2.9930070047625374</v>
      </c>
      <c r="C1911" s="7">
        <v>1</v>
      </c>
      <c r="D1911" s="11">
        <v>1</v>
      </c>
      <c r="E1911" s="9">
        <v>5</v>
      </c>
      <c r="F1911" s="9">
        <v>6</v>
      </c>
      <c r="G1911" s="9">
        <v>6</v>
      </c>
    </row>
    <row r="1912" spans="1:7" x14ac:dyDescent="0.35">
      <c r="A1912" t="s">
        <v>1908</v>
      </c>
      <c r="B1912" s="6">
        <v>2.9917658939735912</v>
      </c>
      <c r="C1912" s="7">
        <v>1</v>
      </c>
      <c r="D1912" s="11">
        <v>1</v>
      </c>
      <c r="E1912" s="9">
        <v>5</v>
      </c>
      <c r="F1912" s="9">
        <v>6</v>
      </c>
      <c r="G1912" s="9">
        <v>6</v>
      </c>
    </row>
    <row r="1913" spans="1:7" x14ac:dyDescent="0.35">
      <c r="A1913" t="s">
        <v>1909</v>
      </c>
      <c r="B1913" s="6">
        <v>2.9912307215549627</v>
      </c>
      <c r="C1913" s="7">
        <v>1</v>
      </c>
      <c r="D1913" s="11">
        <v>1</v>
      </c>
      <c r="E1913" s="9">
        <v>5</v>
      </c>
      <c r="F1913" s="9">
        <v>6</v>
      </c>
      <c r="G1913" s="9">
        <v>6</v>
      </c>
    </row>
    <row r="1914" spans="1:7" x14ac:dyDescent="0.35">
      <c r="A1914" t="s">
        <v>1910</v>
      </c>
      <c r="B1914" s="6">
        <v>2.9912157380551281</v>
      </c>
      <c r="C1914" s="7">
        <v>1</v>
      </c>
      <c r="D1914" s="11">
        <v>1</v>
      </c>
      <c r="E1914" s="9">
        <v>5</v>
      </c>
      <c r="F1914" s="9">
        <v>6</v>
      </c>
      <c r="G1914" s="9">
        <v>6</v>
      </c>
    </row>
    <row r="1915" spans="1:7" x14ac:dyDescent="0.35">
      <c r="A1915" t="s">
        <v>1911</v>
      </c>
      <c r="B1915" s="6">
        <v>2.9904141744431803</v>
      </c>
      <c r="C1915" s="7">
        <v>1</v>
      </c>
      <c r="D1915" s="11">
        <v>1</v>
      </c>
      <c r="E1915" s="9">
        <v>5</v>
      </c>
      <c r="F1915" s="9">
        <v>6</v>
      </c>
      <c r="G1915" s="9">
        <v>6</v>
      </c>
    </row>
    <row r="1916" spans="1:7" x14ac:dyDescent="0.35">
      <c r="A1916" t="s">
        <v>1912</v>
      </c>
      <c r="B1916" s="6">
        <v>2.9903825068312195</v>
      </c>
      <c r="C1916" s="7">
        <v>1</v>
      </c>
      <c r="D1916" s="11">
        <v>1</v>
      </c>
      <c r="E1916" s="9">
        <v>5</v>
      </c>
      <c r="F1916" s="9">
        <v>6</v>
      </c>
      <c r="G1916" s="9">
        <v>6</v>
      </c>
    </row>
    <row r="1917" spans="1:7" x14ac:dyDescent="0.35">
      <c r="A1917" t="s">
        <v>1913</v>
      </c>
      <c r="B1917" s="6">
        <v>2.9889737456668262</v>
      </c>
      <c r="C1917" s="7">
        <v>1</v>
      </c>
      <c r="D1917" s="11">
        <v>1</v>
      </c>
      <c r="E1917" s="9">
        <v>5</v>
      </c>
      <c r="F1917" s="9">
        <v>6</v>
      </c>
      <c r="G1917" s="9">
        <v>6</v>
      </c>
    </row>
    <row r="1918" spans="1:7" x14ac:dyDescent="0.35">
      <c r="A1918" t="s">
        <v>1914</v>
      </c>
      <c r="B1918" s="6">
        <v>2.9885442366633956</v>
      </c>
      <c r="C1918" s="7">
        <v>1</v>
      </c>
      <c r="D1918" s="11">
        <v>1</v>
      </c>
      <c r="E1918" s="9">
        <v>5</v>
      </c>
      <c r="F1918" s="9">
        <v>6</v>
      </c>
      <c r="G1918" s="9">
        <v>6</v>
      </c>
    </row>
    <row r="1919" spans="1:7" x14ac:dyDescent="0.35">
      <c r="A1919" t="s">
        <v>1915</v>
      </c>
      <c r="B1919" s="6">
        <v>2.9883299100182352</v>
      </c>
      <c r="C1919" s="7">
        <v>1</v>
      </c>
      <c r="D1919" s="11">
        <v>1</v>
      </c>
      <c r="E1919" s="9">
        <v>5</v>
      </c>
      <c r="F1919" s="9">
        <v>6</v>
      </c>
      <c r="G1919" s="9">
        <v>6</v>
      </c>
    </row>
    <row r="1920" spans="1:7" x14ac:dyDescent="0.35">
      <c r="A1920" t="s">
        <v>1916</v>
      </c>
      <c r="B1920" s="6">
        <v>2.9861129950314509</v>
      </c>
      <c r="C1920" s="7">
        <v>1</v>
      </c>
      <c r="D1920" s="11">
        <v>1</v>
      </c>
      <c r="E1920" s="9">
        <v>5</v>
      </c>
      <c r="F1920" s="9">
        <v>6</v>
      </c>
      <c r="G1920" s="9">
        <v>6</v>
      </c>
    </row>
    <row r="1921" spans="1:7" x14ac:dyDescent="0.35">
      <c r="A1921" t="s">
        <v>1917</v>
      </c>
      <c r="B1921" s="6">
        <v>2.9821241098772293</v>
      </c>
      <c r="C1921" s="7">
        <v>1</v>
      </c>
      <c r="D1921" s="11">
        <v>1</v>
      </c>
      <c r="E1921" s="9">
        <v>5</v>
      </c>
      <c r="F1921" s="9">
        <v>6</v>
      </c>
      <c r="G1921" s="9">
        <v>6</v>
      </c>
    </row>
    <row r="1922" spans="1:7" x14ac:dyDescent="0.35">
      <c r="A1922" t="s">
        <v>1918</v>
      </c>
      <c r="B1922" s="6">
        <v>2.9766373711568348</v>
      </c>
      <c r="C1922" s="7">
        <v>1</v>
      </c>
      <c r="D1922" s="11">
        <v>1</v>
      </c>
      <c r="E1922" s="9">
        <v>5</v>
      </c>
      <c r="F1922" s="9">
        <v>6</v>
      </c>
      <c r="G1922" s="9">
        <v>6</v>
      </c>
    </row>
    <row r="1923" spans="1:7" x14ac:dyDescent="0.35">
      <c r="A1923" t="s">
        <v>1919</v>
      </c>
      <c r="B1923" s="6">
        <v>2.9765158855644223</v>
      </c>
      <c r="C1923" s="7">
        <v>1</v>
      </c>
      <c r="D1923" s="11">
        <v>1</v>
      </c>
      <c r="E1923" s="9">
        <v>5</v>
      </c>
      <c r="F1923" s="9">
        <v>6</v>
      </c>
      <c r="G1923" s="9">
        <v>6</v>
      </c>
    </row>
    <row r="1924" spans="1:7" x14ac:dyDescent="0.35">
      <c r="A1924" t="s">
        <v>1920</v>
      </c>
      <c r="B1924" s="6">
        <v>2.9744145966675219</v>
      </c>
      <c r="C1924" s="7">
        <v>1</v>
      </c>
      <c r="D1924" s="11">
        <v>1</v>
      </c>
      <c r="E1924" s="9">
        <v>5</v>
      </c>
      <c r="F1924" s="9">
        <v>6</v>
      </c>
      <c r="G1924" s="9">
        <v>6</v>
      </c>
    </row>
    <row r="1925" spans="1:7" x14ac:dyDescent="0.35">
      <c r="A1925" t="s">
        <v>1921</v>
      </c>
      <c r="B1925" s="6">
        <v>2.9719772615281261</v>
      </c>
      <c r="C1925" s="7">
        <v>1</v>
      </c>
      <c r="D1925" s="11">
        <v>1</v>
      </c>
      <c r="E1925" s="9">
        <v>5</v>
      </c>
      <c r="F1925" s="9">
        <v>6</v>
      </c>
      <c r="G1925" s="9">
        <v>6</v>
      </c>
    </row>
    <row r="1926" spans="1:7" x14ac:dyDescent="0.35">
      <c r="A1926" t="s">
        <v>1922</v>
      </c>
      <c r="B1926" s="6">
        <v>2.9714877374117568</v>
      </c>
      <c r="C1926" s="7">
        <v>1</v>
      </c>
      <c r="D1926" s="11">
        <v>1</v>
      </c>
      <c r="E1926" s="9">
        <v>5</v>
      </c>
      <c r="F1926" s="9">
        <v>6</v>
      </c>
      <c r="G1926" s="9">
        <v>6</v>
      </c>
    </row>
    <row r="1927" spans="1:7" x14ac:dyDescent="0.35">
      <c r="A1927" t="s">
        <v>1923</v>
      </c>
      <c r="B1927" s="6">
        <v>2.971061253478922</v>
      </c>
      <c r="C1927" s="7">
        <v>1</v>
      </c>
      <c r="D1927" s="11">
        <v>1</v>
      </c>
      <c r="E1927" s="9">
        <v>5</v>
      </c>
      <c r="F1927" s="9">
        <v>6</v>
      </c>
      <c r="G1927" s="9">
        <v>6</v>
      </c>
    </row>
    <row r="1928" spans="1:7" x14ac:dyDescent="0.35">
      <c r="A1928" t="s">
        <v>1924</v>
      </c>
      <c r="B1928" s="6">
        <v>2.9675702541454152</v>
      </c>
      <c r="C1928" s="7">
        <v>1</v>
      </c>
      <c r="D1928" s="11">
        <v>1</v>
      </c>
      <c r="E1928" s="9">
        <v>5</v>
      </c>
      <c r="F1928" s="9">
        <v>6</v>
      </c>
      <c r="G1928" s="9">
        <v>6</v>
      </c>
    </row>
    <row r="1929" spans="1:7" x14ac:dyDescent="0.35">
      <c r="A1929" t="s">
        <v>1925</v>
      </c>
      <c r="B1929" s="6">
        <v>2.9664002318341853</v>
      </c>
      <c r="C1929" s="7">
        <v>1</v>
      </c>
      <c r="D1929" s="11">
        <v>1</v>
      </c>
      <c r="E1929" s="9">
        <v>5</v>
      </c>
      <c r="F1929" s="9">
        <v>6</v>
      </c>
      <c r="G1929" s="9">
        <v>6</v>
      </c>
    </row>
    <row r="1930" spans="1:7" x14ac:dyDescent="0.35">
      <c r="A1930" t="s">
        <v>1926</v>
      </c>
      <c r="B1930" s="6">
        <v>2.9656712439898305</v>
      </c>
      <c r="C1930" s="7">
        <v>1</v>
      </c>
      <c r="D1930" s="11">
        <v>1</v>
      </c>
      <c r="E1930" s="9">
        <v>5</v>
      </c>
      <c r="F1930" s="9">
        <v>6</v>
      </c>
      <c r="G1930" s="9">
        <v>6</v>
      </c>
    </row>
    <row r="1931" spans="1:7" x14ac:dyDescent="0.35">
      <c r="A1931" t="s">
        <v>1927</v>
      </c>
      <c r="B1931" s="6">
        <v>2.9641326860122543</v>
      </c>
      <c r="C1931" s="7">
        <v>1</v>
      </c>
      <c r="D1931" s="11">
        <v>1</v>
      </c>
      <c r="E1931" s="9">
        <v>5</v>
      </c>
      <c r="F1931" s="9">
        <v>6</v>
      </c>
      <c r="G1931" s="9">
        <v>6</v>
      </c>
    </row>
    <row r="1932" spans="1:7" x14ac:dyDescent="0.35">
      <c r="A1932" t="s">
        <v>1928</v>
      </c>
      <c r="B1932" s="6">
        <v>2.9625161457632596</v>
      </c>
      <c r="C1932" s="7">
        <v>1</v>
      </c>
      <c r="D1932" s="11">
        <v>1</v>
      </c>
      <c r="E1932" s="9">
        <v>5</v>
      </c>
      <c r="F1932" s="9">
        <v>6</v>
      </c>
      <c r="G1932" s="9">
        <v>6</v>
      </c>
    </row>
    <row r="1933" spans="1:7" x14ac:dyDescent="0.35">
      <c r="A1933" t="s">
        <v>1929</v>
      </c>
      <c r="B1933" s="6">
        <v>2.9594619890003666</v>
      </c>
      <c r="C1933" s="7">
        <v>1</v>
      </c>
      <c r="D1933" s="11">
        <v>1</v>
      </c>
      <c r="E1933" s="9">
        <v>5</v>
      </c>
      <c r="F1933" s="9">
        <v>6</v>
      </c>
      <c r="G1933" s="9">
        <v>6</v>
      </c>
    </row>
    <row r="1934" spans="1:7" x14ac:dyDescent="0.35">
      <c r="A1934" t="s">
        <v>1930</v>
      </c>
      <c r="B1934" s="6">
        <v>2.9563533540735771</v>
      </c>
      <c r="C1934" s="7">
        <v>1</v>
      </c>
      <c r="D1934" s="11">
        <v>1</v>
      </c>
      <c r="E1934" s="9">
        <v>5</v>
      </c>
      <c r="F1934" s="9">
        <v>6</v>
      </c>
      <c r="G1934" s="9">
        <v>6</v>
      </c>
    </row>
    <row r="1935" spans="1:7" x14ac:dyDescent="0.35">
      <c r="A1935" t="s">
        <v>1931</v>
      </c>
      <c r="B1935" s="6">
        <v>2.9556879844140687</v>
      </c>
      <c r="C1935" s="7">
        <v>1</v>
      </c>
      <c r="D1935" s="11">
        <v>1</v>
      </c>
      <c r="E1935" s="9">
        <v>5</v>
      </c>
      <c r="F1935" s="9">
        <v>6</v>
      </c>
      <c r="G1935" s="9">
        <v>6</v>
      </c>
    </row>
    <row r="1936" spans="1:7" x14ac:dyDescent="0.35">
      <c r="A1936" t="s">
        <v>1932</v>
      </c>
      <c r="B1936" s="6">
        <v>2.9544264998630343</v>
      </c>
      <c r="C1936" s="7">
        <v>1</v>
      </c>
      <c r="D1936" s="11">
        <v>1</v>
      </c>
      <c r="E1936" s="9">
        <v>5</v>
      </c>
      <c r="F1936" s="9">
        <v>6</v>
      </c>
      <c r="G1936" s="9">
        <v>6</v>
      </c>
    </row>
    <row r="1937" spans="1:7" x14ac:dyDescent="0.35">
      <c r="A1937" t="s">
        <v>1933</v>
      </c>
      <c r="B1937" s="6">
        <v>2.953857081185677</v>
      </c>
      <c r="C1937" s="7">
        <v>1</v>
      </c>
      <c r="D1937" s="11">
        <v>1</v>
      </c>
      <c r="E1937" s="9">
        <v>5</v>
      </c>
      <c r="F1937" s="9">
        <v>6</v>
      </c>
      <c r="G1937" s="9">
        <v>6</v>
      </c>
    </row>
    <row r="1938" spans="1:7" x14ac:dyDescent="0.35">
      <c r="A1938" t="s">
        <v>1934</v>
      </c>
      <c r="B1938" s="6">
        <v>2.9528708613298145</v>
      </c>
      <c r="C1938" s="7">
        <v>1</v>
      </c>
      <c r="D1938" s="11">
        <v>1</v>
      </c>
      <c r="E1938" s="9">
        <v>5</v>
      </c>
      <c r="F1938" s="9">
        <v>6</v>
      </c>
      <c r="G1938" s="9">
        <v>6</v>
      </c>
    </row>
    <row r="1939" spans="1:7" x14ac:dyDescent="0.35">
      <c r="A1939" t="s">
        <v>1935</v>
      </c>
      <c r="B1939" s="6">
        <v>2.9524639492712623</v>
      </c>
      <c r="C1939" s="7">
        <v>1</v>
      </c>
      <c r="D1939" s="11">
        <v>1</v>
      </c>
      <c r="E1939" s="9">
        <v>5</v>
      </c>
      <c r="F1939" s="9">
        <v>6</v>
      </c>
      <c r="G1939" s="9">
        <v>6</v>
      </c>
    </row>
    <row r="1940" spans="1:7" x14ac:dyDescent="0.35">
      <c r="A1940" t="s">
        <v>1936</v>
      </c>
      <c r="B1940" s="6">
        <v>2.9507872965527282</v>
      </c>
      <c r="C1940" s="7">
        <v>1</v>
      </c>
      <c r="D1940" s="11">
        <v>1</v>
      </c>
      <c r="E1940" s="9">
        <v>5</v>
      </c>
      <c r="F1940" s="9">
        <v>6</v>
      </c>
      <c r="G1940" s="9">
        <v>6</v>
      </c>
    </row>
    <row r="1941" spans="1:7" x14ac:dyDescent="0.35">
      <c r="A1941" t="s">
        <v>1937</v>
      </c>
      <c r="B1941" s="6">
        <v>2.9463623703411179</v>
      </c>
      <c r="C1941" s="7">
        <v>1</v>
      </c>
      <c r="D1941" s="11">
        <v>1</v>
      </c>
      <c r="E1941" s="9">
        <v>5</v>
      </c>
      <c r="F1941" s="9">
        <v>6</v>
      </c>
      <c r="G1941" s="9">
        <v>6</v>
      </c>
    </row>
    <row r="1942" spans="1:7" x14ac:dyDescent="0.35">
      <c r="A1942" t="s">
        <v>1938</v>
      </c>
      <c r="B1942" s="6">
        <v>2.9455719422466498</v>
      </c>
      <c r="C1942" s="7">
        <v>1</v>
      </c>
      <c r="D1942" s="11">
        <v>1</v>
      </c>
      <c r="E1942" s="9">
        <v>5</v>
      </c>
      <c r="F1942" s="9">
        <v>6</v>
      </c>
      <c r="G1942" s="9">
        <v>6</v>
      </c>
    </row>
    <row r="1943" spans="1:7" x14ac:dyDescent="0.35">
      <c r="A1943" t="s">
        <v>1939</v>
      </c>
      <c r="B1943" s="6">
        <v>2.9449263591141306</v>
      </c>
      <c r="C1943" s="7">
        <v>1</v>
      </c>
      <c r="D1943" s="11">
        <v>1</v>
      </c>
      <c r="E1943" s="9">
        <v>5</v>
      </c>
      <c r="F1943" s="9">
        <v>6</v>
      </c>
      <c r="G1943" s="9">
        <v>6</v>
      </c>
    </row>
    <row r="1944" spans="1:7" x14ac:dyDescent="0.35">
      <c r="A1944" t="s">
        <v>1940</v>
      </c>
      <c r="B1944" s="6">
        <v>2.9439110700623394</v>
      </c>
      <c r="C1944" s="7">
        <v>1</v>
      </c>
      <c r="D1944" s="11">
        <v>1</v>
      </c>
      <c r="E1944" s="9">
        <v>5</v>
      </c>
      <c r="F1944" s="9">
        <v>6</v>
      </c>
      <c r="G1944" s="9">
        <v>6</v>
      </c>
    </row>
    <row r="1945" spans="1:7" x14ac:dyDescent="0.35">
      <c r="A1945" t="s">
        <v>1941</v>
      </c>
      <c r="B1945" s="6">
        <v>2.9416075406845859</v>
      </c>
      <c r="C1945" s="7">
        <v>1</v>
      </c>
      <c r="D1945" s="11">
        <v>1</v>
      </c>
      <c r="E1945" s="9">
        <v>5</v>
      </c>
      <c r="F1945" s="9">
        <v>6</v>
      </c>
      <c r="G1945" s="9">
        <v>6</v>
      </c>
    </row>
    <row r="1946" spans="1:7" x14ac:dyDescent="0.35">
      <c r="A1946" t="s">
        <v>1942</v>
      </c>
      <c r="B1946" s="6">
        <v>2.9412833962318405</v>
      </c>
      <c r="C1946" s="7">
        <v>1</v>
      </c>
      <c r="D1946" s="11">
        <v>1</v>
      </c>
      <c r="E1946" s="9">
        <v>5</v>
      </c>
      <c r="F1946" s="9">
        <v>6</v>
      </c>
      <c r="G1946" s="9">
        <v>6</v>
      </c>
    </row>
    <row r="1947" spans="1:7" x14ac:dyDescent="0.35">
      <c r="A1947" t="s">
        <v>1943</v>
      </c>
      <c r="B1947" s="6">
        <v>2.9406260038595073</v>
      </c>
      <c r="C1947" s="7">
        <v>1</v>
      </c>
      <c r="D1947" s="11">
        <v>1</v>
      </c>
      <c r="E1947" s="9">
        <v>5</v>
      </c>
      <c r="F1947" s="9">
        <v>6</v>
      </c>
      <c r="G1947" s="9">
        <v>6</v>
      </c>
    </row>
    <row r="1948" spans="1:7" x14ac:dyDescent="0.35">
      <c r="A1948" t="s">
        <v>1944</v>
      </c>
      <c r="B1948" s="6">
        <v>2.9395023195978385</v>
      </c>
      <c r="C1948" s="7">
        <v>1</v>
      </c>
      <c r="D1948" s="11">
        <v>1</v>
      </c>
      <c r="E1948" s="9">
        <v>5</v>
      </c>
      <c r="F1948" s="9">
        <v>6</v>
      </c>
      <c r="G1948" s="9">
        <v>6</v>
      </c>
    </row>
    <row r="1949" spans="1:7" x14ac:dyDescent="0.35">
      <c r="A1949" t="s">
        <v>1945</v>
      </c>
      <c r="B1949" s="6">
        <v>2.9389500487576576</v>
      </c>
      <c r="C1949" s="7">
        <v>1</v>
      </c>
      <c r="D1949" s="11">
        <v>1</v>
      </c>
      <c r="E1949" s="9">
        <v>5</v>
      </c>
      <c r="F1949" s="9">
        <v>6</v>
      </c>
      <c r="G1949" s="9">
        <v>6</v>
      </c>
    </row>
    <row r="1950" spans="1:7" x14ac:dyDescent="0.35">
      <c r="A1950" t="s">
        <v>1946</v>
      </c>
      <c r="B1950" s="6">
        <v>2.9364616367484677</v>
      </c>
      <c r="C1950" s="7">
        <v>1</v>
      </c>
      <c r="D1950" s="11">
        <v>1</v>
      </c>
      <c r="E1950" s="9">
        <v>5</v>
      </c>
      <c r="F1950" s="9">
        <v>6</v>
      </c>
      <c r="G1950" s="9">
        <v>6</v>
      </c>
    </row>
    <row r="1951" spans="1:7" x14ac:dyDescent="0.35">
      <c r="A1951" t="s">
        <v>1947</v>
      </c>
      <c r="B1951" s="6">
        <v>2.9358365444996366</v>
      </c>
      <c r="C1951" s="7">
        <v>1</v>
      </c>
      <c r="D1951" s="11">
        <v>1</v>
      </c>
      <c r="E1951" s="9">
        <v>5</v>
      </c>
      <c r="F1951" s="9">
        <v>6</v>
      </c>
      <c r="G1951" s="9">
        <v>6</v>
      </c>
    </row>
    <row r="1952" spans="1:7" x14ac:dyDescent="0.35">
      <c r="A1952" t="s">
        <v>1948</v>
      </c>
      <c r="B1952" s="6">
        <v>2.9347027907676368</v>
      </c>
      <c r="C1952" s="7">
        <v>1</v>
      </c>
      <c r="D1952" s="11">
        <v>1</v>
      </c>
      <c r="E1952" s="9">
        <v>5</v>
      </c>
      <c r="F1952" s="9">
        <v>6</v>
      </c>
      <c r="G1952" s="9">
        <v>6</v>
      </c>
    </row>
    <row r="1953" spans="1:7" x14ac:dyDescent="0.35">
      <c r="A1953" t="s">
        <v>1949</v>
      </c>
      <c r="B1953" s="6">
        <v>2.9331742342801013</v>
      </c>
      <c r="C1953" s="7">
        <v>1</v>
      </c>
      <c r="D1953" s="11">
        <v>1</v>
      </c>
      <c r="E1953" s="9">
        <v>5</v>
      </c>
      <c r="F1953" s="9">
        <v>6</v>
      </c>
      <c r="G1953" s="9">
        <v>6</v>
      </c>
    </row>
    <row r="1954" spans="1:7" x14ac:dyDescent="0.35">
      <c r="A1954" t="s">
        <v>1950</v>
      </c>
      <c r="B1954" s="6">
        <v>2.9322411899880478</v>
      </c>
      <c r="C1954" s="7">
        <v>1</v>
      </c>
      <c r="D1954" s="11">
        <v>1</v>
      </c>
      <c r="E1954" s="9">
        <v>5</v>
      </c>
      <c r="F1954" s="9">
        <v>6</v>
      </c>
      <c r="G1954" s="9">
        <v>6</v>
      </c>
    </row>
    <row r="1955" spans="1:7" x14ac:dyDescent="0.35">
      <c r="A1955" t="s">
        <v>1951</v>
      </c>
      <c r="B1955" s="6">
        <v>2.9320668592297494</v>
      </c>
      <c r="C1955" s="7">
        <v>1</v>
      </c>
      <c r="D1955" s="11">
        <v>1</v>
      </c>
      <c r="E1955" s="9">
        <v>5</v>
      </c>
      <c r="F1955" s="9">
        <v>6</v>
      </c>
      <c r="G1955" s="9">
        <v>6</v>
      </c>
    </row>
    <row r="1956" spans="1:7" x14ac:dyDescent="0.35">
      <c r="A1956" t="s">
        <v>1952</v>
      </c>
      <c r="B1956" s="6">
        <v>2.9319063968780856</v>
      </c>
      <c r="C1956" s="7">
        <v>1</v>
      </c>
      <c r="D1956" s="11">
        <v>1</v>
      </c>
      <c r="E1956" s="9">
        <v>5</v>
      </c>
      <c r="F1956" s="9">
        <v>6</v>
      </c>
      <c r="G1956" s="9">
        <v>6</v>
      </c>
    </row>
    <row r="1957" spans="1:7" x14ac:dyDescent="0.35">
      <c r="A1957" t="s">
        <v>1953</v>
      </c>
      <c r="B1957" s="6">
        <v>2.9294954915749409</v>
      </c>
      <c r="C1957" s="7">
        <v>1</v>
      </c>
      <c r="D1957" s="11">
        <v>1</v>
      </c>
      <c r="E1957" s="9">
        <v>5</v>
      </c>
      <c r="F1957" s="9">
        <v>6</v>
      </c>
      <c r="G1957" s="9">
        <v>6</v>
      </c>
    </row>
    <row r="1958" spans="1:7" x14ac:dyDescent="0.35">
      <c r="A1958" t="s">
        <v>1954</v>
      </c>
      <c r="B1958" s="6">
        <v>2.9263897928147964</v>
      </c>
      <c r="C1958" s="7">
        <v>1</v>
      </c>
      <c r="D1958" s="11">
        <v>1</v>
      </c>
      <c r="E1958" s="9">
        <v>5</v>
      </c>
      <c r="F1958" s="9">
        <v>6</v>
      </c>
      <c r="G1958" s="9">
        <v>6</v>
      </c>
    </row>
    <row r="1959" spans="1:7" x14ac:dyDescent="0.35">
      <c r="A1959" t="s">
        <v>1955</v>
      </c>
      <c r="B1959" s="6">
        <v>2.9262868459985927</v>
      </c>
      <c r="C1959" s="7">
        <v>1</v>
      </c>
      <c r="D1959" s="11">
        <v>1</v>
      </c>
      <c r="E1959" s="9">
        <v>5</v>
      </c>
      <c r="F1959" s="9">
        <v>6</v>
      </c>
      <c r="G1959" s="9">
        <v>6</v>
      </c>
    </row>
    <row r="1960" spans="1:7" x14ac:dyDescent="0.35">
      <c r="A1960" t="s">
        <v>1956</v>
      </c>
      <c r="B1960" s="6">
        <v>2.9254356747203589</v>
      </c>
      <c r="C1960" s="7">
        <v>1</v>
      </c>
      <c r="D1960" s="11">
        <v>1</v>
      </c>
      <c r="E1960" s="9">
        <v>5</v>
      </c>
      <c r="F1960" s="9">
        <v>6</v>
      </c>
      <c r="G1960" s="9">
        <v>6</v>
      </c>
    </row>
    <row r="1961" spans="1:7" x14ac:dyDescent="0.35">
      <c r="A1961" t="s">
        <v>1957</v>
      </c>
      <c r="B1961" s="6">
        <v>2.9250646234802322</v>
      </c>
      <c r="C1961" s="7">
        <v>1</v>
      </c>
      <c r="D1961" s="11">
        <v>1</v>
      </c>
      <c r="E1961" s="9">
        <v>5</v>
      </c>
      <c r="F1961" s="9">
        <v>6</v>
      </c>
      <c r="G1961" s="9">
        <v>6</v>
      </c>
    </row>
    <row r="1962" spans="1:7" x14ac:dyDescent="0.35">
      <c r="A1962" t="s">
        <v>1958</v>
      </c>
      <c r="B1962" s="6">
        <v>2.9250296807938154</v>
      </c>
      <c r="C1962" s="7">
        <v>1</v>
      </c>
      <c r="D1962" s="11">
        <v>1</v>
      </c>
      <c r="E1962" s="9">
        <v>5</v>
      </c>
      <c r="F1962" s="9">
        <v>6</v>
      </c>
      <c r="G1962" s="9">
        <v>6</v>
      </c>
    </row>
    <row r="1963" spans="1:7" x14ac:dyDescent="0.35">
      <c r="A1963" t="s">
        <v>1959</v>
      </c>
      <c r="B1963" s="6">
        <v>2.9236501168475799</v>
      </c>
      <c r="C1963" s="7">
        <v>1</v>
      </c>
      <c r="D1963" s="11">
        <v>1</v>
      </c>
      <c r="E1963" s="9">
        <v>5</v>
      </c>
      <c r="F1963" s="9">
        <v>6</v>
      </c>
      <c r="G1963" s="9">
        <v>6</v>
      </c>
    </row>
    <row r="1964" spans="1:7" x14ac:dyDescent="0.35">
      <c r="A1964" t="s">
        <v>1960</v>
      </c>
      <c r="B1964" s="6">
        <v>2.9232534527873186</v>
      </c>
      <c r="C1964" s="7">
        <v>1</v>
      </c>
      <c r="D1964" s="11">
        <v>1</v>
      </c>
      <c r="E1964" s="9">
        <v>5</v>
      </c>
      <c r="F1964" s="9">
        <v>6</v>
      </c>
      <c r="G1964" s="9">
        <v>6</v>
      </c>
    </row>
    <row r="1965" spans="1:7" x14ac:dyDescent="0.35">
      <c r="A1965" t="s">
        <v>1961</v>
      </c>
      <c r="B1965" s="6">
        <v>2.9211016615778496</v>
      </c>
      <c r="C1965" s="7">
        <v>1</v>
      </c>
      <c r="D1965" s="11">
        <v>1</v>
      </c>
      <c r="E1965" s="9">
        <v>5</v>
      </c>
      <c r="F1965" s="9">
        <v>6</v>
      </c>
      <c r="G1965" s="9">
        <v>6</v>
      </c>
    </row>
    <row r="1966" spans="1:7" x14ac:dyDescent="0.35">
      <c r="A1966" t="s">
        <v>1962</v>
      </c>
      <c r="B1966" s="6">
        <v>2.9178347416936679</v>
      </c>
      <c r="C1966" s="7">
        <v>1</v>
      </c>
      <c r="D1966" s="11">
        <v>1</v>
      </c>
      <c r="E1966" s="9">
        <v>5</v>
      </c>
      <c r="F1966" s="9">
        <v>6</v>
      </c>
      <c r="G1966" s="9">
        <v>6</v>
      </c>
    </row>
    <row r="1967" spans="1:7" x14ac:dyDescent="0.35">
      <c r="A1967" t="s">
        <v>1963</v>
      </c>
      <c r="B1967" s="6">
        <v>2.9177449090579071</v>
      </c>
      <c r="C1967" s="7">
        <v>1</v>
      </c>
      <c r="D1967" s="11">
        <v>1</v>
      </c>
      <c r="E1967" s="9">
        <v>5</v>
      </c>
      <c r="F1967" s="9">
        <v>6</v>
      </c>
      <c r="G1967" s="9">
        <v>6</v>
      </c>
    </row>
    <row r="1968" spans="1:7" x14ac:dyDescent="0.35">
      <c r="A1968" t="s">
        <v>1964</v>
      </c>
      <c r="B1968" s="6">
        <v>2.9166888427822668</v>
      </c>
      <c r="C1968" s="7">
        <v>1</v>
      </c>
      <c r="D1968" s="11">
        <v>1</v>
      </c>
      <c r="E1968" s="9">
        <v>5</v>
      </c>
      <c r="F1968" s="9">
        <v>6</v>
      </c>
      <c r="G1968" s="9">
        <v>6</v>
      </c>
    </row>
    <row r="1969" spans="1:7" x14ac:dyDescent="0.35">
      <c r="A1969" t="s">
        <v>1965</v>
      </c>
      <c r="B1969" s="6">
        <v>2.9155302737772368</v>
      </c>
      <c r="C1969" s="7">
        <v>1</v>
      </c>
      <c r="D1969" s="11">
        <v>1</v>
      </c>
      <c r="E1969" s="9">
        <v>5</v>
      </c>
      <c r="F1969" s="9">
        <v>6</v>
      </c>
      <c r="G1969" s="9">
        <v>6</v>
      </c>
    </row>
    <row r="1970" spans="1:7" x14ac:dyDescent="0.35">
      <c r="A1970" t="s">
        <v>1966</v>
      </c>
      <c r="B1970" s="6">
        <v>2.9094167725264843</v>
      </c>
      <c r="C1970" s="7">
        <v>1</v>
      </c>
      <c r="D1970" s="11">
        <v>1</v>
      </c>
      <c r="E1970" s="9">
        <v>5</v>
      </c>
      <c r="F1970" s="9">
        <v>6</v>
      </c>
      <c r="G1970" s="9">
        <v>6</v>
      </c>
    </row>
    <row r="1971" spans="1:7" x14ac:dyDescent="0.35">
      <c r="A1971" t="s">
        <v>1967</v>
      </c>
      <c r="B1971" s="6">
        <v>2.9075948088960417</v>
      </c>
      <c r="C1971" s="7">
        <v>1</v>
      </c>
      <c r="D1971" s="11">
        <v>1</v>
      </c>
      <c r="E1971" s="9">
        <v>5</v>
      </c>
      <c r="F1971" s="9">
        <v>6</v>
      </c>
      <c r="G1971" s="9">
        <v>6</v>
      </c>
    </row>
    <row r="1972" spans="1:7" x14ac:dyDescent="0.35">
      <c r="A1972" t="s">
        <v>1968</v>
      </c>
      <c r="B1972" s="6">
        <v>2.9073325822382508</v>
      </c>
      <c r="C1972" s="7">
        <v>1</v>
      </c>
      <c r="D1972" s="11">
        <v>1</v>
      </c>
      <c r="E1972" s="9">
        <v>5</v>
      </c>
      <c r="F1972" s="9">
        <v>6</v>
      </c>
      <c r="G1972" s="9">
        <v>6</v>
      </c>
    </row>
    <row r="1973" spans="1:7" x14ac:dyDescent="0.35">
      <c r="A1973" t="s">
        <v>1969</v>
      </c>
      <c r="B1973" s="6">
        <v>2.9046033797423179</v>
      </c>
      <c r="C1973" s="7">
        <v>1</v>
      </c>
      <c r="D1973" s="11">
        <v>1</v>
      </c>
      <c r="E1973" s="9">
        <v>5</v>
      </c>
      <c r="F1973" s="9">
        <v>6</v>
      </c>
      <c r="G1973" s="9">
        <v>6</v>
      </c>
    </row>
    <row r="1974" spans="1:7" x14ac:dyDescent="0.35">
      <c r="A1974" t="s">
        <v>1970</v>
      </c>
      <c r="B1974" s="6">
        <v>2.9043972956519761</v>
      </c>
      <c r="C1974" s="7">
        <v>1</v>
      </c>
      <c r="D1974" s="11">
        <v>1</v>
      </c>
      <c r="E1974" s="9">
        <v>5</v>
      </c>
      <c r="F1974" s="9">
        <v>6</v>
      </c>
      <c r="G1974" s="9">
        <v>6</v>
      </c>
    </row>
    <row r="1975" spans="1:7" x14ac:dyDescent="0.35">
      <c r="A1975" t="s">
        <v>1971</v>
      </c>
      <c r="B1975" s="6">
        <v>2.9035418031384141</v>
      </c>
      <c r="C1975" s="7">
        <v>1</v>
      </c>
      <c r="D1975" s="11">
        <v>1</v>
      </c>
      <c r="E1975" s="9">
        <v>5</v>
      </c>
      <c r="F1975" s="9">
        <v>6</v>
      </c>
      <c r="G1975" s="9">
        <v>6</v>
      </c>
    </row>
    <row r="1976" spans="1:7" x14ac:dyDescent="0.35">
      <c r="A1976" t="s">
        <v>1972</v>
      </c>
      <c r="B1976" s="6">
        <v>2.9020814884074402</v>
      </c>
      <c r="C1976" s="7">
        <v>1</v>
      </c>
      <c r="D1976" s="11">
        <v>1</v>
      </c>
      <c r="E1976" s="9">
        <v>5</v>
      </c>
      <c r="F1976" s="9">
        <v>6</v>
      </c>
      <c r="G1976" s="9">
        <v>6</v>
      </c>
    </row>
    <row r="1977" spans="1:7" x14ac:dyDescent="0.35">
      <c r="A1977" t="s">
        <v>1973</v>
      </c>
      <c r="B1977" s="6">
        <v>2.8996868309938688</v>
      </c>
      <c r="C1977" s="7">
        <v>1</v>
      </c>
      <c r="D1977" s="11">
        <v>1</v>
      </c>
      <c r="E1977" s="9">
        <v>5</v>
      </c>
      <c r="F1977" s="9">
        <v>6</v>
      </c>
      <c r="G1977" s="9">
        <v>6</v>
      </c>
    </row>
    <row r="1978" spans="1:7" x14ac:dyDescent="0.35">
      <c r="A1978" t="s">
        <v>1974</v>
      </c>
      <c r="B1978" s="6">
        <v>2.8983708307071501</v>
      </c>
      <c r="C1978" s="7">
        <v>1</v>
      </c>
      <c r="D1978" s="11">
        <v>1</v>
      </c>
      <c r="E1978" s="9">
        <v>5</v>
      </c>
      <c r="F1978" s="9">
        <v>6</v>
      </c>
      <c r="G1978" s="9">
        <v>6</v>
      </c>
    </row>
    <row r="1979" spans="1:7" x14ac:dyDescent="0.35">
      <c r="A1979" t="s">
        <v>1975</v>
      </c>
      <c r="B1979" s="6">
        <v>2.8982107990304189</v>
      </c>
      <c r="C1979" s="7">
        <v>1</v>
      </c>
      <c r="D1979" s="11">
        <v>1</v>
      </c>
      <c r="E1979" s="9">
        <v>5</v>
      </c>
      <c r="F1979" s="9">
        <v>6</v>
      </c>
      <c r="G1979" s="9">
        <v>6</v>
      </c>
    </row>
    <row r="1980" spans="1:7" x14ac:dyDescent="0.35">
      <c r="A1980" t="s">
        <v>1976</v>
      </c>
      <c r="B1980" s="6">
        <v>2.8930076766285207</v>
      </c>
      <c r="C1980" s="7">
        <v>1</v>
      </c>
      <c r="D1980" s="11">
        <v>1</v>
      </c>
      <c r="E1980" s="9">
        <v>5</v>
      </c>
      <c r="F1980" s="9">
        <v>6</v>
      </c>
      <c r="G1980" s="9">
        <v>6</v>
      </c>
    </row>
    <row r="1981" spans="1:7" x14ac:dyDescent="0.35">
      <c r="A1981" t="s">
        <v>1977</v>
      </c>
      <c r="B1981" s="6">
        <v>2.8929507218177615</v>
      </c>
      <c r="C1981" s="7">
        <v>1</v>
      </c>
      <c r="D1981" s="11">
        <v>1</v>
      </c>
      <c r="E1981" s="9">
        <v>5</v>
      </c>
      <c r="F1981" s="9">
        <v>6</v>
      </c>
      <c r="G1981" s="9">
        <v>6</v>
      </c>
    </row>
    <row r="1982" spans="1:7" x14ac:dyDescent="0.35">
      <c r="A1982" t="s">
        <v>1978</v>
      </c>
      <c r="B1982" s="6">
        <v>2.8927488335251086</v>
      </c>
      <c r="C1982" s="7">
        <v>1</v>
      </c>
      <c r="D1982" s="11">
        <v>1</v>
      </c>
      <c r="E1982" s="9">
        <v>5</v>
      </c>
      <c r="F1982" s="9">
        <v>6</v>
      </c>
      <c r="G1982" s="9">
        <v>6</v>
      </c>
    </row>
    <row r="1983" spans="1:7" x14ac:dyDescent="0.35">
      <c r="A1983" t="s">
        <v>1979</v>
      </c>
      <c r="B1983" s="6">
        <v>2.8910071848162553</v>
      </c>
      <c r="C1983" s="7">
        <v>1</v>
      </c>
      <c r="D1983" s="11">
        <v>1</v>
      </c>
      <c r="E1983" s="9">
        <v>5</v>
      </c>
      <c r="F1983" s="9">
        <v>6</v>
      </c>
      <c r="G1983" s="9">
        <v>6</v>
      </c>
    </row>
    <row r="1984" spans="1:7" x14ac:dyDescent="0.35">
      <c r="A1984" t="s">
        <v>1980</v>
      </c>
      <c r="B1984" s="6">
        <v>2.8905858839688423</v>
      </c>
      <c r="C1984" s="7">
        <v>1</v>
      </c>
      <c r="D1984" s="11">
        <v>1</v>
      </c>
      <c r="E1984" s="9">
        <v>5</v>
      </c>
      <c r="F1984" s="9">
        <v>6</v>
      </c>
      <c r="G1984" s="9">
        <v>6</v>
      </c>
    </row>
    <row r="1985" spans="1:7" x14ac:dyDescent="0.35">
      <c r="A1985" t="s">
        <v>1981</v>
      </c>
      <c r="B1985" s="6">
        <v>2.8873055576834878</v>
      </c>
      <c r="C1985" s="7">
        <v>1</v>
      </c>
      <c r="D1985" s="11">
        <v>1</v>
      </c>
      <c r="E1985" s="9">
        <v>5</v>
      </c>
      <c r="F1985" s="9">
        <v>6</v>
      </c>
      <c r="G1985" s="9">
        <v>6</v>
      </c>
    </row>
    <row r="1986" spans="1:7" x14ac:dyDescent="0.35">
      <c r="A1986" t="s">
        <v>1982</v>
      </c>
      <c r="B1986" s="6">
        <v>2.886048697661336</v>
      </c>
      <c r="C1986" s="7">
        <v>1</v>
      </c>
      <c r="D1986" s="11">
        <v>1</v>
      </c>
      <c r="E1986" s="9">
        <v>5</v>
      </c>
      <c r="F1986" s="9">
        <v>6</v>
      </c>
      <c r="G1986" s="9">
        <v>6</v>
      </c>
    </row>
    <row r="1987" spans="1:7" x14ac:dyDescent="0.35">
      <c r="A1987" t="s">
        <v>1983</v>
      </c>
      <c r="B1987" s="6">
        <v>2.8852667263269023</v>
      </c>
      <c r="C1987" s="7">
        <v>1</v>
      </c>
      <c r="D1987" s="11">
        <v>1</v>
      </c>
      <c r="E1987" s="9">
        <v>5</v>
      </c>
      <c r="F1987" s="9">
        <v>6</v>
      </c>
      <c r="G1987" s="9">
        <v>6</v>
      </c>
    </row>
    <row r="1988" spans="1:7" x14ac:dyDescent="0.35">
      <c r="A1988" t="s">
        <v>1984</v>
      </c>
      <c r="B1988" s="6">
        <v>2.8851675382523769</v>
      </c>
      <c r="C1988" s="7">
        <v>1</v>
      </c>
      <c r="D1988" s="11">
        <v>1</v>
      </c>
      <c r="E1988" s="9">
        <v>5</v>
      </c>
      <c r="F1988" s="9">
        <v>6</v>
      </c>
      <c r="G1988" s="9">
        <v>6</v>
      </c>
    </row>
    <row r="1989" spans="1:7" x14ac:dyDescent="0.35">
      <c r="A1989" t="s">
        <v>1985</v>
      </c>
      <c r="B1989" s="6">
        <v>2.8839651726520117</v>
      </c>
      <c r="C1989" s="7">
        <v>1</v>
      </c>
      <c r="D1989" s="11">
        <v>1</v>
      </c>
      <c r="E1989" s="9">
        <v>5</v>
      </c>
      <c r="F1989" s="9">
        <v>6</v>
      </c>
      <c r="G1989" s="9">
        <v>6</v>
      </c>
    </row>
    <row r="1990" spans="1:7" x14ac:dyDescent="0.35">
      <c r="A1990" t="s">
        <v>1986</v>
      </c>
      <c r="B1990" s="6">
        <v>2.8832638318184278</v>
      </c>
      <c r="C1990" s="7">
        <v>1</v>
      </c>
      <c r="D1990" s="11">
        <v>1</v>
      </c>
      <c r="E1990" s="9">
        <v>5</v>
      </c>
      <c r="F1990" s="9">
        <v>6</v>
      </c>
      <c r="G1990" s="9">
        <v>6</v>
      </c>
    </row>
    <row r="1991" spans="1:7" x14ac:dyDescent="0.35">
      <c r="A1991" t="s">
        <v>1987</v>
      </c>
      <c r="B1991" s="6">
        <v>2.8826093389362839</v>
      </c>
      <c r="C1991" s="7">
        <v>1</v>
      </c>
      <c r="D1991" s="11">
        <v>1</v>
      </c>
      <c r="E1991" s="9">
        <v>5</v>
      </c>
      <c r="F1991" s="9">
        <v>6</v>
      </c>
      <c r="G1991" s="9">
        <v>6</v>
      </c>
    </row>
    <row r="1992" spans="1:7" x14ac:dyDescent="0.35">
      <c r="A1992" t="s">
        <v>1988</v>
      </c>
      <c r="B1992" s="6">
        <v>2.8825073239751346</v>
      </c>
      <c r="C1992" s="7">
        <v>1</v>
      </c>
      <c r="D1992" s="11">
        <v>1</v>
      </c>
      <c r="E1992" s="9">
        <v>5</v>
      </c>
      <c r="F1992" s="9">
        <v>6</v>
      </c>
      <c r="G1992" s="9">
        <v>6</v>
      </c>
    </row>
    <row r="1993" spans="1:7" x14ac:dyDescent="0.35">
      <c r="A1993" t="s">
        <v>1989</v>
      </c>
      <c r="B1993" s="6">
        <v>2.8813895584099978</v>
      </c>
      <c r="C1993" s="7">
        <v>1</v>
      </c>
      <c r="D1993" s="11">
        <v>1</v>
      </c>
      <c r="E1993" s="9">
        <v>5</v>
      </c>
      <c r="F1993" s="9">
        <v>6</v>
      </c>
      <c r="G1993" s="9">
        <v>6</v>
      </c>
    </row>
    <row r="1994" spans="1:7" x14ac:dyDescent="0.35">
      <c r="A1994" t="s">
        <v>1990</v>
      </c>
      <c r="B1994" s="6">
        <v>2.8812647899556221</v>
      </c>
      <c r="C1994" s="7">
        <v>1</v>
      </c>
      <c r="D1994" s="11">
        <v>1</v>
      </c>
      <c r="E1994" s="9">
        <v>5</v>
      </c>
      <c r="F1994" s="9">
        <v>6</v>
      </c>
      <c r="G1994" s="9">
        <v>6</v>
      </c>
    </row>
    <row r="1995" spans="1:7" x14ac:dyDescent="0.35">
      <c r="A1995" t="s">
        <v>1991</v>
      </c>
      <c r="B1995" s="6">
        <v>2.880896821237886</v>
      </c>
      <c r="C1995" s="7">
        <v>1</v>
      </c>
      <c r="D1995" s="11">
        <v>1</v>
      </c>
      <c r="E1995" s="9">
        <v>5</v>
      </c>
      <c r="F1995" s="9">
        <v>6</v>
      </c>
      <c r="G1995" s="9">
        <v>6</v>
      </c>
    </row>
    <row r="1996" spans="1:7" x14ac:dyDescent="0.35">
      <c r="A1996" t="s">
        <v>1992</v>
      </c>
      <c r="B1996" s="6">
        <v>2.8806681230121267</v>
      </c>
      <c r="C1996" s="7">
        <v>1</v>
      </c>
      <c r="D1996" s="11">
        <v>1</v>
      </c>
      <c r="E1996" s="9">
        <v>5</v>
      </c>
      <c r="F1996" s="9">
        <v>6</v>
      </c>
      <c r="G1996" s="9">
        <v>6</v>
      </c>
    </row>
    <row r="1997" spans="1:7" x14ac:dyDescent="0.35">
      <c r="A1997" t="s">
        <v>1993</v>
      </c>
      <c r="B1997" s="6">
        <v>2.8805147447797146</v>
      </c>
      <c r="C1997" s="7">
        <v>1</v>
      </c>
      <c r="D1997" s="11">
        <v>1</v>
      </c>
      <c r="E1997" s="9">
        <v>5</v>
      </c>
      <c r="F1997" s="9">
        <v>6</v>
      </c>
      <c r="G1997" s="9">
        <v>6</v>
      </c>
    </row>
    <row r="1998" spans="1:7" x14ac:dyDescent="0.35">
      <c r="A1998" t="s">
        <v>1994</v>
      </c>
      <c r="B1998" s="6">
        <v>2.8792249610496161</v>
      </c>
      <c r="C1998" s="7">
        <v>1</v>
      </c>
      <c r="D1998" s="11">
        <v>1</v>
      </c>
      <c r="E1998" s="9">
        <v>5</v>
      </c>
      <c r="F1998" s="9">
        <v>6</v>
      </c>
      <c r="G1998" s="9">
        <v>6</v>
      </c>
    </row>
    <row r="1999" spans="1:7" x14ac:dyDescent="0.35">
      <c r="A1999" t="s">
        <v>1995</v>
      </c>
      <c r="B1999" s="6">
        <v>2.8788539885117861</v>
      </c>
      <c r="C1999" s="7">
        <v>1</v>
      </c>
      <c r="D1999" s="11">
        <v>1</v>
      </c>
      <c r="E1999" s="9">
        <v>5</v>
      </c>
      <c r="F1999" s="9">
        <v>6</v>
      </c>
      <c r="G1999" s="9">
        <v>6</v>
      </c>
    </row>
    <row r="2000" spans="1:7" x14ac:dyDescent="0.35">
      <c r="A2000" t="s">
        <v>99</v>
      </c>
      <c r="B2000" s="6">
        <v>2.8772401983948952</v>
      </c>
      <c r="C2000" s="7">
        <v>1</v>
      </c>
      <c r="D2000" s="11">
        <v>1</v>
      </c>
      <c r="E2000" s="9">
        <v>5</v>
      </c>
      <c r="F2000" s="9">
        <v>6</v>
      </c>
      <c r="G2000" s="9">
        <v>6</v>
      </c>
    </row>
    <row r="2001" spans="1:7" x14ac:dyDescent="0.35">
      <c r="A2001" t="s">
        <v>1996</v>
      </c>
      <c r="B2001" s="6">
        <v>2.8770874543532079</v>
      </c>
      <c r="C2001" s="7">
        <v>1</v>
      </c>
      <c r="D2001" s="11">
        <v>1</v>
      </c>
      <c r="E2001" s="9">
        <v>5</v>
      </c>
      <c r="F2001" s="9">
        <v>6</v>
      </c>
      <c r="G2001" s="9">
        <v>6</v>
      </c>
    </row>
    <row r="2002" spans="1:7" x14ac:dyDescent="0.35">
      <c r="A2002" t="s">
        <v>1997</v>
      </c>
      <c r="B2002" s="6">
        <v>2.8758143364898028</v>
      </c>
      <c r="C2002" s="7">
        <v>1</v>
      </c>
      <c r="D2002" s="11">
        <v>1</v>
      </c>
      <c r="E2002" s="9">
        <v>5</v>
      </c>
      <c r="F2002" s="9">
        <v>6</v>
      </c>
      <c r="G2002" s="9">
        <v>6</v>
      </c>
    </row>
    <row r="2003" spans="1:7" x14ac:dyDescent="0.35">
      <c r="A2003" t="s">
        <v>1998</v>
      </c>
      <c r="B2003" s="6">
        <v>2.8754318838940573</v>
      </c>
      <c r="C2003" s="7">
        <v>1</v>
      </c>
      <c r="D2003" s="11">
        <v>1</v>
      </c>
      <c r="E2003" s="9">
        <v>5</v>
      </c>
      <c r="F2003" s="9">
        <v>6</v>
      </c>
      <c r="G2003" s="9">
        <v>6</v>
      </c>
    </row>
    <row r="2004" spans="1:7" x14ac:dyDescent="0.35">
      <c r="A2004" t="s">
        <v>1999</v>
      </c>
      <c r="B2004" s="6">
        <v>2.8750631288055799</v>
      </c>
      <c r="C2004" s="7">
        <v>1</v>
      </c>
      <c r="D2004" s="11">
        <v>1</v>
      </c>
      <c r="E2004" s="9">
        <v>5</v>
      </c>
      <c r="F2004" s="9">
        <v>6</v>
      </c>
      <c r="G2004" s="9">
        <v>6</v>
      </c>
    </row>
    <row r="2005" spans="1:7" x14ac:dyDescent="0.35">
      <c r="A2005" t="s">
        <v>2000</v>
      </c>
      <c r="B2005" s="6">
        <v>2.8745269449856163</v>
      </c>
      <c r="C2005" s="7">
        <v>1</v>
      </c>
      <c r="D2005" s="11">
        <v>1</v>
      </c>
      <c r="E2005" s="9">
        <v>5</v>
      </c>
      <c r="F2005" s="9">
        <v>6</v>
      </c>
      <c r="G2005" s="9">
        <v>6</v>
      </c>
    </row>
    <row r="2006" spans="1:7" x14ac:dyDescent="0.35">
      <c r="A2006" t="s">
        <v>2001</v>
      </c>
      <c r="B2006" s="6">
        <v>2.8738970292742008</v>
      </c>
      <c r="C2006" s="7">
        <v>1</v>
      </c>
      <c r="D2006" s="11">
        <v>1</v>
      </c>
      <c r="E2006" s="9">
        <v>5</v>
      </c>
      <c r="F2006" s="9">
        <v>6</v>
      </c>
      <c r="G2006" s="9">
        <v>6</v>
      </c>
    </row>
    <row r="2007" spans="1:7" x14ac:dyDescent="0.35">
      <c r="A2007" t="s">
        <v>2002</v>
      </c>
      <c r="B2007" s="6">
        <v>2.872659765740603</v>
      </c>
      <c r="C2007" s="7">
        <v>1</v>
      </c>
      <c r="D2007" s="11">
        <v>1</v>
      </c>
      <c r="E2007" s="9">
        <v>5</v>
      </c>
      <c r="F2007" s="9">
        <v>6</v>
      </c>
      <c r="G2007" s="9">
        <v>6</v>
      </c>
    </row>
    <row r="2008" spans="1:7" x14ac:dyDescent="0.35">
      <c r="A2008" t="s">
        <v>2003</v>
      </c>
      <c r="B2008" s="6">
        <v>2.871384913170508</v>
      </c>
      <c r="C2008" s="7">
        <v>1</v>
      </c>
      <c r="D2008" s="11">
        <v>1</v>
      </c>
      <c r="E2008" s="9">
        <v>5</v>
      </c>
      <c r="F2008" s="9">
        <v>6</v>
      </c>
      <c r="G2008" s="9">
        <v>6</v>
      </c>
    </row>
    <row r="2009" spans="1:7" x14ac:dyDescent="0.35">
      <c r="A2009" t="s">
        <v>2004</v>
      </c>
      <c r="B2009" s="6">
        <v>2.8706878775892122</v>
      </c>
      <c r="C2009" s="7">
        <v>1</v>
      </c>
      <c r="D2009" s="11">
        <v>1</v>
      </c>
      <c r="E2009" s="9">
        <v>5</v>
      </c>
      <c r="F2009" s="9">
        <v>6</v>
      </c>
      <c r="G2009" s="9">
        <v>6</v>
      </c>
    </row>
    <row r="2010" spans="1:7" x14ac:dyDescent="0.35">
      <c r="A2010" t="s">
        <v>2005</v>
      </c>
      <c r="B2010" s="6">
        <v>2.870673200328385</v>
      </c>
      <c r="C2010" s="7">
        <v>1</v>
      </c>
      <c r="D2010" s="11">
        <v>1</v>
      </c>
      <c r="E2010" s="9">
        <v>5</v>
      </c>
      <c r="F2010" s="9">
        <v>6</v>
      </c>
      <c r="G2010" s="9">
        <v>6</v>
      </c>
    </row>
    <row r="2011" spans="1:7" x14ac:dyDescent="0.35">
      <c r="A2011" t="s">
        <v>2006</v>
      </c>
      <c r="B2011" s="6">
        <v>2.8682568989176405</v>
      </c>
      <c r="C2011" s="7">
        <v>1</v>
      </c>
      <c r="D2011" s="11">
        <v>1</v>
      </c>
      <c r="E2011" s="9">
        <v>5</v>
      </c>
      <c r="F2011" s="9">
        <v>6</v>
      </c>
      <c r="G2011" s="9">
        <v>6</v>
      </c>
    </row>
    <row r="2012" spans="1:7" x14ac:dyDescent="0.35">
      <c r="A2012" t="s">
        <v>2007</v>
      </c>
      <c r="B2012" s="6">
        <v>2.867810856151463</v>
      </c>
      <c r="C2012" s="7">
        <v>1</v>
      </c>
      <c r="D2012" s="11">
        <v>1</v>
      </c>
      <c r="E2012" s="9">
        <v>5</v>
      </c>
      <c r="F2012" s="9">
        <v>6</v>
      </c>
      <c r="G2012" s="9">
        <v>6</v>
      </c>
    </row>
    <row r="2013" spans="1:7" x14ac:dyDescent="0.35">
      <c r="A2013" t="s">
        <v>2008</v>
      </c>
      <c r="B2013" s="6">
        <v>2.8665024090292044</v>
      </c>
      <c r="C2013" s="7">
        <v>1</v>
      </c>
      <c r="D2013" s="11">
        <v>1</v>
      </c>
      <c r="E2013" s="9">
        <v>5</v>
      </c>
      <c r="F2013" s="9">
        <v>6</v>
      </c>
      <c r="G2013" s="9">
        <v>6</v>
      </c>
    </row>
    <row r="2014" spans="1:7" x14ac:dyDescent="0.35">
      <c r="A2014" t="s">
        <v>2009</v>
      </c>
      <c r="B2014" s="6">
        <v>2.8655582082179674</v>
      </c>
      <c r="C2014" s="7">
        <v>1</v>
      </c>
      <c r="D2014" s="11">
        <v>1</v>
      </c>
      <c r="E2014" s="9">
        <v>5</v>
      </c>
      <c r="F2014" s="9">
        <v>6</v>
      </c>
      <c r="G2014" s="9">
        <v>6</v>
      </c>
    </row>
    <row r="2015" spans="1:7" x14ac:dyDescent="0.35">
      <c r="A2015" t="s">
        <v>2010</v>
      </c>
      <c r="B2015" s="6">
        <v>2.8634273019613241</v>
      </c>
      <c r="C2015" s="7">
        <v>1</v>
      </c>
      <c r="D2015" s="11">
        <v>1</v>
      </c>
      <c r="E2015" s="9">
        <v>5</v>
      </c>
      <c r="F2015" s="9">
        <v>6</v>
      </c>
      <c r="G2015" s="9">
        <v>6</v>
      </c>
    </row>
    <row r="2016" spans="1:7" x14ac:dyDescent="0.35">
      <c r="A2016" t="s">
        <v>2011</v>
      </c>
      <c r="B2016" s="6">
        <v>2.8624799201673601</v>
      </c>
      <c r="C2016" s="7">
        <v>1</v>
      </c>
      <c r="D2016" s="11">
        <v>1</v>
      </c>
      <c r="E2016" s="9">
        <v>5</v>
      </c>
      <c r="F2016" s="9">
        <v>6</v>
      </c>
      <c r="G2016" s="9">
        <v>6</v>
      </c>
    </row>
    <row r="2017" spans="1:7" x14ac:dyDescent="0.35">
      <c r="A2017" t="s">
        <v>2012</v>
      </c>
      <c r="B2017" s="6">
        <v>2.8604037958222395</v>
      </c>
      <c r="C2017" s="7">
        <v>1</v>
      </c>
      <c r="D2017" s="11">
        <v>1</v>
      </c>
      <c r="E2017" s="9">
        <v>5</v>
      </c>
      <c r="F2017" s="9">
        <v>6</v>
      </c>
      <c r="G2017" s="9">
        <v>6</v>
      </c>
    </row>
    <row r="2018" spans="1:7" x14ac:dyDescent="0.35">
      <c r="A2018" t="s">
        <v>2013</v>
      </c>
      <c r="B2018" s="6">
        <v>2.8602200321756315</v>
      </c>
      <c r="C2018" s="7">
        <v>1</v>
      </c>
      <c r="D2018" s="11">
        <v>1</v>
      </c>
      <c r="E2018" s="9">
        <v>5</v>
      </c>
      <c r="F2018" s="9">
        <v>6</v>
      </c>
      <c r="G2018" s="9">
        <v>6</v>
      </c>
    </row>
    <row r="2019" spans="1:7" x14ac:dyDescent="0.35">
      <c r="A2019" t="s">
        <v>2014</v>
      </c>
      <c r="B2019" s="6">
        <v>2.857709867413591</v>
      </c>
      <c r="C2019" s="7">
        <v>1</v>
      </c>
      <c r="D2019" s="11">
        <v>1</v>
      </c>
      <c r="E2019" s="9">
        <v>5</v>
      </c>
      <c r="F2019" s="9">
        <v>6</v>
      </c>
      <c r="G2019" s="9">
        <v>6</v>
      </c>
    </row>
    <row r="2020" spans="1:7" x14ac:dyDescent="0.35">
      <c r="A2020" t="s">
        <v>2015</v>
      </c>
      <c r="B2020" s="6">
        <v>2.857296603016771</v>
      </c>
      <c r="C2020" s="7">
        <v>1</v>
      </c>
      <c r="D2020" s="11">
        <v>1</v>
      </c>
      <c r="E2020" s="9">
        <v>5</v>
      </c>
      <c r="F2020" s="9">
        <v>6</v>
      </c>
      <c r="G2020" s="9">
        <v>6</v>
      </c>
    </row>
    <row r="2021" spans="1:7" x14ac:dyDescent="0.35">
      <c r="A2021" t="s">
        <v>2016</v>
      </c>
      <c r="B2021" s="6">
        <v>2.8556772981243461</v>
      </c>
      <c r="C2021" s="7">
        <v>1</v>
      </c>
      <c r="D2021" s="11">
        <v>1</v>
      </c>
      <c r="E2021" s="9">
        <v>5</v>
      </c>
      <c r="F2021" s="9">
        <v>6</v>
      </c>
      <c r="G2021" s="9">
        <v>6</v>
      </c>
    </row>
    <row r="2022" spans="1:7" x14ac:dyDescent="0.35">
      <c r="A2022" t="s">
        <v>2017</v>
      </c>
      <c r="B2022" s="6">
        <v>2.8537131079503446</v>
      </c>
      <c r="C2022" s="7">
        <v>1</v>
      </c>
      <c r="D2022" s="11">
        <v>1</v>
      </c>
      <c r="E2022" s="9">
        <v>5</v>
      </c>
      <c r="F2022" s="9">
        <v>6</v>
      </c>
      <c r="G2022" s="9">
        <v>6</v>
      </c>
    </row>
    <row r="2023" spans="1:7" x14ac:dyDescent="0.35">
      <c r="A2023" t="s">
        <v>2018</v>
      </c>
      <c r="B2023" s="6">
        <v>2.8513774070142377</v>
      </c>
      <c r="C2023" s="7">
        <v>1</v>
      </c>
      <c r="D2023" s="11">
        <v>1</v>
      </c>
      <c r="E2023" s="9">
        <v>5</v>
      </c>
      <c r="F2023" s="9">
        <v>6</v>
      </c>
      <c r="G2023" s="9">
        <v>6</v>
      </c>
    </row>
    <row r="2024" spans="1:7" x14ac:dyDescent="0.35">
      <c r="A2024" t="s">
        <v>2019</v>
      </c>
      <c r="B2024" s="6">
        <v>2.8502644845764964</v>
      </c>
      <c r="C2024" s="7">
        <v>1</v>
      </c>
      <c r="D2024" s="11">
        <v>1</v>
      </c>
      <c r="E2024" s="9">
        <v>5</v>
      </c>
      <c r="F2024" s="9">
        <v>6</v>
      </c>
      <c r="G2024" s="9">
        <v>6</v>
      </c>
    </row>
    <row r="2025" spans="1:7" x14ac:dyDescent="0.35">
      <c r="A2025" t="s">
        <v>2020</v>
      </c>
      <c r="B2025" s="6">
        <v>2.8485778907781754</v>
      </c>
      <c r="C2025" s="7">
        <v>1</v>
      </c>
      <c r="D2025" s="11">
        <v>1</v>
      </c>
      <c r="E2025" s="9">
        <v>5</v>
      </c>
      <c r="F2025" s="9">
        <v>6</v>
      </c>
      <c r="G2025" s="9">
        <v>6</v>
      </c>
    </row>
    <row r="2026" spans="1:7" x14ac:dyDescent="0.35">
      <c r="A2026" t="s">
        <v>2021</v>
      </c>
      <c r="B2026" s="6">
        <v>2.8481064192845005</v>
      </c>
      <c r="C2026" s="7">
        <v>1</v>
      </c>
      <c r="D2026" s="11">
        <v>1</v>
      </c>
      <c r="E2026" s="9">
        <v>5</v>
      </c>
      <c r="F2026" s="9">
        <v>6</v>
      </c>
      <c r="G2026" s="9">
        <v>6</v>
      </c>
    </row>
    <row r="2027" spans="1:7" x14ac:dyDescent="0.35">
      <c r="A2027" t="s">
        <v>2022</v>
      </c>
      <c r="B2027" s="6">
        <v>2.84594721018787</v>
      </c>
      <c r="C2027" s="7">
        <v>1</v>
      </c>
      <c r="D2027" s="11">
        <v>1</v>
      </c>
      <c r="E2027" s="9">
        <v>5</v>
      </c>
      <c r="F2027" s="9">
        <v>6</v>
      </c>
      <c r="G2027" s="9">
        <v>6</v>
      </c>
    </row>
    <row r="2028" spans="1:7" x14ac:dyDescent="0.35">
      <c r="A2028" t="s">
        <v>2023</v>
      </c>
      <c r="B2028" s="6">
        <v>2.8457658694170953</v>
      </c>
      <c r="C2028" s="7">
        <v>1</v>
      </c>
      <c r="D2028" s="11">
        <v>1</v>
      </c>
      <c r="E2028" s="9">
        <v>5</v>
      </c>
      <c r="F2028" s="9">
        <v>6</v>
      </c>
      <c r="G2028" s="9">
        <v>6</v>
      </c>
    </row>
    <row r="2029" spans="1:7" x14ac:dyDescent="0.35">
      <c r="A2029" t="s">
        <v>2024</v>
      </c>
      <c r="B2029" s="6">
        <v>2.8445912005661693</v>
      </c>
      <c r="C2029" s="7">
        <v>1</v>
      </c>
      <c r="D2029" s="11">
        <v>1</v>
      </c>
      <c r="E2029" s="9">
        <v>5</v>
      </c>
      <c r="F2029" s="9">
        <v>6</v>
      </c>
      <c r="G2029" s="9">
        <v>6</v>
      </c>
    </row>
    <row r="2030" spans="1:7" x14ac:dyDescent="0.35">
      <c r="A2030" t="s">
        <v>2025</v>
      </c>
      <c r="B2030" s="6">
        <v>2.8433624456839675</v>
      </c>
      <c r="C2030" s="7">
        <v>1</v>
      </c>
      <c r="D2030" s="11">
        <v>1</v>
      </c>
      <c r="E2030" s="9">
        <v>5</v>
      </c>
      <c r="F2030" s="9">
        <v>6</v>
      </c>
      <c r="G2030" s="9">
        <v>6</v>
      </c>
    </row>
    <row r="2031" spans="1:7" x14ac:dyDescent="0.35">
      <c r="A2031" t="s">
        <v>2026</v>
      </c>
      <c r="B2031" s="6">
        <v>2.8420450894953442</v>
      </c>
      <c r="C2031" s="7">
        <v>1</v>
      </c>
      <c r="D2031" s="11">
        <v>1</v>
      </c>
      <c r="E2031" s="9">
        <v>5</v>
      </c>
      <c r="F2031" s="9">
        <v>6</v>
      </c>
      <c r="G2031" s="9">
        <v>6</v>
      </c>
    </row>
    <row r="2032" spans="1:7" x14ac:dyDescent="0.35">
      <c r="A2032" t="s">
        <v>2027</v>
      </c>
      <c r="B2032" s="6">
        <v>2.8335241798341189</v>
      </c>
      <c r="C2032" s="7">
        <v>1</v>
      </c>
      <c r="D2032" s="11">
        <v>1</v>
      </c>
      <c r="E2032" s="9">
        <v>5</v>
      </c>
      <c r="F2032" s="9">
        <v>6</v>
      </c>
      <c r="G2032" s="9">
        <v>6</v>
      </c>
    </row>
    <row r="2033" spans="1:7" x14ac:dyDescent="0.35">
      <c r="A2033" t="s">
        <v>2028</v>
      </c>
      <c r="B2033" s="6">
        <v>2.8326951922858488</v>
      </c>
      <c r="C2033" s="7">
        <v>1</v>
      </c>
      <c r="D2033" s="11">
        <v>1</v>
      </c>
      <c r="E2033" s="9">
        <v>5</v>
      </c>
      <c r="F2033" s="9">
        <v>6</v>
      </c>
      <c r="G2033" s="9">
        <v>6</v>
      </c>
    </row>
    <row r="2034" spans="1:7" x14ac:dyDescent="0.35">
      <c r="A2034" t="s">
        <v>2029</v>
      </c>
      <c r="B2034" s="6">
        <v>2.8318250659331783</v>
      </c>
      <c r="C2034" s="7">
        <v>1</v>
      </c>
      <c r="D2034" s="11">
        <v>1</v>
      </c>
      <c r="E2034" s="9">
        <v>5</v>
      </c>
      <c r="F2034" s="9">
        <v>6</v>
      </c>
      <c r="G2034" s="9">
        <v>6</v>
      </c>
    </row>
    <row r="2035" spans="1:7" x14ac:dyDescent="0.35">
      <c r="A2035" t="s">
        <v>2030</v>
      </c>
      <c r="B2035" s="6">
        <v>2.8308180173725268</v>
      </c>
      <c r="C2035" s="7">
        <v>1</v>
      </c>
      <c r="D2035" s="11">
        <v>1</v>
      </c>
      <c r="E2035" s="9">
        <v>5</v>
      </c>
      <c r="F2035" s="9">
        <v>6</v>
      </c>
      <c r="G2035" s="9">
        <v>6</v>
      </c>
    </row>
    <row r="2036" spans="1:7" x14ac:dyDescent="0.35">
      <c r="A2036" t="s">
        <v>720</v>
      </c>
      <c r="B2036" s="6">
        <v>2.8306604200378582</v>
      </c>
      <c r="C2036" s="7">
        <v>1</v>
      </c>
      <c r="D2036" s="11">
        <v>1</v>
      </c>
      <c r="E2036" s="9">
        <v>5</v>
      </c>
      <c r="F2036" s="9">
        <v>6</v>
      </c>
      <c r="G2036" s="9">
        <v>6</v>
      </c>
    </row>
    <row r="2037" spans="1:7" x14ac:dyDescent="0.35">
      <c r="A2037" t="s">
        <v>2031</v>
      </c>
      <c r="B2037" s="6">
        <v>2.8281991314398587</v>
      </c>
      <c r="C2037" s="7">
        <v>1</v>
      </c>
      <c r="D2037" s="11">
        <v>1</v>
      </c>
      <c r="E2037" s="9">
        <v>5</v>
      </c>
      <c r="F2037" s="9">
        <v>6</v>
      </c>
      <c r="G2037" s="9">
        <v>6</v>
      </c>
    </row>
    <row r="2038" spans="1:7" x14ac:dyDescent="0.35">
      <c r="A2038" t="s">
        <v>2032</v>
      </c>
      <c r="B2038" s="6">
        <v>2.8257492734290022</v>
      </c>
      <c r="C2038" s="7">
        <v>1</v>
      </c>
      <c r="D2038" s="11">
        <v>1</v>
      </c>
      <c r="E2038" s="9">
        <v>5</v>
      </c>
      <c r="F2038" s="9">
        <v>6</v>
      </c>
      <c r="G2038" s="9">
        <v>6</v>
      </c>
    </row>
    <row r="2039" spans="1:7" x14ac:dyDescent="0.35">
      <c r="A2039" t="s">
        <v>2033</v>
      </c>
      <c r="B2039" s="6">
        <v>2.8256160181754937</v>
      </c>
      <c r="C2039" s="7">
        <v>1</v>
      </c>
      <c r="D2039" s="11">
        <v>1</v>
      </c>
      <c r="E2039" s="9">
        <v>5</v>
      </c>
      <c r="F2039" s="9">
        <v>6</v>
      </c>
      <c r="G2039" s="9">
        <v>6</v>
      </c>
    </row>
    <row r="2040" spans="1:7" x14ac:dyDescent="0.35">
      <c r="A2040" t="s">
        <v>2034</v>
      </c>
      <c r="B2040" s="6">
        <v>2.8256014985031483</v>
      </c>
      <c r="C2040" s="7">
        <v>1</v>
      </c>
      <c r="D2040" s="11">
        <v>1</v>
      </c>
      <c r="E2040" s="9">
        <v>5</v>
      </c>
      <c r="F2040" s="9">
        <v>6</v>
      </c>
      <c r="G2040" s="9">
        <v>6</v>
      </c>
    </row>
    <row r="2041" spans="1:7" x14ac:dyDescent="0.35">
      <c r="A2041" t="s">
        <v>2035</v>
      </c>
      <c r="B2041" s="6">
        <v>2.8249175530854345</v>
      </c>
      <c r="C2041" s="7">
        <v>1</v>
      </c>
      <c r="D2041" s="11">
        <v>1</v>
      </c>
      <c r="E2041" s="9">
        <v>5</v>
      </c>
      <c r="F2041" s="9">
        <v>6</v>
      </c>
      <c r="G2041" s="9">
        <v>6</v>
      </c>
    </row>
    <row r="2042" spans="1:7" x14ac:dyDescent="0.35">
      <c r="A2042" t="s">
        <v>2036</v>
      </c>
      <c r="B2042" s="6">
        <v>2.8244377325074845</v>
      </c>
      <c r="C2042" s="7">
        <v>1</v>
      </c>
      <c r="D2042" s="11">
        <v>1</v>
      </c>
      <c r="E2042" s="9">
        <v>5</v>
      </c>
      <c r="F2042" s="9">
        <v>6</v>
      </c>
      <c r="G2042" s="9">
        <v>6</v>
      </c>
    </row>
    <row r="2043" spans="1:7" x14ac:dyDescent="0.35">
      <c r="A2043" t="s">
        <v>2037</v>
      </c>
      <c r="B2043" s="6">
        <v>2.8227038504475526</v>
      </c>
      <c r="C2043" s="7">
        <v>1</v>
      </c>
      <c r="D2043" s="11">
        <v>1</v>
      </c>
      <c r="E2043" s="9">
        <v>5</v>
      </c>
      <c r="F2043" s="9">
        <v>6</v>
      </c>
      <c r="G2043" s="9">
        <v>6</v>
      </c>
    </row>
    <row r="2044" spans="1:7" x14ac:dyDescent="0.35">
      <c r="A2044" t="s">
        <v>2038</v>
      </c>
      <c r="B2044" s="6">
        <v>2.8222555968432195</v>
      </c>
      <c r="C2044" s="7">
        <v>1</v>
      </c>
      <c r="D2044" s="11">
        <v>1</v>
      </c>
      <c r="E2044" s="9">
        <v>5</v>
      </c>
      <c r="F2044" s="9">
        <v>6</v>
      </c>
      <c r="G2044" s="9">
        <v>6</v>
      </c>
    </row>
    <row r="2045" spans="1:7" x14ac:dyDescent="0.35">
      <c r="A2045" t="s">
        <v>2039</v>
      </c>
      <c r="B2045" s="6">
        <v>2.8220678682127485</v>
      </c>
      <c r="C2045" s="7">
        <v>1</v>
      </c>
      <c r="D2045" s="11">
        <v>1</v>
      </c>
      <c r="E2045" s="9">
        <v>5</v>
      </c>
      <c r="F2045" s="9">
        <v>6</v>
      </c>
      <c r="G2045" s="9">
        <v>6</v>
      </c>
    </row>
    <row r="2046" spans="1:7" x14ac:dyDescent="0.35">
      <c r="A2046" t="s">
        <v>2040</v>
      </c>
      <c r="B2046" s="6">
        <v>2.8216055709317107</v>
      </c>
      <c r="C2046" s="7">
        <v>1</v>
      </c>
      <c r="D2046" s="11">
        <v>1</v>
      </c>
      <c r="E2046" s="9">
        <v>5</v>
      </c>
      <c r="F2046" s="9">
        <v>6</v>
      </c>
      <c r="G2046" s="9">
        <v>6</v>
      </c>
    </row>
    <row r="2047" spans="1:7" x14ac:dyDescent="0.35">
      <c r="A2047" t="s">
        <v>2041</v>
      </c>
      <c r="B2047" s="6">
        <v>2.8213827463790819</v>
      </c>
      <c r="C2047" s="7">
        <v>1</v>
      </c>
      <c r="D2047" s="11">
        <v>1</v>
      </c>
      <c r="E2047" s="9">
        <v>5</v>
      </c>
      <c r="F2047" s="9">
        <v>6</v>
      </c>
      <c r="G2047" s="9">
        <v>6</v>
      </c>
    </row>
    <row r="2048" spans="1:7" x14ac:dyDescent="0.35">
      <c r="A2048" t="s">
        <v>2042</v>
      </c>
      <c r="B2048" s="6">
        <v>2.8196318698476284</v>
      </c>
      <c r="C2048" s="7">
        <v>1</v>
      </c>
      <c r="D2048" s="11">
        <v>1</v>
      </c>
      <c r="E2048" s="9">
        <v>5</v>
      </c>
      <c r="F2048" s="9">
        <v>6</v>
      </c>
      <c r="G2048" s="9">
        <v>6</v>
      </c>
    </row>
    <row r="2049" spans="1:7" x14ac:dyDescent="0.35">
      <c r="A2049" t="s">
        <v>2043</v>
      </c>
      <c r="B2049" s="6">
        <v>2.8168328966907623</v>
      </c>
      <c r="C2049" s="7">
        <v>1</v>
      </c>
      <c r="D2049" s="11">
        <v>1</v>
      </c>
      <c r="E2049" s="9">
        <v>5</v>
      </c>
      <c r="F2049" s="9">
        <v>6</v>
      </c>
      <c r="G2049" s="9">
        <v>6</v>
      </c>
    </row>
    <row r="2050" spans="1:7" x14ac:dyDescent="0.35">
      <c r="A2050" t="s">
        <v>2044</v>
      </c>
      <c r="B2050" s="6">
        <v>2.8165472086137839</v>
      </c>
      <c r="C2050" s="7">
        <v>1</v>
      </c>
      <c r="D2050" s="11">
        <v>1</v>
      </c>
      <c r="E2050" s="9">
        <v>5</v>
      </c>
      <c r="F2050" s="9">
        <v>6</v>
      </c>
      <c r="G2050" s="9">
        <v>6</v>
      </c>
    </row>
    <row r="2051" spans="1:7" x14ac:dyDescent="0.35">
      <c r="A2051" t="s">
        <v>2045</v>
      </c>
      <c r="B2051" s="6">
        <v>2.8154783074498111</v>
      </c>
      <c r="C2051" s="7">
        <v>1</v>
      </c>
      <c r="D2051" s="11">
        <v>1</v>
      </c>
      <c r="E2051" s="9">
        <v>5</v>
      </c>
      <c r="F2051" s="9">
        <v>6</v>
      </c>
      <c r="G2051" s="9">
        <v>6</v>
      </c>
    </row>
    <row r="2052" spans="1:7" x14ac:dyDescent="0.35">
      <c r="A2052" t="s">
        <v>2046</v>
      </c>
      <c r="B2052" s="6">
        <v>2.8149820244478581</v>
      </c>
      <c r="C2052" s="7">
        <v>1</v>
      </c>
      <c r="D2052" s="11">
        <v>1</v>
      </c>
      <c r="E2052" s="9">
        <v>5</v>
      </c>
      <c r="F2052" s="9">
        <v>6</v>
      </c>
      <c r="G2052" s="9">
        <v>6</v>
      </c>
    </row>
    <row r="2053" spans="1:7" x14ac:dyDescent="0.35">
      <c r="A2053" t="s">
        <v>2047</v>
      </c>
      <c r="B2053" s="6">
        <v>2.8149527813049993</v>
      </c>
      <c r="C2053" s="7">
        <v>1</v>
      </c>
      <c r="D2053" s="11">
        <v>1</v>
      </c>
      <c r="E2053" s="9">
        <v>5</v>
      </c>
      <c r="F2053" s="9">
        <v>6</v>
      </c>
      <c r="G2053" s="9">
        <v>6</v>
      </c>
    </row>
    <row r="2054" spans="1:7" x14ac:dyDescent="0.35">
      <c r="A2054" t="s">
        <v>2048</v>
      </c>
      <c r="B2054" s="6">
        <v>2.814949736067784</v>
      </c>
      <c r="C2054" s="7">
        <v>1</v>
      </c>
      <c r="D2054" s="11">
        <v>1</v>
      </c>
      <c r="E2054" s="9">
        <v>5</v>
      </c>
      <c r="F2054" s="9">
        <v>6</v>
      </c>
      <c r="G2054" s="9">
        <v>6</v>
      </c>
    </row>
    <row r="2055" spans="1:7" x14ac:dyDescent="0.35">
      <c r="A2055" t="s">
        <v>2049</v>
      </c>
      <c r="B2055" s="6">
        <v>2.8128755818077478</v>
      </c>
      <c r="C2055" s="7">
        <v>1</v>
      </c>
      <c r="D2055" s="11">
        <v>1</v>
      </c>
      <c r="E2055" s="9">
        <v>5</v>
      </c>
      <c r="F2055" s="9">
        <v>6</v>
      </c>
      <c r="G2055" s="9">
        <v>6</v>
      </c>
    </row>
    <row r="2056" spans="1:7" x14ac:dyDescent="0.35">
      <c r="A2056" t="s">
        <v>2050</v>
      </c>
      <c r="B2056" s="6">
        <v>2.8124027728549654</v>
      </c>
      <c r="C2056" s="7">
        <v>1</v>
      </c>
      <c r="D2056" s="11">
        <v>1</v>
      </c>
      <c r="E2056" s="9">
        <v>5</v>
      </c>
      <c r="F2056" s="9">
        <v>6</v>
      </c>
      <c r="G2056" s="9">
        <v>6</v>
      </c>
    </row>
    <row r="2057" spans="1:7" x14ac:dyDescent="0.35">
      <c r="A2057" t="s">
        <v>742</v>
      </c>
      <c r="B2057" s="6">
        <v>2.8120522927648457</v>
      </c>
      <c r="C2057" s="7">
        <v>1</v>
      </c>
      <c r="D2057" s="11">
        <v>1</v>
      </c>
      <c r="E2057" s="9">
        <v>5</v>
      </c>
      <c r="F2057" s="9">
        <v>6</v>
      </c>
      <c r="G2057" s="9">
        <v>6</v>
      </c>
    </row>
    <row r="2058" spans="1:7" x14ac:dyDescent="0.35">
      <c r="A2058" t="s">
        <v>2051</v>
      </c>
      <c r="B2058" s="6">
        <v>2.8118349789151367</v>
      </c>
      <c r="C2058" s="7">
        <v>1</v>
      </c>
      <c r="D2058" s="11">
        <v>1</v>
      </c>
      <c r="E2058" s="9">
        <v>5</v>
      </c>
      <c r="F2058" s="9">
        <v>6</v>
      </c>
      <c r="G2058" s="9">
        <v>6</v>
      </c>
    </row>
    <row r="2059" spans="1:7" x14ac:dyDescent="0.35">
      <c r="A2059" t="s">
        <v>2052</v>
      </c>
      <c r="B2059" s="6">
        <v>2.8102590841865593</v>
      </c>
      <c r="C2059" s="7">
        <v>1</v>
      </c>
      <c r="D2059" s="11">
        <v>1</v>
      </c>
      <c r="E2059" s="9">
        <v>5</v>
      </c>
      <c r="F2059" s="9">
        <v>6</v>
      </c>
      <c r="G2059" s="9">
        <v>6</v>
      </c>
    </row>
    <row r="2060" spans="1:7" x14ac:dyDescent="0.35">
      <c r="A2060" t="s">
        <v>2053</v>
      </c>
      <c r="B2060" s="6">
        <v>2.809858258824586</v>
      </c>
      <c r="C2060" s="7">
        <v>1</v>
      </c>
      <c r="D2060" s="11">
        <v>1</v>
      </c>
      <c r="E2060" s="9">
        <v>5</v>
      </c>
      <c r="F2060" s="9">
        <v>6</v>
      </c>
      <c r="G2060" s="9">
        <v>6</v>
      </c>
    </row>
    <row r="2061" spans="1:7" x14ac:dyDescent="0.35">
      <c r="A2061" t="s">
        <v>2054</v>
      </c>
      <c r="B2061" s="6">
        <v>2.808601278144276</v>
      </c>
      <c r="C2061" s="7">
        <v>1</v>
      </c>
      <c r="D2061" s="11">
        <v>1</v>
      </c>
      <c r="E2061" s="9">
        <v>5</v>
      </c>
      <c r="F2061" s="9">
        <v>6</v>
      </c>
      <c r="G2061" s="9">
        <v>6</v>
      </c>
    </row>
    <row r="2062" spans="1:7" x14ac:dyDescent="0.35">
      <c r="A2062" t="s">
        <v>2055</v>
      </c>
      <c r="B2062" s="6">
        <v>2.8079594767441027</v>
      </c>
      <c r="C2062" s="7">
        <v>1</v>
      </c>
      <c r="D2062" s="11">
        <v>1</v>
      </c>
      <c r="E2062" s="9">
        <v>5</v>
      </c>
      <c r="F2062" s="9">
        <v>6</v>
      </c>
      <c r="G2062" s="9">
        <v>6</v>
      </c>
    </row>
    <row r="2063" spans="1:7" x14ac:dyDescent="0.35">
      <c r="A2063" t="s">
        <v>2056</v>
      </c>
      <c r="B2063" s="6">
        <v>2.807389480248256</v>
      </c>
      <c r="C2063" s="7">
        <v>1</v>
      </c>
      <c r="D2063" s="11">
        <v>1</v>
      </c>
      <c r="E2063" s="9">
        <v>5</v>
      </c>
      <c r="F2063" s="9">
        <v>6</v>
      </c>
      <c r="G2063" s="9">
        <v>6</v>
      </c>
    </row>
    <row r="2064" spans="1:7" x14ac:dyDescent="0.35">
      <c r="A2064" t="s">
        <v>2057</v>
      </c>
      <c r="B2064" s="6">
        <v>2.803710307894256</v>
      </c>
      <c r="C2064" s="7">
        <v>1</v>
      </c>
      <c r="D2064" s="11">
        <v>1</v>
      </c>
      <c r="E2064" s="9">
        <v>5</v>
      </c>
      <c r="F2064" s="9">
        <v>6</v>
      </c>
      <c r="G2064" s="9">
        <v>6</v>
      </c>
    </row>
    <row r="2065" spans="1:7" x14ac:dyDescent="0.35">
      <c r="A2065" t="s">
        <v>2058</v>
      </c>
      <c r="B2065" s="6">
        <v>2.8032784173896794</v>
      </c>
      <c r="C2065" s="7">
        <v>1</v>
      </c>
      <c r="D2065" s="11">
        <v>1</v>
      </c>
      <c r="E2065" s="9">
        <v>5</v>
      </c>
      <c r="F2065" s="9">
        <v>6</v>
      </c>
      <c r="G2065" s="9">
        <v>6</v>
      </c>
    </row>
    <row r="2066" spans="1:7" x14ac:dyDescent="0.35">
      <c r="A2066" t="s">
        <v>2059</v>
      </c>
      <c r="B2066" s="6">
        <v>2.8026425383548985</v>
      </c>
      <c r="C2066" s="7">
        <v>1</v>
      </c>
      <c r="D2066" s="11">
        <v>1</v>
      </c>
      <c r="E2066" s="9">
        <v>5</v>
      </c>
      <c r="F2066" s="9">
        <v>6</v>
      </c>
      <c r="G2066" s="9">
        <v>6</v>
      </c>
    </row>
    <row r="2067" spans="1:7" x14ac:dyDescent="0.35">
      <c r="A2067" t="s">
        <v>2060</v>
      </c>
      <c r="B2067" s="6">
        <v>2.8022342618235396</v>
      </c>
      <c r="C2067" s="7">
        <v>1</v>
      </c>
      <c r="D2067" s="11">
        <v>1</v>
      </c>
      <c r="E2067" s="9">
        <v>5</v>
      </c>
      <c r="F2067" s="9">
        <v>6</v>
      </c>
      <c r="G2067" s="9">
        <v>6</v>
      </c>
    </row>
    <row r="2068" spans="1:7" x14ac:dyDescent="0.35">
      <c r="A2068" t="s">
        <v>2061</v>
      </c>
      <c r="B2068" s="6">
        <v>2.8022336788899747</v>
      </c>
      <c r="C2068" s="7">
        <v>1</v>
      </c>
      <c r="D2068" s="11">
        <v>1</v>
      </c>
      <c r="E2068" s="9">
        <v>5</v>
      </c>
      <c r="F2068" s="9">
        <v>6</v>
      </c>
      <c r="G2068" s="9">
        <v>6</v>
      </c>
    </row>
    <row r="2069" spans="1:7" x14ac:dyDescent="0.35">
      <c r="A2069" t="s">
        <v>2062</v>
      </c>
      <c r="B2069" s="6">
        <v>2.8011846602762058</v>
      </c>
      <c r="C2069" s="7">
        <v>1</v>
      </c>
      <c r="D2069" s="11">
        <v>1</v>
      </c>
      <c r="E2069" s="9">
        <v>5</v>
      </c>
      <c r="F2069" s="9">
        <v>6</v>
      </c>
      <c r="G2069" s="9">
        <v>6</v>
      </c>
    </row>
    <row r="2070" spans="1:7" x14ac:dyDescent="0.35">
      <c r="A2070" t="s">
        <v>2063</v>
      </c>
      <c r="B2070" s="6">
        <v>2.8010608774773025</v>
      </c>
      <c r="C2070" s="7">
        <v>1</v>
      </c>
      <c r="D2070" s="11">
        <v>1</v>
      </c>
      <c r="E2070" s="9">
        <v>5</v>
      </c>
      <c r="F2070" s="9">
        <v>6</v>
      </c>
      <c r="G2070" s="9">
        <v>6</v>
      </c>
    </row>
    <row r="2071" spans="1:7" x14ac:dyDescent="0.35">
      <c r="A2071" t="s">
        <v>2064</v>
      </c>
      <c r="B2071" s="6">
        <v>2.8002508737514251</v>
      </c>
      <c r="C2071" s="7">
        <v>1</v>
      </c>
      <c r="D2071" s="11">
        <v>1</v>
      </c>
      <c r="E2071" s="9">
        <v>5</v>
      </c>
      <c r="F2071" s="9">
        <v>6</v>
      </c>
      <c r="G2071" s="9">
        <v>6</v>
      </c>
    </row>
    <row r="2072" spans="1:7" x14ac:dyDescent="0.35">
      <c r="A2072" t="s">
        <v>2065</v>
      </c>
      <c r="B2072" s="6">
        <v>2.7996643820732894</v>
      </c>
      <c r="C2072" s="7">
        <v>1</v>
      </c>
      <c r="D2072" s="11">
        <v>1</v>
      </c>
      <c r="E2072" s="9">
        <v>5</v>
      </c>
      <c r="F2072" s="9">
        <v>6</v>
      </c>
      <c r="G2072" s="9">
        <v>6</v>
      </c>
    </row>
    <row r="2073" spans="1:7" x14ac:dyDescent="0.35">
      <c r="A2073" t="s">
        <v>2066</v>
      </c>
      <c r="B2073" s="6">
        <v>2.7980676821083548</v>
      </c>
      <c r="C2073" s="7">
        <v>1</v>
      </c>
      <c r="D2073" s="11">
        <v>1</v>
      </c>
      <c r="E2073" s="9">
        <v>5</v>
      </c>
      <c r="F2073" s="9">
        <v>6</v>
      </c>
      <c r="G2073" s="9">
        <v>6</v>
      </c>
    </row>
    <row r="2074" spans="1:7" x14ac:dyDescent="0.35">
      <c r="A2074" t="s">
        <v>2067</v>
      </c>
      <c r="B2074" s="6">
        <v>2.7979039276614475</v>
      </c>
      <c r="C2074" s="7">
        <v>1</v>
      </c>
      <c r="D2074" s="11">
        <v>1</v>
      </c>
      <c r="E2074" s="9">
        <v>5</v>
      </c>
      <c r="F2074" s="9">
        <v>6</v>
      </c>
      <c r="G2074" s="9">
        <v>6</v>
      </c>
    </row>
    <row r="2075" spans="1:7" x14ac:dyDescent="0.35">
      <c r="A2075" t="s">
        <v>2068</v>
      </c>
      <c r="B2075" s="6">
        <v>2.7975997990730836</v>
      </c>
      <c r="C2075" s="7">
        <v>1</v>
      </c>
      <c r="D2075" s="11">
        <v>1</v>
      </c>
      <c r="E2075" s="9">
        <v>5</v>
      </c>
      <c r="F2075" s="9">
        <v>6</v>
      </c>
      <c r="G2075" s="9">
        <v>6</v>
      </c>
    </row>
    <row r="2076" spans="1:7" x14ac:dyDescent="0.35">
      <c r="A2076" t="s">
        <v>2069</v>
      </c>
      <c r="B2076" s="6">
        <v>2.7975380234307954</v>
      </c>
      <c r="C2076" s="7">
        <v>1</v>
      </c>
      <c r="D2076" s="11">
        <v>1</v>
      </c>
      <c r="E2076" s="9">
        <v>5</v>
      </c>
      <c r="F2076" s="9">
        <v>6</v>
      </c>
      <c r="G2076" s="9">
        <v>6</v>
      </c>
    </row>
    <row r="2077" spans="1:7" x14ac:dyDescent="0.35">
      <c r="A2077" t="s">
        <v>2070</v>
      </c>
      <c r="B2077" s="6">
        <v>2.7973779462349246</v>
      </c>
      <c r="C2077" s="7">
        <v>1</v>
      </c>
      <c r="D2077" s="11">
        <v>1</v>
      </c>
      <c r="E2077" s="9">
        <v>5</v>
      </c>
      <c r="F2077" s="9">
        <v>6</v>
      </c>
      <c r="G2077" s="9">
        <v>6</v>
      </c>
    </row>
    <row r="2078" spans="1:7" x14ac:dyDescent="0.35">
      <c r="A2078" t="s">
        <v>2071</v>
      </c>
      <c r="B2078" s="6">
        <v>2.7961946779878857</v>
      </c>
      <c r="C2078" s="7">
        <v>1</v>
      </c>
      <c r="D2078" s="11">
        <v>1</v>
      </c>
      <c r="E2078" s="9">
        <v>5</v>
      </c>
      <c r="F2078" s="9">
        <v>6</v>
      </c>
      <c r="G2078" s="9">
        <v>6</v>
      </c>
    </row>
    <row r="2079" spans="1:7" x14ac:dyDescent="0.35">
      <c r="A2079" t="s">
        <v>2072</v>
      </c>
      <c r="B2079" s="6">
        <v>2.7949578110467144</v>
      </c>
      <c r="C2079" s="7">
        <v>1</v>
      </c>
      <c r="D2079" s="11">
        <v>1</v>
      </c>
      <c r="E2079" s="9">
        <v>5</v>
      </c>
      <c r="F2079" s="9">
        <v>6</v>
      </c>
      <c r="G2079" s="9">
        <v>6</v>
      </c>
    </row>
    <row r="2080" spans="1:7" x14ac:dyDescent="0.35">
      <c r="A2080" t="s">
        <v>2073</v>
      </c>
      <c r="B2080" s="6">
        <v>2.794835877760415</v>
      </c>
      <c r="C2080" s="7">
        <v>1</v>
      </c>
      <c r="D2080" s="11">
        <v>1</v>
      </c>
      <c r="E2080" s="9">
        <v>5</v>
      </c>
      <c r="F2080" s="9">
        <v>6</v>
      </c>
      <c r="G2080" s="9">
        <v>6</v>
      </c>
    </row>
    <row r="2081" spans="1:7" x14ac:dyDescent="0.35">
      <c r="A2081" t="s">
        <v>2074</v>
      </c>
      <c r="B2081" s="6">
        <v>2.7925632352965022</v>
      </c>
      <c r="C2081" s="7">
        <v>1</v>
      </c>
      <c r="D2081" s="11">
        <v>1</v>
      </c>
      <c r="E2081" s="9">
        <v>5</v>
      </c>
      <c r="F2081" s="9">
        <v>6</v>
      </c>
      <c r="G2081" s="9">
        <v>6</v>
      </c>
    </row>
    <row r="2082" spans="1:7" x14ac:dyDescent="0.35">
      <c r="A2082" t="s">
        <v>2075</v>
      </c>
      <c r="B2082" s="6">
        <v>2.7925617042304469</v>
      </c>
      <c r="C2082" s="7">
        <v>1</v>
      </c>
      <c r="D2082" s="11">
        <v>1</v>
      </c>
      <c r="E2082" s="9">
        <v>5</v>
      </c>
      <c r="F2082" s="9">
        <v>6</v>
      </c>
      <c r="G2082" s="9">
        <v>6</v>
      </c>
    </row>
    <row r="2083" spans="1:7" x14ac:dyDescent="0.35">
      <c r="A2083" t="s">
        <v>2076</v>
      </c>
      <c r="B2083" s="6">
        <v>2.7915995387041641</v>
      </c>
      <c r="C2083" s="7">
        <v>1</v>
      </c>
      <c r="D2083" s="11">
        <v>1</v>
      </c>
      <c r="E2083" s="9">
        <v>5</v>
      </c>
      <c r="F2083" s="9">
        <v>6</v>
      </c>
      <c r="G2083" s="9">
        <v>6</v>
      </c>
    </row>
    <row r="2084" spans="1:7" x14ac:dyDescent="0.35">
      <c r="A2084" t="s">
        <v>2077</v>
      </c>
      <c r="B2084" s="6">
        <v>2.7874740679994887</v>
      </c>
      <c r="C2084" s="7">
        <v>1</v>
      </c>
      <c r="D2084" s="11">
        <v>1</v>
      </c>
      <c r="E2084" s="9">
        <v>5</v>
      </c>
      <c r="F2084" s="9">
        <v>6</v>
      </c>
      <c r="G2084" s="9">
        <v>6</v>
      </c>
    </row>
    <row r="2085" spans="1:7" x14ac:dyDescent="0.35">
      <c r="A2085" t="s">
        <v>2078</v>
      </c>
      <c r="B2085" s="6">
        <v>2.7839281934143765</v>
      </c>
      <c r="C2085" s="7">
        <v>1</v>
      </c>
      <c r="D2085" s="11">
        <v>1</v>
      </c>
      <c r="E2085" s="9">
        <v>5</v>
      </c>
      <c r="F2085" s="9">
        <v>6</v>
      </c>
      <c r="G2085" s="9">
        <v>6</v>
      </c>
    </row>
    <row r="2086" spans="1:7" x14ac:dyDescent="0.35">
      <c r="A2086" t="s">
        <v>2079</v>
      </c>
      <c r="B2086" s="6">
        <v>2.7835397496562653</v>
      </c>
      <c r="C2086" s="7">
        <v>1</v>
      </c>
      <c r="D2086" s="11">
        <v>1</v>
      </c>
      <c r="E2086" s="9">
        <v>5</v>
      </c>
      <c r="F2086" s="9">
        <v>6</v>
      </c>
      <c r="G2086" s="9">
        <v>6</v>
      </c>
    </row>
    <row r="2087" spans="1:7" x14ac:dyDescent="0.35">
      <c r="A2087" t="s">
        <v>2080</v>
      </c>
      <c r="B2087" s="6">
        <v>2.7821371842927856</v>
      </c>
      <c r="C2087" s="7">
        <v>1</v>
      </c>
      <c r="D2087" s="11">
        <v>1</v>
      </c>
      <c r="E2087" s="9">
        <v>5</v>
      </c>
      <c r="F2087" s="9">
        <v>6</v>
      </c>
      <c r="G2087" s="9">
        <v>6</v>
      </c>
    </row>
    <row r="2088" spans="1:7" x14ac:dyDescent="0.35">
      <c r="A2088" t="s">
        <v>2081</v>
      </c>
      <c r="B2088" s="6">
        <v>2.7806653421816803</v>
      </c>
      <c r="C2088" s="7">
        <v>1</v>
      </c>
      <c r="D2088" s="11">
        <v>1</v>
      </c>
      <c r="E2088" s="9">
        <v>5</v>
      </c>
      <c r="F2088" s="9">
        <v>6</v>
      </c>
      <c r="G2088" s="9">
        <v>6</v>
      </c>
    </row>
    <row r="2089" spans="1:7" x14ac:dyDescent="0.35">
      <c r="A2089" t="s">
        <v>2082</v>
      </c>
      <c r="B2089" s="6">
        <v>2.7801730935820124</v>
      </c>
      <c r="C2089" s="7">
        <v>1</v>
      </c>
      <c r="D2089" s="11">
        <v>1</v>
      </c>
      <c r="E2089" s="9">
        <v>5</v>
      </c>
      <c r="F2089" s="9">
        <v>6</v>
      </c>
      <c r="G2089" s="9">
        <v>6</v>
      </c>
    </row>
    <row r="2090" spans="1:7" x14ac:dyDescent="0.35">
      <c r="A2090" t="s">
        <v>2083</v>
      </c>
      <c r="B2090" s="6">
        <v>2.7798814434497912</v>
      </c>
      <c r="C2090" s="7">
        <v>1</v>
      </c>
      <c r="D2090" s="11">
        <v>1</v>
      </c>
      <c r="E2090" s="9">
        <v>5</v>
      </c>
      <c r="F2090" s="9">
        <v>6</v>
      </c>
      <c r="G2090" s="9">
        <v>6</v>
      </c>
    </row>
    <row r="2091" spans="1:7" x14ac:dyDescent="0.35">
      <c r="A2091" t="s">
        <v>2084</v>
      </c>
      <c r="B2091" s="6">
        <v>2.7785493305426372</v>
      </c>
      <c r="C2091" s="7">
        <v>1</v>
      </c>
      <c r="D2091" s="11">
        <v>1</v>
      </c>
      <c r="E2091" s="9">
        <v>5</v>
      </c>
      <c r="F2091" s="9">
        <v>6</v>
      </c>
      <c r="G2091" s="9">
        <v>6</v>
      </c>
    </row>
    <row r="2092" spans="1:7" x14ac:dyDescent="0.35">
      <c r="A2092" t="s">
        <v>2085</v>
      </c>
      <c r="B2092" s="6">
        <v>2.7780438934750036</v>
      </c>
      <c r="C2092" s="7">
        <v>1</v>
      </c>
      <c r="D2092" s="11">
        <v>1</v>
      </c>
      <c r="E2092" s="9">
        <v>5</v>
      </c>
      <c r="F2092" s="9">
        <v>6</v>
      </c>
      <c r="G2092" s="9">
        <v>6</v>
      </c>
    </row>
    <row r="2093" spans="1:7" x14ac:dyDescent="0.35">
      <c r="A2093" t="s">
        <v>2086</v>
      </c>
      <c r="B2093" s="6">
        <v>2.776737648228361</v>
      </c>
      <c r="C2093" s="7">
        <v>1</v>
      </c>
      <c r="D2093" s="11">
        <v>1</v>
      </c>
      <c r="E2093" s="9">
        <v>5</v>
      </c>
      <c r="F2093" s="9">
        <v>6</v>
      </c>
      <c r="G2093" s="9">
        <v>6</v>
      </c>
    </row>
    <row r="2094" spans="1:7" x14ac:dyDescent="0.35">
      <c r="A2094" t="s">
        <v>2087</v>
      </c>
      <c r="B2094" s="6">
        <v>2.776630488528375</v>
      </c>
      <c r="C2094" s="7">
        <v>1</v>
      </c>
      <c r="D2094" s="11">
        <v>1</v>
      </c>
      <c r="E2094" s="9">
        <v>5</v>
      </c>
      <c r="F2094" s="9">
        <v>6</v>
      </c>
      <c r="G2094" s="9">
        <v>6</v>
      </c>
    </row>
    <row r="2095" spans="1:7" x14ac:dyDescent="0.35">
      <c r="A2095" t="s">
        <v>2088</v>
      </c>
      <c r="B2095" s="6">
        <v>2.7754809995016667</v>
      </c>
      <c r="C2095" s="7">
        <v>1</v>
      </c>
      <c r="D2095" s="11">
        <v>1</v>
      </c>
      <c r="E2095" s="9">
        <v>5</v>
      </c>
      <c r="F2095" s="9">
        <v>6</v>
      </c>
      <c r="G2095" s="9">
        <v>6</v>
      </c>
    </row>
    <row r="2096" spans="1:7" x14ac:dyDescent="0.35">
      <c r="A2096" t="s">
        <v>2089</v>
      </c>
      <c r="B2096" s="6">
        <v>2.7708245403663367</v>
      </c>
      <c r="C2096" s="7">
        <v>1</v>
      </c>
      <c r="D2096" s="11">
        <v>1</v>
      </c>
      <c r="E2096" s="9">
        <v>5</v>
      </c>
      <c r="F2096" s="9">
        <v>6</v>
      </c>
      <c r="G2096" s="9">
        <v>6</v>
      </c>
    </row>
    <row r="2097" spans="1:7" x14ac:dyDescent="0.35">
      <c r="A2097" t="s">
        <v>2090</v>
      </c>
      <c r="B2097" s="6">
        <v>2.7701524774051189</v>
      </c>
      <c r="C2097" s="7">
        <v>1</v>
      </c>
      <c r="D2097" s="11">
        <v>1</v>
      </c>
      <c r="E2097" s="9">
        <v>5</v>
      </c>
      <c r="F2097" s="9">
        <v>6</v>
      </c>
      <c r="G2097" s="9">
        <v>6</v>
      </c>
    </row>
    <row r="2098" spans="1:7" x14ac:dyDescent="0.35">
      <c r="A2098" t="s">
        <v>2091</v>
      </c>
      <c r="B2098" s="6">
        <v>2.7696843364333561</v>
      </c>
      <c r="C2098" s="7">
        <v>1</v>
      </c>
      <c r="D2098" s="11">
        <v>1</v>
      </c>
      <c r="E2098" s="9">
        <v>5</v>
      </c>
      <c r="F2098" s="9">
        <v>6</v>
      </c>
      <c r="G2098" s="9">
        <v>6</v>
      </c>
    </row>
    <row r="2099" spans="1:7" x14ac:dyDescent="0.35">
      <c r="A2099" t="s">
        <v>2092</v>
      </c>
      <c r="B2099" s="6">
        <v>2.7692830344310888</v>
      </c>
      <c r="C2099" s="7">
        <v>1</v>
      </c>
      <c r="D2099" s="11">
        <v>1</v>
      </c>
      <c r="E2099" s="9">
        <v>5</v>
      </c>
      <c r="F2099" s="9">
        <v>6</v>
      </c>
      <c r="G2099" s="9">
        <v>6</v>
      </c>
    </row>
    <row r="2100" spans="1:7" x14ac:dyDescent="0.35">
      <c r="A2100" t="s">
        <v>2093</v>
      </c>
      <c r="B2100" s="6">
        <v>2.7676222306098963</v>
      </c>
      <c r="C2100" s="7">
        <v>1</v>
      </c>
      <c r="D2100" s="11">
        <v>1</v>
      </c>
      <c r="E2100" s="9">
        <v>5</v>
      </c>
      <c r="F2100" s="9">
        <v>6</v>
      </c>
      <c r="G2100" s="9">
        <v>6</v>
      </c>
    </row>
    <row r="2101" spans="1:7" x14ac:dyDescent="0.35">
      <c r="A2101" t="s">
        <v>2094</v>
      </c>
      <c r="B2101" s="6">
        <v>2.7668937848762285</v>
      </c>
      <c r="C2101" s="7">
        <v>1</v>
      </c>
      <c r="D2101" s="11">
        <v>1</v>
      </c>
      <c r="E2101" s="9">
        <v>5</v>
      </c>
      <c r="F2101" s="9">
        <v>6</v>
      </c>
      <c r="G2101" s="9">
        <v>6</v>
      </c>
    </row>
    <row r="2102" spans="1:7" x14ac:dyDescent="0.35">
      <c r="A2102" t="s">
        <v>2095</v>
      </c>
      <c r="B2102" s="6">
        <v>2.7668923885788641</v>
      </c>
      <c r="C2102" s="7">
        <v>1</v>
      </c>
      <c r="D2102" s="11">
        <v>1</v>
      </c>
      <c r="E2102" s="9">
        <v>5</v>
      </c>
      <c r="F2102" s="9">
        <v>6</v>
      </c>
      <c r="G2102" s="9">
        <v>6</v>
      </c>
    </row>
    <row r="2103" spans="1:7" x14ac:dyDescent="0.35">
      <c r="A2103" t="s">
        <v>2096</v>
      </c>
      <c r="B2103" s="6">
        <v>2.766823570376495</v>
      </c>
      <c r="C2103" s="7">
        <v>1</v>
      </c>
      <c r="D2103" s="11">
        <v>1</v>
      </c>
      <c r="E2103" s="9">
        <v>5</v>
      </c>
      <c r="F2103" s="9">
        <v>6</v>
      </c>
      <c r="G2103" s="9">
        <v>6</v>
      </c>
    </row>
    <row r="2104" spans="1:7" x14ac:dyDescent="0.35">
      <c r="A2104" t="s">
        <v>2097</v>
      </c>
      <c r="B2104" s="6">
        <v>2.7663017828456851</v>
      </c>
      <c r="C2104" s="7">
        <v>1</v>
      </c>
      <c r="D2104" s="11">
        <v>1</v>
      </c>
      <c r="E2104" s="9">
        <v>5</v>
      </c>
      <c r="F2104" s="9">
        <v>6</v>
      </c>
      <c r="G2104" s="9">
        <v>6</v>
      </c>
    </row>
    <row r="2105" spans="1:7" x14ac:dyDescent="0.35">
      <c r="A2105" t="s">
        <v>2098</v>
      </c>
      <c r="B2105" s="6">
        <v>2.7646562654599345</v>
      </c>
      <c r="C2105" s="7">
        <v>1</v>
      </c>
      <c r="D2105" s="11">
        <v>1</v>
      </c>
      <c r="E2105" s="9">
        <v>5</v>
      </c>
      <c r="F2105" s="9">
        <v>6</v>
      </c>
      <c r="G2105" s="9">
        <v>6</v>
      </c>
    </row>
    <row r="2106" spans="1:7" x14ac:dyDescent="0.35">
      <c r="A2106" t="s">
        <v>2099</v>
      </c>
      <c r="B2106" s="6">
        <v>2.7643528611112882</v>
      </c>
      <c r="C2106" s="7">
        <v>1</v>
      </c>
      <c r="D2106" s="11">
        <v>1</v>
      </c>
      <c r="E2106" s="9">
        <v>5</v>
      </c>
      <c r="F2106" s="9">
        <v>6</v>
      </c>
      <c r="G2106" s="9">
        <v>6</v>
      </c>
    </row>
    <row r="2107" spans="1:7" x14ac:dyDescent="0.35">
      <c r="A2107" t="s">
        <v>2100</v>
      </c>
      <c r="B2107" s="6">
        <v>2.7643081716862614</v>
      </c>
      <c r="C2107" s="7">
        <v>1</v>
      </c>
      <c r="D2107" s="11">
        <v>1</v>
      </c>
      <c r="E2107" s="9">
        <v>5</v>
      </c>
      <c r="F2107" s="9">
        <v>6</v>
      </c>
      <c r="G2107" s="9">
        <v>6</v>
      </c>
    </row>
    <row r="2108" spans="1:7" x14ac:dyDescent="0.35">
      <c r="A2108" t="s">
        <v>2101</v>
      </c>
      <c r="B2108" s="6">
        <v>2.7626131575416348</v>
      </c>
      <c r="C2108" s="7">
        <v>1</v>
      </c>
      <c r="D2108" s="11">
        <v>1</v>
      </c>
      <c r="E2108" s="9">
        <v>5</v>
      </c>
      <c r="F2108" s="9">
        <v>6</v>
      </c>
      <c r="G2108" s="9">
        <v>6</v>
      </c>
    </row>
    <row r="2109" spans="1:7" x14ac:dyDescent="0.35">
      <c r="A2109" t="s">
        <v>2102</v>
      </c>
      <c r="B2109" s="6">
        <v>2.7624408216160132</v>
      </c>
      <c r="C2109" s="7">
        <v>1</v>
      </c>
      <c r="D2109" s="11">
        <v>1</v>
      </c>
      <c r="E2109" s="9">
        <v>5</v>
      </c>
      <c r="F2109" s="9">
        <v>6</v>
      </c>
      <c r="G2109" s="9">
        <v>6</v>
      </c>
    </row>
    <row r="2110" spans="1:7" x14ac:dyDescent="0.35">
      <c r="A2110" t="s">
        <v>2103</v>
      </c>
      <c r="B2110" s="6">
        <v>2.7600305265830722</v>
      </c>
      <c r="C2110" s="7">
        <v>1</v>
      </c>
      <c r="D2110" s="11">
        <v>1</v>
      </c>
      <c r="E2110" s="9">
        <v>5</v>
      </c>
      <c r="F2110" s="9">
        <v>6</v>
      </c>
      <c r="G2110" s="9">
        <v>6</v>
      </c>
    </row>
    <row r="2111" spans="1:7" x14ac:dyDescent="0.35">
      <c r="A2111" t="s">
        <v>2104</v>
      </c>
      <c r="B2111" s="6">
        <v>2.7595370461499145</v>
      </c>
      <c r="C2111" s="7">
        <v>1</v>
      </c>
      <c r="D2111" s="11">
        <v>1</v>
      </c>
      <c r="E2111" s="9">
        <v>5</v>
      </c>
      <c r="F2111" s="9">
        <v>6</v>
      </c>
      <c r="G2111" s="9">
        <v>6</v>
      </c>
    </row>
    <row r="2112" spans="1:7" x14ac:dyDescent="0.35">
      <c r="A2112" t="s">
        <v>2105</v>
      </c>
      <c r="B2112" s="6">
        <v>2.7579693419952345</v>
      </c>
      <c r="C2112" s="7">
        <v>1</v>
      </c>
      <c r="D2112" s="11">
        <v>1</v>
      </c>
      <c r="E2112" s="9">
        <v>5</v>
      </c>
      <c r="F2112" s="9">
        <v>6</v>
      </c>
      <c r="G2112" s="9">
        <v>6</v>
      </c>
    </row>
    <row r="2113" spans="1:7" x14ac:dyDescent="0.35">
      <c r="A2113" t="s">
        <v>2106</v>
      </c>
      <c r="B2113" s="6">
        <v>2.7579604455455762</v>
      </c>
      <c r="C2113" s="7">
        <v>1</v>
      </c>
      <c r="D2113" s="11">
        <v>1</v>
      </c>
      <c r="E2113" s="9">
        <v>5</v>
      </c>
      <c r="F2113" s="9">
        <v>6</v>
      </c>
      <c r="G2113" s="9">
        <v>6</v>
      </c>
    </row>
    <row r="2114" spans="1:7" x14ac:dyDescent="0.35">
      <c r="A2114" t="s">
        <v>2107</v>
      </c>
      <c r="B2114" s="6">
        <v>2.7575549402593338</v>
      </c>
      <c r="C2114" s="7">
        <v>1</v>
      </c>
      <c r="D2114" s="11">
        <v>1</v>
      </c>
      <c r="E2114" s="9">
        <v>5</v>
      </c>
      <c r="F2114" s="9">
        <v>6</v>
      </c>
      <c r="G2114" s="9">
        <v>6</v>
      </c>
    </row>
    <row r="2115" spans="1:7" x14ac:dyDescent="0.35">
      <c r="A2115" t="s">
        <v>2108</v>
      </c>
      <c r="B2115" s="6">
        <v>2.7570379621890084</v>
      </c>
      <c r="C2115" s="7">
        <v>1</v>
      </c>
      <c r="D2115" s="11">
        <v>1</v>
      </c>
      <c r="E2115" s="9">
        <v>5</v>
      </c>
      <c r="F2115" s="9">
        <v>6</v>
      </c>
      <c r="G2115" s="9">
        <v>6</v>
      </c>
    </row>
    <row r="2116" spans="1:7" x14ac:dyDescent="0.35">
      <c r="A2116" t="s">
        <v>2109</v>
      </c>
      <c r="B2116" s="6">
        <v>2.7564881410279254</v>
      </c>
      <c r="C2116" s="7">
        <v>1</v>
      </c>
      <c r="D2116" s="11">
        <v>1</v>
      </c>
      <c r="E2116" s="9">
        <v>5</v>
      </c>
      <c r="F2116" s="9">
        <v>6</v>
      </c>
      <c r="G2116" s="9">
        <v>6</v>
      </c>
    </row>
    <row r="2117" spans="1:7" x14ac:dyDescent="0.35">
      <c r="A2117" t="s">
        <v>2110</v>
      </c>
      <c r="B2117" s="6">
        <v>2.7553657758525265</v>
      </c>
      <c r="C2117" s="7">
        <v>1</v>
      </c>
      <c r="D2117" s="11">
        <v>1</v>
      </c>
      <c r="E2117" s="9">
        <v>5</v>
      </c>
      <c r="F2117" s="9">
        <v>6</v>
      </c>
      <c r="G2117" s="9">
        <v>6</v>
      </c>
    </row>
    <row r="2118" spans="1:7" x14ac:dyDescent="0.35">
      <c r="A2118" t="s">
        <v>2111</v>
      </c>
      <c r="B2118" s="6">
        <v>2.7546111409605394</v>
      </c>
      <c r="C2118" s="7">
        <v>1</v>
      </c>
      <c r="D2118" s="11">
        <v>1</v>
      </c>
      <c r="E2118" s="9">
        <v>5</v>
      </c>
      <c r="F2118" s="9">
        <v>6</v>
      </c>
      <c r="G2118" s="9">
        <v>6</v>
      </c>
    </row>
    <row r="2119" spans="1:7" x14ac:dyDescent="0.35">
      <c r="A2119" t="s">
        <v>2112</v>
      </c>
      <c r="B2119" s="6">
        <v>2.7544072282909302</v>
      </c>
      <c r="C2119" s="7">
        <v>1</v>
      </c>
      <c r="D2119" s="11">
        <v>1</v>
      </c>
      <c r="E2119" s="9">
        <v>5</v>
      </c>
      <c r="F2119" s="9">
        <v>6</v>
      </c>
      <c r="G2119" s="9">
        <v>6</v>
      </c>
    </row>
    <row r="2120" spans="1:7" x14ac:dyDescent="0.35">
      <c r="A2120" t="s">
        <v>2113</v>
      </c>
      <c r="B2120" s="6">
        <v>2.7528744826326741</v>
      </c>
      <c r="C2120" s="7">
        <v>1</v>
      </c>
      <c r="D2120" s="11">
        <v>1</v>
      </c>
      <c r="E2120" s="9">
        <v>5</v>
      </c>
      <c r="F2120" s="9">
        <v>6</v>
      </c>
      <c r="G2120" s="9">
        <v>6</v>
      </c>
    </row>
    <row r="2121" spans="1:7" x14ac:dyDescent="0.35">
      <c r="A2121" t="s">
        <v>2114</v>
      </c>
      <c r="B2121" s="6">
        <v>2.751642826557211</v>
      </c>
      <c r="C2121" s="7">
        <v>1</v>
      </c>
      <c r="D2121" s="11">
        <v>1</v>
      </c>
      <c r="E2121" s="9">
        <v>5</v>
      </c>
      <c r="F2121" s="9">
        <v>6</v>
      </c>
      <c r="G2121" s="9">
        <v>6</v>
      </c>
    </row>
    <row r="2122" spans="1:7" x14ac:dyDescent="0.35">
      <c r="A2122" t="s">
        <v>2115</v>
      </c>
      <c r="B2122" s="6">
        <v>2.7515418029340943</v>
      </c>
      <c r="C2122" s="7">
        <v>1</v>
      </c>
      <c r="D2122" s="11">
        <v>1</v>
      </c>
      <c r="E2122" s="9">
        <v>5</v>
      </c>
      <c r="F2122" s="9">
        <v>6</v>
      </c>
      <c r="G2122" s="9">
        <v>6</v>
      </c>
    </row>
    <row r="2123" spans="1:7" x14ac:dyDescent="0.35">
      <c r="A2123" t="s">
        <v>2116</v>
      </c>
      <c r="B2123" s="6">
        <v>2.7513935299195813</v>
      </c>
      <c r="C2123" s="7">
        <v>1</v>
      </c>
      <c r="D2123" s="11">
        <v>1</v>
      </c>
      <c r="E2123" s="9">
        <v>5</v>
      </c>
      <c r="F2123" s="9">
        <v>6</v>
      </c>
      <c r="G2123" s="9">
        <v>6</v>
      </c>
    </row>
    <row r="2124" spans="1:7" x14ac:dyDescent="0.35">
      <c r="A2124" t="s">
        <v>2117</v>
      </c>
      <c r="B2124" s="6">
        <v>2.7512875974080209</v>
      </c>
      <c r="C2124" s="7">
        <v>1</v>
      </c>
      <c r="D2124" s="11">
        <v>1</v>
      </c>
      <c r="E2124" s="9">
        <v>5</v>
      </c>
      <c r="F2124" s="9">
        <v>6</v>
      </c>
      <c r="G2124" s="9">
        <v>6</v>
      </c>
    </row>
    <row r="2125" spans="1:7" x14ac:dyDescent="0.35">
      <c r="A2125" t="s">
        <v>2118</v>
      </c>
      <c r="B2125" s="6">
        <v>2.7510218393880148</v>
      </c>
      <c r="C2125" s="7">
        <v>1</v>
      </c>
      <c r="D2125" s="11">
        <v>1</v>
      </c>
      <c r="E2125" s="9">
        <v>5</v>
      </c>
      <c r="F2125" s="9">
        <v>6</v>
      </c>
      <c r="G2125" s="9">
        <v>6</v>
      </c>
    </row>
    <row r="2126" spans="1:7" x14ac:dyDescent="0.35">
      <c r="A2126" t="s">
        <v>2119</v>
      </c>
      <c r="B2126" s="6">
        <v>2.7489613579179517</v>
      </c>
      <c r="C2126" s="7">
        <v>1</v>
      </c>
      <c r="D2126" s="11">
        <v>1</v>
      </c>
      <c r="E2126" s="9">
        <v>5</v>
      </c>
      <c r="F2126" s="9">
        <v>6</v>
      </c>
      <c r="G2126" s="9">
        <v>6</v>
      </c>
    </row>
    <row r="2127" spans="1:7" x14ac:dyDescent="0.35">
      <c r="A2127" t="s">
        <v>2120</v>
      </c>
      <c r="B2127" s="6">
        <v>2.7487770062410704</v>
      </c>
      <c r="C2127" s="7">
        <v>1</v>
      </c>
      <c r="D2127" s="11">
        <v>1</v>
      </c>
      <c r="E2127" s="9">
        <v>5</v>
      </c>
      <c r="F2127" s="9">
        <v>6</v>
      </c>
      <c r="G2127" s="9">
        <v>6</v>
      </c>
    </row>
    <row r="2128" spans="1:7" x14ac:dyDescent="0.35">
      <c r="A2128" t="s">
        <v>2121</v>
      </c>
      <c r="B2128" s="6">
        <v>2.7485681444595569</v>
      </c>
      <c r="C2128" s="7">
        <v>1</v>
      </c>
      <c r="D2128" s="11">
        <v>1</v>
      </c>
      <c r="E2128" s="9">
        <v>5</v>
      </c>
      <c r="F2128" s="9">
        <v>6</v>
      </c>
      <c r="G2128" s="9">
        <v>6</v>
      </c>
    </row>
    <row r="2129" spans="1:7" x14ac:dyDescent="0.35">
      <c r="A2129" t="s">
        <v>2122</v>
      </c>
      <c r="B2129" s="6">
        <v>2.7450886620619439</v>
      </c>
      <c r="C2129" s="7">
        <v>1</v>
      </c>
      <c r="D2129" s="11">
        <v>1</v>
      </c>
      <c r="E2129" s="9">
        <v>5</v>
      </c>
      <c r="F2129" s="9">
        <v>6</v>
      </c>
      <c r="G2129" s="9">
        <v>6</v>
      </c>
    </row>
    <row r="2130" spans="1:7" x14ac:dyDescent="0.35">
      <c r="A2130" t="s">
        <v>2123</v>
      </c>
      <c r="B2130" s="6">
        <v>2.7449497414294486</v>
      </c>
      <c r="C2130" s="7">
        <v>1</v>
      </c>
      <c r="D2130" s="11">
        <v>1</v>
      </c>
      <c r="E2130" s="9">
        <v>5</v>
      </c>
      <c r="F2130" s="9">
        <v>6</v>
      </c>
      <c r="G2130" s="9">
        <v>6</v>
      </c>
    </row>
    <row r="2131" spans="1:7" x14ac:dyDescent="0.35">
      <c r="A2131" t="s">
        <v>2124</v>
      </c>
      <c r="B2131" s="6">
        <v>2.7443640391280795</v>
      </c>
      <c r="C2131" s="7">
        <v>1</v>
      </c>
      <c r="D2131" s="11">
        <v>1</v>
      </c>
      <c r="E2131" s="9">
        <v>5</v>
      </c>
      <c r="F2131" s="9">
        <v>6</v>
      </c>
      <c r="G2131" s="9">
        <v>6</v>
      </c>
    </row>
    <row r="2132" spans="1:7" x14ac:dyDescent="0.35">
      <c r="A2132" t="s">
        <v>2125</v>
      </c>
      <c r="B2132" s="6">
        <v>2.7430934325775622</v>
      </c>
      <c r="C2132" s="7">
        <v>1</v>
      </c>
      <c r="D2132" s="11">
        <v>1</v>
      </c>
      <c r="E2132" s="9">
        <v>5</v>
      </c>
      <c r="F2132" s="9">
        <v>6</v>
      </c>
      <c r="G2132" s="9">
        <v>6</v>
      </c>
    </row>
    <row r="2133" spans="1:7" x14ac:dyDescent="0.35">
      <c r="A2133" t="s">
        <v>2126</v>
      </c>
      <c r="B2133" s="6">
        <v>2.7420120651535687</v>
      </c>
      <c r="C2133" s="7">
        <v>1</v>
      </c>
      <c r="D2133" s="11">
        <v>1</v>
      </c>
      <c r="E2133" s="9">
        <v>5</v>
      </c>
      <c r="F2133" s="9">
        <v>6</v>
      </c>
      <c r="G2133" s="9">
        <v>6</v>
      </c>
    </row>
    <row r="2134" spans="1:7" x14ac:dyDescent="0.35">
      <c r="A2134" t="s">
        <v>2127</v>
      </c>
      <c r="B2134" s="6">
        <v>2.7416878146667032</v>
      </c>
      <c r="C2134" s="7">
        <v>1</v>
      </c>
      <c r="D2134" s="11">
        <v>1</v>
      </c>
      <c r="E2134" s="9">
        <v>5</v>
      </c>
      <c r="F2134" s="9">
        <v>6</v>
      </c>
      <c r="G2134" s="9">
        <v>6</v>
      </c>
    </row>
    <row r="2135" spans="1:7" x14ac:dyDescent="0.35">
      <c r="A2135" t="s">
        <v>2128</v>
      </c>
      <c r="B2135" s="6">
        <v>2.74130133565163</v>
      </c>
      <c r="C2135" s="7">
        <v>1</v>
      </c>
      <c r="D2135" s="11">
        <v>1</v>
      </c>
      <c r="E2135" s="9">
        <v>5</v>
      </c>
      <c r="F2135" s="9">
        <v>6</v>
      </c>
      <c r="G2135" s="9">
        <v>6</v>
      </c>
    </row>
    <row r="2136" spans="1:7" x14ac:dyDescent="0.35">
      <c r="A2136" t="s">
        <v>2129</v>
      </c>
      <c r="B2136" s="6">
        <v>2.7409422610490637</v>
      </c>
      <c r="C2136" s="7">
        <v>1</v>
      </c>
      <c r="D2136" s="11">
        <v>1</v>
      </c>
      <c r="E2136" s="9">
        <v>5</v>
      </c>
      <c r="F2136" s="9">
        <v>6</v>
      </c>
      <c r="G2136" s="9">
        <v>6</v>
      </c>
    </row>
    <row r="2137" spans="1:7" x14ac:dyDescent="0.35">
      <c r="A2137" t="s">
        <v>2130</v>
      </c>
      <c r="B2137" s="6">
        <v>2.7403033265701406</v>
      </c>
      <c r="C2137" s="7">
        <v>1</v>
      </c>
      <c r="D2137" s="11">
        <v>1</v>
      </c>
      <c r="E2137" s="9">
        <v>5</v>
      </c>
      <c r="F2137" s="9">
        <v>6</v>
      </c>
      <c r="G2137" s="9">
        <v>6</v>
      </c>
    </row>
    <row r="2138" spans="1:7" x14ac:dyDescent="0.35">
      <c r="A2138" t="s">
        <v>2131</v>
      </c>
      <c r="B2138" s="6">
        <v>2.7395643940215746</v>
      </c>
      <c r="C2138" s="7">
        <v>1</v>
      </c>
      <c r="D2138" s="11">
        <v>1</v>
      </c>
      <c r="E2138" s="9">
        <v>5</v>
      </c>
      <c r="F2138" s="9">
        <v>6</v>
      </c>
      <c r="G2138" s="9">
        <v>6</v>
      </c>
    </row>
    <row r="2139" spans="1:7" x14ac:dyDescent="0.35">
      <c r="A2139" t="s">
        <v>2132</v>
      </c>
      <c r="B2139" s="6">
        <v>2.7395247594070935</v>
      </c>
      <c r="C2139" s="7">
        <v>1</v>
      </c>
      <c r="D2139" s="11">
        <v>1</v>
      </c>
      <c r="E2139" s="9">
        <v>5</v>
      </c>
      <c r="F2139" s="9">
        <v>6</v>
      </c>
      <c r="G2139" s="9">
        <v>6</v>
      </c>
    </row>
    <row r="2140" spans="1:7" x14ac:dyDescent="0.35">
      <c r="A2140" t="s">
        <v>2133</v>
      </c>
      <c r="B2140" s="6">
        <v>2.7378026790153203</v>
      </c>
      <c r="C2140" s="7">
        <v>1</v>
      </c>
      <c r="D2140" s="11">
        <v>1</v>
      </c>
      <c r="E2140" s="9">
        <v>5</v>
      </c>
      <c r="F2140" s="9">
        <v>6</v>
      </c>
      <c r="G2140" s="9">
        <v>6</v>
      </c>
    </row>
    <row r="2141" spans="1:7" x14ac:dyDescent="0.35">
      <c r="A2141" t="s">
        <v>2134</v>
      </c>
      <c r="B2141" s="6">
        <v>2.7363883053732629</v>
      </c>
      <c r="C2141" s="7">
        <v>1</v>
      </c>
      <c r="D2141" s="11">
        <v>1</v>
      </c>
      <c r="E2141" s="9">
        <v>5</v>
      </c>
      <c r="F2141" s="9">
        <v>6</v>
      </c>
      <c r="G2141" s="9">
        <v>6</v>
      </c>
    </row>
    <row r="2142" spans="1:7" x14ac:dyDescent="0.35">
      <c r="A2142" t="s">
        <v>2135</v>
      </c>
      <c r="B2142" s="6">
        <v>2.7343318873043607</v>
      </c>
      <c r="C2142" s="7">
        <v>1</v>
      </c>
      <c r="D2142" s="11">
        <v>1</v>
      </c>
      <c r="E2142" s="9">
        <v>5</v>
      </c>
      <c r="F2142" s="9">
        <v>6</v>
      </c>
      <c r="G2142" s="9">
        <v>6</v>
      </c>
    </row>
    <row r="2143" spans="1:7" x14ac:dyDescent="0.35">
      <c r="A2143" t="s">
        <v>2136</v>
      </c>
      <c r="B2143" s="6">
        <v>2.7342809512401449</v>
      </c>
      <c r="C2143" s="7">
        <v>1</v>
      </c>
      <c r="D2143" s="11">
        <v>1</v>
      </c>
      <c r="E2143" s="9">
        <v>5</v>
      </c>
      <c r="F2143" s="9">
        <v>6</v>
      </c>
      <c r="G2143" s="9">
        <v>6</v>
      </c>
    </row>
    <row r="2144" spans="1:7" x14ac:dyDescent="0.35">
      <c r="A2144" t="s">
        <v>2137</v>
      </c>
      <c r="B2144" s="6">
        <v>2.7325085428404843</v>
      </c>
      <c r="C2144" s="7">
        <v>1</v>
      </c>
      <c r="D2144" s="11">
        <v>1</v>
      </c>
      <c r="E2144" s="9">
        <v>5</v>
      </c>
      <c r="F2144" s="9">
        <v>6</v>
      </c>
      <c r="G2144" s="9">
        <v>6</v>
      </c>
    </row>
    <row r="2145" spans="1:7" x14ac:dyDescent="0.35">
      <c r="A2145" t="s">
        <v>2138</v>
      </c>
      <c r="B2145" s="6">
        <v>2.7315723258109701</v>
      </c>
      <c r="C2145" s="7">
        <v>1</v>
      </c>
      <c r="D2145" s="11">
        <v>1</v>
      </c>
      <c r="E2145" s="9">
        <v>5</v>
      </c>
      <c r="F2145" s="9">
        <v>6</v>
      </c>
      <c r="G2145" s="9">
        <v>6</v>
      </c>
    </row>
    <row r="2146" spans="1:7" x14ac:dyDescent="0.35">
      <c r="A2146" t="s">
        <v>2139</v>
      </c>
      <c r="B2146" s="6">
        <v>2.7247285821636833</v>
      </c>
      <c r="C2146" s="7">
        <v>1</v>
      </c>
      <c r="D2146" s="11">
        <v>1</v>
      </c>
      <c r="E2146" s="9">
        <v>5</v>
      </c>
      <c r="F2146" s="9">
        <v>6</v>
      </c>
      <c r="G2146" s="9">
        <v>6</v>
      </c>
    </row>
    <row r="2147" spans="1:7" x14ac:dyDescent="0.35">
      <c r="A2147" t="s">
        <v>2140</v>
      </c>
      <c r="B2147" s="6">
        <v>2.7234290463490374</v>
      </c>
      <c r="C2147" s="7">
        <v>1</v>
      </c>
      <c r="D2147" s="11">
        <v>1</v>
      </c>
      <c r="E2147" s="9">
        <v>5</v>
      </c>
      <c r="F2147" s="9">
        <v>6</v>
      </c>
      <c r="G2147" s="9">
        <v>6</v>
      </c>
    </row>
    <row r="2148" spans="1:7" x14ac:dyDescent="0.35">
      <c r="A2148" t="s">
        <v>2141</v>
      </c>
      <c r="B2148" s="6">
        <v>2.7232842284002334</v>
      </c>
      <c r="C2148" s="7">
        <v>1</v>
      </c>
      <c r="D2148" s="11">
        <v>1</v>
      </c>
      <c r="E2148" s="9">
        <v>5</v>
      </c>
      <c r="F2148" s="9">
        <v>6</v>
      </c>
      <c r="G2148" s="9">
        <v>6</v>
      </c>
    </row>
    <row r="2149" spans="1:7" x14ac:dyDescent="0.35">
      <c r="A2149" t="s">
        <v>2142</v>
      </c>
      <c r="B2149" s="6">
        <v>2.7221303815708429</v>
      </c>
      <c r="C2149" s="7">
        <v>1</v>
      </c>
      <c r="D2149" s="11">
        <v>1</v>
      </c>
      <c r="E2149" s="9">
        <v>5</v>
      </c>
      <c r="F2149" s="9">
        <v>6</v>
      </c>
      <c r="G2149" s="9">
        <v>6</v>
      </c>
    </row>
    <row r="2150" spans="1:7" x14ac:dyDescent="0.35">
      <c r="A2150" t="s">
        <v>2143</v>
      </c>
      <c r="B2150" s="6">
        <v>2.7214410873593144</v>
      </c>
      <c r="C2150" s="7">
        <v>1</v>
      </c>
      <c r="D2150" s="11">
        <v>1</v>
      </c>
      <c r="E2150" s="9">
        <v>5</v>
      </c>
      <c r="F2150" s="9">
        <v>6</v>
      </c>
      <c r="G2150" s="9">
        <v>6</v>
      </c>
    </row>
    <row r="2151" spans="1:7" x14ac:dyDescent="0.35">
      <c r="A2151" t="s">
        <v>2144</v>
      </c>
      <c r="B2151" s="6">
        <v>2.7207601254987113</v>
      </c>
      <c r="C2151" s="7">
        <v>1</v>
      </c>
      <c r="D2151" s="11">
        <v>1</v>
      </c>
      <c r="E2151" s="9">
        <v>5</v>
      </c>
      <c r="F2151" s="9">
        <v>6</v>
      </c>
      <c r="G2151" s="9">
        <v>6</v>
      </c>
    </row>
    <row r="2152" spans="1:7" x14ac:dyDescent="0.35">
      <c r="A2152" t="s">
        <v>2145</v>
      </c>
      <c r="B2152" s="6">
        <v>2.7183345790199205</v>
      </c>
      <c r="C2152" s="7">
        <v>1</v>
      </c>
      <c r="D2152" s="11">
        <v>1</v>
      </c>
      <c r="E2152" s="9">
        <v>5</v>
      </c>
      <c r="F2152" s="9">
        <v>6</v>
      </c>
      <c r="G2152" s="9">
        <v>6</v>
      </c>
    </row>
    <row r="2153" spans="1:7" x14ac:dyDescent="0.35">
      <c r="A2153" t="s">
        <v>2146</v>
      </c>
      <c r="B2153" s="6">
        <v>2.7182077020916342</v>
      </c>
      <c r="C2153" s="7">
        <v>1</v>
      </c>
      <c r="D2153" s="11">
        <v>1</v>
      </c>
      <c r="E2153" s="9">
        <v>5</v>
      </c>
      <c r="F2153" s="9">
        <v>6</v>
      </c>
      <c r="G2153" s="9">
        <v>6</v>
      </c>
    </row>
    <row r="2154" spans="1:7" x14ac:dyDescent="0.35">
      <c r="A2154" t="s">
        <v>2147</v>
      </c>
      <c r="B2154" s="6">
        <v>2.7178267675338348</v>
      </c>
      <c r="C2154" s="7">
        <v>1</v>
      </c>
      <c r="D2154" s="11">
        <v>1</v>
      </c>
      <c r="E2154" s="9">
        <v>5</v>
      </c>
      <c r="F2154" s="9">
        <v>6</v>
      </c>
      <c r="G2154" s="9">
        <v>6</v>
      </c>
    </row>
    <row r="2155" spans="1:7" x14ac:dyDescent="0.35">
      <c r="A2155" t="s">
        <v>2148</v>
      </c>
      <c r="B2155" s="6">
        <v>2.7174305850209706</v>
      </c>
      <c r="C2155" s="7">
        <v>1</v>
      </c>
      <c r="D2155" s="11">
        <v>1</v>
      </c>
      <c r="E2155" s="9">
        <v>5</v>
      </c>
      <c r="F2155" s="9">
        <v>6</v>
      </c>
      <c r="G2155" s="9">
        <v>6</v>
      </c>
    </row>
    <row r="2156" spans="1:7" x14ac:dyDescent="0.35">
      <c r="A2156" t="s">
        <v>2149</v>
      </c>
      <c r="B2156" s="6">
        <v>2.7171423560496093</v>
      </c>
      <c r="C2156" s="7">
        <v>1</v>
      </c>
      <c r="D2156" s="11">
        <v>1</v>
      </c>
      <c r="E2156" s="9">
        <v>5</v>
      </c>
      <c r="F2156" s="9">
        <v>6</v>
      </c>
      <c r="G2156" s="9">
        <v>6</v>
      </c>
    </row>
    <row r="2157" spans="1:7" x14ac:dyDescent="0.35">
      <c r="A2157" t="s">
        <v>2150</v>
      </c>
      <c r="B2157" s="6">
        <v>2.7171394276395455</v>
      </c>
      <c r="C2157" s="7">
        <v>1</v>
      </c>
      <c r="D2157" s="11">
        <v>1</v>
      </c>
      <c r="E2157" s="9">
        <v>5</v>
      </c>
      <c r="F2157" s="9">
        <v>6</v>
      </c>
      <c r="G2157" s="9">
        <v>6</v>
      </c>
    </row>
    <row r="2158" spans="1:7" x14ac:dyDescent="0.35">
      <c r="A2158" t="s">
        <v>2151</v>
      </c>
      <c r="B2158" s="6">
        <v>2.711782237326239</v>
      </c>
      <c r="C2158" s="7">
        <v>1</v>
      </c>
      <c r="D2158" s="11">
        <v>1</v>
      </c>
      <c r="E2158" s="9">
        <v>5</v>
      </c>
      <c r="F2158" s="9">
        <v>6</v>
      </c>
      <c r="G2158" s="9">
        <v>6</v>
      </c>
    </row>
    <row r="2159" spans="1:7" x14ac:dyDescent="0.35">
      <c r="A2159" t="s">
        <v>2152</v>
      </c>
      <c r="B2159" s="6">
        <v>2.7116330713476224</v>
      </c>
      <c r="C2159" s="7">
        <v>1</v>
      </c>
      <c r="D2159" s="11">
        <v>1</v>
      </c>
      <c r="E2159" s="9">
        <v>5</v>
      </c>
      <c r="F2159" s="9">
        <v>6</v>
      </c>
      <c r="G2159" s="9">
        <v>6</v>
      </c>
    </row>
    <row r="2160" spans="1:7" x14ac:dyDescent="0.35">
      <c r="A2160" t="s">
        <v>2153</v>
      </c>
      <c r="B2160" s="6">
        <v>2.7111965784025389</v>
      </c>
      <c r="C2160" s="7">
        <v>1</v>
      </c>
      <c r="D2160" s="11">
        <v>1</v>
      </c>
      <c r="E2160" s="9">
        <v>5</v>
      </c>
      <c r="F2160" s="9">
        <v>6</v>
      </c>
      <c r="G2160" s="9">
        <v>6</v>
      </c>
    </row>
    <row r="2161" spans="1:7" x14ac:dyDescent="0.35">
      <c r="A2161" t="s">
        <v>2154</v>
      </c>
      <c r="B2161" s="6">
        <v>2.7083820432291525</v>
      </c>
      <c r="C2161" s="7">
        <v>1</v>
      </c>
      <c r="D2161" s="11">
        <v>1</v>
      </c>
      <c r="E2161" s="9">
        <v>5</v>
      </c>
      <c r="F2161" s="9">
        <v>6</v>
      </c>
      <c r="G2161" s="9">
        <v>6</v>
      </c>
    </row>
    <row r="2162" spans="1:7" x14ac:dyDescent="0.35">
      <c r="A2162" t="s">
        <v>2155</v>
      </c>
      <c r="B2162" s="6">
        <v>2.7079419436200811</v>
      </c>
      <c r="C2162" s="7">
        <v>1</v>
      </c>
      <c r="D2162" s="11">
        <v>1</v>
      </c>
      <c r="E2162" s="9">
        <v>5</v>
      </c>
      <c r="F2162" s="9">
        <v>6</v>
      </c>
      <c r="G2162" s="9">
        <v>6</v>
      </c>
    </row>
    <row r="2163" spans="1:7" x14ac:dyDescent="0.35">
      <c r="A2163" t="s">
        <v>2156</v>
      </c>
      <c r="B2163" s="6">
        <v>2.7074669622353502</v>
      </c>
      <c r="C2163" s="7">
        <v>1</v>
      </c>
      <c r="D2163" s="11">
        <v>1</v>
      </c>
      <c r="E2163" s="9">
        <v>5</v>
      </c>
      <c r="F2163" s="9">
        <v>6</v>
      </c>
      <c r="G2163" s="9">
        <v>6</v>
      </c>
    </row>
    <row r="2164" spans="1:7" x14ac:dyDescent="0.35">
      <c r="A2164" t="s">
        <v>2157</v>
      </c>
      <c r="B2164" s="6">
        <v>2.7049927924319386</v>
      </c>
      <c r="C2164" s="7">
        <v>1</v>
      </c>
      <c r="D2164" s="11">
        <v>1</v>
      </c>
      <c r="E2164" s="9">
        <v>5</v>
      </c>
      <c r="F2164" s="9">
        <v>6</v>
      </c>
      <c r="G2164" s="9">
        <v>6</v>
      </c>
    </row>
    <row r="2165" spans="1:7" x14ac:dyDescent="0.35">
      <c r="A2165" t="s">
        <v>2158</v>
      </c>
      <c r="B2165" s="6">
        <v>2.7048563011390665</v>
      </c>
      <c r="C2165" s="7">
        <v>1</v>
      </c>
      <c r="D2165" s="11">
        <v>1</v>
      </c>
      <c r="E2165" s="9">
        <v>5</v>
      </c>
      <c r="F2165" s="9">
        <v>6</v>
      </c>
      <c r="G2165" s="9">
        <v>6</v>
      </c>
    </row>
    <row r="2166" spans="1:7" x14ac:dyDescent="0.35">
      <c r="A2166" t="s">
        <v>2159</v>
      </c>
      <c r="B2166" s="6">
        <v>2.7020223582780591</v>
      </c>
      <c r="C2166" s="7">
        <v>1</v>
      </c>
      <c r="D2166" s="11">
        <v>1</v>
      </c>
      <c r="E2166" s="9">
        <v>5</v>
      </c>
      <c r="F2166" s="9">
        <v>6</v>
      </c>
      <c r="G2166" s="9">
        <v>6</v>
      </c>
    </row>
    <row r="2167" spans="1:7" x14ac:dyDescent="0.35">
      <c r="A2167" t="s">
        <v>2160</v>
      </c>
      <c r="B2167" s="6">
        <v>2.6997387748484072</v>
      </c>
      <c r="C2167" s="7">
        <v>1</v>
      </c>
      <c r="D2167" s="11">
        <v>1</v>
      </c>
      <c r="E2167" s="9">
        <v>5</v>
      </c>
      <c r="F2167" s="9">
        <v>6</v>
      </c>
      <c r="G2167" s="9">
        <v>6</v>
      </c>
    </row>
    <row r="2168" spans="1:7" x14ac:dyDescent="0.35">
      <c r="A2168" t="s">
        <v>2161</v>
      </c>
      <c r="B2168" s="6">
        <v>2.6988610346394837</v>
      </c>
      <c r="C2168" s="7">
        <v>1</v>
      </c>
      <c r="D2168" s="11">
        <v>1</v>
      </c>
      <c r="E2168" s="9">
        <v>5</v>
      </c>
      <c r="F2168" s="9">
        <v>6</v>
      </c>
      <c r="G2168" s="9">
        <v>6</v>
      </c>
    </row>
    <row r="2169" spans="1:7" x14ac:dyDescent="0.35">
      <c r="A2169" t="s">
        <v>2162</v>
      </c>
      <c r="B2169" s="6">
        <v>2.6979006246285762</v>
      </c>
      <c r="C2169" s="7">
        <v>1</v>
      </c>
      <c r="D2169" s="11">
        <v>1</v>
      </c>
      <c r="E2169" s="9">
        <v>5</v>
      </c>
      <c r="F2169" s="9">
        <v>6</v>
      </c>
      <c r="G2169" s="9">
        <v>6</v>
      </c>
    </row>
    <row r="2170" spans="1:7" x14ac:dyDescent="0.35">
      <c r="A2170" t="s">
        <v>2163</v>
      </c>
      <c r="B2170" s="6">
        <v>2.696657225362324</v>
      </c>
      <c r="C2170" s="7">
        <v>1</v>
      </c>
      <c r="D2170" s="11">
        <v>1</v>
      </c>
      <c r="E2170" s="9">
        <v>5</v>
      </c>
      <c r="F2170" s="9">
        <v>6</v>
      </c>
      <c r="G2170" s="9">
        <v>6</v>
      </c>
    </row>
    <row r="2171" spans="1:7" x14ac:dyDescent="0.35">
      <c r="A2171" t="s">
        <v>2164</v>
      </c>
      <c r="B2171" s="6">
        <v>2.6957314240551904</v>
      </c>
      <c r="C2171" s="7">
        <v>1</v>
      </c>
      <c r="D2171" s="11">
        <v>1</v>
      </c>
      <c r="E2171" s="9">
        <v>5</v>
      </c>
      <c r="F2171" s="9">
        <v>6</v>
      </c>
      <c r="G2171" s="9">
        <v>6</v>
      </c>
    </row>
    <row r="2172" spans="1:7" x14ac:dyDescent="0.35">
      <c r="A2172" t="s">
        <v>2165</v>
      </c>
      <c r="B2172" s="6">
        <v>2.6949451086733403</v>
      </c>
      <c r="C2172" s="7">
        <v>1</v>
      </c>
      <c r="D2172" s="11">
        <v>1</v>
      </c>
      <c r="E2172" s="9">
        <v>5</v>
      </c>
      <c r="F2172" s="9">
        <v>6</v>
      </c>
      <c r="G2172" s="9">
        <v>6</v>
      </c>
    </row>
    <row r="2173" spans="1:7" x14ac:dyDescent="0.35">
      <c r="A2173" t="s">
        <v>2166</v>
      </c>
      <c r="B2173" s="6">
        <v>2.6942997988182746</v>
      </c>
      <c r="C2173" s="7">
        <v>1</v>
      </c>
      <c r="D2173" s="11">
        <v>1</v>
      </c>
      <c r="E2173" s="9">
        <v>5</v>
      </c>
      <c r="F2173" s="9">
        <v>6</v>
      </c>
      <c r="G2173" s="9">
        <v>6</v>
      </c>
    </row>
    <row r="2174" spans="1:7" x14ac:dyDescent="0.35">
      <c r="A2174" t="s">
        <v>2167</v>
      </c>
      <c r="B2174" s="6">
        <v>2.6936192831111874</v>
      </c>
      <c r="C2174" s="7">
        <v>1</v>
      </c>
      <c r="D2174" s="11">
        <v>1</v>
      </c>
      <c r="E2174" s="9">
        <v>5</v>
      </c>
      <c r="F2174" s="9">
        <v>6</v>
      </c>
      <c r="G2174" s="9">
        <v>6</v>
      </c>
    </row>
    <row r="2175" spans="1:7" x14ac:dyDescent="0.35">
      <c r="A2175" t="s">
        <v>2168</v>
      </c>
      <c r="B2175" s="6">
        <v>2.6929116453202719</v>
      </c>
      <c r="C2175" s="7">
        <v>1</v>
      </c>
      <c r="D2175" s="11">
        <v>1</v>
      </c>
      <c r="E2175" s="9">
        <v>5</v>
      </c>
      <c r="F2175" s="9">
        <v>6</v>
      </c>
      <c r="G2175" s="9">
        <v>6</v>
      </c>
    </row>
    <row r="2176" spans="1:7" x14ac:dyDescent="0.35">
      <c r="A2176" t="s">
        <v>2169</v>
      </c>
      <c r="B2176" s="6">
        <v>2.6878781824501798</v>
      </c>
      <c r="C2176" s="7">
        <v>1</v>
      </c>
      <c r="D2176" s="11">
        <v>1</v>
      </c>
      <c r="E2176" s="9">
        <v>5</v>
      </c>
      <c r="F2176" s="9">
        <v>6</v>
      </c>
      <c r="G2176" s="9">
        <v>6</v>
      </c>
    </row>
    <row r="2177" spans="1:7" x14ac:dyDescent="0.35">
      <c r="A2177" t="s">
        <v>2170</v>
      </c>
      <c r="B2177" s="6">
        <v>2.6874206911704497</v>
      </c>
      <c r="C2177" s="7">
        <v>1</v>
      </c>
      <c r="D2177" s="11">
        <v>1</v>
      </c>
      <c r="E2177" s="9">
        <v>5</v>
      </c>
      <c r="F2177" s="9">
        <v>6</v>
      </c>
      <c r="G2177" s="9">
        <v>6</v>
      </c>
    </row>
    <row r="2178" spans="1:7" x14ac:dyDescent="0.35">
      <c r="A2178" t="s">
        <v>2171</v>
      </c>
      <c r="B2178" s="6">
        <v>2.6846964982731185</v>
      </c>
      <c r="C2178" s="7">
        <v>1</v>
      </c>
      <c r="D2178" s="11">
        <v>1</v>
      </c>
      <c r="E2178" s="9">
        <v>5</v>
      </c>
      <c r="F2178" s="9">
        <v>6</v>
      </c>
      <c r="G2178" s="9">
        <v>6</v>
      </c>
    </row>
    <row r="2179" spans="1:7" x14ac:dyDescent="0.35">
      <c r="A2179" t="s">
        <v>2172</v>
      </c>
      <c r="B2179" s="6">
        <v>2.6844207846333585</v>
      </c>
      <c r="C2179" s="7">
        <v>1</v>
      </c>
      <c r="D2179" s="11">
        <v>1</v>
      </c>
      <c r="E2179" s="9">
        <v>5</v>
      </c>
      <c r="F2179" s="9">
        <v>6</v>
      </c>
      <c r="G2179" s="9">
        <v>6</v>
      </c>
    </row>
    <row r="2180" spans="1:7" x14ac:dyDescent="0.35">
      <c r="A2180" t="s">
        <v>2173</v>
      </c>
      <c r="B2180" s="6">
        <v>2.681494200577208</v>
      </c>
      <c r="C2180" s="7">
        <v>1</v>
      </c>
      <c r="D2180" s="11">
        <v>1</v>
      </c>
      <c r="E2180" s="9">
        <v>5</v>
      </c>
      <c r="F2180" s="9">
        <v>6</v>
      </c>
      <c r="G2180" s="9">
        <v>6</v>
      </c>
    </row>
    <row r="2181" spans="1:7" x14ac:dyDescent="0.35">
      <c r="A2181" t="s">
        <v>2174</v>
      </c>
      <c r="B2181" s="6">
        <v>2.6795321053995527</v>
      </c>
      <c r="C2181" s="7">
        <v>1</v>
      </c>
      <c r="D2181" s="11">
        <v>1</v>
      </c>
      <c r="E2181" s="9">
        <v>5</v>
      </c>
      <c r="F2181" s="9">
        <v>6</v>
      </c>
      <c r="G2181" s="9">
        <v>6</v>
      </c>
    </row>
    <row r="2182" spans="1:7" x14ac:dyDescent="0.35">
      <c r="A2182" t="s">
        <v>2175</v>
      </c>
      <c r="B2182" s="6">
        <v>2.6787086062655177</v>
      </c>
      <c r="C2182" s="7">
        <v>1</v>
      </c>
      <c r="D2182" s="11">
        <v>1</v>
      </c>
      <c r="E2182" s="9">
        <v>5</v>
      </c>
      <c r="F2182" s="9">
        <v>6</v>
      </c>
      <c r="G2182" s="9">
        <v>6</v>
      </c>
    </row>
    <row r="2183" spans="1:7" x14ac:dyDescent="0.35">
      <c r="A2183" t="s">
        <v>2176</v>
      </c>
      <c r="B2183" s="6">
        <v>2.6776484519607155</v>
      </c>
      <c r="C2183" s="7">
        <v>1</v>
      </c>
      <c r="D2183" s="11">
        <v>1</v>
      </c>
      <c r="E2183" s="9">
        <v>5</v>
      </c>
      <c r="F2183" s="9">
        <v>6</v>
      </c>
      <c r="G2183" s="9">
        <v>6</v>
      </c>
    </row>
    <row r="2184" spans="1:7" x14ac:dyDescent="0.35">
      <c r="A2184" t="s">
        <v>2177</v>
      </c>
      <c r="B2184" s="6">
        <v>2.6762621424555371</v>
      </c>
      <c r="C2184" s="7">
        <v>1</v>
      </c>
      <c r="D2184" s="11">
        <v>1</v>
      </c>
      <c r="E2184" s="9">
        <v>5</v>
      </c>
      <c r="F2184" s="9">
        <v>6</v>
      </c>
      <c r="G2184" s="9">
        <v>6</v>
      </c>
    </row>
    <row r="2185" spans="1:7" x14ac:dyDescent="0.35">
      <c r="A2185" t="s">
        <v>2178</v>
      </c>
      <c r="B2185" s="6">
        <v>2.6739885291325409</v>
      </c>
      <c r="C2185" s="7">
        <v>1</v>
      </c>
      <c r="D2185" s="11">
        <v>1</v>
      </c>
      <c r="E2185" s="9">
        <v>5</v>
      </c>
      <c r="F2185" s="9">
        <v>6</v>
      </c>
      <c r="G2185" s="9">
        <v>6</v>
      </c>
    </row>
    <row r="2186" spans="1:7" x14ac:dyDescent="0.35">
      <c r="A2186" t="s">
        <v>2179</v>
      </c>
      <c r="B2186" s="6">
        <v>2.6729915432013969</v>
      </c>
      <c r="C2186" s="7">
        <v>1</v>
      </c>
      <c r="D2186" s="11">
        <v>1</v>
      </c>
      <c r="E2186" s="9">
        <v>5</v>
      </c>
      <c r="F2186" s="9">
        <v>6</v>
      </c>
      <c r="G2186" s="9">
        <v>6</v>
      </c>
    </row>
    <row r="2187" spans="1:7" x14ac:dyDescent="0.35">
      <c r="A2187" t="s">
        <v>2180</v>
      </c>
      <c r="B2187" s="6">
        <v>2.6729171131309912</v>
      </c>
      <c r="C2187" s="7">
        <v>1</v>
      </c>
      <c r="D2187" s="11">
        <v>1</v>
      </c>
      <c r="E2187" s="9">
        <v>5</v>
      </c>
      <c r="F2187" s="9">
        <v>6</v>
      </c>
      <c r="G2187" s="9">
        <v>6</v>
      </c>
    </row>
    <row r="2188" spans="1:7" x14ac:dyDescent="0.35">
      <c r="A2188" t="s">
        <v>2181</v>
      </c>
      <c r="B2188" s="6">
        <v>2.6726514592676778</v>
      </c>
      <c r="C2188" s="7">
        <v>1</v>
      </c>
      <c r="D2188" s="11">
        <v>1</v>
      </c>
      <c r="E2188" s="9">
        <v>5</v>
      </c>
      <c r="F2188" s="9">
        <v>6</v>
      </c>
      <c r="G2188" s="9">
        <v>6</v>
      </c>
    </row>
    <row r="2189" spans="1:7" x14ac:dyDescent="0.35">
      <c r="A2189" t="s">
        <v>2182</v>
      </c>
      <c r="B2189" s="6">
        <v>2.670994638972751</v>
      </c>
      <c r="C2189" s="7">
        <v>1</v>
      </c>
      <c r="D2189" s="11">
        <v>1</v>
      </c>
      <c r="E2189" s="9">
        <v>5</v>
      </c>
      <c r="F2189" s="9">
        <v>6</v>
      </c>
      <c r="G2189" s="9">
        <v>6</v>
      </c>
    </row>
    <row r="2190" spans="1:7" x14ac:dyDescent="0.35">
      <c r="A2190" t="s">
        <v>2183</v>
      </c>
      <c r="B2190" s="6">
        <v>2.6706778124138602</v>
      </c>
      <c r="C2190" s="7">
        <v>1</v>
      </c>
      <c r="D2190" s="11">
        <v>1</v>
      </c>
      <c r="E2190" s="9">
        <v>5</v>
      </c>
      <c r="F2190" s="9">
        <v>6</v>
      </c>
      <c r="G2190" s="9">
        <v>6</v>
      </c>
    </row>
    <row r="2191" spans="1:7" x14ac:dyDescent="0.35">
      <c r="A2191" t="s">
        <v>2184</v>
      </c>
      <c r="B2191" s="6">
        <v>2.6696328853501523</v>
      </c>
      <c r="C2191" s="7">
        <v>1</v>
      </c>
      <c r="D2191" s="11">
        <v>1</v>
      </c>
      <c r="E2191" s="9">
        <v>5</v>
      </c>
      <c r="F2191" s="9">
        <v>6</v>
      </c>
      <c r="G2191" s="9">
        <v>6</v>
      </c>
    </row>
    <row r="2192" spans="1:7" x14ac:dyDescent="0.35">
      <c r="A2192" t="s">
        <v>2185</v>
      </c>
      <c r="B2192" s="6">
        <v>2.6664951294095149</v>
      </c>
      <c r="C2192" s="7">
        <v>1</v>
      </c>
      <c r="D2192" s="11">
        <v>1</v>
      </c>
      <c r="E2192" s="9">
        <v>5</v>
      </c>
      <c r="F2192" s="9">
        <v>6</v>
      </c>
      <c r="G2192" s="9">
        <v>6</v>
      </c>
    </row>
    <row r="2193" spans="1:7" x14ac:dyDescent="0.35">
      <c r="A2193" t="s">
        <v>2186</v>
      </c>
      <c r="B2193" s="6">
        <v>2.6653581272515976</v>
      </c>
      <c r="C2193" s="7">
        <v>1</v>
      </c>
      <c r="D2193" s="11">
        <v>1</v>
      </c>
      <c r="E2193" s="9">
        <v>5</v>
      </c>
      <c r="F2193" s="9">
        <v>6</v>
      </c>
      <c r="G2193" s="9">
        <v>6</v>
      </c>
    </row>
    <row r="2194" spans="1:7" x14ac:dyDescent="0.35">
      <c r="A2194" t="s">
        <v>2187</v>
      </c>
      <c r="B2194" s="6">
        <v>2.6621822055879698</v>
      </c>
      <c r="C2194" s="7">
        <v>1</v>
      </c>
      <c r="D2194" s="11">
        <v>1</v>
      </c>
      <c r="E2194" s="9">
        <v>5</v>
      </c>
      <c r="F2194" s="9">
        <v>6</v>
      </c>
      <c r="G2194" s="9">
        <v>6</v>
      </c>
    </row>
    <row r="2195" spans="1:7" x14ac:dyDescent="0.35">
      <c r="A2195" t="s">
        <v>2188</v>
      </c>
      <c r="B2195" s="6">
        <v>2.6614744134390578</v>
      </c>
      <c r="C2195" s="7">
        <v>1</v>
      </c>
      <c r="D2195" s="11">
        <v>1</v>
      </c>
      <c r="E2195" s="9">
        <v>5</v>
      </c>
      <c r="F2195" s="9">
        <v>6</v>
      </c>
      <c r="G2195" s="9">
        <v>6</v>
      </c>
    </row>
    <row r="2196" spans="1:7" x14ac:dyDescent="0.35">
      <c r="A2196" t="s">
        <v>2189</v>
      </c>
      <c r="B2196" s="6">
        <v>2.6613801087706586</v>
      </c>
      <c r="C2196" s="7">
        <v>1</v>
      </c>
      <c r="D2196" s="11">
        <v>1</v>
      </c>
      <c r="E2196" s="9">
        <v>5</v>
      </c>
      <c r="F2196" s="9">
        <v>6</v>
      </c>
      <c r="G2196" s="9">
        <v>6</v>
      </c>
    </row>
    <row r="2197" spans="1:7" x14ac:dyDescent="0.35">
      <c r="A2197" t="s">
        <v>2190</v>
      </c>
      <c r="B2197" s="6">
        <v>2.6606727864057302</v>
      </c>
      <c r="C2197" s="7">
        <v>1</v>
      </c>
      <c r="D2197" s="11">
        <v>1</v>
      </c>
      <c r="E2197" s="9">
        <v>5</v>
      </c>
      <c r="F2197" s="9">
        <v>6</v>
      </c>
      <c r="G2197" s="9">
        <v>6</v>
      </c>
    </row>
    <row r="2198" spans="1:7" x14ac:dyDescent="0.35">
      <c r="A2198" t="s">
        <v>2191</v>
      </c>
      <c r="B2198" s="6">
        <v>2.6606599843845462</v>
      </c>
      <c r="C2198" s="7">
        <v>1</v>
      </c>
      <c r="D2198" s="11">
        <v>1</v>
      </c>
      <c r="E2198" s="9">
        <v>5</v>
      </c>
      <c r="F2198" s="9">
        <v>6</v>
      </c>
      <c r="G2198" s="9">
        <v>6</v>
      </c>
    </row>
    <row r="2199" spans="1:7" x14ac:dyDescent="0.35">
      <c r="A2199" t="s">
        <v>2192</v>
      </c>
      <c r="B2199" s="6">
        <v>2.6600024095254939</v>
      </c>
      <c r="C2199" s="7">
        <v>1</v>
      </c>
      <c r="D2199" s="11">
        <v>1</v>
      </c>
      <c r="E2199" s="9">
        <v>5</v>
      </c>
      <c r="F2199" s="9">
        <v>6</v>
      </c>
      <c r="G2199" s="9">
        <v>6</v>
      </c>
    </row>
    <row r="2200" spans="1:7" x14ac:dyDescent="0.35">
      <c r="A2200" t="s">
        <v>2193</v>
      </c>
      <c r="B2200" s="6">
        <v>2.6598167088616127</v>
      </c>
      <c r="C2200" s="7">
        <v>1</v>
      </c>
      <c r="D2200" s="11">
        <v>1</v>
      </c>
      <c r="E2200" s="9">
        <v>5</v>
      </c>
      <c r="F2200" s="9">
        <v>6</v>
      </c>
      <c r="G2200" s="9">
        <v>6</v>
      </c>
    </row>
    <row r="2201" spans="1:7" x14ac:dyDescent="0.35">
      <c r="A2201" t="s">
        <v>2194</v>
      </c>
      <c r="B2201" s="6">
        <v>2.6594806897236216</v>
      </c>
      <c r="C2201" s="7">
        <v>1</v>
      </c>
      <c r="D2201" s="11">
        <v>1</v>
      </c>
      <c r="E2201" s="9">
        <v>5</v>
      </c>
      <c r="F2201" s="9">
        <v>6</v>
      </c>
      <c r="G2201" s="9">
        <v>6</v>
      </c>
    </row>
    <row r="2202" spans="1:7" x14ac:dyDescent="0.35">
      <c r="A2202" t="s">
        <v>2195</v>
      </c>
      <c r="B2202" s="6">
        <v>2.6594265134622548</v>
      </c>
      <c r="C2202" s="7">
        <v>1</v>
      </c>
      <c r="D2202" s="11">
        <v>1</v>
      </c>
      <c r="E2202" s="9">
        <v>5</v>
      </c>
      <c r="F2202" s="9">
        <v>6</v>
      </c>
      <c r="G2202" s="9">
        <v>6</v>
      </c>
    </row>
    <row r="2203" spans="1:7" x14ac:dyDescent="0.35">
      <c r="A2203" t="s">
        <v>2196</v>
      </c>
      <c r="B2203" s="6">
        <v>2.6587083011807886</v>
      </c>
      <c r="C2203" s="7">
        <v>1</v>
      </c>
      <c r="D2203" s="11">
        <v>1</v>
      </c>
      <c r="E2203" s="9">
        <v>5</v>
      </c>
      <c r="F2203" s="9">
        <v>6</v>
      </c>
      <c r="G2203" s="9">
        <v>6</v>
      </c>
    </row>
    <row r="2204" spans="1:7" x14ac:dyDescent="0.35">
      <c r="A2204" t="s">
        <v>2197</v>
      </c>
      <c r="B2204" s="6">
        <v>2.6565933757405698</v>
      </c>
      <c r="C2204" s="7">
        <v>1</v>
      </c>
      <c r="D2204" s="11">
        <v>1</v>
      </c>
      <c r="E2204" s="9">
        <v>5</v>
      </c>
      <c r="F2204" s="9">
        <v>6</v>
      </c>
      <c r="G2204" s="9">
        <v>6</v>
      </c>
    </row>
    <row r="2205" spans="1:7" x14ac:dyDescent="0.35">
      <c r="A2205" t="s">
        <v>2198</v>
      </c>
      <c r="B2205" s="6">
        <v>2.6562877128959164</v>
      </c>
      <c r="C2205" s="7">
        <v>1</v>
      </c>
      <c r="D2205" s="11">
        <v>1</v>
      </c>
      <c r="E2205" s="9">
        <v>5</v>
      </c>
      <c r="F2205" s="9">
        <v>6</v>
      </c>
      <c r="G2205" s="9">
        <v>6</v>
      </c>
    </row>
    <row r="2206" spans="1:7" x14ac:dyDescent="0.35">
      <c r="A2206" t="s">
        <v>2199</v>
      </c>
      <c r="B2206" s="6">
        <v>2.6562754139302203</v>
      </c>
      <c r="C2206" s="7">
        <v>1</v>
      </c>
      <c r="D2206" s="11">
        <v>1</v>
      </c>
      <c r="E2206" s="9">
        <v>5</v>
      </c>
      <c r="F2206" s="9">
        <v>6</v>
      </c>
      <c r="G2206" s="9">
        <v>6</v>
      </c>
    </row>
    <row r="2207" spans="1:7" x14ac:dyDescent="0.35">
      <c r="A2207" t="s">
        <v>2200</v>
      </c>
      <c r="B2207" s="6">
        <v>2.6538215694915537</v>
      </c>
      <c r="C2207" s="7">
        <v>1</v>
      </c>
      <c r="D2207" s="11">
        <v>1</v>
      </c>
      <c r="E2207" s="9">
        <v>5</v>
      </c>
      <c r="F2207" s="9">
        <v>6</v>
      </c>
      <c r="G2207" s="9">
        <v>6</v>
      </c>
    </row>
    <row r="2208" spans="1:7" x14ac:dyDescent="0.35">
      <c r="A2208" t="s">
        <v>2201</v>
      </c>
      <c r="B2208" s="6">
        <v>2.6536040290552796</v>
      </c>
      <c r="C2208" s="7">
        <v>1</v>
      </c>
      <c r="D2208" s="11">
        <v>1</v>
      </c>
      <c r="E2208" s="9">
        <v>5</v>
      </c>
      <c r="F2208" s="9">
        <v>6</v>
      </c>
      <c r="G2208" s="9">
        <v>6</v>
      </c>
    </row>
    <row r="2209" spans="1:7" x14ac:dyDescent="0.35">
      <c r="A2209" t="s">
        <v>2202</v>
      </c>
      <c r="B2209" s="6">
        <v>2.6531858646111228</v>
      </c>
      <c r="C2209" s="7">
        <v>1</v>
      </c>
      <c r="D2209" s="11">
        <v>1</v>
      </c>
      <c r="E2209" s="9">
        <v>5</v>
      </c>
      <c r="F2209" s="9">
        <v>6</v>
      </c>
      <c r="G2209" s="9">
        <v>6</v>
      </c>
    </row>
    <row r="2210" spans="1:7" x14ac:dyDescent="0.35">
      <c r="A2210" t="s">
        <v>2203</v>
      </c>
      <c r="B2210" s="6">
        <v>2.6522379025297167</v>
      </c>
      <c r="C2210" s="7">
        <v>1</v>
      </c>
      <c r="D2210" s="11">
        <v>1</v>
      </c>
      <c r="E2210" s="9">
        <v>5</v>
      </c>
      <c r="F2210" s="9">
        <v>6</v>
      </c>
      <c r="G2210" s="9">
        <v>6</v>
      </c>
    </row>
    <row r="2211" spans="1:7" x14ac:dyDescent="0.35">
      <c r="A2211" t="s">
        <v>2204</v>
      </c>
      <c r="B2211" s="6">
        <v>2.6510875505217082</v>
      </c>
      <c r="C2211" s="7">
        <v>1</v>
      </c>
      <c r="D2211" s="11">
        <v>1</v>
      </c>
      <c r="E2211" s="9">
        <v>5</v>
      </c>
      <c r="F2211" s="9">
        <v>6</v>
      </c>
      <c r="G2211" s="9">
        <v>6</v>
      </c>
    </row>
    <row r="2212" spans="1:7" x14ac:dyDescent="0.35">
      <c r="A2212" t="s">
        <v>2205</v>
      </c>
      <c r="B2212" s="6">
        <v>2.6508208721958613</v>
      </c>
      <c r="C2212" s="7">
        <v>1</v>
      </c>
      <c r="D2212" s="11">
        <v>1</v>
      </c>
      <c r="E2212" s="9">
        <v>5</v>
      </c>
      <c r="F2212" s="9">
        <v>6</v>
      </c>
      <c r="G2212" s="9">
        <v>6</v>
      </c>
    </row>
    <row r="2213" spans="1:7" x14ac:dyDescent="0.35">
      <c r="A2213" t="s">
        <v>2206</v>
      </c>
      <c r="B2213" s="6">
        <v>2.6490824323662281</v>
      </c>
      <c r="C2213" s="7">
        <v>1</v>
      </c>
      <c r="D2213" s="11">
        <v>1</v>
      </c>
      <c r="E2213" s="9">
        <v>5</v>
      </c>
      <c r="F2213" s="9">
        <v>6</v>
      </c>
      <c r="G2213" s="9">
        <v>6</v>
      </c>
    </row>
    <row r="2214" spans="1:7" x14ac:dyDescent="0.35">
      <c r="A2214" t="s">
        <v>2207</v>
      </c>
      <c r="B2214" s="6">
        <v>2.6467621406372603</v>
      </c>
      <c r="C2214" s="7">
        <v>1</v>
      </c>
      <c r="D2214" s="11">
        <v>1</v>
      </c>
      <c r="E2214" s="9">
        <v>5</v>
      </c>
      <c r="F2214" s="9">
        <v>6</v>
      </c>
      <c r="G2214" s="9">
        <v>6</v>
      </c>
    </row>
    <row r="2215" spans="1:7" x14ac:dyDescent="0.35">
      <c r="A2215" t="s">
        <v>2208</v>
      </c>
      <c r="B2215" s="6">
        <v>2.6463297865095967</v>
      </c>
      <c r="C2215" s="7">
        <v>1</v>
      </c>
      <c r="D2215" s="11">
        <v>1</v>
      </c>
      <c r="E2215" s="9">
        <v>5</v>
      </c>
      <c r="F2215" s="9">
        <v>6</v>
      </c>
      <c r="G2215" s="9">
        <v>6</v>
      </c>
    </row>
    <row r="2216" spans="1:7" x14ac:dyDescent="0.35">
      <c r="A2216" t="s">
        <v>2209</v>
      </c>
      <c r="B2216" s="6">
        <v>2.6447183123591751</v>
      </c>
      <c r="C2216" s="7">
        <v>1</v>
      </c>
      <c r="D2216" s="11">
        <v>1</v>
      </c>
      <c r="E2216" s="9">
        <v>5</v>
      </c>
      <c r="F2216" s="9">
        <v>6</v>
      </c>
      <c r="G2216" s="9">
        <v>6</v>
      </c>
    </row>
    <row r="2217" spans="1:7" x14ac:dyDescent="0.35">
      <c r="A2217" t="s">
        <v>2210</v>
      </c>
      <c r="B2217" s="6">
        <v>2.6444682422402841</v>
      </c>
      <c r="C2217" s="7">
        <v>1</v>
      </c>
      <c r="D2217" s="11">
        <v>1</v>
      </c>
      <c r="E2217" s="9">
        <v>5</v>
      </c>
      <c r="F2217" s="9">
        <v>6</v>
      </c>
      <c r="G2217" s="9">
        <v>6</v>
      </c>
    </row>
    <row r="2218" spans="1:7" x14ac:dyDescent="0.35">
      <c r="A2218" t="s">
        <v>2211</v>
      </c>
      <c r="B2218" s="6">
        <v>2.644192858561254</v>
      </c>
      <c r="C2218" s="7">
        <v>1</v>
      </c>
      <c r="D2218" s="11">
        <v>1</v>
      </c>
      <c r="E2218" s="9">
        <v>5</v>
      </c>
      <c r="F2218" s="9">
        <v>6</v>
      </c>
      <c r="G2218" s="9">
        <v>6</v>
      </c>
    </row>
    <row r="2219" spans="1:7" x14ac:dyDescent="0.35">
      <c r="A2219" t="s">
        <v>2212</v>
      </c>
      <c r="B2219" s="6">
        <v>2.641769699447214</v>
      </c>
      <c r="C2219" s="7">
        <v>1</v>
      </c>
      <c r="D2219" s="11">
        <v>1</v>
      </c>
      <c r="E2219" s="9">
        <v>5</v>
      </c>
      <c r="F2219" s="9">
        <v>6</v>
      </c>
      <c r="G2219" s="9">
        <v>6</v>
      </c>
    </row>
    <row r="2220" spans="1:7" x14ac:dyDescent="0.35">
      <c r="A2220" t="s">
        <v>2213</v>
      </c>
      <c r="B2220" s="6">
        <v>2.6392636607945881</v>
      </c>
      <c r="C2220" s="7">
        <v>1</v>
      </c>
      <c r="D2220" s="11">
        <v>1</v>
      </c>
      <c r="E2220" s="9">
        <v>5</v>
      </c>
      <c r="F2220" s="9">
        <v>6</v>
      </c>
      <c r="G2220" s="9">
        <v>6</v>
      </c>
    </row>
    <row r="2221" spans="1:7" x14ac:dyDescent="0.35">
      <c r="A2221" t="s">
        <v>2214</v>
      </c>
      <c r="B2221" s="6">
        <v>2.6389755332479314</v>
      </c>
      <c r="C2221" s="7">
        <v>1</v>
      </c>
      <c r="D2221" s="11">
        <v>1</v>
      </c>
      <c r="E2221" s="9">
        <v>5</v>
      </c>
      <c r="F2221" s="9">
        <v>6</v>
      </c>
      <c r="G2221" s="9">
        <v>6</v>
      </c>
    </row>
    <row r="2222" spans="1:7" x14ac:dyDescent="0.35">
      <c r="A2222" t="s">
        <v>2215</v>
      </c>
      <c r="B2222" s="6">
        <v>2.6387842653067524</v>
      </c>
      <c r="C2222" s="7">
        <v>1</v>
      </c>
      <c r="D2222" s="11">
        <v>1</v>
      </c>
      <c r="E2222" s="9">
        <v>5</v>
      </c>
      <c r="F2222" s="9">
        <v>6</v>
      </c>
      <c r="G2222" s="9">
        <v>6</v>
      </c>
    </row>
    <row r="2223" spans="1:7" x14ac:dyDescent="0.35">
      <c r="A2223" t="s">
        <v>2216</v>
      </c>
      <c r="B2223" s="6">
        <v>2.6372535061335887</v>
      </c>
      <c r="C2223" s="7">
        <v>1</v>
      </c>
      <c r="D2223" s="11">
        <v>1</v>
      </c>
      <c r="E2223" s="9">
        <v>5</v>
      </c>
      <c r="F2223" s="9">
        <v>6</v>
      </c>
      <c r="G2223" s="9">
        <v>6</v>
      </c>
    </row>
    <row r="2224" spans="1:7" x14ac:dyDescent="0.35">
      <c r="A2224" t="s">
        <v>2217</v>
      </c>
      <c r="B2224" s="6">
        <v>2.6369406859903881</v>
      </c>
      <c r="C2224" s="7">
        <v>1</v>
      </c>
      <c r="D2224" s="11">
        <v>1</v>
      </c>
      <c r="E2224" s="9">
        <v>5</v>
      </c>
      <c r="F2224" s="9">
        <v>6</v>
      </c>
      <c r="G2224" s="9">
        <v>6</v>
      </c>
    </row>
    <row r="2225" spans="1:7" x14ac:dyDescent="0.35">
      <c r="A2225" t="s">
        <v>2218</v>
      </c>
      <c r="B2225" s="6">
        <v>2.6359919532070433</v>
      </c>
      <c r="C2225" s="7">
        <v>1</v>
      </c>
      <c r="D2225" s="11">
        <v>1</v>
      </c>
      <c r="E2225" s="9">
        <v>5</v>
      </c>
      <c r="F2225" s="9">
        <v>6</v>
      </c>
      <c r="G2225" s="9">
        <v>6</v>
      </c>
    </row>
    <row r="2226" spans="1:7" x14ac:dyDescent="0.35">
      <c r="A2226" t="s">
        <v>2219</v>
      </c>
      <c r="B2226" s="6">
        <v>2.635749406241835</v>
      </c>
      <c r="C2226" s="7">
        <v>1</v>
      </c>
      <c r="D2226" s="11">
        <v>1</v>
      </c>
      <c r="E2226" s="9">
        <v>5</v>
      </c>
      <c r="F2226" s="9">
        <v>6</v>
      </c>
      <c r="G2226" s="9">
        <v>6</v>
      </c>
    </row>
    <row r="2227" spans="1:7" x14ac:dyDescent="0.35">
      <c r="A2227" t="s">
        <v>2220</v>
      </c>
      <c r="B2227" s="6">
        <v>2.6357242580792701</v>
      </c>
      <c r="C2227" s="7">
        <v>1</v>
      </c>
      <c r="D2227" s="11">
        <v>1</v>
      </c>
      <c r="E2227" s="9">
        <v>5</v>
      </c>
      <c r="F2227" s="9">
        <v>6</v>
      </c>
      <c r="G2227" s="9">
        <v>6</v>
      </c>
    </row>
    <row r="2228" spans="1:7" x14ac:dyDescent="0.35">
      <c r="A2228" t="s">
        <v>2221</v>
      </c>
      <c r="B2228" s="6">
        <v>2.635297315709535</v>
      </c>
      <c r="C2228" s="7">
        <v>1</v>
      </c>
      <c r="D2228" s="11">
        <v>1</v>
      </c>
      <c r="E2228" s="9">
        <v>5</v>
      </c>
      <c r="F2228" s="9">
        <v>6</v>
      </c>
      <c r="G2228" s="9">
        <v>6</v>
      </c>
    </row>
    <row r="2229" spans="1:7" x14ac:dyDescent="0.35">
      <c r="A2229" t="s">
        <v>2222</v>
      </c>
      <c r="B2229" s="6">
        <v>2.635120091488834</v>
      </c>
      <c r="C2229" s="7">
        <v>1</v>
      </c>
      <c r="D2229" s="11">
        <v>1</v>
      </c>
      <c r="E2229" s="9">
        <v>5</v>
      </c>
      <c r="F2229" s="9">
        <v>6</v>
      </c>
      <c r="G2229" s="9">
        <v>6</v>
      </c>
    </row>
    <row r="2230" spans="1:7" x14ac:dyDescent="0.35">
      <c r="A2230" t="s">
        <v>2223</v>
      </c>
      <c r="B2230" s="6">
        <v>2.6345416090496232</v>
      </c>
      <c r="C2230" s="7">
        <v>1</v>
      </c>
      <c r="D2230" s="11">
        <v>1</v>
      </c>
      <c r="E2230" s="9">
        <v>5</v>
      </c>
      <c r="F2230" s="9">
        <v>6</v>
      </c>
      <c r="G2230" s="9">
        <v>6</v>
      </c>
    </row>
    <row r="2231" spans="1:7" x14ac:dyDescent="0.35">
      <c r="A2231" t="s">
        <v>2224</v>
      </c>
      <c r="B2231" s="6">
        <v>2.6336241180333961</v>
      </c>
      <c r="C2231" s="7">
        <v>1</v>
      </c>
      <c r="D2231" s="11">
        <v>1</v>
      </c>
      <c r="E2231" s="9">
        <v>5</v>
      </c>
      <c r="F2231" s="9">
        <v>6</v>
      </c>
      <c r="G2231" s="9">
        <v>6</v>
      </c>
    </row>
    <row r="2232" spans="1:7" x14ac:dyDescent="0.35">
      <c r="A2232" t="s">
        <v>2225</v>
      </c>
      <c r="B2232" s="6">
        <v>2.6325565759440024</v>
      </c>
      <c r="C2232" s="7">
        <v>1</v>
      </c>
      <c r="D2232" s="11">
        <v>1</v>
      </c>
      <c r="E2232" s="9">
        <v>5</v>
      </c>
      <c r="F2232" s="9">
        <v>6</v>
      </c>
      <c r="G2232" s="9">
        <v>6</v>
      </c>
    </row>
    <row r="2233" spans="1:7" x14ac:dyDescent="0.35">
      <c r="A2233" t="s">
        <v>2226</v>
      </c>
      <c r="B2233" s="6">
        <v>2.6321297665670178</v>
      </c>
      <c r="C2233" s="7">
        <v>1</v>
      </c>
      <c r="D2233" s="11">
        <v>1</v>
      </c>
      <c r="E2233" s="9">
        <v>5</v>
      </c>
      <c r="F2233" s="9">
        <v>6</v>
      </c>
      <c r="G2233" s="9">
        <v>6</v>
      </c>
    </row>
    <row r="2234" spans="1:7" x14ac:dyDescent="0.35">
      <c r="A2234" t="s">
        <v>2227</v>
      </c>
      <c r="B2234" s="6">
        <v>2.6313959353367649</v>
      </c>
      <c r="C2234" s="7">
        <v>1</v>
      </c>
      <c r="D2234" s="11">
        <v>1</v>
      </c>
      <c r="E2234" s="9">
        <v>5</v>
      </c>
      <c r="F2234" s="9">
        <v>6</v>
      </c>
      <c r="G2234" s="9">
        <v>6</v>
      </c>
    </row>
    <row r="2235" spans="1:7" x14ac:dyDescent="0.35">
      <c r="A2235" t="s">
        <v>2228</v>
      </c>
      <c r="B2235" s="6">
        <v>2.6309066626042878</v>
      </c>
      <c r="C2235" s="7">
        <v>1</v>
      </c>
      <c r="D2235" s="11">
        <v>1</v>
      </c>
      <c r="E2235" s="9">
        <v>5</v>
      </c>
      <c r="F2235" s="9">
        <v>6</v>
      </c>
      <c r="G2235" s="9">
        <v>6</v>
      </c>
    </row>
    <row r="2236" spans="1:7" x14ac:dyDescent="0.35">
      <c r="A2236" t="s">
        <v>2229</v>
      </c>
      <c r="B2236" s="6">
        <v>2.6308290951427402</v>
      </c>
      <c r="C2236" s="7">
        <v>1</v>
      </c>
      <c r="D2236" s="11">
        <v>1</v>
      </c>
      <c r="E2236" s="9">
        <v>5</v>
      </c>
      <c r="F2236" s="9">
        <v>6</v>
      </c>
      <c r="G2236" s="9">
        <v>6</v>
      </c>
    </row>
    <row r="2237" spans="1:7" x14ac:dyDescent="0.35">
      <c r="A2237" t="s">
        <v>2230</v>
      </c>
      <c r="B2237" s="6">
        <v>2.6307416440854863</v>
      </c>
      <c r="C2237" s="7">
        <v>1</v>
      </c>
      <c r="D2237" s="11">
        <v>1</v>
      </c>
      <c r="E2237" s="9">
        <v>5</v>
      </c>
      <c r="F2237" s="9">
        <v>6</v>
      </c>
      <c r="G2237" s="9">
        <v>6</v>
      </c>
    </row>
    <row r="2238" spans="1:7" x14ac:dyDescent="0.35">
      <c r="A2238" t="s">
        <v>2231</v>
      </c>
      <c r="B2238" s="6">
        <v>2.6249503863533832</v>
      </c>
      <c r="C2238" s="7">
        <v>1</v>
      </c>
      <c r="D2238" s="11">
        <v>1</v>
      </c>
      <c r="E2238" s="9">
        <v>5</v>
      </c>
      <c r="F2238" s="9">
        <v>6</v>
      </c>
      <c r="G2238" s="9">
        <v>6</v>
      </c>
    </row>
    <row r="2239" spans="1:7" x14ac:dyDescent="0.35">
      <c r="A2239" t="s">
        <v>2232</v>
      </c>
      <c r="B2239" s="6">
        <v>2.623021071912305</v>
      </c>
      <c r="C2239" s="7">
        <v>1</v>
      </c>
      <c r="D2239" s="11">
        <v>1</v>
      </c>
      <c r="E2239" s="9">
        <v>5</v>
      </c>
      <c r="F2239" s="9">
        <v>6</v>
      </c>
      <c r="G2239" s="9">
        <v>6</v>
      </c>
    </row>
    <row r="2240" spans="1:7" x14ac:dyDescent="0.35">
      <c r="A2240" t="s">
        <v>2233</v>
      </c>
      <c r="B2240" s="6">
        <v>2.6221242868727415</v>
      </c>
      <c r="C2240" s="7">
        <v>1</v>
      </c>
      <c r="D2240" s="11">
        <v>1</v>
      </c>
      <c r="E2240" s="9">
        <v>5</v>
      </c>
      <c r="F2240" s="9">
        <v>6</v>
      </c>
      <c r="G2240" s="9">
        <v>6</v>
      </c>
    </row>
    <row r="2241" spans="1:7" x14ac:dyDescent="0.35">
      <c r="A2241" t="s">
        <v>2234</v>
      </c>
      <c r="B2241" s="6">
        <v>2.6218850232130788</v>
      </c>
      <c r="C2241" s="7">
        <v>1</v>
      </c>
      <c r="D2241" s="11">
        <v>1</v>
      </c>
      <c r="E2241" s="9">
        <v>5</v>
      </c>
      <c r="F2241" s="9">
        <v>6</v>
      </c>
      <c r="G2241" s="9">
        <v>6</v>
      </c>
    </row>
    <row r="2242" spans="1:7" x14ac:dyDescent="0.35">
      <c r="A2242" t="s">
        <v>2235</v>
      </c>
      <c r="B2242" s="6">
        <v>2.6213925040201755</v>
      </c>
      <c r="C2242" s="7">
        <v>1</v>
      </c>
      <c r="D2242" s="11">
        <v>1</v>
      </c>
      <c r="E2242" s="9">
        <v>5</v>
      </c>
      <c r="F2242" s="9">
        <v>6</v>
      </c>
      <c r="G2242" s="9">
        <v>6</v>
      </c>
    </row>
    <row r="2243" spans="1:7" x14ac:dyDescent="0.35">
      <c r="A2243" t="s">
        <v>2236</v>
      </c>
      <c r="B2243" s="6">
        <v>2.6213019738997372</v>
      </c>
      <c r="C2243" s="7">
        <v>1</v>
      </c>
      <c r="D2243" s="11">
        <v>1</v>
      </c>
      <c r="E2243" s="9">
        <v>5</v>
      </c>
      <c r="F2243" s="9">
        <v>6</v>
      </c>
      <c r="G2243" s="9">
        <v>6</v>
      </c>
    </row>
    <row r="2244" spans="1:7" x14ac:dyDescent="0.35">
      <c r="A2244" t="s">
        <v>2237</v>
      </c>
      <c r="B2244" s="6">
        <v>2.6196648368069639</v>
      </c>
      <c r="C2244" s="7">
        <v>1</v>
      </c>
      <c r="D2244" s="11">
        <v>1</v>
      </c>
      <c r="E2244" s="9">
        <v>5</v>
      </c>
      <c r="F2244" s="9">
        <v>6</v>
      </c>
      <c r="G2244" s="9">
        <v>6</v>
      </c>
    </row>
    <row r="2245" spans="1:7" x14ac:dyDescent="0.35">
      <c r="A2245" t="s">
        <v>2238</v>
      </c>
      <c r="B2245" s="6">
        <v>2.618230815680938</v>
      </c>
      <c r="C2245" s="7">
        <v>1</v>
      </c>
      <c r="D2245" s="11">
        <v>1</v>
      </c>
      <c r="E2245" s="9">
        <v>5</v>
      </c>
      <c r="F2245" s="9">
        <v>6</v>
      </c>
      <c r="G2245" s="9">
        <v>6</v>
      </c>
    </row>
    <row r="2246" spans="1:7" x14ac:dyDescent="0.35">
      <c r="A2246" t="s">
        <v>2239</v>
      </c>
      <c r="B2246" s="6">
        <v>2.6161316185623784</v>
      </c>
      <c r="C2246" s="7">
        <v>1</v>
      </c>
      <c r="D2246" s="11">
        <v>1</v>
      </c>
      <c r="E2246" s="9">
        <v>5</v>
      </c>
      <c r="F2246" s="9">
        <v>6</v>
      </c>
      <c r="G2246" s="9">
        <v>6</v>
      </c>
    </row>
    <row r="2247" spans="1:7" x14ac:dyDescent="0.35">
      <c r="A2247" t="s">
        <v>2240</v>
      </c>
      <c r="B2247" s="6">
        <v>2.6160427418101873</v>
      </c>
      <c r="C2247" s="7">
        <v>1</v>
      </c>
      <c r="D2247" s="11">
        <v>1</v>
      </c>
      <c r="E2247" s="9">
        <v>5</v>
      </c>
      <c r="F2247" s="9">
        <v>6</v>
      </c>
      <c r="G2247" s="9">
        <v>6</v>
      </c>
    </row>
    <row r="2248" spans="1:7" x14ac:dyDescent="0.35">
      <c r="A2248" t="s">
        <v>2241</v>
      </c>
      <c r="B2248" s="6">
        <v>2.6145608216648015</v>
      </c>
      <c r="C2248" s="7">
        <v>1</v>
      </c>
      <c r="D2248" s="11">
        <v>1</v>
      </c>
      <c r="E2248" s="9">
        <v>5</v>
      </c>
      <c r="F2248" s="9">
        <v>6</v>
      </c>
      <c r="G2248" s="9">
        <v>6</v>
      </c>
    </row>
    <row r="2249" spans="1:7" x14ac:dyDescent="0.35">
      <c r="A2249" t="s">
        <v>2242</v>
      </c>
      <c r="B2249" s="6">
        <v>2.6126676559689224</v>
      </c>
      <c r="C2249" s="7">
        <v>1</v>
      </c>
      <c r="D2249" s="11">
        <v>1</v>
      </c>
      <c r="E2249" s="9">
        <v>5</v>
      </c>
      <c r="F2249" s="9">
        <v>6</v>
      </c>
      <c r="G2249" s="9">
        <v>6</v>
      </c>
    </row>
    <row r="2250" spans="1:7" x14ac:dyDescent="0.35">
      <c r="A2250" t="s">
        <v>2243</v>
      </c>
      <c r="B2250" s="6">
        <v>2.610496653639951</v>
      </c>
      <c r="C2250" s="7">
        <v>1</v>
      </c>
      <c r="D2250" s="11">
        <v>1</v>
      </c>
      <c r="E2250" s="9">
        <v>5</v>
      </c>
      <c r="F2250" s="9">
        <v>6</v>
      </c>
      <c r="G2250" s="9">
        <v>6</v>
      </c>
    </row>
    <row r="2251" spans="1:7" x14ac:dyDescent="0.35">
      <c r="A2251" t="s">
        <v>2244</v>
      </c>
      <c r="B2251" s="6">
        <v>2.6082072034766197</v>
      </c>
      <c r="C2251" s="7">
        <v>1</v>
      </c>
      <c r="D2251" s="11">
        <v>1</v>
      </c>
      <c r="E2251" s="9">
        <v>5</v>
      </c>
      <c r="F2251" s="9">
        <v>6</v>
      </c>
      <c r="G2251" s="9">
        <v>6</v>
      </c>
    </row>
    <row r="2252" spans="1:7" x14ac:dyDescent="0.35">
      <c r="A2252" t="s">
        <v>2245</v>
      </c>
      <c r="B2252" s="6">
        <v>2.6081668750552573</v>
      </c>
      <c r="C2252" s="7">
        <v>1</v>
      </c>
      <c r="D2252" s="11">
        <v>1</v>
      </c>
      <c r="E2252" s="9">
        <v>5</v>
      </c>
      <c r="F2252" s="9">
        <v>6</v>
      </c>
      <c r="G2252" s="9">
        <v>6</v>
      </c>
    </row>
    <row r="2253" spans="1:7" x14ac:dyDescent="0.35">
      <c r="A2253" t="s">
        <v>2246</v>
      </c>
      <c r="B2253" s="6">
        <v>2.6062707938844309</v>
      </c>
      <c r="C2253" s="7">
        <v>1</v>
      </c>
      <c r="D2253" s="11">
        <v>1</v>
      </c>
      <c r="E2253" s="9">
        <v>5</v>
      </c>
      <c r="F2253" s="9">
        <v>6</v>
      </c>
      <c r="G2253" s="9">
        <v>6</v>
      </c>
    </row>
    <row r="2254" spans="1:7" x14ac:dyDescent="0.35">
      <c r="A2254" t="s">
        <v>2247</v>
      </c>
      <c r="B2254" s="6">
        <v>2.6040188360768979</v>
      </c>
      <c r="C2254" s="7">
        <v>1</v>
      </c>
      <c r="D2254" s="11">
        <v>1</v>
      </c>
      <c r="E2254" s="9">
        <v>5</v>
      </c>
      <c r="F2254" s="9">
        <v>6</v>
      </c>
      <c r="G2254" s="9">
        <v>6</v>
      </c>
    </row>
    <row r="2255" spans="1:7" x14ac:dyDescent="0.35">
      <c r="A2255" t="s">
        <v>2248</v>
      </c>
      <c r="B2255" s="6">
        <v>2.6037879235159203</v>
      </c>
      <c r="C2255" s="7">
        <v>1</v>
      </c>
      <c r="D2255" s="11">
        <v>1</v>
      </c>
      <c r="E2255" s="9">
        <v>5</v>
      </c>
      <c r="F2255" s="9">
        <v>6</v>
      </c>
      <c r="G2255" s="9">
        <v>6</v>
      </c>
    </row>
    <row r="2256" spans="1:7" x14ac:dyDescent="0.35">
      <c r="A2256" t="s">
        <v>2249</v>
      </c>
      <c r="B2256" s="6">
        <v>2.602843732990006</v>
      </c>
      <c r="C2256" s="7">
        <v>1</v>
      </c>
      <c r="D2256" s="11">
        <v>1</v>
      </c>
      <c r="E2256" s="9">
        <v>5</v>
      </c>
      <c r="F2256" s="9">
        <v>6</v>
      </c>
      <c r="G2256" s="9">
        <v>6</v>
      </c>
    </row>
    <row r="2257" spans="1:7" x14ac:dyDescent="0.35">
      <c r="A2257" t="s">
        <v>2250</v>
      </c>
      <c r="B2257" s="6">
        <v>2.6026291022728389</v>
      </c>
      <c r="C2257" s="7">
        <v>1</v>
      </c>
      <c r="D2257" s="11">
        <v>1</v>
      </c>
      <c r="E2257" s="9">
        <v>5</v>
      </c>
      <c r="F2257" s="9">
        <v>6</v>
      </c>
      <c r="G2257" s="9">
        <v>6</v>
      </c>
    </row>
    <row r="2258" spans="1:7" x14ac:dyDescent="0.35">
      <c r="A2258" t="s">
        <v>2251</v>
      </c>
      <c r="B2258" s="6">
        <v>2.6025397864887032</v>
      </c>
      <c r="C2258" s="7">
        <v>1</v>
      </c>
      <c r="D2258" s="11">
        <v>1</v>
      </c>
      <c r="E2258" s="9">
        <v>5</v>
      </c>
      <c r="F2258" s="9">
        <v>6</v>
      </c>
      <c r="G2258" s="9">
        <v>6</v>
      </c>
    </row>
    <row r="2259" spans="1:7" x14ac:dyDescent="0.35">
      <c r="A2259" t="s">
        <v>2252</v>
      </c>
      <c r="B2259" s="6">
        <v>2.6023430208241964</v>
      </c>
      <c r="C2259" s="7">
        <v>1</v>
      </c>
      <c r="D2259" s="11">
        <v>1</v>
      </c>
      <c r="E2259" s="9">
        <v>5</v>
      </c>
      <c r="F2259" s="9">
        <v>6</v>
      </c>
      <c r="G2259" s="9">
        <v>6</v>
      </c>
    </row>
    <row r="2260" spans="1:7" x14ac:dyDescent="0.35">
      <c r="A2260" t="s">
        <v>2253</v>
      </c>
      <c r="B2260" s="6">
        <v>2.5995257331748416</v>
      </c>
      <c r="C2260" s="7">
        <v>1</v>
      </c>
      <c r="D2260" s="11">
        <v>1</v>
      </c>
      <c r="E2260" s="9">
        <v>5</v>
      </c>
      <c r="F2260" s="9">
        <v>6</v>
      </c>
      <c r="G2260" s="9">
        <v>6</v>
      </c>
    </row>
    <row r="2261" spans="1:7" x14ac:dyDescent="0.35">
      <c r="A2261" t="s">
        <v>2254</v>
      </c>
      <c r="B2261" s="6">
        <v>2.5993338001492443</v>
      </c>
      <c r="C2261" s="7">
        <v>1</v>
      </c>
      <c r="D2261" s="11">
        <v>1</v>
      </c>
      <c r="E2261" s="9">
        <v>5</v>
      </c>
      <c r="F2261" s="9">
        <v>6</v>
      </c>
      <c r="G2261" s="9">
        <v>6</v>
      </c>
    </row>
    <row r="2262" spans="1:7" x14ac:dyDescent="0.35">
      <c r="A2262" t="s">
        <v>2255</v>
      </c>
      <c r="B2262" s="6">
        <v>2.5979787550646658</v>
      </c>
      <c r="C2262" s="7">
        <v>1</v>
      </c>
      <c r="D2262" s="11">
        <v>1</v>
      </c>
      <c r="E2262" s="9">
        <v>5</v>
      </c>
      <c r="F2262" s="9">
        <v>6</v>
      </c>
      <c r="G2262" s="9">
        <v>6</v>
      </c>
    </row>
    <row r="2263" spans="1:7" x14ac:dyDescent="0.35">
      <c r="A2263" t="s">
        <v>2256</v>
      </c>
      <c r="B2263" s="6">
        <v>2.5963441094708042</v>
      </c>
      <c r="C2263" s="7">
        <v>1</v>
      </c>
      <c r="D2263" s="11">
        <v>1</v>
      </c>
      <c r="E2263" s="9">
        <v>5</v>
      </c>
      <c r="F2263" s="9">
        <v>6</v>
      </c>
      <c r="G2263" s="9">
        <v>6</v>
      </c>
    </row>
    <row r="2264" spans="1:7" x14ac:dyDescent="0.35">
      <c r="A2264" t="s">
        <v>2257</v>
      </c>
      <c r="B2264" s="6">
        <v>2.5925546664815013</v>
      </c>
      <c r="C2264" s="7">
        <v>1</v>
      </c>
      <c r="D2264" s="11">
        <v>1</v>
      </c>
      <c r="E2264" s="9">
        <v>5</v>
      </c>
      <c r="F2264" s="9">
        <v>6</v>
      </c>
      <c r="G2264" s="9">
        <v>6</v>
      </c>
    </row>
    <row r="2265" spans="1:7" x14ac:dyDescent="0.35">
      <c r="A2265" t="s">
        <v>2258</v>
      </c>
      <c r="B2265" s="6">
        <v>2.5909675180438105</v>
      </c>
      <c r="C2265" s="7">
        <v>1</v>
      </c>
      <c r="D2265" s="11">
        <v>1</v>
      </c>
      <c r="E2265" s="9">
        <v>5</v>
      </c>
      <c r="F2265" s="9">
        <v>6</v>
      </c>
      <c r="G2265" s="9">
        <v>6</v>
      </c>
    </row>
    <row r="2266" spans="1:7" x14ac:dyDescent="0.35">
      <c r="A2266" t="s">
        <v>2259</v>
      </c>
      <c r="B2266" s="6">
        <v>2.5895313049528954</v>
      </c>
      <c r="C2266" s="7">
        <v>1</v>
      </c>
      <c r="D2266" s="11">
        <v>1</v>
      </c>
      <c r="E2266" s="9">
        <v>5</v>
      </c>
      <c r="F2266" s="9">
        <v>6</v>
      </c>
      <c r="G2266" s="9">
        <v>6</v>
      </c>
    </row>
    <row r="2267" spans="1:7" x14ac:dyDescent="0.35">
      <c r="A2267" t="s">
        <v>2260</v>
      </c>
      <c r="B2267" s="6">
        <v>2.5894519249256351</v>
      </c>
      <c r="C2267" s="7">
        <v>1</v>
      </c>
      <c r="D2267" s="11">
        <v>1</v>
      </c>
      <c r="E2267" s="9">
        <v>5</v>
      </c>
      <c r="F2267" s="9">
        <v>6</v>
      </c>
      <c r="G2267" s="9">
        <v>6</v>
      </c>
    </row>
    <row r="2268" spans="1:7" x14ac:dyDescent="0.35">
      <c r="A2268" t="s">
        <v>2261</v>
      </c>
      <c r="B2268" s="6">
        <v>2.5888535052320614</v>
      </c>
      <c r="C2268" s="7">
        <v>1</v>
      </c>
      <c r="D2268" s="11">
        <v>1</v>
      </c>
      <c r="E2268" s="9">
        <v>5</v>
      </c>
      <c r="F2268" s="9">
        <v>6</v>
      </c>
      <c r="G2268" s="9">
        <v>6</v>
      </c>
    </row>
    <row r="2269" spans="1:7" x14ac:dyDescent="0.35">
      <c r="A2269" t="s">
        <v>2262</v>
      </c>
      <c r="B2269" s="6">
        <v>2.5875369946654123</v>
      </c>
      <c r="C2269" s="7">
        <v>1</v>
      </c>
      <c r="D2269" s="11">
        <v>1</v>
      </c>
      <c r="E2269" s="9">
        <v>5</v>
      </c>
      <c r="F2269" s="9">
        <v>6</v>
      </c>
      <c r="G2269" s="9">
        <v>6</v>
      </c>
    </row>
    <row r="2270" spans="1:7" x14ac:dyDescent="0.35">
      <c r="A2270" t="s">
        <v>2263</v>
      </c>
      <c r="B2270" s="6">
        <v>2.5872340308248272</v>
      </c>
      <c r="C2270" s="7">
        <v>1</v>
      </c>
      <c r="D2270" s="11">
        <v>1</v>
      </c>
      <c r="E2270" s="9">
        <v>5</v>
      </c>
      <c r="F2270" s="9">
        <v>6</v>
      </c>
      <c r="G2270" s="9">
        <v>6</v>
      </c>
    </row>
    <row r="2271" spans="1:7" x14ac:dyDescent="0.35">
      <c r="A2271" t="s">
        <v>2264</v>
      </c>
      <c r="B2271" s="6">
        <v>2.585315597615899</v>
      </c>
      <c r="C2271" s="7">
        <v>1</v>
      </c>
      <c r="D2271" s="11">
        <v>1</v>
      </c>
      <c r="E2271" s="9">
        <v>5</v>
      </c>
      <c r="F2271" s="9">
        <v>6</v>
      </c>
      <c r="G2271" s="9">
        <v>6</v>
      </c>
    </row>
    <row r="2272" spans="1:7" x14ac:dyDescent="0.35">
      <c r="A2272" t="s">
        <v>2265</v>
      </c>
      <c r="B2272" s="6">
        <v>2.582890207929494</v>
      </c>
      <c r="C2272" s="7">
        <v>1</v>
      </c>
      <c r="D2272" s="11">
        <v>1</v>
      </c>
      <c r="E2272" s="9">
        <v>5</v>
      </c>
      <c r="F2272" s="9">
        <v>6</v>
      </c>
      <c r="G2272" s="9">
        <v>6</v>
      </c>
    </row>
    <row r="2273" spans="1:7" x14ac:dyDescent="0.35">
      <c r="A2273" t="s">
        <v>2266</v>
      </c>
      <c r="B2273" s="6">
        <v>2.5819807595570459</v>
      </c>
      <c r="C2273" s="7">
        <v>1</v>
      </c>
      <c r="D2273" s="11">
        <v>1</v>
      </c>
      <c r="E2273" s="9">
        <v>5</v>
      </c>
      <c r="F2273" s="9">
        <v>6</v>
      </c>
      <c r="G2273" s="9">
        <v>6</v>
      </c>
    </row>
    <row r="2274" spans="1:7" x14ac:dyDescent="0.35">
      <c r="A2274" t="s">
        <v>2267</v>
      </c>
      <c r="B2274" s="6">
        <v>2.5810017241324164</v>
      </c>
      <c r="C2274" s="7">
        <v>1</v>
      </c>
      <c r="D2274" s="11">
        <v>1</v>
      </c>
      <c r="E2274" s="9">
        <v>5</v>
      </c>
      <c r="F2274" s="9">
        <v>6</v>
      </c>
      <c r="G2274" s="9">
        <v>6</v>
      </c>
    </row>
    <row r="2275" spans="1:7" x14ac:dyDescent="0.35">
      <c r="A2275" t="s">
        <v>2268</v>
      </c>
      <c r="B2275" s="6">
        <v>2.5799847078475344</v>
      </c>
      <c r="C2275" s="7">
        <v>1</v>
      </c>
      <c r="D2275" s="11">
        <v>1</v>
      </c>
      <c r="E2275" s="9">
        <v>5</v>
      </c>
      <c r="F2275" s="9">
        <v>6</v>
      </c>
      <c r="G2275" s="9">
        <v>6</v>
      </c>
    </row>
    <row r="2276" spans="1:7" x14ac:dyDescent="0.35">
      <c r="A2276" t="s">
        <v>2269</v>
      </c>
      <c r="B2276" s="6">
        <v>2.5799509440257533</v>
      </c>
      <c r="C2276" s="7">
        <v>1</v>
      </c>
      <c r="D2276" s="11">
        <v>1</v>
      </c>
      <c r="E2276" s="9">
        <v>5</v>
      </c>
      <c r="F2276" s="9">
        <v>6</v>
      </c>
      <c r="G2276" s="9">
        <v>6</v>
      </c>
    </row>
    <row r="2277" spans="1:7" x14ac:dyDescent="0.35">
      <c r="A2277" t="s">
        <v>2270</v>
      </c>
      <c r="B2277" s="6">
        <v>2.579010423185395</v>
      </c>
      <c r="C2277" s="7">
        <v>1</v>
      </c>
      <c r="D2277" s="11">
        <v>1</v>
      </c>
      <c r="E2277" s="9">
        <v>5</v>
      </c>
      <c r="F2277" s="9">
        <v>6</v>
      </c>
      <c r="G2277" s="9">
        <v>6</v>
      </c>
    </row>
    <row r="2278" spans="1:7" x14ac:dyDescent="0.35">
      <c r="A2278" t="s">
        <v>2271</v>
      </c>
      <c r="B2278" s="6">
        <v>2.5781811087686934</v>
      </c>
      <c r="C2278" s="7">
        <v>1</v>
      </c>
      <c r="D2278" s="11">
        <v>1</v>
      </c>
      <c r="E2278" s="9">
        <v>5</v>
      </c>
      <c r="F2278" s="9">
        <v>6</v>
      </c>
      <c r="G2278" s="9">
        <v>6</v>
      </c>
    </row>
    <row r="2279" spans="1:7" x14ac:dyDescent="0.35">
      <c r="A2279" t="s">
        <v>2272</v>
      </c>
      <c r="B2279" s="6">
        <v>2.5779362193305415</v>
      </c>
      <c r="C2279" s="7">
        <v>1</v>
      </c>
      <c r="D2279" s="11">
        <v>1</v>
      </c>
      <c r="E2279" s="9">
        <v>5</v>
      </c>
      <c r="F2279" s="9">
        <v>6</v>
      </c>
      <c r="G2279" s="9">
        <v>6</v>
      </c>
    </row>
    <row r="2280" spans="1:7" x14ac:dyDescent="0.35">
      <c r="A2280" t="s">
        <v>2273</v>
      </c>
      <c r="B2280" s="6">
        <v>2.5773876710175201</v>
      </c>
      <c r="C2280" s="7">
        <v>1</v>
      </c>
      <c r="D2280" s="11">
        <v>1</v>
      </c>
      <c r="E2280" s="9">
        <v>5</v>
      </c>
      <c r="F2280" s="9">
        <v>6</v>
      </c>
      <c r="G2280" s="9">
        <v>6</v>
      </c>
    </row>
    <row r="2281" spans="1:7" x14ac:dyDescent="0.35">
      <c r="A2281" t="s">
        <v>2274</v>
      </c>
      <c r="B2281" s="6">
        <v>2.5765031469229598</v>
      </c>
      <c r="C2281" s="7">
        <v>1</v>
      </c>
      <c r="D2281" s="11">
        <v>1</v>
      </c>
      <c r="E2281" s="9">
        <v>5</v>
      </c>
      <c r="F2281" s="9">
        <v>6</v>
      </c>
      <c r="G2281" s="9">
        <v>6</v>
      </c>
    </row>
    <row r="2282" spans="1:7" x14ac:dyDescent="0.35">
      <c r="A2282" t="s">
        <v>2275</v>
      </c>
      <c r="B2282" s="6">
        <v>2.5754276202231337</v>
      </c>
      <c r="C2282" s="7">
        <v>1</v>
      </c>
      <c r="D2282" s="11">
        <v>1</v>
      </c>
      <c r="E2282" s="9">
        <v>5</v>
      </c>
      <c r="F2282" s="9">
        <v>6</v>
      </c>
      <c r="G2282" s="9">
        <v>6</v>
      </c>
    </row>
    <row r="2283" spans="1:7" x14ac:dyDescent="0.35">
      <c r="A2283" t="s">
        <v>2276</v>
      </c>
      <c r="B2283" s="6">
        <v>2.5750438381234542</v>
      </c>
      <c r="C2283" s="7">
        <v>1</v>
      </c>
      <c r="D2283" s="11">
        <v>1</v>
      </c>
      <c r="E2283" s="9">
        <v>5</v>
      </c>
      <c r="F2283" s="9">
        <v>6</v>
      </c>
      <c r="G2283" s="9">
        <v>6</v>
      </c>
    </row>
    <row r="2284" spans="1:7" x14ac:dyDescent="0.35">
      <c r="A2284" t="s">
        <v>2277</v>
      </c>
      <c r="B2284" s="6">
        <v>2.5741143328835276</v>
      </c>
      <c r="C2284" s="7">
        <v>1</v>
      </c>
      <c r="D2284" s="11">
        <v>1</v>
      </c>
      <c r="E2284" s="9">
        <v>5</v>
      </c>
      <c r="F2284" s="9">
        <v>6</v>
      </c>
      <c r="G2284" s="9">
        <v>6</v>
      </c>
    </row>
    <row r="2285" spans="1:7" x14ac:dyDescent="0.35">
      <c r="A2285" t="s">
        <v>2278</v>
      </c>
      <c r="B2285" s="6">
        <v>2.5725867583908184</v>
      </c>
      <c r="C2285" s="7">
        <v>1</v>
      </c>
      <c r="D2285" s="11">
        <v>1</v>
      </c>
      <c r="E2285" s="9">
        <v>5</v>
      </c>
      <c r="F2285" s="9">
        <v>6</v>
      </c>
      <c r="G2285" s="9">
        <v>6</v>
      </c>
    </row>
    <row r="2286" spans="1:7" x14ac:dyDescent="0.35">
      <c r="A2286" t="s">
        <v>2279</v>
      </c>
      <c r="B2286" s="6">
        <v>2.5724503724701759</v>
      </c>
      <c r="C2286" s="7">
        <v>1</v>
      </c>
      <c r="D2286" s="11">
        <v>1</v>
      </c>
      <c r="E2286" s="9">
        <v>5</v>
      </c>
      <c r="F2286" s="9">
        <v>6</v>
      </c>
      <c r="G2286" s="9">
        <v>6</v>
      </c>
    </row>
    <row r="2287" spans="1:7" x14ac:dyDescent="0.35">
      <c r="A2287" t="s">
        <v>2280</v>
      </c>
      <c r="B2287" s="6">
        <v>2.5720127880794332</v>
      </c>
      <c r="C2287" s="7">
        <v>1</v>
      </c>
      <c r="D2287" s="11">
        <v>1</v>
      </c>
      <c r="E2287" s="9">
        <v>5</v>
      </c>
      <c r="F2287" s="9">
        <v>6</v>
      </c>
      <c r="G2287" s="9">
        <v>6</v>
      </c>
    </row>
    <row r="2288" spans="1:7" x14ac:dyDescent="0.35">
      <c r="A2288" t="s">
        <v>2281</v>
      </c>
      <c r="B2288" s="6">
        <v>2.5711244267714997</v>
      </c>
      <c r="C2288" s="7">
        <v>1</v>
      </c>
      <c r="D2288" s="11">
        <v>1</v>
      </c>
      <c r="E2288" s="9">
        <v>5</v>
      </c>
      <c r="F2288" s="9">
        <v>6</v>
      </c>
      <c r="G2288" s="9">
        <v>6</v>
      </c>
    </row>
    <row r="2289" spans="1:7" x14ac:dyDescent="0.35">
      <c r="A2289" t="s">
        <v>2282</v>
      </c>
      <c r="B2289" s="6">
        <v>2.5701179216493375</v>
      </c>
      <c r="C2289" s="7">
        <v>1</v>
      </c>
      <c r="D2289" s="11">
        <v>1</v>
      </c>
      <c r="E2289" s="9">
        <v>5</v>
      </c>
      <c r="F2289" s="9">
        <v>6</v>
      </c>
      <c r="G2289" s="9">
        <v>6</v>
      </c>
    </row>
    <row r="2290" spans="1:7" x14ac:dyDescent="0.35">
      <c r="A2290" t="s">
        <v>2283</v>
      </c>
      <c r="B2290" s="6">
        <v>2.5691984892950432</v>
      </c>
      <c r="C2290" s="7">
        <v>1</v>
      </c>
      <c r="D2290" s="11">
        <v>1</v>
      </c>
      <c r="E2290" s="9">
        <v>5</v>
      </c>
      <c r="F2290" s="9">
        <v>6</v>
      </c>
      <c r="G2290" s="9">
        <v>6</v>
      </c>
    </row>
    <row r="2291" spans="1:7" x14ac:dyDescent="0.35">
      <c r="A2291" t="s">
        <v>2284</v>
      </c>
      <c r="B2291" s="6">
        <v>2.568373208505121</v>
      </c>
      <c r="C2291" s="7">
        <v>1</v>
      </c>
      <c r="D2291" s="11">
        <v>1</v>
      </c>
      <c r="E2291" s="9">
        <v>5</v>
      </c>
      <c r="F2291" s="9">
        <v>6</v>
      </c>
      <c r="G2291" s="9">
        <v>6</v>
      </c>
    </row>
    <row r="2292" spans="1:7" x14ac:dyDescent="0.35">
      <c r="A2292" t="s">
        <v>2285</v>
      </c>
      <c r="B2292" s="6">
        <v>2.5673054438820664</v>
      </c>
      <c r="C2292" s="7">
        <v>1</v>
      </c>
      <c r="D2292" s="11">
        <v>1</v>
      </c>
      <c r="E2292" s="9">
        <v>5</v>
      </c>
      <c r="F2292" s="9">
        <v>6</v>
      </c>
      <c r="G2292" s="9">
        <v>6</v>
      </c>
    </row>
    <row r="2293" spans="1:7" x14ac:dyDescent="0.35">
      <c r="A2293" t="s">
        <v>2286</v>
      </c>
      <c r="B2293" s="6">
        <v>2.5648184694603708</v>
      </c>
      <c r="C2293" s="7">
        <v>1</v>
      </c>
      <c r="D2293" s="11">
        <v>1</v>
      </c>
      <c r="E2293" s="9">
        <v>5</v>
      </c>
      <c r="F2293" s="9">
        <v>6</v>
      </c>
      <c r="G2293" s="9">
        <v>6</v>
      </c>
    </row>
    <row r="2294" spans="1:7" x14ac:dyDescent="0.35">
      <c r="A2294" t="s">
        <v>2287</v>
      </c>
      <c r="B2294" s="6">
        <v>2.5638050555112426</v>
      </c>
      <c r="C2294" s="7">
        <v>1</v>
      </c>
      <c r="D2294" s="11">
        <v>1</v>
      </c>
      <c r="E2294" s="9">
        <v>5</v>
      </c>
      <c r="F2294" s="9">
        <v>6</v>
      </c>
      <c r="G2294" s="9">
        <v>6</v>
      </c>
    </row>
    <row r="2295" spans="1:7" x14ac:dyDescent="0.35">
      <c r="A2295" t="s">
        <v>2288</v>
      </c>
      <c r="B2295" s="6">
        <v>2.5636093109810059</v>
      </c>
      <c r="C2295" s="7">
        <v>1</v>
      </c>
      <c r="D2295" s="11">
        <v>1</v>
      </c>
      <c r="E2295" s="9">
        <v>5</v>
      </c>
      <c r="F2295" s="9">
        <v>6</v>
      </c>
      <c r="G2295" s="9">
        <v>6</v>
      </c>
    </row>
    <row r="2296" spans="1:7" x14ac:dyDescent="0.35">
      <c r="A2296" t="s">
        <v>2289</v>
      </c>
      <c r="B2296" s="6">
        <v>2.5632435080554217</v>
      </c>
      <c r="C2296" s="7">
        <v>1</v>
      </c>
      <c r="D2296" s="11">
        <v>1</v>
      </c>
      <c r="E2296" s="9">
        <v>5</v>
      </c>
      <c r="F2296" s="9">
        <v>6</v>
      </c>
      <c r="G2296" s="9">
        <v>6</v>
      </c>
    </row>
    <row r="2297" spans="1:7" x14ac:dyDescent="0.35">
      <c r="A2297" t="s">
        <v>2290</v>
      </c>
      <c r="B2297" s="6">
        <v>2.5622109429818902</v>
      </c>
      <c r="C2297" s="7">
        <v>1</v>
      </c>
      <c r="D2297" s="11">
        <v>1</v>
      </c>
      <c r="E2297" s="9">
        <v>5</v>
      </c>
      <c r="F2297" s="9">
        <v>6</v>
      </c>
      <c r="G2297" s="9">
        <v>6</v>
      </c>
    </row>
    <row r="2298" spans="1:7" x14ac:dyDescent="0.35">
      <c r="A2298" t="s">
        <v>2291</v>
      </c>
      <c r="B2298" s="6">
        <v>2.5604233204237805</v>
      </c>
      <c r="C2298" s="7">
        <v>1</v>
      </c>
      <c r="D2298" s="11">
        <v>1</v>
      </c>
      <c r="E2298" s="9">
        <v>5</v>
      </c>
      <c r="F2298" s="9">
        <v>6</v>
      </c>
      <c r="G2298" s="9">
        <v>6</v>
      </c>
    </row>
    <row r="2299" spans="1:7" x14ac:dyDescent="0.35">
      <c r="A2299" t="s">
        <v>2292</v>
      </c>
      <c r="B2299" s="6">
        <v>2.5590754818396335</v>
      </c>
      <c r="C2299" s="7">
        <v>1</v>
      </c>
      <c r="D2299" s="11">
        <v>1</v>
      </c>
      <c r="E2299" s="9">
        <v>5</v>
      </c>
      <c r="F2299" s="9">
        <v>6</v>
      </c>
      <c r="G2299" s="9">
        <v>6</v>
      </c>
    </row>
    <row r="2300" spans="1:7" x14ac:dyDescent="0.35">
      <c r="A2300" t="s">
        <v>2293</v>
      </c>
      <c r="B2300" s="6">
        <v>2.5572511125115809</v>
      </c>
      <c r="C2300" s="7">
        <v>1</v>
      </c>
      <c r="D2300" s="11">
        <v>1</v>
      </c>
      <c r="E2300" s="9">
        <v>5</v>
      </c>
      <c r="F2300" s="9">
        <v>6</v>
      </c>
      <c r="G2300" s="9">
        <v>6</v>
      </c>
    </row>
    <row r="2301" spans="1:7" x14ac:dyDescent="0.35">
      <c r="A2301" t="s">
        <v>2294</v>
      </c>
      <c r="B2301" s="6">
        <v>2.5551501934586431</v>
      </c>
      <c r="C2301" s="7">
        <v>1</v>
      </c>
      <c r="D2301" s="11">
        <v>1</v>
      </c>
      <c r="E2301" s="9">
        <v>5</v>
      </c>
      <c r="F2301" s="9">
        <v>6</v>
      </c>
      <c r="G2301" s="9">
        <v>6</v>
      </c>
    </row>
    <row r="2302" spans="1:7" x14ac:dyDescent="0.35">
      <c r="A2302" t="s">
        <v>2295</v>
      </c>
      <c r="B2302" s="6">
        <v>2.5548080134219919</v>
      </c>
      <c r="C2302" s="7">
        <v>1</v>
      </c>
      <c r="D2302" s="11">
        <v>1</v>
      </c>
      <c r="E2302" s="9">
        <v>5</v>
      </c>
      <c r="F2302" s="9">
        <v>6</v>
      </c>
      <c r="G2302" s="9">
        <v>6</v>
      </c>
    </row>
    <row r="2303" spans="1:7" x14ac:dyDescent="0.35">
      <c r="A2303" t="s">
        <v>2296</v>
      </c>
      <c r="B2303" s="6">
        <v>2.5542675824577126</v>
      </c>
      <c r="C2303" s="7">
        <v>1</v>
      </c>
      <c r="D2303" s="11">
        <v>1</v>
      </c>
      <c r="E2303" s="9">
        <v>5</v>
      </c>
      <c r="F2303" s="9">
        <v>6</v>
      </c>
      <c r="G2303" s="9">
        <v>6</v>
      </c>
    </row>
    <row r="2304" spans="1:7" x14ac:dyDescent="0.35">
      <c r="A2304" t="s">
        <v>2297</v>
      </c>
      <c r="B2304" s="6">
        <v>2.5538485016780621</v>
      </c>
      <c r="C2304" s="7">
        <v>1</v>
      </c>
      <c r="D2304" s="11">
        <v>1</v>
      </c>
      <c r="E2304" s="9">
        <v>5</v>
      </c>
      <c r="F2304" s="9">
        <v>6</v>
      </c>
      <c r="G2304" s="9">
        <v>6</v>
      </c>
    </row>
    <row r="2305" spans="1:7" x14ac:dyDescent="0.35">
      <c r="A2305" t="s">
        <v>2298</v>
      </c>
      <c r="B2305" s="6">
        <v>2.5537472135020409</v>
      </c>
      <c r="C2305" s="7">
        <v>1</v>
      </c>
      <c r="D2305" s="11">
        <v>1</v>
      </c>
      <c r="E2305" s="9">
        <v>5</v>
      </c>
      <c r="F2305" s="9">
        <v>6</v>
      </c>
      <c r="G2305" s="9">
        <v>6</v>
      </c>
    </row>
    <row r="2306" spans="1:7" x14ac:dyDescent="0.35">
      <c r="A2306" t="s">
        <v>2299</v>
      </c>
      <c r="B2306" s="6">
        <v>2.5535063888218237</v>
      </c>
      <c r="C2306" s="7">
        <v>1</v>
      </c>
      <c r="D2306" s="11">
        <v>1</v>
      </c>
      <c r="E2306" s="9">
        <v>5</v>
      </c>
      <c r="F2306" s="9">
        <v>6</v>
      </c>
      <c r="G2306" s="9">
        <v>6</v>
      </c>
    </row>
    <row r="2307" spans="1:7" x14ac:dyDescent="0.35">
      <c r="A2307" t="s">
        <v>2300</v>
      </c>
      <c r="B2307" s="6">
        <v>2.5532983822623256</v>
      </c>
      <c r="C2307" s="7">
        <v>1</v>
      </c>
      <c r="D2307" s="11">
        <v>1</v>
      </c>
      <c r="E2307" s="9">
        <v>5</v>
      </c>
      <c r="F2307" s="9">
        <v>6</v>
      </c>
      <c r="G2307" s="9">
        <v>6</v>
      </c>
    </row>
    <row r="2308" spans="1:7" x14ac:dyDescent="0.35">
      <c r="A2308" t="s">
        <v>2301</v>
      </c>
      <c r="B2308" s="6">
        <v>2.5523072782306335</v>
      </c>
      <c r="C2308" s="7">
        <v>1</v>
      </c>
      <c r="D2308" s="11">
        <v>1</v>
      </c>
      <c r="E2308" s="9">
        <v>5</v>
      </c>
      <c r="F2308" s="9">
        <v>6</v>
      </c>
      <c r="G2308" s="9">
        <v>6</v>
      </c>
    </row>
    <row r="2309" spans="1:7" x14ac:dyDescent="0.35">
      <c r="A2309" t="s">
        <v>2302</v>
      </c>
      <c r="B2309" s="6">
        <v>2.5521611942057634</v>
      </c>
      <c r="C2309" s="7">
        <v>1</v>
      </c>
      <c r="D2309" s="11">
        <v>1</v>
      </c>
      <c r="E2309" s="9">
        <v>5</v>
      </c>
      <c r="F2309" s="9">
        <v>6</v>
      </c>
      <c r="G2309" s="9">
        <v>6</v>
      </c>
    </row>
    <row r="2310" spans="1:7" x14ac:dyDescent="0.35">
      <c r="A2310" t="s">
        <v>2303</v>
      </c>
      <c r="B2310" s="6">
        <v>2.5515221127131777</v>
      </c>
      <c r="C2310" s="7">
        <v>1</v>
      </c>
      <c r="D2310" s="11">
        <v>1</v>
      </c>
      <c r="E2310" s="9">
        <v>5</v>
      </c>
      <c r="F2310" s="9">
        <v>6</v>
      </c>
      <c r="G2310" s="9">
        <v>6</v>
      </c>
    </row>
    <row r="2311" spans="1:7" x14ac:dyDescent="0.35">
      <c r="A2311" t="s">
        <v>2304</v>
      </c>
      <c r="B2311" s="6">
        <v>2.548716843682616</v>
      </c>
      <c r="C2311" s="7">
        <v>1</v>
      </c>
      <c r="D2311" s="11">
        <v>1</v>
      </c>
      <c r="E2311" s="9">
        <v>5</v>
      </c>
      <c r="F2311" s="9">
        <v>6</v>
      </c>
      <c r="G2311" s="9">
        <v>6</v>
      </c>
    </row>
    <row r="2312" spans="1:7" x14ac:dyDescent="0.35">
      <c r="A2312" t="s">
        <v>2305</v>
      </c>
      <c r="B2312" s="6">
        <v>2.5479769947312536</v>
      </c>
      <c r="C2312" s="7">
        <v>1</v>
      </c>
      <c r="D2312" s="11">
        <v>1</v>
      </c>
      <c r="E2312" s="9">
        <v>5</v>
      </c>
      <c r="F2312" s="9">
        <v>6</v>
      </c>
      <c r="G2312" s="9">
        <v>6</v>
      </c>
    </row>
    <row r="2313" spans="1:7" x14ac:dyDescent="0.35">
      <c r="A2313" t="s">
        <v>2306</v>
      </c>
      <c r="B2313" s="6">
        <v>2.5470353329382758</v>
      </c>
      <c r="C2313" s="7">
        <v>1</v>
      </c>
      <c r="D2313" s="11">
        <v>1</v>
      </c>
      <c r="E2313" s="9">
        <v>5</v>
      </c>
      <c r="F2313" s="9">
        <v>6</v>
      </c>
      <c r="G2313" s="9">
        <v>6</v>
      </c>
    </row>
    <row r="2314" spans="1:7" x14ac:dyDescent="0.35">
      <c r="A2314" t="s">
        <v>2307</v>
      </c>
      <c r="B2314" s="6">
        <v>2.5469417225443096</v>
      </c>
      <c r="C2314" s="7">
        <v>1</v>
      </c>
      <c r="D2314" s="11">
        <v>1</v>
      </c>
      <c r="E2314" s="9">
        <v>5</v>
      </c>
      <c r="F2314" s="9">
        <v>6</v>
      </c>
      <c r="G2314" s="9">
        <v>6</v>
      </c>
    </row>
    <row r="2315" spans="1:7" x14ac:dyDescent="0.35">
      <c r="A2315" t="s">
        <v>2308</v>
      </c>
      <c r="B2315" s="6">
        <v>2.545496976696449</v>
      </c>
      <c r="C2315" s="7">
        <v>1</v>
      </c>
      <c r="D2315" s="11">
        <v>1</v>
      </c>
      <c r="E2315" s="9">
        <v>5</v>
      </c>
      <c r="F2315" s="9">
        <v>6</v>
      </c>
      <c r="G2315" s="9">
        <v>6</v>
      </c>
    </row>
    <row r="2316" spans="1:7" x14ac:dyDescent="0.35">
      <c r="A2316" t="s">
        <v>2309</v>
      </c>
      <c r="B2316" s="6">
        <v>2.5446519143937887</v>
      </c>
      <c r="C2316" s="7">
        <v>1</v>
      </c>
      <c r="D2316" s="11">
        <v>1</v>
      </c>
      <c r="E2316" s="9">
        <v>5</v>
      </c>
      <c r="F2316" s="9">
        <v>6</v>
      </c>
      <c r="G2316" s="9">
        <v>6</v>
      </c>
    </row>
    <row r="2317" spans="1:7" x14ac:dyDescent="0.35">
      <c r="A2317" t="s">
        <v>2310</v>
      </c>
      <c r="B2317" s="6">
        <v>2.5439270818195521</v>
      </c>
      <c r="C2317" s="7">
        <v>1</v>
      </c>
      <c r="D2317" s="11">
        <v>1</v>
      </c>
      <c r="E2317" s="9">
        <v>5</v>
      </c>
      <c r="F2317" s="9">
        <v>6</v>
      </c>
      <c r="G2317" s="9">
        <v>6</v>
      </c>
    </row>
    <row r="2318" spans="1:7" x14ac:dyDescent="0.35">
      <c r="A2318" t="s">
        <v>2311</v>
      </c>
      <c r="B2318" s="6">
        <v>2.5432335879702133</v>
      </c>
      <c r="C2318" s="7">
        <v>1</v>
      </c>
      <c r="D2318" s="11">
        <v>1</v>
      </c>
      <c r="E2318" s="9">
        <v>5</v>
      </c>
      <c r="F2318" s="9">
        <v>6</v>
      </c>
      <c r="G2318" s="9">
        <v>6</v>
      </c>
    </row>
    <row r="2319" spans="1:7" x14ac:dyDescent="0.35">
      <c r="A2319" t="s">
        <v>2312</v>
      </c>
      <c r="B2319" s="6">
        <v>2.5419675564522182</v>
      </c>
      <c r="C2319" s="7">
        <v>1</v>
      </c>
      <c r="D2319" s="11">
        <v>1</v>
      </c>
      <c r="E2319" s="9">
        <v>5</v>
      </c>
      <c r="F2319" s="9">
        <v>6</v>
      </c>
      <c r="G2319" s="9">
        <v>6</v>
      </c>
    </row>
    <row r="2320" spans="1:7" x14ac:dyDescent="0.35">
      <c r="A2320" t="s">
        <v>2313</v>
      </c>
      <c r="B2320" s="6">
        <v>2.539807207224944</v>
      </c>
      <c r="C2320" s="7">
        <v>1</v>
      </c>
      <c r="D2320" s="11">
        <v>1</v>
      </c>
      <c r="E2320" s="9">
        <v>5</v>
      </c>
      <c r="F2320" s="9">
        <v>6</v>
      </c>
      <c r="G2320" s="9">
        <v>6</v>
      </c>
    </row>
    <row r="2321" spans="1:7" x14ac:dyDescent="0.35">
      <c r="A2321" t="s">
        <v>2314</v>
      </c>
      <c r="B2321" s="6">
        <v>2.5393358374598725</v>
      </c>
      <c r="C2321" s="7">
        <v>1</v>
      </c>
      <c r="D2321" s="11">
        <v>1</v>
      </c>
      <c r="E2321" s="9">
        <v>5</v>
      </c>
      <c r="F2321" s="9">
        <v>6</v>
      </c>
      <c r="G2321" s="9">
        <v>6</v>
      </c>
    </row>
    <row r="2322" spans="1:7" x14ac:dyDescent="0.35">
      <c r="A2322" t="s">
        <v>2315</v>
      </c>
      <c r="B2322" s="6">
        <v>2.5389002049023039</v>
      </c>
      <c r="C2322" s="7">
        <v>1</v>
      </c>
      <c r="D2322" s="11">
        <v>1</v>
      </c>
      <c r="E2322" s="9">
        <v>5</v>
      </c>
      <c r="F2322" s="9">
        <v>6</v>
      </c>
      <c r="G2322" s="9">
        <v>6</v>
      </c>
    </row>
    <row r="2323" spans="1:7" x14ac:dyDescent="0.35">
      <c r="A2323" t="s">
        <v>2316</v>
      </c>
      <c r="B2323" s="6">
        <v>2.5364547580642034</v>
      </c>
      <c r="C2323" s="7">
        <v>1</v>
      </c>
      <c r="D2323" s="11">
        <v>1</v>
      </c>
      <c r="E2323" s="9">
        <v>5</v>
      </c>
      <c r="F2323" s="9">
        <v>6</v>
      </c>
      <c r="G2323" s="9">
        <v>6</v>
      </c>
    </row>
    <row r="2324" spans="1:7" x14ac:dyDescent="0.35">
      <c r="A2324" t="s">
        <v>2317</v>
      </c>
      <c r="B2324" s="6">
        <v>2.5359518212195722</v>
      </c>
      <c r="C2324" s="7">
        <v>1</v>
      </c>
      <c r="D2324" s="11">
        <v>1</v>
      </c>
      <c r="E2324" s="9">
        <v>5</v>
      </c>
      <c r="F2324" s="9">
        <v>6</v>
      </c>
      <c r="G2324" s="9">
        <v>6</v>
      </c>
    </row>
    <row r="2325" spans="1:7" x14ac:dyDescent="0.35">
      <c r="A2325" t="s">
        <v>2318</v>
      </c>
      <c r="B2325" s="6">
        <v>2.5357048344931097</v>
      </c>
      <c r="C2325" s="7">
        <v>1</v>
      </c>
      <c r="D2325" s="11">
        <v>1</v>
      </c>
      <c r="E2325" s="9">
        <v>5</v>
      </c>
      <c r="F2325" s="9">
        <v>6</v>
      </c>
      <c r="G2325" s="9">
        <v>6</v>
      </c>
    </row>
    <row r="2326" spans="1:7" x14ac:dyDescent="0.35">
      <c r="A2326" t="s">
        <v>2319</v>
      </c>
      <c r="B2326" s="6">
        <v>2.535131239664965</v>
      </c>
      <c r="C2326" s="7">
        <v>1</v>
      </c>
      <c r="D2326" s="11">
        <v>1</v>
      </c>
      <c r="E2326" s="9">
        <v>5</v>
      </c>
      <c r="F2326" s="9">
        <v>6</v>
      </c>
      <c r="G2326" s="9">
        <v>6</v>
      </c>
    </row>
    <row r="2327" spans="1:7" x14ac:dyDescent="0.35">
      <c r="A2327" t="s">
        <v>2320</v>
      </c>
      <c r="B2327" s="6">
        <v>2.5350678039019869</v>
      </c>
      <c r="C2327" s="7">
        <v>1</v>
      </c>
      <c r="D2327" s="11">
        <v>1</v>
      </c>
      <c r="E2327" s="9">
        <v>5</v>
      </c>
      <c r="F2327" s="9">
        <v>6</v>
      </c>
      <c r="G2327" s="9">
        <v>6</v>
      </c>
    </row>
    <row r="2328" spans="1:7" x14ac:dyDescent="0.35">
      <c r="A2328" t="s">
        <v>2321</v>
      </c>
      <c r="B2328" s="6">
        <v>2.5344193990088195</v>
      </c>
      <c r="C2328" s="7">
        <v>1</v>
      </c>
      <c r="D2328" s="11">
        <v>1</v>
      </c>
      <c r="E2328" s="9">
        <v>5</v>
      </c>
      <c r="F2328" s="9">
        <v>6</v>
      </c>
      <c r="G2328" s="9">
        <v>6</v>
      </c>
    </row>
    <row r="2329" spans="1:7" x14ac:dyDescent="0.35">
      <c r="A2329" t="s">
        <v>2322</v>
      </c>
      <c r="B2329" s="6">
        <v>2.5337292176245647</v>
      </c>
      <c r="C2329" s="7">
        <v>1</v>
      </c>
      <c r="D2329" s="11">
        <v>1</v>
      </c>
      <c r="E2329" s="9">
        <v>5</v>
      </c>
      <c r="F2329" s="9">
        <v>6</v>
      </c>
      <c r="G2329" s="9">
        <v>6</v>
      </c>
    </row>
    <row r="2330" spans="1:7" x14ac:dyDescent="0.35">
      <c r="A2330" t="s">
        <v>2323</v>
      </c>
      <c r="B2330" s="6">
        <v>2.5334259214539028</v>
      </c>
      <c r="C2330" s="7">
        <v>1</v>
      </c>
      <c r="D2330" s="11">
        <v>1</v>
      </c>
      <c r="E2330" s="9">
        <v>5</v>
      </c>
      <c r="F2330" s="9">
        <v>6</v>
      </c>
      <c r="G2330" s="9">
        <v>6</v>
      </c>
    </row>
    <row r="2331" spans="1:7" x14ac:dyDescent="0.35">
      <c r="A2331" t="s">
        <v>2324</v>
      </c>
      <c r="B2331" s="6">
        <v>2.5322411862368033</v>
      </c>
      <c r="C2331" s="7">
        <v>1</v>
      </c>
      <c r="D2331" s="11">
        <v>1</v>
      </c>
      <c r="E2331" s="9">
        <v>5</v>
      </c>
      <c r="F2331" s="9">
        <v>6</v>
      </c>
      <c r="G2331" s="9">
        <v>6</v>
      </c>
    </row>
    <row r="2332" spans="1:7" x14ac:dyDescent="0.35">
      <c r="A2332" t="s">
        <v>2325</v>
      </c>
      <c r="B2332" s="6">
        <v>2.5322020580121092</v>
      </c>
      <c r="C2332" s="7">
        <v>1</v>
      </c>
      <c r="D2332" s="11">
        <v>1</v>
      </c>
      <c r="E2332" s="9">
        <v>5</v>
      </c>
      <c r="F2332" s="9">
        <v>6</v>
      </c>
      <c r="G2332" s="9">
        <v>6</v>
      </c>
    </row>
    <row r="2333" spans="1:7" x14ac:dyDescent="0.35">
      <c r="A2333" t="s">
        <v>2326</v>
      </c>
      <c r="B2333" s="6">
        <v>2.5313355580674237</v>
      </c>
      <c r="C2333" s="7">
        <v>1</v>
      </c>
      <c r="D2333" s="11">
        <v>1</v>
      </c>
      <c r="E2333" s="9">
        <v>5</v>
      </c>
      <c r="F2333" s="9">
        <v>6</v>
      </c>
      <c r="G2333" s="9">
        <v>6</v>
      </c>
    </row>
    <row r="2334" spans="1:7" x14ac:dyDescent="0.35">
      <c r="A2334" t="s">
        <v>2327</v>
      </c>
      <c r="B2334" s="6">
        <v>2.531100907333967</v>
      </c>
      <c r="C2334" s="7">
        <v>1</v>
      </c>
      <c r="D2334" s="11">
        <v>1</v>
      </c>
      <c r="E2334" s="9">
        <v>5</v>
      </c>
      <c r="F2334" s="9">
        <v>6</v>
      </c>
      <c r="G2334" s="9">
        <v>6</v>
      </c>
    </row>
    <row r="2335" spans="1:7" x14ac:dyDescent="0.35">
      <c r="A2335" t="s">
        <v>2328</v>
      </c>
      <c r="B2335" s="6">
        <v>2.5306848281998398</v>
      </c>
      <c r="C2335" s="7">
        <v>1</v>
      </c>
      <c r="D2335" s="11">
        <v>1</v>
      </c>
      <c r="E2335" s="9">
        <v>5</v>
      </c>
      <c r="F2335" s="9">
        <v>6</v>
      </c>
      <c r="G2335" s="9">
        <v>6</v>
      </c>
    </row>
    <row r="2336" spans="1:7" x14ac:dyDescent="0.35">
      <c r="A2336" t="s">
        <v>2329</v>
      </c>
      <c r="B2336" s="6">
        <v>2.5298335272374373</v>
      </c>
      <c r="C2336" s="7">
        <v>1</v>
      </c>
      <c r="D2336" s="11">
        <v>1</v>
      </c>
      <c r="E2336" s="9">
        <v>5</v>
      </c>
      <c r="F2336" s="9">
        <v>6</v>
      </c>
      <c r="G2336" s="9">
        <v>6</v>
      </c>
    </row>
    <row r="2337" spans="1:7" x14ac:dyDescent="0.35">
      <c r="A2337" t="s">
        <v>2330</v>
      </c>
      <c r="B2337" s="6">
        <v>2.5289585202664187</v>
      </c>
      <c r="C2337" s="7">
        <v>1</v>
      </c>
      <c r="D2337" s="11">
        <v>1</v>
      </c>
      <c r="E2337" s="9">
        <v>5</v>
      </c>
      <c r="F2337" s="9">
        <v>6</v>
      </c>
      <c r="G2337" s="9">
        <v>6</v>
      </c>
    </row>
    <row r="2338" spans="1:7" x14ac:dyDescent="0.35">
      <c r="A2338" t="s">
        <v>2331</v>
      </c>
      <c r="B2338" s="6">
        <v>2.5286684929994241</v>
      </c>
      <c r="C2338" s="7">
        <v>1</v>
      </c>
      <c r="D2338" s="11">
        <v>1</v>
      </c>
      <c r="E2338" s="9">
        <v>5</v>
      </c>
      <c r="F2338" s="9">
        <v>6</v>
      </c>
      <c r="G2338" s="9">
        <v>6</v>
      </c>
    </row>
    <row r="2339" spans="1:7" x14ac:dyDescent="0.35">
      <c r="A2339" t="s">
        <v>2332</v>
      </c>
      <c r="B2339" s="6">
        <v>2.5283530973540378</v>
      </c>
      <c r="C2339" s="7">
        <v>1</v>
      </c>
      <c r="D2339" s="11">
        <v>1</v>
      </c>
      <c r="E2339" s="9">
        <v>5</v>
      </c>
      <c r="F2339" s="9">
        <v>6</v>
      </c>
      <c r="G2339" s="9">
        <v>6</v>
      </c>
    </row>
    <row r="2340" spans="1:7" x14ac:dyDescent="0.35">
      <c r="A2340" t="s">
        <v>2333</v>
      </c>
      <c r="B2340" s="6">
        <v>2.5264527211825465</v>
      </c>
      <c r="C2340" s="7">
        <v>1</v>
      </c>
      <c r="D2340" s="11">
        <v>1</v>
      </c>
      <c r="E2340" s="9">
        <v>5</v>
      </c>
      <c r="F2340" s="9">
        <v>6</v>
      </c>
      <c r="G2340" s="9">
        <v>6</v>
      </c>
    </row>
    <row r="2341" spans="1:7" x14ac:dyDescent="0.35">
      <c r="A2341" t="s">
        <v>2334</v>
      </c>
      <c r="B2341" s="6">
        <v>2.5245441915970424</v>
      </c>
      <c r="C2341" s="7">
        <v>1</v>
      </c>
      <c r="D2341" s="11">
        <v>1</v>
      </c>
      <c r="E2341" s="9">
        <v>5</v>
      </c>
      <c r="F2341" s="9">
        <v>6</v>
      </c>
      <c r="G2341" s="9">
        <v>6</v>
      </c>
    </row>
    <row r="2342" spans="1:7" x14ac:dyDescent="0.35">
      <c r="A2342" t="s">
        <v>2335</v>
      </c>
      <c r="B2342" s="6">
        <v>2.5245113628984854</v>
      </c>
      <c r="C2342" s="7">
        <v>1</v>
      </c>
      <c r="D2342" s="11">
        <v>1</v>
      </c>
      <c r="E2342" s="9">
        <v>5</v>
      </c>
      <c r="F2342" s="9">
        <v>6</v>
      </c>
      <c r="G2342" s="9">
        <v>6</v>
      </c>
    </row>
    <row r="2343" spans="1:7" x14ac:dyDescent="0.35">
      <c r="A2343" t="s">
        <v>2336</v>
      </c>
      <c r="B2343" s="6">
        <v>2.5238869788754084</v>
      </c>
      <c r="C2343" s="7">
        <v>1</v>
      </c>
      <c r="D2343" s="11">
        <v>1</v>
      </c>
      <c r="E2343" s="9">
        <v>5</v>
      </c>
      <c r="F2343" s="9">
        <v>6</v>
      </c>
      <c r="G2343" s="9">
        <v>6</v>
      </c>
    </row>
    <row r="2344" spans="1:7" x14ac:dyDescent="0.35">
      <c r="A2344" t="s">
        <v>2337</v>
      </c>
      <c r="B2344" s="6">
        <v>2.5232457639965928</v>
      </c>
      <c r="C2344" s="7">
        <v>1</v>
      </c>
      <c r="D2344" s="11">
        <v>1</v>
      </c>
      <c r="E2344" s="9">
        <v>5</v>
      </c>
      <c r="F2344" s="9">
        <v>6</v>
      </c>
      <c r="G2344" s="9">
        <v>6</v>
      </c>
    </row>
    <row r="2345" spans="1:7" x14ac:dyDescent="0.35">
      <c r="A2345" t="s">
        <v>2338</v>
      </c>
      <c r="B2345" s="6">
        <v>2.5211230861791325</v>
      </c>
      <c r="C2345" s="7">
        <v>1</v>
      </c>
      <c r="D2345" s="11">
        <v>1</v>
      </c>
      <c r="E2345" s="9">
        <v>5</v>
      </c>
      <c r="F2345" s="9">
        <v>6</v>
      </c>
      <c r="G2345" s="9">
        <v>6</v>
      </c>
    </row>
    <row r="2346" spans="1:7" x14ac:dyDescent="0.35">
      <c r="A2346" t="s">
        <v>2339</v>
      </c>
      <c r="B2346" s="6">
        <v>2.5206110845918923</v>
      </c>
      <c r="C2346" s="7">
        <v>1</v>
      </c>
      <c r="D2346" s="11">
        <v>1</v>
      </c>
      <c r="E2346" s="9">
        <v>5</v>
      </c>
      <c r="F2346" s="9">
        <v>6</v>
      </c>
      <c r="G2346" s="9">
        <v>6</v>
      </c>
    </row>
    <row r="2347" spans="1:7" x14ac:dyDescent="0.35">
      <c r="A2347" t="s">
        <v>2340</v>
      </c>
      <c r="B2347" s="6">
        <v>2.5195779865516905</v>
      </c>
      <c r="C2347" s="7">
        <v>1</v>
      </c>
      <c r="D2347" s="11">
        <v>1</v>
      </c>
      <c r="E2347" s="9">
        <v>5</v>
      </c>
      <c r="F2347" s="9">
        <v>6</v>
      </c>
      <c r="G2347" s="9">
        <v>6</v>
      </c>
    </row>
    <row r="2348" spans="1:7" x14ac:dyDescent="0.35">
      <c r="A2348" t="s">
        <v>2341</v>
      </c>
      <c r="B2348" s="6">
        <v>2.5187325753359824</v>
      </c>
      <c r="C2348" s="7">
        <v>1</v>
      </c>
      <c r="D2348" s="11">
        <v>1</v>
      </c>
      <c r="E2348" s="9">
        <v>5</v>
      </c>
      <c r="F2348" s="9">
        <v>6</v>
      </c>
      <c r="G2348" s="9">
        <v>6</v>
      </c>
    </row>
    <row r="2349" spans="1:7" x14ac:dyDescent="0.35">
      <c r="A2349" t="s">
        <v>2342</v>
      </c>
      <c r="B2349" s="6">
        <v>2.5151899166796867</v>
      </c>
      <c r="C2349" s="7">
        <v>1</v>
      </c>
      <c r="D2349" s="11">
        <v>1</v>
      </c>
      <c r="E2349" s="9">
        <v>5</v>
      </c>
      <c r="F2349" s="9">
        <v>6</v>
      </c>
      <c r="G2349" s="9">
        <v>6</v>
      </c>
    </row>
    <row r="2350" spans="1:7" x14ac:dyDescent="0.35">
      <c r="A2350" t="s">
        <v>2343</v>
      </c>
      <c r="B2350" s="6">
        <v>2.5136889100333071</v>
      </c>
      <c r="C2350" s="7">
        <v>1</v>
      </c>
      <c r="D2350" s="11">
        <v>1</v>
      </c>
      <c r="E2350" s="9">
        <v>5</v>
      </c>
      <c r="F2350" s="9">
        <v>6</v>
      </c>
      <c r="G2350" s="9">
        <v>6</v>
      </c>
    </row>
    <row r="2351" spans="1:7" x14ac:dyDescent="0.35">
      <c r="A2351" t="s">
        <v>2344</v>
      </c>
      <c r="B2351" s="6">
        <v>2.5127013853374738</v>
      </c>
      <c r="C2351" s="7">
        <v>1</v>
      </c>
      <c r="D2351" s="11">
        <v>1</v>
      </c>
      <c r="E2351" s="9">
        <v>5</v>
      </c>
      <c r="F2351" s="9">
        <v>6</v>
      </c>
      <c r="G2351" s="9">
        <v>6</v>
      </c>
    </row>
    <row r="2352" spans="1:7" x14ac:dyDescent="0.35">
      <c r="A2352" t="s">
        <v>2345</v>
      </c>
      <c r="B2352" s="6">
        <v>2.511739456754595</v>
      </c>
      <c r="C2352" s="7">
        <v>1</v>
      </c>
      <c r="D2352" s="11">
        <v>1</v>
      </c>
      <c r="E2352" s="9">
        <v>5</v>
      </c>
      <c r="F2352" s="9">
        <v>6</v>
      </c>
      <c r="G2352" s="9">
        <v>6</v>
      </c>
    </row>
    <row r="2353" spans="1:7" x14ac:dyDescent="0.35">
      <c r="A2353" t="s">
        <v>2346</v>
      </c>
      <c r="B2353" s="6">
        <v>2.511573645026703</v>
      </c>
      <c r="C2353" s="7">
        <v>1</v>
      </c>
      <c r="D2353" s="11">
        <v>1</v>
      </c>
      <c r="E2353" s="9">
        <v>5</v>
      </c>
      <c r="F2353" s="9">
        <v>6</v>
      </c>
      <c r="G2353" s="9">
        <v>6</v>
      </c>
    </row>
    <row r="2354" spans="1:7" x14ac:dyDescent="0.35">
      <c r="A2354" t="s">
        <v>2347</v>
      </c>
      <c r="B2354" s="6">
        <v>2.5103281346498858</v>
      </c>
      <c r="C2354" s="7">
        <v>1</v>
      </c>
      <c r="D2354" s="11">
        <v>1</v>
      </c>
      <c r="E2354" s="9">
        <v>5</v>
      </c>
      <c r="F2354" s="9">
        <v>6</v>
      </c>
      <c r="G2354" s="9">
        <v>6</v>
      </c>
    </row>
    <row r="2355" spans="1:7" x14ac:dyDescent="0.35">
      <c r="A2355" t="s">
        <v>2348</v>
      </c>
      <c r="B2355" s="6">
        <v>2.5090246548067801</v>
      </c>
      <c r="C2355" s="7">
        <v>1</v>
      </c>
      <c r="D2355" s="11">
        <v>1</v>
      </c>
      <c r="E2355" s="9">
        <v>5</v>
      </c>
      <c r="F2355" s="9">
        <v>6</v>
      </c>
      <c r="G2355" s="9">
        <v>6</v>
      </c>
    </row>
    <row r="2356" spans="1:7" x14ac:dyDescent="0.35">
      <c r="A2356" t="s">
        <v>2349</v>
      </c>
      <c r="B2356" s="6">
        <v>2.50840240869507</v>
      </c>
      <c r="C2356" s="7">
        <v>1</v>
      </c>
      <c r="D2356" s="11">
        <v>1</v>
      </c>
      <c r="E2356" s="9">
        <v>5</v>
      </c>
      <c r="F2356" s="9">
        <v>6</v>
      </c>
      <c r="G2356" s="9">
        <v>6</v>
      </c>
    </row>
    <row r="2357" spans="1:7" x14ac:dyDescent="0.35">
      <c r="A2357" t="s">
        <v>2350</v>
      </c>
      <c r="B2357" s="6">
        <v>2.5080338563080442</v>
      </c>
      <c r="C2357" s="7">
        <v>1</v>
      </c>
      <c r="D2357" s="11">
        <v>1</v>
      </c>
      <c r="E2357" s="9">
        <v>5</v>
      </c>
      <c r="F2357" s="9">
        <v>6</v>
      </c>
      <c r="G2357" s="9">
        <v>6</v>
      </c>
    </row>
    <row r="2358" spans="1:7" x14ac:dyDescent="0.35">
      <c r="A2358" t="s">
        <v>2351</v>
      </c>
      <c r="B2358" s="6">
        <v>2.5073585483448952</v>
      </c>
      <c r="C2358" s="7">
        <v>1</v>
      </c>
      <c r="D2358" s="11">
        <v>1</v>
      </c>
      <c r="E2358" s="9">
        <v>5</v>
      </c>
      <c r="F2358" s="9">
        <v>6</v>
      </c>
      <c r="G2358" s="9">
        <v>6</v>
      </c>
    </row>
    <row r="2359" spans="1:7" x14ac:dyDescent="0.35">
      <c r="A2359" t="s">
        <v>2352</v>
      </c>
      <c r="B2359" s="6">
        <v>2.5071209330660236</v>
      </c>
      <c r="C2359" s="7">
        <v>1</v>
      </c>
      <c r="D2359" s="11">
        <v>1</v>
      </c>
      <c r="E2359" s="9">
        <v>5</v>
      </c>
      <c r="F2359" s="9">
        <v>6</v>
      </c>
      <c r="G2359" s="9">
        <v>6</v>
      </c>
    </row>
    <row r="2360" spans="1:7" x14ac:dyDescent="0.35">
      <c r="A2360" t="s">
        <v>2353</v>
      </c>
      <c r="B2360" s="6">
        <v>2.5068472851784636</v>
      </c>
      <c r="C2360" s="7">
        <v>1</v>
      </c>
      <c r="D2360" s="11">
        <v>1</v>
      </c>
      <c r="E2360" s="9">
        <v>5</v>
      </c>
      <c r="F2360" s="9">
        <v>6</v>
      </c>
      <c r="G2360" s="9">
        <v>6</v>
      </c>
    </row>
    <row r="2361" spans="1:7" x14ac:dyDescent="0.35">
      <c r="A2361" t="s">
        <v>2354</v>
      </c>
      <c r="B2361" s="6">
        <v>2.5051532902310263</v>
      </c>
      <c r="C2361" s="7">
        <v>1</v>
      </c>
      <c r="D2361" s="11">
        <v>1</v>
      </c>
      <c r="E2361" s="9">
        <v>5</v>
      </c>
      <c r="F2361" s="9">
        <v>6</v>
      </c>
      <c r="G2361" s="9">
        <v>6</v>
      </c>
    </row>
    <row r="2362" spans="1:7" x14ac:dyDescent="0.35">
      <c r="A2362" t="s">
        <v>2355</v>
      </c>
      <c r="B2362" s="6">
        <v>2.5024194636983621</v>
      </c>
      <c r="C2362" s="7">
        <v>1</v>
      </c>
      <c r="D2362" s="11">
        <v>1</v>
      </c>
      <c r="E2362" s="9">
        <v>5</v>
      </c>
      <c r="F2362" s="9">
        <v>6</v>
      </c>
      <c r="G2362" s="9">
        <v>6</v>
      </c>
    </row>
    <row r="2363" spans="1:7" x14ac:dyDescent="0.35">
      <c r="A2363" t="s">
        <v>2356</v>
      </c>
      <c r="B2363" s="6">
        <v>2.5022663210502629</v>
      </c>
      <c r="C2363" s="7">
        <v>1</v>
      </c>
      <c r="D2363" s="11">
        <v>1</v>
      </c>
      <c r="E2363" s="9">
        <v>5</v>
      </c>
      <c r="F2363" s="9">
        <v>6</v>
      </c>
      <c r="G2363" s="9">
        <v>6</v>
      </c>
    </row>
    <row r="2364" spans="1:7" x14ac:dyDescent="0.35">
      <c r="A2364" t="s">
        <v>2357</v>
      </c>
      <c r="B2364" s="6">
        <v>2.5019528959475066</v>
      </c>
      <c r="C2364" s="7">
        <v>1</v>
      </c>
      <c r="D2364" s="11">
        <v>1</v>
      </c>
      <c r="E2364" s="9">
        <v>5</v>
      </c>
      <c r="F2364" s="9">
        <v>6</v>
      </c>
      <c r="G2364" s="9">
        <v>6</v>
      </c>
    </row>
    <row r="2365" spans="1:7" x14ac:dyDescent="0.35">
      <c r="A2365" t="s">
        <v>2358</v>
      </c>
      <c r="B2365" s="6">
        <v>2.5005544736344172</v>
      </c>
      <c r="C2365" s="7">
        <v>1</v>
      </c>
      <c r="D2365" s="11">
        <v>1</v>
      </c>
      <c r="E2365" s="9">
        <v>5</v>
      </c>
      <c r="F2365" s="9">
        <v>6</v>
      </c>
      <c r="G2365" s="9">
        <v>6</v>
      </c>
    </row>
    <row r="2366" spans="1:7" x14ac:dyDescent="0.35">
      <c r="A2366" t="s">
        <v>2359</v>
      </c>
      <c r="B2366" s="6">
        <v>2.4999417114816485</v>
      </c>
      <c r="C2366" s="7">
        <v>1</v>
      </c>
      <c r="D2366" s="11">
        <v>1</v>
      </c>
      <c r="E2366" s="9">
        <v>5</v>
      </c>
      <c r="F2366" s="9">
        <v>6</v>
      </c>
      <c r="G2366" s="9">
        <v>6</v>
      </c>
    </row>
    <row r="2367" spans="1:7" x14ac:dyDescent="0.35">
      <c r="A2367" t="s">
        <v>2360</v>
      </c>
      <c r="B2367" s="6">
        <v>2.4993212541651708</v>
      </c>
      <c r="C2367" s="7">
        <v>1</v>
      </c>
      <c r="D2367" s="11">
        <v>1</v>
      </c>
      <c r="E2367" s="9">
        <v>5</v>
      </c>
      <c r="F2367" s="9">
        <v>6</v>
      </c>
      <c r="G2367" s="9">
        <v>6</v>
      </c>
    </row>
    <row r="2368" spans="1:7" x14ac:dyDescent="0.35">
      <c r="A2368" t="s">
        <v>2361</v>
      </c>
      <c r="B2368" s="6">
        <v>2.4991431145317322</v>
      </c>
      <c r="C2368" s="7">
        <v>1</v>
      </c>
      <c r="D2368" s="11">
        <v>1</v>
      </c>
      <c r="E2368" s="9">
        <v>5</v>
      </c>
      <c r="F2368" s="9">
        <v>6</v>
      </c>
      <c r="G2368" s="9">
        <v>6</v>
      </c>
    </row>
    <row r="2369" spans="1:7" x14ac:dyDescent="0.35">
      <c r="A2369" t="s">
        <v>2362</v>
      </c>
      <c r="B2369" s="6">
        <v>2.4991090808572691</v>
      </c>
      <c r="C2369" s="7">
        <v>1</v>
      </c>
      <c r="D2369" s="11">
        <v>1</v>
      </c>
      <c r="E2369" s="9">
        <v>5</v>
      </c>
      <c r="F2369" s="9">
        <v>6</v>
      </c>
      <c r="G2369" s="9">
        <v>6</v>
      </c>
    </row>
    <row r="2370" spans="1:7" x14ac:dyDescent="0.35">
      <c r="A2370" t="s">
        <v>2363</v>
      </c>
      <c r="B2370" s="6">
        <v>2.4953843860529088</v>
      </c>
      <c r="C2370" s="7">
        <v>1</v>
      </c>
      <c r="D2370" s="11">
        <v>1</v>
      </c>
      <c r="E2370" s="9">
        <v>5</v>
      </c>
      <c r="F2370" s="9">
        <v>6</v>
      </c>
      <c r="G2370" s="9">
        <v>6</v>
      </c>
    </row>
    <row r="2371" spans="1:7" x14ac:dyDescent="0.35">
      <c r="A2371" t="s">
        <v>2364</v>
      </c>
      <c r="B2371" s="6">
        <v>2.4951186359973323</v>
      </c>
      <c r="C2371" s="7">
        <v>1</v>
      </c>
      <c r="D2371" s="11">
        <v>1</v>
      </c>
      <c r="E2371" s="9">
        <v>5</v>
      </c>
      <c r="F2371" s="9">
        <v>6</v>
      </c>
      <c r="G2371" s="9">
        <v>6</v>
      </c>
    </row>
    <row r="2372" spans="1:7" x14ac:dyDescent="0.35">
      <c r="A2372" t="s">
        <v>2365</v>
      </c>
      <c r="B2372" s="6">
        <v>2.4942922016459455</v>
      </c>
      <c r="C2372" s="7">
        <v>1</v>
      </c>
      <c r="D2372" s="11">
        <v>1</v>
      </c>
      <c r="E2372" s="9">
        <v>5</v>
      </c>
      <c r="F2372" s="9">
        <v>6</v>
      </c>
      <c r="G2372" s="9">
        <v>6</v>
      </c>
    </row>
    <row r="2373" spans="1:7" x14ac:dyDescent="0.35">
      <c r="A2373" t="s">
        <v>2366</v>
      </c>
      <c r="B2373" s="6">
        <v>2.4933337622462295</v>
      </c>
      <c r="C2373" s="7">
        <v>1</v>
      </c>
      <c r="D2373" s="11">
        <v>1</v>
      </c>
      <c r="E2373" s="9">
        <v>5</v>
      </c>
      <c r="F2373" s="9">
        <v>6</v>
      </c>
      <c r="G2373" s="9">
        <v>6</v>
      </c>
    </row>
    <row r="2374" spans="1:7" x14ac:dyDescent="0.35">
      <c r="A2374" t="s">
        <v>2367</v>
      </c>
      <c r="B2374" s="6">
        <v>2.4916775820087325</v>
      </c>
      <c r="C2374" s="7">
        <v>1</v>
      </c>
      <c r="D2374" s="11">
        <v>1</v>
      </c>
      <c r="E2374" s="9">
        <v>5</v>
      </c>
      <c r="F2374" s="9">
        <v>6</v>
      </c>
      <c r="G2374" s="9">
        <v>6</v>
      </c>
    </row>
    <row r="2375" spans="1:7" x14ac:dyDescent="0.35">
      <c r="A2375" t="s">
        <v>2368</v>
      </c>
      <c r="B2375" s="6">
        <v>2.4907320716847448</v>
      </c>
      <c r="C2375" s="7">
        <v>1</v>
      </c>
      <c r="D2375" s="11">
        <v>1</v>
      </c>
      <c r="E2375" s="9">
        <v>5</v>
      </c>
      <c r="F2375" s="9">
        <v>6</v>
      </c>
      <c r="G2375" s="9">
        <v>6</v>
      </c>
    </row>
    <row r="2376" spans="1:7" x14ac:dyDescent="0.35">
      <c r="A2376" t="s">
        <v>2369</v>
      </c>
      <c r="B2376" s="6">
        <v>2.4905041102025955</v>
      </c>
      <c r="C2376" s="7">
        <v>1</v>
      </c>
      <c r="D2376" s="11">
        <v>1</v>
      </c>
      <c r="E2376" s="9">
        <v>5</v>
      </c>
      <c r="F2376" s="9">
        <v>6</v>
      </c>
      <c r="G2376" s="9">
        <v>6</v>
      </c>
    </row>
    <row r="2377" spans="1:7" x14ac:dyDescent="0.35">
      <c r="A2377" t="s">
        <v>2370</v>
      </c>
      <c r="B2377" s="6">
        <v>2.4893435068135337</v>
      </c>
      <c r="C2377" s="7">
        <v>1</v>
      </c>
      <c r="D2377" s="11">
        <v>1</v>
      </c>
      <c r="E2377" s="9">
        <v>5</v>
      </c>
      <c r="F2377" s="9">
        <v>6</v>
      </c>
      <c r="G2377" s="9">
        <v>6</v>
      </c>
    </row>
    <row r="2378" spans="1:7" x14ac:dyDescent="0.35">
      <c r="A2378" t="s">
        <v>2371</v>
      </c>
      <c r="B2378" s="6">
        <v>2.4891737806373539</v>
      </c>
      <c r="C2378" s="7">
        <v>1</v>
      </c>
      <c r="D2378" s="11">
        <v>1</v>
      </c>
      <c r="E2378" s="9">
        <v>5</v>
      </c>
      <c r="F2378" s="9">
        <v>6</v>
      </c>
      <c r="G2378" s="9">
        <v>6</v>
      </c>
    </row>
    <row r="2379" spans="1:7" x14ac:dyDescent="0.35">
      <c r="A2379" t="s">
        <v>2372</v>
      </c>
      <c r="B2379" s="6">
        <v>2.4890735912519713</v>
      </c>
      <c r="C2379" s="7">
        <v>1</v>
      </c>
      <c r="D2379" s="11">
        <v>1</v>
      </c>
      <c r="E2379" s="9">
        <v>5</v>
      </c>
      <c r="F2379" s="9">
        <v>6</v>
      </c>
      <c r="G2379" s="9">
        <v>6</v>
      </c>
    </row>
    <row r="2380" spans="1:7" x14ac:dyDescent="0.35">
      <c r="A2380" t="s">
        <v>2373</v>
      </c>
      <c r="B2380" s="6">
        <v>2.488422175524621</v>
      </c>
      <c r="C2380" s="7">
        <v>1</v>
      </c>
      <c r="D2380" s="11">
        <v>1</v>
      </c>
      <c r="E2380" s="9">
        <v>5</v>
      </c>
      <c r="F2380" s="9">
        <v>6</v>
      </c>
      <c r="G2380" s="9">
        <v>6</v>
      </c>
    </row>
    <row r="2381" spans="1:7" x14ac:dyDescent="0.35">
      <c r="A2381" t="s">
        <v>2374</v>
      </c>
      <c r="B2381" s="6">
        <v>2.488002378306267</v>
      </c>
      <c r="C2381" s="7">
        <v>1</v>
      </c>
      <c r="D2381" s="11">
        <v>1</v>
      </c>
      <c r="E2381" s="9">
        <v>5</v>
      </c>
      <c r="F2381" s="9">
        <v>6</v>
      </c>
      <c r="G2381" s="9">
        <v>6</v>
      </c>
    </row>
    <row r="2382" spans="1:7" x14ac:dyDescent="0.35">
      <c r="A2382" t="s">
        <v>2375</v>
      </c>
      <c r="B2382" s="6">
        <v>2.485840408698468</v>
      </c>
      <c r="C2382" s="7">
        <v>1</v>
      </c>
      <c r="D2382" s="11">
        <v>1</v>
      </c>
      <c r="E2382" s="9">
        <v>5</v>
      </c>
      <c r="F2382" s="9">
        <v>6</v>
      </c>
      <c r="G2382" s="9">
        <v>6</v>
      </c>
    </row>
    <row r="2383" spans="1:7" x14ac:dyDescent="0.35">
      <c r="A2383" t="s">
        <v>2376</v>
      </c>
      <c r="B2383" s="6">
        <v>2.4848184720791191</v>
      </c>
      <c r="C2383" s="7">
        <v>1</v>
      </c>
      <c r="D2383" s="11">
        <v>1</v>
      </c>
      <c r="E2383" s="9">
        <v>5</v>
      </c>
      <c r="F2383" s="9">
        <v>6</v>
      </c>
      <c r="G2383" s="9">
        <v>6</v>
      </c>
    </row>
    <row r="2384" spans="1:7" x14ac:dyDescent="0.35">
      <c r="A2384" t="s">
        <v>2377</v>
      </c>
      <c r="B2384" s="6">
        <v>2.4845022981795242</v>
      </c>
      <c r="C2384" s="7">
        <v>1</v>
      </c>
      <c r="D2384" s="11">
        <v>1</v>
      </c>
      <c r="E2384" s="9">
        <v>5</v>
      </c>
      <c r="F2384" s="9">
        <v>6</v>
      </c>
      <c r="G2384" s="9">
        <v>6</v>
      </c>
    </row>
    <row r="2385" spans="1:7" x14ac:dyDescent="0.35">
      <c r="A2385" t="s">
        <v>2378</v>
      </c>
      <c r="B2385" s="6">
        <v>2.4841160680725634</v>
      </c>
      <c r="C2385" s="7">
        <v>1</v>
      </c>
      <c r="D2385" s="11">
        <v>1</v>
      </c>
      <c r="E2385" s="9">
        <v>5</v>
      </c>
      <c r="F2385" s="9">
        <v>6</v>
      </c>
      <c r="G2385" s="9">
        <v>6</v>
      </c>
    </row>
    <row r="2386" spans="1:7" x14ac:dyDescent="0.35">
      <c r="A2386" t="s">
        <v>2379</v>
      </c>
      <c r="B2386" s="6">
        <v>2.4826943827189676</v>
      </c>
      <c r="C2386" s="7">
        <v>1</v>
      </c>
      <c r="D2386" s="11">
        <v>1</v>
      </c>
      <c r="E2386" s="9">
        <v>5</v>
      </c>
      <c r="F2386" s="9">
        <v>6</v>
      </c>
      <c r="G2386" s="9">
        <v>6</v>
      </c>
    </row>
    <row r="2387" spans="1:7" x14ac:dyDescent="0.35">
      <c r="A2387" t="s">
        <v>2380</v>
      </c>
      <c r="B2387" s="6">
        <v>2.482065091291723</v>
      </c>
      <c r="C2387" s="7">
        <v>1</v>
      </c>
      <c r="D2387" s="11">
        <v>1</v>
      </c>
      <c r="E2387" s="9">
        <v>5</v>
      </c>
      <c r="F2387" s="9">
        <v>6</v>
      </c>
      <c r="G2387" s="9">
        <v>6</v>
      </c>
    </row>
    <row r="2388" spans="1:7" x14ac:dyDescent="0.35">
      <c r="A2388" t="s">
        <v>2381</v>
      </c>
      <c r="B2388" s="6">
        <v>2.4820006325139006</v>
      </c>
      <c r="C2388" s="7">
        <v>1</v>
      </c>
      <c r="D2388" s="11">
        <v>1</v>
      </c>
      <c r="E2388" s="9">
        <v>5</v>
      </c>
      <c r="F2388" s="9">
        <v>6</v>
      </c>
      <c r="G2388" s="9">
        <v>6</v>
      </c>
    </row>
    <row r="2389" spans="1:7" x14ac:dyDescent="0.35">
      <c r="A2389" t="s">
        <v>2382</v>
      </c>
      <c r="B2389" s="6">
        <v>2.4819636902823516</v>
      </c>
      <c r="C2389" s="7">
        <v>1</v>
      </c>
      <c r="D2389" s="11">
        <v>1</v>
      </c>
      <c r="E2389" s="9">
        <v>5</v>
      </c>
      <c r="F2389" s="9">
        <v>6</v>
      </c>
      <c r="G2389" s="9">
        <v>6</v>
      </c>
    </row>
    <row r="2390" spans="1:7" x14ac:dyDescent="0.35">
      <c r="A2390" t="s">
        <v>2383</v>
      </c>
      <c r="B2390" s="6">
        <v>2.4815036780198629</v>
      </c>
      <c r="C2390" s="7">
        <v>1</v>
      </c>
      <c r="D2390" s="11">
        <v>1</v>
      </c>
      <c r="E2390" s="9">
        <v>5</v>
      </c>
      <c r="F2390" s="9">
        <v>6</v>
      </c>
      <c r="G2390" s="9">
        <v>6</v>
      </c>
    </row>
    <row r="2391" spans="1:7" x14ac:dyDescent="0.35">
      <c r="A2391" t="s">
        <v>2384</v>
      </c>
      <c r="B2391" s="6">
        <v>2.4810277853769196</v>
      </c>
      <c r="C2391" s="7">
        <v>1</v>
      </c>
      <c r="D2391" s="11">
        <v>1</v>
      </c>
      <c r="E2391" s="9">
        <v>5</v>
      </c>
      <c r="F2391" s="9">
        <v>6</v>
      </c>
      <c r="G2391" s="9">
        <v>6</v>
      </c>
    </row>
    <row r="2392" spans="1:7" x14ac:dyDescent="0.35">
      <c r="A2392" t="s">
        <v>2385</v>
      </c>
      <c r="B2392" s="6">
        <v>2.4795025095699219</v>
      </c>
      <c r="C2392" s="7">
        <v>1</v>
      </c>
      <c r="D2392" s="11">
        <v>1</v>
      </c>
      <c r="E2392" s="9">
        <v>5</v>
      </c>
      <c r="F2392" s="9">
        <v>6</v>
      </c>
      <c r="G2392" s="9">
        <v>6</v>
      </c>
    </row>
    <row r="2393" spans="1:7" x14ac:dyDescent="0.35">
      <c r="A2393" t="s">
        <v>2386</v>
      </c>
      <c r="B2393" s="6">
        <v>2.4787893292746173</v>
      </c>
      <c r="C2393" s="7">
        <v>1</v>
      </c>
      <c r="D2393" s="11">
        <v>1</v>
      </c>
      <c r="E2393" s="9">
        <v>5</v>
      </c>
      <c r="F2393" s="9">
        <v>6</v>
      </c>
      <c r="G2393" s="9">
        <v>6</v>
      </c>
    </row>
    <row r="2394" spans="1:7" x14ac:dyDescent="0.35">
      <c r="A2394" t="s">
        <v>2387</v>
      </c>
      <c r="B2394" s="6">
        <v>2.4773936732909942</v>
      </c>
      <c r="C2394" s="7">
        <v>1</v>
      </c>
      <c r="D2394" s="11">
        <v>1</v>
      </c>
      <c r="E2394" s="9">
        <v>5</v>
      </c>
      <c r="F2394" s="9">
        <v>6</v>
      </c>
      <c r="G2394" s="9">
        <v>6</v>
      </c>
    </row>
    <row r="2395" spans="1:7" x14ac:dyDescent="0.35">
      <c r="A2395" t="s">
        <v>2388</v>
      </c>
      <c r="B2395" s="6">
        <v>2.4770067671588101</v>
      </c>
      <c r="C2395" s="7">
        <v>1</v>
      </c>
      <c r="D2395" s="11">
        <v>1</v>
      </c>
      <c r="E2395" s="9">
        <v>5</v>
      </c>
      <c r="F2395" s="9">
        <v>6</v>
      </c>
      <c r="G2395" s="9">
        <v>6</v>
      </c>
    </row>
    <row r="2396" spans="1:7" x14ac:dyDescent="0.35">
      <c r="A2396" t="s">
        <v>2389</v>
      </c>
      <c r="B2396" s="6">
        <v>2.476154959773917</v>
      </c>
      <c r="C2396" s="7">
        <v>1</v>
      </c>
      <c r="D2396" s="11">
        <v>1</v>
      </c>
      <c r="E2396" s="9">
        <v>5</v>
      </c>
      <c r="F2396" s="9">
        <v>6</v>
      </c>
      <c r="G2396" s="9">
        <v>6</v>
      </c>
    </row>
    <row r="2397" spans="1:7" x14ac:dyDescent="0.35">
      <c r="A2397" t="s">
        <v>2390</v>
      </c>
      <c r="B2397" s="6">
        <v>2.473667165140907</v>
      </c>
      <c r="C2397" s="7">
        <v>1</v>
      </c>
      <c r="D2397" s="11">
        <v>1</v>
      </c>
      <c r="E2397" s="9">
        <v>5</v>
      </c>
      <c r="F2397" s="9">
        <v>6</v>
      </c>
      <c r="G2397" s="9">
        <v>6</v>
      </c>
    </row>
    <row r="2398" spans="1:7" x14ac:dyDescent="0.35">
      <c r="A2398" t="s">
        <v>2391</v>
      </c>
      <c r="B2398" s="6">
        <v>2.4730340537838096</v>
      </c>
      <c r="C2398" s="7">
        <v>1</v>
      </c>
      <c r="D2398" s="11">
        <v>1</v>
      </c>
      <c r="E2398" s="9">
        <v>5</v>
      </c>
      <c r="F2398" s="9">
        <v>6</v>
      </c>
      <c r="G2398" s="9">
        <v>6</v>
      </c>
    </row>
    <row r="2399" spans="1:7" x14ac:dyDescent="0.35">
      <c r="A2399" t="s">
        <v>2392</v>
      </c>
      <c r="B2399" s="6">
        <v>2.4728139749000202</v>
      </c>
      <c r="C2399" s="7">
        <v>1</v>
      </c>
      <c r="D2399" s="11">
        <v>1</v>
      </c>
      <c r="E2399" s="9">
        <v>5</v>
      </c>
      <c r="F2399" s="9">
        <v>6</v>
      </c>
      <c r="G2399" s="9">
        <v>6</v>
      </c>
    </row>
    <row r="2400" spans="1:7" x14ac:dyDescent="0.35">
      <c r="A2400" t="s">
        <v>2393</v>
      </c>
      <c r="B2400" s="6">
        <v>2.4726234764029966</v>
      </c>
      <c r="C2400" s="7">
        <v>1</v>
      </c>
      <c r="D2400" s="11">
        <v>1</v>
      </c>
      <c r="E2400" s="9">
        <v>5</v>
      </c>
      <c r="F2400" s="9">
        <v>6</v>
      </c>
      <c r="G2400" s="9">
        <v>6</v>
      </c>
    </row>
    <row r="2401" spans="1:7" x14ac:dyDescent="0.35">
      <c r="A2401" t="s">
        <v>2394</v>
      </c>
      <c r="B2401" s="6">
        <v>2.4722307901329312</v>
      </c>
      <c r="C2401" s="7">
        <v>1</v>
      </c>
      <c r="D2401" s="11">
        <v>1</v>
      </c>
      <c r="E2401" s="9">
        <v>5</v>
      </c>
      <c r="F2401" s="9">
        <v>6</v>
      </c>
      <c r="G2401" s="9">
        <v>6</v>
      </c>
    </row>
    <row r="2402" spans="1:7" x14ac:dyDescent="0.35">
      <c r="A2402" t="s">
        <v>2395</v>
      </c>
      <c r="B2402" s="6">
        <v>2.4721347393754289</v>
      </c>
      <c r="C2402" s="7">
        <v>1</v>
      </c>
      <c r="D2402" s="11">
        <v>1</v>
      </c>
      <c r="E2402" s="9">
        <v>5</v>
      </c>
      <c r="F2402" s="9">
        <v>6</v>
      </c>
      <c r="G2402" s="9">
        <v>6</v>
      </c>
    </row>
    <row r="2403" spans="1:7" x14ac:dyDescent="0.35">
      <c r="A2403" t="s">
        <v>2396</v>
      </c>
      <c r="B2403" s="6">
        <v>2.4720287063292306</v>
      </c>
      <c r="C2403" s="7">
        <v>1</v>
      </c>
      <c r="D2403" s="11">
        <v>1</v>
      </c>
      <c r="E2403" s="9">
        <v>5</v>
      </c>
      <c r="F2403" s="9">
        <v>6</v>
      </c>
      <c r="G2403" s="9">
        <v>6</v>
      </c>
    </row>
    <row r="2404" spans="1:7" x14ac:dyDescent="0.35">
      <c r="A2404" t="s">
        <v>2397</v>
      </c>
      <c r="B2404" s="6">
        <v>2.4719123259719815</v>
      </c>
      <c r="C2404" s="7">
        <v>1</v>
      </c>
      <c r="D2404" s="11">
        <v>1</v>
      </c>
      <c r="E2404" s="9">
        <v>5</v>
      </c>
      <c r="F2404" s="9">
        <v>6</v>
      </c>
      <c r="G2404" s="9">
        <v>6</v>
      </c>
    </row>
    <row r="2405" spans="1:7" x14ac:dyDescent="0.35">
      <c r="A2405" t="s">
        <v>2398</v>
      </c>
      <c r="B2405" s="6">
        <v>2.4719123259719815</v>
      </c>
      <c r="C2405" s="7">
        <v>1</v>
      </c>
      <c r="D2405" s="11">
        <v>1</v>
      </c>
      <c r="E2405" s="9">
        <v>5</v>
      </c>
      <c r="F2405" s="9">
        <v>6</v>
      </c>
      <c r="G2405" s="9">
        <v>6</v>
      </c>
    </row>
    <row r="2406" spans="1:7" x14ac:dyDescent="0.35">
      <c r="A2406" t="s">
        <v>2399</v>
      </c>
      <c r="B2406" s="6">
        <v>2.4690213204211031</v>
      </c>
      <c r="C2406" s="7">
        <v>1</v>
      </c>
      <c r="D2406" s="11">
        <v>1</v>
      </c>
      <c r="E2406" s="9">
        <v>5</v>
      </c>
      <c r="F2406" s="9">
        <v>6</v>
      </c>
      <c r="G2406" s="9">
        <v>6</v>
      </c>
    </row>
    <row r="2407" spans="1:7" x14ac:dyDescent="0.35">
      <c r="A2407" t="s">
        <v>2400</v>
      </c>
      <c r="B2407" s="6">
        <v>2.4689045517807759</v>
      </c>
      <c r="C2407" s="7">
        <v>1</v>
      </c>
      <c r="D2407" s="11">
        <v>1</v>
      </c>
      <c r="E2407" s="9">
        <v>5</v>
      </c>
      <c r="F2407" s="9">
        <v>6</v>
      </c>
      <c r="G2407" s="9">
        <v>6</v>
      </c>
    </row>
    <row r="2408" spans="1:7" x14ac:dyDescent="0.35">
      <c r="A2408" t="s">
        <v>2401</v>
      </c>
      <c r="B2408" s="6">
        <v>2.4682074875576805</v>
      </c>
      <c r="C2408" s="7">
        <v>1</v>
      </c>
      <c r="D2408" s="11">
        <v>1</v>
      </c>
      <c r="E2408" s="9">
        <v>5</v>
      </c>
      <c r="F2408" s="9">
        <v>6</v>
      </c>
      <c r="G2408" s="9">
        <v>6</v>
      </c>
    </row>
    <row r="2409" spans="1:7" x14ac:dyDescent="0.35">
      <c r="A2409" t="s">
        <v>2402</v>
      </c>
      <c r="B2409" s="6">
        <v>2.4681065394203716</v>
      </c>
      <c r="C2409" s="7">
        <v>1</v>
      </c>
      <c r="D2409" s="11">
        <v>1</v>
      </c>
      <c r="E2409" s="9">
        <v>5</v>
      </c>
      <c r="F2409" s="9">
        <v>6</v>
      </c>
      <c r="G2409" s="9">
        <v>6</v>
      </c>
    </row>
    <row r="2410" spans="1:7" x14ac:dyDescent="0.35">
      <c r="A2410" t="s">
        <v>2403</v>
      </c>
      <c r="B2410" s="6">
        <v>2.4670435484615081</v>
      </c>
      <c r="C2410" s="7">
        <v>1</v>
      </c>
      <c r="D2410" s="11">
        <v>1</v>
      </c>
      <c r="E2410" s="9">
        <v>5</v>
      </c>
      <c r="F2410" s="9">
        <v>6</v>
      </c>
      <c r="G2410" s="9">
        <v>6</v>
      </c>
    </row>
    <row r="2411" spans="1:7" x14ac:dyDescent="0.35">
      <c r="A2411" t="s">
        <v>2404</v>
      </c>
      <c r="B2411" s="6">
        <v>2.4667366077420598</v>
      </c>
      <c r="C2411" s="7">
        <v>1</v>
      </c>
      <c r="D2411" s="11">
        <v>1</v>
      </c>
      <c r="E2411" s="9">
        <v>5</v>
      </c>
      <c r="F2411" s="9">
        <v>6</v>
      </c>
      <c r="G2411" s="9">
        <v>6</v>
      </c>
    </row>
    <row r="2412" spans="1:7" x14ac:dyDescent="0.35">
      <c r="A2412" t="s">
        <v>2405</v>
      </c>
      <c r="B2412" s="6">
        <v>2.4647863317337908</v>
      </c>
      <c r="C2412" s="7">
        <v>1</v>
      </c>
      <c r="D2412" s="11">
        <v>1</v>
      </c>
      <c r="E2412" s="9">
        <v>5</v>
      </c>
      <c r="F2412" s="9">
        <v>6</v>
      </c>
      <c r="G2412" s="9">
        <v>6</v>
      </c>
    </row>
    <row r="2413" spans="1:7" x14ac:dyDescent="0.35">
      <c r="A2413" t="s">
        <v>2406</v>
      </c>
      <c r="B2413" s="6">
        <v>2.464732503630938</v>
      </c>
      <c r="C2413" s="7">
        <v>1</v>
      </c>
      <c r="D2413" s="11">
        <v>1</v>
      </c>
      <c r="E2413" s="9">
        <v>5</v>
      </c>
      <c r="F2413" s="9">
        <v>6</v>
      </c>
      <c r="G2413" s="9">
        <v>6</v>
      </c>
    </row>
    <row r="2414" spans="1:7" x14ac:dyDescent="0.35">
      <c r="A2414" t="s">
        <v>2407</v>
      </c>
      <c r="B2414" s="6">
        <v>2.463571317931081</v>
      </c>
      <c r="C2414" s="7">
        <v>1</v>
      </c>
      <c r="D2414" s="11">
        <v>1</v>
      </c>
      <c r="E2414" s="9">
        <v>5</v>
      </c>
      <c r="F2414" s="9">
        <v>6</v>
      </c>
      <c r="G2414" s="9">
        <v>6</v>
      </c>
    </row>
    <row r="2415" spans="1:7" x14ac:dyDescent="0.35">
      <c r="A2415" t="s">
        <v>2408</v>
      </c>
      <c r="B2415" s="6">
        <v>2.4630720153378722</v>
      </c>
      <c r="C2415" s="7">
        <v>1</v>
      </c>
      <c r="D2415" s="11">
        <v>1</v>
      </c>
      <c r="E2415" s="9">
        <v>5</v>
      </c>
      <c r="F2415" s="9">
        <v>6</v>
      </c>
      <c r="G2415" s="9">
        <v>6</v>
      </c>
    </row>
    <row r="2416" spans="1:7" x14ac:dyDescent="0.35">
      <c r="A2416" t="s">
        <v>2409</v>
      </c>
      <c r="B2416" s="6">
        <v>2.4621673827672983</v>
      </c>
      <c r="C2416" s="7">
        <v>1</v>
      </c>
      <c r="D2416" s="11">
        <v>1</v>
      </c>
      <c r="E2416" s="9">
        <v>5</v>
      </c>
      <c r="F2416" s="9">
        <v>6</v>
      </c>
      <c r="G2416" s="9">
        <v>6</v>
      </c>
    </row>
    <row r="2417" spans="1:7" x14ac:dyDescent="0.35">
      <c r="A2417" t="s">
        <v>2410</v>
      </c>
      <c r="B2417" s="6">
        <v>2.4608458730884353</v>
      </c>
      <c r="C2417" s="7">
        <v>1</v>
      </c>
      <c r="D2417" s="11">
        <v>1</v>
      </c>
      <c r="E2417" s="9">
        <v>5</v>
      </c>
      <c r="F2417" s="9">
        <v>6</v>
      </c>
      <c r="G2417" s="9">
        <v>6</v>
      </c>
    </row>
    <row r="2418" spans="1:7" x14ac:dyDescent="0.35">
      <c r="A2418" t="s">
        <v>2411</v>
      </c>
      <c r="B2418" s="6">
        <v>2.4604916577448028</v>
      </c>
      <c r="C2418" s="7">
        <v>1</v>
      </c>
      <c r="D2418" s="11">
        <v>1</v>
      </c>
      <c r="E2418" s="9">
        <v>5</v>
      </c>
      <c r="F2418" s="9">
        <v>6</v>
      </c>
      <c r="G2418" s="9">
        <v>6</v>
      </c>
    </row>
    <row r="2419" spans="1:7" x14ac:dyDescent="0.35">
      <c r="A2419" t="s">
        <v>2412</v>
      </c>
      <c r="B2419" s="6">
        <v>2.4595489891039604</v>
      </c>
      <c r="C2419" s="7">
        <v>1</v>
      </c>
      <c r="D2419" s="11">
        <v>1</v>
      </c>
      <c r="E2419" s="9">
        <v>5</v>
      </c>
      <c r="F2419" s="9">
        <v>6</v>
      </c>
      <c r="G2419" s="9">
        <v>6</v>
      </c>
    </row>
    <row r="2420" spans="1:7" x14ac:dyDescent="0.35">
      <c r="A2420" t="s">
        <v>2413</v>
      </c>
      <c r="B2420" s="6">
        <v>2.4592407411394124</v>
      </c>
      <c r="C2420" s="7">
        <v>1</v>
      </c>
      <c r="D2420" s="11">
        <v>1</v>
      </c>
      <c r="E2420" s="9">
        <v>5</v>
      </c>
      <c r="F2420" s="9">
        <v>6</v>
      </c>
      <c r="G2420" s="9">
        <v>6</v>
      </c>
    </row>
    <row r="2421" spans="1:7" x14ac:dyDescent="0.35">
      <c r="A2421" t="s">
        <v>2414</v>
      </c>
      <c r="B2421" s="6">
        <v>2.4591400081122372</v>
      </c>
      <c r="C2421" s="7">
        <v>1</v>
      </c>
      <c r="D2421" s="11">
        <v>1</v>
      </c>
      <c r="E2421" s="9">
        <v>5</v>
      </c>
      <c r="F2421" s="9">
        <v>6</v>
      </c>
      <c r="G2421" s="9">
        <v>6</v>
      </c>
    </row>
    <row r="2422" spans="1:7" x14ac:dyDescent="0.35">
      <c r="A2422" t="s">
        <v>2415</v>
      </c>
      <c r="B2422" s="6">
        <v>2.4588083088087846</v>
      </c>
      <c r="C2422" s="7">
        <v>1</v>
      </c>
      <c r="D2422" s="11">
        <v>1</v>
      </c>
      <c r="E2422" s="9">
        <v>5</v>
      </c>
      <c r="F2422" s="9">
        <v>6</v>
      </c>
      <c r="G2422" s="9">
        <v>6</v>
      </c>
    </row>
    <row r="2423" spans="1:7" x14ac:dyDescent="0.35">
      <c r="A2423" t="s">
        <v>2416</v>
      </c>
      <c r="B2423" s="6">
        <v>2.457517260465568</v>
      </c>
      <c r="C2423" s="7">
        <v>1</v>
      </c>
      <c r="D2423" s="11">
        <v>1</v>
      </c>
      <c r="E2423" s="9">
        <v>5</v>
      </c>
      <c r="F2423" s="9">
        <v>6</v>
      </c>
      <c r="G2423" s="9">
        <v>6</v>
      </c>
    </row>
    <row r="2424" spans="1:7" x14ac:dyDescent="0.35">
      <c r="A2424" t="s">
        <v>2417</v>
      </c>
      <c r="B2424" s="6">
        <v>2.4553155793140959</v>
      </c>
      <c r="C2424" s="7">
        <v>1</v>
      </c>
      <c r="D2424" s="11">
        <v>1</v>
      </c>
      <c r="E2424" s="9">
        <v>5</v>
      </c>
      <c r="F2424" s="9">
        <v>6</v>
      </c>
      <c r="G2424" s="9">
        <v>6</v>
      </c>
    </row>
    <row r="2425" spans="1:7" x14ac:dyDescent="0.35">
      <c r="A2425" t="s">
        <v>2418</v>
      </c>
      <c r="B2425" s="6">
        <v>2.4547674906142678</v>
      </c>
      <c r="C2425" s="7">
        <v>1</v>
      </c>
      <c r="D2425" s="11">
        <v>1</v>
      </c>
      <c r="E2425" s="9">
        <v>5</v>
      </c>
      <c r="F2425" s="9">
        <v>6</v>
      </c>
      <c r="G2425" s="9">
        <v>6</v>
      </c>
    </row>
    <row r="2426" spans="1:7" x14ac:dyDescent="0.35">
      <c r="A2426" t="s">
        <v>2419</v>
      </c>
      <c r="B2426" s="6">
        <v>2.453779711072019</v>
      </c>
      <c r="C2426" s="7">
        <v>1</v>
      </c>
      <c r="D2426" s="11">
        <v>1</v>
      </c>
      <c r="E2426" s="9">
        <v>5</v>
      </c>
      <c r="F2426" s="9">
        <v>6</v>
      </c>
      <c r="G2426" s="9">
        <v>6</v>
      </c>
    </row>
    <row r="2427" spans="1:7" x14ac:dyDescent="0.35">
      <c r="A2427" t="s">
        <v>2420</v>
      </c>
      <c r="B2427" s="6">
        <v>2.4536467238524207</v>
      </c>
      <c r="C2427" s="7">
        <v>1</v>
      </c>
      <c r="D2427" s="11">
        <v>1</v>
      </c>
      <c r="E2427" s="9">
        <v>5</v>
      </c>
      <c r="F2427" s="9">
        <v>6</v>
      </c>
      <c r="G2427" s="9">
        <v>6</v>
      </c>
    </row>
    <row r="2428" spans="1:7" x14ac:dyDescent="0.35">
      <c r="A2428" t="s">
        <v>2421</v>
      </c>
      <c r="B2428" s="6">
        <v>2.45270431626082</v>
      </c>
      <c r="C2428" s="7">
        <v>1</v>
      </c>
      <c r="D2428" s="11">
        <v>1</v>
      </c>
      <c r="E2428" s="9">
        <v>5</v>
      </c>
      <c r="F2428" s="9">
        <v>6</v>
      </c>
      <c r="G2428" s="9">
        <v>6</v>
      </c>
    </row>
    <row r="2429" spans="1:7" x14ac:dyDescent="0.35">
      <c r="A2429" t="s">
        <v>2422</v>
      </c>
      <c r="B2429" s="6">
        <v>2.4510541079951609</v>
      </c>
      <c r="C2429" s="7">
        <v>1</v>
      </c>
      <c r="D2429" s="11">
        <v>1</v>
      </c>
      <c r="E2429" s="9">
        <v>5</v>
      </c>
      <c r="F2429" s="9">
        <v>6</v>
      </c>
      <c r="G2429" s="9">
        <v>6</v>
      </c>
    </row>
    <row r="2430" spans="1:7" x14ac:dyDescent="0.35">
      <c r="A2430" t="s">
        <v>2423</v>
      </c>
      <c r="B2430" s="6">
        <v>2.4510016251015836</v>
      </c>
      <c r="C2430" s="7">
        <v>1</v>
      </c>
      <c r="D2430" s="11">
        <v>1</v>
      </c>
      <c r="E2430" s="9">
        <v>5</v>
      </c>
      <c r="F2430" s="9">
        <v>6</v>
      </c>
      <c r="G2430" s="9">
        <v>6</v>
      </c>
    </row>
    <row r="2431" spans="1:7" x14ac:dyDescent="0.35">
      <c r="A2431" t="s">
        <v>2424</v>
      </c>
      <c r="B2431" s="6">
        <v>2.4507073663403163</v>
      </c>
      <c r="C2431" s="7">
        <v>1</v>
      </c>
      <c r="D2431" s="11">
        <v>1</v>
      </c>
      <c r="E2431" s="9">
        <v>5</v>
      </c>
      <c r="F2431" s="9">
        <v>6</v>
      </c>
      <c r="G2431" s="9">
        <v>6</v>
      </c>
    </row>
    <row r="2432" spans="1:7" x14ac:dyDescent="0.35">
      <c r="A2432" t="s">
        <v>2425</v>
      </c>
      <c r="B2432" s="6">
        <v>2.4500308242289801</v>
      </c>
      <c r="C2432" s="7">
        <v>1</v>
      </c>
      <c r="D2432" s="11">
        <v>1</v>
      </c>
      <c r="E2432" s="9">
        <v>5</v>
      </c>
      <c r="F2432" s="9">
        <v>6</v>
      </c>
      <c r="G2432" s="9">
        <v>6</v>
      </c>
    </row>
    <row r="2433" spans="1:7" x14ac:dyDescent="0.35">
      <c r="A2433" t="s">
        <v>2426</v>
      </c>
      <c r="B2433" s="6">
        <v>2.4497182461995224</v>
      </c>
      <c r="C2433" s="7">
        <v>1</v>
      </c>
      <c r="D2433" s="11">
        <v>1</v>
      </c>
      <c r="E2433" s="9">
        <v>5</v>
      </c>
      <c r="F2433" s="9">
        <v>6</v>
      </c>
      <c r="G2433" s="9">
        <v>6</v>
      </c>
    </row>
    <row r="2434" spans="1:7" x14ac:dyDescent="0.35">
      <c r="A2434" t="s">
        <v>2427</v>
      </c>
      <c r="B2434" s="6">
        <v>2.4497121903265611</v>
      </c>
      <c r="C2434" s="7">
        <v>1</v>
      </c>
      <c r="D2434" s="11">
        <v>1</v>
      </c>
      <c r="E2434" s="9">
        <v>5</v>
      </c>
      <c r="F2434" s="9">
        <v>6</v>
      </c>
      <c r="G2434" s="9">
        <v>6</v>
      </c>
    </row>
    <row r="2435" spans="1:7" x14ac:dyDescent="0.35">
      <c r="A2435" t="s">
        <v>2428</v>
      </c>
      <c r="B2435" s="6">
        <v>2.4491966095789017</v>
      </c>
      <c r="C2435" s="7">
        <v>1</v>
      </c>
      <c r="D2435" s="11">
        <v>1</v>
      </c>
      <c r="E2435" s="9">
        <v>5</v>
      </c>
      <c r="F2435" s="9">
        <v>6</v>
      </c>
      <c r="G2435" s="9">
        <v>6</v>
      </c>
    </row>
    <row r="2436" spans="1:7" x14ac:dyDescent="0.35">
      <c r="A2436" t="s">
        <v>2429</v>
      </c>
      <c r="B2436" s="6">
        <v>2.4488944700478767</v>
      </c>
      <c r="C2436" s="7">
        <v>1</v>
      </c>
      <c r="D2436" s="11">
        <v>1</v>
      </c>
      <c r="E2436" s="9">
        <v>5</v>
      </c>
      <c r="F2436" s="9">
        <v>6</v>
      </c>
      <c r="G2436" s="9">
        <v>6</v>
      </c>
    </row>
    <row r="2437" spans="1:7" x14ac:dyDescent="0.35">
      <c r="A2437" t="s">
        <v>2430</v>
      </c>
      <c r="B2437" s="6">
        <v>2.4469658197057713</v>
      </c>
      <c r="C2437" s="7">
        <v>1</v>
      </c>
      <c r="D2437" s="11">
        <v>1</v>
      </c>
      <c r="E2437" s="9">
        <v>5</v>
      </c>
      <c r="F2437" s="9">
        <v>6</v>
      </c>
      <c r="G2437" s="9">
        <v>6</v>
      </c>
    </row>
    <row r="2438" spans="1:7" x14ac:dyDescent="0.35">
      <c r="A2438" t="s">
        <v>2431</v>
      </c>
      <c r="B2438" s="6">
        <v>2.4444174877704579</v>
      </c>
      <c r="C2438" s="7">
        <v>1</v>
      </c>
      <c r="D2438" s="11">
        <v>1</v>
      </c>
      <c r="E2438" s="9">
        <v>5</v>
      </c>
      <c r="F2438" s="9">
        <v>6</v>
      </c>
      <c r="G2438" s="9">
        <v>6</v>
      </c>
    </row>
    <row r="2439" spans="1:7" x14ac:dyDescent="0.35">
      <c r="A2439" t="s">
        <v>2432</v>
      </c>
      <c r="B2439" s="6">
        <v>2.4440103569961145</v>
      </c>
      <c r="C2439" s="7">
        <v>1</v>
      </c>
      <c r="D2439" s="11">
        <v>1</v>
      </c>
      <c r="E2439" s="9">
        <v>5</v>
      </c>
      <c r="F2439" s="9">
        <v>6</v>
      </c>
      <c r="G2439" s="9">
        <v>6</v>
      </c>
    </row>
    <row r="2440" spans="1:7" x14ac:dyDescent="0.35">
      <c r="A2440" t="s">
        <v>2433</v>
      </c>
      <c r="B2440" s="6">
        <v>2.4427102718369209</v>
      </c>
      <c r="C2440" s="7">
        <v>1</v>
      </c>
      <c r="D2440" s="11">
        <v>1</v>
      </c>
      <c r="E2440" s="9">
        <v>5</v>
      </c>
      <c r="F2440" s="9">
        <v>6</v>
      </c>
      <c r="G2440" s="9">
        <v>6</v>
      </c>
    </row>
    <row r="2441" spans="1:7" x14ac:dyDescent="0.35">
      <c r="A2441" t="s">
        <v>2434</v>
      </c>
      <c r="B2441" s="6">
        <v>2.4418791833995557</v>
      </c>
      <c r="C2441" s="7">
        <v>1</v>
      </c>
      <c r="D2441" s="11">
        <v>1</v>
      </c>
      <c r="E2441" s="9">
        <v>5</v>
      </c>
      <c r="F2441" s="9">
        <v>6</v>
      </c>
      <c r="G2441" s="9">
        <v>6</v>
      </c>
    </row>
    <row r="2442" spans="1:7" x14ac:dyDescent="0.35">
      <c r="A2442" t="s">
        <v>2435</v>
      </c>
      <c r="B2442" s="6">
        <v>2.4416591898736963</v>
      </c>
      <c r="C2442" s="7">
        <v>1</v>
      </c>
      <c r="D2442" s="11">
        <v>1</v>
      </c>
      <c r="E2442" s="9">
        <v>5</v>
      </c>
      <c r="F2442" s="9">
        <v>6</v>
      </c>
      <c r="G2442" s="9">
        <v>6</v>
      </c>
    </row>
    <row r="2443" spans="1:7" x14ac:dyDescent="0.35">
      <c r="A2443" t="s">
        <v>2436</v>
      </c>
      <c r="B2443" s="6">
        <v>2.4414509928304726</v>
      </c>
      <c r="C2443" s="7">
        <v>1</v>
      </c>
      <c r="D2443" s="11">
        <v>1</v>
      </c>
      <c r="E2443" s="9">
        <v>5</v>
      </c>
      <c r="F2443" s="9">
        <v>6</v>
      </c>
      <c r="G2443" s="9">
        <v>6</v>
      </c>
    </row>
    <row r="2444" spans="1:7" x14ac:dyDescent="0.35">
      <c r="A2444" t="s">
        <v>2437</v>
      </c>
      <c r="B2444" s="6">
        <v>2.4412977512131016</v>
      </c>
      <c r="C2444" s="7">
        <v>1</v>
      </c>
      <c r="D2444" s="11">
        <v>1</v>
      </c>
      <c r="E2444" s="9">
        <v>5</v>
      </c>
      <c r="F2444" s="9">
        <v>6</v>
      </c>
      <c r="G2444" s="9">
        <v>6</v>
      </c>
    </row>
    <row r="2445" spans="1:7" x14ac:dyDescent="0.35">
      <c r="A2445" t="s">
        <v>2438</v>
      </c>
      <c r="B2445" s="6">
        <v>2.4411116161234458</v>
      </c>
      <c r="C2445" s="7">
        <v>1</v>
      </c>
      <c r="D2445" s="11">
        <v>1</v>
      </c>
      <c r="E2445" s="9">
        <v>5</v>
      </c>
      <c r="F2445" s="9">
        <v>6</v>
      </c>
      <c r="G2445" s="9">
        <v>6</v>
      </c>
    </row>
    <row r="2446" spans="1:7" x14ac:dyDescent="0.35">
      <c r="A2446" t="s">
        <v>2439</v>
      </c>
      <c r="B2446" s="6">
        <v>2.439870105152941</v>
      </c>
      <c r="C2446" s="7">
        <v>1</v>
      </c>
      <c r="D2446" s="11">
        <v>1</v>
      </c>
      <c r="E2446" s="9">
        <v>5</v>
      </c>
      <c r="F2446" s="9">
        <v>6</v>
      </c>
      <c r="G2446" s="9">
        <v>6</v>
      </c>
    </row>
    <row r="2447" spans="1:7" x14ac:dyDescent="0.35">
      <c r="A2447" t="s">
        <v>2440</v>
      </c>
      <c r="B2447" s="6">
        <v>2.4387120857707516</v>
      </c>
      <c r="C2447" s="7">
        <v>1</v>
      </c>
      <c r="D2447" s="11">
        <v>1</v>
      </c>
      <c r="E2447" s="9">
        <v>5</v>
      </c>
      <c r="F2447" s="9">
        <v>6</v>
      </c>
      <c r="G2447" s="9">
        <v>6</v>
      </c>
    </row>
    <row r="2448" spans="1:7" x14ac:dyDescent="0.35">
      <c r="A2448" t="s">
        <v>2441</v>
      </c>
      <c r="B2448" s="6">
        <v>2.4381201013458491</v>
      </c>
      <c r="C2448" s="7">
        <v>1</v>
      </c>
      <c r="D2448" s="11">
        <v>1</v>
      </c>
      <c r="E2448" s="9">
        <v>5</v>
      </c>
      <c r="F2448" s="9">
        <v>6</v>
      </c>
      <c r="G2448" s="9">
        <v>6</v>
      </c>
    </row>
    <row r="2449" spans="1:7" x14ac:dyDescent="0.35">
      <c r="A2449" t="s">
        <v>2442</v>
      </c>
      <c r="B2449" s="6">
        <v>2.4380712027626399</v>
      </c>
      <c r="C2449" s="7">
        <v>1</v>
      </c>
      <c r="D2449" s="11">
        <v>1</v>
      </c>
      <c r="E2449" s="9">
        <v>5</v>
      </c>
      <c r="F2449" s="9">
        <v>6</v>
      </c>
      <c r="G2449" s="9">
        <v>6</v>
      </c>
    </row>
    <row r="2450" spans="1:7" x14ac:dyDescent="0.35">
      <c r="A2450" t="s">
        <v>2443</v>
      </c>
      <c r="B2450" s="6">
        <v>2.4374350053209817</v>
      </c>
      <c r="C2450" s="7">
        <v>1</v>
      </c>
      <c r="D2450" s="11">
        <v>1</v>
      </c>
      <c r="E2450" s="9">
        <v>5</v>
      </c>
      <c r="F2450" s="9">
        <v>6</v>
      </c>
      <c r="G2450" s="9">
        <v>6</v>
      </c>
    </row>
    <row r="2451" spans="1:7" x14ac:dyDescent="0.35">
      <c r="A2451" t="s">
        <v>2444</v>
      </c>
      <c r="B2451" s="6">
        <v>2.436764371902056</v>
      </c>
      <c r="C2451" s="7">
        <v>1</v>
      </c>
      <c r="D2451" s="11">
        <v>1</v>
      </c>
      <c r="E2451" s="9">
        <v>5</v>
      </c>
      <c r="F2451" s="9">
        <v>6</v>
      </c>
      <c r="G2451" s="9">
        <v>6</v>
      </c>
    </row>
    <row r="2452" spans="1:7" x14ac:dyDescent="0.35">
      <c r="A2452" t="s">
        <v>2445</v>
      </c>
      <c r="B2452" s="6">
        <v>2.4366388646123562</v>
      </c>
      <c r="C2452" s="7">
        <v>1</v>
      </c>
      <c r="D2452" s="11">
        <v>1</v>
      </c>
      <c r="E2452" s="9">
        <v>5</v>
      </c>
      <c r="F2452" s="9">
        <v>6</v>
      </c>
      <c r="G2452" s="9">
        <v>6</v>
      </c>
    </row>
    <row r="2453" spans="1:7" x14ac:dyDescent="0.35">
      <c r="A2453" t="s">
        <v>2446</v>
      </c>
      <c r="B2453" s="6">
        <v>2.4364359721772115</v>
      </c>
      <c r="C2453" s="7">
        <v>1</v>
      </c>
      <c r="D2453" s="11">
        <v>1</v>
      </c>
      <c r="E2453" s="9">
        <v>5</v>
      </c>
      <c r="F2453" s="9">
        <v>6</v>
      </c>
      <c r="G2453" s="9">
        <v>6</v>
      </c>
    </row>
    <row r="2454" spans="1:7" x14ac:dyDescent="0.35">
      <c r="A2454" t="s">
        <v>2447</v>
      </c>
      <c r="B2454" s="6">
        <v>2.4351151160543436</v>
      </c>
      <c r="C2454" s="7">
        <v>1</v>
      </c>
      <c r="D2454" s="11">
        <v>1</v>
      </c>
      <c r="E2454" s="9">
        <v>5</v>
      </c>
      <c r="F2454" s="9">
        <v>6</v>
      </c>
      <c r="G2454" s="9">
        <v>6</v>
      </c>
    </row>
    <row r="2455" spans="1:7" x14ac:dyDescent="0.35">
      <c r="A2455" t="s">
        <v>2448</v>
      </c>
      <c r="B2455" s="6">
        <v>2.4339702604903883</v>
      </c>
      <c r="C2455" s="7">
        <v>1</v>
      </c>
      <c r="D2455" s="11">
        <v>1</v>
      </c>
      <c r="E2455" s="9">
        <v>5</v>
      </c>
      <c r="F2455" s="9">
        <v>6</v>
      </c>
      <c r="G2455" s="9">
        <v>6</v>
      </c>
    </row>
    <row r="2456" spans="1:7" x14ac:dyDescent="0.35">
      <c r="A2456" t="s">
        <v>2449</v>
      </c>
      <c r="B2456" s="6">
        <v>2.4334600613497952</v>
      </c>
      <c r="C2456" s="7">
        <v>1</v>
      </c>
      <c r="D2456" s="11">
        <v>1</v>
      </c>
      <c r="E2456" s="9">
        <v>5</v>
      </c>
      <c r="F2456" s="9">
        <v>6</v>
      </c>
      <c r="G2456" s="9">
        <v>6</v>
      </c>
    </row>
    <row r="2457" spans="1:7" x14ac:dyDescent="0.35">
      <c r="A2457" t="s">
        <v>2450</v>
      </c>
      <c r="B2457" s="6">
        <v>2.4324002413931867</v>
      </c>
      <c r="C2457" s="7">
        <v>1</v>
      </c>
      <c r="D2457" s="11">
        <v>1</v>
      </c>
      <c r="E2457" s="9">
        <v>5</v>
      </c>
      <c r="F2457" s="9">
        <v>6</v>
      </c>
      <c r="G2457" s="9">
        <v>6</v>
      </c>
    </row>
    <row r="2458" spans="1:7" x14ac:dyDescent="0.35">
      <c r="A2458" t="s">
        <v>2451</v>
      </c>
      <c r="B2458" s="6">
        <v>2.4323640689666992</v>
      </c>
      <c r="C2458" s="7">
        <v>1</v>
      </c>
      <c r="D2458" s="11">
        <v>1</v>
      </c>
      <c r="E2458" s="9">
        <v>5</v>
      </c>
      <c r="F2458" s="9">
        <v>6</v>
      </c>
      <c r="G2458" s="9">
        <v>6</v>
      </c>
    </row>
    <row r="2459" spans="1:7" x14ac:dyDescent="0.35">
      <c r="A2459" t="s">
        <v>2452</v>
      </c>
      <c r="B2459" s="6">
        <v>2.4322567925245968</v>
      </c>
      <c r="C2459" s="7">
        <v>1</v>
      </c>
      <c r="D2459" s="11">
        <v>1</v>
      </c>
      <c r="E2459" s="9">
        <v>5</v>
      </c>
      <c r="F2459" s="9">
        <v>6</v>
      </c>
      <c r="G2459" s="9">
        <v>6</v>
      </c>
    </row>
    <row r="2460" spans="1:7" x14ac:dyDescent="0.35">
      <c r="A2460" t="s">
        <v>2453</v>
      </c>
      <c r="B2460" s="6">
        <v>2.4308267989018812</v>
      </c>
      <c r="C2460" s="7">
        <v>1</v>
      </c>
      <c r="D2460" s="11">
        <v>1</v>
      </c>
      <c r="E2460" s="9">
        <v>5</v>
      </c>
      <c r="F2460" s="9">
        <v>6</v>
      </c>
      <c r="G2460" s="9">
        <v>6</v>
      </c>
    </row>
    <row r="2461" spans="1:7" x14ac:dyDescent="0.35">
      <c r="A2461" t="s">
        <v>2454</v>
      </c>
      <c r="B2461" s="6">
        <v>2.4304089241542548</v>
      </c>
      <c r="C2461" s="7">
        <v>1</v>
      </c>
      <c r="D2461" s="11">
        <v>1</v>
      </c>
      <c r="E2461" s="9">
        <v>5</v>
      </c>
      <c r="F2461" s="9">
        <v>6</v>
      </c>
      <c r="G2461" s="9">
        <v>6</v>
      </c>
    </row>
    <row r="2462" spans="1:7" x14ac:dyDescent="0.35">
      <c r="A2462" t="s">
        <v>2455</v>
      </c>
      <c r="B2462" s="6">
        <v>2.4303768444786638</v>
      </c>
      <c r="C2462" s="7">
        <v>1</v>
      </c>
      <c r="D2462" s="11">
        <v>1</v>
      </c>
      <c r="E2462" s="9">
        <v>5</v>
      </c>
      <c r="F2462" s="9">
        <v>6</v>
      </c>
      <c r="G2462" s="9">
        <v>6</v>
      </c>
    </row>
    <row r="2463" spans="1:7" x14ac:dyDescent="0.35">
      <c r="A2463" t="s">
        <v>2456</v>
      </c>
      <c r="B2463" s="6">
        <v>2.4295804898113582</v>
      </c>
      <c r="C2463" s="7">
        <v>1</v>
      </c>
      <c r="D2463" s="11">
        <v>1</v>
      </c>
      <c r="E2463" s="9">
        <v>5</v>
      </c>
      <c r="F2463" s="9">
        <v>6</v>
      </c>
      <c r="G2463" s="9">
        <v>6</v>
      </c>
    </row>
    <row r="2464" spans="1:7" x14ac:dyDescent="0.35">
      <c r="A2464" t="s">
        <v>2457</v>
      </c>
      <c r="B2464" s="6">
        <v>2.4286495766237266</v>
      </c>
      <c r="C2464" s="7">
        <v>1</v>
      </c>
      <c r="D2464" s="11">
        <v>1</v>
      </c>
      <c r="E2464" s="9">
        <v>5</v>
      </c>
      <c r="F2464" s="9">
        <v>6</v>
      </c>
      <c r="G2464" s="9">
        <v>6</v>
      </c>
    </row>
    <row r="2465" spans="1:7" x14ac:dyDescent="0.35">
      <c r="A2465" t="s">
        <v>2458</v>
      </c>
      <c r="B2465" s="6">
        <v>2.427399229979617</v>
      </c>
      <c r="C2465" s="7">
        <v>1</v>
      </c>
      <c r="D2465" s="11">
        <v>1</v>
      </c>
      <c r="E2465" s="9">
        <v>5</v>
      </c>
      <c r="F2465" s="9">
        <v>6</v>
      </c>
      <c r="G2465" s="9">
        <v>6</v>
      </c>
    </row>
    <row r="2466" spans="1:7" x14ac:dyDescent="0.35">
      <c r="A2466" t="s">
        <v>2459</v>
      </c>
      <c r="B2466" s="6">
        <v>2.4270215935193948</v>
      </c>
      <c r="C2466" s="7">
        <v>1</v>
      </c>
      <c r="D2466" s="11">
        <v>1</v>
      </c>
      <c r="E2466" s="9">
        <v>5</v>
      </c>
      <c r="F2466" s="9">
        <v>6</v>
      </c>
      <c r="G2466" s="9">
        <v>6</v>
      </c>
    </row>
    <row r="2467" spans="1:7" x14ac:dyDescent="0.35">
      <c r="A2467" t="s">
        <v>2460</v>
      </c>
      <c r="B2467" s="6">
        <v>2.4264276553880606</v>
      </c>
      <c r="C2467" s="7">
        <v>1</v>
      </c>
      <c r="D2467" s="11">
        <v>1</v>
      </c>
      <c r="E2467" s="9">
        <v>5</v>
      </c>
      <c r="F2467" s="9">
        <v>6</v>
      </c>
      <c r="G2467" s="9">
        <v>6</v>
      </c>
    </row>
    <row r="2468" spans="1:7" x14ac:dyDescent="0.35">
      <c r="A2468" t="s">
        <v>2461</v>
      </c>
      <c r="B2468" s="6">
        <v>2.4262885348865844</v>
      </c>
      <c r="C2468" s="7">
        <v>1</v>
      </c>
      <c r="D2468" s="11">
        <v>1</v>
      </c>
      <c r="E2468" s="9">
        <v>5</v>
      </c>
      <c r="F2468" s="9">
        <v>6</v>
      </c>
      <c r="G2468" s="9">
        <v>6</v>
      </c>
    </row>
    <row r="2469" spans="1:7" x14ac:dyDescent="0.35">
      <c r="A2469" t="s">
        <v>2462</v>
      </c>
      <c r="B2469" s="6">
        <v>2.4253773998103028</v>
      </c>
      <c r="C2469" s="7">
        <v>1</v>
      </c>
      <c r="D2469" s="11">
        <v>1</v>
      </c>
      <c r="E2469" s="9">
        <v>5</v>
      </c>
      <c r="F2469" s="9">
        <v>6</v>
      </c>
      <c r="G2469" s="9">
        <v>6</v>
      </c>
    </row>
    <row r="2470" spans="1:7" x14ac:dyDescent="0.35">
      <c r="A2470" t="s">
        <v>2463</v>
      </c>
      <c r="B2470" s="6">
        <v>2.4221778346021616</v>
      </c>
      <c r="C2470" s="7">
        <v>1</v>
      </c>
      <c r="D2470" s="11">
        <v>1</v>
      </c>
      <c r="E2470" s="9">
        <v>5</v>
      </c>
      <c r="F2470" s="9">
        <v>6</v>
      </c>
      <c r="G2470" s="9">
        <v>6</v>
      </c>
    </row>
    <row r="2471" spans="1:7" x14ac:dyDescent="0.35">
      <c r="A2471" t="s">
        <v>2464</v>
      </c>
      <c r="B2471" s="6">
        <v>2.4215037040241132</v>
      </c>
      <c r="C2471" s="7">
        <v>1</v>
      </c>
      <c r="D2471" s="11">
        <v>1</v>
      </c>
      <c r="E2471" s="9">
        <v>5</v>
      </c>
      <c r="F2471" s="9">
        <v>6</v>
      </c>
      <c r="G2471" s="9">
        <v>6</v>
      </c>
    </row>
    <row r="2472" spans="1:7" x14ac:dyDescent="0.35">
      <c r="A2472" t="s">
        <v>2465</v>
      </c>
      <c r="B2472" s="6">
        <v>2.4212855307922867</v>
      </c>
      <c r="C2472" s="7">
        <v>1</v>
      </c>
      <c r="D2472" s="11">
        <v>1</v>
      </c>
      <c r="E2472" s="9">
        <v>5</v>
      </c>
      <c r="F2472" s="9">
        <v>6</v>
      </c>
      <c r="G2472" s="9">
        <v>6</v>
      </c>
    </row>
    <row r="2473" spans="1:7" x14ac:dyDescent="0.35">
      <c r="A2473" t="s">
        <v>2466</v>
      </c>
      <c r="B2473" s="6">
        <v>2.4209495961624805</v>
      </c>
      <c r="C2473" s="7">
        <v>1</v>
      </c>
      <c r="D2473" s="11">
        <v>1</v>
      </c>
      <c r="E2473" s="9">
        <v>5</v>
      </c>
      <c r="F2473" s="9">
        <v>6</v>
      </c>
      <c r="G2473" s="9">
        <v>6</v>
      </c>
    </row>
    <row r="2474" spans="1:7" x14ac:dyDescent="0.35">
      <c r="A2474" t="s">
        <v>2467</v>
      </c>
      <c r="B2474" s="6">
        <v>2.4203932514599598</v>
      </c>
      <c r="C2474" s="7">
        <v>1</v>
      </c>
      <c r="D2474" s="11">
        <v>1</v>
      </c>
      <c r="E2474" s="9">
        <v>5</v>
      </c>
      <c r="F2474" s="9">
        <v>6</v>
      </c>
      <c r="G2474" s="9">
        <v>6</v>
      </c>
    </row>
    <row r="2475" spans="1:7" x14ac:dyDescent="0.35">
      <c r="A2475" t="s">
        <v>2468</v>
      </c>
      <c r="B2475" s="6">
        <v>2.4190659199871991</v>
      </c>
      <c r="C2475" s="7">
        <v>1</v>
      </c>
      <c r="D2475" s="11">
        <v>1</v>
      </c>
      <c r="E2475" s="9">
        <v>5</v>
      </c>
      <c r="F2475" s="9">
        <v>6</v>
      </c>
      <c r="G2475" s="9">
        <v>6</v>
      </c>
    </row>
    <row r="2476" spans="1:7" x14ac:dyDescent="0.35">
      <c r="A2476" t="s">
        <v>2469</v>
      </c>
      <c r="B2476" s="6">
        <v>2.4187615819320998</v>
      </c>
      <c r="C2476" s="7">
        <v>1</v>
      </c>
      <c r="D2476" s="11">
        <v>1</v>
      </c>
      <c r="E2476" s="9">
        <v>5</v>
      </c>
      <c r="F2476" s="9">
        <v>6</v>
      </c>
      <c r="G2476" s="9">
        <v>6</v>
      </c>
    </row>
    <row r="2477" spans="1:7" x14ac:dyDescent="0.35">
      <c r="A2477" t="s">
        <v>2470</v>
      </c>
      <c r="B2477" s="6">
        <v>2.4185646515394223</v>
      </c>
      <c r="C2477" s="7">
        <v>1</v>
      </c>
      <c r="D2477" s="11">
        <v>1</v>
      </c>
      <c r="E2477" s="9">
        <v>5</v>
      </c>
      <c r="F2477" s="9">
        <v>6</v>
      </c>
      <c r="G2477" s="9">
        <v>6</v>
      </c>
    </row>
    <row r="2478" spans="1:7" x14ac:dyDescent="0.35">
      <c r="A2478" t="s">
        <v>2471</v>
      </c>
      <c r="B2478" s="6">
        <v>2.4176017416923696</v>
      </c>
      <c r="C2478" s="7">
        <v>1</v>
      </c>
      <c r="D2478" s="11">
        <v>1</v>
      </c>
      <c r="E2478" s="9">
        <v>5</v>
      </c>
      <c r="F2478" s="9">
        <v>6</v>
      </c>
      <c r="G2478" s="9">
        <v>6</v>
      </c>
    </row>
    <row r="2479" spans="1:7" x14ac:dyDescent="0.35">
      <c r="A2479" t="s">
        <v>2472</v>
      </c>
      <c r="B2479" s="6">
        <v>2.4168442723328942</v>
      </c>
      <c r="C2479" s="7">
        <v>1</v>
      </c>
      <c r="D2479" s="11">
        <v>1</v>
      </c>
      <c r="E2479" s="9">
        <v>5</v>
      </c>
      <c r="F2479" s="9">
        <v>6</v>
      </c>
      <c r="G2479" s="9">
        <v>6</v>
      </c>
    </row>
    <row r="2480" spans="1:7" x14ac:dyDescent="0.35">
      <c r="A2480" t="s">
        <v>2473</v>
      </c>
      <c r="B2480" s="6">
        <v>2.4161340953804586</v>
      </c>
      <c r="C2480" s="7">
        <v>1</v>
      </c>
      <c r="D2480" s="11">
        <v>1</v>
      </c>
      <c r="E2480" s="9">
        <v>5</v>
      </c>
      <c r="F2480" s="9">
        <v>6</v>
      </c>
      <c r="G2480" s="9">
        <v>6</v>
      </c>
    </row>
    <row r="2481" spans="1:7" x14ac:dyDescent="0.35">
      <c r="A2481" t="s">
        <v>2474</v>
      </c>
      <c r="B2481" s="6">
        <v>2.4159177053115966</v>
      </c>
      <c r="C2481" s="7">
        <v>1</v>
      </c>
      <c r="D2481" s="11">
        <v>1</v>
      </c>
      <c r="E2481" s="9">
        <v>5</v>
      </c>
      <c r="F2481" s="9">
        <v>6</v>
      </c>
      <c r="G2481" s="9">
        <v>6</v>
      </c>
    </row>
    <row r="2482" spans="1:7" x14ac:dyDescent="0.35">
      <c r="A2482" t="s">
        <v>2475</v>
      </c>
      <c r="B2482" s="6">
        <v>2.4147575207572998</v>
      </c>
      <c r="C2482" s="7">
        <v>1</v>
      </c>
      <c r="D2482" s="11">
        <v>1</v>
      </c>
      <c r="E2482" s="9">
        <v>5</v>
      </c>
      <c r="F2482" s="9">
        <v>6</v>
      </c>
      <c r="G2482" s="9">
        <v>6</v>
      </c>
    </row>
    <row r="2483" spans="1:7" x14ac:dyDescent="0.35">
      <c r="A2483" t="s">
        <v>2476</v>
      </c>
      <c r="B2483" s="6">
        <v>2.4144746276724729</v>
      </c>
      <c r="C2483" s="7">
        <v>1</v>
      </c>
      <c r="D2483" s="11">
        <v>1</v>
      </c>
      <c r="E2483" s="9">
        <v>5</v>
      </c>
      <c r="F2483" s="9">
        <v>6</v>
      </c>
      <c r="G2483" s="9">
        <v>6</v>
      </c>
    </row>
    <row r="2484" spans="1:7" x14ac:dyDescent="0.35">
      <c r="A2484" t="s">
        <v>2477</v>
      </c>
      <c r="B2484" s="6">
        <v>2.4144283726644988</v>
      </c>
      <c r="C2484" s="7">
        <v>1</v>
      </c>
      <c r="D2484" s="11">
        <v>1</v>
      </c>
      <c r="E2484" s="9">
        <v>5</v>
      </c>
      <c r="F2484" s="9">
        <v>6</v>
      </c>
      <c r="G2484" s="9">
        <v>6</v>
      </c>
    </row>
    <row r="2485" spans="1:7" x14ac:dyDescent="0.35">
      <c r="A2485" t="s">
        <v>2478</v>
      </c>
      <c r="B2485" s="6">
        <v>2.411627596165077</v>
      </c>
      <c r="C2485" s="7">
        <v>1</v>
      </c>
      <c r="D2485" s="11">
        <v>1</v>
      </c>
      <c r="E2485" s="9">
        <v>5</v>
      </c>
      <c r="F2485" s="9">
        <v>6</v>
      </c>
      <c r="G2485" s="9">
        <v>6</v>
      </c>
    </row>
    <row r="2486" spans="1:7" x14ac:dyDescent="0.35">
      <c r="A2486" t="s">
        <v>2479</v>
      </c>
      <c r="B2486" s="6">
        <v>2.4089737219931635</v>
      </c>
      <c r="C2486" s="7">
        <v>1</v>
      </c>
      <c r="D2486" s="11">
        <v>1</v>
      </c>
      <c r="E2486" s="9">
        <v>5</v>
      </c>
      <c r="F2486" s="9">
        <v>6</v>
      </c>
      <c r="G2486" s="9">
        <v>6</v>
      </c>
    </row>
    <row r="2487" spans="1:7" x14ac:dyDescent="0.35">
      <c r="A2487" t="s">
        <v>2480</v>
      </c>
      <c r="B2487" s="6">
        <v>2.4066250007735421</v>
      </c>
      <c r="C2487" s="7">
        <v>1</v>
      </c>
      <c r="D2487" s="11">
        <v>1</v>
      </c>
      <c r="E2487" s="9">
        <v>5</v>
      </c>
      <c r="F2487" s="9">
        <v>6</v>
      </c>
      <c r="G2487" s="9">
        <v>6</v>
      </c>
    </row>
    <row r="2488" spans="1:7" x14ac:dyDescent="0.35">
      <c r="A2488" t="s">
        <v>2481</v>
      </c>
      <c r="B2488" s="6">
        <v>2.4060144013714599</v>
      </c>
      <c r="C2488" s="7">
        <v>1</v>
      </c>
      <c r="D2488" s="11">
        <v>1</v>
      </c>
      <c r="E2488" s="9">
        <v>5</v>
      </c>
      <c r="F2488" s="9">
        <v>6</v>
      </c>
      <c r="G2488" s="9">
        <v>6</v>
      </c>
    </row>
    <row r="2489" spans="1:7" x14ac:dyDescent="0.35">
      <c r="A2489" t="s">
        <v>2482</v>
      </c>
      <c r="B2489" s="6">
        <v>2.403953571918517</v>
      </c>
      <c r="C2489" s="7">
        <v>1</v>
      </c>
      <c r="D2489" s="11">
        <v>1</v>
      </c>
      <c r="E2489" s="9">
        <v>5</v>
      </c>
      <c r="F2489" s="9">
        <v>6</v>
      </c>
      <c r="G2489" s="9">
        <v>6</v>
      </c>
    </row>
    <row r="2490" spans="1:7" x14ac:dyDescent="0.35">
      <c r="A2490" t="s">
        <v>2483</v>
      </c>
      <c r="B2490" s="6">
        <v>2.4034766366521856</v>
      </c>
      <c r="C2490" s="7">
        <v>1</v>
      </c>
      <c r="D2490" s="11">
        <v>1</v>
      </c>
      <c r="E2490" s="9">
        <v>5</v>
      </c>
      <c r="F2490" s="9">
        <v>6</v>
      </c>
      <c r="G2490" s="9">
        <v>6</v>
      </c>
    </row>
    <row r="2491" spans="1:7" x14ac:dyDescent="0.35">
      <c r="A2491" t="s">
        <v>2484</v>
      </c>
      <c r="B2491" s="6">
        <v>2.4031467884755782</v>
      </c>
      <c r="C2491" s="7">
        <v>1</v>
      </c>
      <c r="D2491" s="11">
        <v>1</v>
      </c>
      <c r="E2491" s="9">
        <v>5</v>
      </c>
      <c r="F2491" s="9">
        <v>6</v>
      </c>
      <c r="G2491" s="9">
        <v>6</v>
      </c>
    </row>
    <row r="2492" spans="1:7" x14ac:dyDescent="0.35">
      <c r="A2492" t="s">
        <v>2485</v>
      </c>
      <c r="B2492" s="6">
        <v>2.402957964023237</v>
      </c>
      <c r="C2492" s="7">
        <v>1</v>
      </c>
      <c r="D2492" s="11">
        <v>1</v>
      </c>
      <c r="E2492" s="9">
        <v>5</v>
      </c>
      <c r="F2492" s="9">
        <v>6</v>
      </c>
      <c r="G2492" s="9">
        <v>6</v>
      </c>
    </row>
    <row r="2493" spans="1:7" x14ac:dyDescent="0.35">
      <c r="A2493" t="s">
        <v>2486</v>
      </c>
      <c r="B2493" s="6">
        <v>2.4027038827441123</v>
      </c>
      <c r="C2493" s="7">
        <v>1</v>
      </c>
      <c r="D2493" s="11">
        <v>1</v>
      </c>
      <c r="E2493" s="9">
        <v>5</v>
      </c>
      <c r="F2493" s="9">
        <v>6</v>
      </c>
      <c r="G2493" s="9">
        <v>6</v>
      </c>
    </row>
    <row r="2494" spans="1:7" x14ac:dyDescent="0.35">
      <c r="A2494" t="s">
        <v>2487</v>
      </c>
      <c r="B2494" s="6">
        <v>2.402054027546308</v>
      </c>
      <c r="C2494" s="7">
        <v>1</v>
      </c>
      <c r="D2494" s="11">
        <v>1</v>
      </c>
      <c r="E2494" s="9">
        <v>5</v>
      </c>
      <c r="F2494" s="9">
        <v>6</v>
      </c>
      <c r="G2494" s="9">
        <v>6</v>
      </c>
    </row>
    <row r="2495" spans="1:7" x14ac:dyDescent="0.35">
      <c r="A2495" t="s">
        <v>2488</v>
      </c>
      <c r="B2495" s="6">
        <v>2.4007450639944663</v>
      </c>
      <c r="C2495" s="7">
        <v>1</v>
      </c>
      <c r="D2495" s="11">
        <v>1</v>
      </c>
      <c r="E2495" s="9">
        <v>5</v>
      </c>
      <c r="F2495" s="9">
        <v>6</v>
      </c>
      <c r="G2495" s="9">
        <v>6</v>
      </c>
    </row>
    <row r="2496" spans="1:7" x14ac:dyDescent="0.35">
      <c r="A2496" t="s">
        <v>2489</v>
      </c>
      <c r="B2496" s="6">
        <v>2.4006696926078779</v>
      </c>
      <c r="C2496" s="7">
        <v>1</v>
      </c>
      <c r="D2496" s="11">
        <v>1</v>
      </c>
      <c r="E2496" s="9">
        <v>5</v>
      </c>
      <c r="F2496" s="9">
        <v>6</v>
      </c>
      <c r="G2496" s="9">
        <v>6</v>
      </c>
    </row>
    <row r="2497" spans="1:7" x14ac:dyDescent="0.35">
      <c r="A2497" t="s">
        <v>2490</v>
      </c>
      <c r="B2497" s="6">
        <v>2.4005705965777668</v>
      </c>
      <c r="C2497" s="7">
        <v>1</v>
      </c>
      <c r="D2497" s="11">
        <v>1</v>
      </c>
      <c r="E2497" s="9">
        <v>5</v>
      </c>
      <c r="F2497" s="9">
        <v>6</v>
      </c>
      <c r="G2497" s="9">
        <v>6</v>
      </c>
    </row>
    <row r="2498" spans="1:7" x14ac:dyDescent="0.35">
      <c r="A2498" t="s">
        <v>2491</v>
      </c>
      <c r="B2498" s="6">
        <v>2.3993992959529202</v>
      </c>
      <c r="C2498" s="7">
        <v>1</v>
      </c>
      <c r="D2498" s="11">
        <v>1</v>
      </c>
      <c r="E2498" s="9">
        <v>5</v>
      </c>
      <c r="F2498" s="9">
        <v>6</v>
      </c>
      <c r="G2498" s="9">
        <v>6</v>
      </c>
    </row>
    <row r="2499" spans="1:7" x14ac:dyDescent="0.35">
      <c r="A2499" t="s">
        <v>2492</v>
      </c>
      <c r="B2499" s="6">
        <v>2.3984001648942468</v>
      </c>
      <c r="C2499" s="7">
        <v>1</v>
      </c>
      <c r="D2499" s="11">
        <v>1</v>
      </c>
      <c r="E2499" s="9">
        <v>5</v>
      </c>
      <c r="F2499" s="9">
        <v>6</v>
      </c>
      <c r="G2499" s="9">
        <v>6</v>
      </c>
    </row>
    <row r="2500" spans="1:7" x14ac:dyDescent="0.35">
      <c r="A2500" t="s">
        <v>2493</v>
      </c>
      <c r="B2500" s="6">
        <v>2.3977883465150907</v>
      </c>
      <c r="C2500" s="7">
        <v>1</v>
      </c>
      <c r="D2500" s="11">
        <v>1</v>
      </c>
      <c r="E2500" s="9">
        <v>5</v>
      </c>
      <c r="F2500" s="9">
        <v>6</v>
      </c>
      <c r="G2500" s="9">
        <v>6</v>
      </c>
    </row>
    <row r="2501" spans="1:7" x14ac:dyDescent="0.35">
      <c r="A2501" t="s">
        <v>2494</v>
      </c>
      <c r="B2501" s="6">
        <v>2.3973274234084765</v>
      </c>
      <c r="C2501" s="7">
        <v>1</v>
      </c>
      <c r="D2501" s="11">
        <v>1</v>
      </c>
      <c r="E2501" s="9">
        <v>5</v>
      </c>
      <c r="F2501" s="9">
        <v>6</v>
      </c>
      <c r="G2501" s="9">
        <v>6</v>
      </c>
    </row>
    <row r="2502" spans="1:7" x14ac:dyDescent="0.35">
      <c r="A2502" t="s">
        <v>2495</v>
      </c>
      <c r="B2502" s="6">
        <v>2.3964048567268299</v>
      </c>
      <c r="C2502" s="7">
        <v>1</v>
      </c>
      <c r="D2502" s="11">
        <v>1</v>
      </c>
      <c r="E2502" s="9">
        <v>5</v>
      </c>
      <c r="F2502" s="9">
        <v>6</v>
      </c>
      <c r="G2502" s="9">
        <v>6</v>
      </c>
    </row>
    <row r="2503" spans="1:7" x14ac:dyDescent="0.35">
      <c r="A2503" t="s">
        <v>2496</v>
      </c>
      <c r="B2503" s="6">
        <v>2.3958289541792523</v>
      </c>
      <c r="C2503" s="7">
        <v>1</v>
      </c>
      <c r="D2503" s="11">
        <v>1</v>
      </c>
      <c r="E2503" s="9">
        <v>5</v>
      </c>
      <c r="F2503" s="9">
        <v>6</v>
      </c>
      <c r="G2503" s="9">
        <v>6</v>
      </c>
    </row>
    <row r="2504" spans="1:7" x14ac:dyDescent="0.35">
      <c r="A2504" t="s">
        <v>2497</v>
      </c>
      <c r="B2504" s="6">
        <v>2.3946149421405414</v>
      </c>
      <c r="C2504" s="7">
        <v>1</v>
      </c>
      <c r="D2504" s="11">
        <v>1</v>
      </c>
      <c r="E2504" s="9">
        <v>5</v>
      </c>
      <c r="F2504" s="9">
        <v>6</v>
      </c>
      <c r="G2504" s="9">
        <v>6</v>
      </c>
    </row>
    <row r="2505" spans="1:7" x14ac:dyDescent="0.35">
      <c r="A2505" t="s">
        <v>2498</v>
      </c>
      <c r="B2505" s="6">
        <v>2.3935172814388612</v>
      </c>
      <c r="C2505" s="7">
        <v>1</v>
      </c>
      <c r="D2505" s="11">
        <v>1</v>
      </c>
      <c r="E2505" s="9">
        <v>5</v>
      </c>
      <c r="F2505" s="9">
        <v>6</v>
      </c>
      <c r="G2505" s="9">
        <v>6</v>
      </c>
    </row>
    <row r="2506" spans="1:7" x14ac:dyDescent="0.35">
      <c r="A2506" t="s">
        <v>2499</v>
      </c>
      <c r="B2506" s="6">
        <v>2.3909499908093257</v>
      </c>
      <c r="C2506" s="7">
        <v>1</v>
      </c>
      <c r="D2506" s="11">
        <v>1</v>
      </c>
      <c r="E2506" s="9">
        <v>5</v>
      </c>
      <c r="F2506" s="9">
        <v>6</v>
      </c>
      <c r="G2506" s="9">
        <v>6</v>
      </c>
    </row>
    <row r="2507" spans="1:7" x14ac:dyDescent="0.35">
      <c r="A2507" t="s">
        <v>2500</v>
      </c>
      <c r="B2507" s="6">
        <v>2.3897888256981346</v>
      </c>
      <c r="C2507" s="7">
        <v>1</v>
      </c>
      <c r="D2507" s="11">
        <v>1</v>
      </c>
      <c r="E2507" s="9">
        <v>5</v>
      </c>
      <c r="F2507" s="9">
        <v>6</v>
      </c>
      <c r="G2507" s="9">
        <v>6</v>
      </c>
    </row>
    <row r="2508" spans="1:7" x14ac:dyDescent="0.35">
      <c r="A2508" t="s">
        <v>2501</v>
      </c>
      <c r="B2508" s="6">
        <v>2.3895362519559744</v>
      </c>
      <c r="C2508" s="7">
        <v>1</v>
      </c>
      <c r="D2508" s="11">
        <v>1</v>
      </c>
      <c r="E2508" s="9">
        <v>5</v>
      </c>
      <c r="F2508" s="9">
        <v>6</v>
      </c>
      <c r="G2508" s="9">
        <v>6</v>
      </c>
    </row>
    <row r="2509" spans="1:7" x14ac:dyDescent="0.35">
      <c r="A2509" t="s">
        <v>2502</v>
      </c>
      <c r="B2509" s="6">
        <v>2.3878734209732198</v>
      </c>
      <c r="C2509" s="7">
        <v>1</v>
      </c>
      <c r="D2509" s="11">
        <v>1</v>
      </c>
      <c r="E2509" s="9">
        <v>5</v>
      </c>
      <c r="F2509" s="9">
        <v>6</v>
      </c>
      <c r="G2509" s="9">
        <v>6</v>
      </c>
    </row>
    <row r="2510" spans="1:7" x14ac:dyDescent="0.35">
      <c r="A2510" t="s">
        <v>2503</v>
      </c>
      <c r="B2510" s="6">
        <v>2.3874982794511483</v>
      </c>
      <c r="C2510" s="7">
        <v>1</v>
      </c>
      <c r="D2510" s="11">
        <v>1</v>
      </c>
      <c r="E2510" s="9">
        <v>5</v>
      </c>
      <c r="F2510" s="9">
        <v>6</v>
      </c>
      <c r="G2510" s="9">
        <v>6</v>
      </c>
    </row>
    <row r="2511" spans="1:7" x14ac:dyDescent="0.35">
      <c r="A2511" t="s">
        <v>2504</v>
      </c>
      <c r="B2511" s="6">
        <v>2.3857914588687956</v>
      </c>
      <c r="C2511" s="7">
        <v>1</v>
      </c>
      <c r="D2511" s="11">
        <v>1</v>
      </c>
      <c r="E2511" s="9">
        <v>5</v>
      </c>
      <c r="F2511" s="9">
        <v>6</v>
      </c>
      <c r="G2511" s="9">
        <v>6</v>
      </c>
    </row>
    <row r="2512" spans="1:7" x14ac:dyDescent="0.35">
      <c r="A2512" t="s">
        <v>2505</v>
      </c>
      <c r="B2512" s="6">
        <v>2.3848191294387604</v>
      </c>
      <c r="C2512" s="7">
        <v>1</v>
      </c>
      <c r="D2512" s="11">
        <v>1</v>
      </c>
      <c r="E2512" s="9">
        <v>5</v>
      </c>
      <c r="F2512" s="9">
        <v>6</v>
      </c>
      <c r="G2512" s="9">
        <v>6</v>
      </c>
    </row>
    <row r="2513" spans="1:7" x14ac:dyDescent="0.35">
      <c r="A2513" t="s">
        <v>2506</v>
      </c>
      <c r="B2513" s="6">
        <v>2.3843026856448946</v>
      </c>
      <c r="C2513" s="7">
        <v>1</v>
      </c>
      <c r="D2513" s="11">
        <v>1</v>
      </c>
      <c r="E2513" s="9">
        <v>5</v>
      </c>
      <c r="F2513" s="9">
        <v>6</v>
      </c>
      <c r="G2513" s="9">
        <v>6</v>
      </c>
    </row>
    <row r="2514" spans="1:7" x14ac:dyDescent="0.35">
      <c r="A2514" t="s">
        <v>2507</v>
      </c>
      <c r="B2514" s="6">
        <v>2.3841907804434563</v>
      </c>
      <c r="C2514" s="7">
        <v>1</v>
      </c>
      <c r="D2514" s="11">
        <v>1</v>
      </c>
      <c r="E2514" s="9">
        <v>5</v>
      </c>
      <c r="F2514" s="9">
        <v>6</v>
      </c>
      <c r="G2514" s="9">
        <v>6</v>
      </c>
    </row>
    <row r="2515" spans="1:7" x14ac:dyDescent="0.35">
      <c r="A2515" t="s">
        <v>2508</v>
      </c>
      <c r="B2515" s="6">
        <v>2.3836309071699833</v>
      </c>
      <c r="C2515" s="7">
        <v>1</v>
      </c>
      <c r="D2515" s="11">
        <v>1</v>
      </c>
      <c r="E2515" s="9">
        <v>5</v>
      </c>
      <c r="F2515" s="9">
        <v>6</v>
      </c>
      <c r="G2515" s="9">
        <v>6</v>
      </c>
    </row>
    <row r="2516" spans="1:7" x14ac:dyDescent="0.35">
      <c r="A2516" t="s">
        <v>2509</v>
      </c>
      <c r="B2516" s="6">
        <v>2.3834902286192614</v>
      </c>
      <c r="C2516" s="7">
        <v>1</v>
      </c>
      <c r="D2516" s="11">
        <v>1</v>
      </c>
      <c r="E2516" s="9">
        <v>5</v>
      </c>
      <c r="F2516" s="9">
        <v>6</v>
      </c>
      <c r="G2516" s="9">
        <v>6</v>
      </c>
    </row>
    <row r="2517" spans="1:7" x14ac:dyDescent="0.35">
      <c r="A2517" t="s">
        <v>2510</v>
      </c>
      <c r="B2517" s="6">
        <v>2.3833265441775033</v>
      </c>
      <c r="C2517" s="7">
        <v>1</v>
      </c>
      <c r="D2517" s="11">
        <v>1</v>
      </c>
      <c r="E2517" s="9">
        <v>5</v>
      </c>
      <c r="F2517" s="9">
        <v>6</v>
      </c>
      <c r="G2517" s="9">
        <v>6</v>
      </c>
    </row>
    <row r="2518" spans="1:7" x14ac:dyDescent="0.35">
      <c r="A2518" t="s">
        <v>2511</v>
      </c>
      <c r="B2518" s="6">
        <v>2.3823682175974916</v>
      </c>
      <c r="C2518" s="7">
        <v>1</v>
      </c>
      <c r="D2518" s="11">
        <v>1</v>
      </c>
      <c r="E2518" s="9">
        <v>5</v>
      </c>
      <c r="F2518" s="9">
        <v>6</v>
      </c>
      <c r="G2518" s="9">
        <v>6</v>
      </c>
    </row>
    <row r="2519" spans="1:7" x14ac:dyDescent="0.35">
      <c r="A2519" t="s">
        <v>2512</v>
      </c>
      <c r="B2519" s="6">
        <v>2.3818271000967681</v>
      </c>
      <c r="C2519" s="7">
        <v>1</v>
      </c>
      <c r="D2519" s="11">
        <v>1</v>
      </c>
      <c r="E2519" s="9">
        <v>5</v>
      </c>
      <c r="F2519" s="9">
        <v>6</v>
      </c>
      <c r="G2519" s="9">
        <v>6</v>
      </c>
    </row>
    <row r="2520" spans="1:7" x14ac:dyDescent="0.35">
      <c r="A2520" t="s">
        <v>2513</v>
      </c>
      <c r="B2520" s="6">
        <v>2.3791385092791728</v>
      </c>
      <c r="C2520" s="7">
        <v>1</v>
      </c>
      <c r="D2520" s="11">
        <v>1</v>
      </c>
      <c r="E2520" s="9">
        <v>5</v>
      </c>
      <c r="F2520" s="9">
        <v>6</v>
      </c>
      <c r="G2520" s="9">
        <v>6</v>
      </c>
    </row>
    <row r="2521" spans="1:7" x14ac:dyDescent="0.35">
      <c r="A2521" t="s">
        <v>2514</v>
      </c>
      <c r="B2521" s="6">
        <v>2.3785200323696376</v>
      </c>
      <c r="C2521" s="7">
        <v>1</v>
      </c>
      <c r="D2521" s="11">
        <v>1</v>
      </c>
      <c r="E2521" s="9">
        <v>5</v>
      </c>
      <c r="F2521" s="9">
        <v>6</v>
      </c>
      <c r="G2521" s="9">
        <v>6</v>
      </c>
    </row>
    <row r="2522" spans="1:7" x14ac:dyDescent="0.35">
      <c r="A2522" t="s">
        <v>2515</v>
      </c>
      <c r="B2522" s="6">
        <v>2.3783916524820041</v>
      </c>
      <c r="C2522" s="7">
        <v>1</v>
      </c>
      <c r="D2522" s="11">
        <v>1</v>
      </c>
      <c r="E2522" s="9">
        <v>5</v>
      </c>
      <c r="F2522" s="9">
        <v>6</v>
      </c>
      <c r="G2522" s="9">
        <v>6</v>
      </c>
    </row>
    <row r="2523" spans="1:7" x14ac:dyDescent="0.35">
      <c r="A2523" t="s">
        <v>2516</v>
      </c>
      <c r="B2523" s="6">
        <v>2.3764909871848925</v>
      </c>
      <c r="C2523" s="7">
        <v>1</v>
      </c>
      <c r="D2523" s="11">
        <v>1</v>
      </c>
      <c r="E2523" s="9">
        <v>5</v>
      </c>
      <c r="F2523" s="9">
        <v>6</v>
      </c>
      <c r="G2523" s="9">
        <v>6</v>
      </c>
    </row>
    <row r="2524" spans="1:7" x14ac:dyDescent="0.35">
      <c r="A2524" t="s">
        <v>2517</v>
      </c>
      <c r="B2524" s="6">
        <v>2.3747888965660779</v>
      </c>
      <c r="C2524" s="7">
        <v>1</v>
      </c>
      <c r="D2524" s="11">
        <v>1</v>
      </c>
      <c r="E2524" s="9">
        <v>5</v>
      </c>
      <c r="F2524" s="9">
        <v>6</v>
      </c>
      <c r="G2524" s="9">
        <v>6</v>
      </c>
    </row>
    <row r="2525" spans="1:7" x14ac:dyDescent="0.35">
      <c r="A2525" t="s">
        <v>2518</v>
      </c>
      <c r="B2525" s="6">
        <v>2.3743405746390862</v>
      </c>
      <c r="C2525" s="7">
        <v>1</v>
      </c>
      <c r="D2525" s="11">
        <v>1</v>
      </c>
      <c r="E2525" s="9">
        <v>5</v>
      </c>
      <c r="F2525" s="9">
        <v>6</v>
      </c>
      <c r="G2525" s="9">
        <v>6</v>
      </c>
    </row>
    <row r="2526" spans="1:7" x14ac:dyDescent="0.35">
      <c r="A2526" t="s">
        <v>2519</v>
      </c>
      <c r="B2526" s="6">
        <v>2.3737909353018245</v>
      </c>
      <c r="C2526" s="7">
        <v>1</v>
      </c>
      <c r="D2526" s="11">
        <v>1</v>
      </c>
      <c r="E2526" s="9">
        <v>5</v>
      </c>
      <c r="F2526" s="9">
        <v>6</v>
      </c>
      <c r="G2526" s="9">
        <v>6</v>
      </c>
    </row>
    <row r="2527" spans="1:7" x14ac:dyDescent="0.35">
      <c r="A2527" t="s">
        <v>2520</v>
      </c>
      <c r="B2527" s="6">
        <v>2.3722957139212926</v>
      </c>
      <c r="C2527" s="7">
        <v>1</v>
      </c>
      <c r="D2527" s="11">
        <v>1</v>
      </c>
      <c r="E2527" s="9">
        <v>5</v>
      </c>
      <c r="F2527" s="9">
        <v>6</v>
      </c>
      <c r="G2527" s="9">
        <v>6</v>
      </c>
    </row>
    <row r="2528" spans="1:7" x14ac:dyDescent="0.35">
      <c r="A2528" t="s">
        <v>2521</v>
      </c>
      <c r="B2528" s="6">
        <v>2.3721682335801009</v>
      </c>
      <c r="C2528" s="7">
        <v>1</v>
      </c>
      <c r="D2528" s="11">
        <v>1</v>
      </c>
      <c r="E2528" s="9">
        <v>5</v>
      </c>
      <c r="F2528" s="9">
        <v>6</v>
      </c>
      <c r="G2528" s="9">
        <v>6</v>
      </c>
    </row>
    <row r="2529" spans="1:7" x14ac:dyDescent="0.35">
      <c r="A2529" t="s">
        <v>2522</v>
      </c>
      <c r="B2529" s="6">
        <v>2.3711642015684502</v>
      </c>
      <c r="C2529" s="7">
        <v>1</v>
      </c>
      <c r="D2529" s="11">
        <v>1</v>
      </c>
      <c r="E2529" s="9">
        <v>5</v>
      </c>
      <c r="F2529" s="9">
        <v>6</v>
      </c>
      <c r="G2529" s="9">
        <v>6</v>
      </c>
    </row>
    <row r="2530" spans="1:7" x14ac:dyDescent="0.35">
      <c r="A2530" t="s">
        <v>2523</v>
      </c>
      <c r="B2530" s="6">
        <v>2.3706879355155719</v>
      </c>
      <c r="C2530" s="7">
        <v>1</v>
      </c>
      <c r="D2530" s="11">
        <v>1</v>
      </c>
      <c r="E2530" s="9">
        <v>5</v>
      </c>
      <c r="F2530" s="9">
        <v>6</v>
      </c>
      <c r="G2530" s="9">
        <v>6</v>
      </c>
    </row>
    <row r="2531" spans="1:7" x14ac:dyDescent="0.35">
      <c r="A2531" t="s">
        <v>2524</v>
      </c>
      <c r="B2531" s="6">
        <v>2.3705548644868695</v>
      </c>
      <c r="C2531" s="7">
        <v>1</v>
      </c>
      <c r="D2531" s="11">
        <v>1</v>
      </c>
      <c r="E2531" s="9">
        <v>5</v>
      </c>
      <c r="F2531" s="9">
        <v>6</v>
      </c>
      <c r="G2531" s="9">
        <v>6</v>
      </c>
    </row>
    <row r="2532" spans="1:7" x14ac:dyDescent="0.35">
      <c r="A2532" t="s">
        <v>2525</v>
      </c>
      <c r="B2532" s="6">
        <v>2.3693611228520397</v>
      </c>
      <c r="C2532" s="7">
        <v>1</v>
      </c>
      <c r="D2532" s="11">
        <v>1</v>
      </c>
      <c r="E2532" s="9">
        <v>5</v>
      </c>
      <c r="F2532" s="9">
        <v>6</v>
      </c>
      <c r="G2532" s="9">
        <v>6</v>
      </c>
    </row>
    <row r="2533" spans="1:7" x14ac:dyDescent="0.35">
      <c r="A2533" t="s">
        <v>2526</v>
      </c>
      <c r="B2533" s="6">
        <v>2.3692672060745306</v>
      </c>
      <c r="C2533" s="7">
        <v>1</v>
      </c>
      <c r="D2533" s="11">
        <v>1</v>
      </c>
      <c r="E2533" s="9">
        <v>5</v>
      </c>
      <c r="F2533" s="9">
        <v>6</v>
      </c>
      <c r="G2533" s="9">
        <v>6</v>
      </c>
    </row>
    <row r="2534" spans="1:7" x14ac:dyDescent="0.35">
      <c r="A2534" t="s">
        <v>2527</v>
      </c>
      <c r="B2534" s="6">
        <v>2.3685255576097779</v>
      </c>
      <c r="C2534" s="7">
        <v>1</v>
      </c>
      <c r="D2534" s="11">
        <v>1</v>
      </c>
      <c r="E2534" s="9">
        <v>5</v>
      </c>
      <c r="F2534" s="9">
        <v>6</v>
      </c>
      <c r="G2534" s="9">
        <v>6</v>
      </c>
    </row>
    <row r="2535" spans="1:7" x14ac:dyDescent="0.35">
      <c r="A2535" t="s">
        <v>2528</v>
      </c>
      <c r="B2535" s="6">
        <v>2.367107139951047</v>
      </c>
      <c r="C2535" s="7">
        <v>1</v>
      </c>
      <c r="D2535" s="11">
        <v>1</v>
      </c>
      <c r="E2535" s="9">
        <v>5</v>
      </c>
      <c r="F2535" s="9">
        <v>6</v>
      </c>
      <c r="G2535" s="9">
        <v>6</v>
      </c>
    </row>
    <row r="2536" spans="1:7" x14ac:dyDescent="0.35">
      <c r="A2536" t="s">
        <v>2529</v>
      </c>
      <c r="B2536" s="6">
        <v>2.36708139416417</v>
      </c>
      <c r="C2536" s="7">
        <v>1</v>
      </c>
      <c r="D2536" s="11">
        <v>1</v>
      </c>
      <c r="E2536" s="9">
        <v>5</v>
      </c>
      <c r="F2536" s="9">
        <v>6</v>
      </c>
      <c r="G2536" s="9">
        <v>6</v>
      </c>
    </row>
    <row r="2537" spans="1:7" x14ac:dyDescent="0.35">
      <c r="A2537" t="s">
        <v>2530</v>
      </c>
      <c r="B2537" s="6">
        <v>2.3669266626867986</v>
      </c>
      <c r="C2537" s="7">
        <v>1</v>
      </c>
      <c r="D2537" s="11">
        <v>1</v>
      </c>
      <c r="E2537" s="9">
        <v>5</v>
      </c>
      <c r="F2537" s="9">
        <v>6</v>
      </c>
      <c r="G2537" s="9">
        <v>6</v>
      </c>
    </row>
    <row r="2538" spans="1:7" x14ac:dyDescent="0.35">
      <c r="A2538" t="s">
        <v>2531</v>
      </c>
      <c r="B2538" s="6">
        <v>2.3669005948833806</v>
      </c>
      <c r="C2538" s="7">
        <v>1</v>
      </c>
      <c r="D2538" s="11">
        <v>1</v>
      </c>
      <c r="E2538" s="9">
        <v>5</v>
      </c>
      <c r="F2538" s="9">
        <v>6</v>
      </c>
      <c r="G2538" s="9">
        <v>6</v>
      </c>
    </row>
    <row r="2539" spans="1:7" x14ac:dyDescent="0.35">
      <c r="A2539" t="s">
        <v>2532</v>
      </c>
      <c r="B2539" s="6">
        <v>2.3658741704568187</v>
      </c>
      <c r="C2539" s="7">
        <v>1</v>
      </c>
      <c r="D2539" s="11">
        <v>1</v>
      </c>
      <c r="E2539" s="9">
        <v>5</v>
      </c>
      <c r="F2539" s="9">
        <v>6</v>
      </c>
      <c r="G2539" s="9">
        <v>6</v>
      </c>
    </row>
    <row r="2540" spans="1:7" x14ac:dyDescent="0.35">
      <c r="A2540" t="s">
        <v>2533</v>
      </c>
      <c r="B2540" s="6">
        <v>2.36567668326947</v>
      </c>
      <c r="C2540" s="7">
        <v>1</v>
      </c>
      <c r="D2540" s="11">
        <v>1</v>
      </c>
      <c r="E2540" s="9">
        <v>5</v>
      </c>
      <c r="F2540" s="9">
        <v>6</v>
      </c>
      <c r="G2540" s="9">
        <v>6</v>
      </c>
    </row>
    <row r="2541" spans="1:7" x14ac:dyDescent="0.35">
      <c r="A2541" t="s">
        <v>2534</v>
      </c>
      <c r="B2541" s="6">
        <v>2.3654367329459771</v>
      </c>
      <c r="C2541" s="7">
        <v>1</v>
      </c>
      <c r="D2541" s="11">
        <v>1</v>
      </c>
      <c r="E2541" s="9">
        <v>5</v>
      </c>
      <c r="F2541" s="9">
        <v>6</v>
      </c>
      <c r="G2541" s="9">
        <v>6</v>
      </c>
    </row>
    <row r="2542" spans="1:7" x14ac:dyDescent="0.35">
      <c r="A2542" t="s">
        <v>2535</v>
      </c>
      <c r="B2542" s="6">
        <v>2.3645269229445289</v>
      </c>
      <c r="C2542" s="7">
        <v>1</v>
      </c>
      <c r="D2542" s="11">
        <v>1</v>
      </c>
      <c r="E2542" s="9">
        <v>5</v>
      </c>
      <c r="F2542" s="9">
        <v>6</v>
      </c>
      <c r="G2542" s="9">
        <v>6</v>
      </c>
    </row>
    <row r="2543" spans="1:7" x14ac:dyDescent="0.35">
      <c r="A2543" t="s">
        <v>2536</v>
      </c>
      <c r="B2543" s="6">
        <v>2.3628356068891994</v>
      </c>
      <c r="C2543" s="7">
        <v>1</v>
      </c>
      <c r="D2543" s="11">
        <v>1</v>
      </c>
      <c r="E2543" s="9">
        <v>5</v>
      </c>
      <c r="F2543" s="9">
        <v>6</v>
      </c>
      <c r="G2543" s="9">
        <v>6</v>
      </c>
    </row>
    <row r="2544" spans="1:7" x14ac:dyDescent="0.35">
      <c r="A2544" t="s">
        <v>2537</v>
      </c>
      <c r="B2544" s="6">
        <v>2.361478869593181</v>
      </c>
      <c r="C2544" s="7">
        <v>1</v>
      </c>
      <c r="D2544" s="11">
        <v>1</v>
      </c>
      <c r="E2544" s="9">
        <v>5</v>
      </c>
      <c r="F2544" s="9">
        <v>6</v>
      </c>
      <c r="G2544" s="9">
        <v>6</v>
      </c>
    </row>
    <row r="2545" spans="1:7" x14ac:dyDescent="0.35">
      <c r="A2545" t="s">
        <v>2538</v>
      </c>
      <c r="B2545" s="6">
        <v>2.3612885568577893</v>
      </c>
      <c r="C2545" s="7">
        <v>1</v>
      </c>
      <c r="D2545" s="11">
        <v>1</v>
      </c>
      <c r="E2545" s="9">
        <v>5</v>
      </c>
      <c r="F2545" s="9">
        <v>6</v>
      </c>
      <c r="G2545" s="9">
        <v>6</v>
      </c>
    </row>
    <row r="2546" spans="1:7" x14ac:dyDescent="0.35">
      <c r="A2546" t="s">
        <v>2539</v>
      </c>
      <c r="B2546" s="6">
        <v>2.3610403974485803</v>
      </c>
      <c r="C2546" s="7">
        <v>1</v>
      </c>
      <c r="D2546" s="11">
        <v>1</v>
      </c>
      <c r="E2546" s="9">
        <v>5</v>
      </c>
      <c r="F2546" s="9">
        <v>6</v>
      </c>
      <c r="G2546" s="9">
        <v>6</v>
      </c>
    </row>
    <row r="2547" spans="1:7" x14ac:dyDescent="0.35">
      <c r="A2547" t="s">
        <v>2540</v>
      </c>
      <c r="B2547" s="6">
        <v>2.3605946656826697</v>
      </c>
      <c r="C2547" s="7">
        <v>1</v>
      </c>
      <c r="D2547" s="11">
        <v>1</v>
      </c>
      <c r="E2547" s="9">
        <v>5</v>
      </c>
      <c r="F2547" s="9">
        <v>6</v>
      </c>
      <c r="G2547" s="9">
        <v>6</v>
      </c>
    </row>
    <row r="2548" spans="1:7" x14ac:dyDescent="0.35">
      <c r="A2548" t="s">
        <v>2541</v>
      </c>
      <c r="B2548" s="6">
        <v>2.3602507383124665</v>
      </c>
      <c r="C2548" s="7">
        <v>1</v>
      </c>
      <c r="D2548" s="11">
        <v>1</v>
      </c>
      <c r="E2548" s="9">
        <v>5</v>
      </c>
      <c r="F2548" s="9">
        <v>6</v>
      </c>
      <c r="G2548" s="9">
        <v>6</v>
      </c>
    </row>
    <row r="2549" spans="1:7" x14ac:dyDescent="0.35">
      <c r="A2549" t="s">
        <v>2542</v>
      </c>
      <c r="B2549" s="6">
        <v>2.3598055737180701</v>
      </c>
      <c r="C2549" s="7">
        <v>1</v>
      </c>
      <c r="D2549" s="11">
        <v>1</v>
      </c>
      <c r="E2549" s="9">
        <v>5</v>
      </c>
      <c r="F2549" s="9">
        <v>6</v>
      </c>
      <c r="G2549" s="9">
        <v>6</v>
      </c>
    </row>
    <row r="2550" spans="1:7" x14ac:dyDescent="0.35">
      <c r="A2550" t="s">
        <v>2543</v>
      </c>
      <c r="B2550" s="6">
        <v>2.3560264680559309</v>
      </c>
      <c r="C2550" s="7">
        <v>1</v>
      </c>
      <c r="D2550" s="11">
        <v>1</v>
      </c>
      <c r="E2550" s="9">
        <v>5</v>
      </c>
      <c r="F2550" s="9">
        <v>6</v>
      </c>
      <c r="G2550" s="9">
        <v>6</v>
      </c>
    </row>
    <row r="2551" spans="1:7" x14ac:dyDescent="0.35">
      <c r="A2551" t="s">
        <v>2544</v>
      </c>
      <c r="B2551" s="6">
        <v>2.3548386439693831</v>
      </c>
      <c r="C2551" s="7">
        <v>1</v>
      </c>
      <c r="D2551" s="11">
        <v>1</v>
      </c>
      <c r="E2551" s="9">
        <v>5</v>
      </c>
      <c r="F2551" s="9">
        <v>6</v>
      </c>
      <c r="G2551" s="9">
        <v>6</v>
      </c>
    </row>
    <row r="2552" spans="1:7" x14ac:dyDescent="0.35">
      <c r="A2552" t="s">
        <v>2545</v>
      </c>
      <c r="B2552" s="6">
        <v>2.3532481314555453</v>
      </c>
      <c r="C2552" s="7">
        <v>1</v>
      </c>
      <c r="D2552" s="11">
        <v>1</v>
      </c>
      <c r="E2552" s="9">
        <v>5</v>
      </c>
      <c r="F2552" s="9">
        <v>6</v>
      </c>
      <c r="G2552" s="9">
        <v>6</v>
      </c>
    </row>
    <row r="2553" spans="1:7" x14ac:dyDescent="0.35">
      <c r="A2553" t="s">
        <v>2546</v>
      </c>
      <c r="B2553" s="6">
        <v>2.3531735123522899</v>
      </c>
      <c r="C2553" s="7">
        <v>1</v>
      </c>
      <c r="D2553" s="11">
        <v>1</v>
      </c>
      <c r="E2553" s="9">
        <v>5</v>
      </c>
      <c r="F2553" s="9">
        <v>6</v>
      </c>
      <c r="G2553" s="9">
        <v>6</v>
      </c>
    </row>
    <row r="2554" spans="1:7" x14ac:dyDescent="0.35">
      <c r="A2554" t="s">
        <v>2547</v>
      </c>
      <c r="B2554" s="6">
        <v>2.3519162835056737</v>
      </c>
      <c r="C2554" s="7">
        <v>1</v>
      </c>
      <c r="D2554" s="11">
        <v>1</v>
      </c>
      <c r="E2554" s="9">
        <v>5</v>
      </c>
      <c r="F2554" s="9">
        <v>6</v>
      </c>
      <c r="G2554" s="9">
        <v>6</v>
      </c>
    </row>
    <row r="2555" spans="1:7" x14ac:dyDescent="0.35">
      <c r="A2555" t="s">
        <v>2548</v>
      </c>
      <c r="B2555" s="6">
        <v>2.351767090823683</v>
      </c>
      <c r="C2555" s="7">
        <v>1</v>
      </c>
      <c r="D2555" s="11">
        <v>1</v>
      </c>
      <c r="E2555" s="9">
        <v>5</v>
      </c>
      <c r="F2555" s="9">
        <v>6</v>
      </c>
      <c r="G2555" s="9">
        <v>6</v>
      </c>
    </row>
    <row r="2556" spans="1:7" x14ac:dyDescent="0.35">
      <c r="A2556" t="s">
        <v>2549</v>
      </c>
      <c r="B2556" s="6">
        <v>2.3504411700634198</v>
      </c>
      <c r="C2556" s="7">
        <v>1</v>
      </c>
      <c r="D2556" s="11">
        <v>1</v>
      </c>
      <c r="E2556" s="9">
        <v>5</v>
      </c>
      <c r="F2556" s="9">
        <v>6</v>
      </c>
      <c r="G2556" s="9">
        <v>6</v>
      </c>
    </row>
    <row r="2557" spans="1:7" x14ac:dyDescent="0.35">
      <c r="A2557" t="s">
        <v>2550</v>
      </c>
      <c r="B2557" s="6">
        <v>2.3502054505824215</v>
      </c>
      <c r="C2557" s="7">
        <v>1</v>
      </c>
      <c r="D2557" s="11">
        <v>1</v>
      </c>
      <c r="E2557" s="9">
        <v>5</v>
      </c>
      <c r="F2557" s="9">
        <v>6</v>
      </c>
      <c r="G2557" s="9">
        <v>6</v>
      </c>
    </row>
    <row r="2558" spans="1:7" x14ac:dyDescent="0.35">
      <c r="A2558" t="s">
        <v>2551</v>
      </c>
      <c r="B2558" s="6">
        <v>2.3499453730776492</v>
      </c>
      <c r="C2558" s="7">
        <v>1</v>
      </c>
      <c r="D2558" s="11">
        <v>1</v>
      </c>
      <c r="E2558" s="9">
        <v>5</v>
      </c>
      <c r="F2558" s="9">
        <v>6</v>
      </c>
      <c r="G2558" s="9">
        <v>6</v>
      </c>
    </row>
    <row r="2559" spans="1:7" x14ac:dyDescent="0.35">
      <c r="A2559" t="s">
        <v>2552</v>
      </c>
      <c r="B2559" s="6">
        <v>2.3496349730596093</v>
      </c>
      <c r="C2559" s="7">
        <v>1</v>
      </c>
      <c r="D2559" s="11">
        <v>1</v>
      </c>
      <c r="E2559" s="9">
        <v>5</v>
      </c>
      <c r="F2559" s="9">
        <v>6</v>
      </c>
      <c r="G2559" s="9">
        <v>6</v>
      </c>
    </row>
    <row r="2560" spans="1:7" x14ac:dyDescent="0.35">
      <c r="A2560" t="s">
        <v>2553</v>
      </c>
      <c r="B2560" s="6">
        <v>2.3495922635915454</v>
      </c>
      <c r="C2560" s="7">
        <v>1</v>
      </c>
      <c r="D2560" s="11">
        <v>1</v>
      </c>
      <c r="E2560" s="9">
        <v>5</v>
      </c>
      <c r="F2560" s="9">
        <v>6</v>
      </c>
      <c r="G2560" s="9">
        <v>6</v>
      </c>
    </row>
    <row r="2561" spans="1:7" x14ac:dyDescent="0.35">
      <c r="A2561" t="s">
        <v>2554</v>
      </c>
      <c r="B2561" s="6">
        <v>2.3488029672241857</v>
      </c>
      <c r="C2561" s="7">
        <v>1</v>
      </c>
      <c r="D2561" s="11">
        <v>1</v>
      </c>
      <c r="E2561" s="9">
        <v>5</v>
      </c>
      <c r="F2561" s="9">
        <v>6</v>
      </c>
      <c r="G2561" s="9">
        <v>6</v>
      </c>
    </row>
    <row r="2562" spans="1:7" x14ac:dyDescent="0.35">
      <c r="A2562" t="s">
        <v>2555</v>
      </c>
      <c r="B2562" s="6">
        <v>2.347717436913471</v>
      </c>
      <c r="C2562" s="7">
        <v>1</v>
      </c>
      <c r="D2562" s="11">
        <v>1</v>
      </c>
      <c r="E2562" s="9">
        <v>5</v>
      </c>
      <c r="F2562" s="9">
        <v>6</v>
      </c>
      <c r="G2562" s="9">
        <v>6</v>
      </c>
    </row>
    <row r="2563" spans="1:7" x14ac:dyDescent="0.35">
      <c r="A2563" t="s">
        <v>2556</v>
      </c>
      <c r="B2563" s="6">
        <v>2.3470249023262322</v>
      </c>
      <c r="C2563" s="7">
        <v>1</v>
      </c>
      <c r="D2563" s="11">
        <v>1</v>
      </c>
      <c r="E2563" s="9">
        <v>5</v>
      </c>
      <c r="F2563" s="9">
        <v>6</v>
      </c>
      <c r="G2563" s="9">
        <v>6</v>
      </c>
    </row>
    <row r="2564" spans="1:7" x14ac:dyDescent="0.35">
      <c r="A2564" t="s">
        <v>2557</v>
      </c>
      <c r="B2564" s="6">
        <v>2.3466470069508825</v>
      </c>
      <c r="C2564" s="7">
        <v>1</v>
      </c>
      <c r="D2564" s="11">
        <v>1</v>
      </c>
      <c r="E2564" s="9">
        <v>5</v>
      </c>
      <c r="F2564" s="9">
        <v>6</v>
      </c>
      <c r="G2564" s="9">
        <v>6</v>
      </c>
    </row>
    <row r="2565" spans="1:7" x14ac:dyDescent="0.35">
      <c r="A2565" t="s">
        <v>2558</v>
      </c>
      <c r="B2565" s="6">
        <v>2.3463847257877219</v>
      </c>
      <c r="C2565" s="7">
        <v>1</v>
      </c>
      <c r="D2565" s="11">
        <v>1</v>
      </c>
      <c r="E2565" s="9">
        <v>5</v>
      </c>
      <c r="F2565" s="9">
        <v>6</v>
      </c>
      <c r="G2565" s="9">
        <v>6</v>
      </c>
    </row>
    <row r="2566" spans="1:7" x14ac:dyDescent="0.35">
      <c r="A2566" t="s">
        <v>2559</v>
      </c>
      <c r="B2566" s="6">
        <v>2.3451448265529855</v>
      </c>
      <c r="C2566" s="7">
        <v>1</v>
      </c>
      <c r="D2566" s="11">
        <v>1</v>
      </c>
      <c r="E2566" s="9">
        <v>5</v>
      </c>
      <c r="F2566" s="9">
        <v>6</v>
      </c>
      <c r="G2566" s="9">
        <v>6</v>
      </c>
    </row>
    <row r="2567" spans="1:7" x14ac:dyDescent="0.35">
      <c r="A2567" t="s">
        <v>2560</v>
      </c>
      <c r="B2567" s="6">
        <v>2.34459432023487</v>
      </c>
      <c r="C2567" s="7">
        <v>1</v>
      </c>
      <c r="D2567" s="11">
        <v>1</v>
      </c>
      <c r="E2567" s="9">
        <v>5</v>
      </c>
      <c r="F2567" s="9">
        <v>6</v>
      </c>
      <c r="G2567" s="9">
        <v>6</v>
      </c>
    </row>
    <row r="2568" spans="1:7" x14ac:dyDescent="0.35">
      <c r="A2568" t="s">
        <v>2561</v>
      </c>
      <c r="B2568" s="6">
        <v>2.3444501586881517</v>
      </c>
      <c r="C2568" s="7">
        <v>1</v>
      </c>
      <c r="D2568" s="11">
        <v>1</v>
      </c>
      <c r="E2568" s="9">
        <v>5</v>
      </c>
      <c r="F2568" s="9">
        <v>6</v>
      </c>
      <c r="G2568" s="9">
        <v>6</v>
      </c>
    </row>
    <row r="2569" spans="1:7" x14ac:dyDescent="0.35">
      <c r="A2569" t="s">
        <v>2562</v>
      </c>
      <c r="B2569" s="6">
        <v>2.3438403675364419</v>
      </c>
      <c r="C2569" s="7">
        <v>1</v>
      </c>
      <c r="D2569" s="11">
        <v>1</v>
      </c>
      <c r="E2569" s="9">
        <v>5</v>
      </c>
      <c r="F2569" s="9">
        <v>6</v>
      </c>
      <c r="G2569" s="9">
        <v>6</v>
      </c>
    </row>
    <row r="2570" spans="1:7" x14ac:dyDescent="0.35">
      <c r="A2570" t="s">
        <v>2563</v>
      </c>
      <c r="B2570" s="6">
        <v>2.3438137192461044</v>
      </c>
      <c r="C2570" s="7">
        <v>1</v>
      </c>
      <c r="D2570" s="11">
        <v>1</v>
      </c>
      <c r="E2570" s="9">
        <v>5</v>
      </c>
      <c r="F2570" s="9">
        <v>6</v>
      </c>
      <c r="G2570" s="9">
        <v>6</v>
      </c>
    </row>
    <row r="2571" spans="1:7" x14ac:dyDescent="0.35">
      <c r="A2571" t="s">
        <v>2564</v>
      </c>
      <c r="B2571" s="6">
        <v>2.3433077989648816</v>
      </c>
      <c r="C2571" s="7">
        <v>1</v>
      </c>
      <c r="D2571" s="11">
        <v>1</v>
      </c>
      <c r="E2571" s="9">
        <v>5</v>
      </c>
      <c r="F2571" s="9">
        <v>6</v>
      </c>
      <c r="G2571" s="9">
        <v>6</v>
      </c>
    </row>
    <row r="2572" spans="1:7" x14ac:dyDescent="0.35">
      <c r="A2572" t="s">
        <v>2565</v>
      </c>
      <c r="B2572" s="6">
        <v>2.3429239713099523</v>
      </c>
      <c r="C2572" s="7">
        <v>1</v>
      </c>
      <c r="D2572" s="11">
        <v>1</v>
      </c>
      <c r="E2572" s="9">
        <v>5</v>
      </c>
      <c r="F2572" s="9">
        <v>6</v>
      </c>
      <c r="G2572" s="9">
        <v>6</v>
      </c>
    </row>
    <row r="2573" spans="1:7" x14ac:dyDescent="0.35">
      <c r="A2573" t="s">
        <v>2566</v>
      </c>
      <c r="B2573" s="6">
        <v>2.3424821309005446</v>
      </c>
      <c r="C2573" s="7">
        <v>1</v>
      </c>
      <c r="D2573" s="11">
        <v>1</v>
      </c>
      <c r="E2573" s="9">
        <v>5</v>
      </c>
      <c r="F2573" s="9">
        <v>6</v>
      </c>
      <c r="G2573" s="9">
        <v>6</v>
      </c>
    </row>
    <row r="2574" spans="1:7" x14ac:dyDescent="0.35">
      <c r="A2574" t="s">
        <v>2567</v>
      </c>
      <c r="B2574" s="6">
        <v>2.3409325799221268</v>
      </c>
      <c r="C2574" s="7">
        <v>1</v>
      </c>
      <c r="D2574" s="11">
        <v>1</v>
      </c>
      <c r="E2574" s="9">
        <v>5</v>
      </c>
      <c r="F2574" s="9">
        <v>6</v>
      </c>
      <c r="G2574" s="9">
        <v>6</v>
      </c>
    </row>
    <row r="2575" spans="1:7" x14ac:dyDescent="0.35">
      <c r="A2575" t="s">
        <v>2568</v>
      </c>
      <c r="B2575" s="6">
        <v>2.3402354720620404</v>
      </c>
      <c r="C2575" s="7">
        <v>1</v>
      </c>
      <c r="D2575" s="11">
        <v>1</v>
      </c>
      <c r="E2575" s="9">
        <v>5</v>
      </c>
      <c r="F2575" s="9">
        <v>6</v>
      </c>
      <c r="G2575" s="9">
        <v>6</v>
      </c>
    </row>
    <row r="2576" spans="1:7" x14ac:dyDescent="0.35">
      <c r="A2576" t="s">
        <v>2569</v>
      </c>
      <c r="B2576" s="6">
        <v>2.3392769736425683</v>
      </c>
      <c r="C2576" s="7">
        <v>1</v>
      </c>
      <c r="D2576" s="11">
        <v>1</v>
      </c>
      <c r="E2576" s="9">
        <v>5</v>
      </c>
      <c r="F2576" s="9">
        <v>6</v>
      </c>
      <c r="G2576" s="9">
        <v>6</v>
      </c>
    </row>
    <row r="2577" spans="1:7" x14ac:dyDescent="0.35">
      <c r="A2577" t="s">
        <v>2570</v>
      </c>
      <c r="B2577" s="6">
        <v>2.3392076058778155</v>
      </c>
      <c r="C2577" s="7">
        <v>1</v>
      </c>
      <c r="D2577" s="11">
        <v>1</v>
      </c>
      <c r="E2577" s="9">
        <v>5</v>
      </c>
      <c r="F2577" s="9">
        <v>6</v>
      </c>
      <c r="G2577" s="9">
        <v>6</v>
      </c>
    </row>
    <row r="2578" spans="1:7" x14ac:dyDescent="0.35">
      <c r="A2578" t="s">
        <v>2571</v>
      </c>
      <c r="B2578" s="6">
        <v>2.3388142981696216</v>
      </c>
      <c r="C2578" s="7">
        <v>1</v>
      </c>
      <c r="D2578" s="11">
        <v>1</v>
      </c>
      <c r="E2578" s="9">
        <v>5</v>
      </c>
      <c r="F2578" s="9">
        <v>6</v>
      </c>
      <c r="G2578" s="9">
        <v>6</v>
      </c>
    </row>
    <row r="2579" spans="1:7" x14ac:dyDescent="0.35">
      <c r="A2579" t="s">
        <v>2572</v>
      </c>
      <c r="B2579" s="6">
        <v>2.3379713584069703</v>
      </c>
      <c r="C2579" s="7">
        <v>1</v>
      </c>
      <c r="D2579" s="11">
        <v>1</v>
      </c>
      <c r="E2579" s="9">
        <v>5</v>
      </c>
      <c r="F2579" s="9">
        <v>6</v>
      </c>
      <c r="G2579" s="9">
        <v>6</v>
      </c>
    </row>
    <row r="2580" spans="1:7" x14ac:dyDescent="0.35">
      <c r="A2580" t="s">
        <v>2573</v>
      </c>
      <c r="B2580" s="6">
        <v>2.3367165411990767</v>
      </c>
      <c r="C2580" s="7">
        <v>1</v>
      </c>
      <c r="D2580" s="11">
        <v>1</v>
      </c>
      <c r="E2580" s="9">
        <v>5</v>
      </c>
      <c r="F2580" s="9">
        <v>6</v>
      </c>
      <c r="G2580" s="9">
        <v>6</v>
      </c>
    </row>
    <row r="2581" spans="1:7" x14ac:dyDescent="0.35">
      <c r="A2581" t="s">
        <v>2574</v>
      </c>
      <c r="B2581" s="6">
        <v>2.3365342312970117</v>
      </c>
      <c r="C2581" s="7">
        <v>1</v>
      </c>
      <c r="D2581" s="11">
        <v>1</v>
      </c>
      <c r="E2581" s="9">
        <v>5</v>
      </c>
      <c r="F2581" s="9">
        <v>6</v>
      </c>
      <c r="G2581" s="9">
        <v>6</v>
      </c>
    </row>
    <row r="2582" spans="1:7" x14ac:dyDescent="0.35">
      <c r="A2582" t="s">
        <v>2575</v>
      </c>
      <c r="B2582" s="6">
        <v>2.3361803164697132</v>
      </c>
      <c r="C2582" s="7">
        <v>1</v>
      </c>
      <c r="D2582" s="11">
        <v>1</v>
      </c>
      <c r="E2582" s="9">
        <v>5</v>
      </c>
      <c r="F2582" s="9">
        <v>6</v>
      </c>
      <c r="G2582" s="9">
        <v>6</v>
      </c>
    </row>
    <row r="2583" spans="1:7" x14ac:dyDescent="0.35">
      <c r="A2583" t="s">
        <v>2576</v>
      </c>
      <c r="B2583" s="6">
        <v>2.3355777584145851</v>
      </c>
      <c r="C2583" s="7">
        <v>1</v>
      </c>
      <c r="D2583" s="11">
        <v>1</v>
      </c>
      <c r="E2583" s="9">
        <v>5</v>
      </c>
      <c r="F2583" s="9">
        <v>6</v>
      </c>
      <c r="G2583" s="9">
        <v>6</v>
      </c>
    </row>
    <row r="2584" spans="1:7" x14ac:dyDescent="0.35">
      <c r="A2584" t="s">
        <v>2577</v>
      </c>
      <c r="B2584" s="6">
        <v>2.3334521384389055</v>
      </c>
      <c r="C2584" s="7">
        <v>1</v>
      </c>
      <c r="D2584" s="11">
        <v>1</v>
      </c>
      <c r="E2584" s="9">
        <v>5</v>
      </c>
      <c r="F2584" s="9">
        <v>6</v>
      </c>
      <c r="G2584" s="9">
        <v>6</v>
      </c>
    </row>
    <row r="2585" spans="1:7" x14ac:dyDescent="0.35">
      <c r="A2585" t="s">
        <v>2578</v>
      </c>
      <c r="B2585" s="6">
        <v>2.3332621326101202</v>
      </c>
      <c r="C2585" s="7">
        <v>1</v>
      </c>
      <c r="D2585" s="11">
        <v>1</v>
      </c>
      <c r="E2585" s="9">
        <v>5</v>
      </c>
      <c r="F2585" s="9">
        <v>6</v>
      </c>
      <c r="G2585" s="9">
        <v>6</v>
      </c>
    </row>
    <row r="2586" spans="1:7" x14ac:dyDescent="0.35">
      <c r="A2586" t="s">
        <v>2579</v>
      </c>
      <c r="B2586" s="6">
        <v>2.3330880753521512</v>
      </c>
      <c r="C2586" s="7">
        <v>1</v>
      </c>
      <c r="D2586" s="11">
        <v>1</v>
      </c>
      <c r="E2586" s="9">
        <v>5</v>
      </c>
      <c r="F2586" s="9">
        <v>6</v>
      </c>
      <c r="G2586" s="9">
        <v>6</v>
      </c>
    </row>
    <row r="2587" spans="1:7" x14ac:dyDescent="0.35">
      <c r="A2587" t="s">
        <v>2580</v>
      </c>
      <c r="B2587" s="6">
        <v>2.3317466495865751</v>
      </c>
      <c r="C2587" s="7">
        <v>1</v>
      </c>
      <c r="D2587" s="11">
        <v>1</v>
      </c>
      <c r="E2587" s="9">
        <v>5</v>
      </c>
      <c r="F2587" s="9">
        <v>6</v>
      </c>
      <c r="G2587" s="9">
        <v>6</v>
      </c>
    </row>
    <row r="2588" spans="1:7" x14ac:dyDescent="0.35">
      <c r="A2588" t="s">
        <v>2581</v>
      </c>
      <c r="B2588" s="6">
        <v>2.3314156957441914</v>
      </c>
      <c r="C2588" s="7">
        <v>1</v>
      </c>
      <c r="D2588" s="11">
        <v>1</v>
      </c>
      <c r="E2588" s="9">
        <v>5</v>
      </c>
      <c r="F2588" s="9">
        <v>6</v>
      </c>
      <c r="G2588" s="9">
        <v>6</v>
      </c>
    </row>
    <row r="2589" spans="1:7" x14ac:dyDescent="0.35">
      <c r="A2589" t="s">
        <v>2582</v>
      </c>
      <c r="B2589" s="6">
        <v>2.3312810340827008</v>
      </c>
      <c r="C2589" s="7">
        <v>1</v>
      </c>
      <c r="D2589" s="11">
        <v>1</v>
      </c>
      <c r="E2589" s="9">
        <v>5</v>
      </c>
      <c r="F2589" s="9">
        <v>6</v>
      </c>
      <c r="G2589" s="9">
        <v>6</v>
      </c>
    </row>
    <row r="2590" spans="1:7" x14ac:dyDescent="0.35">
      <c r="A2590" t="s">
        <v>2583</v>
      </c>
      <c r="B2590" s="6">
        <v>2.3307784075131925</v>
      </c>
      <c r="C2590" s="7">
        <v>1</v>
      </c>
      <c r="D2590" s="11">
        <v>1</v>
      </c>
      <c r="E2590" s="9">
        <v>5</v>
      </c>
      <c r="F2590" s="9">
        <v>6</v>
      </c>
      <c r="G2590" s="9">
        <v>6</v>
      </c>
    </row>
    <row r="2591" spans="1:7" x14ac:dyDescent="0.35">
      <c r="A2591" t="s">
        <v>2584</v>
      </c>
      <c r="B2591" s="6">
        <v>2.3294510095020562</v>
      </c>
      <c r="C2591" s="7">
        <v>1</v>
      </c>
      <c r="D2591" s="11">
        <v>1</v>
      </c>
      <c r="E2591" s="9">
        <v>5</v>
      </c>
      <c r="F2591" s="9">
        <v>6</v>
      </c>
      <c r="G2591" s="9">
        <v>6</v>
      </c>
    </row>
    <row r="2592" spans="1:7" x14ac:dyDescent="0.35">
      <c r="A2592" t="s">
        <v>2585</v>
      </c>
      <c r="B2592" s="6">
        <v>2.329414732533595</v>
      </c>
      <c r="C2592" s="7">
        <v>1</v>
      </c>
      <c r="D2592" s="11">
        <v>1</v>
      </c>
      <c r="E2592" s="9">
        <v>5</v>
      </c>
      <c r="F2592" s="9">
        <v>6</v>
      </c>
      <c r="G2592" s="9">
        <v>6</v>
      </c>
    </row>
    <row r="2593" spans="1:7" x14ac:dyDescent="0.35">
      <c r="A2593" t="s">
        <v>2586</v>
      </c>
      <c r="B2593" s="6">
        <v>2.3294017970100254</v>
      </c>
      <c r="C2593" s="7">
        <v>1</v>
      </c>
      <c r="D2593" s="11">
        <v>1</v>
      </c>
      <c r="E2593" s="9">
        <v>5</v>
      </c>
      <c r="F2593" s="9">
        <v>6</v>
      </c>
      <c r="G2593" s="9">
        <v>6</v>
      </c>
    </row>
    <row r="2594" spans="1:7" x14ac:dyDescent="0.35">
      <c r="A2594" t="s">
        <v>2587</v>
      </c>
      <c r="B2594" s="6">
        <v>2.3289556248795362</v>
      </c>
      <c r="C2594" s="7">
        <v>1</v>
      </c>
      <c r="D2594" s="11">
        <v>1</v>
      </c>
      <c r="E2594" s="9">
        <v>5</v>
      </c>
      <c r="F2594" s="9">
        <v>6</v>
      </c>
      <c r="G2594" s="9">
        <v>6</v>
      </c>
    </row>
    <row r="2595" spans="1:7" x14ac:dyDescent="0.35">
      <c r="A2595" t="s">
        <v>2588</v>
      </c>
      <c r="B2595" s="6">
        <v>2.3275197403190524</v>
      </c>
      <c r="C2595" s="7">
        <v>1</v>
      </c>
      <c r="D2595" s="11">
        <v>1</v>
      </c>
      <c r="E2595" s="9">
        <v>5</v>
      </c>
      <c r="F2595" s="9">
        <v>6</v>
      </c>
      <c r="G2595" s="9">
        <v>6</v>
      </c>
    </row>
    <row r="2596" spans="1:7" x14ac:dyDescent="0.35">
      <c r="A2596" t="s">
        <v>2589</v>
      </c>
      <c r="B2596" s="6">
        <v>2.3272017281454165</v>
      </c>
      <c r="C2596" s="7">
        <v>1</v>
      </c>
      <c r="D2596" s="11">
        <v>1</v>
      </c>
      <c r="E2596" s="9">
        <v>5</v>
      </c>
      <c r="F2596" s="9">
        <v>6</v>
      </c>
      <c r="G2596" s="9">
        <v>6</v>
      </c>
    </row>
    <row r="2597" spans="1:7" x14ac:dyDescent="0.35">
      <c r="A2597" t="s">
        <v>2590</v>
      </c>
      <c r="B2597" s="6">
        <v>2.3262490346344178</v>
      </c>
      <c r="C2597" s="7">
        <v>1</v>
      </c>
      <c r="D2597" s="11">
        <v>1</v>
      </c>
      <c r="E2597" s="9">
        <v>5</v>
      </c>
      <c r="F2597" s="9">
        <v>6</v>
      </c>
      <c r="G2597" s="9">
        <v>6</v>
      </c>
    </row>
    <row r="2598" spans="1:7" x14ac:dyDescent="0.35">
      <c r="A2598" t="s">
        <v>2591</v>
      </c>
      <c r="B2598" s="6">
        <v>2.3258759489653871</v>
      </c>
      <c r="C2598" s="7">
        <v>1</v>
      </c>
      <c r="D2598" s="11">
        <v>1</v>
      </c>
      <c r="E2598" s="9">
        <v>5</v>
      </c>
      <c r="F2598" s="9">
        <v>6</v>
      </c>
      <c r="G2598" s="9">
        <v>6</v>
      </c>
    </row>
    <row r="2599" spans="1:7" x14ac:dyDescent="0.35">
      <c r="A2599" t="s">
        <v>2592</v>
      </c>
      <c r="B2599" s="6">
        <v>2.3243928519959405</v>
      </c>
      <c r="C2599" s="7">
        <v>1</v>
      </c>
      <c r="D2599" s="11">
        <v>1</v>
      </c>
      <c r="E2599" s="9">
        <v>5</v>
      </c>
      <c r="F2599" s="9">
        <v>6</v>
      </c>
      <c r="G2599" s="9">
        <v>6</v>
      </c>
    </row>
    <row r="2600" spans="1:7" x14ac:dyDescent="0.35">
      <c r="A2600" t="s">
        <v>2593</v>
      </c>
      <c r="B2600" s="6">
        <v>2.3235000941210586</v>
      </c>
      <c r="C2600" s="7">
        <v>1</v>
      </c>
      <c r="D2600" s="11">
        <v>1</v>
      </c>
      <c r="E2600" s="9">
        <v>5</v>
      </c>
      <c r="F2600" s="9">
        <v>6</v>
      </c>
      <c r="G2600" s="9">
        <v>6</v>
      </c>
    </row>
    <row r="2601" spans="1:7" x14ac:dyDescent="0.35">
      <c r="A2601" t="s">
        <v>2594</v>
      </c>
      <c r="B2601" s="6">
        <v>2.3229182597418179</v>
      </c>
      <c r="C2601" s="7">
        <v>1</v>
      </c>
      <c r="D2601" s="11">
        <v>1</v>
      </c>
      <c r="E2601" s="9">
        <v>5</v>
      </c>
      <c r="F2601" s="9">
        <v>6</v>
      </c>
      <c r="G2601" s="9">
        <v>6</v>
      </c>
    </row>
    <row r="2602" spans="1:7" x14ac:dyDescent="0.35">
      <c r="A2602" t="s">
        <v>2595</v>
      </c>
      <c r="B2602" s="6">
        <v>2.3222159885887299</v>
      </c>
      <c r="C2602" s="7">
        <v>1</v>
      </c>
      <c r="D2602" s="11">
        <v>1</v>
      </c>
      <c r="E2602" s="9">
        <v>5</v>
      </c>
      <c r="F2602" s="9">
        <v>6</v>
      </c>
      <c r="G2602" s="9">
        <v>6</v>
      </c>
    </row>
    <row r="2603" spans="1:7" x14ac:dyDescent="0.35">
      <c r="A2603" t="s">
        <v>2596</v>
      </c>
      <c r="B2603" s="6">
        <v>2.3205743209364935</v>
      </c>
      <c r="C2603" s="7">
        <v>1</v>
      </c>
      <c r="D2603" s="11">
        <v>1</v>
      </c>
      <c r="E2603" s="9">
        <v>5</v>
      </c>
      <c r="F2603" s="9">
        <v>6</v>
      </c>
      <c r="G2603" s="9">
        <v>6</v>
      </c>
    </row>
    <row r="2604" spans="1:7" x14ac:dyDescent="0.35">
      <c r="A2604" t="s">
        <v>2597</v>
      </c>
      <c r="B2604" s="6">
        <v>2.32022169634336</v>
      </c>
      <c r="C2604" s="7">
        <v>1</v>
      </c>
      <c r="D2604" s="11">
        <v>1</v>
      </c>
      <c r="E2604" s="9">
        <v>5</v>
      </c>
      <c r="F2604" s="9">
        <v>6</v>
      </c>
      <c r="G2604" s="9">
        <v>6</v>
      </c>
    </row>
    <row r="2605" spans="1:7" x14ac:dyDescent="0.35">
      <c r="A2605" t="s">
        <v>2598</v>
      </c>
      <c r="B2605" s="6">
        <v>2.3200322797233484</v>
      </c>
      <c r="C2605" s="7">
        <v>1</v>
      </c>
      <c r="D2605" s="11">
        <v>1</v>
      </c>
      <c r="E2605" s="9">
        <v>5</v>
      </c>
      <c r="F2605" s="9">
        <v>6</v>
      </c>
      <c r="G2605" s="9">
        <v>6</v>
      </c>
    </row>
    <row r="2606" spans="1:7" x14ac:dyDescent="0.35">
      <c r="A2606" t="s">
        <v>2599</v>
      </c>
      <c r="B2606" s="6">
        <v>2.3184914298210755</v>
      </c>
      <c r="C2606" s="7">
        <v>1</v>
      </c>
      <c r="D2606" s="11">
        <v>1</v>
      </c>
      <c r="E2606" s="9">
        <v>5</v>
      </c>
      <c r="F2606" s="9">
        <v>6</v>
      </c>
      <c r="G2606" s="9">
        <v>6</v>
      </c>
    </row>
    <row r="2607" spans="1:7" x14ac:dyDescent="0.35">
      <c r="A2607" t="s">
        <v>2600</v>
      </c>
      <c r="B2607" s="6">
        <v>2.3181697700341939</v>
      </c>
      <c r="C2607" s="7">
        <v>1</v>
      </c>
      <c r="D2607" s="11">
        <v>1</v>
      </c>
      <c r="E2607" s="9">
        <v>5</v>
      </c>
      <c r="F2607" s="9">
        <v>6</v>
      </c>
      <c r="G2607" s="9">
        <v>6</v>
      </c>
    </row>
    <row r="2608" spans="1:7" x14ac:dyDescent="0.35">
      <c r="A2608" t="s">
        <v>2601</v>
      </c>
      <c r="B2608" s="6">
        <v>2.318117171762299</v>
      </c>
      <c r="C2608" s="7">
        <v>1</v>
      </c>
      <c r="D2608" s="11">
        <v>1</v>
      </c>
      <c r="E2608" s="9">
        <v>5</v>
      </c>
      <c r="F2608" s="9">
        <v>6</v>
      </c>
      <c r="G2608" s="9">
        <v>6</v>
      </c>
    </row>
    <row r="2609" spans="1:7" x14ac:dyDescent="0.35">
      <c r="A2609" t="s">
        <v>2602</v>
      </c>
      <c r="B2609" s="6">
        <v>2.3173169785274403</v>
      </c>
      <c r="C2609" s="7">
        <v>1</v>
      </c>
      <c r="D2609" s="11">
        <v>1</v>
      </c>
      <c r="E2609" s="9">
        <v>5</v>
      </c>
      <c r="F2609" s="9">
        <v>6</v>
      </c>
      <c r="G2609" s="9">
        <v>6</v>
      </c>
    </row>
    <row r="2610" spans="1:7" x14ac:dyDescent="0.35">
      <c r="A2610" t="s">
        <v>2603</v>
      </c>
      <c r="B2610" s="6">
        <v>2.3170992045411758</v>
      </c>
      <c r="C2610" s="7">
        <v>1</v>
      </c>
      <c r="D2610" s="11">
        <v>1</v>
      </c>
      <c r="E2610" s="9">
        <v>5</v>
      </c>
      <c r="F2610" s="9">
        <v>6</v>
      </c>
      <c r="G2610" s="9">
        <v>6</v>
      </c>
    </row>
    <row r="2611" spans="1:7" x14ac:dyDescent="0.35">
      <c r="A2611" t="s">
        <v>2604</v>
      </c>
      <c r="B2611" s="6">
        <v>2.3167257887273784</v>
      </c>
      <c r="C2611" s="7">
        <v>1</v>
      </c>
      <c r="D2611" s="11">
        <v>1</v>
      </c>
      <c r="E2611" s="9">
        <v>5</v>
      </c>
      <c r="F2611" s="9">
        <v>6</v>
      </c>
      <c r="G2611" s="9">
        <v>6</v>
      </c>
    </row>
    <row r="2612" spans="1:7" x14ac:dyDescent="0.35">
      <c r="A2612" t="s">
        <v>2605</v>
      </c>
      <c r="B2612" s="6">
        <v>2.3162186548503656</v>
      </c>
      <c r="C2612" s="7">
        <v>1</v>
      </c>
      <c r="D2612" s="11">
        <v>1</v>
      </c>
      <c r="E2612" s="9">
        <v>5</v>
      </c>
      <c r="F2612" s="9">
        <v>6</v>
      </c>
      <c r="G2612" s="9">
        <v>6</v>
      </c>
    </row>
    <row r="2613" spans="1:7" x14ac:dyDescent="0.35">
      <c r="A2613" t="s">
        <v>2606</v>
      </c>
      <c r="B2613" s="6">
        <v>2.3161859024175633</v>
      </c>
      <c r="C2613" s="7">
        <v>1</v>
      </c>
      <c r="D2613" s="11">
        <v>1</v>
      </c>
      <c r="E2613" s="9">
        <v>5</v>
      </c>
      <c r="F2613" s="9">
        <v>6</v>
      </c>
      <c r="G2613" s="9">
        <v>6</v>
      </c>
    </row>
    <row r="2614" spans="1:7" x14ac:dyDescent="0.35">
      <c r="A2614" t="s">
        <v>2607</v>
      </c>
      <c r="B2614" s="6">
        <v>2.3158699065430417</v>
      </c>
      <c r="C2614" s="7">
        <v>1</v>
      </c>
      <c r="D2614" s="11">
        <v>1</v>
      </c>
      <c r="E2614" s="9">
        <v>5</v>
      </c>
      <c r="F2614" s="9">
        <v>6</v>
      </c>
      <c r="G2614" s="9">
        <v>6</v>
      </c>
    </row>
    <row r="2615" spans="1:7" x14ac:dyDescent="0.35">
      <c r="A2615" t="s">
        <v>2608</v>
      </c>
      <c r="B2615" s="6">
        <v>2.3158431645835664</v>
      </c>
      <c r="C2615" s="7">
        <v>1</v>
      </c>
      <c r="D2615" s="11">
        <v>1</v>
      </c>
      <c r="E2615" s="9">
        <v>5</v>
      </c>
      <c r="F2615" s="9">
        <v>6</v>
      </c>
      <c r="G2615" s="9">
        <v>6</v>
      </c>
    </row>
    <row r="2616" spans="1:7" x14ac:dyDescent="0.35">
      <c r="A2616" t="s">
        <v>2609</v>
      </c>
      <c r="B2616" s="6">
        <v>2.3155206179517678</v>
      </c>
      <c r="C2616" s="7">
        <v>1</v>
      </c>
      <c r="D2616" s="11">
        <v>1</v>
      </c>
      <c r="E2616" s="9">
        <v>5</v>
      </c>
      <c r="F2616" s="9">
        <v>6</v>
      </c>
      <c r="G2616" s="9">
        <v>6</v>
      </c>
    </row>
    <row r="2617" spans="1:7" x14ac:dyDescent="0.35">
      <c r="A2617" t="s">
        <v>2610</v>
      </c>
      <c r="B2617" s="6">
        <v>2.3146301386333823</v>
      </c>
      <c r="C2617" s="7">
        <v>1</v>
      </c>
      <c r="D2617" s="11">
        <v>1</v>
      </c>
      <c r="E2617" s="9">
        <v>5</v>
      </c>
      <c r="F2617" s="9">
        <v>6</v>
      </c>
      <c r="G2617" s="9">
        <v>6</v>
      </c>
    </row>
    <row r="2618" spans="1:7" x14ac:dyDescent="0.35">
      <c r="A2618" t="s">
        <v>2611</v>
      </c>
      <c r="B2618" s="6">
        <v>2.3145129777375768</v>
      </c>
      <c r="C2618" s="7">
        <v>1</v>
      </c>
      <c r="D2618" s="11">
        <v>1</v>
      </c>
      <c r="E2618" s="9">
        <v>5</v>
      </c>
      <c r="F2618" s="9">
        <v>6</v>
      </c>
      <c r="G2618" s="9">
        <v>6</v>
      </c>
    </row>
    <row r="2619" spans="1:7" x14ac:dyDescent="0.35">
      <c r="A2619" t="s">
        <v>2612</v>
      </c>
      <c r="B2619" s="6">
        <v>2.3138606171798886</v>
      </c>
      <c r="C2619" s="7">
        <v>1</v>
      </c>
      <c r="D2619" s="11">
        <v>1</v>
      </c>
      <c r="E2619" s="9">
        <v>5</v>
      </c>
      <c r="F2619" s="9">
        <v>6</v>
      </c>
      <c r="G2619" s="9">
        <v>6</v>
      </c>
    </row>
    <row r="2620" spans="1:7" x14ac:dyDescent="0.35">
      <c r="A2620" t="s">
        <v>2613</v>
      </c>
      <c r="B2620" s="6">
        <v>2.311848582298166</v>
      </c>
      <c r="C2620" s="7">
        <v>1</v>
      </c>
      <c r="D2620" s="11">
        <v>1</v>
      </c>
      <c r="E2620" s="9">
        <v>5</v>
      </c>
      <c r="F2620" s="9">
        <v>6</v>
      </c>
      <c r="G2620" s="9">
        <v>6</v>
      </c>
    </row>
    <row r="2621" spans="1:7" x14ac:dyDescent="0.35">
      <c r="A2621" t="s">
        <v>2614</v>
      </c>
      <c r="B2621" s="6">
        <v>2.3115974225606122</v>
      </c>
      <c r="C2621" s="7">
        <v>1</v>
      </c>
      <c r="D2621" s="11">
        <v>1</v>
      </c>
      <c r="E2621" s="9">
        <v>5</v>
      </c>
      <c r="F2621" s="9">
        <v>6</v>
      </c>
      <c r="G2621" s="9">
        <v>6</v>
      </c>
    </row>
    <row r="2622" spans="1:7" x14ac:dyDescent="0.35">
      <c r="A2622" t="s">
        <v>2615</v>
      </c>
      <c r="B2622" s="6">
        <v>2.3107182428792026</v>
      </c>
      <c r="C2622" s="7">
        <v>1</v>
      </c>
      <c r="D2622" s="11">
        <v>1</v>
      </c>
      <c r="E2622" s="9">
        <v>5</v>
      </c>
      <c r="F2622" s="9">
        <v>6</v>
      </c>
      <c r="G2622" s="9">
        <v>6</v>
      </c>
    </row>
    <row r="2623" spans="1:7" x14ac:dyDescent="0.35">
      <c r="A2623" t="s">
        <v>2616</v>
      </c>
      <c r="B2623" s="6">
        <v>2.3094087543194157</v>
      </c>
      <c r="C2623" s="7">
        <v>1</v>
      </c>
      <c r="D2623" s="11">
        <v>1</v>
      </c>
      <c r="E2623" s="9">
        <v>5</v>
      </c>
      <c r="F2623" s="9">
        <v>6</v>
      </c>
      <c r="G2623" s="9">
        <v>6</v>
      </c>
    </row>
    <row r="2624" spans="1:7" x14ac:dyDescent="0.35">
      <c r="A2624" t="s">
        <v>2617</v>
      </c>
      <c r="B2624" s="6">
        <v>2.3081589532486082</v>
      </c>
      <c r="C2624" s="7">
        <v>1</v>
      </c>
      <c r="D2624" s="11">
        <v>1</v>
      </c>
      <c r="E2624" s="9">
        <v>5</v>
      </c>
      <c r="F2624" s="9">
        <v>6</v>
      </c>
      <c r="G2624" s="9">
        <v>6</v>
      </c>
    </row>
    <row r="2625" spans="1:7" x14ac:dyDescent="0.35">
      <c r="A2625" t="s">
        <v>2618</v>
      </c>
      <c r="B2625" s="6">
        <v>2.3077842933736532</v>
      </c>
      <c r="C2625" s="7">
        <v>1</v>
      </c>
      <c r="D2625" s="11">
        <v>1</v>
      </c>
      <c r="E2625" s="9">
        <v>5</v>
      </c>
      <c r="F2625" s="9">
        <v>6</v>
      </c>
      <c r="G2625" s="9">
        <v>6</v>
      </c>
    </row>
    <row r="2626" spans="1:7" x14ac:dyDescent="0.35">
      <c r="A2626" t="s">
        <v>2619</v>
      </c>
      <c r="B2626" s="6">
        <v>2.3070396395697843</v>
      </c>
      <c r="C2626" s="7">
        <v>1</v>
      </c>
      <c r="D2626" s="11">
        <v>1</v>
      </c>
      <c r="E2626" s="9">
        <v>5</v>
      </c>
      <c r="F2626" s="9">
        <v>6</v>
      </c>
      <c r="G2626" s="9">
        <v>6</v>
      </c>
    </row>
    <row r="2627" spans="1:7" x14ac:dyDescent="0.35">
      <c r="A2627" t="s">
        <v>2620</v>
      </c>
      <c r="B2627" s="6">
        <v>2.3066697769123685</v>
      </c>
      <c r="C2627" s="7">
        <v>1</v>
      </c>
      <c r="D2627" s="11">
        <v>1</v>
      </c>
      <c r="E2627" s="9">
        <v>5</v>
      </c>
      <c r="F2627" s="9">
        <v>6</v>
      </c>
      <c r="G2627" s="9">
        <v>6</v>
      </c>
    </row>
    <row r="2628" spans="1:7" x14ac:dyDescent="0.35">
      <c r="A2628" t="s">
        <v>2621</v>
      </c>
      <c r="B2628" s="6">
        <v>2.3043358544513639</v>
      </c>
      <c r="C2628" s="7">
        <v>1</v>
      </c>
      <c r="D2628" s="11">
        <v>1</v>
      </c>
      <c r="E2628" s="9">
        <v>5</v>
      </c>
      <c r="F2628" s="9">
        <v>6</v>
      </c>
      <c r="G2628" s="9">
        <v>6</v>
      </c>
    </row>
    <row r="2629" spans="1:7" x14ac:dyDescent="0.35">
      <c r="A2629" t="s">
        <v>2622</v>
      </c>
      <c r="B2629" s="6">
        <v>2.3039389109725188</v>
      </c>
      <c r="C2629" s="7">
        <v>1</v>
      </c>
      <c r="D2629" s="11">
        <v>1</v>
      </c>
      <c r="E2629" s="9">
        <v>5</v>
      </c>
      <c r="F2629" s="9">
        <v>6</v>
      </c>
      <c r="G2629" s="9">
        <v>6</v>
      </c>
    </row>
    <row r="2630" spans="1:7" x14ac:dyDescent="0.35">
      <c r="A2630" t="s">
        <v>2623</v>
      </c>
      <c r="B2630" s="6">
        <v>2.3038268378361555</v>
      </c>
      <c r="C2630" s="7">
        <v>1</v>
      </c>
      <c r="D2630" s="11">
        <v>1</v>
      </c>
      <c r="E2630" s="9">
        <v>5</v>
      </c>
      <c r="F2630" s="9">
        <v>6</v>
      </c>
      <c r="G2630" s="9">
        <v>6</v>
      </c>
    </row>
    <row r="2631" spans="1:7" x14ac:dyDescent="0.35">
      <c r="A2631" t="s">
        <v>2624</v>
      </c>
      <c r="B2631" s="6">
        <v>2.3037275362618206</v>
      </c>
      <c r="C2631" s="7">
        <v>1</v>
      </c>
      <c r="D2631" s="11">
        <v>1</v>
      </c>
      <c r="E2631" s="9">
        <v>5</v>
      </c>
      <c r="F2631" s="9">
        <v>6</v>
      </c>
      <c r="G2631" s="9">
        <v>6</v>
      </c>
    </row>
    <row r="2632" spans="1:7" x14ac:dyDescent="0.35">
      <c r="A2632" t="s">
        <v>2625</v>
      </c>
      <c r="B2632" s="6">
        <v>2.3037099989283147</v>
      </c>
      <c r="C2632" s="7">
        <v>1</v>
      </c>
      <c r="D2632" s="11">
        <v>1</v>
      </c>
      <c r="E2632" s="9">
        <v>5</v>
      </c>
      <c r="F2632" s="9">
        <v>6</v>
      </c>
      <c r="G2632" s="9">
        <v>6</v>
      </c>
    </row>
    <row r="2633" spans="1:7" x14ac:dyDescent="0.35">
      <c r="A2633" t="s">
        <v>2626</v>
      </c>
      <c r="B2633" s="6">
        <v>2.3033894300611015</v>
      </c>
      <c r="C2633" s="7">
        <v>1</v>
      </c>
      <c r="D2633" s="11">
        <v>1</v>
      </c>
      <c r="E2633" s="9">
        <v>5</v>
      </c>
      <c r="F2633" s="9">
        <v>6</v>
      </c>
      <c r="G2633" s="9">
        <v>6</v>
      </c>
    </row>
    <row r="2634" spans="1:7" x14ac:dyDescent="0.35">
      <c r="A2634" t="s">
        <v>2627</v>
      </c>
      <c r="B2634" s="6">
        <v>2.3031080630915319</v>
      </c>
      <c r="C2634" s="7">
        <v>1</v>
      </c>
      <c r="D2634" s="11">
        <v>1</v>
      </c>
      <c r="E2634" s="9">
        <v>5</v>
      </c>
      <c r="F2634" s="9">
        <v>6</v>
      </c>
      <c r="G2634" s="9">
        <v>6</v>
      </c>
    </row>
    <row r="2635" spans="1:7" x14ac:dyDescent="0.35">
      <c r="A2635" t="s">
        <v>2628</v>
      </c>
      <c r="B2635" s="6">
        <v>2.3027712983299691</v>
      </c>
      <c r="C2635" s="7">
        <v>1</v>
      </c>
      <c r="D2635" s="11">
        <v>1</v>
      </c>
      <c r="E2635" s="9">
        <v>5</v>
      </c>
      <c r="F2635" s="9">
        <v>6</v>
      </c>
      <c r="G2635" s="9">
        <v>6</v>
      </c>
    </row>
    <row r="2636" spans="1:7" x14ac:dyDescent="0.35">
      <c r="A2636" t="s">
        <v>2629</v>
      </c>
      <c r="B2636" s="6">
        <v>2.30262038681323</v>
      </c>
      <c r="C2636" s="7">
        <v>1</v>
      </c>
      <c r="D2636" s="11">
        <v>1</v>
      </c>
      <c r="E2636" s="9">
        <v>5</v>
      </c>
      <c r="F2636" s="9">
        <v>6</v>
      </c>
      <c r="G2636" s="9">
        <v>6</v>
      </c>
    </row>
    <row r="2637" spans="1:7" x14ac:dyDescent="0.35">
      <c r="A2637" t="s">
        <v>2630</v>
      </c>
      <c r="B2637" s="6">
        <v>2.3017183152248992</v>
      </c>
      <c r="C2637" s="7">
        <v>1</v>
      </c>
      <c r="D2637" s="11">
        <v>1</v>
      </c>
      <c r="E2637" s="9">
        <v>5</v>
      </c>
      <c r="F2637" s="9">
        <v>6</v>
      </c>
      <c r="G2637" s="9">
        <v>6</v>
      </c>
    </row>
    <row r="2638" spans="1:7" x14ac:dyDescent="0.35">
      <c r="A2638" t="s">
        <v>2631</v>
      </c>
      <c r="B2638" s="6">
        <v>2.2995543976027082</v>
      </c>
      <c r="C2638" s="7">
        <v>1</v>
      </c>
      <c r="D2638" s="11">
        <v>1</v>
      </c>
      <c r="E2638" s="9">
        <v>5</v>
      </c>
      <c r="F2638" s="9">
        <v>6</v>
      </c>
      <c r="G2638" s="9">
        <v>6</v>
      </c>
    </row>
    <row r="2639" spans="1:7" x14ac:dyDescent="0.35">
      <c r="A2639" t="s">
        <v>2632</v>
      </c>
      <c r="B2639" s="6">
        <v>2.2989276686825351</v>
      </c>
      <c r="C2639" s="7">
        <v>1</v>
      </c>
      <c r="D2639" s="11">
        <v>1</v>
      </c>
      <c r="E2639" s="9">
        <v>5</v>
      </c>
      <c r="F2639" s="9">
        <v>6</v>
      </c>
      <c r="G2639" s="9">
        <v>6</v>
      </c>
    </row>
    <row r="2640" spans="1:7" x14ac:dyDescent="0.35">
      <c r="A2640" t="s">
        <v>2633</v>
      </c>
      <c r="B2640" s="6">
        <v>2.2980973331421297</v>
      </c>
      <c r="C2640" s="7">
        <v>1</v>
      </c>
      <c r="D2640" s="11">
        <v>1</v>
      </c>
      <c r="E2640" s="9">
        <v>5</v>
      </c>
      <c r="F2640" s="9">
        <v>6</v>
      </c>
      <c r="G2640" s="9">
        <v>6</v>
      </c>
    </row>
    <row r="2641" spans="1:7" x14ac:dyDescent="0.35">
      <c r="A2641" t="s">
        <v>2634</v>
      </c>
      <c r="B2641" s="6">
        <v>2.2979463187271008</v>
      </c>
      <c r="C2641" s="7">
        <v>1</v>
      </c>
      <c r="D2641" s="11">
        <v>1</v>
      </c>
      <c r="E2641" s="9">
        <v>5</v>
      </c>
      <c r="F2641" s="9">
        <v>6</v>
      </c>
      <c r="G2641" s="9">
        <v>6</v>
      </c>
    </row>
    <row r="2642" spans="1:7" x14ac:dyDescent="0.35">
      <c r="A2642" t="s">
        <v>2635</v>
      </c>
      <c r="B2642" s="6">
        <v>2.2969507764509061</v>
      </c>
      <c r="C2642" s="7">
        <v>1</v>
      </c>
      <c r="D2642" s="11">
        <v>1</v>
      </c>
      <c r="E2642" s="9">
        <v>5</v>
      </c>
      <c r="F2642" s="9">
        <v>6</v>
      </c>
      <c r="G2642" s="9">
        <v>6</v>
      </c>
    </row>
    <row r="2643" spans="1:7" x14ac:dyDescent="0.35">
      <c r="A2643" t="s">
        <v>2636</v>
      </c>
      <c r="B2643" s="6">
        <v>2.2959080236872946</v>
      </c>
      <c r="C2643" s="7">
        <v>1</v>
      </c>
      <c r="D2643" s="11">
        <v>1</v>
      </c>
      <c r="E2643" s="9">
        <v>5</v>
      </c>
      <c r="F2643" s="9">
        <v>6</v>
      </c>
      <c r="G2643" s="9">
        <v>6</v>
      </c>
    </row>
    <row r="2644" spans="1:7" x14ac:dyDescent="0.35">
      <c r="A2644" t="s">
        <v>2637</v>
      </c>
      <c r="B2644" s="6">
        <v>2.2954987419697379</v>
      </c>
      <c r="C2644" s="7">
        <v>1</v>
      </c>
      <c r="D2644" s="11">
        <v>1</v>
      </c>
      <c r="E2644" s="9">
        <v>5</v>
      </c>
      <c r="F2644" s="9">
        <v>6</v>
      </c>
      <c r="G2644" s="9">
        <v>6</v>
      </c>
    </row>
    <row r="2645" spans="1:7" x14ac:dyDescent="0.35">
      <c r="A2645" t="s">
        <v>2638</v>
      </c>
      <c r="B2645" s="6">
        <v>2.2945737504692936</v>
      </c>
      <c r="C2645" s="7">
        <v>1</v>
      </c>
      <c r="D2645" s="11">
        <v>1</v>
      </c>
      <c r="E2645" s="9">
        <v>5</v>
      </c>
      <c r="F2645" s="9">
        <v>6</v>
      </c>
      <c r="G2645" s="9">
        <v>6</v>
      </c>
    </row>
    <row r="2646" spans="1:7" x14ac:dyDescent="0.35">
      <c r="A2646" t="s">
        <v>2639</v>
      </c>
      <c r="B2646" s="6">
        <v>2.2936124975827221</v>
      </c>
      <c r="C2646" s="7">
        <v>1</v>
      </c>
      <c r="D2646" s="11">
        <v>1</v>
      </c>
      <c r="E2646" s="9">
        <v>5</v>
      </c>
      <c r="F2646" s="9">
        <v>6</v>
      </c>
      <c r="G2646" s="9">
        <v>6</v>
      </c>
    </row>
    <row r="2647" spans="1:7" x14ac:dyDescent="0.35">
      <c r="A2647" t="s">
        <v>2640</v>
      </c>
      <c r="B2647" s="6">
        <v>2.2933744700685819</v>
      </c>
      <c r="C2647" s="7">
        <v>1</v>
      </c>
      <c r="D2647" s="11">
        <v>1</v>
      </c>
      <c r="E2647" s="9">
        <v>5</v>
      </c>
      <c r="F2647" s="9">
        <v>6</v>
      </c>
      <c r="G2647" s="9">
        <v>6</v>
      </c>
    </row>
    <row r="2648" spans="1:7" x14ac:dyDescent="0.35">
      <c r="A2648" t="s">
        <v>2641</v>
      </c>
      <c r="B2648" s="6">
        <v>2.2923445142065906</v>
      </c>
      <c r="C2648" s="7">
        <v>1</v>
      </c>
      <c r="D2648" s="11">
        <v>1</v>
      </c>
      <c r="E2648" s="9">
        <v>5</v>
      </c>
      <c r="F2648" s="9">
        <v>6</v>
      </c>
      <c r="G2648" s="9">
        <v>6</v>
      </c>
    </row>
    <row r="2649" spans="1:7" x14ac:dyDescent="0.35">
      <c r="A2649" t="s">
        <v>2642</v>
      </c>
      <c r="B2649" s="6">
        <v>2.2910162876891418</v>
      </c>
      <c r="C2649" s="7">
        <v>1</v>
      </c>
      <c r="D2649" s="11">
        <v>1</v>
      </c>
      <c r="E2649" s="9">
        <v>5</v>
      </c>
      <c r="F2649" s="9">
        <v>6</v>
      </c>
      <c r="G2649" s="9">
        <v>6</v>
      </c>
    </row>
    <row r="2650" spans="1:7" x14ac:dyDescent="0.35">
      <c r="A2650" t="s">
        <v>2643</v>
      </c>
      <c r="B2650" s="6">
        <v>2.2909804979056134</v>
      </c>
      <c r="C2650" s="7">
        <v>1</v>
      </c>
      <c r="D2650" s="11">
        <v>1</v>
      </c>
      <c r="E2650" s="9">
        <v>5</v>
      </c>
      <c r="F2650" s="9">
        <v>6</v>
      </c>
      <c r="G2650" s="9">
        <v>6</v>
      </c>
    </row>
    <row r="2651" spans="1:7" x14ac:dyDescent="0.35">
      <c r="A2651" t="s">
        <v>2644</v>
      </c>
      <c r="B2651" s="6">
        <v>2.2875898176032705</v>
      </c>
      <c r="C2651" s="7">
        <v>1</v>
      </c>
      <c r="D2651" s="11">
        <v>1</v>
      </c>
      <c r="E2651" s="9">
        <v>5</v>
      </c>
      <c r="F2651" s="9">
        <v>6</v>
      </c>
      <c r="G2651" s="9">
        <v>6</v>
      </c>
    </row>
    <row r="2652" spans="1:7" x14ac:dyDescent="0.35">
      <c r="A2652" t="s">
        <v>2645</v>
      </c>
      <c r="B2652" s="6">
        <v>2.2868515458985303</v>
      </c>
      <c r="C2652" s="7">
        <v>1</v>
      </c>
      <c r="D2652" s="11">
        <v>1</v>
      </c>
      <c r="E2652" s="9">
        <v>5</v>
      </c>
      <c r="F2652" s="9">
        <v>6</v>
      </c>
      <c r="G2652" s="9">
        <v>6</v>
      </c>
    </row>
    <row r="2653" spans="1:7" x14ac:dyDescent="0.35">
      <c r="A2653" t="s">
        <v>2646</v>
      </c>
      <c r="B2653" s="6">
        <v>2.2862164968334704</v>
      </c>
      <c r="C2653" s="7">
        <v>1</v>
      </c>
      <c r="D2653" s="11">
        <v>1</v>
      </c>
      <c r="E2653" s="9">
        <v>5</v>
      </c>
      <c r="F2653" s="9">
        <v>6</v>
      </c>
      <c r="G2653" s="9">
        <v>6</v>
      </c>
    </row>
    <row r="2654" spans="1:7" x14ac:dyDescent="0.35">
      <c r="A2654" t="s">
        <v>2647</v>
      </c>
      <c r="B2654" s="6">
        <v>2.2855623636675526</v>
      </c>
      <c r="C2654" s="7">
        <v>1</v>
      </c>
      <c r="D2654" s="11">
        <v>1</v>
      </c>
      <c r="E2654" s="9">
        <v>5</v>
      </c>
      <c r="F2654" s="9">
        <v>6</v>
      </c>
      <c r="G2654" s="9">
        <v>6</v>
      </c>
    </row>
    <row r="2655" spans="1:7" x14ac:dyDescent="0.35">
      <c r="A2655" t="s">
        <v>2648</v>
      </c>
      <c r="B2655" s="6">
        <v>2.285456854617165</v>
      </c>
      <c r="C2655" s="7">
        <v>1</v>
      </c>
      <c r="D2655" s="11">
        <v>1</v>
      </c>
      <c r="E2655" s="9">
        <v>5</v>
      </c>
      <c r="F2655" s="9">
        <v>6</v>
      </c>
      <c r="G2655" s="9">
        <v>6</v>
      </c>
    </row>
    <row r="2656" spans="1:7" x14ac:dyDescent="0.35">
      <c r="A2656" t="s">
        <v>2649</v>
      </c>
      <c r="B2656" s="6">
        <v>2.2852888257254556</v>
      </c>
      <c r="C2656" s="7">
        <v>1</v>
      </c>
      <c r="D2656" s="11">
        <v>1</v>
      </c>
      <c r="E2656" s="9">
        <v>5</v>
      </c>
      <c r="F2656" s="9">
        <v>6</v>
      </c>
      <c r="G2656" s="9">
        <v>6</v>
      </c>
    </row>
    <row r="2657" spans="1:7" x14ac:dyDescent="0.35">
      <c r="A2657" t="s">
        <v>2650</v>
      </c>
      <c r="B2657" s="6">
        <v>2.2845732589340013</v>
      </c>
      <c r="C2657" s="7">
        <v>1</v>
      </c>
      <c r="D2657" s="11">
        <v>1</v>
      </c>
      <c r="E2657" s="9">
        <v>5</v>
      </c>
      <c r="F2657" s="9">
        <v>6</v>
      </c>
      <c r="G2657" s="9">
        <v>6</v>
      </c>
    </row>
    <row r="2658" spans="1:7" x14ac:dyDescent="0.35">
      <c r="A2658" t="s">
        <v>2651</v>
      </c>
      <c r="B2658" s="6">
        <v>2.2838516314842194</v>
      </c>
      <c r="C2658" s="7">
        <v>1</v>
      </c>
      <c r="D2658" s="11">
        <v>1</v>
      </c>
      <c r="E2658" s="9">
        <v>5</v>
      </c>
      <c r="F2658" s="9">
        <v>6</v>
      </c>
      <c r="G2658" s="9">
        <v>6</v>
      </c>
    </row>
    <row r="2659" spans="1:7" x14ac:dyDescent="0.35">
      <c r="A2659" t="s">
        <v>2652</v>
      </c>
      <c r="B2659" s="6">
        <v>2.283808060232368</v>
      </c>
      <c r="C2659" s="7">
        <v>1</v>
      </c>
      <c r="D2659" s="11">
        <v>1</v>
      </c>
      <c r="E2659" s="9">
        <v>5</v>
      </c>
      <c r="F2659" s="9">
        <v>6</v>
      </c>
      <c r="G2659" s="9">
        <v>6</v>
      </c>
    </row>
    <row r="2660" spans="1:7" x14ac:dyDescent="0.35">
      <c r="A2660" t="s">
        <v>2653</v>
      </c>
      <c r="B2660" s="6">
        <v>2.2835421758971814</v>
      </c>
      <c r="C2660" s="7">
        <v>1</v>
      </c>
      <c r="D2660" s="11">
        <v>1</v>
      </c>
      <c r="E2660" s="9">
        <v>5</v>
      </c>
      <c r="F2660" s="9">
        <v>6</v>
      </c>
      <c r="G2660" s="9">
        <v>6</v>
      </c>
    </row>
    <row r="2661" spans="1:7" x14ac:dyDescent="0.35">
      <c r="A2661" t="s">
        <v>2654</v>
      </c>
      <c r="B2661" s="6">
        <v>2.2820730415644142</v>
      </c>
      <c r="C2661" s="7">
        <v>1</v>
      </c>
      <c r="D2661" s="11">
        <v>1</v>
      </c>
      <c r="E2661" s="9">
        <v>5</v>
      </c>
      <c r="F2661" s="9">
        <v>6</v>
      </c>
      <c r="G2661" s="9">
        <v>6</v>
      </c>
    </row>
    <row r="2662" spans="1:7" x14ac:dyDescent="0.35">
      <c r="A2662" t="s">
        <v>2655</v>
      </c>
      <c r="B2662" s="6">
        <v>2.2796474250498835</v>
      </c>
      <c r="C2662" s="7">
        <v>1</v>
      </c>
      <c r="D2662" s="11">
        <v>1</v>
      </c>
      <c r="E2662" s="9">
        <v>5</v>
      </c>
      <c r="F2662" s="9">
        <v>6</v>
      </c>
      <c r="G2662" s="9">
        <v>6</v>
      </c>
    </row>
    <row r="2663" spans="1:7" x14ac:dyDescent="0.35">
      <c r="A2663" t="s">
        <v>2656</v>
      </c>
      <c r="B2663" s="6">
        <v>2.279367066129605</v>
      </c>
      <c r="C2663" s="7">
        <v>1</v>
      </c>
      <c r="D2663" s="11">
        <v>1</v>
      </c>
      <c r="E2663" s="9">
        <v>5</v>
      </c>
      <c r="F2663" s="9">
        <v>6</v>
      </c>
      <c r="G2663" s="9">
        <v>6</v>
      </c>
    </row>
    <row r="2664" spans="1:7" x14ac:dyDescent="0.35">
      <c r="A2664" t="s">
        <v>2657</v>
      </c>
      <c r="B2664" s="6">
        <v>2.2789975120965686</v>
      </c>
      <c r="C2664" s="7">
        <v>1</v>
      </c>
      <c r="D2664" s="11">
        <v>1</v>
      </c>
      <c r="E2664" s="9">
        <v>5</v>
      </c>
      <c r="F2664" s="9">
        <v>6</v>
      </c>
      <c r="G2664" s="9">
        <v>6</v>
      </c>
    </row>
    <row r="2665" spans="1:7" x14ac:dyDescent="0.35">
      <c r="A2665" t="s">
        <v>2658</v>
      </c>
      <c r="B2665" s="6">
        <v>2.2778876369808745</v>
      </c>
      <c r="C2665" s="7">
        <v>1</v>
      </c>
      <c r="D2665" s="11">
        <v>1</v>
      </c>
      <c r="E2665" s="9">
        <v>5</v>
      </c>
      <c r="F2665" s="9">
        <v>6</v>
      </c>
      <c r="G2665" s="9">
        <v>6</v>
      </c>
    </row>
    <row r="2666" spans="1:7" x14ac:dyDescent="0.35">
      <c r="A2666" t="s">
        <v>2659</v>
      </c>
      <c r="B2666" s="6">
        <v>2.2776146110043829</v>
      </c>
      <c r="C2666" s="7">
        <v>1</v>
      </c>
      <c r="D2666" s="11">
        <v>1</v>
      </c>
      <c r="E2666" s="9">
        <v>5</v>
      </c>
      <c r="F2666" s="9">
        <v>6</v>
      </c>
      <c r="G2666" s="9">
        <v>6</v>
      </c>
    </row>
    <row r="2667" spans="1:7" x14ac:dyDescent="0.35">
      <c r="A2667" t="s">
        <v>2660</v>
      </c>
      <c r="B2667" s="6">
        <v>2.2774522132717432</v>
      </c>
      <c r="C2667" s="7">
        <v>1</v>
      </c>
      <c r="D2667" s="11">
        <v>1</v>
      </c>
      <c r="E2667" s="9">
        <v>5</v>
      </c>
      <c r="F2667" s="9">
        <v>6</v>
      </c>
      <c r="G2667" s="9">
        <v>6</v>
      </c>
    </row>
    <row r="2668" spans="1:7" x14ac:dyDescent="0.35">
      <c r="A2668" t="s">
        <v>2661</v>
      </c>
      <c r="B2668" s="6">
        <v>2.2765871095842156</v>
      </c>
      <c r="C2668" s="7">
        <v>1</v>
      </c>
      <c r="D2668" s="11">
        <v>1</v>
      </c>
      <c r="E2668" s="9">
        <v>5</v>
      </c>
      <c r="F2668" s="9">
        <v>6</v>
      </c>
      <c r="G2668" s="9">
        <v>6</v>
      </c>
    </row>
    <row r="2669" spans="1:7" x14ac:dyDescent="0.35">
      <c r="A2669" t="s">
        <v>2662</v>
      </c>
      <c r="B2669" s="6">
        <v>2.2760565427559207</v>
      </c>
      <c r="C2669" s="7">
        <v>1</v>
      </c>
      <c r="D2669" s="11">
        <v>1</v>
      </c>
      <c r="E2669" s="9">
        <v>5</v>
      </c>
      <c r="F2669" s="9">
        <v>6</v>
      </c>
      <c r="G2669" s="9">
        <v>6</v>
      </c>
    </row>
    <row r="2670" spans="1:7" x14ac:dyDescent="0.35">
      <c r="A2670" t="s">
        <v>2663</v>
      </c>
      <c r="B2670" s="6">
        <v>2.2759653624892158</v>
      </c>
      <c r="C2670" s="7">
        <v>1</v>
      </c>
      <c r="D2670" s="11">
        <v>1</v>
      </c>
      <c r="E2670" s="9">
        <v>5</v>
      </c>
      <c r="F2670" s="9">
        <v>6</v>
      </c>
      <c r="G2670" s="9">
        <v>6</v>
      </c>
    </row>
    <row r="2671" spans="1:7" x14ac:dyDescent="0.35">
      <c r="A2671" t="s">
        <v>2664</v>
      </c>
      <c r="B2671" s="6">
        <v>2.2757632022515151</v>
      </c>
      <c r="C2671" s="7">
        <v>1</v>
      </c>
      <c r="D2671" s="11">
        <v>1</v>
      </c>
      <c r="E2671" s="9">
        <v>5</v>
      </c>
      <c r="F2671" s="9">
        <v>6</v>
      </c>
      <c r="G2671" s="9">
        <v>6</v>
      </c>
    </row>
    <row r="2672" spans="1:7" x14ac:dyDescent="0.35">
      <c r="A2672" t="s">
        <v>2665</v>
      </c>
      <c r="B2672" s="6">
        <v>2.2754084750818135</v>
      </c>
      <c r="C2672" s="7">
        <v>1</v>
      </c>
      <c r="D2672" s="11">
        <v>1</v>
      </c>
      <c r="E2672" s="9">
        <v>5</v>
      </c>
      <c r="F2672" s="9">
        <v>6</v>
      </c>
      <c r="G2672" s="9">
        <v>6</v>
      </c>
    </row>
    <row r="2673" spans="1:7" x14ac:dyDescent="0.35">
      <c r="A2673" t="s">
        <v>2666</v>
      </c>
      <c r="B2673" s="6">
        <v>2.2743988656244056</v>
      </c>
      <c r="C2673" s="7">
        <v>1</v>
      </c>
      <c r="D2673" s="11">
        <v>1</v>
      </c>
      <c r="E2673" s="9">
        <v>5</v>
      </c>
      <c r="F2673" s="9">
        <v>6</v>
      </c>
      <c r="G2673" s="9">
        <v>6</v>
      </c>
    </row>
    <row r="2674" spans="1:7" x14ac:dyDescent="0.35">
      <c r="A2674" t="s">
        <v>2667</v>
      </c>
      <c r="B2674" s="6">
        <v>2.2732114199425189</v>
      </c>
      <c r="C2674" s="7">
        <v>1</v>
      </c>
      <c r="D2674" s="11">
        <v>1</v>
      </c>
      <c r="E2674" s="9">
        <v>5</v>
      </c>
      <c r="F2674" s="9">
        <v>6</v>
      </c>
      <c r="G2674" s="9">
        <v>6</v>
      </c>
    </row>
    <row r="2675" spans="1:7" x14ac:dyDescent="0.35">
      <c r="A2675" t="s">
        <v>2668</v>
      </c>
      <c r="B2675" s="6">
        <v>2.2730720946503205</v>
      </c>
      <c r="C2675" s="7">
        <v>1</v>
      </c>
      <c r="D2675" s="11">
        <v>1</v>
      </c>
      <c r="E2675" s="9">
        <v>5</v>
      </c>
      <c r="F2675" s="9">
        <v>6</v>
      </c>
      <c r="G2675" s="9">
        <v>6</v>
      </c>
    </row>
    <row r="2676" spans="1:7" x14ac:dyDescent="0.35">
      <c r="A2676" t="s">
        <v>2669</v>
      </c>
      <c r="B2676" s="6">
        <v>2.2730491830317399</v>
      </c>
      <c r="C2676" s="7">
        <v>1</v>
      </c>
      <c r="D2676" s="11">
        <v>1</v>
      </c>
      <c r="E2676" s="9">
        <v>5</v>
      </c>
      <c r="F2676" s="9">
        <v>6</v>
      </c>
      <c r="G2676" s="9">
        <v>6</v>
      </c>
    </row>
    <row r="2677" spans="1:7" x14ac:dyDescent="0.35">
      <c r="A2677" t="s">
        <v>2670</v>
      </c>
      <c r="B2677" s="6">
        <v>2.2727533882738853</v>
      </c>
      <c r="C2677" s="7">
        <v>1</v>
      </c>
      <c r="D2677" s="11">
        <v>1</v>
      </c>
      <c r="E2677" s="9">
        <v>5</v>
      </c>
      <c r="F2677" s="9">
        <v>6</v>
      </c>
      <c r="G2677" s="9">
        <v>6</v>
      </c>
    </row>
    <row r="2678" spans="1:7" x14ac:dyDescent="0.35">
      <c r="A2678" t="s">
        <v>2671</v>
      </c>
      <c r="B2678" s="6">
        <v>2.2724537035548811</v>
      </c>
      <c r="C2678" s="7">
        <v>1</v>
      </c>
      <c r="D2678" s="11">
        <v>1</v>
      </c>
      <c r="E2678" s="9">
        <v>5</v>
      </c>
      <c r="F2678" s="9">
        <v>6</v>
      </c>
      <c r="G2678" s="9">
        <v>6</v>
      </c>
    </row>
    <row r="2679" spans="1:7" x14ac:dyDescent="0.35">
      <c r="A2679" t="s">
        <v>2672</v>
      </c>
      <c r="B2679" s="6">
        <v>2.2708410029071922</v>
      </c>
      <c r="C2679" s="7">
        <v>1</v>
      </c>
      <c r="D2679" s="11">
        <v>1</v>
      </c>
      <c r="E2679" s="9">
        <v>5</v>
      </c>
      <c r="F2679" s="9">
        <v>6</v>
      </c>
      <c r="G2679" s="9">
        <v>6</v>
      </c>
    </row>
    <row r="2680" spans="1:7" x14ac:dyDescent="0.35">
      <c r="A2680" t="s">
        <v>2673</v>
      </c>
      <c r="B2680" s="6">
        <v>2.2704912644135504</v>
      </c>
      <c r="C2680" s="7">
        <v>1</v>
      </c>
      <c r="D2680" s="11">
        <v>1</v>
      </c>
      <c r="E2680" s="9">
        <v>5</v>
      </c>
      <c r="F2680" s="9">
        <v>6</v>
      </c>
      <c r="G2680" s="9">
        <v>6</v>
      </c>
    </row>
    <row r="2681" spans="1:7" x14ac:dyDescent="0.35">
      <c r="A2681" t="s">
        <v>2674</v>
      </c>
      <c r="B2681" s="6">
        <v>2.2702572370385901</v>
      </c>
      <c r="C2681" s="7">
        <v>1</v>
      </c>
      <c r="D2681" s="11">
        <v>1</v>
      </c>
      <c r="E2681" s="9">
        <v>5</v>
      </c>
      <c r="F2681" s="9">
        <v>6</v>
      </c>
      <c r="G2681" s="9">
        <v>6</v>
      </c>
    </row>
    <row r="2682" spans="1:7" x14ac:dyDescent="0.35">
      <c r="A2682" t="s">
        <v>2675</v>
      </c>
      <c r="B2682" s="6">
        <v>2.2694595164929607</v>
      </c>
      <c r="C2682" s="7">
        <v>1</v>
      </c>
      <c r="D2682" s="11">
        <v>1</v>
      </c>
      <c r="E2682" s="9">
        <v>5</v>
      </c>
      <c r="F2682" s="9">
        <v>6</v>
      </c>
      <c r="G2682" s="9">
        <v>6</v>
      </c>
    </row>
    <row r="2683" spans="1:7" x14ac:dyDescent="0.35">
      <c r="A2683" t="s">
        <v>2676</v>
      </c>
      <c r="B2683" s="6">
        <v>2.2691322266717426</v>
      </c>
      <c r="C2683" s="7">
        <v>1</v>
      </c>
      <c r="D2683" s="11">
        <v>1</v>
      </c>
      <c r="E2683" s="9">
        <v>5</v>
      </c>
      <c r="F2683" s="9">
        <v>6</v>
      </c>
      <c r="G2683" s="9">
        <v>6</v>
      </c>
    </row>
    <row r="2684" spans="1:7" x14ac:dyDescent="0.35">
      <c r="A2684" t="s">
        <v>2677</v>
      </c>
      <c r="B2684" s="6">
        <v>2.2688502502561447</v>
      </c>
      <c r="C2684" s="7">
        <v>1</v>
      </c>
      <c r="D2684" s="11">
        <v>1</v>
      </c>
      <c r="E2684" s="9">
        <v>5</v>
      </c>
      <c r="F2684" s="9">
        <v>6</v>
      </c>
      <c r="G2684" s="9">
        <v>6</v>
      </c>
    </row>
    <row r="2685" spans="1:7" x14ac:dyDescent="0.35">
      <c r="A2685" t="s">
        <v>2678</v>
      </c>
      <c r="B2685" s="6">
        <v>2.2674897092430104</v>
      </c>
      <c r="C2685" s="7">
        <v>1</v>
      </c>
      <c r="D2685" s="11">
        <v>1</v>
      </c>
      <c r="E2685" s="9">
        <v>5</v>
      </c>
      <c r="F2685" s="9">
        <v>6</v>
      </c>
      <c r="G2685" s="9">
        <v>6</v>
      </c>
    </row>
    <row r="2686" spans="1:7" x14ac:dyDescent="0.35">
      <c r="A2686" t="s">
        <v>2679</v>
      </c>
      <c r="B2686" s="6">
        <v>2.2664742649811065</v>
      </c>
      <c r="C2686" s="7">
        <v>1</v>
      </c>
      <c r="D2686" s="11">
        <v>1</v>
      </c>
      <c r="E2686" s="9">
        <v>5</v>
      </c>
      <c r="F2686" s="9">
        <v>6</v>
      </c>
      <c r="G2686" s="9">
        <v>6</v>
      </c>
    </row>
    <row r="2687" spans="1:7" x14ac:dyDescent="0.35">
      <c r="A2687" t="s">
        <v>2680</v>
      </c>
      <c r="B2687" s="6">
        <v>2.2664421383209228</v>
      </c>
      <c r="C2687" s="7">
        <v>1</v>
      </c>
      <c r="D2687" s="11">
        <v>1</v>
      </c>
      <c r="E2687" s="9">
        <v>5</v>
      </c>
      <c r="F2687" s="9">
        <v>6</v>
      </c>
      <c r="G2687" s="9">
        <v>6</v>
      </c>
    </row>
    <row r="2688" spans="1:7" x14ac:dyDescent="0.35">
      <c r="A2688" t="s">
        <v>2681</v>
      </c>
      <c r="B2688" s="6">
        <v>2.2655110858918754</v>
      </c>
      <c r="C2688" s="7">
        <v>1</v>
      </c>
      <c r="D2688" s="11">
        <v>1</v>
      </c>
      <c r="E2688" s="9">
        <v>5</v>
      </c>
      <c r="F2688" s="9">
        <v>6</v>
      </c>
      <c r="G2688" s="9">
        <v>6</v>
      </c>
    </row>
    <row r="2689" spans="1:7" x14ac:dyDescent="0.35">
      <c r="A2689" t="s">
        <v>2682</v>
      </c>
      <c r="B2689" s="6">
        <v>2.2637445280632567</v>
      </c>
      <c r="C2689" s="7">
        <v>1</v>
      </c>
      <c r="D2689" s="11">
        <v>1</v>
      </c>
      <c r="E2689" s="9">
        <v>5</v>
      </c>
      <c r="F2689" s="9">
        <v>6</v>
      </c>
      <c r="G2689" s="9">
        <v>6</v>
      </c>
    </row>
    <row r="2690" spans="1:7" x14ac:dyDescent="0.35">
      <c r="A2690" t="s">
        <v>2683</v>
      </c>
      <c r="B2690" s="6">
        <v>2.2637282613816434</v>
      </c>
      <c r="C2690" s="7">
        <v>1</v>
      </c>
      <c r="D2690" s="11">
        <v>1</v>
      </c>
      <c r="E2690" s="9">
        <v>5</v>
      </c>
      <c r="F2690" s="9">
        <v>6</v>
      </c>
      <c r="G2690" s="9">
        <v>6</v>
      </c>
    </row>
    <row r="2691" spans="1:7" x14ac:dyDescent="0.35">
      <c r="A2691" t="s">
        <v>2684</v>
      </c>
      <c r="B2691" s="6">
        <v>2.2630533800070896</v>
      </c>
      <c r="C2691" s="7">
        <v>1</v>
      </c>
      <c r="D2691" s="11">
        <v>1</v>
      </c>
      <c r="E2691" s="9">
        <v>5</v>
      </c>
      <c r="F2691" s="9">
        <v>6</v>
      </c>
      <c r="G2691" s="9">
        <v>6</v>
      </c>
    </row>
    <row r="2692" spans="1:7" x14ac:dyDescent="0.35">
      <c r="A2692" t="s">
        <v>2685</v>
      </c>
      <c r="B2692" s="6">
        <v>2.2630197985557658</v>
      </c>
      <c r="C2692" s="7">
        <v>1</v>
      </c>
      <c r="D2692" s="11">
        <v>1</v>
      </c>
      <c r="E2692" s="9">
        <v>5</v>
      </c>
      <c r="F2692" s="9">
        <v>6</v>
      </c>
      <c r="G2692" s="9">
        <v>6</v>
      </c>
    </row>
    <row r="2693" spans="1:7" x14ac:dyDescent="0.35">
      <c r="A2693" t="s">
        <v>2686</v>
      </c>
      <c r="B2693" s="6">
        <v>2.2623180293536915</v>
      </c>
      <c r="C2693" s="7">
        <v>1</v>
      </c>
      <c r="D2693" s="11">
        <v>1</v>
      </c>
      <c r="E2693" s="9">
        <v>5</v>
      </c>
      <c r="F2693" s="9">
        <v>6</v>
      </c>
      <c r="G2693" s="9">
        <v>6</v>
      </c>
    </row>
    <row r="2694" spans="1:7" x14ac:dyDescent="0.35">
      <c r="A2694" t="s">
        <v>2687</v>
      </c>
      <c r="B2694" s="6">
        <v>2.2614732806690654</v>
      </c>
      <c r="C2694" s="7">
        <v>1</v>
      </c>
      <c r="D2694" s="11">
        <v>1</v>
      </c>
      <c r="E2694" s="9">
        <v>5</v>
      </c>
      <c r="F2694" s="9">
        <v>6</v>
      </c>
      <c r="G2694" s="9">
        <v>6</v>
      </c>
    </row>
    <row r="2695" spans="1:7" x14ac:dyDescent="0.35">
      <c r="A2695" t="s">
        <v>2688</v>
      </c>
      <c r="B2695" s="6">
        <v>2.2612613201032787</v>
      </c>
      <c r="C2695" s="7">
        <v>1</v>
      </c>
      <c r="D2695" s="11">
        <v>1</v>
      </c>
      <c r="E2695" s="9">
        <v>5</v>
      </c>
      <c r="F2695" s="9">
        <v>6</v>
      </c>
      <c r="G2695" s="9">
        <v>6</v>
      </c>
    </row>
    <row r="2696" spans="1:7" x14ac:dyDescent="0.35">
      <c r="A2696" t="s">
        <v>2689</v>
      </c>
      <c r="B2696" s="6">
        <v>2.2612074085841924</v>
      </c>
      <c r="C2696" s="7">
        <v>1</v>
      </c>
      <c r="D2696" s="11">
        <v>1</v>
      </c>
      <c r="E2696" s="9">
        <v>5</v>
      </c>
      <c r="F2696" s="9">
        <v>6</v>
      </c>
      <c r="G2696" s="9">
        <v>6</v>
      </c>
    </row>
    <row r="2697" spans="1:7" x14ac:dyDescent="0.35">
      <c r="A2697" t="s">
        <v>2690</v>
      </c>
      <c r="B2697" s="6">
        <v>2.2612018512838916</v>
      </c>
      <c r="C2697" s="7">
        <v>1</v>
      </c>
      <c r="D2697" s="11">
        <v>1</v>
      </c>
      <c r="E2697" s="9">
        <v>5</v>
      </c>
      <c r="F2697" s="9">
        <v>6</v>
      </c>
      <c r="G2697" s="9">
        <v>6</v>
      </c>
    </row>
    <row r="2698" spans="1:7" x14ac:dyDescent="0.35">
      <c r="A2698" t="s">
        <v>2691</v>
      </c>
      <c r="B2698" s="6">
        <v>2.260843088568945</v>
      </c>
      <c r="C2698" s="7">
        <v>1</v>
      </c>
      <c r="D2698" s="11">
        <v>1</v>
      </c>
      <c r="E2698" s="9">
        <v>5</v>
      </c>
      <c r="F2698" s="9">
        <v>6</v>
      </c>
      <c r="G2698" s="9">
        <v>6</v>
      </c>
    </row>
    <row r="2699" spans="1:7" x14ac:dyDescent="0.35">
      <c r="A2699" t="s">
        <v>2692</v>
      </c>
      <c r="B2699" s="6">
        <v>2.2607696570187845</v>
      </c>
      <c r="C2699" s="7">
        <v>1</v>
      </c>
      <c r="D2699" s="11">
        <v>1</v>
      </c>
      <c r="E2699" s="9">
        <v>5</v>
      </c>
      <c r="F2699" s="9">
        <v>6</v>
      </c>
      <c r="G2699" s="9">
        <v>6</v>
      </c>
    </row>
    <row r="2700" spans="1:7" x14ac:dyDescent="0.35">
      <c r="A2700" t="s">
        <v>2693</v>
      </c>
      <c r="B2700" s="6">
        <v>2.2600773236409779</v>
      </c>
      <c r="C2700" s="7">
        <v>1</v>
      </c>
      <c r="D2700" s="11">
        <v>1</v>
      </c>
      <c r="E2700" s="9">
        <v>5</v>
      </c>
      <c r="F2700" s="9">
        <v>6</v>
      </c>
      <c r="G2700" s="9">
        <v>6</v>
      </c>
    </row>
    <row r="2701" spans="1:7" x14ac:dyDescent="0.35">
      <c r="A2701" t="s">
        <v>2694</v>
      </c>
      <c r="B2701" s="6">
        <v>2.2592592080116938</v>
      </c>
      <c r="C2701" s="7">
        <v>1</v>
      </c>
      <c r="D2701" s="11">
        <v>1</v>
      </c>
      <c r="E2701" s="9">
        <v>5</v>
      </c>
      <c r="F2701" s="9">
        <v>6</v>
      </c>
      <c r="G2701" s="9">
        <v>6</v>
      </c>
    </row>
    <row r="2702" spans="1:7" x14ac:dyDescent="0.35">
      <c r="A2702" t="s">
        <v>2695</v>
      </c>
      <c r="B2702" s="6">
        <v>2.258843977308473</v>
      </c>
      <c r="C2702" s="7">
        <v>1</v>
      </c>
      <c r="D2702" s="11">
        <v>1</v>
      </c>
      <c r="E2702" s="9">
        <v>5</v>
      </c>
      <c r="F2702" s="9">
        <v>6</v>
      </c>
      <c r="G2702" s="9">
        <v>6</v>
      </c>
    </row>
    <row r="2703" spans="1:7" x14ac:dyDescent="0.35">
      <c r="A2703" t="s">
        <v>2696</v>
      </c>
      <c r="B2703" s="6">
        <v>2.258675144786118</v>
      </c>
      <c r="C2703" s="7">
        <v>1</v>
      </c>
      <c r="D2703" s="11">
        <v>1</v>
      </c>
      <c r="E2703" s="9">
        <v>5</v>
      </c>
      <c r="F2703" s="9">
        <v>6</v>
      </c>
      <c r="G2703" s="9">
        <v>6</v>
      </c>
    </row>
    <row r="2704" spans="1:7" x14ac:dyDescent="0.35">
      <c r="A2704" t="s">
        <v>2697</v>
      </c>
      <c r="B2704" s="6">
        <v>2.258622804659824</v>
      </c>
      <c r="C2704" s="7">
        <v>1</v>
      </c>
      <c r="D2704" s="11">
        <v>1</v>
      </c>
      <c r="E2704" s="9">
        <v>5</v>
      </c>
      <c r="F2704" s="9">
        <v>6</v>
      </c>
      <c r="G2704" s="9">
        <v>6</v>
      </c>
    </row>
    <row r="2705" spans="1:7" x14ac:dyDescent="0.35">
      <c r="A2705" t="s">
        <v>2698</v>
      </c>
      <c r="B2705" s="6">
        <v>2.2580431460037427</v>
      </c>
      <c r="C2705" s="7">
        <v>1</v>
      </c>
      <c r="D2705" s="11">
        <v>1</v>
      </c>
      <c r="E2705" s="9">
        <v>5</v>
      </c>
      <c r="F2705" s="9">
        <v>6</v>
      </c>
      <c r="G2705" s="9">
        <v>6</v>
      </c>
    </row>
    <row r="2706" spans="1:7" x14ac:dyDescent="0.35">
      <c r="A2706" t="s">
        <v>2699</v>
      </c>
      <c r="B2706" s="6">
        <v>2.2577577656926904</v>
      </c>
      <c r="C2706" s="7">
        <v>1</v>
      </c>
      <c r="D2706" s="11">
        <v>1</v>
      </c>
      <c r="E2706" s="9">
        <v>5</v>
      </c>
      <c r="F2706" s="9">
        <v>6</v>
      </c>
      <c r="G2706" s="9">
        <v>6</v>
      </c>
    </row>
    <row r="2707" spans="1:7" x14ac:dyDescent="0.35">
      <c r="A2707" t="s">
        <v>2700</v>
      </c>
      <c r="B2707" s="6">
        <v>2.2555838843088134</v>
      </c>
      <c r="C2707" s="7">
        <v>1</v>
      </c>
      <c r="D2707" s="11">
        <v>1</v>
      </c>
      <c r="E2707" s="9">
        <v>5</v>
      </c>
      <c r="F2707" s="9">
        <v>6</v>
      </c>
      <c r="G2707" s="9">
        <v>6</v>
      </c>
    </row>
    <row r="2708" spans="1:7" x14ac:dyDescent="0.35">
      <c r="A2708" t="s">
        <v>2701</v>
      </c>
      <c r="B2708" s="6">
        <v>2.2554881515194403</v>
      </c>
      <c r="C2708" s="7">
        <v>1</v>
      </c>
      <c r="D2708" s="11">
        <v>1</v>
      </c>
      <c r="E2708" s="9">
        <v>5</v>
      </c>
      <c r="F2708" s="9">
        <v>6</v>
      </c>
      <c r="G2708" s="9">
        <v>6</v>
      </c>
    </row>
    <row r="2709" spans="1:7" x14ac:dyDescent="0.35">
      <c r="A2709" t="s">
        <v>2702</v>
      </c>
      <c r="B2709" s="6">
        <v>2.2550346365499903</v>
      </c>
      <c r="C2709" s="7">
        <v>1</v>
      </c>
      <c r="D2709" s="11">
        <v>1</v>
      </c>
      <c r="E2709" s="9">
        <v>5</v>
      </c>
      <c r="F2709" s="9">
        <v>6</v>
      </c>
      <c r="G2709" s="9">
        <v>6</v>
      </c>
    </row>
    <row r="2710" spans="1:7" x14ac:dyDescent="0.35">
      <c r="A2710" t="s">
        <v>2703</v>
      </c>
      <c r="B2710" s="6">
        <v>2.2545435582149134</v>
      </c>
      <c r="C2710" s="7">
        <v>1</v>
      </c>
      <c r="D2710" s="11">
        <v>1</v>
      </c>
      <c r="E2710" s="9">
        <v>5</v>
      </c>
      <c r="F2710" s="9">
        <v>6</v>
      </c>
      <c r="G2710" s="9">
        <v>6</v>
      </c>
    </row>
    <row r="2711" spans="1:7" x14ac:dyDescent="0.35">
      <c r="A2711" t="s">
        <v>2704</v>
      </c>
      <c r="B2711" s="6">
        <v>2.2545315257415441</v>
      </c>
      <c r="C2711" s="7">
        <v>1</v>
      </c>
      <c r="D2711" s="11">
        <v>1</v>
      </c>
      <c r="E2711" s="9">
        <v>5</v>
      </c>
      <c r="F2711" s="9">
        <v>6</v>
      </c>
      <c r="G2711" s="9">
        <v>6</v>
      </c>
    </row>
    <row r="2712" spans="1:7" x14ac:dyDescent="0.35">
      <c r="A2712" t="s">
        <v>2705</v>
      </c>
      <c r="B2712" s="6">
        <v>2.2543364062665594</v>
      </c>
      <c r="C2712" s="7">
        <v>1</v>
      </c>
      <c r="D2712" s="11">
        <v>1</v>
      </c>
      <c r="E2712" s="9">
        <v>5</v>
      </c>
      <c r="F2712" s="9">
        <v>6</v>
      </c>
      <c r="G2712" s="9">
        <v>6</v>
      </c>
    </row>
    <row r="2713" spans="1:7" x14ac:dyDescent="0.35">
      <c r="A2713" t="s">
        <v>2706</v>
      </c>
      <c r="B2713" s="6">
        <v>2.254074160811935</v>
      </c>
      <c r="C2713" s="7">
        <v>1</v>
      </c>
      <c r="D2713" s="11">
        <v>1</v>
      </c>
      <c r="E2713" s="9">
        <v>5</v>
      </c>
      <c r="F2713" s="9">
        <v>6</v>
      </c>
      <c r="G2713" s="9">
        <v>6</v>
      </c>
    </row>
    <row r="2714" spans="1:7" x14ac:dyDescent="0.35">
      <c r="A2714" t="s">
        <v>2707</v>
      </c>
      <c r="B2714" s="6">
        <v>2.2538165758222184</v>
      </c>
      <c r="C2714" s="7">
        <v>1</v>
      </c>
      <c r="D2714" s="11">
        <v>1</v>
      </c>
      <c r="E2714" s="9">
        <v>5</v>
      </c>
      <c r="F2714" s="9">
        <v>6</v>
      </c>
      <c r="G2714" s="9">
        <v>6</v>
      </c>
    </row>
    <row r="2715" spans="1:7" x14ac:dyDescent="0.35">
      <c r="A2715" t="s">
        <v>2708</v>
      </c>
      <c r="B2715" s="6">
        <v>2.2533226477291874</v>
      </c>
      <c r="C2715" s="7">
        <v>1</v>
      </c>
      <c r="D2715" s="11">
        <v>1</v>
      </c>
      <c r="E2715" s="9">
        <v>5</v>
      </c>
      <c r="F2715" s="9">
        <v>6</v>
      </c>
      <c r="G2715" s="9">
        <v>6</v>
      </c>
    </row>
    <row r="2716" spans="1:7" x14ac:dyDescent="0.35">
      <c r="A2716" t="s">
        <v>2709</v>
      </c>
      <c r="B2716" s="6">
        <v>2.2527968945830348</v>
      </c>
      <c r="C2716" s="7">
        <v>1</v>
      </c>
      <c r="D2716" s="11">
        <v>1</v>
      </c>
      <c r="E2716" s="9">
        <v>5</v>
      </c>
      <c r="F2716" s="9">
        <v>6</v>
      </c>
      <c r="G2716" s="9">
        <v>6</v>
      </c>
    </row>
    <row r="2717" spans="1:7" x14ac:dyDescent="0.35">
      <c r="A2717" t="s">
        <v>2710</v>
      </c>
      <c r="B2717" s="6">
        <v>2.2522670741085009</v>
      </c>
      <c r="C2717" s="7">
        <v>1</v>
      </c>
      <c r="D2717" s="11">
        <v>1</v>
      </c>
      <c r="E2717" s="9">
        <v>5</v>
      </c>
      <c r="F2717" s="9">
        <v>6</v>
      </c>
      <c r="G2717" s="9">
        <v>6</v>
      </c>
    </row>
    <row r="2718" spans="1:7" x14ac:dyDescent="0.35">
      <c r="A2718" t="s">
        <v>2711</v>
      </c>
      <c r="B2718" s="6">
        <v>2.2521886713488901</v>
      </c>
      <c r="C2718" s="7">
        <v>1</v>
      </c>
      <c r="D2718" s="11">
        <v>1</v>
      </c>
      <c r="E2718" s="9">
        <v>5</v>
      </c>
      <c r="F2718" s="9">
        <v>6</v>
      </c>
      <c r="G2718" s="9">
        <v>6</v>
      </c>
    </row>
    <row r="2719" spans="1:7" x14ac:dyDescent="0.35">
      <c r="A2719" t="s">
        <v>2712</v>
      </c>
      <c r="B2719" s="6">
        <v>2.2515005760441591</v>
      </c>
      <c r="C2719" s="7">
        <v>1</v>
      </c>
      <c r="D2719" s="11">
        <v>1</v>
      </c>
      <c r="E2719" s="9">
        <v>5</v>
      </c>
      <c r="F2719" s="9">
        <v>6</v>
      </c>
      <c r="G2719" s="9">
        <v>6</v>
      </c>
    </row>
    <row r="2720" spans="1:7" x14ac:dyDescent="0.35">
      <c r="A2720" t="s">
        <v>2713</v>
      </c>
      <c r="B2720" s="6">
        <v>2.2508507878105677</v>
      </c>
      <c r="C2720" s="7">
        <v>1</v>
      </c>
      <c r="D2720" s="11">
        <v>1</v>
      </c>
      <c r="E2720" s="9">
        <v>5</v>
      </c>
      <c r="F2720" s="9">
        <v>6</v>
      </c>
      <c r="G2720" s="9">
        <v>6</v>
      </c>
    </row>
    <row r="2721" spans="1:7" x14ac:dyDescent="0.35">
      <c r="A2721" t="s">
        <v>2714</v>
      </c>
      <c r="B2721" s="6">
        <v>2.2506558755221429</v>
      </c>
      <c r="C2721" s="7">
        <v>1</v>
      </c>
      <c r="D2721" s="11">
        <v>1</v>
      </c>
      <c r="E2721" s="9">
        <v>5</v>
      </c>
      <c r="F2721" s="9">
        <v>6</v>
      </c>
      <c r="G2721" s="9">
        <v>6</v>
      </c>
    </row>
    <row r="2722" spans="1:7" x14ac:dyDescent="0.35">
      <c r="A2722" t="s">
        <v>2715</v>
      </c>
      <c r="B2722" s="6">
        <v>2.2501013038163404</v>
      </c>
      <c r="C2722" s="7">
        <v>1</v>
      </c>
      <c r="D2722" s="11">
        <v>1</v>
      </c>
      <c r="E2722" s="9">
        <v>5</v>
      </c>
      <c r="F2722" s="9">
        <v>6</v>
      </c>
      <c r="G2722" s="9">
        <v>6</v>
      </c>
    </row>
    <row r="2723" spans="1:7" x14ac:dyDescent="0.35">
      <c r="A2723" t="s">
        <v>2716</v>
      </c>
      <c r="B2723" s="6">
        <v>2.2499450007051807</v>
      </c>
      <c r="C2723" s="7">
        <v>1</v>
      </c>
      <c r="D2723" s="11">
        <v>1</v>
      </c>
      <c r="E2723" s="9">
        <v>5</v>
      </c>
      <c r="F2723" s="9">
        <v>6</v>
      </c>
      <c r="G2723" s="9">
        <v>6</v>
      </c>
    </row>
    <row r="2724" spans="1:7" x14ac:dyDescent="0.35">
      <c r="A2724" t="s">
        <v>2717</v>
      </c>
      <c r="B2724" s="6">
        <v>2.2497669166924528</v>
      </c>
      <c r="C2724" s="7">
        <v>1</v>
      </c>
      <c r="D2724" s="11">
        <v>1</v>
      </c>
      <c r="E2724" s="9">
        <v>5</v>
      </c>
      <c r="F2724" s="9">
        <v>6</v>
      </c>
      <c r="G2724" s="9">
        <v>6</v>
      </c>
    </row>
    <row r="2725" spans="1:7" x14ac:dyDescent="0.35">
      <c r="A2725" t="s">
        <v>2718</v>
      </c>
      <c r="B2725" s="6">
        <v>2.2496628980954276</v>
      </c>
      <c r="C2725" s="7">
        <v>1</v>
      </c>
      <c r="D2725" s="11">
        <v>1</v>
      </c>
      <c r="E2725" s="9">
        <v>5</v>
      </c>
      <c r="F2725" s="9">
        <v>6</v>
      </c>
      <c r="G2725" s="9">
        <v>6</v>
      </c>
    </row>
    <row r="2726" spans="1:7" x14ac:dyDescent="0.35">
      <c r="A2726" t="s">
        <v>2719</v>
      </c>
      <c r="B2726" s="6">
        <v>2.2494764082785905</v>
      </c>
      <c r="C2726" s="7">
        <v>1</v>
      </c>
      <c r="D2726" s="11">
        <v>1</v>
      </c>
      <c r="E2726" s="9">
        <v>5</v>
      </c>
      <c r="F2726" s="9">
        <v>6</v>
      </c>
      <c r="G2726" s="9">
        <v>6</v>
      </c>
    </row>
    <row r="2727" spans="1:7" x14ac:dyDescent="0.35">
      <c r="A2727" t="s">
        <v>2720</v>
      </c>
      <c r="B2727" s="6">
        <v>2.2484438043693316</v>
      </c>
      <c r="C2727" s="7">
        <v>1</v>
      </c>
      <c r="D2727" s="11">
        <v>1</v>
      </c>
      <c r="E2727" s="9">
        <v>5</v>
      </c>
      <c r="F2727" s="9">
        <v>6</v>
      </c>
      <c r="G2727" s="9">
        <v>6</v>
      </c>
    </row>
    <row r="2728" spans="1:7" x14ac:dyDescent="0.35">
      <c r="A2728" t="s">
        <v>2721</v>
      </c>
      <c r="B2728" s="6">
        <v>2.2476876133386994</v>
      </c>
      <c r="C2728" s="7">
        <v>1</v>
      </c>
      <c r="D2728" s="11">
        <v>1</v>
      </c>
      <c r="E2728" s="9">
        <v>5</v>
      </c>
      <c r="F2728" s="9">
        <v>6</v>
      </c>
      <c r="G2728" s="9">
        <v>6</v>
      </c>
    </row>
    <row r="2729" spans="1:7" x14ac:dyDescent="0.35">
      <c r="A2729" t="s">
        <v>2722</v>
      </c>
      <c r="B2729" s="6">
        <v>2.2441668978950644</v>
      </c>
      <c r="C2729" s="7">
        <v>1</v>
      </c>
      <c r="D2729" s="11">
        <v>1</v>
      </c>
      <c r="E2729" s="9">
        <v>5</v>
      </c>
      <c r="F2729" s="9">
        <v>6</v>
      </c>
      <c r="G2729" s="9">
        <v>6</v>
      </c>
    </row>
    <row r="2730" spans="1:7" x14ac:dyDescent="0.35">
      <c r="A2730" t="s">
        <v>2723</v>
      </c>
      <c r="B2730" s="6">
        <v>2.242730295422442</v>
      </c>
      <c r="C2730" s="7">
        <v>1</v>
      </c>
      <c r="D2730" s="11">
        <v>1</v>
      </c>
      <c r="E2730" s="9">
        <v>5</v>
      </c>
      <c r="F2730" s="9">
        <v>6</v>
      </c>
      <c r="G2730" s="9">
        <v>6</v>
      </c>
    </row>
    <row r="2731" spans="1:7" x14ac:dyDescent="0.35">
      <c r="A2731" t="s">
        <v>2724</v>
      </c>
      <c r="B2731" s="6">
        <v>2.2425920506893675</v>
      </c>
      <c r="C2731" s="7">
        <v>1</v>
      </c>
      <c r="D2731" s="11">
        <v>1</v>
      </c>
      <c r="E2731" s="9">
        <v>5</v>
      </c>
      <c r="F2731" s="9">
        <v>6</v>
      </c>
      <c r="G2731" s="9">
        <v>6</v>
      </c>
    </row>
    <row r="2732" spans="1:7" x14ac:dyDescent="0.35">
      <c r="A2732" t="s">
        <v>2725</v>
      </c>
      <c r="B2732" s="6">
        <v>2.2420539087889835</v>
      </c>
      <c r="C2732" s="7">
        <v>1</v>
      </c>
      <c r="D2732" s="11">
        <v>1</v>
      </c>
      <c r="E2732" s="9">
        <v>5</v>
      </c>
      <c r="F2732" s="9">
        <v>6</v>
      </c>
      <c r="G2732" s="9">
        <v>6</v>
      </c>
    </row>
    <row r="2733" spans="1:7" x14ac:dyDescent="0.35">
      <c r="A2733" t="s">
        <v>2726</v>
      </c>
      <c r="B2733" s="6">
        <v>2.2418909735407224</v>
      </c>
      <c r="C2733" s="7">
        <v>1</v>
      </c>
      <c r="D2733" s="11">
        <v>1</v>
      </c>
      <c r="E2733" s="9">
        <v>5</v>
      </c>
      <c r="F2733" s="9">
        <v>6</v>
      </c>
      <c r="G2733" s="9">
        <v>6</v>
      </c>
    </row>
    <row r="2734" spans="1:7" x14ac:dyDescent="0.35">
      <c r="A2734" t="s">
        <v>2727</v>
      </c>
      <c r="B2734" s="6">
        <v>2.2418647164036716</v>
      </c>
      <c r="C2734" s="7">
        <v>1</v>
      </c>
      <c r="D2734" s="11">
        <v>1</v>
      </c>
      <c r="E2734" s="9">
        <v>5</v>
      </c>
      <c r="F2734" s="9">
        <v>6</v>
      </c>
      <c r="G2734" s="9">
        <v>6</v>
      </c>
    </row>
    <row r="2735" spans="1:7" x14ac:dyDescent="0.35">
      <c r="A2735" t="s">
        <v>2728</v>
      </c>
      <c r="B2735" s="6">
        <v>2.2412487449726703</v>
      </c>
      <c r="C2735" s="7">
        <v>1</v>
      </c>
      <c r="D2735" s="11">
        <v>1</v>
      </c>
      <c r="E2735" s="9">
        <v>5</v>
      </c>
      <c r="F2735" s="9">
        <v>6</v>
      </c>
      <c r="G2735" s="9">
        <v>6</v>
      </c>
    </row>
    <row r="2736" spans="1:7" x14ac:dyDescent="0.35">
      <c r="A2736" t="s">
        <v>2729</v>
      </c>
      <c r="B2736" s="6">
        <v>2.2408965025834693</v>
      </c>
      <c r="C2736" s="7">
        <v>1</v>
      </c>
      <c r="D2736" s="11">
        <v>1</v>
      </c>
      <c r="E2736" s="9">
        <v>5</v>
      </c>
      <c r="F2736" s="9">
        <v>6</v>
      </c>
      <c r="G2736" s="9">
        <v>6</v>
      </c>
    </row>
    <row r="2737" spans="1:7" x14ac:dyDescent="0.35">
      <c r="A2737" t="s">
        <v>2730</v>
      </c>
      <c r="B2737" s="6">
        <v>2.2397238990469219</v>
      </c>
      <c r="C2737" s="7">
        <v>1</v>
      </c>
      <c r="D2737" s="11">
        <v>1</v>
      </c>
      <c r="E2737" s="9">
        <v>5</v>
      </c>
      <c r="F2737" s="9">
        <v>6</v>
      </c>
      <c r="G2737" s="9">
        <v>6</v>
      </c>
    </row>
    <row r="2738" spans="1:7" x14ac:dyDescent="0.35">
      <c r="A2738" t="s">
        <v>2731</v>
      </c>
      <c r="B2738" s="6">
        <v>2.2376373427557268</v>
      </c>
      <c r="C2738" s="7">
        <v>1</v>
      </c>
      <c r="D2738" s="11">
        <v>1</v>
      </c>
      <c r="E2738" s="9">
        <v>5</v>
      </c>
      <c r="F2738" s="9">
        <v>6</v>
      </c>
      <c r="G2738" s="9">
        <v>6</v>
      </c>
    </row>
    <row r="2739" spans="1:7" x14ac:dyDescent="0.35">
      <c r="A2739" t="s">
        <v>2732</v>
      </c>
      <c r="B2739" s="6">
        <v>2.2372499933137462</v>
      </c>
      <c r="C2739" s="7">
        <v>1</v>
      </c>
      <c r="D2739" s="11">
        <v>1</v>
      </c>
      <c r="E2739" s="9">
        <v>5</v>
      </c>
      <c r="F2739" s="9">
        <v>6</v>
      </c>
      <c r="G2739" s="9">
        <v>6</v>
      </c>
    </row>
    <row r="2740" spans="1:7" x14ac:dyDescent="0.35">
      <c r="A2740" t="s">
        <v>2733</v>
      </c>
      <c r="B2740" s="6">
        <v>2.2366686785566516</v>
      </c>
      <c r="C2740" s="7">
        <v>1</v>
      </c>
      <c r="D2740" s="11">
        <v>1</v>
      </c>
      <c r="E2740" s="9">
        <v>5</v>
      </c>
      <c r="F2740" s="9">
        <v>6</v>
      </c>
      <c r="G2740" s="9">
        <v>6</v>
      </c>
    </row>
    <row r="2741" spans="1:7" x14ac:dyDescent="0.35">
      <c r="A2741" t="s">
        <v>2734</v>
      </c>
      <c r="B2741" s="6">
        <v>2.2364518396616835</v>
      </c>
      <c r="C2741" s="7">
        <v>1</v>
      </c>
      <c r="D2741" s="11">
        <v>1</v>
      </c>
      <c r="E2741" s="9">
        <v>5</v>
      </c>
      <c r="F2741" s="9">
        <v>6</v>
      </c>
      <c r="G2741" s="9">
        <v>6</v>
      </c>
    </row>
    <row r="2742" spans="1:7" x14ac:dyDescent="0.35">
      <c r="A2742" t="s">
        <v>2735</v>
      </c>
      <c r="B2742" s="6">
        <v>2.2359657675548044</v>
      </c>
      <c r="C2742" s="7">
        <v>1</v>
      </c>
      <c r="D2742" s="11">
        <v>1</v>
      </c>
      <c r="E2742" s="9">
        <v>5</v>
      </c>
      <c r="F2742" s="9">
        <v>6</v>
      </c>
      <c r="G2742" s="9">
        <v>6</v>
      </c>
    </row>
    <row r="2743" spans="1:7" x14ac:dyDescent="0.35">
      <c r="A2743" t="s">
        <v>2736</v>
      </c>
      <c r="B2743" s="6">
        <v>2.2354751308316994</v>
      </c>
      <c r="C2743" s="7">
        <v>1</v>
      </c>
      <c r="D2743" s="11">
        <v>1</v>
      </c>
      <c r="E2743" s="9">
        <v>5</v>
      </c>
      <c r="F2743" s="9">
        <v>6</v>
      </c>
      <c r="G2743" s="9">
        <v>6</v>
      </c>
    </row>
    <row r="2744" spans="1:7" x14ac:dyDescent="0.35">
      <c r="A2744" t="s">
        <v>2737</v>
      </c>
      <c r="B2744" s="6">
        <v>2.2350602708031353</v>
      </c>
      <c r="C2744" s="7">
        <v>1</v>
      </c>
      <c r="D2744" s="11">
        <v>1</v>
      </c>
      <c r="E2744" s="9">
        <v>5</v>
      </c>
      <c r="F2744" s="9">
        <v>6</v>
      </c>
      <c r="G2744" s="9">
        <v>6</v>
      </c>
    </row>
    <row r="2745" spans="1:7" x14ac:dyDescent="0.35">
      <c r="A2745" t="s">
        <v>2738</v>
      </c>
      <c r="B2745" s="6">
        <v>2.2349766977084737</v>
      </c>
      <c r="C2745" s="7">
        <v>1</v>
      </c>
      <c r="D2745" s="11">
        <v>1</v>
      </c>
      <c r="E2745" s="9">
        <v>5</v>
      </c>
      <c r="F2745" s="9">
        <v>6</v>
      </c>
      <c r="G2745" s="9">
        <v>6</v>
      </c>
    </row>
    <row r="2746" spans="1:7" x14ac:dyDescent="0.35">
      <c r="A2746" t="s">
        <v>2739</v>
      </c>
      <c r="B2746" s="6">
        <v>2.2337053949453844</v>
      </c>
      <c r="C2746" s="7">
        <v>1</v>
      </c>
      <c r="D2746" s="11">
        <v>1</v>
      </c>
      <c r="E2746" s="9">
        <v>5</v>
      </c>
      <c r="F2746" s="9">
        <v>6</v>
      </c>
      <c r="G2746" s="9">
        <v>6</v>
      </c>
    </row>
    <row r="2747" spans="1:7" x14ac:dyDescent="0.35">
      <c r="A2747" t="s">
        <v>2740</v>
      </c>
      <c r="B2747" s="6">
        <v>2.2320239257858061</v>
      </c>
      <c r="C2747" s="7">
        <v>1</v>
      </c>
      <c r="D2747" s="11">
        <v>1</v>
      </c>
      <c r="E2747" s="9">
        <v>5</v>
      </c>
      <c r="F2747" s="9">
        <v>6</v>
      </c>
      <c r="G2747" s="9">
        <v>6</v>
      </c>
    </row>
    <row r="2748" spans="1:7" x14ac:dyDescent="0.35">
      <c r="A2748" t="s">
        <v>2741</v>
      </c>
      <c r="B2748" s="6">
        <v>2.2272193552999928</v>
      </c>
      <c r="C2748" s="7">
        <v>1</v>
      </c>
      <c r="D2748" s="11">
        <v>1</v>
      </c>
      <c r="E2748" s="9">
        <v>5</v>
      </c>
      <c r="F2748" s="9">
        <v>6</v>
      </c>
      <c r="G2748" s="9">
        <v>6</v>
      </c>
    </row>
    <row r="2749" spans="1:7" x14ac:dyDescent="0.35">
      <c r="A2749" t="s">
        <v>2742</v>
      </c>
      <c r="B2749" s="6">
        <v>2.2265514539946021</v>
      </c>
      <c r="C2749" s="7">
        <v>1</v>
      </c>
      <c r="D2749" s="11">
        <v>1</v>
      </c>
      <c r="E2749" s="9">
        <v>5</v>
      </c>
      <c r="F2749" s="9">
        <v>6</v>
      </c>
      <c r="G2749" s="9">
        <v>6</v>
      </c>
    </row>
    <row r="2750" spans="1:7" x14ac:dyDescent="0.35">
      <c r="A2750" t="s">
        <v>2743</v>
      </c>
      <c r="B2750" s="6">
        <v>2.2259207394885943</v>
      </c>
      <c r="C2750" s="7">
        <v>1</v>
      </c>
      <c r="D2750" s="11">
        <v>1</v>
      </c>
      <c r="E2750" s="9">
        <v>5</v>
      </c>
      <c r="F2750" s="9">
        <v>6</v>
      </c>
      <c r="G2750" s="9">
        <v>6</v>
      </c>
    </row>
    <row r="2751" spans="1:7" x14ac:dyDescent="0.35">
      <c r="A2751" t="s">
        <v>2744</v>
      </c>
      <c r="B2751" s="6">
        <v>2.2255346504038327</v>
      </c>
      <c r="C2751" s="7">
        <v>1</v>
      </c>
      <c r="D2751" s="11">
        <v>1</v>
      </c>
      <c r="E2751" s="9">
        <v>5</v>
      </c>
      <c r="F2751" s="9">
        <v>6</v>
      </c>
      <c r="G2751" s="9">
        <v>6</v>
      </c>
    </row>
    <row r="2752" spans="1:7" x14ac:dyDescent="0.35">
      <c r="A2752" t="s">
        <v>2745</v>
      </c>
      <c r="B2752" s="6">
        <v>2.2248293359480007</v>
      </c>
      <c r="C2752" s="7">
        <v>1</v>
      </c>
      <c r="D2752" s="11">
        <v>1</v>
      </c>
      <c r="E2752" s="9">
        <v>5</v>
      </c>
      <c r="F2752" s="9">
        <v>6</v>
      </c>
      <c r="G2752" s="9">
        <v>6</v>
      </c>
    </row>
    <row r="2753" spans="1:7" x14ac:dyDescent="0.35">
      <c r="A2753" t="s">
        <v>2746</v>
      </c>
      <c r="B2753" s="6">
        <v>2.2246368416873707</v>
      </c>
      <c r="C2753" s="7">
        <v>1</v>
      </c>
      <c r="D2753" s="11">
        <v>1</v>
      </c>
      <c r="E2753" s="9">
        <v>5</v>
      </c>
      <c r="F2753" s="9">
        <v>6</v>
      </c>
      <c r="G2753" s="9">
        <v>6</v>
      </c>
    </row>
    <row r="2754" spans="1:7" x14ac:dyDescent="0.35">
      <c r="A2754" t="s">
        <v>2747</v>
      </c>
      <c r="B2754" s="6">
        <v>2.224625778703158</v>
      </c>
      <c r="C2754" s="7">
        <v>1</v>
      </c>
      <c r="D2754" s="11">
        <v>1</v>
      </c>
      <c r="E2754" s="9">
        <v>5</v>
      </c>
      <c r="F2754" s="9">
        <v>6</v>
      </c>
      <c r="G2754" s="9">
        <v>6</v>
      </c>
    </row>
    <row r="2755" spans="1:7" x14ac:dyDescent="0.35">
      <c r="A2755" t="s">
        <v>2748</v>
      </c>
      <c r="B2755" s="6">
        <v>2.2238469151824574</v>
      </c>
      <c r="C2755" s="7">
        <v>1</v>
      </c>
      <c r="D2755" s="11">
        <v>1</v>
      </c>
      <c r="E2755" s="9">
        <v>5</v>
      </c>
      <c r="F2755" s="9">
        <v>6</v>
      </c>
      <c r="G2755" s="9">
        <v>6</v>
      </c>
    </row>
    <row r="2756" spans="1:7" x14ac:dyDescent="0.35">
      <c r="A2756" t="s">
        <v>2749</v>
      </c>
      <c r="B2756" s="6">
        <v>2.2231780026211578</v>
      </c>
      <c r="C2756" s="7">
        <v>1</v>
      </c>
      <c r="D2756" s="11">
        <v>1</v>
      </c>
      <c r="E2756" s="9">
        <v>5</v>
      </c>
      <c r="F2756" s="9">
        <v>6</v>
      </c>
      <c r="G2756" s="9">
        <v>6</v>
      </c>
    </row>
    <row r="2757" spans="1:7" x14ac:dyDescent="0.35">
      <c r="A2757" t="s">
        <v>2750</v>
      </c>
      <c r="B2757" s="6">
        <v>2.2229862486912952</v>
      </c>
      <c r="C2757" s="7">
        <v>1</v>
      </c>
      <c r="D2757" s="11">
        <v>1</v>
      </c>
      <c r="E2757" s="9">
        <v>5</v>
      </c>
      <c r="F2757" s="9">
        <v>6</v>
      </c>
      <c r="G2757" s="9">
        <v>6</v>
      </c>
    </row>
    <row r="2758" spans="1:7" x14ac:dyDescent="0.35">
      <c r="A2758" t="s">
        <v>2751</v>
      </c>
      <c r="B2758" s="6">
        <v>2.2224451189664394</v>
      </c>
      <c r="C2758" s="7">
        <v>1</v>
      </c>
      <c r="D2758" s="11">
        <v>1</v>
      </c>
      <c r="E2758" s="9">
        <v>5</v>
      </c>
      <c r="F2758" s="9">
        <v>6</v>
      </c>
      <c r="G2758" s="9">
        <v>6</v>
      </c>
    </row>
    <row r="2759" spans="1:7" x14ac:dyDescent="0.35">
      <c r="A2759" t="s">
        <v>2752</v>
      </c>
      <c r="B2759" s="6">
        <v>2.2221995657591265</v>
      </c>
      <c r="C2759" s="7">
        <v>1</v>
      </c>
      <c r="D2759" s="11">
        <v>1</v>
      </c>
      <c r="E2759" s="9">
        <v>5</v>
      </c>
      <c r="F2759" s="9">
        <v>6</v>
      </c>
      <c r="G2759" s="9">
        <v>6</v>
      </c>
    </row>
    <row r="2760" spans="1:7" x14ac:dyDescent="0.35">
      <c r="A2760" t="s">
        <v>2753</v>
      </c>
      <c r="B2760" s="6">
        <v>2.2213489810260731</v>
      </c>
      <c r="C2760" s="7">
        <v>1</v>
      </c>
      <c r="D2760" s="11">
        <v>1</v>
      </c>
      <c r="E2760" s="9">
        <v>5</v>
      </c>
      <c r="F2760" s="9">
        <v>6</v>
      </c>
      <c r="G2760" s="9">
        <v>6</v>
      </c>
    </row>
    <row r="2761" spans="1:7" x14ac:dyDescent="0.35">
      <c r="A2761" t="s">
        <v>2754</v>
      </c>
      <c r="B2761" s="6">
        <v>2.2208552129693513</v>
      </c>
      <c r="C2761" s="7">
        <v>1</v>
      </c>
      <c r="D2761" s="11">
        <v>1</v>
      </c>
      <c r="E2761" s="9">
        <v>5</v>
      </c>
      <c r="F2761" s="9">
        <v>6</v>
      </c>
      <c r="G2761" s="9">
        <v>6</v>
      </c>
    </row>
    <row r="2762" spans="1:7" x14ac:dyDescent="0.35">
      <c r="A2762" t="s">
        <v>2755</v>
      </c>
      <c r="B2762" s="6">
        <v>2.2193382743751768</v>
      </c>
      <c r="C2762" s="7">
        <v>1</v>
      </c>
      <c r="D2762" s="11">
        <v>1</v>
      </c>
      <c r="E2762" s="9">
        <v>5</v>
      </c>
      <c r="F2762" s="9">
        <v>6</v>
      </c>
      <c r="G2762" s="9">
        <v>6</v>
      </c>
    </row>
    <row r="2763" spans="1:7" x14ac:dyDescent="0.35">
      <c r="A2763" t="s">
        <v>2756</v>
      </c>
      <c r="B2763" s="6">
        <v>2.218939062563968</v>
      </c>
      <c r="C2763" s="7">
        <v>1</v>
      </c>
      <c r="D2763" s="11">
        <v>1</v>
      </c>
      <c r="E2763" s="9">
        <v>5</v>
      </c>
      <c r="F2763" s="9">
        <v>6</v>
      </c>
      <c r="G2763" s="9">
        <v>6</v>
      </c>
    </row>
    <row r="2764" spans="1:7" x14ac:dyDescent="0.35">
      <c r="A2764" t="s">
        <v>2757</v>
      </c>
      <c r="B2764" s="6">
        <v>2.2185431254847767</v>
      </c>
      <c r="C2764" s="7">
        <v>1</v>
      </c>
      <c r="D2764" s="11">
        <v>1</v>
      </c>
      <c r="E2764" s="9">
        <v>5</v>
      </c>
      <c r="F2764" s="9">
        <v>6</v>
      </c>
      <c r="G2764" s="9">
        <v>6</v>
      </c>
    </row>
    <row r="2765" spans="1:7" x14ac:dyDescent="0.35">
      <c r="A2765" t="s">
        <v>2758</v>
      </c>
      <c r="B2765" s="6">
        <v>2.217961920982007</v>
      </c>
      <c r="C2765" s="7">
        <v>1</v>
      </c>
      <c r="D2765" s="11">
        <v>1</v>
      </c>
      <c r="E2765" s="9">
        <v>5</v>
      </c>
      <c r="F2765" s="9">
        <v>6</v>
      </c>
      <c r="G2765" s="9">
        <v>6</v>
      </c>
    </row>
    <row r="2766" spans="1:7" x14ac:dyDescent="0.35">
      <c r="A2766" t="s">
        <v>2759</v>
      </c>
      <c r="B2766" s="6">
        <v>2.2169733677022423</v>
      </c>
      <c r="C2766" s="7">
        <v>1</v>
      </c>
      <c r="D2766" s="11">
        <v>1</v>
      </c>
      <c r="E2766" s="9">
        <v>5</v>
      </c>
      <c r="F2766" s="9">
        <v>6</v>
      </c>
      <c r="G2766" s="9">
        <v>6</v>
      </c>
    </row>
    <row r="2767" spans="1:7" x14ac:dyDescent="0.35">
      <c r="A2767" t="s">
        <v>2760</v>
      </c>
      <c r="B2767" s="6">
        <v>2.215971065874653</v>
      </c>
      <c r="C2767" s="7">
        <v>1</v>
      </c>
      <c r="D2767" s="11">
        <v>1</v>
      </c>
      <c r="E2767" s="9">
        <v>5</v>
      </c>
      <c r="F2767" s="9">
        <v>6</v>
      </c>
      <c r="G2767" s="9">
        <v>6</v>
      </c>
    </row>
    <row r="2768" spans="1:7" x14ac:dyDescent="0.35">
      <c r="A2768" t="s">
        <v>2761</v>
      </c>
      <c r="B2768" s="6">
        <v>2.2152994857710415</v>
      </c>
      <c r="C2768" s="7">
        <v>1</v>
      </c>
      <c r="D2768" s="11">
        <v>1</v>
      </c>
      <c r="E2768" s="9">
        <v>5</v>
      </c>
      <c r="F2768" s="9">
        <v>6</v>
      </c>
      <c r="G2768" s="9">
        <v>6</v>
      </c>
    </row>
    <row r="2769" spans="1:7" x14ac:dyDescent="0.35">
      <c r="A2769" t="s">
        <v>2762</v>
      </c>
      <c r="B2769" s="6">
        <v>2.2142248998506715</v>
      </c>
      <c r="C2769" s="7">
        <v>1</v>
      </c>
      <c r="D2769" s="11">
        <v>1</v>
      </c>
      <c r="E2769" s="9">
        <v>5</v>
      </c>
      <c r="F2769" s="9">
        <v>6</v>
      </c>
      <c r="G2769" s="9">
        <v>6</v>
      </c>
    </row>
    <row r="2770" spans="1:7" x14ac:dyDescent="0.35">
      <c r="A2770" t="s">
        <v>2763</v>
      </c>
      <c r="B2770" s="6">
        <v>2.2134182520589487</v>
      </c>
      <c r="C2770" s="7">
        <v>1</v>
      </c>
      <c r="D2770" s="11">
        <v>1</v>
      </c>
      <c r="E2770" s="9">
        <v>5</v>
      </c>
      <c r="F2770" s="9">
        <v>6</v>
      </c>
      <c r="G2770" s="9">
        <v>6</v>
      </c>
    </row>
    <row r="2771" spans="1:7" x14ac:dyDescent="0.35">
      <c r="A2771" t="s">
        <v>2764</v>
      </c>
      <c r="B2771" s="6">
        <v>2.2127323514284627</v>
      </c>
      <c r="C2771" s="7">
        <v>1</v>
      </c>
      <c r="D2771" s="11">
        <v>1</v>
      </c>
      <c r="E2771" s="9">
        <v>5</v>
      </c>
      <c r="F2771" s="9">
        <v>6</v>
      </c>
      <c r="G2771" s="9">
        <v>6</v>
      </c>
    </row>
    <row r="2772" spans="1:7" x14ac:dyDescent="0.35">
      <c r="A2772" t="s">
        <v>2765</v>
      </c>
      <c r="B2772" s="6">
        <v>2.2120527373262919</v>
      </c>
      <c r="C2772" s="7">
        <v>1</v>
      </c>
      <c r="D2772" s="11">
        <v>1</v>
      </c>
      <c r="E2772" s="9">
        <v>5</v>
      </c>
      <c r="F2772" s="9">
        <v>6</v>
      </c>
      <c r="G2772" s="9">
        <v>6</v>
      </c>
    </row>
    <row r="2773" spans="1:7" x14ac:dyDescent="0.35">
      <c r="A2773" t="s">
        <v>2766</v>
      </c>
      <c r="B2773" s="6">
        <v>2.2105036922638415</v>
      </c>
      <c r="C2773" s="7">
        <v>1</v>
      </c>
      <c r="D2773" s="11">
        <v>1</v>
      </c>
      <c r="E2773" s="9">
        <v>5</v>
      </c>
      <c r="F2773" s="9">
        <v>6</v>
      </c>
      <c r="G2773" s="9">
        <v>6</v>
      </c>
    </row>
    <row r="2774" spans="1:7" x14ac:dyDescent="0.35">
      <c r="A2774" t="s">
        <v>2767</v>
      </c>
      <c r="B2774" s="6">
        <v>2.2104680867557307</v>
      </c>
      <c r="C2774" s="7">
        <v>1</v>
      </c>
      <c r="D2774" s="11">
        <v>1</v>
      </c>
      <c r="E2774" s="9">
        <v>5</v>
      </c>
      <c r="F2774" s="9">
        <v>6</v>
      </c>
      <c r="G2774" s="9">
        <v>6</v>
      </c>
    </row>
    <row r="2775" spans="1:7" x14ac:dyDescent="0.35">
      <c r="A2775" t="s">
        <v>2768</v>
      </c>
      <c r="B2775" s="6">
        <v>2.2100260800236065</v>
      </c>
      <c r="C2775" s="7">
        <v>1</v>
      </c>
      <c r="D2775" s="11">
        <v>1</v>
      </c>
      <c r="E2775" s="9">
        <v>5</v>
      </c>
      <c r="F2775" s="9">
        <v>6</v>
      </c>
      <c r="G2775" s="9">
        <v>6</v>
      </c>
    </row>
    <row r="2776" spans="1:7" x14ac:dyDescent="0.35">
      <c r="A2776" t="s">
        <v>2769</v>
      </c>
      <c r="B2776" s="6">
        <v>2.2100012222573815</v>
      </c>
      <c r="C2776" s="7">
        <v>1</v>
      </c>
      <c r="D2776" s="11">
        <v>1</v>
      </c>
      <c r="E2776" s="9">
        <v>5</v>
      </c>
      <c r="F2776" s="9">
        <v>6</v>
      </c>
      <c r="G2776" s="9">
        <v>6</v>
      </c>
    </row>
    <row r="2777" spans="1:7" x14ac:dyDescent="0.35">
      <c r="A2777" t="s">
        <v>2770</v>
      </c>
      <c r="B2777" s="6">
        <v>2.2099805264602974</v>
      </c>
      <c r="C2777" s="7">
        <v>1</v>
      </c>
      <c r="D2777" s="11">
        <v>1</v>
      </c>
      <c r="E2777" s="9">
        <v>5</v>
      </c>
      <c r="F2777" s="9">
        <v>6</v>
      </c>
      <c r="G2777" s="9">
        <v>6</v>
      </c>
    </row>
    <row r="2778" spans="1:7" x14ac:dyDescent="0.35">
      <c r="A2778" t="s">
        <v>2771</v>
      </c>
      <c r="B2778" s="6">
        <v>2.2097090229084304</v>
      </c>
      <c r="C2778" s="7">
        <v>1</v>
      </c>
      <c r="D2778" s="11">
        <v>1</v>
      </c>
      <c r="E2778" s="9">
        <v>5</v>
      </c>
      <c r="F2778" s="9">
        <v>6</v>
      </c>
      <c r="G2778" s="9">
        <v>6</v>
      </c>
    </row>
    <row r="2779" spans="1:7" x14ac:dyDescent="0.35">
      <c r="A2779" t="s">
        <v>2772</v>
      </c>
      <c r="B2779" s="6">
        <v>2.2090794908981661</v>
      </c>
      <c r="C2779" s="7">
        <v>1</v>
      </c>
      <c r="D2779" s="11">
        <v>1</v>
      </c>
      <c r="E2779" s="9">
        <v>5</v>
      </c>
      <c r="F2779" s="9">
        <v>6</v>
      </c>
      <c r="G2779" s="9">
        <v>6</v>
      </c>
    </row>
    <row r="2780" spans="1:7" x14ac:dyDescent="0.35">
      <c r="A2780" t="s">
        <v>2773</v>
      </c>
      <c r="B2780" s="6">
        <v>2.2088472054274804</v>
      </c>
      <c r="C2780" s="7">
        <v>1</v>
      </c>
      <c r="D2780" s="11">
        <v>1</v>
      </c>
      <c r="E2780" s="9">
        <v>5</v>
      </c>
      <c r="F2780" s="9">
        <v>6</v>
      </c>
      <c r="G2780" s="9">
        <v>6</v>
      </c>
    </row>
    <row r="2781" spans="1:7" x14ac:dyDescent="0.35">
      <c r="A2781" t="s">
        <v>2774</v>
      </c>
      <c r="B2781" s="6">
        <v>2.2083804694989388</v>
      </c>
      <c r="C2781" s="7">
        <v>1</v>
      </c>
      <c r="D2781" s="11">
        <v>1</v>
      </c>
      <c r="E2781" s="9">
        <v>5</v>
      </c>
      <c r="F2781" s="9">
        <v>6</v>
      </c>
      <c r="G2781" s="9">
        <v>6</v>
      </c>
    </row>
    <row r="2782" spans="1:7" x14ac:dyDescent="0.35">
      <c r="A2782" t="s">
        <v>2775</v>
      </c>
      <c r="B2782" s="6">
        <v>2.2082646925732607</v>
      </c>
      <c r="C2782" s="7">
        <v>1</v>
      </c>
      <c r="D2782" s="11">
        <v>1</v>
      </c>
      <c r="E2782" s="9">
        <v>5</v>
      </c>
      <c r="F2782" s="9">
        <v>6</v>
      </c>
      <c r="G2782" s="9">
        <v>6</v>
      </c>
    </row>
    <row r="2783" spans="1:7" x14ac:dyDescent="0.35">
      <c r="A2783" t="s">
        <v>2776</v>
      </c>
      <c r="B2783" s="6">
        <v>2.2075811572567945</v>
      </c>
      <c r="C2783" s="7">
        <v>1</v>
      </c>
      <c r="D2783" s="11">
        <v>1</v>
      </c>
      <c r="E2783" s="9">
        <v>5</v>
      </c>
      <c r="F2783" s="9">
        <v>6</v>
      </c>
      <c r="G2783" s="9">
        <v>6</v>
      </c>
    </row>
    <row r="2784" spans="1:7" x14ac:dyDescent="0.35">
      <c r="A2784" t="s">
        <v>2777</v>
      </c>
      <c r="B2784" s="6">
        <v>2.2069647846149572</v>
      </c>
      <c r="C2784" s="7">
        <v>1</v>
      </c>
      <c r="D2784" s="11">
        <v>1</v>
      </c>
      <c r="E2784" s="9">
        <v>5</v>
      </c>
      <c r="F2784" s="9">
        <v>6</v>
      </c>
      <c r="G2784" s="9">
        <v>6</v>
      </c>
    </row>
    <row r="2785" spans="1:7" x14ac:dyDescent="0.35">
      <c r="A2785" t="s">
        <v>2778</v>
      </c>
      <c r="B2785" s="6">
        <v>2.206846610481604</v>
      </c>
      <c r="C2785" s="7">
        <v>1</v>
      </c>
      <c r="D2785" s="11">
        <v>1</v>
      </c>
      <c r="E2785" s="9">
        <v>5</v>
      </c>
      <c r="F2785" s="9">
        <v>6</v>
      </c>
      <c r="G2785" s="9">
        <v>6</v>
      </c>
    </row>
    <row r="2786" spans="1:7" x14ac:dyDescent="0.35">
      <c r="A2786" t="s">
        <v>2779</v>
      </c>
      <c r="B2786" s="6">
        <v>2.2066106707663868</v>
      </c>
      <c r="C2786" s="7">
        <v>1</v>
      </c>
      <c r="D2786" s="11">
        <v>1</v>
      </c>
      <c r="E2786" s="9">
        <v>5</v>
      </c>
      <c r="F2786" s="9">
        <v>6</v>
      </c>
      <c r="G2786" s="9">
        <v>6</v>
      </c>
    </row>
    <row r="2787" spans="1:7" x14ac:dyDescent="0.35">
      <c r="A2787" t="s">
        <v>2780</v>
      </c>
      <c r="B2787" s="6">
        <v>2.2063433777683983</v>
      </c>
      <c r="C2787" s="7">
        <v>1</v>
      </c>
      <c r="D2787" s="11">
        <v>1</v>
      </c>
      <c r="E2787" s="9">
        <v>5</v>
      </c>
      <c r="F2787" s="9">
        <v>6</v>
      </c>
      <c r="G2787" s="9">
        <v>6</v>
      </c>
    </row>
    <row r="2788" spans="1:7" x14ac:dyDescent="0.35">
      <c r="A2788" t="s">
        <v>2781</v>
      </c>
      <c r="B2788" s="6">
        <v>2.2059876687914093</v>
      </c>
      <c r="C2788" s="7">
        <v>1</v>
      </c>
      <c r="D2788" s="11">
        <v>1</v>
      </c>
      <c r="E2788" s="9">
        <v>5</v>
      </c>
      <c r="F2788" s="9">
        <v>6</v>
      </c>
      <c r="G2788" s="9">
        <v>6</v>
      </c>
    </row>
    <row r="2789" spans="1:7" x14ac:dyDescent="0.35">
      <c r="A2789" t="s">
        <v>2782</v>
      </c>
      <c r="B2789" s="6">
        <v>2.2050783696179144</v>
      </c>
      <c r="C2789" s="7">
        <v>1</v>
      </c>
      <c r="D2789" s="11">
        <v>1</v>
      </c>
      <c r="E2789" s="9">
        <v>5</v>
      </c>
      <c r="F2789" s="9">
        <v>6</v>
      </c>
      <c r="G2789" s="9">
        <v>6</v>
      </c>
    </row>
    <row r="2790" spans="1:7" x14ac:dyDescent="0.35">
      <c r="A2790" t="s">
        <v>2783</v>
      </c>
      <c r="B2790" s="6">
        <v>2.2047628461071369</v>
      </c>
      <c r="C2790" s="7">
        <v>1</v>
      </c>
      <c r="D2790" s="11">
        <v>1</v>
      </c>
      <c r="E2790" s="9">
        <v>5</v>
      </c>
      <c r="F2790" s="9">
        <v>6</v>
      </c>
      <c r="G2790" s="9">
        <v>6</v>
      </c>
    </row>
    <row r="2791" spans="1:7" x14ac:dyDescent="0.35">
      <c r="A2791" t="s">
        <v>2784</v>
      </c>
      <c r="B2791" s="6">
        <v>2.2042905407603919</v>
      </c>
      <c r="C2791" s="7">
        <v>1</v>
      </c>
      <c r="D2791" s="11">
        <v>1</v>
      </c>
      <c r="E2791" s="9">
        <v>5</v>
      </c>
      <c r="F2791" s="9">
        <v>6</v>
      </c>
      <c r="G2791" s="9">
        <v>6</v>
      </c>
    </row>
    <row r="2792" spans="1:7" x14ac:dyDescent="0.35">
      <c r="A2792" t="s">
        <v>2785</v>
      </c>
      <c r="B2792" s="6">
        <v>2.2017290717704383</v>
      </c>
      <c r="C2792" s="7">
        <v>1</v>
      </c>
      <c r="D2792" s="11">
        <v>1</v>
      </c>
      <c r="E2792" s="9">
        <v>5</v>
      </c>
      <c r="F2792" s="9">
        <v>6</v>
      </c>
      <c r="G2792" s="9">
        <v>6</v>
      </c>
    </row>
    <row r="2793" spans="1:7" x14ac:dyDescent="0.35">
      <c r="A2793" t="s">
        <v>2786</v>
      </c>
      <c r="B2793" s="6">
        <v>2.1997217052997762</v>
      </c>
      <c r="C2793" s="7">
        <v>1</v>
      </c>
      <c r="D2793" s="11">
        <v>1</v>
      </c>
      <c r="E2793" s="9">
        <v>5</v>
      </c>
      <c r="F2793" s="9">
        <v>6</v>
      </c>
      <c r="G2793" s="9">
        <v>6</v>
      </c>
    </row>
    <row r="2794" spans="1:7" x14ac:dyDescent="0.35">
      <c r="A2794" t="s">
        <v>2787</v>
      </c>
      <c r="B2794" s="6">
        <v>2.1993949284029015</v>
      </c>
      <c r="C2794" s="7">
        <v>1</v>
      </c>
      <c r="D2794" s="11">
        <v>1</v>
      </c>
      <c r="E2794" s="9">
        <v>5</v>
      </c>
      <c r="F2794" s="9">
        <v>6</v>
      </c>
      <c r="G2794" s="9">
        <v>6</v>
      </c>
    </row>
    <row r="2795" spans="1:7" x14ac:dyDescent="0.35">
      <c r="A2795" t="s">
        <v>2788</v>
      </c>
      <c r="B2795" s="6">
        <v>2.1983313798702331</v>
      </c>
      <c r="C2795" s="7">
        <v>1</v>
      </c>
      <c r="D2795" s="11">
        <v>1</v>
      </c>
      <c r="E2795" s="9">
        <v>5</v>
      </c>
      <c r="F2795" s="9">
        <v>6</v>
      </c>
      <c r="G2795" s="9">
        <v>6</v>
      </c>
    </row>
    <row r="2796" spans="1:7" x14ac:dyDescent="0.35">
      <c r="A2796" t="s">
        <v>2789</v>
      </c>
      <c r="B2796" s="6">
        <v>2.1980107023330415</v>
      </c>
      <c r="C2796" s="7">
        <v>1</v>
      </c>
      <c r="D2796" s="11">
        <v>1</v>
      </c>
      <c r="E2796" s="9">
        <v>5</v>
      </c>
      <c r="F2796" s="9">
        <v>6</v>
      </c>
      <c r="G2796" s="9">
        <v>6</v>
      </c>
    </row>
    <row r="2797" spans="1:7" x14ac:dyDescent="0.35">
      <c r="A2797" t="s">
        <v>2790</v>
      </c>
      <c r="B2797" s="6">
        <v>2.1979363340498903</v>
      </c>
      <c r="C2797" s="7">
        <v>1</v>
      </c>
      <c r="D2797" s="11">
        <v>1</v>
      </c>
      <c r="E2797" s="9">
        <v>5</v>
      </c>
      <c r="F2797" s="9">
        <v>6</v>
      </c>
      <c r="G2797" s="9">
        <v>6</v>
      </c>
    </row>
    <row r="2798" spans="1:7" x14ac:dyDescent="0.35">
      <c r="A2798" t="s">
        <v>2791</v>
      </c>
      <c r="B2798" s="6">
        <v>2.19678809613381</v>
      </c>
      <c r="C2798" s="7">
        <v>1</v>
      </c>
      <c r="D2798" s="11">
        <v>1</v>
      </c>
      <c r="E2798" s="9">
        <v>5</v>
      </c>
      <c r="F2798" s="9">
        <v>6</v>
      </c>
      <c r="G2798" s="9">
        <v>6</v>
      </c>
    </row>
    <row r="2799" spans="1:7" x14ac:dyDescent="0.35">
      <c r="A2799" t="s">
        <v>2792</v>
      </c>
      <c r="B2799" s="6">
        <v>2.1960661746665853</v>
      </c>
      <c r="C2799" s="7">
        <v>1</v>
      </c>
      <c r="D2799" s="11">
        <v>1</v>
      </c>
      <c r="E2799" s="9">
        <v>5</v>
      </c>
      <c r="F2799" s="9">
        <v>6</v>
      </c>
      <c r="G2799" s="9">
        <v>6</v>
      </c>
    </row>
    <row r="2800" spans="1:7" x14ac:dyDescent="0.35">
      <c r="A2800" t="s">
        <v>2793</v>
      </c>
      <c r="B2800" s="6">
        <v>2.1955126540663206</v>
      </c>
      <c r="C2800" s="7">
        <v>1</v>
      </c>
      <c r="D2800" s="11">
        <v>1</v>
      </c>
      <c r="E2800" s="9">
        <v>5</v>
      </c>
      <c r="F2800" s="9">
        <v>6</v>
      </c>
      <c r="G2800" s="9">
        <v>6</v>
      </c>
    </row>
    <row r="2801" spans="1:7" x14ac:dyDescent="0.35">
      <c r="A2801" t="s">
        <v>2794</v>
      </c>
      <c r="B2801" s="6">
        <v>2.1952692078603322</v>
      </c>
      <c r="C2801" s="7">
        <v>1</v>
      </c>
      <c r="D2801" s="11">
        <v>1</v>
      </c>
      <c r="E2801" s="9">
        <v>5</v>
      </c>
      <c r="F2801" s="9">
        <v>6</v>
      </c>
      <c r="G2801" s="9">
        <v>6</v>
      </c>
    </row>
    <row r="2802" spans="1:7" x14ac:dyDescent="0.35">
      <c r="A2802" t="s">
        <v>2795</v>
      </c>
      <c r="B2802" s="6">
        <v>2.1949497255345554</v>
      </c>
      <c r="C2802" s="7">
        <v>1</v>
      </c>
      <c r="D2802" s="11">
        <v>1</v>
      </c>
      <c r="E2802" s="9">
        <v>5</v>
      </c>
      <c r="F2802" s="9">
        <v>6</v>
      </c>
      <c r="G2802" s="9">
        <v>6</v>
      </c>
    </row>
    <row r="2803" spans="1:7" x14ac:dyDescent="0.35">
      <c r="A2803" t="s">
        <v>2796</v>
      </c>
      <c r="B2803" s="6">
        <v>2.1948373062400117</v>
      </c>
      <c r="C2803" s="7">
        <v>1</v>
      </c>
      <c r="D2803" s="11">
        <v>1</v>
      </c>
      <c r="E2803" s="9">
        <v>5</v>
      </c>
      <c r="F2803" s="9">
        <v>6</v>
      </c>
      <c r="G2803" s="9">
        <v>6</v>
      </c>
    </row>
    <row r="2804" spans="1:7" x14ac:dyDescent="0.35">
      <c r="A2804" t="s">
        <v>2797</v>
      </c>
      <c r="B2804" s="6">
        <v>2.1947293848585949</v>
      </c>
      <c r="C2804" s="7">
        <v>1</v>
      </c>
      <c r="D2804" s="11">
        <v>1</v>
      </c>
      <c r="E2804" s="9">
        <v>5</v>
      </c>
      <c r="F2804" s="9">
        <v>6</v>
      </c>
      <c r="G2804" s="9">
        <v>6</v>
      </c>
    </row>
    <row r="2805" spans="1:7" x14ac:dyDescent="0.35">
      <c r="A2805" t="s">
        <v>2798</v>
      </c>
      <c r="B2805" s="6">
        <v>2.194307744275056</v>
      </c>
      <c r="C2805" s="7">
        <v>1</v>
      </c>
      <c r="D2805" s="11">
        <v>1</v>
      </c>
      <c r="E2805" s="9">
        <v>5</v>
      </c>
      <c r="F2805" s="9">
        <v>6</v>
      </c>
      <c r="G2805" s="9">
        <v>6</v>
      </c>
    </row>
    <row r="2806" spans="1:7" x14ac:dyDescent="0.35">
      <c r="A2806" t="s">
        <v>2799</v>
      </c>
      <c r="B2806" s="6">
        <v>2.193429867181135</v>
      </c>
      <c r="C2806" s="7">
        <v>1</v>
      </c>
      <c r="D2806" s="11">
        <v>1</v>
      </c>
      <c r="E2806" s="9">
        <v>5</v>
      </c>
      <c r="F2806" s="9">
        <v>6</v>
      </c>
      <c r="G2806" s="9">
        <v>6</v>
      </c>
    </row>
    <row r="2807" spans="1:7" x14ac:dyDescent="0.35">
      <c r="A2807" t="s">
        <v>2800</v>
      </c>
      <c r="B2807" s="6">
        <v>2.1933395464634904</v>
      </c>
      <c r="C2807" s="7">
        <v>1</v>
      </c>
      <c r="D2807" s="11">
        <v>1</v>
      </c>
      <c r="E2807" s="9">
        <v>5</v>
      </c>
      <c r="F2807" s="9">
        <v>6</v>
      </c>
      <c r="G2807" s="9">
        <v>6</v>
      </c>
    </row>
    <row r="2808" spans="1:7" x14ac:dyDescent="0.35">
      <c r="A2808" t="s">
        <v>2801</v>
      </c>
      <c r="B2808" s="6">
        <v>2.1924567983046739</v>
      </c>
      <c r="C2808" s="7">
        <v>1</v>
      </c>
      <c r="D2808" s="11">
        <v>1</v>
      </c>
      <c r="E2808" s="9">
        <v>5</v>
      </c>
      <c r="F2808" s="9">
        <v>6</v>
      </c>
      <c r="G2808" s="9">
        <v>6</v>
      </c>
    </row>
    <row r="2809" spans="1:7" x14ac:dyDescent="0.35">
      <c r="A2809" t="s">
        <v>2802</v>
      </c>
      <c r="B2809" s="6">
        <v>2.1922160594618769</v>
      </c>
      <c r="C2809" s="7">
        <v>1</v>
      </c>
      <c r="D2809" s="11">
        <v>1</v>
      </c>
      <c r="E2809" s="9">
        <v>5</v>
      </c>
      <c r="F2809" s="9">
        <v>6</v>
      </c>
      <c r="G2809" s="9">
        <v>6</v>
      </c>
    </row>
    <row r="2810" spans="1:7" x14ac:dyDescent="0.35">
      <c r="A2810" t="s">
        <v>2803</v>
      </c>
      <c r="B2810" s="6">
        <v>2.1921613050657855</v>
      </c>
      <c r="C2810" s="7">
        <v>1</v>
      </c>
      <c r="D2810" s="11">
        <v>1</v>
      </c>
      <c r="E2810" s="9">
        <v>5</v>
      </c>
      <c r="F2810" s="9">
        <v>6</v>
      </c>
      <c r="G2810" s="9">
        <v>6</v>
      </c>
    </row>
    <row r="2811" spans="1:7" x14ac:dyDescent="0.35">
      <c r="A2811" t="s">
        <v>2804</v>
      </c>
      <c r="B2811" s="6">
        <v>2.1920361357995053</v>
      </c>
      <c r="C2811" s="7">
        <v>1</v>
      </c>
      <c r="D2811" s="11">
        <v>1</v>
      </c>
      <c r="E2811" s="9">
        <v>5</v>
      </c>
      <c r="F2811" s="9">
        <v>6</v>
      </c>
      <c r="G2811" s="9">
        <v>6</v>
      </c>
    </row>
    <row r="2812" spans="1:7" x14ac:dyDescent="0.35">
      <c r="A2812" t="s">
        <v>2805</v>
      </c>
      <c r="B2812" s="6">
        <v>2.191471319012102</v>
      </c>
      <c r="C2812" s="7">
        <v>1</v>
      </c>
      <c r="D2812" s="11">
        <v>1</v>
      </c>
      <c r="E2812" s="9">
        <v>5</v>
      </c>
      <c r="F2812" s="9">
        <v>6</v>
      </c>
      <c r="G2812" s="9">
        <v>6</v>
      </c>
    </row>
    <row r="2813" spans="1:7" x14ac:dyDescent="0.35">
      <c r="A2813" t="s">
        <v>2806</v>
      </c>
      <c r="B2813" s="6">
        <v>2.1914148288708648</v>
      </c>
      <c r="C2813" s="7">
        <v>1</v>
      </c>
      <c r="D2813" s="11">
        <v>1</v>
      </c>
      <c r="E2813" s="9">
        <v>5</v>
      </c>
      <c r="F2813" s="9">
        <v>6</v>
      </c>
      <c r="G2813" s="9">
        <v>6</v>
      </c>
    </row>
    <row r="2814" spans="1:7" x14ac:dyDescent="0.35">
      <c r="A2814" t="s">
        <v>2807</v>
      </c>
      <c r="B2814" s="6">
        <v>2.1908225034822362</v>
      </c>
      <c r="C2814" s="7">
        <v>1</v>
      </c>
      <c r="D2814" s="11">
        <v>1</v>
      </c>
      <c r="E2814" s="9">
        <v>5</v>
      </c>
      <c r="F2814" s="9">
        <v>6</v>
      </c>
      <c r="G2814" s="9">
        <v>6</v>
      </c>
    </row>
    <row r="2815" spans="1:7" x14ac:dyDescent="0.35">
      <c r="A2815" t="s">
        <v>2808</v>
      </c>
      <c r="B2815" s="6">
        <v>2.1906774659363406</v>
      </c>
      <c r="C2815" s="7">
        <v>1</v>
      </c>
      <c r="D2815" s="11">
        <v>1</v>
      </c>
      <c r="E2815" s="9">
        <v>5</v>
      </c>
      <c r="F2815" s="9">
        <v>6</v>
      </c>
      <c r="G2815" s="9">
        <v>6</v>
      </c>
    </row>
    <row r="2816" spans="1:7" x14ac:dyDescent="0.35">
      <c r="A2816" t="s">
        <v>2809</v>
      </c>
      <c r="B2816" s="6">
        <v>2.190385218270368</v>
      </c>
      <c r="C2816" s="7">
        <v>1</v>
      </c>
      <c r="D2816" s="11">
        <v>1</v>
      </c>
      <c r="E2816" s="9">
        <v>5</v>
      </c>
      <c r="F2816" s="9">
        <v>6</v>
      </c>
      <c r="G2816" s="9">
        <v>6</v>
      </c>
    </row>
    <row r="2817" spans="1:7" x14ac:dyDescent="0.35">
      <c r="A2817" t="s">
        <v>2810</v>
      </c>
      <c r="B2817" s="6">
        <v>2.1901112844056154</v>
      </c>
      <c r="C2817" s="7">
        <v>1</v>
      </c>
      <c r="D2817" s="11">
        <v>1</v>
      </c>
      <c r="E2817" s="9">
        <v>5</v>
      </c>
      <c r="F2817" s="9">
        <v>6</v>
      </c>
      <c r="G2817" s="9">
        <v>6</v>
      </c>
    </row>
    <row r="2818" spans="1:7" x14ac:dyDescent="0.35">
      <c r="A2818" t="s">
        <v>2811</v>
      </c>
      <c r="B2818" s="6">
        <v>2.1897798664452566</v>
      </c>
      <c r="C2818" s="7">
        <v>1</v>
      </c>
      <c r="D2818" s="11">
        <v>1</v>
      </c>
      <c r="E2818" s="9">
        <v>5</v>
      </c>
      <c r="F2818" s="9">
        <v>6</v>
      </c>
      <c r="G2818" s="9">
        <v>6</v>
      </c>
    </row>
    <row r="2819" spans="1:7" x14ac:dyDescent="0.35">
      <c r="A2819" t="s">
        <v>2812</v>
      </c>
      <c r="B2819" s="6">
        <v>2.1887479358026902</v>
      </c>
      <c r="C2819" s="7">
        <v>1</v>
      </c>
      <c r="D2819" s="11">
        <v>1</v>
      </c>
      <c r="E2819" s="9">
        <v>5</v>
      </c>
      <c r="F2819" s="9">
        <v>6</v>
      </c>
      <c r="G2819" s="9">
        <v>6</v>
      </c>
    </row>
    <row r="2820" spans="1:7" x14ac:dyDescent="0.35">
      <c r="A2820" t="s">
        <v>2813</v>
      </c>
      <c r="B2820" s="6">
        <v>2.1887397708588678</v>
      </c>
      <c r="C2820" s="7">
        <v>1</v>
      </c>
      <c r="D2820" s="11">
        <v>1</v>
      </c>
      <c r="E2820" s="9">
        <v>5</v>
      </c>
      <c r="F2820" s="9">
        <v>6</v>
      </c>
      <c r="G2820" s="9">
        <v>6</v>
      </c>
    </row>
    <row r="2821" spans="1:7" x14ac:dyDescent="0.35">
      <c r="A2821" t="s">
        <v>2814</v>
      </c>
      <c r="B2821" s="6">
        <v>2.1886988160521921</v>
      </c>
      <c r="C2821" s="7">
        <v>1</v>
      </c>
      <c r="D2821" s="11">
        <v>1</v>
      </c>
      <c r="E2821" s="9">
        <v>5</v>
      </c>
      <c r="F2821" s="9">
        <v>6</v>
      </c>
      <c r="G2821" s="9">
        <v>6</v>
      </c>
    </row>
    <row r="2822" spans="1:7" x14ac:dyDescent="0.35">
      <c r="A2822" t="s">
        <v>2815</v>
      </c>
      <c r="B2822" s="6">
        <v>2.1885374352446716</v>
      </c>
      <c r="C2822" s="7">
        <v>1</v>
      </c>
      <c r="D2822" s="11">
        <v>1</v>
      </c>
      <c r="E2822" s="9">
        <v>5</v>
      </c>
      <c r="F2822" s="9">
        <v>6</v>
      </c>
      <c r="G2822" s="9">
        <v>6</v>
      </c>
    </row>
    <row r="2823" spans="1:7" x14ac:dyDescent="0.35">
      <c r="A2823" t="s">
        <v>2816</v>
      </c>
      <c r="B2823" s="6">
        <v>2.1881172454307491</v>
      </c>
      <c r="C2823" s="7">
        <v>1</v>
      </c>
      <c r="D2823" s="11">
        <v>1</v>
      </c>
      <c r="E2823" s="9">
        <v>5</v>
      </c>
      <c r="F2823" s="9">
        <v>6</v>
      </c>
      <c r="G2823" s="9">
        <v>6</v>
      </c>
    </row>
    <row r="2824" spans="1:7" x14ac:dyDescent="0.35">
      <c r="A2824" t="s">
        <v>2817</v>
      </c>
      <c r="B2824" s="6">
        <v>2.1867302463104217</v>
      </c>
      <c r="C2824" s="7">
        <v>1</v>
      </c>
      <c r="D2824" s="11">
        <v>1</v>
      </c>
      <c r="E2824" s="9">
        <v>5</v>
      </c>
      <c r="F2824" s="9">
        <v>6</v>
      </c>
      <c r="G2824" s="9">
        <v>6</v>
      </c>
    </row>
    <row r="2825" spans="1:7" x14ac:dyDescent="0.35">
      <c r="A2825" t="s">
        <v>2818</v>
      </c>
      <c r="B2825" s="6">
        <v>2.18572085504228</v>
      </c>
      <c r="C2825" s="7">
        <v>1</v>
      </c>
      <c r="D2825" s="11">
        <v>1</v>
      </c>
      <c r="E2825" s="9">
        <v>5</v>
      </c>
      <c r="F2825" s="9">
        <v>6</v>
      </c>
      <c r="G2825" s="9">
        <v>6</v>
      </c>
    </row>
    <row r="2826" spans="1:7" x14ac:dyDescent="0.35">
      <c r="A2826" t="s">
        <v>2819</v>
      </c>
      <c r="B2826" s="6">
        <v>2.1843629109161786</v>
      </c>
      <c r="C2826" s="7">
        <v>1</v>
      </c>
      <c r="D2826" s="11">
        <v>1</v>
      </c>
      <c r="E2826" s="9">
        <v>5</v>
      </c>
      <c r="F2826" s="9">
        <v>6</v>
      </c>
      <c r="G2826" s="9">
        <v>6</v>
      </c>
    </row>
    <row r="2827" spans="1:7" x14ac:dyDescent="0.35">
      <c r="A2827" t="s">
        <v>2820</v>
      </c>
      <c r="B2827" s="6">
        <v>2.1840355524531039</v>
      </c>
      <c r="C2827" s="7">
        <v>1</v>
      </c>
      <c r="D2827" s="11">
        <v>1</v>
      </c>
      <c r="E2827" s="9">
        <v>5</v>
      </c>
      <c r="F2827" s="9">
        <v>6</v>
      </c>
      <c r="G2827" s="9">
        <v>6</v>
      </c>
    </row>
    <row r="2828" spans="1:7" x14ac:dyDescent="0.35">
      <c r="A2828" t="s">
        <v>2821</v>
      </c>
      <c r="B2828" s="6">
        <v>2.1825471889091563</v>
      </c>
      <c r="C2828" s="7">
        <v>1</v>
      </c>
      <c r="D2828" s="11">
        <v>1</v>
      </c>
      <c r="E2828" s="9">
        <v>5</v>
      </c>
      <c r="F2828" s="9">
        <v>6</v>
      </c>
      <c r="G2828" s="9">
        <v>6</v>
      </c>
    </row>
    <row r="2829" spans="1:7" x14ac:dyDescent="0.35">
      <c r="A2829" t="s">
        <v>2822</v>
      </c>
      <c r="B2829" s="6">
        <v>2.1822146804066533</v>
      </c>
      <c r="C2829" s="7">
        <v>1</v>
      </c>
      <c r="D2829" s="11">
        <v>1</v>
      </c>
      <c r="E2829" s="9">
        <v>5</v>
      </c>
      <c r="F2829" s="9">
        <v>6</v>
      </c>
      <c r="G2829" s="9">
        <v>6</v>
      </c>
    </row>
    <row r="2830" spans="1:7" x14ac:dyDescent="0.35">
      <c r="A2830" t="s">
        <v>2823</v>
      </c>
      <c r="B2830" s="6">
        <v>2.1814868739234909</v>
      </c>
      <c r="C2830" s="7">
        <v>1</v>
      </c>
      <c r="D2830" s="11">
        <v>1</v>
      </c>
      <c r="E2830" s="9">
        <v>5</v>
      </c>
      <c r="F2830" s="9">
        <v>6</v>
      </c>
      <c r="G2830" s="9">
        <v>6</v>
      </c>
    </row>
    <row r="2831" spans="1:7" x14ac:dyDescent="0.35">
      <c r="A2831" t="s">
        <v>2824</v>
      </c>
      <c r="B2831" s="6">
        <v>2.1805033358368089</v>
      </c>
      <c r="C2831" s="7">
        <v>1</v>
      </c>
      <c r="D2831" s="11">
        <v>1</v>
      </c>
      <c r="E2831" s="9">
        <v>5</v>
      </c>
      <c r="F2831" s="9">
        <v>6</v>
      </c>
      <c r="G2831" s="9">
        <v>6</v>
      </c>
    </row>
    <row r="2832" spans="1:7" x14ac:dyDescent="0.35">
      <c r="A2832" t="s">
        <v>2825</v>
      </c>
      <c r="B2832" s="6">
        <v>2.1804091568974231</v>
      </c>
      <c r="C2832" s="7">
        <v>1</v>
      </c>
      <c r="D2832" s="11">
        <v>1</v>
      </c>
      <c r="E2832" s="9">
        <v>5</v>
      </c>
      <c r="F2832" s="9">
        <v>6</v>
      </c>
      <c r="G2832" s="9">
        <v>6</v>
      </c>
    </row>
    <row r="2833" spans="1:7" x14ac:dyDescent="0.35">
      <c r="A2833" t="s">
        <v>2826</v>
      </c>
      <c r="B2833" s="6">
        <v>2.1791257943843565</v>
      </c>
      <c r="C2833" s="7">
        <v>1</v>
      </c>
      <c r="D2833" s="11">
        <v>1</v>
      </c>
      <c r="E2833" s="9">
        <v>5</v>
      </c>
      <c r="F2833" s="9">
        <v>6</v>
      </c>
      <c r="G2833" s="9">
        <v>6</v>
      </c>
    </row>
    <row r="2834" spans="1:7" x14ac:dyDescent="0.35">
      <c r="A2834" t="s">
        <v>2827</v>
      </c>
      <c r="B2834" s="6">
        <v>2.1791143218876772</v>
      </c>
      <c r="C2834" s="7">
        <v>1</v>
      </c>
      <c r="D2834" s="11">
        <v>1</v>
      </c>
      <c r="E2834" s="9">
        <v>5</v>
      </c>
      <c r="F2834" s="9">
        <v>6</v>
      </c>
      <c r="G2834" s="9">
        <v>6</v>
      </c>
    </row>
    <row r="2835" spans="1:7" x14ac:dyDescent="0.35">
      <c r="A2835" t="s">
        <v>2828</v>
      </c>
      <c r="B2835" s="6">
        <v>2.1790238215442881</v>
      </c>
      <c r="C2835" s="7">
        <v>1</v>
      </c>
      <c r="D2835" s="11">
        <v>1</v>
      </c>
      <c r="E2835" s="9">
        <v>5</v>
      </c>
      <c r="F2835" s="9">
        <v>6</v>
      </c>
      <c r="G2835" s="9">
        <v>6</v>
      </c>
    </row>
    <row r="2836" spans="1:7" x14ac:dyDescent="0.35">
      <c r="A2836" t="s">
        <v>2829</v>
      </c>
      <c r="B2836" s="6">
        <v>2.1788893061848666</v>
      </c>
      <c r="C2836" s="7">
        <v>1</v>
      </c>
      <c r="D2836" s="11">
        <v>1</v>
      </c>
      <c r="E2836" s="9">
        <v>5</v>
      </c>
      <c r="F2836" s="9">
        <v>6</v>
      </c>
      <c r="G2836" s="9">
        <v>6</v>
      </c>
    </row>
    <row r="2837" spans="1:7" x14ac:dyDescent="0.35">
      <c r="A2837" t="s">
        <v>2830</v>
      </c>
      <c r="B2837" s="6">
        <v>2.1786375604900465</v>
      </c>
      <c r="C2837" s="7">
        <v>1</v>
      </c>
      <c r="D2837" s="11">
        <v>1</v>
      </c>
      <c r="E2837" s="9">
        <v>5</v>
      </c>
      <c r="F2837" s="9">
        <v>6</v>
      </c>
      <c r="G2837" s="9">
        <v>6</v>
      </c>
    </row>
    <row r="2838" spans="1:7" x14ac:dyDescent="0.35">
      <c r="A2838" t="s">
        <v>2831</v>
      </c>
      <c r="B2838" s="6">
        <v>2.1782818952992757</v>
      </c>
      <c r="C2838" s="7">
        <v>1</v>
      </c>
      <c r="D2838" s="11">
        <v>1</v>
      </c>
      <c r="E2838" s="9">
        <v>5</v>
      </c>
      <c r="F2838" s="9">
        <v>6</v>
      </c>
      <c r="G2838" s="9">
        <v>6</v>
      </c>
    </row>
    <row r="2839" spans="1:7" x14ac:dyDescent="0.35">
      <c r="A2839" t="s">
        <v>2832</v>
      </c>
      <c r="B2839" s="6">
        <v>2.1774357408545653</v>
      </c>
      <c r="C2839" s="7">
        <v>1</v>
      </c>
      <c r="D2839" s="11">
        <v>1</v>
      </c>
      <c r="E2839" s="9">
        <v>5</v>
      </c>
      <c r="F2839" s="9">
        <v>6</v>
      </c>
      <c r="G2839" s="9">
        <v>6</v>
      </c>
    </row>
    <row r="2840" spans="1:7" x14ac:dyDescent="0.35">
      <c r="A2840" t="s">
        <v>2833</v>
      </c>
      <c r="B2840" s="6">
        <v>2.1761985367352352</v>
      </c>
      <c r="C2840" s="7">
        <v>1</v>
      </c>
      <c r="D2840" s="11">
        <v>1</v>
      </c>
      <c r="E2840" s="9">
        <v>5</v>
      </c>
      <c r="F2840" s="9">
        <v>6</v>
      </c>
      <c r="G2840" s="9">
        <v>6</v>
      </c>
    </row>
    <row r="2841" spans="1:7" x14ac:dyDescent="0.35">
      <c r="A2841" t="s">
        <v>2834</v>
      </c>
      <c r="B2841" s="6">
        <v>2.1760358882955146</v>
      </c>
      <c r="C2841" s="7">
        <v>1</v>
      </c>
      <c r="D2841" s="11">
        <v>1</v>
      </c>
      <c r="E2841" s="9">
        <v>5</v>
      </c>
      <c r="F2841" s="9">
        <v>6</v>
      </c>
      <c r="G2841" s="9">
        <v>6</v>
      </c>
    </row>
    <row r="2842" spans="1:7" x14ac:dyDescent="0.35">
      <c r="A2842" t="s">
        <v>2835</v>
      </c>
      <c r="B2842" s="6">
        <v>2.1752032555805529</v>
      </c>
      <c r="C2842" s="7">
        <v>1</v>
      </c>
      <c r="D2842" s="11">
        <v>1</v>
      </c>
      <c r="E2842" s="9">
        <v>5</v>
      </c>
      <c r="F2842" s="9">
        <v>6</v>
      </c>
      <c r="G2842" s="9">
        <v>6</v>
      </c>
    </row>
    <row r="2843" spans="1:7" x14ac:dyDescent="0.35">
      <c r="A2843" t="s">
        <v>2836</v>
      </c>
      <c r="B2843" s="6">
        <v>2.1749964324128963</v>
      </c>
      <c r="C2843" s="7">
        <v>1</v>
      </c>
      <c r="D2843" s="11">
        <v>1</v>
      </c>
      <c r="E2843" s="9">
        <v>5</v>
      </c>
      <c r="F2843" s="9">
        <v>6</v>
      </c>
      <c r="G2843" s="9">
        <v>6</v>
      </c>
    </row>
    <row r="2844" spans="1:7" x14ac:dyDescent="0.35">
      <c r="A2844" t="s">
        <v>2837</v>
      </c>
      <c r="B2844" s="6">
        <v>2.1737135667875265</v>
      </c>
      <c r="C2844" s="7">
        <v>1</v>
      </c>
      <c r="D2844" s="11">
        <v>1</v>
      </c>
      <c r="E2844" s="9">
        <v>5</v>
      </c>
      <c r="F2844" s="9">
        <v>6</v>
      </c>
      <c r="G2844" s="9">
        <v>6</v>
      </c>
    </row>
    <row r="2845" spans="1:7" x14ac:dyDescent="0.35">
      <c r="A2845" t="s">
        <v>2838</v>
      </c>
      <c r="B2845" s="6">
        <v>2.17366325132424</v>
      </c>
      <c r="C2845" s="7">
        <v>1</v>
      </c>
      <c r="D2845" s="11">
        <v>1</v>
      </c>
      <c r="E2845" s="9">
        <v>5</v>
      </c>
      <c r="F2845" s="9">
        <v>6</v>
      </c>
      <c r="G2845" s="9">
        <v>6</v>
      </c>
    </row>
    <row r="2846" spans="1:7" x14ac:dyDescent="0.35">
      <c r="A2846" t="s">
        <v>2839</v>
      </c>
      <c r="B2846" s="6">
        <v>2.1729744967848998</v>
      </c>
      <c r="C2846" s="7">
        <v>1</v>
      </c>
      <c r="D2846" s="11">
        <v>1</v>
      </c>
      <c r="E2846" s="9">
        <v>5</v>
      </c>
      <c r="F2846" s="9">
        <v>6</v>
      </c>
      <c r="G2846" s="9">
        <v>6</v>
      </c>
    </row>
    <row r="2847" spans="1:7" x14ac:dyDescent="0.35">
      <c r="A2847" t="s">
        <v>2840</v>
      </c>
      <c r="B2847" s="6">
        <v>2.1726716803570958</v>
      </c>
      <c r="C2847" s="7">
        <v>1</v>
      </c>
      <c r="D2847" s="11">
        <v>1</v>
      </c>
      <c r="E2847" s="9">
        <v>5</v>
      </c>
      <c r="F2847" s="9">
        <v>6</v>
      </c>
      <c r="G2847" s="9">
        <v>6</v>
      </c>
    </row>
    <row r="2848" spans="1:7" x14ac:dyDescent="0.35">
      <c r="A2848" t="s">
        <v>2841</v>
      </c>
      <c r="B2848" s="6">
        <v>2.1720630385327535</v>
      </c>
      <c r="C2848" s="7">
        <v>1</v>
      </c>
      <c r="D2848" s="11">
        <v>1</v>
      </c>
      <c r="E2848" s="9">
        <v>5</v>
      </c>
      <c r="F2848" s="9">
        <v>6</v>
      </c>
      <c r="G2848" s="9">
        <v>6</v>
      </c>
    </row>
    <row r="2849" spans="1:7" x14ac:dyDescent="0.35">
      <c r="A2849" t="s">
        <v>2842</v>
      </c>
      <c r="B2849" s="6">
        <v>2.1713646866306733</v>
      </c>
      <c r="C2849" s="7">
        <v>1</v>
      </c>
      <c r="D2849" s="11">
        <v>1</v>
      </c>
      <c r="E2849" s="9">
        <v>5</v>
      </c>
      <c r="F2849" s="9">
        <v>6</v>
      </c>
      <c r="G2849" s="9">
        <v>6</v>
      </c>
    </row>
    <row r="2850" spans="1:7" x14ac:dyDescent="0.35">
      <c r="A2850" t="s">
        <v>2843</v>
      </c>
      <c r="B2850" s="6">
        <v>2.1712701610039362</v>
      </c>
      <c r="C2850" s="7">
        <v>1</v>
      </c>
      <c r="D2850" s="11">
        <v>1</v>
      </c>
      <c r="E2850" s="9">
        <v>5</v>
      </c>
      <c r="F2850" s="9">
        <v>6</v>
      </c>
      <c r="G2850" s="9">
        <v>6</v>
      </c>
    </row>
    <row r="2851" spans="1:7" x14ac:dyDescent="0.35">
      <c r="A2851" t="s">
        <v>2844</v>
      </c>
      <c r="B2851" s="6">
        <v>2.1695623771291439</v>
      </c>
      <c r="C2851" s="7">
        <v>1</v>
      </c>
      <c r="D2851" s="11">
        <v>1</v>
      </c>
      <c r="E2851" s="9">
        <v>5</v>
      </c>
      <c r="F2851" s="9">
        <v>6</v>
      </c>
      <c r="G2851" s="9">
        <v>6</v>
      </c>
    </row>
    <row r="2852" spans="1:7" x14ac:dyDescent="0.35">
      <c r="A2852" t="s">
        <v>569</v>
      </c>
      <c r="B2852" s="6">
        <v>2.1694238650550335</v>
      </c>
      <c r="C2852" s="7">
        <v>1</v>
      </c>
      <c r="D2852" s="11">
        <v>1</v>
      </c>
      <c r="E2852" s="9">
        <v>5</v>
      </c>
      <c r="F2852" s="9">
        <v>6</v>
      </c>
      <c r="G2852" s="9">
        <v>6</v>
      </c>
    </row>
    <row r="2853" spans="1:7" x14ac:dyDescent="0.35">
      <c r="A2853" t="s">
        <v>2845</v>
      </c>
      <c r="B2853" s="6">
        <v>2.1688674506834804</v>
      </c>
      <c r="C2853" s="7">
        <v>1</v>
      </c>
      <c r="D2853" s="11">
        <v>1</v>
      </c>
      <c r="E2853" s="9">
        <v>5</v>
      </c>
      <c r="F2853" s="9">
        <v>6</v>
      </c>
      <c r="G2853" s="9">
        <v>6</v>
      </c>
    </row>
    <row r="2854" spans="1:7" x14ac:dyDescent="0.35">
      <c r="A2854" t="s">
        <v>2846</v>
      </c>
      <c r="B2854" s="6">
        <v>2.1684314978338288</v>
      </c>
      <c r="C2854" s="7">
        <v>1</v>
      </c>
      <c r="D2854" s="11">
        <v>1</v>
      </c>
      <c r="E2854" s="9">
        <v>5</v>
      </c>
      <c r="F2854" s="9">
        <v>6</v>
      </c>
      <c r="G2854" s="9">
        <v>6</v>
      </c>
    </row>
    <row r="2855" spans="1:7" x14ac:dyDescent="0.35">
      <c r="A2855" t="s">
        <v>2847</v>
      </c>
      <c r="B2855" s="6">
        <v>2.1682327227161537</v>
      </c>
      <c r="C2855" s="7">
        <v>1</v>
      </c>
      <c r="D2855" s="11">
        <v>1</v>
      </c>
      <c r="E2855" s="9">
        <v>5</v>
      </c>
      <c r="F2855" s="9">
        <v>6</v>
      </c>
      <c r="G2855" s="9">
        <v>6</v>
      </c>
    </row>
    <row r="2856" spans="1:7" x14ac:dyDescent="0.35">
      <c r="A2856" t="s">
        <v>2848</v>
      </c>
      <c r="B2856" s="6">
        <v>2.168022044018433</v>
      </c>
      <c r="C2856" s="7">
        <v>1</v>
      </c>
      <c r="D2856" s="11">
        <v>1</v>
      </c>
      <c r="E2856" s="9">
        <v>5</v>
      </c>
      <c r="F2856" s="9">
        <v>6</v>
      </c>
      <c r="G2856" s="9">
        <v>6</v>
      </c>
    </row>
    <row r="2857" spans="1:7" x14ac:dyDescent="0.35">
      <c r="A2857" t="s">
        <v>2849</v>
      </c>
      <c r="B2857" s="6">
        <v>2.1672328876163931</v>
      </c>
      <c r="C2857" s="7">
        <v>1</v>
      </c>
      <c r="D2857" s="11">
        <v>1</v>
      </c>
      <c r="E2857" s="9">
        <v>5</v>
      </c>
      <c r="F2857" s="9">
        <v>6</v>
      </c>
      <c r="G2857" s="9">
        <v>6</v>
      </c>
    </row>
    <row r="2858" spans="1:7" x14ac:dyDescent="0.35">
      <c r="A2858" t="s">
        <v>2850</v>
      </c>
      <c r="B2858" s="6">
        <v>2.167109620800058</v>
      </c>
      <c r="C2858" s="7">
        <v>1</v>
      </c>
      <c r="D2858" s="11">
        <v>1</v>
      </c>
      <c r="E2858" s="9">
        <v>5</v>
      </c>
      <c r="F2858" s="9">
        <v>6</v>
      </c>
      <c r="G2858" s="9">
        <v>6</v>
      </c>
    </row>
    <row r="2859" spans="1:7" x14ac:dyDescent="0.35">
      <c r="A2859" t="s">
        <v>2851</v>
      </c>
      <c r="B2859" s="6">
        <v>2.1662021535022609</v>
      </c>
      <c r="C2859" s="7">
        <v>1</v>
      </c>
      <c r="D2859" s="11">
        <v>1</v>
      </c>
      <c r="E2859" s="9">
        <v>5</v>
      </c>
      <c r="F2859" s="9">
        <v>6</v>
      </c>
      <c r="G2859" s="9">
        <v>6</v>
      </c>
    </row>
    <row r="2860" spans="1:7" x14ac:dyDescent="0.35">
      <c r="A2860" t="s">
        <v>2852</v>
      </c>
      <c r="B2860" s="6">
        <v>2.165938196942506</v>
      </c>
      <c r="C2860" s="7">
        <v>1</v>
      </c>
      <c r="D2860" s="11">
        <v>1</v>
      </c>
      <c r="E2860" s="9">
        <v>5</v>
      </c>
      <c r="F2860" s="9">
        <v>6</v>
      </c>
      <c r="G2860" s="9">
        <v>6</v>
      </c>
    </row>
    <row r="2861" spans="1:7" x14ac:dyDescent="0.35">
      <c r="A2861" t="s">
        <v>2853</v>
      </c>
      <c r="B2861" s="6">
        <v>2.1657506148889585</v>
      </c>
      <c r="C2861" s="7">
        <v>1</v>
      </c>
      <c r="D2861" s="11">
        <v>1</v>
      </c>
      <c r="E2861" s="9">
        <v>5</v>
      </c>
      <c r="F2861" s="9">
        <v>6</v>
      </c>
      <c r="G2861" s="9">
        <v>6</v>
      </c>
    </row>
    <row r="2862" spans="1:7" x14ac:dyDescent="0.35">
      <c r="A2862" t="s">
        <v>2854</v>
      </c>
      <c r="B2862" s="6">
        <v>2.1654055235215237</v>
      </c>
      <c r="C2862" s="7">
        <v>1</v>
      </c>
      <c r="D2862" s="11">
        <v>1</v>
      </c>
      <c r="E2862" s="9">
        <v>5</v>
      </c>
      <c r="F2862" s="9">
        <v>6</v>
      </c>
      <c r="G2862" s="9">
        <v>6</v>
      </c>
    </row>
    <row r="2863" spans="1:7" x14ac:dyDescent="0.35">
      <c r="A2863" t="s">
        <v>2855</v>
      </c>
      <c r="B2863" s="6">
        <v>2.165103404672021</v>
      </c>
      <c r="C2863" s="7">
        <v>1</v>
      </c>
      <c r="D2863" s="11">
        <v>1</v>
      </c>
      <c r="E2863" s="9">
        <v>5</v>
      </c>
      <c r="F2863" s="9">
        <v>6</v>
      </c>
      <c r="G2863" s="9">
        <v>6</v>
      </c>
    </row>
    <row r="2864" spans="1:7" x14ac:dyDescent="0.35">
      <c r="A2864" t="s">
        <v>2856</v>
      </c>
      <c r="B2864" s="6">
        <v>2.1646343104002326</v>
      </c>
      <c r="C2864" s="7">
        <v>1</v>
      </c>
      <c r="D2864" s="11">
        <v>1</v>
      </c>
      <c r="E2864" s="9">
        <v>5</v>
      </c>
      <c r="F2864" s="9">
        <v>6</v>
      </c>
      <c r="G2864" s="9">
        <v>6</v>
      </c>
    </row>
    <row r="2865" spans="1:7" x14ac:dyDescent="0.35">
      <c r="A2865" t="s">
        <v>2857</v>
      </c>
      <c r="B2865" s="6">
        <v>2.1638001352154714</v>
      </c>
      <c r="C2865" s="7">
        <v>1</v>
      </c>
      <c r="D2865" s="11">
        <v>1</v>
      </c>
      <c r="E2865" s="9">
        <v>5</v>
      </c>
      <c r="F2865" s="9">
        <v>6</v>
      </c>
      <c r="G2865" s="9">
        <v>6</v>
      </c>
    </row>
    <row r="2866" spans="1:7" x14ac:dyDescent="0.35">
      <c r="A2866" t="s">
        <v>2858</v>
      </c>
      <c r="B2866" s="6">
        <v>2.163500697256294</v>
      </c>
      <c r="C2866" s="7">
        <v>1</v>
      </c>
      <c r="D2866" s="11">
        <v>1</v>
      </c>
      <c r="E2866" s="9">
        <v>5</v>
      </c>
      <c r="F2866" s="9">
        <v>6</v>
      </c>
      <c r="G2866" s="9">
        <v>6</v>
      </c>
    </row>
    <row r="2867" spans="1:7" x14ac:dyDescent="0.35">
      <c r="A2867" t="s">
        <v>2859</v>
      </c>
      <c r="B2867" s="6">
        <v>2.1621551595883473</v>
      </c>
      <c r="C2867" s="7">
        <v>1</v>
      </c>
      <c r="D2867" s="11">
        <v>1</v>
      </c>
      <c r="E2867" s="9">
        <v>5</v>
      </c>
      <c r="F2867" s="9">
        <v>6</v>
      </c>
      <c r="G2867" s="9">
        <v>6</v>
      </c>
    </row>
    <row r="2868" spans="1:7" x14ac:dyDescent="0.35">
      <c r="A2868" t="s">
        <v>2860</v>
      </c>
      <c r="B2868" s="6">
        <v>2.1619857442148116</v>
      </c>
      <c r="C2868" s="7">
        <v>1</v>
      </c>
      <c r="D2868" s="11">
        <v>1</v>
      </c>
      <c r="E2868" s="9">
        <v>5</v>
      </c>
      <c r="F2868" s="9">
        <v>6</v>
      </c>
      <c r="G2868" s="9">
        <v>6</v>
      </c>
    </row>
    <row r="2869" spans="1:7" x14ac:dyDescent="0.35">
      <c r="A2869" t="s">
        <v>2861</v>
      </c>
      <c r="B2869" s="6">
        <v>2.1617219041995885</v>
      </c>
      <c r="C2869" s="7">
        <v>1</v>
      </c>
      <c r="D2869" s="11">
        <v>1</v>
      </c>
      <c r="E2869" s="9">
        <v>5</v>
      </c>
      <c r="F2869" s="9">
        <v>6</v>
      </c>
      <c r="G2869" s="9">
        <v>6</v>
      </c>
    </row>
    <row r="2870" spans="1:7" x14ac:dyDescent="0.35">
      <c r="A2870" t="s">
        <v>2862</v>
      </c>
      <c r="B2870" s="6">
        <v>2.161140919992814</v>
      </c>
      <c r="C2870" s="7">
        <v>1</v>
      </c>
      <c r="D2870" s="11">
        <v>1</v>
      </c>
      <c r="E2870" s="9">
        <v>5</v>
      </c>
      <c r="F2870" s="9">
        <v>6</v>
      </c>
      <c r="G2870" s="9">
        <v>6</v>
      </c>
    </row>
    <row r="2871" spans="1:7" x14ac:dyDescent="0.35">
      <c r="A2871" t="s">
        <v>2863</v>
      </c>
      <c r="B2871" s="6">
        <v>2.1601139516970651</v>
      </c>
      <c r="C2871" s="7">
        <v>1</v>
      </c>
      <c r="D2871" s="11">
        <v>1</v>
      </c>
      <c r="E2871" s="9">
        <v>5</v>
      </c>
      <c r="F2871" s="9">
        <v>6</v>
      </c>
      <c r="G2871" s="9">
        <v>6</v>
      </c>
    </row>
    <row r="2872" spans="1:7" x14ac:dyDescent="0.35">
      <c r="A2872" t="s">
        <v>2864</v>
      </c>
      <c r="B2872" s="6">
        <v>2.158173492875378</v>
      </c>
      <c r="C2872" s="7">
        <v>1</v>
      </c>
      <c r="D2872" s="11">
        <v>1</v>
      </c>
      <c r="E2872" s="9">
        <v>5</v>
      </c>
      <c r="F2872" s="9">
        <v>6</v>
      </c>
      <c r="G2872" s="9">
        <v>6</v>
      </c>
    </row>
    <row r="2873" spans="1:7" x14ac:dyDescent="0.35">
      <c r="A2873" t="s">
        <v>2865</v>
      </c>
      <c r="B2873" s="6">
        <v>2.1580378078960294</v>
      </c>
      <c r="C2873" s="7">
        <v>1</v>
      </c>
      <c r="D2873" s="11">
        <v>1</v>
      </c>
      <c r="E2873" s="9">
        <v>5</v>
      </c>
      <c r="F2873" s="9">
        <v>6</v>
      </c>
      <c r="G2873" s="9">
        <v>6</v>
      </c>
    </row>
    <row r="2874" spans="1:7" x14ac:dyDescent="0.35">
      <c r="A2874" t="s">
        <v>2866</v>
      </c>
      <c r="B2874" s="6">
        <v>2.1578224203591492</v>
      </c>
      <c r="C2874" s="7">
        <v>1</v>
      </c>
      <c r="D2874" s="11">
        <v>1</v>
      </c>
      <c r="E2874" s="9">
        <v>5</v>
      </c>
      <c r="F2874" s="9">
        <v>6</v>
      </c>
      <c r="G2874" s="9">
        <v>6</v>
      </c>
    </row>
    <row r="2875" spans="1:7" x14ac:dyDescent="0.35">
      <c r="A2875" t="s">
        <v>2867</v>
      </c>
      <c r="B2875" s="6">
        <v>2.157369541514401</v>
      </c>
      <c r="C2875" s="7">
        <v>1</v>
      </c>
      <c r="D2875" s="11">
        <v>1</v>
      </c>
      <c r="E2875" s="9">
        <v>5</v>
      </c>
      <c r="F2875" s="9">
        <v>6</v>
      </c>
      <c r="G2875" s="9">
        <v>6</v>
      </c>
    </row>
    <row r="2876" spans="1:7" x14ac:dyDescent="0.35">
      <c r="A2876" t="s">
        <v>2868</v>
      </c>
      <c r="B2876" s="6">
        <v>2.1573464795052066</v>
      </c>
      <c r="C2876" s="7">
        <v>1</v>
      </c>
      <c r="D2876" s="11">
        <v>1</v>
      </c>
      <c r="E2876" s="9">
        <v>5</v>
      </c>
      <c r="F2876" s="9">
        <v>6</v>
      </c>
      <c r="G2876" s="9">
        <v>6</v>
      </c>
    </row>
    <row r="2877" spans="1:7" x14ac:dyDescent="0.35">
      <c r="A2877" t="s">
        <v>2869</v>
      </c>
      <c r="B2877" s="6">
        <v>2.1570500499060454</v>
      </c>
      <c r="C2877" s="7">
        <v>1</v>
      </c>
      <c r="D2877" s="11">
        <v>1</v>
      </c>
      <c r="E2877" s="9">
        <v>5</v>
      </c>
      <c r="F2877" s="9">
        <v>6</v>
      </c>
      <c r="G2877" s="9">
        <v>6</v>
      </c>
    </row>
    <row r="2878" spans="1:7" x14ac:dyDescent="0.35">
      <c r="A2878" t="s">
        <v>2870</v>
      </c>
      <c r="B2878" s="6">
        <v>2.1568136098319677</v>
      </c>
      <c r="C2878" s="7">
        <v>1</v>
      </c>
      <c r="D2878" s="11">
        <v>1</v>
      </c>
      <c r="E2878" s="9">
        <v>5</v>
      </c>
      <c r="F2878" s="9">
        <v>6</v>
      </c>
      <c r="G2878" s="9">
        <v>6</v>
      </c>
    </row>
    <row r="2879" spans="1:7" x14ac:dyDescent="0.35">
      <c r="A2879" t="s">
        <v>2871</v>
      </c>
      <c r="B2879" s="6">
        <v>2.1556441004099725</v>
      </c>
      <c r="C2879" s="7">
        <v>1</v>
      </c>
      <c r="D2879" s="11">
        <v>1</v>
      </c>
      <c r="E2879" s="9">
        <v>5</v>
      </c>
      <c r="F2879" s="9">
        <v>6</v>
      </c>
      <c r="G2879" s="9">
        <v>6</v>
      </c>
    </row>
    <row r="2880" spans="1:7" x14ac:dyDescent="0.35">
      <c r="A2880" t="s">
        <v>2872</v>
      </c>
      <c r="B2880" s="6">
        <v>2.1556011399221724</v>
      </c>
      <c r="C2880" s="7">
        <v>1</v>
      </c>
      <c r="D2880" s="11">
        <v>1</v>
      </c>
      <c r="E2880" s="9">
        <v>5</v>
      </c>
      <c r="F2880" s="9">
        <v>6</v>
      </c>
      <c r="G2880" s="9">
        <v>6</v>
      </c>
    </row>
    <row r="2881" spans="1:7" x14ac:dyDescent="0.35">
      <c r="A2881" t="s">
        <v>2873</v>
      </c>
      <c r="B2881" s="6">
        <v>2.1538554616952372</v>
      </c>
      <c r="C2881" s="7">
        <v>1</v>
      </c>
      <c r="D2881" s="11">
        <v>1</v>
      </c>
      <c r="E2881" s="9">
        <v>5</v>
      </c>
      <c r="F2881" s="9">
        <v>6</v>
      </c>
      <c r="G2881" s="9">
        <v>6</v>
      </c>
    </row>
    <row r="2882" spans="1:7" x14ac:dyDescent="0.35">
      <c r="A2882" t="s">
        <v>2874</v>
      </c>
      <c r="B2882" s="6">
        <v>2.1537375618608627</v>
      </c>
      <c r="C2882" s="7">
        <v>1</v>
      </c>
      <c r="D2882" s="11">
        <v>1</v>
      </c>
      <c r="E2882" s="9">
        <v>5</v>
      </c>
      <c r="F2882" s="9">
        <v>6</v>
      </c>
      <c r="G2882" s="9">
        <v>6</v>
      </c>
    </row>
    <row r="2883" spans="1:7" x14ac:dyDescent="0.35">
      <c r="A2883" t="s">
        <v>2875</v>
      </c>
      <c r="B2883" s="6">
        <v>2.1533904307442313</v>
      </c>
      <c r="C2883" s="7">
        <v>1</v>
      </c>
      <c r="D2883" s="11">
        <v>1</v>
      </c>
      <c r="E2883" s="9">
        <v>5</v>
      </c>
      <c r="F2883" s="9">
        <v>6</v>
      </c>
      <c r="G2883" s="9">
        <v>6</v>
      </c>
    </row>
    <row r="2884" spans="1:7" x14ac:dyDescent="0.35">
      <c r="A2884" t="s">
        <v>2876</v>
      </c>
      <c r="B2884" s="6">
        <v>2.153123454858167</v>
      </c>
      <c r="C2884" s="7">
        <v>1</v>
      </c>
      <c r="D2884" s="11">
        <v>1</v>
      </c>
      <c r="E2884" s="9">
        <v>5</v>
      </c>
      <c r="F2884" s="9">
        <v>6</v>
      </c>
      <c r="G2884" s="9">
        <v>6</v>
      </c>
    </row>
    <row r="2885" spans="1:7" x14ac:dyDescent="0.35">
      <c r="A2885" t="s">
        <v>2877</v>
      </c>
      <c r="B2885" s="6">
        <v>2.1524655726120301</v>
      </c>
      <c r="C2885" s="7">
        <v>1</v>
      </c>
      <c r="D2885" s="11">
        <v>1</v>
      </c>
      <c r="E2885" s="9">
        <v>5</v>
      </c>
      <c r="F2885" s="9">
        <v>6</v>
      </c>
      <c r="G2885" s="9">
        <v>6</v>
      </c>
    </row>
    <row r="2886" spans="1:7" x14ac:dyDescent="0.35">
      <c r="A2886" t="s">
        <v>2878</v>
      </c>
      <c r="B2886" s="6">
        <v>2.1515355556339788</v>
      </c>
      <c r="C2886" s="7">
        <v>1</v>
      </c>
      <c r="D2886" s="11">
        <v>1</v>
      </c>
      <c r="E2886" s="9">
        <v>5</v>
      </c>
      <c r="F2886" s="9">
        <v>6</v>
      </c>
      <c r="G2886" s="9">
        <v>6</v>
      </c>
    </row>
    <row r="2887" spans="1:7" x14ac:dyDescent="0.35">
      <c r="A2887" t="s">
        <v>2879</v>
      </c>
      <c r="B2887" s="6">
        <v>2.1514374955886204</v>
      </c>
      <c r="C2887" s="7">
        <v>1</v>
      </c>
      <c r="D2887" s="11">
        <v>1</v>
      </c>
      <c r="E2887" s="9">
        <v>5</v>
      </c>
      <c r="F2887" s="9">
        <v>6</v>
      </c>
      <c r="G2887" s="9">
        <v>6</v>
      </c>
    </row>
    <row r="2888" spans="1:7" x14ac:dyDescent="0.35">
      <c r="A2888" t="s">
        <v>2880</v>
      </c>
      <c r="B2888" s="6">
        <v>2.1511676177644192</v>
      </c>
      <c r="C2888" s="7">
        <v>1</v>
      </c>
      <c r="D2888" s="11">
        <v>1</v>
      </c>
      <c r="E2888" s="9">
        <v>5</v>
      </c>
      <c r="F2888" s="9">
        <v>6</v>
      </c>
      <c r="G2888" s="9">
        <v>6</v>
      </c>
    </row>
    <row r="2889" spans="1:7" x14ac:dyDescent="0.35">
      <c r="A2889" t="s">
        <v>2881</v>
      </c>
      <c r="B2889" s="6">
        <v>2.1505000510435095</v>
      </c>
      <c r="C2889" s="7">
        <v>1</v>
      </c>
      <c r="D2889" s="11">
        <v>1</v>
      </c>
      <c r="E2889" s="9">
        <v>5</v>
      </c>
      <c r="F2889" s="9">
        <v>6</v>
      </c>
      <c r="G2889" s="9">
        <v>6</v>
      </c>
    </row>
    <row r="2890" spans="1:7" x14ac:dyDescent="0.35">
      <c r="A2890" t="s">
        <v>2882</v>
      </c>
      <c r="B2890" s="6">
        <v>2.1498339378568478</v>
      </c>
      <c r="C2890" s="7">
        <v>1</v>
      </c>
      <c r="D2890" s="11">
        <v>1</v>
      </c>
      <c r="E2890" s="9">
        <v>5</v>
      </c>
      <c r="F2890" s="9">
        <v>6</v>
      </c>
      <c r="G2890" s="9">
        <v>6</v>
      </c>
    </row>
    <row r="2891" spans="1:7" x14ac:dyDescent="0.35">
      <c r="A2891" t="s">
        <v>2883</v>
      </c>
      <c r="B2891" s="6">
        <v>2.148569059686936</v>
      </c>
      <c r="C2891" s="7">
        <v>1</v>
      </c>
      <c r="D2891" s="11">
        <v>1</v>
      </c>
      <c r="E2891" s="9">
        <v>5</v>
      </c>
      <c r="F2891" s="9">
        <v>6</v>
      </c>
      <c r="G2891" s="9">
        <v>6</v>
      </c>
    </row>
    <row r="2892" spans="1:7" x14ac:dyDescent="0.35">
      <c r="A2892" t="s">
        <v>2884</v>
      </c>
      <c r="B2892" s="6">
        <v>2.1485379893771985</v>
      </c>
      <c r="C2892" s="7">
        <v>1</v>
      </c>
      <c r="D2892" s="11">
        <v>1</v>
      </c>
      <c r="E2892" s="9">
        <v>5</v>
      </c>
      <c r="F2892" s="9">
        <v>6</v>
      </c>
      <c r="G2892" s="9">
        <v>6</v>
      </c>
    </row>
    <row r="2893" spans="1:7" x14ac:dyDescent="0.35">
      <c r="A2893" t="s">
        <v>2885</v>
      </c>
      <c r="B2893" s="6">
        <v>2.1471094203035173</v>
      </c>
      <c r="C2893" s="7">
        <v>1</v>
      </c>
      <c r="D2893" s="11">
        <v>1</v>
      </c>
      <c r="E2893" s="9">
        <v>5</v>
      </c>
      <c r="F2893" s="9">
        <v>6</v>
      </c>
      <c r="G2893" s="9">
        <v>6</v>
      </c>
    </row>
    <row r="2894" spans="1:7" x14ac:dyDescent="0.35">
      <c r="A2894" t="s">
        <v>2886</v>
      </c>
      <c r="B2894" s="6">
        <v>2.146811455870504</v>
      </c>
      <c r="C2894" s="7">
        <v>1</v>
      </c>
      <c r="D2894" s="11">
        <v>1</v>
      </c>
      <c r="E2894" s="9">
        <v>5</v>
      </c>
      <c r="F2894" s="9">
        <v>6</v>
      </c>
      <c r="G2894" s="9">
        <v>6</v>
      </c>
    </row>
    <row r="2895" spans="1:7" x14ac:dyDescent="0.35">
      <c r="A2895" t="s">
        <v>2887</v>
      </c>
      <c r="B2895" s="6">
        <v>2.1454173723744048</v>
      </c>
      <c r="C2895" s="7">
        <v>1</v>
      </c>
      <c r="D2895" s="11">
        <v>1</v>
      </c>
      <c r="E2895" s="9">
        <v>5</v>
      </c>
      <c r="F2895" s="9">
        <v>6</v>
      </c>
      <c r="G2895" s="9">
        <v>6</v>
      </c>
    </row>
    <row r="2896" spans="1:7" x14ac:dyDescent="0.35">
      <c r="A2896" t="s">
        <v>2888</v>
      </c>
      <c r="B2896" s="6">
        <v>2.145157538521087</v>
      </c>
      <c r="C2896" s="7">
        <v>1</v>
      </c>
      <c r="D2896" s="11">
        <v>1</v>
      </c>
      <c r="E2896" s="9">
        <v>5</v>
      </c>
      <c r="F2896" s="9">
        <v>6</v>
      </c>
      <c r="G2896" s="9">
        <v>6</v>
      </c>
    </row>
    <row r="2897" spans="1:7" x14ac:dyDescent="0.35">
      <c r="A2897" t="s">
        <v>2889</v>
      </c>
      <c r="B2897" s="6">
        <v>2.1450730542613008</v>
      </c>
      <c r="C2897" s="7">
        <v>1</v>
      </c>
      <c r="D2897" s="11">
        <v>1</v>
      </c>
      <c r="E2897" s="9">
        <v>5</v>
      </c>
      <c r="F2897" s="9">
        <v>6</v>
      </c>
      <c r="G2897" s="9">
        <v>6</v>
      </c>
    </row>
    <row r="2898" spans="1:7" x14ac:dyDescent="0.35">
      <c r="A2898" t="s">
        <v>2890</v>
      </c>
      <c r="B2898" s="6">
        <v>2.144150574820276</v>
      </c>
      <c r="C2898" s="7">
        <v>1</v>
      </c>
      <c r="D2898" s="11">
        <v>1</v>
      </c>
      <c r="E2898" s="9">
        <v>5</v>
      </c>
      <c r="F2898" s="9">
        <v>6</v>
      </c>
      <c r="G2898" s="9">
        <v>6</v>
      </c>
    </row>
    <row r="2899" spans="1:7" x14ac:dyDescent="0.35">
      <c r="A2899" t="s">
        <v>2891</v>
      </c>
      <c r="B2899" s="6">
        <v>2.1438802837319146</v>
      </c>
      <c r="C2899" s="7">
        <v>1</v>
      </c>
      <c r="D2899" s="11">
        <v>1</v>
      </c>
      <c r="E2899" s="9">
        <v>5</v>
      </c>
      <c r="F2899" s="9">
        <v>6</v>
      </c>
      <c r="G2899" s="9">
        <v>6</v>
      </c>
    </row>
    <row r="2900" spans="1:7" x14ac:dyDescent="0.35">
      <c r="A2900" t="s">
        <v>2892</v>
      </c>
      <c r="B2900" s="6">
        <v>2.1427217276185946</v>
      </c>
      <c r="C2900" s="7">
        <v>1</v>
      </c>
      <c r="D2900" s="11">
        <v>1</v>
      </c>
      <c r="E2900" s="9">
        <v>5</v>
      </c>
      <c r="F2900" s="9">
        <v>6</v>
      </c>
      <c r="G2900" s="9">
        <v>6</v>
      </c>
    </row>
    <row r="2901" spans="1:7" x14ac:dyDescent="0.35">
      <c r="A2901" t="s">
        <v>2893</v>
      </c>
      <c r="B2901" s="6">
        <v>2.1407972565306141</v>
      </c>
      <c r="C2901" s="7">
        <v>1</v>
      </c>
      <c r="D2901" s="11">
        <v>1</v>
      </c>
      <c r="E2901" s="9">
        <v>5</v>
      </c>
      <c r="F2901" s="9">
        <v>6</v>
      </c>
      <c r="G2901" s="9">
        <v>6</v>
      </c>
    </row>
    <row r="2902" spans="1:7" x14ac:dyDescent="0.35">
      <c r="A2902" t="s">
        <v>2894</v>
      </c>
      <c r="B2902" s="6">
        <v>2.140482757670386</v>
      </c>
      <c r="C2902" s="7">
        <v>1</v>
      </c>
      <c r="D2902" s="11">
        <v>1</v>
      </c>
      <c r="E2902" s="9">
        <v>5</v>
      </c>
      <c r="F2902" s="9">
        <v>6</v>
      </c>
      <c r="G2902" s="9">
        <v>6</v>
      </c>
    </row>
    <row r="2903" spans="1:7" x14ac:dyDescent="0.35">
      <c r="A2903" t="s">
        <v>2895</v>
      </c>
      <c r="B2903" s="6">
        <v>2.1404328417597127</v>
      </c>
      <c r="C2903" s="7">
        <v>1</v>
      </c>
      <c r="D2903" s="11">
        <v>1</v>
      </c>
      <c r="E2903" s="9">
        <v>5</v>
      </c>
      <c r="F2903" s="9">
        <v>6</v>
      </c>
      <c r="G2903" s="9">
        <v>6</v>
      </c>
    </row>
    <row r="2904" spans="1:7" x14ac:dyDescent="0.35">
      <c r="A2904" t="s">
        <v>2896</v>
      </c>
      <c r="B2904" s="6">
        <v>2.1389854338193861</v>
      </c>
      <c r="C2904" s="7">
        <v>1</v>
      </c>
      <c r="D2904" s="11">
        <v>1</v>
      </c>
      <c r="E2904" s="9">
        <v>5</v>
      </c>
      <c r="F2904" s="9">
        <v>6</v>
      </c>
      <c r="G2904" s="9">
        <v>6</v>
      </c>
    </row>
    <row r="2905" spans="1:7" x14ac:dyDescent="0.35">
      <c r="A2905" t="s">
        <v>2897</v>
      </c>
      <c r="B2905" s="6">
        <v>2.1379605352447273</v>
      </c>
      <c r="C2905" s="7">
        <v>1</v>
      </c>
      <c r="D2905" s="11">
        <v>1</v>
      </c>
      <c r="E2905" s="9">
        <v>5</v>
      </c>
      <c r="F2905" s="9">
        <v>6</v>
      </c>
      <c r="G2905" s="9">
        <v>6</v>
      </c>
    </row>
    <row r="2906" spans="1:7" x14ac:dyDescent="0.35">
      <c r="A2906" t="s">
        <v>2898</v>
      </c>
      <c r="B2906" s="6">
        <v>2.1378820713360396</v>
      </c>
      <c r="C2906" s="7">
        <v>1</v>
      </c>
      <c r="D2906" s="11">
        <v>1</v>
      </c>
      <c r="E2906" s="9">
        <v>5</v>
      </c>
      <c r="F2906" s="9">
        <v>6</v>
      </c>
      <c r="G2906" s="9">
        <v>6</v>
      </c>
    </row>
    <row r="2907" spans="1:7" x14ac:dyDescent="0.35">
      <c r="A2907" t="s">
        <v>2899</v>
      </c>
      <c r="B2907" s="6">
        <v>2.1378790024423098</v>
      </c>
      <c r="C2907" s="7">
        <v>1</v>
      </c>
      <c r="D2907" s="11">
        <v>1</v>
      </c>
      <c r="E2907" s="9">
        <v>5</v>
      </c>
      <c r="F2907" s="9">
        <v>6</v>
      </c>
      <c r="G2907" s="9">
        <v>6</v>
      </c>
    </row>
    <row r="2908" spans="1:7" x14ac:dyDescent="0.35">
      <c r="A2908" t="s">
        <v>2900</v>
      </c>
      <c r="B2908" s="6">
        <v>2.1344958980366546</v>
      </c>
      <c r="C2908" s="7">
        <v>1</v>
      </c>
      <c r="D2908" s="11">
        <v>1</v>
      </c>
      <c r="E2908" s="9">
        <v>5</v>
      </c>
      <c r="F2908" s="9">
        <v>6</v>
      </c>
      <c r="G2908" s="9">
        <v>6</v>
      </c>
    </row>
    <row r="2909" spans="1:7" x14ac:dyDescent="0.35">
      <c r="A2909" t="s">
        <v>2901</v>
      </c>
      <c r="B2909" s="6">
        <v>2.1344348266904367</v>
      </c>
      <c r="C2909" s="7">
        <v>1</v>
      </c>
      <c r="D2909" s="11">
        <v>1</v>
      </c>
      <c r="E2909" s="9">
        <v>5</v>
      </c>
      <c r="F2909" s="9">
        <v>6</v>
      </c>
      <c r="G2909" s="9">
        <v>6</v>
      </c>
    </row>
    <row r="2910" spans="1:7" x14ac:dyDescent="0.35">
      <c r="A2910" t="s">
        <v>2902</v>
      </c>
      <c r="B2910" s="6">
        <v>2.133918118429627</v>
      </c>
      <c r="C2910" s="7">
        <v>1</v>
      </c>
      <c r="D2910" s="11">
        <v>1</v>
      </c>
      <c r="E2910" s="9">
        <v>5</v>
      </c>
      <c r="F2910" s="9">
        <v>6</v>
      </c>
      <c r="G2910" s="9">
        <v>6</v>
      </c>
    </row>
    <row r="2911" spans="1:7" x14ac:dyDescent="0.35">
      <c r="A2911" t="s">
        <v>2903</v>
      </c>
      <c r="B2911" s="6">
        <v>2.133611137933805</v>
      </c>
      <c r="C2911" s="7">
        <v>1</v>
      </c>
      <c r="D2911" s="11">
        <v>1</v>
      </c>
      <c r="E2911" s="9">
        <v>5</v>
      </c>
      <c r="F2911" s="9">
        <v>6</v>
      </c>
      <c r="G2911" s="9">
        <v>6</v>
      </c>
    </row>
    <row r="2912" spans="1:7" x14ac:dyDescent="0.35">
      <c r="A2912" t="s">
        <v>2904</v>
      </c>
      <c r="B2912" s="6">
        <v>2.1334826895861188</v>
      </c>
      <c r="C2912" s="7">
        <v>1</v>
      </c>
      <c r="D2912" s="11">
        <v>1</v>
      </c>
      <c r="E2912" s="9">
        <v>5</v>
      </c>
      <c r="F2912" s="9">
        <v>6</v>
      </c>
      <c r="G2912" s="9">
        <v>6</v>
      </c>
    </row>
    <row r="2913" spans="1:7" x14ac:dyDescent="0.35">
      <c r="A2913" t="s">
        <v>2905</v>
      </c>
      <c r="B2913" s="6">
        <v>2.1324930366168466</v>
      </c>
      <c r="C2913" s="7">
        <v>1</v>
      </c>
      <c r="D2913" s="11">
        <v>1</v>
      </c>
      <c r="E2913" s="9">
        <v>5</v>
      </c>
      <c r="F2913" s="9">
        <v>6</v>
      </c>
      <c r="G2913" s="9">
        <v>6</v>
      </c>
    </row>
    <row r="2914" spans="1:7" x14ac:dyDescent="0.35">
      <c r="A2914" t="s">
        <v>2906</v>
      </c>
      <c r="B2914" s="6">
        <v>2.1319630258096907</v>
      </c>
      <c r="C2914" s="7">
        <v>1</v>
      </c>
      <c r="D2914" s="11">
        <v>1</v>
      </c>
      <c r="E2914" s="9">
        <v>5</v>
      </c>
      <c r="F2914" s="9">
        <v>6</v>
      </c>
      <c r="G2914" s="9">
        <v>6</v>
      </c>
    </row>
    <row r="2915" spans="1:7" x14ac:dyDescent="0.35">
      <c r="A2915" t="s">
        <v>2907</v>
      </c>
      <c r="B2915" s="6">
        <v>2.1315710605126257</v>
      </c>
      <c r="C2915" s="7">
        <v>1</v>
      </c>
      <c r="D2915" s="11">
        <v>1</v>
      </c>
      <c r="E2915" s="9">
        <v>5</v>
      </c>
      <c r="F2915" s="9">
        <v>6</v>
      </c>
      <c r="G2915" s="9">
        <v>6</v>
      </c>
    </row>
    <row r="2916" spans="1:7" x14ac:dyDescent="0.35">
      <c r="A2916" t="s">
        <v>2908</v>
      </c>
      <c r="B2916" s="6">
        <v>2.1309178297813234</v>
      </c>
      <c r="C2916" s="7">
        <v>1</v>
      </c>
      <c r="D2916" s="11">
        <v>1</v>
      </c>
      <c r="E2916" s="9">
        <v>5</v>
      </c>
      <c r="F2916" s="9">
        <v>6</v>
      </c>
      <c r="G2916" s="9">
        <v>6</v>
      </c>
    </row>
    <row r="2917" spans="1:7" x14ac:dyDescent="0.35">
      <c r="A2917" t="s">
        <v>2909</v>
      </c>
      <c r="B2917" s="6">
        <v>2.1304628465723789</v>
      </c>
      <c r="C2917" s="7">
        <v>1</v>
      </c>
      <c r="D2917" s="11">
        <v>1</v>
      </c>
      <c r="E2917" s="9">
        <v>5</v>
      </c>
      <c r="F2917" s="9">
        <v>6</v>
      </c>
      <c r="G2917" s="9">
        <v>6</v>
      </c>
    </row>
    <row r="2918" spans="1:7" x14ac:dyDescent="0.35">
      <c r="A2918" t="s">
        <v>2910</v>
      </c>
      <c r="B2918" s="6">
        <v>2.1302052534774814</v>
      </c>
      <c r="C2918" s="7">
        <v>1</v>
      </c>
      <c r="D2918" s="11">
        <v>1</v>
      </c>
      <c r="E2918" s="9">
        <v>5</v>
      </c>
      <c r="F2918" s="9">
        <v>6</v>
      </c>
      <c r="G2918" s="9">
        <v>6</v>
      </c>
    </row>
    <row r="2919" spans="1:7" x14ac:dyDescent="0.35">
      <c r="A2919" t="s">
        <v>2911</v>
      </c>
      <c r="B2919" s="6">
        <v>2.1295060967520683</v>
      </c>
      <c r="C2919" s="7">
        <v>1</v>
      </c>
      <c r="D2919" s="11">
        <v>1</v>
      </c>
      <c r="E2919" s="9">
        <v>5</v>
      </c>
      <c r="F2919" s="9">
        <v>6</v>
      </c>
      <c r="G2919" s="9">
        <v>6</v>
      </c>
    </row>
    <row r="2920" spans="1:7" x14ac:dyDescent="0.35">
      <c r="A2920" t="s">
        <v>2912</v>
      </c>
      <c r="B2920" s="6">
        <v>2.1271314915203345</v>
      </c>
      <c r="C2920" s="7">
        <v>1</v>
      </c>
      <c r="D2920" s="11">
        <v>1</v>
      </c>
      <c r="E2920" s="9">
        <v>5</v>
      </c>
      <c r="F2920" s="9">
        <v>6</v>
      </c>
      <c r="G2920" s="9">
        <v>6</v>
      </c>
    </row>
    <row r="2921" spans="1:7" x14ac:dyDescent="0.35">
      <c r="A2921" t="s">
        <v>2913</v>
      </c>
      <c r="B2921" s="6">
        <v>2.1264438359761169</v>
      </c>
      <c r="C2921" s="7">
        <v>1</v>
      </c>
      <c r="D2921" s="11">
        <v>1</v>
      </c>
      <c r="E2921" s="9">
        <v>5</v>
      </c>
      <c r="F2921" s="9">
        <v>6</v>
      </c>
      <c r="G2921" s="9">
        <v>6</v>
      </c>
    </row>
    <row r="2922" spans="1:7" x14ac:dyDescent="0.35">
      <c r="A2922" t="s">
        <v>2914</v>
      </c>
      <c r="B2922" s="6">
        <v>2.1260553460944611</v>
      </c>
      <c r="C2922" s="7">
        <v>1</v>
      </c>
      <c r="D2922" s="11">
        <v>1</v>
      </c>
      <c r="E2922" s="9">
        <v>5</v>
      </c>
      <c r="F2922" s="9">
        <v>6</v>
      </c>
      <c r="G2922" s="9">
        <v>6</v>
      </c>
    </row>
    <row r="2923" spans="1:7" x14ac:dyDescent="0.35">
      <c r="A2923" t="s">
        <v>2915</v>
      </c>
      <c r="B2923" s="6">
        <v>2.1252721835120321</v>
      </c>
      <c r="C2923" s="7">
        <v>1</v>
      </c>
      <c r="D2923" s="11">
        <v>1</v>
      </c>
      <c r="E2923" s="9">
        <v>5</v>
      </c>
      <c r="F2923" s="9">
        <v>6</v>
      </c>
      <c r="G2923" s="9">
        <v>6</v>
      </c>
    </row>
    <row r="2924" spans="1:7" x14ac:dyDescent="0.35">
      <c r="A2924" t="s">
        <v>2916</v>
      </c>
      <c r="B2924" s="6">
        <v>2.1249219800033563</v>
      </c>
      <c r="C2924" s="7">
        <v>1</v>
      </c>
      <c r="D2924" s="11">
        <v>1</v>
      </c>
      <c r="E2924" s="9">
        <v>5</v>
      </c>
      <c r="F2924" s="9">
        <v>6</v>
      </c>
      <c r="G2924" s="9">
        <v>6</v>
      </c>
    </row>
    <row r="2925" spans="1:7" x14ac:dyDescent="0.35">
      <c r="A2925" t="s">
        <v>2917</v>
      </c>
      <c r="B2925" s="6">
        <v>2.124246749645208</v>
      </c>
      <c r="C2925" s="7">
        <v>1</v>
      </c>
      <c r="D2925" s="11">
        <v>1</v>
      </c>
      <c r="E2925" s="9">
        <v>5</v>
      </c>
      <c r="F2925" s="9">
        <v>6</v>
      </c>
      <c r="G2925" s="9">
        <v>6</v>
      </c>
    </row>
    <row r="2926" spans="1:7" x14ac:dyDescent="0.35">
      <c r="A2926" t="s">
        <v>2918</v>
      </c>
      <c r="B2926" s="6">
        <v>2.1236597792951453</v>
      </c>
      <c r="C2926" s="7">
        <v>1</v>
      </c>
      <c r="D2926" s="11">
        <v>1</v>
      </c>
      <c r="E2926" s="9">
        <v>5</v>
      </c>
      <c r="F2926" s="9">
        <v>6</v>
      </c>
      <c r="G2926" s="9">
        <v>6</v>
      </c>
    </row>
    <row r="2927" spans="1:7" x14ac:dyDescent="0.35">
      <c r="A2927" t="s">
        <v>2919</v>
      </c>
      <c r="B2927" s="6">
        <v>2.123272408401697</v>
      </c>
      <c r="C2927" s="7">
        <v>1</v>
      </c>
      <c r="D2927" s="11">
        <v>1</v>
      </c>
      <c r="E2927" s="9">
        <v>5</v>
      </c>
      <c r="F2927" s="9">
        <v>6</v>
      </c>
      <c r="G2927" s="9">
        <v>6</v>
      </c>
    </row>
    <row r="2928" spans="1:7" x14ac:dyDescent="0.35">
      <c r="A2928" t="s">
        <v>2920</v>
      </c>
      <c r="B2928" s="6">
        <v>2.1226199376562511</v>
      </c>
      <c r="C2928" s="7">
        <v>1</v>
      </c>
      <c r="D2928" s="11">
        <v>1</v>
      </c>
      <c r="E2928" s="9">
        <v>5</v>
      </c>
      <c r="F2928" s="9">
        <v>6</v>
      </c>
      <c r="G2928" s="9">
        <v>6</v>
      </c>
    </row>
    <row r="2929" spans="1:7" x14ac:dyDescent="0.35">
      <c r="A2929" t="s">
        <v>2921</v>
      </c>
      <c r="B2929" s="6">
        <v>2.1224174906828748</v>
      </c>
      <c r="C2929" s="7">
        <v>1</v>
      </c>
      <c r="D2929" s="11">
        <v>1</v>
      </c>
      <c r="E2929" s="9">
        <v>5</v>
      </c>
      <c r="F2929" s="9">
        <v>6</v>
      </c>
      <c r="G2929" s="9">
        <v>6</v>
      </c>
    </row>
    <row r="2930" spans="1:7" x14ac:dyDescent="0.35">
      <c r="A2930" t="s">
        <v>2922</v>
      </c>
      <c r="B2930" s="6">
        <v>2.119845201595699</v>
      </c>
      <c r="C2930" s="7">
        <v>1</v>
      </c>
      <c r="D2930" s="11">
        <v>1</v>
      </c>
      <c r="E2930" s="9">
        <v>5</v>
      </c>
      <c r="F2930" s="9">
        <v>6</v>
      </c>
      <c r="G2930" s="9">
        <v>6</v>
      </c>
    </row>
    <row r="2931" spans="1:7" x14ac:dyDescent="0.35">
      <c r="A2931" t="s">
        <v>2923</v>
      </c>
      <c r="B2931" s="6">
        <v>2.1195957249251105</v>
      </c>
      <c r="C2931" s="7">
        <v>1</v>
      </c>
      <c r="D2931" s="11">
        <v>1</v>
      </c>
      <c r="E2931" s="9">
        <v>5</v>
      </c>
      <c r="F2931" s="9">
        <v>6</v>
      </c>
      <c r="G2931" s="9">
        <v>6</v>
      </c>
    </row>
    <row r="2932" spans="1:7" x14ac:dyDescent="0.35">
      <c r="A2932" t="s">
        <v>2924</v>
      </c>
      <c r="B2932" s="6">
        <v>2.119082223161628</v>
      </c>
      <c r="C2932" s="7">
        <v>1</v>
      </c>
      <c r="D2932" s="11">
        <v>1</v>
      </c>
      <c r="E2932" s="9">
        <v>5</v>
      </c>
      <c r="F2932" s="9">
        <v>6</v>
      </c>
      <c r="G2932" s="9">
        <v>6</v>
      </c>
    </row>
    <row r="2933" spans="1:7" x14ac:dyDescent="0.35">
      <c r="A2933" t="s">
        <v>2925</v>
      </c>
      <c r="B2933" s="6">
        <v>2.1190650408314173</v>
      </c>
      <c r="C2933" s="7">
        <v>1</v>
      </c>
      <c r="D2933" s="11">
        <v>1</v>
      </c>
      <c r="E2933" s="9">
        <v>5</v>
      </c>
      <c r="F2933" s="9">
        <v>6</v>
      </c>
      <c r="G2933" s="9">
        <v>6</v>
      </c>
    </row>
    <row r="2934" spans="1:7" x14ac:dyDescent="0.35">
      <c r="A2934" t="s">
        <v>2926</v>
      </c>
      <c r="B2934" s="6">
        <v>2.1186764958645541</v>
      </c>
      <c r="C2934" s="7">
        <v>1</v>
      </c>
      <c r="D2934" s="11">
        <v>1</v>
      </c>
      <c r="E2934" s="9">
        <v>5</v>
      </c>
      <c r="F2934" s="9">
        <v>6</v>
      </c>
      <c r="G2934" s="9">
        <v>6</v>
      </c>
    </row>
    <row r="2935" spans="1:7" x14ac:dyDescent="0.35">
      <c r="A2935" t="s">
        <v>2927</v>
      </c>
      <c r="B2935" s="6">
        <v>2.1180171529287466</v>
      </c>
      <c r="C2935" s="7">
        <v>1</v>
      </c>
      <c r="D2935" s="11">
        <v>1</v>
      </c>
      <c r="E2935" s="9">
        <v>5</v>
      </c>
      <c r="F2935" s="9">
        <v>6</v>
      </c>
      <c r="G2935" s="9">
        <v>6</v>
      </c>
    </row>
    <row r="2936" spans="1:7" x14ac:dyDescent="0.35">
      <c r="A2936" t="s">
        <v>2928</v>
      </c>
      <c r="B2936" s="6">
        <v>2.1178822340088441</v>
      </c>
      <c r="C2936" s="7">
        <v>1</v>
      </c>
      <c r="D2936" s="11">
        <v>1</v>
      </c>
      <c r="E2936" s="9">
        <v>5</v>
      </c>
      <c r="F2936" s="9">
        <v>6</v>
      </c>
      <c r="G2936" s="9">
        <v>6</v>
      </c>
    </row>
    <row r="2937" spans="1:7" x14ac:dyDescent="0.35">
      <c r="A2937" t="s">
        <v>2929</v>
      </c>
      <c r="B2937" s="6">
        <v>2.117791825332775</v>
      </c>
      <c r="C2937" s="7">
        <v>1</v>
      </c>
      <c r="D2937" s="11">
        <v>1</v>
      </c>
      <c r="E2937" s="9">
        <v>5</v>
      </c>
      <c r="F2937" s="9">
        <v>6</v>
      </c>
      <c r="G2937" s="9">
        <v>6</v>
      </c>
    </row>
    <row r="2938" spans="1:7" x14ac:dyDescent="0.35">
      <c r="A2938" t="s">
        <v>2930</v>
      </c>
      <c r="B2938" s="6">
        <v>2.1174530296884204</v>
      </c>
      <c r="C2938" s="7">
        <v>1</v>
      </c>
      <c r="D2938" s="11">
        <v>1</v>
      </c>
      <c r="E2938" s="9">
        <v>5</v>
      </c>
      <c r="F2938" s="9">
        <v>6</v>
      </c>
      <c r="G2938" s="9">
        <v>6</v>
      </c>
    </row>
    <row r="2939" spans="1:7" x14ac:dyDescent="0.35">
      <c r="A2939" t="s">
        <v>2931</v>
      </c>
      <c r="B2939" s="6">
        <v>2.116970017387084</v>
      </c>
      <c r="C2939" s="7">
        <v>1</v>
      </c>
      <c r="D2939" s="11">
        <v>1</v>
      </c>
      <c r="E2939" s="9">
        <v>5</v>
      </c>
      <c r="F2939" s="9">
        <v>6</v>
      </c>
      <c r="G2939" s="9">
        <v>6</v>
      </c>
    </row>
    <row r="2940" spans="1:7" x14ac:dyDescent="0.35">
      <c r="A2940" t="s">
        <v>2932</v>
      </c>
      <c r="B2940" s="6">
        <v>2.1168761299356542</v>
      </c>
      <c r="C2940" s="7">
        <v>1</v>
      </c>
      <c r="D2940" s="11">
        <v>1</v>
      </c>
      <c r="E2940" s="9">
        <v>5</v>
      </c>
      <c r="F2940" s="9">
        <v>6</v>
      </c>
      <c r="G2940" s="9">
        <v>6</v>
      </c>
    </row>
    <row r="2941" spans="1:7" x14ac:dyDescent="0.35">
      <c r="A2941" t="s">
        <v>2933</v>
      </c>
      <c r="B2941" s="6">
        <v>2.1166367628892693</v>
      </c>
      <c r="C2941" s="7">
        <v>1</v>
      </c>
      <c r="D2941" s="11">
        <v>1</v>
      </c>
      <c r="E2941" s="9">
        <v>5</v>
      </c>
      <c r="F2941" s="9">
        <v>6</v>
      </c>
      <c r="G2941" s="9">
        <v>6</v>
      </c>
    </row>
    <row r="2942" spans="1:7" x14ac:dyDescent="0.35">
      <c r="A2942" t="s">
        <v>2934</v>
      </c>
      <c r="B2942" s="6">
        <v>2.115693317100686</v>
      </c>
      <c r="C2942" s="7">
        <v>1</v>
      </c>
      <c r="D2942" s="11">
        <v>1</v>
      </c>
      <c r="E2942" s="9">
        <v>5</v>
      </c>
      <c r="F2942" s="9">
        <v>6</v>
      </c>
      <c r="G2942" s="9">
        <v>6</v>
      </c>
    </row>
    <row r="2943" spans="1:7" x14ac:dyDescent="0.35">
      <c r="A2943" t="s">
        <v>2935</v>
      </c>
      <c r="B2943" s="6">
        <v>2.1141287795270016</v>
      </c>
      <c r="C2943" s="7">
        <v>1</v>
      </c>
      <c r="D2943" s="11">
        <v>1</v>
      </c>
      <c r="E2943" s="9">
        <v>5</v>
      </c>
      <c r="F2943" s="9">
        <v>6</v>
      </c>
      <c r="G2943" s="9">
        <v>6</v>
      </c>
    </row>
    <row r="2944" spans="1:7" x14ac:dyDescent="0.35">
      <c r="A2944" t="s">
        <v>2936</v>
      </c>
      <c r="B2944" s="6">
        <v>2.1139638901374598</v>
      </c>
      <c r="C2944" s="7">
        <v>1</v>
      </c>
      <c r="D2944" s="11">
        <v>1</v>
      </c>
      <c r="E2944" s="9">
        <v>5</v>
      </c>
      <c r="F2944" s="9">
        <v>6</v>
      </c>
      <c r="G2944" s="9">
        <v>6</v>
      </c>
    </row>
    <row r="2945" spans="1:7" x14ac:dyDescent="0.35">
      <c r="A2945" t="s">
        <v>2937</v>
      </c>
      <c r="B2945" s="6">
        <v>2.1130639475745441</v>
      </c>
      <c r="C2945" s="7">
        <v>1</v>
      </c>
      <c r="D2945" s="11">
        <v>1</v>
      </c>
      <c r="E2945" s="9">
        <v>5</v>
      </c>
      <c r="F2945" s="9">
        <v>6</v>
      </c>
      <c r="G2945" s="9">
        <v>6</v>
      </c>
    </row>
    <row r="2946" spans="1:7" x14ac:dyDescent="0.35">
      <c r="A2946" t="s">
        <v>2938</v>
      </c>
      <c r="B2946" s="6">
        <v>2.1130550137807393</v>
      </c>
      <c r="C2946" s="7">
        <v>1</v>
      </c>
      <c r="D2946" s="11">
        <v>1</v>
      </c>
      <c r="E2946" s="9">
        <v>5</v>
      </c>
      <c r="F2946" s="9">
        <v>6</v>
      </c>
      <c r="G2946" s="9">
        <v>6</v>
      </c>
    </row>
    <row r="2947" spans="1:7" x14ac:dyDescent="0.35">
      <c r="A2947" t="s">
        <v>2939</v>
      </c>
      <c r="B2947" s="6">
        <v>2.1129735255072948</v>
      </c>
      <c r="C2947" s="7">
        <v>1</v>
      </c>
      <c r="D2947" s="11">
        <v>1</v>
      </c>
      <c r="E2947" s="9">
        <v>5</v>
      </c>
      <c r="F2947" s="9">
        <v>6</v>
      </c>
      <c r="G2947" s="9">
        <v>6</v>
      </c>
    </row>
    <row r="2948" spans="1:7" x14ac:dyDescent="0.35">
      <c r="A2948" t="s">
        <v>2940</v>
      </c>
      <c r="B2948" s="6">
        <v>2.1124402688862616</v>
      </c>
      <c r="C2948" s="7">
        <v>1</v>
      </c>
      <c r="D2948" s="11">
        <v>1</v>
      </c>
      <c r="E2948" s="9">
        <v>5</v>
      </c>
      <c r="F2948" s="9">
        <v>6</v>
      </c>
      <c r="G2948" s="9">
        <v>6</v>
      </c>
    </row>
    <row r="2949" spans="1:7" x14ac:dyDescent="0.35">
      <c r="A2949" t="s">
        <v>2941</v>
      </c>
      <c r="B2949" s="6">
        <v>2.1118409210969631</v>
      </c>
      <c r="C2949" s="7">
        <v>1</v>
      </c>
      <c r="D2949" s="11">
        <v>1</v>
      </c>
      <c r="E2949" s="9">
        <v>5</v>
      </c>
      <c r="F2949" s="9">
        <v>6</v>
      </c>
      <c r="G2949" s="9">
        <v>6</v>
      </c>
    </row>
    <row r="2950" spans="1:7" x14ac:dyDescent="0.35">
      <c r="A2950" t="s">
        <v>2942</v>
      </c>
      <c r="B2950" s="6">
        <v>2.1116460728911002</v>
      </c>
      <c r="C2950" s="7">
        <v>1</v>
      </c>
      <c r="D2950" s="11">
        <v>1</v>
      </c>
      <c r="E2950" s="9">
        <v>5</v>
      </c>
      <c r="F2950" s="9">
        <v>6</v>
      </c>
      <c r="G2950" s="9">
        <v>6</v>
      </c>
    </row>
    <row r="2951" spans="1:7" x14ac:dyDescent="0.35">
      <c r="A2951" t="s">
        <v>2943</v>
      </c>
      <c r="B2951" s="6">
        <v>2.1113931668235866</v>
      </c>
      <c r="C2951" s="7">
        <v>1</v>
      </c>
      <c r="D2951" s="11">
        <v>1</v>
      </c>
      <c r="E2951" s="9">
        <v>5</v>
      </c>
      <c r="F2951" s="9">
        <v>6</v>
      </c>
      <c r="G2951" s="9">
        <v>6</v>
      </c>
    </row>
    <row r="2952" spans="1:7" x14ac:dyDescent="0.35">
      <c r="A2952" t="s">
        <v>2944</v>
      </c>
      <c r="B2952" s="6">
        <v>2.1111344150853339</v>
      </c>
      <c r="C2952" s="7">
        <v>1</v>
      </c>
      <c r="D2952" s="11">
        <v>1</v>
      </c>
      <c r="E2952" s="9">
        <v>5</v>
      </c>
      <c r="F2952" s="9">
        <v>6</v>
      </c>
      <c r="G2952" s="9">
        <v>6</v>
      </c>
    </row>
    <row r="2953" spans="1:7" x14ac:dyDescent="0.35">
      <c r="A2953" t="s">
        <v>2945</v>
      </c>
      <c r="B2953" s="6">
        <v>2.1103608199755657</v>
      </c>
      <c r="C2953" s="7">
        <v>1</v>
      </c>
      <c r="D2953" s="11">
        <v>1</v>
      </c>
      <c r="E2953" s="9">
        <v>5</v>
      </c>
      <c r="F2953" s="9">
        <v>6</v>
      </c>
      <c r="G2953" s="9">
        <v>6</v>
      </c>
    </row>
    <row r="2954" spans="1:7" x14ac:dyDescent="0.35">
      <c r="A2954" t="s">
        <v>2946</v>
      </c>
      <c r="B2954" s="6">
        <v>2.1085527937128172</v>
      </c>
      <c r="C2954" s="7">
        <v>1</v>
      </c>
      <c r="D2954" s="11">
        <v>1</v>
      </c>
      <c r="E2954" s="9">
        <v>5</v>
      </c>
      <c r="F2954" s="9">
        <v>6</v>
      </c>
      <c r="G2954" s="9">
        <v>6</v>
      </c>
    </row>
    <row r="2955" spans="1:7" x14ac:dyDescent="0.35">
      <c r="A2955" t="s">
        <v>2947</v>
      </c>
      <c r="B2955" s="6">
        <v>2.1073056417531473</v>
      </c>
      <c r="C2955" s="7">
        <v>1</v>
      </c>
      <c r="D2955" s="11">
        <v>1</v>
      </c>
      <c r="E2955" s="9">
        <v>5</v>
      </c>
      <c r="F2955" s="9">
        <v>6</v>
      </c>
      <c r="G2955" s="9">
        <v>6</v>
      </c>
    </row>
    <row r="2956" spans="1:7" x14ac:dyDescent="0.35">
      <c r="A2956" t="s">
        <v>2948</v>
      </c>
      <c r="B2956" s="6">
        <v>2.1067479419215811</v>
      </c>
      <c r="C2956" s="7">
        <v>1</v>
      </c>
      <c r="D2956" s="11">
        <v>1</v>
      </c>
      <c r="E2956" s="9">
        <v>5</v>
      </c>
      <c r="F2956" s="9">
        <v>6</v>
      </c>
      <c r="G2956" s="9">
        <v>6</v>
      </c>
    </row>
    <row r="2957" spans="1:7" x14ac:dyDescent="0.35">
      <c r="A2957" t="s">
        <v>2949</v>
      </c>
      <c r="B2957" s="6">
        <v>2.1065455265665309</v>
      </c>
      <c r="C2957" s="7">
        <v>1</v>
      </c>
      <c r="D2957" s="11">
        <v>1</v>
      </c>
      <c r="E2957" s="9">
        <v>5</v>
      </c>
      <c r="F2957" s="9">
        <v>6</v>
      </c>
      <c r="G2957" s="9">
        <v>6</v>
      </c>
    </row>
    <row r="2958" spans="1:7" x14ac:dyDescent="0.35">
      <c r="A2958" t="s">
        <v>2950</v>
      </c>
      <c r="B2958" s="6">
        <v>2.1064371502838246</v>
      </c>
      <c r="C2958" s="7">
        <v>1</v>
      </c>
      <c r="D2958" s="11">
        <v>1</v>
      </c>
      <c r="E2958" s="9">
        <v>5</v>
      </c>
      <c r="F2958" s="9">
        <v>6</v>
      </c>
      <c r="G2958" s="9">
        <v>6</v>
      </c>
    </row>
    <row r="2959" spans="1:7" x14ac:dyDescent="0.35">
      <c r="A2959" t="s">
        <v>2951</v>
      </c>
      <c r="B2959" s="6">
        <v>2.1056959984501775</v>
      </c>
      <c r="C2959" s="7">
        <v>1</v>
      </c>
      <c r="D2959" s="11">
        <v>1</v>
      </c>
      <c r="E2959" s="9">
        <v>5</v>
      </c>
      <c r="F2959" s="9">
        <v>6</v>
      </c>
      <c r="G2959" s="9">
        <v>6</v>
      </c>
    </row>
    <row r="2960" spans="1:7" x14ac:dyDescent="0.35">
      <c r="A2960" t="s">
        <v>2952</v>
      </c>
      <c r="B2960" s="6">
        <v>2.1054727153264032</v>
      </c>
      <c r="C2960" s="7">
        <v>1</v>
      </c>
      <c r="D2960" s="11">
        <v>1</v>
      </c>
      <c r="E2960" s="9">
        <v>5</v>
      </c>
      <c r="F2960" s="9">
        <v>6</v>
      </c>
      <c r="G2960" s="9">
        <v>6</v>
      </c>
    </row>
    <row r="2961" spans="1:7" x14ac:dyDescent="0.35">
      <c r="A2961" t="s">
        <v>2953</v>
      </c>
      <c r="B2961" s="6">
        <v>2.1052829270659927</v>
      </c>
      <c r="C2961" s="7">
        <v>1</v>
      </c>
      <c r="D2961" s="11">
        <v>1</v>
      </c>
      <c r="E2961" s="9">
        <v>5</v>
      </c>
      <c r="F2961" s="9">
        <v>6</v>
      </c>
      <c r="G2961" s="9">
        <v>6</v>
      </c>
    </row>
    <row r="2962" spans="1:7" x14ac:dyDescent="0.35">
      <c r="A2962" t="s">
        <v>2954</v>
      </c>
      <c r="B2962" s="6">
        <v>2.1051514917855023</v>
      </c>
      <c r="C2962" s="7">
        <v>1</v>
      </c>
      <c r="D2962" s="11">
        <v>1</v>
      </c>
      <c r="E2962" s="9">
        <v>5</v>
      </c>
      <c r="F2962" s="9">
        <v>6</v>
      </c>
      <c r="G2962" s="9">
        <v>6</v>
      </c>
    </row>
    <row r="2963" spans="1:7" x14ac:dyDescent="0.35">
      <c r="A2963" t="s">
        <v>2955</v>
      </c>
      <c r="B2963" s="6">
        <v>2.1023708886718175</v>
      </c>
      <c r="C2963" s="7">
        <v>1</v>
      </c>
      <c r="D2963" s="11">
        <v>1</v>
      </c>
      <c r="E2963" s="9">
        <v>5</v>
      </c>
      <c r="F2963" s="9">
        <v>6</v>
      </c>
      <c r="G2963" s="9">
        <v>6</v>
      </c>
    </row>
    <row r="2964" spans="1:7" x14ac:dyDescent="0.35">
      <c r="A2964" t="s">
        <v>2956</v>
      </c>
      <c r="B2964" s="6">
        <v>2.1023218452256662</v>
      </c>
      <c r="C2964" s="7">
        <v>1</v>
      </c>
      <c r="D2964" s="11">
        <v>1</v>
      </c>
      <c r="E2964" s="9">
        <v>5</v>
      </c>
      <c r="F2964" s="9">
        <v>6</v>
      </c>
      <c r="G2964" s="9">
        <v>6</v>
      </c>
    </row>
    <row r="2965" spans="1:7" x14ac:dyDescent="0.35">
      <c r="A2965" t="s">
        <v>2957</v>
      </c>
      <c r="B2965" s="6">
        <v>2.1020847327297045</v>
      </c>
      <c r="C2965" s="7">
        <v>1</v>
      </c>
      <c r="D2965" s="11">
        <v>1</v>
      </c>
      <c r="E2965" s="9">
        <v>5</v>
      </c>
      <c r="F2965" s="9">
        <v>6</v>
      </c>
      <c r="G2965" s="9">
        <v>6</v>
      </c>
    </row>
    <row r="2966" spans="1:7" x14ac:dyDescent="0.35">
      <c r="A2966" t="s">
        <v>2958</v>
      </c>
      <c r="B2966" s="6">
        <v>2.1017037800197889</v>
      </c>
      <c r="C2966" s="7">
        <v>1</v>
      </c>
      <c r="D2966" s="11">
        <v>1</v>
      </c>
      <c r="E2966" s="9">
        <v>5</v>
      </c>
      <c r="F2966" s="9">
        <v>6</v>
      </c>
      <c r="G2966" s="9">
        <v>6</v>
      </c>
    </row>
    <row r="2967" spans="1:7" x14ac:dyDescent="0.35">
      <c r="A2967" t="s">
        <v>2959</v>
      </c>
      <c r="B2967" s="6">
        <v>2.1012095937481545</v>
      </c>
      <c r="C2967" s="7">
        <v>1</v>
      </c>
      <c r="D2967" s="11">
        <v>1</v>
      </c>
      <c r="E2967" s="9">
        <v>5</v>
      </c>
      <c r="F2967" s="9">
        <v>6</v>
      </c>
      <c r="G2967" s="9">
        <v>6</v>
      </c>
    </row>
    <row r="2968" spans="1:7" x14ac:dyDescent="0.35">
      <c r="A2968" t="s">
        <v>2960</v>
      </c>
      <c r="B2968" s="6">
        <v>2.101123383088503</v>
      </c>
      <c r="C2968" s="7">
        <v>1</v>
      </c>
      <c r="D2968" s="11">
        <v>1</v>
      </c>
      <c r="E2968" s="9">
        <v>5</v>
      </c>
      <c r="F2968" s="9">
        <v>6</v>
      </c>
      <c r="G2968" s="9">
        <v>6</v>
      </c>
    </row>
    <row r="2969" spans="1:7" x14ac:dyDescent="0.35">
      <c r="A2969" t="s">
        <v>2961</v>
      </c>
      <c r="B2969" s="6">
        <v>2.1010847112209783</v>
      </c>
      <c r="C2969" s="7">
        <v>1</v>
      </c>
      <c r="D2969" s="11">
        <v>1</v>
      </c>
      <c r="E2969" s="9">
        <v>5</v>
      </c>
      <c r="F2969" s="9">
        <v>6</v>
      </c>
      <c r="G2969" s="9">
        <v>6</v>
      </c>
    </row>
    <row r="2970" spans="1:7" x14ac:dyDescent="0.35">
      <c r="A2970" t="s">
        <v>2962</v>
      </c>
      <c r="B2970" s="6">
        <v>2.1005947330278678</v>
      </c>
      <c r="C2970" s="7">
        <v>1</v>
      </c>
      <c r="D2970" s="11">
        <v>1</v>
      </c>
      <c r="E2970" s="9">
        <v>5</v>
      </c>
      <c r="F2970" s="9">
        <v>6</v>
      </c>
      <c r="G2970" s="9">
        <v>6</v>
      </c>
    </row>
    <row r="2971" spans="1:7" x14ac:dyDescent="0.35">
      <c r="A2971" t="s">
        <v>2963</v>
      </c>
      <c r="B2971" s="6">
        <v>2.1003901170125268</v>
      </c>
      <c r="C2971" s="7">
        <v>1</v>
      </c>
      <c r="D2971" s="11">
        <v>1</v>
      </c>
      <c r="E2971" s="9">
        <v>5</v>
      </c>
      <c r="F2971" s="9">
        <v>6</v>
      </c>
      <c r="G2971" s="9">
        <v>6</v>
      </c>
    </row>
    <row r="2972" spans="1:7" x14ac:dyDescent="0.35">
      <c r="A2972" t="s">
        <v>2964</v>
      </c>
      <c r="B2972" s="6">
        <v>2.09650367812405</v>
      </c>
      <c r="C2972" s="7">
        <v>1</v>
      </c>
      <c r="D2972" s="11">
        <v>1</v>
      </c>
      <c r="E2972" s="9">
        <v>5</v>
      </c>
      <c r="F2972" s="9">
        <v>6</v>
      </c>
      <c r="G2972" s="9">
        <v>6</v>
      </c>
    </row>
    <row r="2973" spans="1:7" x14ac:dyDescent="0.35">
      <c r="A2973" t="s">
        <v>2965</v>
      </c>
      <c r="B2973" s="6">
        <v>2.0953386794845703</v>
      </c>
      <c r="C2973" s="7">
        <v>1</v>
      </c>
      <c r="D2973" s="11">
        <v>1</v>
      </c>
      <c r="E2973" s="9">
        <v>5</v>
      </c>
      <c r="F2973" s="9">
        <v>6</v>
      </c>
      <c r="G2973" s="9">
        <v>6</v>
      </c>
    </row>
    <row r="2974" spans="1:7" x14ac:dyDescent="0.35">
      <c r="A2974" t="s">
        <v>2966</v>
      </c>
      <c r="B2974" s="6">
        <v>2.0938339621291973</v>
      </c>
      <c r="C2974" s="7">
        <v>1</v>
      </c>
      <c r="D2974" s="11">
        <v>1</v>
      </c>
      <c r="E2974" s="9">
        <v>5</v>
      </c>
      <c r="F2974" s="9">
        <v>6</v>
      </c>
      <c r="G2974" s="9">
        <v>6</v>
      </c>
    </row>
    <row r="2975" spans="1:7" x14ac:dyDescent="0.35">
      <c r="A2975" t="s">
        <v>2967</v>
      </c>
      <c r="B2975" s="6">
        <v>2.0935400235924826</v>
      </c>
      <c r="C2975" s="7">
        <v>1</v>
      </c>
      <c r="D2975" s="11">
        <v>1</v>
      </c>
      <c r="E2975" s="9">
        <v>5</v>
      </c>
      <c r="F2975" s="9">
        <v>6</v>
      </c>
      <c r="G2975" s="9">
        <v>6</v>
      </c>
    </row>
    <row r="2976" spans="1:7" x14ac:dyDescent="0.35">
      <c r="A2976" t="s">
        <v>2968</v>
      </c>
      <c r="B2976" s="6">
        <v>2.0933825554991925</v>
      </c>
      <c r="C2976" s="7">
        <v>1</v>
      </c>
      <c r="D2976" s="11">
        <v>1</v>
      </c>
      <c r="E2976" s="9">
        <v>5</v>
      </c>
      <c r="F2976" s="9">
        <v>6</v>
      </c>
      <c r="G2976" s="9">
        <v>6</v>
      </c>
    </row>
    <row r="2977" spans="1:7" x14ac:dyDescent="0.35">
      <c r="A2977" t="s">
        <v>2969</v>
      </c>
      <c r="B2977" s="6">
        <v>2.0933497689239626</v>
      </c>
      <c r="C2977" s="7">
        <v>1</v>
      </c>
      <c r="D2977" s="11">
        <v>1</v>
      </c>
      <c r="E2977" s="9">
        <v>5</v>
      </c>
      <c r="F2977" s="9">
        <v>6</v>
      </c>
      <c r="G2977" s="9">
        <v>6</v>
      </c>
    </row>
    <row r="2978" spans="1:7" x14ac:dyDescent="0.35">
      <c r="A2978" t="s">
        <v>2970</v>
      </c>
      <c r="B2978" s="6">
        <v>2.0930502867208807</v>
      </c>
      <c r="C2978" s="7">
        <v>1</v>
      </c>
      <c r="D2978" s="11">
        <v>1</v>
      </c>
      <c r="E2978" s="9">
        <v>5</v>
      </c>
      <c r="F2978" s="9">
        <v>6</v>
      </c>
      <c r="G2978" s="9">
        <v>6</v>
      </c>
    </row>
    <row r="2979" spans="1:7" x14ac:dyDescent="0.35">
      <c r="A2979" t="s">
        <v>2971</v>
      </c>
      <c r="B2979" s="6">
        <v>2.0928852145201331</v>
      </c>
      <c r="C2979" s="7">
        <v>1</v>
      </c>
      <c r="D2979" s="11">
        <v>1</v>
      </c>
      <c r="E2979" s="9">
        <v>5</v>
      </c>
      <c r="F2979" s="9">
        <v>6</v>
      </c>
      <c r="G2979" s="9">
        <v>6</v>
      </c>
    </row>
    <row r="2980" spans="1:7" x14ac:dyDescent="0.35">
      <c r="A2980" t="s">
        <v>2972</v>
      </c>
      <c r="B2980" s="6">
        <v>2.0925297974988615</v>
      </c>
      <c r="C2980" s="7">
        <v>1</v>
      </c>
      <c r="D2980" s="11">
        <v>1</v>
      </c>
      <c r="E2980" s="9">
        <v>5</v>
      </c>
      <c r="F2980" s="9">
        <v>6</v>
      </c>
      <c r="G2980" s="9">
        <v>6</v>
      </c>
    </row>
    <row r="2981" spans="1:7" x14ac:dyDescent="0.35">
      <c r="A2981" t="s">
        <v>2973</v>
      </c>
      <c r="B2981" s="6">
        <v>2.092380020519828</v>
      </c>
      <c r="C2981" s="7">
        <v>1</v>
      </c>
      <c r="D2981" s="11">
        <v>1</v>
      </c>
      <c r="E2981" s="9">
        <v>5</v>
      </c>
      <c r="F2981" s="9">
        <v>6</v>
      </c>
      <c r="G2981" s="9">
        <v>6</v>
      </c>
    </row>
    <row r="2982" spans="1:7" x14ac:dyDescent="0.35">
      <c r="A2982" t="s">
        <v>2974</v>
      </c>
      <c r="B2982" s="6">
        <v>2.0918923880099594</v>
      </c>
      <c r="C2982" s="7">
        <v>1</v>
      </c>
      <c r="D2982" s="11">
        <v>1</v>
      </c>
      <c r="E2982" s="9">
        <v>5</v>
      </c>
      <c r="F2982" s="9">
        <v>6</v>
      </c>
      <c r="G2982" s="9">
        <v>6</v>
      </c>
    </row>
    <row r="2983" spans="1:7" x14ac:dyDescent="0.35">
      <c r="A2983" t="s">
        <v>2975</v>
      </c>
      <c r="B2983" s="6">
        <v>2.091716274953455</v>
      </c>
      <c r="C2983" s="7">
        <v>1</v>
      </c>
      <c r="D2983" s="11">
        <v>1</v>
      </c>
      <c r="E2983" s="9">
        <v>5</v>
      </c>
      <c r="F2983" s="9">
        <v>6</v>
      </c>
      <c r="G2983" s="9">
        <v>6</v>
      </c>
    </row>
    <row r="2984" spans="1:7" x14ac:dyDescent="0.35">
      <c r="A2984" t="s">
        <v>2976</v>
      </c>
      <c r="B2984" s="6">
        <v>2.0915096337795438</v>
      </c>
      <c r="C2984" s="7">
        <v>1</v>
      </c>
      <c r="D2984" s="11">
        <v>1</v>
      </c>
      <c r="E2984" s="9">
        <v>5</v>
      </c>
      <c r="F2984" s="9">
        <v>6</v>
      </c>
      <c r="G2984" s="9">
        <v>6</v>
      </c>
    </row>
    <row r="2985" spans="1:7" x14ac:dyDescent="0.35">
      <c r="A2985" t="s">
        <v>2977</v>
      </c>
      <c r="B2985" s="6">
        <v>2.0914633514393817</v>
      </c>
      <c r="C2985" s="7">
        <v>1</v>
      </c>
      <c r="D2985" s="11">
        <v>1</v>
      </c>
      <c r="E2985" s="9">
        <v>5</v>
      </c>
      <c r="F2985" s="9">
        <v>6</v>
      </c>
      <c r="G2985" s="9">
        <v>6</v>
      </c>
    </row>
    <row r="2986" spans="1:7" x14ac:dyDescent="0.35">
      <c r="A2986" t="s">
        <v>2978</v>
      </c>
      <c r="B2986" s="6">
        <v>2.0913973660612797</v>
      </c>
      <c r="C2986" s="7">
        <v>1</v>
      </c>
      <c r="D2986" s="11">
        <v>1</v>
      </c>
      <c r="E2986" s="9">
        <v>5</v>
      </c>
      <c r="F2986" s="9">
        <v>6</v>
      </c>
      <c r="G2986" s="9">
        <v>6</v>
      </c>
    </row>
    <row r="2987" spans="1:7" x14ac:dyDescent="0.35">
      <c r="A2987" t="s">
        <v>2979</v>
      </c>
      <c r="B2987" s="6">
        <v>2.0898977421750655</v>
      </c>
      <c r="C2987" s="7">
        <v>1</v>
      </c>
      <c r="D2987" s="11">
        <v>1</v>
      </c>
      <c r="E2987" s="9">
        <v>5</v>
      </c>
      <c r="F2987" s="9">
        <v>6</v>
      </c>
      <c r="G2987" s="9">
        <v>6</v>
      </c>
    </row>
    <row r="2988" spans="1:7" x14ac:dyDescent="0.35">
      <c r="A2988" t="s">
        <v>2980</v>
      </c>
      <c r="B2988" s="6">
        <v>2.0894612343658547</v>
      </c>
      <c r="C2988" s="7">
        <v>1</v>
      </c>
      <c r="D2988" s="11">
        <v>1</v>
      </c>
      <c r="E2988" s="9">
        <v>5</v>
      </c>
      <c r="F2988" s="9">
        <v>6</v>
      </c>
      <c r="G2988" s="9">
        <v>6</v>
      </c>
    </row>
    <row r="2989" spans="1:7" x14ac:dyDescent="0.35">
      <c r="A2989" t="s">
        <v>2981</v>
      </c>
      <c r="B2989" s="6">
        <v>2.0890076306280685</v>
      </c>
      <c r="C2989" s="7">
        <v>1</v>
      </c>
      <c r="D2989" s="11">
        <v>1</v>
      </c>
      <c r="E2989" s="9">
        <v>5</v>
      </c>
      <c r="F2989" s="9">
        <v>6</v>
      </c>
      <c r="G2989" s="9">
        <v>6</v>
      </c>
    </row>
    <row r="2990" spans="1:7" x14ac:dyDescent="0.35">
      <c r="A2990" t="s">
        <v>2982</v>
      </c>
      <c r="B2990" s="6">
        <v>2.0884511835611392</v>
      </c>
      <c r="C2990" s="7">
        <v>1</v>
      </c>
      <c r="D2990" s="11">
        <v>1</v>
      </c>
      <c r="E2990" s="9">
        <v>5</v>
      </c>
      <c r="F2990" s="9">
        <v>6</v>
      </c>
      <c r="G2990" s="9">
        <v>6</v>
      </c>
    </row>
    <row r="2991" spans="1:7" x14ac:dyDescent="0.35">
      <c r="A2991" t="s">
        <v>2983</v>
      </c>
      <c r="B2991" s="6">
        <v>2.0883926996644697</v>
      </c>
      <c r="C2991" s="7">
        <v>1</v>
      </c>
      <c r="D2991" s="11">
        <v>1</v>
      </c>
      <c r="E2991" s="9">
        <v>5</v>
      </c>
      <c r="F2991" s="9">
        <v>6</v>
      </c>
      <c r="G2991" s="9">
        <v>6</v>
      </c>
    </row>
    <row r="2992" spans="1:7" x14ac:dyDescent="0.35">
      <c r="A2992" t="s">
        <v>2984</v>
      </c>
      <c r="B2992" s="6">
        <v>2.0875256893654828</v>
      </c>
      <c r="C2992" s="7">
        <v>1</v>
      </c>
      <c r="D2992" s="11">
        <v>1</v>
      </c>
      <c r="E2992" s="9">
        <v>5</v>
      </c>
      <c r="F2992" s="9">
        <v>6</v>
      </c>
      <c r="G2992" s="9">
        <v>6</v>
      </c>
    </row>
    <row r="2993" spans="1:7" x14ac:dyDescent="0.35">
      <c r="A2993" t="s">
        <v>2985</v>
      </c>
      <c r="B2993" s="6">
        <v>2.0873374119823902</v>
      </c>
      <c r="C2993" s="7">
        <v>1</v>
      </c>
      <c r="D2993" s="11">
        <v>1</v>
      </c>
      <c r="E2993" s="9">
        <v>5</v>
      </c>
      <c r="F2993" s="9">
        <v>6</v>
      </c>
      <c r="G2993" s="9">
        <v>6</v>
      </c>
    </row>
    <row r="2994" spans="1:7" x14ac:dyDescent="0.35">
      <c r="A2994" t="s">
        <v>2986</v>
      </c>
      <c r="B2994" s="6">
        <v>2.0872391722955115</v>
      </c>
      <c r="C2994" s="7">
        <v>1</v>
      </c>
      <c r="D2994" s="11">
        <v>1</v>
      </c>
      <c r="E2994" s="9">
        <v>5</v>
      </c>
      <c r="F2994" s="9">
        <v>6</v>
      </c>
      <c r="G2994" s="9">
        <v>6</v>
      </c>
    </row>
    <row r="2995" spans="1:7" x14ac:dyDescent="0.35">
      <c r="A2995" t="s">
        <v>2987</v>
      </c>
      <c r="B2995" s="6">
        <v>2.0854267363770136</v>
      </c>
      <c r="C2995" s="7">
        <v>1</v>
      </c>
      <c r="D2995" s="11">
        <v>1</v>
      </c>
      <c r="E2995" s="9">
        <v>5</v>
      </c>
      <c r="F2995" s="9">
        <v>6</v>
      </c>
      <c r="G2995" s="9">
        <v>6</v>
      </c>
    </row>
    <row r="2996" spans="1:7" x14ac:dyDescent="0.35">
      <c r="A2996" t="s">
        <v>2988</v>
      </c>
      <c r="B2996" s="6">
        <v>2.0853665351728949</v>
      </c>
      <c r="C2996" s="7">
        <v>1</v>
      </c>
      <c r="D2996" s="11">
        <v>1</v>
      </c>
      <c r="E2996" s="9">
        <v>5</v>
      </c>
      <c r="F2996" s="9">
        <v>6</v>
      </c>
      <c r="G2996" s="9">
        <v>6</v>
      </c>
    </row>
    <row r="2997" spans="1:7" x14ac:dyDescent="0.35">
      <c r="A2997" t="s">
        <v>2989</v>
      </c>
      <c r="B2997" s="6">
        <v>2.08514331987393</v>
      </c>
      <c r="C2997" s="7">
        <v>1</v>
      </c>
      <c r="D2997" s="11">
        <v>1</v>
      </c>
      <c r="E2997" s="9">
        <v>5</v>
      </c>
      <c r="F2997" s="9">
        <v>6</v>
      </c>
      <c r="G2997" s="9">
        <v>6</v>
      </c>
    </row>
    <row r="2998" spans="1:7" x14ac:dyDescent="0.35">
      <c r="A2998" t="s">
        <v>2990</v>
      </c>
      <c r="B2998" s="6">
        <v>2.0849624585899802</v>
      </c>
      <c r="C2998" s="7">
        <v>1</v>
      </c>
      <c r="D2998" s="11">
        <v>1</v>
      </c>
      <c r="E2998" s="9">
        <v>5</v>
      </c>
      <c r="F2998" s="9">
        <v>6</v>
      </c>
      <c r="G2998" s="9">
        <v>6</v>
      </c>
    </row>
    <row r="2999" spans="1:7" x14ac:dyDescent="0.35">
      <c r="A2999" t="s">
        <v>2991</v>
      </c>
      <c r="B2999" s="6">
        <v>2.0848986356157346</v>
      </c>
      <c r="C2999" s="7">
        <v>1</v>
      </c>
      <c r="D2999" s="11">
        <v>1</v>
      </c>
      <c r="E2999" s="9">
        <v>5</v>
      </c>
      <c r="F2999" s="9">
        <v>6</v>
      </c>
      <c r="G2999" s="9">
        <v>6</v>
      </c>
    </row>
    <row r="3000" spans="1:7" x14ac:dyDescent="0.35">
      <c r="A3000" t="s">
        <v>2992</v>
      </c>
      <c r="B3000" s="6">
        <v>2.0842176889476502</v>
      </c>
      <c r="C3000" s="7">
        <v>1</v>
      </c>
      <c r="D3000" s="11">
        <v>1</v>
      </c>
      <c r="E3000" s="9">
        <v>5</v>
      </c>
      <c r="F3000" s="9">
        <v>6</v>
      </c>
      <c r="G3000" s="9">
        <v>6</v>
      </c>
    </row>
    <row r="3001" spans="1:7" x14ac:dyDescent="0.35">
      <c r="A3001" t="s">
        <v>2993</v>
      </c>
      <c r="B3001" s="6">
        <v>2.0833128924228577</v>
      </c>
      <c r="C3001" s="7">
        <v>1</v>
      </c>
      <c r="D3001" s="11">
        <v>1</v>
      </c>
      <c r="E3001" s="9">
        <v>5</v>
      </c>
      <c r="F3001" s="9">
        <v>6</v>
      </c>
      <c r="G3001" s="9">
        <v>6</v>
      </c>
    </row>
    <row r="3002" spans="1:7" x14ac:dyDescent="0.35">
      <c r="A3002" t="s">
        <v>2994</v>
      </c>
      <c r="B3002" s="6">
        <v>2.0832345413855187</v>
      </c>
      <c r="C3002" s="7">
        <v>1</v>
      </c>
      <c r="D3002" s="11">
        <v>1</v>
      </c>
      <c r="E3002" s="9">
        <v>5</v>
      </c>
      <c r="F3002" s="9">
        <v>6</v>
      </c>
      <c r="G3002" s="9">
        <v>6</v>
      </c>
    </row>
    <row r="3003" spans="1:7" x14ac:dyDescent="0.35">
      <c r="A3003" t="s">
        <v>2995</v>
      </c>
      <c r="B3003" s="6">
        <v>2.0829718236176453</v>
      </c>
      <c r="C3003" s="7">
        <v>1</v>
      </c>
      <c r="D3003" s="11">
        <v>1</v>
      </c>
      <c r="E3003" s="9">
        <v>5</v>
      </c>
      <c r="F3003" s="9">
        <v>6</v>
      </c>
      <c r="G3003" s="9">
        <v>6</v>
      </c>
    </row>
    <row r="3004" spans="1:7" x14ac:dyDescent="0.35">
      <c r="A3004" t="s">
        <v>2996</v>
      </c>
      <c r="B3004" s="6">
        <v>2.0823511110704662</v>
      </c>
      <c r="C3004" s="7">
        <v>1</v>
      </c>
      <c r="D3004" s="11">
        <v>1</v>
      </c>
      <c r="E3004" s="9">
        <v>5</v>
      </c>
      <c r="F3004" s="9">
        <v>6</v>
      </c>
      <c r="G3004" s="9">
        <v>6</v>
      </c>
    </row>
    <row r="3005" spans="1:7" x14ac:dyDescent="0.35">
      <c r="A3005" t="s">
        <v>2997</v>
      </c>
      <c r="B3005" s="6">
        <v>2.0822644862865394</v>
      </c>
      <c r="C3005" s="7">
        <v>1</v>
      </c>
      <c r="D3005" s="11">
        <v>1</v>
      </c>
      <c r="E3005" s="9">
        <v>5</v>
      </c>
      <c r="F3005" s="9">
        <v>6</v>
      </c>
      <c r="G3005" s="9">
        <v>6</v>
      </c>
    </row>
    <row r="3006" spans="1:7" x14ac:dyDescent="0.35">
      <c r="A3006" t="s">
        <v>2998</v>
      </c>
      <c r="B3006" s="6">
        <v>2.0817335943096609</v>
      </c>
      <c r="C3006" s="7">
        <v>1</v>
      </c>
      <c r="D3006" s="11">
        <v>1</v>
      </c>
      <c r="E3006" s="9">
        <v>5</v>
      </c>
      <c r="F3006" s="9">
        <v>6</v>
      </c>
      <c r="G3006" s="9">
        <v>6</v>
      </c>
    </row>
    <row r="3007" spans="1:7" x14ac:dyDescent="0.35">
      <c r="A3007" t="s">
        <v>2999</v>
      </c>
      <c r="B3007" s="6">
        <v>2.0793586113363576</v>
      </c>
      <c r="C3007" s="7">
        <v>1</v>
      </c>
      <c r="D3007" s="11">
        <v>1</v>
      </c>
      <c r="E3007" s="9">
        <v>5</v>
      </c>
      <c r="F3007" s="9">
        <v>6</v>
      </c>
      <c r="G3007" s="9">
        <v>6</v>
      </c>
    </row>
    <row r="3008" spans="1:7" x14ac:dyDescent="0.35">
      <c r="A3008" t="s">
        <v>3000</v>
      </c>
      <c r="B3008" s="6">
        <v>2.0777133625066524</v>
      </c>
      <c r="C3008" s="7">
        <v>1</v>
      </c>
      <c r="D3008" s="11">
        <v>1</v>
      </c>
      <c r="E3008" s="9">
        <v>5</v>
      </c>
      <c r="F3008" s="9">
        <v>6</v>
      </c>
      <c r="G3008" s="9">
        <v>6</v>
      </c>
    </row>
    <row r="3009" spans="1:7" x14ac:dyDescent="0.35">
      <c r="A3009" t="s">
        <v>3001</v>
      </c>
      <c r="B3009" s="6">
        <v>2.0776876542283986</v>
      </c>
      <c r="C3009" s="7">
        <v>1</v>
      </c>
      <c r="D3009" s="11">
        <v>1</v>
      </c>
      <c r="E3009" s="9">
        <v>5</v>
      </c>
      <c r="F3009" s="9">
        <v>6</v>
      </c>
      <c r="G3009" s="9">
        <v>6</v>
      </c>
    </row>
    <row r="3010" spans="1:7" x14ac:dyDescent="0.35">
      <c r="A3010" t="s">
        <v>3002</v>
      </c>
      <c r="B3010" s="6">
        <v>2.0771824556804455</v>
      </c>
      <c r="C3010" s="7">
        <v>1</v>
      </c>
      <c r="D3010" s="11">
        <v>1</v>
      </c>
      <c r="E3010" s="9">
        <v>5</v>
      </c>
      <c r="F3010" s="9">
        <v>6</v>
      </c>
      <c r="G3010" s="9">
        <v>6</v>
      </c>
    </row>
    <row r="3011" spans="1:7" x14ac:dyDescent="0.35">
      <c r="A3011" t="s">
        <v>3003</v>
      </c>
      <c r="B3011" s="6">
        <v>2.0760092400082764</v>
      </c>
      <c r="C3011" s="7">
        <v>1</v>
      </c>
      <c r="D3011" s="11">
        <v>1</v>
      </c>
      <c r="E3011" s="9">
        <v>5</v>
      </c>
      <c r="F3011" s="9">
        <v>6</v>
      </c>
      <c r="G3011" s="9">
        <v>6</v>
      </c>
    </row>
    <row r="3012" spans="1:7" x14ac:dyDescent="0.35">
      <c r="A3012" t="s">
        <v>3004</v>
      </c>
      <c r="B3012" s="6">
        <v>2.0759428255154169</v>
      </c>
      <c r="C3012" s="7">
        <v>1</v>
      </c>
      <c r="D3012" s="11">
        <v>1</v>
      </c>
      <c r="E3012" s="9">
        <v>5</v>
      </c>
      <c r="F3012" s="9">
        <v>6</v>
      </c>
      <c r="G3012" s="9">
        <v>6</v>
      </c>
    </row>
    <row r="3013" spans="1:7" x14ac:dyDescent="0.35">
      <c r="A3013" t="s">
        <v>3005</v>
      </c>
      <c r="B3013" s="6">
        <v>2.0751454647530614</v>
      </c>
      <c r="C3013" s="7">
        <v>1</v>
      </c>
      <c r="D3013" s="11">
        <v>1</v>
      </c>
      <c r="E3013" s="9">
        <v>5</v>
      </c>
      <c r="F3013" s="9">
        <v>6</v>
      </c>
      <c r="G3013" s="9">
        <v>6</v>
      </c>
    </row>
    <row r="3014" spans="1:7" x14ac:dyDescent="0.35">
      <c r="A3014" t="s">
        <v>3006</v>
      </c>
      <c r="B3014" s="6">
        <v>2.0736267129564183</v>
      </c>
      <c r="C3014" s="7">
        <v>1</v>
      </c>
      <c r="D3014" s="11">
        <v>1</v>
      </c>
      <c r="E3014" s="9">
        <v>5</v>
      </c>
      <c r="F3014" s="9">
        <v>6</v>
      </c>
      <c r="G3014" s="9">
        <v>6</v>
      </c>
    </row>
    <row r="3015" spans="1:7" x14ac:dyDescent="0.35">
      <c r="A3015" t="s">
        <v>3007</v>
      </c>
      <c r="B3015" s="6">
        <v>2.0733097930119166</v>
      </c>
      <c r="C3015" s="7">
        <v>1</v>
      </c>
      <c r="D3015" s="11">
        <v>1</v>
      </c>
      <c r="E3015" s="9">
        <v>5</v>
      </c>
      <c r="F3015" s="9">
        <v>6</v>
      </c>
      <c r="G3015" s="9">
        <v>6</v>
      </c>
    </row>
    <row r="3016" spans="1:7" x14ac:dyDescent="0.35">
      <c r="A3016" t="s">
        <v>3008</v>
      </c>
      <c r="B3016" s="6">
        <v>2.0730643898564414</v>
      </c>
      <c r="C3016" s="7">
        <v>1</v>
      </c>
      <c r="D3016" s="11">
        <v>1</v>
      </c>
      <c r="E3016" s="9">
        <v>5</v>
      </c>
      <c r="F3016" s="9">
        <v>6</v>
      </c>
      <c r="G3016" s="9">
        <v>6</v>
      </c>
    </row>
    <row r="3017" spans="1:7" x14ac:dyDescent="0.35">
      <c r="A3017" t="s">
        <v>3009</v>
      </c>
      <c r="B3017" s="6">
        <v>2.0723742003809948</v>
      </c>
      <c r="C3017" s="7">
        <v>1</v>
      </c>
      <c r="D3017" s="11">
        <v>1</v>
      </c>
      <c r="E3017" s="9">
        <v>5</v>
      </c>
      <c r="F3017" s="9">
        <v>6</v>
      </c>
      <c r="G3017" s="9">
        <v>6</v>
      </c>
    </row>
    <row r="3018" spans="1:7" x14ac:dyDescent="0.35">
      <c r="A3018" t="s">
        <v>3010</v>
      </c>
      <c r="B3018" s="6">
        <v>2.0715643246472277</v>
      </c>
      <c r="C3018" s="7">
        <v>1</v>
      </c>
      <c r="D3018" s="11">
        <v>1</v>
      </c>
      <c r="E3018" s="9">
        <v>5</v>
      </c>
      <c r="F3018" s="9">
        <v>6</v>
      </c>
      <c r="G3018" s="9">
        <v>6</v>
      </c>
    </row>
    <row r="3019" spans="1:7" x14ac:dyDescent="0.35">
      <c r="A3019" t="s">
        <v>3011</v>
      </c>
      <c r="B3019" s="6">
        <v>2.0714899996365808</v>
      </c>
      <c r="C3019" s="7">
        <v>1</v>
      </c>
      <c r="D3019" s="11">
        <v>1</v>
      </c>
      <c r="E3019" s="9">
        <v>5</v>
      </c>
      <c r="F3019" s="9">
        <v>6</v>
      </c>
      <c r="G3019" s="9">
        <v>6</v>
      </c>
    </row>
    <row r="3020" spans="1:7" x14ac:dyDescent="0.35">
      <c r="A3020" t="s">
        <v>3012</v>
      </c>
      <c r="B3020" s="6">
        <v>2.0712727824027493</v>
      </c>
      <c r="C3020" s="7">
        <v>1</v>
      </c>
      <c r="D3020" s="11">
        <v>1</v>
      </c>
      <c r="E3020" s="9">
        <v>5</v>
      </c>
      <c r="F3020" s="9">
        <v>6</v>
      </c>
      <c r="G3020" s="9">
        <v>6</v>
      </c>
    </row>
    <row r="3021" spans="1:7" x14ac:dyDescent="0.35">
      <c r="A3021" t="s">
        <v>3013</v>
      </c>
      <c r="B3021" s="6">
        <v>2.0711490983030316</v>
      </c>
      <c r="C3021" s="7">
        <v>1</v>
      </c>
      <c r="D3021" s="11">
        <v>1</v>
      </c>
      <c r="E3021" s="9">
        <v>5</v>
      </c>
      <c r="F3021" s="9">
        <v>6</v>
      </c>
      <c r="G3021" s="9">
        <v>6</v>
      </c>
    </row>
    <row r="3022" spans="1:7" x14ac:dyDescent="0.35">
      <c r="A3022" t="s">
        <v>3014</v>
      </c>
      <c r="B3022" s="6">
        <v>2.0707695959980827</v>
      </c>
      <c r="C3022" s="7">
        <v>1</v>
      </c>
      <c r="D3022" s="11">
        <v>1</v>
      </c>
      <c r="E3022" s="9">
        <v>5</v>
      </c>
      <c r="F3022" s="9">
        <v>6</v>
      </c>
      <c r="G3022" s="9">
        <v>6</v>
      </c>
    </row>
    <row r="3023" spans="1:7" x14ac:dyDescent="0.35">
      <c r="A3023" t="s">
        <v>3015</v>
      </c>
      <c r="B3023" s="6">
        <v>2.0704037940515021</v>
      </c>
      <c r="C3023" s="7">
        <v>1</v>
      </c>
      <c r="D3023" s="11">
        <v>1</v>
      </c>
      <c r="E3023" s="9">
        <v>5</v>
      </c>
      <c r="F3023" s="9">
        <v>6</v>
      </c>
      <c r="G3023" s="9">
        <v>6</v>
      </c>
    </row>
    <row r="3024" spans="1:7" x14ac:dyDescent="0.35">
      <c r="A3024" t="s">
        <v>3016</v>
      </c>
      <c r="B3024" s="6">
        <v>2.0696152096535361</v>
      </c>
      <c r="C3024" s="7">
        <v>1</v>
      </c>
      <c r="D3024" s="11">
        <v>1</v>
      </c>
      <c r="E3024" s="9">
        <v>5</v>
      </c>
      <c r="F3024" s="9">
        <v>6</v>
      </c>
      <c r="G3024" s="9">
        <v>6</v>
      </c>
    </row>
    <row r="3025" spans="1:7" x14ac:dyDescent="0.35">
      <c r="A3025" t="s">
        <v>3017</v>
      </c>
      <c r="B3025" s="6">
        <v>2.0692467728821629</v>
      </c>
      <c r="C3025" s="7">
        <v>1</v>
      </c>
      <c r="D3025" s="11">
        <v>1</v>
      </c>
      <c r="E3025" s="9">
        <v>5</v>
      </c>
      <c r="F3025" s="9">
        <v>6</v>
      </c>
      <c r="G3025" s="9">
        <v>6</v>
      </c>
    </row>
    <row r="3026" spans="1:7" x14ac:dyDescent="0.35">
      <c r="A3026" t="s">
        <v>3018</v>
      </c>
      <c r="B3026" s="6">
        <v>2.0692085702926422</v>
      </c>
      <c r="C3026" s="7">
        <v>1</v>
      </c>
      <c r="D3026" s="11">
        <v>1</v>
      </c>
      <c r="E3026" s="9">
        <v>5</v>
      </c>
      <c r="F3026" s="9">
        <v>6</v>
      </c>
      <c r="G3026" s="9">
        <v>6</v>
      </c>
    </row>
    <row r="3027" spans="1:7" x14ac:dyDescent="0.35">
      <c r="A3027" t="s">
        <v>3019</v>
      </c>
      <c r="B3027" s="6">
        <v>2.0687936928567252</v>
      </c>
      <c r="C3027" s="7">
        <v>1</v>
      </c>
      <c r="D3027" s="11">
        <v>1</v>
      </c>
      <c r="E3027" s="9">
        <v>5</v>
      </c>
      <c r="F3027" s="9">
        <v>6</v>
      </c>
      <c r="G3027" s="9">
        <v>6</v>
      </c>
    </row>
    <row r="3028" spans="1:7" x14ac:dyDescent="0.35">
      <c r="A3028" t="s">
        <v>3020</v>
      </c>
      <c r="B3028" s="6">
        <v>2.0684775234758357</v>
      </c>
      <c r="C3028" s="7">
        <v>1</v>
      </c>
      <c r="D3028" s="11">
        <v>1</v>
      </c>
      <c r="E3028" s="9">
        <v>5</v>
      </c>
      <c r="F3028" s="9">
        <v>6</v>
      </c>
      <c r="G3028" s="9">
        <v>6</v>
      </c>
    </row>
    <row r="3029" spans="1:7" x14ac:dyDescent="0.35">
      <c r="A3029" t="s">
        <v>3021</v>
      </c>
      <c r="B3029" s="6">
        <v>2.0682849628024313</v>
      </c>
      <c r="C3029" s="7">
        <v>1</v>
      </c>
      <c r="D3029" s="11">
        <v>1</v>
      </c>
      <c r="E3029" s="9">
        <v>5</v>
      </c>
      <c r="F3029" s="9">
        <v>6</v>
      </c>
      <c r="G3029" s="9">
        <v>6</v>
      </c>
    </row>
    <row r="3030" spans="1:7" x14ac:dyDescent="0.35">
      <c r="A3030" t="s">
        <v>3022</v>
      </c>
      <c r="B3030" s="6">
        <v>2.0681845109002053</v>
      </c>
      <c r="C3030" s="7">
        <v>1</v>
      </c>
      <c r="D3030" s="11">
        <v>1</v>
      </c>
      <c r="E3030" s="9">
        <v>5</v>
      </c>
      <c r="F3030" s="9">
        <v>6</v>
      </c>
      <c r="G3030" s="9">
        <v>6</v>
      </c>
    </row>
    <row r="3031" spans="1:7" x14ac:dyDescent="0.35">
      <c r="A3031" t="s">
        <v>3023</v>
      </c>
      <c r="B3031" s="6">
        <v>2.0677574194011963</v>
      </c>
      <c r="C3031" s="7">
        <v>1</v>
      </c>
      <c r="D3031" s="11">
        <v>1</v>
      </c>
      <c r="E3031" s="9">
        <v>5</v>
      </c>
      <c r="F3031" s="9">
        <v>6</v>
      </c>
      <c r="G3031" s="9">
        <v>6</v>
      </c>
    </row>
    <row r="3032" spans="1:7" x14ac:dyDescent="0.35">
      <c r="A3032" t="s">
        <v>3024</v>
      </c>
      <c r="B3032" s="6">
        <v>2.0670233383652743</v>
      </c>
      <c r="C3032" s="7">
        <v>1</v>
      </c>
      <c r="D3032" s="11">
        <v>1</v>
      </c>
      <c r="E3032" s="9">
        <v>5</v>
      </c>
      <c r="F3032" s="9">
        <v>6</v>
      </c>
      <c r="G3032" s="9">
        <v>6</v>
      </c>
    </row>
    <row r="3033" spans="1:7" x14ac:dyDescent="0.35">
      <c r="A3033" t="s">
        <v>3025</v>
      </c>
      <c r="B3033" s="6">
        <v>2.0669918501864766</v>
      </c>
      <c r="C3033" s="7">
        <v>1</v>
      </c>
      <c r="D3033" s="11">
        <v>1</v>
      </c>
      <c r="E3033" s="9">
        <v>5</v>
      </c>
      <c r="F3033" s="9">
        <v>6</v>
      </c>
      <c r="G3033" s="9">
        <v>6</v>
      </c>
    </row>
    <row r="3034" spans="1:7" x14ac:dyDescent="0.35">
      <c r="A3034" t="s">
        <v>3026</v>
      </c>
      <c r="B3034" s="6">
        <v>2.0665549145854283</v>
      </c>
      <c r="C3034" s="7">
        <v>1</v>
      </c>
      <c r="D3034" s="11">
        <v>1</v>
      </c>
      <c r="E3034" s="9">
        <v>5</v>
      </c>
      <c r="F3034" s="9">
        <v>6</v>
      </c>
      <c r="G3034" s="9">
        <v>6</v>
      </c>
    </row>
    <row r="3035" spans="1:7" x14ac:dyDescent="0.35">
      <c r="A3035" t="s">
        <v>3027</v>
      </c>
      <c r="B3035" s="6">
        <v>2.0628632126486965</v>
      </c>
      <c r="C3035" s="7">
        <v>1</v>
      </c>
      <c r="D3035" s="11">
        <v>1</v>
      </c>
      <c r="E3035" s="9">
        <v>5</v>
      </c>
      <c r="F3035" s="9">
        <v>6</v>
      </c>
      <c r="G3035" s="9">
        <v>6</v>
      </c>
    </row>
    <row r="3036" spans="1:7" x14ac:dyDescent="0.35">
      <c r="A3036" t="s">
        <v>3028</v>
      </c>
      <c r="B3036" s="6">
        <v>2.0626569127871588</v>
      </c>
      <c r="C3036" s="7">
        <v>1</v>
      </c>
      <c r="D3036" s="11">
        <v>1</v>
      </c>
      <c r="E3036" s="9">
        <v>5</v>
      </c>
      <c r="F3036" s="9">
        <v>6</v>
      </c>
      <c r="G3036" s="9">
        <v>6</v>
      </c>
    </row>
    <row r="3037" spans="1:7" x14ac:dyDescent="0.35">
      <c r="A3037" t="s">
        <v>3029</v>
      </c>
      <c r="B3037" s="6">
        <v>2.0625133660663431</v>
      </c>
      <c r="C3037" s="7">
        <v>1</v>
      </c>
      <c r="D3037" s="11">
        <v>1</v>
      </c>
      <c r="E3037" s="9">
        <v>5</v>
      </c>
      <c r="F3037" s="9">
        <v>6</v>
      </c>
      <c r="G3037" s="9">
        <v>6</v>
      </c>
    </row>
    <row r="3038" spans="1:7" x14ac:dyDescent="0.35">
      <c r="A3038" t="s">
        <v>3030</v>
      </c>
      <c r="B3038" s="6">
        <v>2.0614658819335419</v>
      </c>
      <c r="C3038" s="7">
        <v>1</v>
      </c>
      <c r="D3038" s="11">
        <v>1</v>
      </c>
      <c r="E3038" s="9">
        <v>5</v>
      </c>
      <c r="F3038" s="9">
        <v>6</v>
      </c>
      <c r="G3038" s="9">
        <v>6</v>
      </c>
    </row>
    <row r="3039" spans="1:7" x14ac:dyDescent="0.35">
      <c r="A3039" t="s">
        <v>3031</v>
      </c>
      <c r="B3039" s="6">
        <v>2.0605814211504034</v>
      </c>
      <c r="C3039" s="7">
        <v>1</v>
      </c>
      <c r="D3039" s="11">
        <v>1</v>
      </c>
      <c r="E3039" s="9">
        <v>5</v>
      </c>
      <c r="F3039" s="9">
        <v>6</v>
      </c>
      <c r="G3039" s="9">
        <v>6</v>
      </c>
    </row>
    <row r="3040" spans="1:7" x14ac:dyDescent="0.35">
      <c r="A3040" t="s">
        <v>3032</v>
      </c>
      <c r="B3040" s="6">
        <v>2.0605056947562597</v>
      </c>
      <c r="C3040" s="7">
        <v>1</v>
      </c>
      <c r="D3040" s="11">
        <v>1</v>
      </c>
      <c r="E3040" s="9">
        <v>5</v>
      </c>
      <c r="F3040" s="9">
        <v>6</v>
      </c>
      <c r="G3040" s="9">
        <v>6</v>
      </c>
    </row>
    <row r="3041" spans="1:7" x14ac:dyDescent="0.35">
      <c r="A3041" t="s">
        <v>3033</v>
      </c>
      <c r="B3041" s="6">
        <v>2.0601367139889764</v>
      </c>
      <c r="C3041" s="7">
        <v>1</v>
      </c>
      <c r="D3041" s="11">
        <v>1</v>
      </c>
      <c r="E3041" s="9">
        <v>5</v>
      </c>
      <c r="F3041" s="9">
        <v>6</v>
      </c>
      <c r="G3041" s="9">
        <v>6</v>
      </c>
    </row>
    <row r="3042" spans="1:7" x14ac:dyDescent="0.35">
      <c r="A3042" t="s">
        <v>3034</v>
      </c>
      <c r="B3042" s="6">
        <v>2.0601326033794209</v>
      </c>
      <c r="C3042" s="7">
        <v>1</v>
      </c>
      <c r="D3042" s="11">
        <v>1</v>
      </c>
      <c r="E3042" s="9">
        <v>5</v>
      </c>
      <c r="F3042" s="9">
        <v>6</v>
      </c>
      <c r="G3042" s="9">
        <v>6</v>
      </c>
    </row>
    <row r="3043" spans="1:7" x14ac:dyDescent="0.35">
      <c r="A3043" t="s">
        <v>3035</v>
      </c>
      <c r="B3043" s="6">
        <v>2.0598240481226342</v>
      </c>
      <c r="C3043" s="7">
        <v>1</v>
      </c>
      <c r="D3043" s="11">
        <v>1</v>
      </c>
      <c r="E3043" s="9">
        <v>5</v>
      </c>
      <c r="F3043" s="9">
        <v>6</v>
      </c>
      <c r="G3043" s="9">
        <v>6</v>
      </c>
    </row>
    <row r="3044" spans="1:7" x14ac:dyDescent="0.35">
      <c r="A3044" t="s">
        <v>3036</v>
      </c>
      <c r="B3044" s="6">
        <v>2.0596954523877922</v>
      </c>
      <c r="C3044" s="7">
        <v>1</v>
      </c>
      <c r="D3044" s="11">
        <v>1</v>
      </c>
      <c r="E3044" s="9">
        <v>5</v>
      </c>
      <c r="F3044" s="9">
        <v>6</v>
      </c>
      <c r="G3044" s="9">
        <v>6</v>
      </c>
    </row>
    <row r="3045" spans="1:7" x14ac:dyDescent="0.35">
      <c r="A3045" t="s">
        <v>3037</v>
      </c>
      <c r="B3045" s="6">
        <v>2.0594556138407292</v>
      </c>
      <c r="C3045" s="7">
        <v>1</v>
      </c>
      <c r="D3045" s="11">
        <v>1</v>
      </c>
      <c r="E3045" s="9">
        <v>5</v>
      </c>
      <c r="F3045" s="9">
        <v>6</v>
      </c>
      <c r="G3045" s="9">
        <v>6</v>
      </c>
    </row>
    <row r="3046" spans="1:7" x14ac:dyDescent="0.35">
      <c r="A3046" t="s">
        <v>3038</v>
      </c>
      <c r="B3046" s="6">
        <v>2.0592771380253745</v>
      </c>
      <c r="C3046" s="7">
        <v>1</v>
      </c>
      <c r="D3046" s="11">
        <v>1</v>
      </c>
      <c r="E3046" s="9">
        <v>5</v>
      </c>
      <c r="F3046" s="9">
        <v>6</v>
      </c>
      <c r="G3046" s="9">
        <v>6</v>
      </c>
    </row>
    <row r="3047" spans="1:7" x14ac:dyDescent="0.35">
      <c r="A3047" t="s">
        <v>3039</v>
      </c>
      <c r="B3047" s="6">
        <v>2.0590087094246918</v>
      </c>
      <c r="C3047" s="7">
        <v>1</v>
      </c>
      <c r="D3047" s="11">
        <v>1</v>
      </c>
      <c r="E3047" s="9">
        <v>5</v>
      </c>
      <c r="F3047" s="9">
        <v>6</v>
      </c>
      <c r="G3047" s="9">
        <v>6</v>
      </c>
    </row>
    <row r="3048" spans="1:7" x14ac:dyDescent="0.35">
      <c r="A3048" t="s">
        <v>3040</v>
      </c>
      <c r="B3048" s="6">
        <v>2.0589357527082988</v>
      </c>
      <c r="C3048" s="7">
        <v>1</v>
      </c>
      <c r="D3048" s="11">
        <v>1</v>
      </c>
      <c r="E3048" s="9">
        <v>5</v>
      </c>
      <c r="F3048" s="9">
        <v>6</v>
      </c>
      <c r="G3048" s="9">
        <v>6</v>
      </c>
    </row>
    <row r="3049" spans="1:7" x14ac:dyDescent="0.35">
      <c r="A3049" t="s">
        <v>3041</v>
      </c>
      <c r="B3049" s="6">
        <v>2.0574888809425937</v>
      </c>
      <c r="C3049" s="7">
        <v>1</v>
      </c>
      <c r="D3049" s="11">
        <v>1</v>
      </c>
      <c r="E3049" s="9">
        <v>5</v>
      </c>
      <c r="F3049" s="9">
        <v>6</v>
      </c>
      <c r="G3049" s="9">
        <v>6</v>
      </c>
    </row>
    <row r="3050" spans="1:7" x14ac:dyDescent="0.35">
      <c r="A3050" t="s">
        <v>3042</v>
      </c>
      <c r="B3050" s="6">
        <v>2.0560319359275683</v>
      </c>
      <c r="C3050" s="7">
        <v>1</v>
      </c>
      <c r="D3050" s="11">
        <v>1</v>
      </c>
      <c r="E3050" s="9">
        <v>5</v>
      </c>
      <c r="F3050" s="9">
        <v>6</v>
      </c>
      <c r="G3050" s="9">
        <v>6</v>
      </c>
    </row>
    <row r="3051" spans="1:7" x14ac:dyDescent="0.35">
      <c r="A3051" t="s">
        <v>3043</v>
      </c>
      <c r="B3051" s="6">
        <v>2.0539815447573733</v>
      </c>
      <c r="C3051" s="7">
        <v>1</v>
      </c>
      <c r="D3051" s="11">
        <v>1</v>
      </c>
      <c r="E3051" s="9">
        <v>5</v>
      </c>
      <c r="F3051" s="9">
        <v>6</v>
      </c>
      <c r="G3051" s="9">
        <v>6</v>
      </c>
    </row>
    <row r="3052" spans="1:7" x14ac:dyDescent="0.35">
      <c r="A3052" t="s">
        <v>3044</v>
      </c>
      <c r="B3052" s="6">
        <v>2.053383168133581</v>
      </c>
      <c r="C3052" s="7">
        <v>1</v>
      </c>
      <c r="D3052" s="11">
        <v>1</v>
      </c>
      <c r="E3052" s="9">
        <v>5</v>
      </c>
      <c r="F3052" s="9">
        <v>6</v>
      </c>
      <c r="G3052" s="9">
        <v>6</v>
      </c>
    </row>
    <row r="3053" spans="1:7" x14ac:dyDescent="0.35">
      <c r="A3053" t="s">
        <v>3045</v>
      </c>
      <c r="B3053" s="6">
        <v>2.0533666108103295</v>
      </c>
      <c r="C3053" s="7">
        <v>1</v>
      </c>
      <c r="D3053" s="11">
        <v>1</v>
      </c>
      <c r="E3053" s="9">
        <v>5</v>
      </c>
      <c r="F3053" s="9">
        <v>6</v>
      </c>
      <c r="G3053" s="9">
        <v>6</v>
      </c>
    </row>
    <row r="3054" spans="1:7" x14ac:dyDescent="0.35">
      <c r="A3054" t="s">
        <v>3046</v>
      </c>
      <c r="B3054" s="6">
        <v>2.0520639758671826</v>
      </c>
      <c r="C3054" s="7">
        <v>1</v>
      </c>
      <c r="D3054" s="11">
        <v>1</v>
      </c>
      <c r="E3054" s="9">
        <v>5</v>
      </c>
      <c r="F3054" s="9">
        <v>6</v>
      </c>
      <c r="G3054" s="9">
        <v>6</v>
      </c>
    </row>
    <row r="3055" spans="1:7" x14ac:dyDescent="0.35">
      <c r="A3055" t="s">
        <v>3047</v>
      </c>
      <c r="B3055" s="6">
        <v>2.0500937554328127</v>
      </c>
      <c r="C3055" s="7">
        <v>1</v>
      </c>
      <c r="D3055" s="11">
        <v>1</v>
      </c>
      <c r="E3055" s="9">
        <v>5</v>
      </c>
      <c r="F3055" s="9">
        <v>6</v>
      </c>
      <c r="G3055" s="9">
        <v>6</v>
      </c>
    </row>
    <row r="3056" spans="1:7" x14ac:dyDescent="0.35">
      <c r="A3056" t="s">
        <v>3048</v>
      </c>
      <c r="B3056" s="6">
        <v>2.0500934119264222</v>
      </c>
      <c r="C3056" s="7">
        <v>1</v>
      </c>
      <c r="D3056" s="11">
        <v>1</v>
      </c>
      <c r="E3056" s="9">
        <v>5</v>
      </c>
      <c r="F3056" s="9">
        <v>6</v>
      </c>
      <c r="G3056" s="9">
        <v>6</v>
      </c>
    </row>
    <row r="3057" spans="1:7" x14ac:dyDescent="0.35">
      <c r="A3057" t="s">
        <v>3049</v>
      </c>
      <c r="B3057" s="6">
        <v>2.0500615427241473</v>
      </c>
      <c r="C3057" s="7">
        <v>1</v>
      </c>
      <c r="D3057" s="11">
        <v>1</v>
      </c>
      <c r="E3057" s="9">
        <v>5</v>
      </c>
      <c r="F3057" s="9">
        <v>6</v>
      </c>
      <c r="G3057" s="9">
        <v>6</v>
      </c>
    </row>
    <row r="3058" spans="1:7" x14ac:dyDescent="0.35">
      <c r="A3058" t="s">
        <v>3050</v>
      </c>
      <c r="B3058" s="6">
        <v>2.0492476400238209</v>
      </c>
      <c r="C3058" s="7">
        <v>1</v>
      </c>
      <c r="D3058" s="11">
        <v>1</v>
      </c>
      <c r="E3058" s="9">
        <v>5</v>
      </c>
      <c r="F3058" s="9">
        <v>6</v>
      </c>
      <c r="G3058" s="9">
        <v>6</v>
      </c>
    </row>
    <row r="3059" spans="1:7" x14ac:dyDescent="0.35">
      <c r="A3059" t="s">
        <v>3051</v>
      </c>
      <c r="B3059" s="6">
        <v>2.0486178530759114</v>
      </c>
      <c r="C3059" s="7">
        <v>1</v>
      </c>
      <c r="D3059" s="11">
        <v>1</v>
      </c>
      <c r="E3059" s="9">
        <v>5</v>
      </c>
      <c r="F3059" s="9">
        <v>6</v>
      </c>
      <c r="G3059" s="9">
        <v>6</v>
      </c>
    </row>
    <row r="3060" spans="1:7" x14ac:dyDescent="0.35">
      <c r="A3060" t="s">
        <v>3052</v>
      </c>
      <c r="B3060" s="6">
        <v>2.048098646277011</v>
      </c>
      <c r="C3060" s="7">
        <v>1</v>
      </c>
      <c r="D3060" s="11">
        <v>1</v>
      </c>
      <c r="E3060" s="9">
        <v>5</v>
      </c>
      <c r="F3060" s="9">
        <v>6</v>
      </c>
      <c r="G3060" s="9">
        <v>6</v>
      </c>
    </row>
    <row r="3061" spans="1:7" x14ac:dyDescent="0.35">
      <c r="A3061" t="s">
        <v>3053</v>
      </c>
      <c r="B3061" s="6">
        <v>2.0480384045085867</v>
      </c>
      <c r="C3061" s="7">
        <v>1</v>
      </c>
      <c r="D3061" s="11">
        <v>1</v>
      </c>
      <c r="E3061" s="9">
        <v>5</v>
      </c>
      <c r="F3061" s="9">
        <v>6</v>
      </c>
      <c r="G3061" s="9">
        <v>6</v>
      </c>
    </row>
    <row r="3062" spans="1:7" x14ac:dyDescent="0.35">
      <c r="A3062" t="s">
        <v>3054</v>
      </c>
      <c r="B3062" s="6">
        <v>2.0478338087830208</v>
      </c>
      <c r="C3062" s="7">
        <v>1</v>
      </c>
      <c r="D3062" s="11">
        <v>1</v>
      </c>
      <c r="E3062" s="9">
        <v>5</v>
      </c>
      <c r="F3062" s="9">
        <v>6</v>
      </c>
      <c r="G3062" s="9">
        <v>6</v>
      </c>
    </row>
    <row r="3063" spans="1:7" x14ac:dyDescent="0.35">
      <c r="A3063" t="s">
        <v>3055</v>
      </c>
      <c r="B3063" s="6">
        <v>2.0470238304593034</v>
      </c>
      <c r="C3063" s="7">
        <v>1</v>
      </c>
      <c r="D3063" s="11">
        <v>1</v>
      </c>
      <c r="E3063" s="9">
        <v>5</v>
      </c>
      <c r="F3063" s="9">
        <v>6</v>
      </c>
      <c r="G3063" s="9">
        <v>6</v>
      </c>
    </row>
    <row r="3064" spans="1:7" x14ac:dyDescent="0.35">
      <c r="A3064" t="s">
        <v>3056</v>
      </c>
      <c r="B3064" s="6">
        <v>2.0456722147235138</v>
      </c>
      <c r="C3064" s="7">
        <v>1</v>
      </c>
      <c r="D3064" s="11">
        <v>1</v>
      </c>
      <c r="E3064" s="9">
        <v>5</v>
      </c>
      <c r="F3064" s="9">
        <v>6</v>
      </c>
      <c r="G3064" s="9">
        <v>6</v>
      </c>
    </row>
    <row r="3065" spans="1:7" x14ac:dyDescent="0.35">
      <c r="A3065" t="s">
        <v>3057</v>
      </c>
      <c r="B3065" s="6">
        <v>2.0455434645825719</v>
      </c>
      <c r="C3065" s="7">
        <v>1</v>
      </c>
      <c r="D3065" s="11">
        <v>1</v>
      </c>
      <c r="E3065" s="9">
        <v>5</v>
      </c>
      <c r="F3065" s="9">
        <v>6</v>
      </c>
      <c r="G3065" s="9">
        <v>6</v>
      </c>
    </row>
    <row r="3066" spans="1:7" x14ac:dyDescent="0.35">
      <c r="A3066" t="s">
        <v>3058</v>
      </c>
      <c r="B3066" s="6">
        <v>2.0453725419977631</v>
      </c>
      <c r="C3066" s="7">
        <v>1</v>
      </c>
      <c r="D3066" s="11">
        <v>1</v>
      </c>
      <c r="E3066" s="9">
        <v>5</v>
      </c>
      <c r="F3066" s="9">
        <v>6</v>
      </c>
      <c r="G3066" s="9">
        <v>6</v>
      </c>
    </row>
    <row r="3067" spans="1:7" x14ac:dyDescent="0.35">
      <c r="A3067" t="s">
        <v>3059</v>
      </c>
      <c r="B3067" s="6">
        <v>2.0453711303765401</v>
      </c>
      <c r="C3067" s="7">
        <v>1</v>
      </c>
      <c r="D3067" s="11">
        <v>1</v>
      </c>
      <c r="E3067" s="9">
        <v>5</v>
      </c>
      <c r="F3067" s="9">
        <v>6</v>
      </c>
      <c r="G3067" s="9">
        <v>6</v>
      </c>
    </row>
    <row r="3068" spans="1:7" x14ac:dyDescent="0.35">
      <c r="A3068" t="s">
        <v>3060</v>
      </c>
      <c r="B3068" s="6">
        <v>2.0447801737826143</v>
      </c>
      <c r="C3068" s="7">
        <v>1</v>
      </c>
      <c r="D3068" s="11">
        <v>1</v>
      </c>
      <c r="E3068" s="9">
        <v>5</v>
      </c>
      <c r="F3068" s="9">
        <v>6</v>
      </c>
      <c r="G3068" s="9">
        <v>6</v>
      </c>
    </row>
    <row r="3069" spans="1:7" x14ac:dyDescent="0.35">
      <c r="A3069" t="s">
        <v>3061</v>
      </c>
      <c r="B3069" s="6">
        <v>2.0441738890449832</v>
      </c>
      <c r="C3069" s="7">
        <v>1</v>
      </c>
      <c r="D3069" s="11">
        <v>1</v>
      </c>
      <c r="E3069" s="9">
        <v>5</v>
      </c>
      <c r="F3069" s="9">
        <v>6</v>
      </c>
      <c r="G3069" s="9">
        <v>6</v>
      </c>
    </row>
    <row r="3070" spans="1:7" x14ac:dyDescent="0.35">
      <c r="A3070" t="s">
        <v>3062</v>
      </c>
      <c r="B3070" s="6">
        <v>2.0435398132203253</v>
      </c>
      <c r="C3070" s="7">
        <v>1</v>
      </c>
      <c r="D3070" s="11">
        <v>1</v>
      </c>
      <c r="E3070" s="9">
        <v>5</v>
      </c>
      <c r="F3070" s="9">
        <v>6</v>
      </c>
      <c r="G3070" s="9">
        <v>6</v>
      </c>
    </row>
    <row r="3071" spans="1:7" x14ac:dyDescent="0.35">
      <c r="A3071" t="s">
        <v>3063</v>
      </c>
      <c r="B3071" s="6">
        <v>2.0431409554550108</v>
      </c>
      <c r="C3071" s="7">
        <v>1</v>
      </c>
      <c r="D3071" s="11">
        <v>1</v>
      </c>
      <c r="E3071" s="9">
        <v>5</v>
      </c>
      <c r="F3071" s="9">
        <v>6</v>
      </c>
      <c r="G3071" s="9">
        <v>6</v>
      </c>
    </row>
    <row r="3072" spans="1:7" x14ac:dyDescent="0.35">
      <c r="A3072" t="s">
        <v>3064</v>
      </c>
      <c r="B3072" s="6">
        <v>2.0428966187447912</v>
      </c>
      <c r="C3072" s="7">
        <v>1</v>
      </c>
      <c r="D3072" s="11">
        <v>1</v>
      </c>
      <c r="E3072" s="9">
        <v>5</v>
      </c>
      <c r="F3072" s="9">
        <v>6</v>
      </c>
      <c r="G3072" s="9">
        <v>6</v>
      </c>
    </row>
    <row r="3073" spans="1:7" x14ac:dyDescent="0.35">
      <c r="A3073" t="s">
        <v>3065</v>
      </c>
      <c r="B3073" s="6">
        <v>2.0423511963957832</v>
      </c>
      <c r="C3073" s="7">
        <v>1</v>
      </c>
      <c r="D3073" s="11">
        <v>1</v>
      </c>
      <c r="E3073" s="9">
        <v>5</v>
      </c>
      <c r="F3073" s="9">
        <v>6</v>
      </c>
      <c r="G3073" s="9">
        <v>6</v>
      </c>
    </row>
    <row r="3074" spans="1:7" x14ac:dyDescent="0.35">
      <c r="A3074" t="s">
        <v>3066</v>
      </c>
      <c r="B3074" s="6">
        <v>2.0413974111545952</v>
      </c>
      <c r="C3074" s="7">
        <v>1</v>
      </c>
      <c r="D3074" s="11">
        <v>1</v>
      </c>
      <c r="E3074" s="9">
        <v>5</v>
      </c>
      <c r="F3074" s="9">
        <v>6</v>
      </c>
      <c r="G3074" s="9">
        <v>6</v>
      </c>
    </row>
    <row r="3075" spans="1:7" x14ac:dyDescent="0.35">
      <c r="A3075" t="s">
        <v>3067</v>
      </c>
      <c r="B3075" s="6">
        <v>2.0408722110207105</v>
      </c>
      <c r="C3075" s="7">
        <v>1</v>
      </c>
      <c r="D3075" s="11">
        <v>1</v>
      </c>
      <c r="E3075" s="9">
        <v>5</v>
      </c>
      <c r="F3075" s="9">
        <v>6</v>
      </c>
      <c r="G3075" s="9">
        <v>6</v>
      </c>
    </row>
    <row r="3076" spans="1:7" x14ac:dyDescent="0.35">
      <c r="A3076" t="s">
        <v>3068</v>
      </c>
      <c r="B3076" s="6">
        <v>2.0407868546482399</v>
      </c>
      <c r="C3076" s="7">
        <v>1</v>
      </c>
      <c r="D3076" s="11">
        <v>1</v>
      </c>
      <c r="E3076" s="9">
        <v>5</v>
      </c>
      <c r="F3076" s="9">
        <v>6</v>
      </c>
      <c r="G3076" s="9">
        <v>6</v>
      </c>
    </row>
    <row r="3077" spans="1:7" x14ac:dyDescent="0.35">
      <c r="A3077" t="s">
        <v>3069</v>
      </c>
      <c r="B3077" s="6">
        <v>2.0404420629894302</v>
      </c>
      <c r="C3077" s="7">
        <v>1</v>
      </c>
      <c r="D3077" s="11">
        <v>1</v>
      </c>
      <c r="E3077" s="9">
        <v>5</v>
      </c>
      <c r="F3077" s="9">
        <v>6</v>
      </c>
      <c r="G3077" s="9">
        <v>6</v>
      </c>
    </row>
    <row r="3078" spans="1:7" x14ac:dyDescent="0.35">
      <c r="A3078" t="s">
        <v>3070</v>
      </c>
      <c r="B3078" s="6">
        <v>2.0396608788660791</v>
      </c>
      <c r="C3078" s="7">
        <v>1</v>
      </c>
      <c r="D3078" s="11">
        <v>1</v>
      </c>
      <c r="E3078" s="9">
        <v>5</v>
      </c>
      <c r="F3078" s="9">
        <v>6</v>
      </c>
      <c r="G3078" s="9">
        <v>6</v>
      </c>
    </row>
    <row r="3079" spans="1:7" x14ac:dyDescent="0.35">
      <c r="A3079" t="s">
        <v>3071</v>
      </c>
      <c r="B3079" s="6">
        <v>2.0385673170536238</v>
      </c>
      <c r="C3079" s="7">
        <v>1</v>
      </c>
      <c r="D3079" s="11">
        <v>1</v>
      </c>
      <c r="E3079" s="9">
        <v>5</v>
      </c>
      <c r="F3079" s="9">
        <v>6</v>
      </c>
      <c r="G3079" s="9">
        <v>6</v>
      </c>
    </row>
    <row r="3080" spans="1:7" x14ac:dyDescent="0.35">
      <c r="A3080" t="s">
        <v>3072</v>
      </c>
      <c r="B3080" s="6">
        <v>2.0385474360432587</v>
      </c>
      <c r="C3080" s="7">
        <v>1</v>
      </c>
      <c r="D3080" s="11">
        <v>1</v>
      </c>
      <c r="E3080" s="9">
        <v>5</v>
      </c>
      <c r="F3080" s="9">
        <v>6</v>
      </c>
      <c r="G3080" s="9">
        <v>6</v>
      </c>
    </row>
    <row r="3081" spans="1:7" x14ac:dyDescent="0.35">
      <c r="A3081" t="s">
        <v>3073</v>
      </c>
      <c r="B3081" s="6">
        <v>2.0377424349139011</v>
      </c>
      <c r="C3081" s="7">
        <v>1</v>
      </c>
      <c r="D3081" s="11">
        <v>1</v>
      </c>
      <c r="E3081" s="9">
        <v>5</v>
      </c>
      <c r="F3081" s="9">
        <v>6</v>
      </c>
      <c r="G3081" s="9">
        <v>6</v>
      </c>
    </row>
    <row r="3082" spans="1:7" x14ac:dyDescent="0.35">
      <c r="A3082" t="s">
        <v>3074</v>
      </c>
      <c r="B3082" s="6">
        <v>2.0377071309591055</v>
      </c>
      <c r="C3082" s="7">
        <v>1</v>
      </c>
      <c r="D3082" s="11">
        <v>1</v>
      </c>
      <c r="E3082" s="9">
        <v>5</v>
      </c>
      <c r="F3082" s="9">
        <v>6</v>
      </c>
      <c r="G3082" s="9">
        <v>6</v>
      </c>
    </row>
    <row r="3083" spans="1:7" x14ac:dyDescent="0.35">
      <c r="A3083" t="s">
        <v>3075</v>
      </c>
      <c r="B3083" s="6">
        <v>2.0371330248578063</v>
      </c>
      <c r="C3083" s="7">
        <v>1</v>
      </c>
      <c r="D3083" s="11">
        <v>1</v>
      </c>
      <c r="E3083" s="9">
        <v>5</v>
      </c>
      <c r="F3083" s="9">
        <v>6</v>
      </c>
      <c r="G3083" s="9">
        <v>6</v>
      </c>
    </row>
    <row r="3084" spans="1:7" x14ac:dyDescent="0.35">
      <c r="A3084" t="s">
        <v>3076</v>
      </c>
      <c r="B3084" s="6">
        <v>2.0367852118478393</v>
      </c>
      <c r="C3084" s="7">
        <v>1</v>
      </c>
      <c r="D3084" s="11">
        <v>1</v>
      </c>
      <c r="E3084" s="9">
        <v>5</v>
      </c>
      <c r="F3084" s="9">
        <v>6</v>
      </c>
      <c r="G3084" s="9">
        <v>6</v>
      </c>
    </row>
    <row r="3085" spans="1:7" x14ac:dyDescent="0.35">
      <c r="A3085" t="s">
        <v>3077</v>
      </c>
      <c r="B3085" s="6">
        <v>2.0364265408877302</v>
      </c>
      <c r="C3085" s="7">
        <v>1</v>
      </c>
      <c r="D3085" s="11">
        <v>1</v>
      </c>
      <c r="E3085" s="9">
        <v>5</v>
      </c>
      <c r="F3085" s="9">
        <v>6</v>
      </c>
      <c r="G3085" s="9">
        <v>6</v>
      </c>
    </row>
    <row r="3086" spans="1:7" x14ac:dyDescent="0.35">
      <c r="A3086" t="s">
        <v>3078</v>
      </c>
      <c r="B3086" s="6">
        <v>2.0362795779952125</v>
      </c>
      <c r="C3086" s="7">
        <v>1</v>
      </c>
      <c r="D3086" s="11">
        <v>1</v>
      </c>
      <c r="E3086" s="9">
        <v>5</v>
      </c>
      <c r="F3086" s="9">
        <v>6</v>
      </c>
      <c r="G3086" s="9">
        <v>6</v>
      </c>
    </row>
    <row r="3087" spans="1:7" x14ac:dyDescent="0.35">
      <c r="A3087" t="s">
        <v>3079</v>
      </c>
      <c r="B3087" s="6">
        <v>2.0357854199468979</v>
      </c>
      <c r="C3087" s="7">
        <v>1</v>
      </c>
      <c r="D3087" s="11">
        <v>1</v>
      </c>
      <c r="E3087" s="9">
        <v>5</v>
      </c>
      <c r="F3087" s="9">
        <v>6</v>
      </c>
      <c r="G3087" s="9">
        <v>6</v>
      </c>
    </row>
    <row r="3088" spans="1:7" x14ac:dyDescent="0.35">
      <c r="A3088" t="s">
        <v>3080</v>
      </c>
      <c r="B3088" s="6">
        <v>2.0353228847678286</v>
      </c>
      <c r="C3088" s="7">
        <v>1</v>
      </c>
      <c r="D3088" s="11">
        <v>1</v>
      </c>
      <c r="E3088" s="9">
        <v>5</v>
      </c>
      <c r="F3088" s="9">
        <v>6</v>
      </c>
      <c r="G3088" s="9">
        <v>6</v>
      </c>
    </row>
    <row r="3089" spans="1:7" x14ac:dyDescent="0.35">
      <c r="A3089" t="s">
        <v>3081</v>
      </c>
      <c r="B3089" s="6">
        <v>2.0350073387567567</v>
      </c>
      <c r="C3089" s="7">
        <v>1</v>
      </c>
      <c r="D3089" s="11">
        <v>1</v>
      </c>
      <c r="E3089" s="9">
        <v>5</v>
      </c>
      <c r="F3089" s="9">
        <v>6</v>
      </c>
      <c r="G3089" s="9">
        <v>6</v>
      </c>
    </row>
    <row r="3090" spans="1:7" x14ac:dyDescent="0.35">
      <c r="A3090" t="s">
        <v>3082</v>
      </c>
      <c r="B3090" s="6">
        <v>2.0349480515076701</v>
      </c>
      <c r="C3090" s="7">
        <v>1</v>
      </c>
      <c r="D3090" s="11">
        <v>1</v>
      </c>
      <c r="E3090" s="9">
        <v>5</v>
      </c>
      <c r="F3090" s="9">
        <v>6</v>
      </c>
      <c r="G3090" s="9">
        <v>6</v>
      </c>
    </row>
    <row r="3091" spans="1:7" x14ac:dyDescent="0.35">
      <c r="A3091" t="s">
        <v>3083</v>
      </c>
      <c r="B3091" s="6">
        <v>2.0346063806843318</v>
      </c>
      <c r="C3091" s="7">
        <v>1</v>
      </c>
      <c r="D3091" s="11">
        <v>1</v>
      </c>
      <c r="E3091" s="9">
        <v>5</v>
      </c>
      <c r="F3091" s="9">
        <v>6</v>
      </c>
      <c r="G3091" s="9">
        <v>6</v>
      </c>
    </row>
    <row r="3092" spans="1:7" x14ac:dyDescent="0.35">
      <c r="A3092" t="s">
        <v>3084</v>
      </c>
      <c r="B3092" s="6">
        <v>2.0339864428122296</v>
      </c>
      <c r="C3092" s="7">
        <v>1</v>
      </c>
      <c r="D3092" s="11">
        <v>1</v>
      </c>
      <c r="E3092" s="9">
        <v>5</v>
      </c>
      <c r="F3092" s="9">
        <v>6</v>
      </c>
      <c r="G3092" s="9">
        <v>6</v>
      </c>
    </row>
    <row r="3093" spans="1:7" x14ac:dyDescent="0.35">
      <c r="A3093" t="s">
        <v>3085</v>
      </c>
      <c r="B3093" s="6">
        <v>2.0337358575128879</v>
      </c>
      <c r="C3093" s="7">
        <v>1</v>
      </c>
      <c r="D3093" s="11">
        <v>1</v>
      </c>
      <c r="E3093" s="9">
        <v>5</v>
      </c>
      <c r="F3093" s="9">
        <v>6</v>
      </c>
      <c r="G3093" s="9">
        <v>6</v>
      </c>
    </row>
    <row r="3094" spans="1:7" x14ac:dyDescent="0.35">
      <c r="A3094" t="s">
        <v>3086</v>
      </c>
      <c r="B3094" s="6">
        <v>2.033570426510825</v>
      </c>
      <c r="C3094" s="7">
        <v>1</v>
      </c>
      <c r="D3094" s="11">
        <v>1</v>
      </c>
      <c r="E3094" s="9">
        <v>5</v>
      </c>
      <c r="F3094" s="9">
        <v>6</v>
      </c>
      <c r="G3094" s="9">
        <v>6</v>
      </c>
    </row>
    <row r="3095" spans="1:7" x14ac:dyDescent="0.35">
      <c r="A3095" t="s">
        <v>3087</v>
      </c>
      <c r="B3095" s="6">
        <v>2.0333882523097198</v>
      </c>
      <c r="C3095" s="7">
        <v>1</v>
      </c>
      <c r="D3095" s="11">
        <v>1</v>
      </c>
      <c r="E3095" s="9">
        <v>5</v>
      </c>
      <c r="F3095" s="9">
        <v>6</v>
      </c>
      <c r="G3095" s="9">
        <v>6</v>
      </c>
    </row>
    <row r="3096" spans="1:7" x14ac:dyDescent="0.35">
      <c r="A3096" t="s">
        <v>3088</v>
      </c>
      <c r="B3096" s="6">
        <v>2.0331697498173176</v>
      </c>
      <c r="C3096" s="7">
        <v>1</v>
      </c>
      <c r="D3096" s="11">
        <v>1</v>
      </c>
      <c r="E3096" s="9">
        <v>5</v>
      </c>
      <c r="F3096" s="9">
        <v>6</v>
      </c>
      <c r="G3096" s="9">
        <v>6</v>
      </c>
    </row>
    <row r="3097" spans="1:7" x14ac:dyDescent="0.35">
      <c r="A3097" t="s">
        <v>3089</v>
      </c>
      <c r="B3097" s="6">
        <v>2.0314962160695096</v>
      </c>
      <c r="C3097" s="7">
        <v>1</v>
      </c>
      <c r="D3097" s="11">
        <v>1</v>
      </c>
      <c r="E3097" s="9">
        <v>5</v>
      </c>
      <c r="F3097" s="9">
        <v>6</v>
      </c>
      <c r="G3097" s="9">
        <v>6</v>
      </c>
    </row>
    <row r="3098" spans="1:7" x14ac:dyDescent="0.35">
      <c r="A3098" t="s">
        <v>3090</v>
      </c>
      <c r="B3098" s="6">
        <v>2.0314723503194547</v>
      </c>
      <c r="C3098" s="7">
        <v>1</v>
      </c>
      <c r="D3098" s="11">
        <v>1</v>
      </c>
      <c r="E3098" s="9">
        <v>5</v>
      </c>
      <c r="F3098" s="9">
        <v>6</v>
      </c>
      <c r="G3098" s="9">
        <v>6</v>
      </c>
    </row>
    <row r="3099" spans="1:7" x14ac:dyDescent="0.35">
      <c r="A3099" t="s">
        <v>3091</v>
      </c>
      <c r="B3099" s="6">
        <v>2.0312699943616415</v>
      </c>
      <c r="C3099" s="7">
        <v>1</v>
      </c>
      <c r="D3099" s="11">
        <v>1</v>
      </c>
      <c r="E3099" s="9">
        <v>5</v>
      </c>
      <c r="F3099" s="9">
        <v>6</v>
      </c>
      <c r="G3099" s="9">
        <v>6</v>
      </c>
    </row>
    <row r="3100" spans="1:7" x14ac:dyDescent="0.35">
      <c r="A3100" t="s">
        <v>3092</v>
      </c>
      <c r="B3100" s="6">
        <v>2.0306252615095413</v>
      </c>
      <c r="C3100" s="7">
        <v>1</v>
      </c>
      <c r="D3100" s="11">
        <v>1</v>
      </c>
      <c r="E3100" s="9">
        <v>5</v>
      </c>
      <c r="F3100" s="9">
        <v>6</v>
      </c>
      <c r="G3100" s="9">
        <v>6</v>
      </c>
    </row>
    <row r="3101" spans="1:7" x14ac:dyDescent="0.35">
      <c r="A3101" t="s">
        <v>3093</v>
      </c>
      <c r="B3101" s="6">
        <v>2.0305951951468324</v>
      </c>
      <c r="C3101" s="7">
        <v>1</v>
      </c>
      <c r="D3101" s="11">
        <v>1</v>
      </c>
      <c r="E3101" s="9">
        <v>5</v>
      </c>
      <c r="F3101" s="9">
        <v>6</v>
      </c>
      <c r="G3101" s="9">
        <v>6</v>
      </c>
    </row>
    <row r="3102" spans="1:7" x14ac:dyDescent="0.35">
      <c r="A3102" t="s">
        <v>3094</v>
      </c>
      <c r="B3102" s="6">
        <v>2.0295788534056731</v>
      </c>
      <c r="C3102" s="7">
        <v>1</v>
      </c>
      <c r="D3102" s="11">
        <v>1</v>
      </c>
      <c r="E3102" s="9">
        <v>5</v>
      </c>
      <c r="F3102" s="9">
        <v>6</v>
      </c>
      <c r="G3102" s="9">
        <v>6</v>
      </c>
    </row>
    <row r="3103" spans="1:7" x14ac:dyDescent="0.35">
      <c r="A3103" t="s">
        <v>3095</v>
      </c>
      <c r="B3103" s="6">
        <v>2.0294441421690808</v>
      </c>
      <c r="C3103" s="7">
        <v>1</v>
      </c>
      <c r="D3103" s="11">
        <v>1</v>
      </c>
      <c r="E3103" s="9">
        <v>5</v>
      </c>
      <c r="F3103" s="9">
        <v>6</v>
      </c>
      <c r="G3103" s="9">
        <v>6</v>
      </c>
    </row>
    <row r="3104" spans="1:7" x14ac:dyDescent="0.35">
      <c r="A3104" t="s">
        <v>3096</v>
      </c>
      <c r="B3104" s="6">
        <v>2.0290312575178775</v>
      </c>
      <c r="C3104" s="7">
        <v>1</v>
      </c>
      <c r="D3104" s="11">
        <v>1</v>
      </c>
      <c r="E3104" s="9">
        <v>5</v>
      </c>
      <c r="F3104" s="9">
        <v>6</v>
      </c>
      <c r="G3104" s="9">
        <v>6</v>
      </c>
    </row>
    <row r="3105" spans="1:7" x14ac:dyDescent="0.35">
      <c r="A3105" t="s">
        <v>3097</v>
      </c>
      <c r="B3105" s="6">
        <v>2.0289815026285849</v>
      </c>
      <c r="C3105" s="7">
        <v>1</v>
      </c>
      <c r="D3105" s="11">
        <v>1</v>
      </c>
      <c r="E3105" s="9">
        <v>5</v>
      </c>
      <c r="F3105" s="9">
        <v>6</v>
      </c>
      <c r="G3105" s="9">
        <v>6</v>
      </c>
    </row>
    <row r="3106" spans="1:7" x14ac:dyDescent="0.35">
      <c r="A3106" t="s">
        <v>3098</v>
      </c>
      <c r="B3106" s="6">
        <v>2.0289021174714459</v>
      </c>
      <c r="C3106" s="7">
        <v>1</v>
      </c>
      <c r="D3106" s="11">
        <v>1</v>
      </c>
      <c r="E3106" s="9">
        <v>5</v>
      </c>
      <c r="F3106" s="9">
        <v>6</v>
      </c>
      <c r="G3106" s="9">
        <v>6</v>
      </c>
    </row>
    <row r="3107" spans="1:7" x14ac:dyDescent="0.35">
      <c r="A3107" t="s">
        <v>3099</v>
      </c>
      <c r="B3107" s="6">
        <v>2.0286943898466729</v>
      </c>
      <c r="C3107" s="7">
        <v>1</v>
      </c>
      <c r="D3107" s="11">
        <v>1</v>
      </c>
      <c r="E3107" s="9">
        <v>5</v>
      </c>
      <c r="F3107" s="9">
        <v>6</v>
      </c>
      <c r="G3107" s="9">
        <v>6</v>
      </c>
    </row>
    <row r="3108" spans="1:7" x14ac:dyDescent="0.35">
      <c r="A3108" t="s">
        <v>3100</v>
      </c>
      <c r="B3108" s="6">
        <v>2.026991080147988</v>
      </c>
      <c r="C3108" s="7">
        <v>1</v>
      </c>
      <c r="D3108" s="11">
        <v>1</v>
      </c>
      <c r="E3108" s="9">
        <v>5</v>
      </c>
      <c r="F3108" s="9">
        <v>6</v>
      </c>
      <c r="G3108" s="9">
        <v>6</v>
      </c>
    </row>
    <row r="3109" spans="1:7" x14ac:dyDescent="0.35">
      <c r="A3109" t="s">
        <v>3101</v>
      </c>
      <c r="B3109" s="6">
        <v>2.0266996718887142</v>
      </c>
      <c r="C3109" s="7">
        <v>1</v>
      </c>
      <c r="D3109" s="11">
        <v>1</v>
      </c>
      <c r="E3109" s="9">
        <v>5</v>
      </c>
      <c r="F3109" s="9">
        <v>6</v>
      </c>
      <c r="G3109" s="9">
        <v>6</v>
      </c>
    </row>
    <row r="3110" spans="1:7" x14ac:dyDescent="0.35">
      <c r="A3110" t="s">
        <v>3102</v>
      </c>
      <c r="B3110" s="6">
        <v>2.0255351795017704</v>
      </c>
      <c r="C3110" s="7">
        <v>1</v>
      </c>
      <c r="D3110" s="11">
        <v>1</v>
      </c>
      <c r="E3110" s="9">
        <v>5</v>
      </c>
      <c r="F3110" s="9">
        <v>6</v>
      </c>
      <c r="G3110" s="9">
        <v>6</v>
      </c>
    </row>
    <row r="3111" spans="1:7" x14ac:dyDescent="0.35">
      <c r="A3111" t="s">
        <v>3103</v>
      </c>
      <c r="B3111" s="6">
        <v>2.0255101507325306</v>
      </c>
      <c r="C3111" s="7">
        <v>1</v>
      </c>
      <c r="D3111" s="11">
        <v>1</v>
      </c>
      <c r="E3111" s="9">
        <v>5</v>
      </c>
      <c r="F3111" s="9">
        <v>6</v>
      </c>
      <c r="G3111" s="9">
        <v>6</v>
      </c>
    </row>
    <row r="3112" spans="1:7" x14ac:dyDescent="0.35">
      <c r="A3112" t="s">
        <v>3104</v>
      </c>
      <c r="B3112" s="6">
        <v>2.0254700289256498</v>
      </c>
      <c r="C3112" s="7">
        <v>1</v>
      </c>
      <c r="D3112" s="11">
        <v>1</v>
      </c>
      <c r="E3112" s="9">
        <v>5</v>
      </c>
      <c r="F3112" s="9">
        <v>6</v>
      </c>
      <c r="G3112" s="9">
        <v>6</v>
      </c>
    </row>
    <row r="3113" spans="1:7" x14ac:dyDescent="0.35">
      <c r="A3113" t="s">
        <v>3105</v>
      </c>
      <c r="B3113" s="6">
        <v>2.0250474064385648</v>
      </c>
      <c r="C3113" s="7">
        <v>1</v>
      </c>
      <c r="D3113" s="11">
        <v>1</v>
      </c>
      <c r="E3113" s="9">
        <v>5</v>
      </c>
      <c r="F3113" s="9">
        <v>6</v>
      </c>
      <c r="G3113" s="9">
        <v>6</v>
      </c>
    </row>
    <row r="3114" spans="1:7" x14ac:dyDescent="0.35">
      <c r="A3114" t="s">
        <v>3106</v>
      </c>
      <c r="B3114" s="6">
        <v>2.0245739671488217</v>
      </c>
      <c r="C3114" s="7">
        <v>1</v>
      </c>
      <c r="D3114" s="11">
        <v>1</v>
      </c>
      <c r="E3114" s="9">
        <v>5</v>
      </c>
      <c r="F3114" s="9">
        <v>6</v>
      </c>
      <c r="G3114" s="9">
        <v>6</v>
      </c>
    </row>
    <row r="3115" spans="1:7" x14ac:dyDescent="0.35">
      <c r="A3115" t="s">
        <v>3107</v>
      </c>
      <c r="B3115" s="6">
        <v>2.0240698921571192</v>
      </c>
      <c r="C3115" s="7">
        <v>1</v>
      </c>
      <c r="D3115" s="11">
        <v>1</v>
      </c>
      <c r="E3115" s="9">
        <v>5</v>
      </c>
      <c r="F3115" s="9">
        <v>6</v>
      </c>
      <c r="G3115" s="9">
        <v>6</v>
      </c>
    </row>
    <row r="3116" spans="1:7" x14ac:dyDescent="0.35">
      <c r="A3116" t="s">
        <v>3108</v>
      </c>
      <c r="B3116" s="6">
        <v>2.0237308382097496</v>
      </c>
      <c r="C3116" s="7">
        <v>1</v>
      </c>
      <c r="D3116" s="11">
        <v>1</v>
      </c>
      <c r="E3116" s="9">
        <v>5</v>
      </c>
      <c r="F3116" s="9">
        <v>6</v>
      </c>
      <c r="G3116" s="9">
        <v>6</v>
      </c>
    </row>
    <row r="3117" spans="1:7" x14ac:dyDescent="0.35">
      <c r="A3117" t="s">
        <v>3109</v>
      </c>
      <c r="B3117" s="6">
        <v>2.0228597721086188</v>
      </c>
      <c r="C3117" s="7">
        <v>1</v>
      </c>
      <c r="D3117" s="11">
        <v>1</v>
      </c>
      <c r="E3117" s="9">
        <v>5</v>
      </c>
      <c r="F3117" s="9">
        <v>6</v>
      </c>
      <c r="G3117" s="9">
        <v>6</v>
      </c>
    </row>
    <row r="3118" spans="1:7" x14ac:dyDescent="0.35">
      <c r="A3118" t="s">
        <v>3110</v>
      </c>
      <c r="B3118" s="6">
        <v>2.0228423817375702</v>
      </c>
      <c r="C3118" s="7">
        <v>1</v>
      </c>
      <c r="D3118" s="11">
        <v>1</v>
      </c>
      <c r="E3118" s="9">
        <v>5</v>
      </c>
      <c r="F3118" s="9">
        <v>6</v>
      </c>
      <c r="G3118" s="9">
        <v>6</v>
      </c>
    </row>
    <row r="3119" spans="1:7" x14ac:dyDescent="0.35">
      <c r="A3119" t="s">
        <v>3111</v>
      </c>
      <c r="B3119" s="6">
        <v>2.0223850571545032</v>
      </c>
      <c r="C3119" s="7">
        <v>1</v>
      </c>
      <c r="D3119" s="11">
        <v>1</v>
      </c>
      <c r="E3119" s="9">
        <v>5</v>
      </c>
      <c r="F3119" s="9">
        <v>6</v>
      </c>
      <c r="G3119" s="9">
        <v>6</v>
      </c>
    </row>
    <row r="3120" spans="1:7" x14ac:dyDescent="0.35">
      <c r="A3120" t="s">
        <v>3112</v>
      </c>
      <c r="B3120" s="6">
        <v>2.0218669676645451</v>
      </c>
      <c r="C3120" s="7">
        <v>1</v>
      </c>
      <c r="D3120" s="11">
        <v>1</v>
      </c>
      <c r="E3120" s="9">
        <v>5</v>
      </c>
      <c r="F3120" s="9">
        <v>6</v>
      </c>
      <c r="G3120" s="9">
        <v>6</v>
      </c>
    </row>
    <row r="3121" spans="1:7" x14ac:dyDescent="0.35">
      <c r="A3121" t="s">
        <v>3113</v>
      </c>
      <c r="B3121" s="6">
        <v>2.0216754185367427</v>
      </c>
      <c r="C3121" s="7">
        <v>1</v>
      </c>
      <c r="D3121" s="11">
        <v>1</v>
      </c>
      <c r="E3121" s="9">
        <v>5</v>
      </c>
      <c r="F3121" s="9">
        <v>6</v>
      </c>
      <c r="G3121" s="9">
        <v>6</v>
      </c>
    </row>
    <row r="3122" spans="1:7" x14ac:dyDescent="0.35">
      <c r="A3122" t="s">
        <v>3114</v>
      </c>
      <c r="B3122" s="6">
        <v>2.0205887667473386</v>
      </c>
      <c r="C3122" s="7">
        <v>1</v>
      </c>
      <c r="D3122" s="11">
        <v>1</v>
      </c>
      <c r="E3122" s="9">
        <v>5</v>
      </c>
      <c r="F3122" s="9">
        <v>6</v>
      </c>
      <c r="G3122" s="9">
        <v>6</v>
      </c>
    </row>
    <row r="3123" spans="1:7" x14ac:dyDescent="0.35">
      <c r="A3123" t="s">
        <v>3115</v>
      </c>
      <c r="B3123" s="6">
        <v>2.0204030653469633</v>
      </c>
      <c r="C3123" s="7">
        <v>1</v>
      </c>
      <c r="D3123" s="11">
        <v>1</v>
      </c>
      <c r="E3123" s="9">
        <v>5</v>
      </c>
      <c r="F3123" s="9">
        <v>6</v>
      </c>
      <c r="G3123" s="9">
        <v>6</v>
      </c>
    </row>
    <row r="3124" spans="1:7" x14ac:dyDescent="0.35">
      <c r="A3124" t="s">
        <v>3116</v>
      </c>
      <c r="B3124" s="6">
        <v>2.0194203892936899</v>
      </c>
      <c r="C3124" s="7">
        <v>1</v>
      </c>
      <c r="D3124" s="11">
        <v>1</v>
      </c>
      <c r="E3124" s="9">
        <v>5</v>
      </c>
      <c r="F3124" s="9">
        <v>6</v>
      </c>
      <c r="G3124" s="9">
        <v>6</v>
      </c>
    </row>
    <row r="3125" spans="1:7" x14ac:dyDescent="0.35">
      <c r="A3125" t="s">
        <v>3117</v>
      </c>
      <c r="B3125" s="6">
        <v>2.0183681699198077</v>
      </c>
      <c r="C3125" s="7">
        <v>1</v>
      </c>
      <c r="D3125" s="11">
        <v>1</v>
      </c>
      <c r="E3125" s="9">
        <v>5</v>
      </c>
      <c r="F3125" s="9">
        <v>6</v>
      </c>
      <c r="G3125" s="9">
        <v>6</v>
      </c>
    </row>
    <row r="3126" spans="1:7" x14ac:dyDescent="0.35">
      <c r="A3126" t="s">
        <v>3118</v>
      </c>
      <c r="B3126" s="6">
        <v>2.0169362604078964</v>
      </c>
      <c r="C3126" s="7">
        <v>1</v>
      </c>
      <c r="D3126" s="11">
        <v>1</v>
      </c>
      <c r="E3126" s="9">
        <v>5</v>
      </c>
      <c r="F3126" s="9">
        <v>6</v>
      </c>
      <c r="G3126" s="9">
        <v>6</v>
      </c>
    </row>
    <row r="3127" spans="1:7" x14ac:dyDescent="0.35">
      <c r="A3127" t="s">
        <v>3119</v>
      </c>
      <c r="B3127" s="6">
        <v>2.0169252170214977</v>
      </c>
      <c r="C3127" s="7">
        <v>1</v>
      </c>
      <c r="D3127" s="11">
        <v>1</v>
      </c>
      <c r="E3127" s="9">
        <v>5</v>
      </c>
      <c r="F3127" s="9">
        <v>6</v>
      </c>
      <c r="G3127" s="9">
        <v>6</v>
      </c>
    </row>
    <row r="3128" spans="1:7" x14ac:dyDescent="0.35">
      <c r="A3128" t="s">
        <v>3120</v>
      </c>
      <c r="B3128" s="6">
        <v>2.0162755876646621</v>
      </c>
      <c r="C3128" s="7">
        <v>1</v>
      </c>
      <c r="D3128" s="11">
        <v>1</v>
      </c>
      <c r="E3128" s="9">
        <v>5</v>
      </c>
      <c r="F3128" s="9">
        <v>6</v>
      </c>
      <c r="G3128" s="9">
        <v>6</v>
      </c>
    </row>
    <row r="3129" spans="1:7" x14ac:dyDescent="0.35">
      <c r="A3129" t="s">
        <v>3121</v>
      </c>
      <c r="B3129" s="6">
        <v>2.0151997448094385</v>
      </c>
      <c r="C3129" s="7">
        <v>1</v>
      </c>
      <c r="D3129" s="11">
        <v>1</v>
      </c>
      <c r="E3129" s="9">
        <v>5</v>
      </c>
      <c r="F3129" s="9">
        <v>6</v>
      </c>
      <c r="G3129" s="9">
        <v>6</v>
      </c>
    </row>
    <row r="3130" spans="1:7" x14ac:dyDescent="0.35">
      <c r="A3130" t="s">
        <v>3122</v>
      </c>
      <c r="B3130" s="6">
        <v>2.015135086661179</v>
      </c>
      <c r="C3130" s="7">
        <v>1</v>
      </c>
      <c r="D3130" s="11">
        <v>1</v>
      </c>
      <c r="E3130" s="9">
        <v>5</v>
      </c>
      <c r="F3130" s="9">
        <v>6</v>
      </c>
      <c r="G3130" s="9">
        <v>6</v>
      </c>
    </row>
    <row r="3131" spans="1:7" x14ac:dyDescent="0.35">
      <c r="A3131" t="s">
        <v>3123</v>
      </c>
      <c r="B3131" s="6">
        <v>2.0144536682391565</v>
      </c>
      <c r="C3131" s="7">
        <v>1</v>
      </c>
      <c r="D3131" s="11">
        <v>1</v>
      </c>
      <c r="E3131" s="9">
        <v>5</v>
      </c>
      <c r="F3131" s="9">
        <v>6</v>
      </c>
      <c r="G3131" s="9">
        <v>6</v>
      </c>
    </row>
    <row r="3132" spans="1:7" x14ac:dyDescent="0.35">
      <c r="A3132" t="s">
        <v>3124</v>
      </c>
      <c r="B3132" s="6">
        <v>2.0141999417425778</v>
      </c>
      <c r="C3132" s="7">
        <v>1</v>
      </c>
      <c r="D3132" s="11">
        <v>1</v>
      </c>
      <c r="E3132" s="9">
        <v>5</v>
      </c>
      <c r="F3132" s="9">
        <v>6</v>
      </c>
      <c r="G3132" s="9">
        <v>6</v>
      </c>
    </row>
    <row r="3133" spans="1:7" x14ac:dyDescent="0.35">
      <c r="A3133" t="s">
        <v>3125</v>
      </c>
      <c r="B3133" s="6">
        <v>2.0136717279314706</v>
      </c>
      <c r="C3133" s="7">
        <v>1</v>
      </c>
      <c r="D3133" s="11">
        <v>1</v>
      </c>
      <c r="E3133" s="9">
        <v>5</v>
      </c>
      <c r="F3133" s="9">
        <v>6</v>
      </c>
      <c r="G3133" s="9">
        <v>6</v>
      </c>
    </row>
    <row r="3134" spans="1:7" x14ac:dyDescent="0.35">
      <c r="A3134" t="s">
        <v>3126</v>
      </c>
      <c r="B3134" s="6">
        <v>2.0133896959948299</v>
      </c>
      <c r="C3134" s="7">
        <v>1</v>
      </c>
      <c r="D3134" s="11">
        <v>1</v>
      </c>
      <c r="E3134" s="9">
        <v>5</v>
      </c>
      <c r="F3134" s="9">
        <v>6</v>
      </c>
      <c r="G3134" s="9">
        <v>6</v>
      </c>
    </row>
    <row r="3135" spans="1:7" x14ac:dyDescent="0.35">
      <c r="A3135" t="s">
        <v>3127</v>
      </c>
      <c r="B3135" s="6">
        <v>2.0132797246166705</v>
      </c>
      <c r="C3135" s="7">
        <v>1</v>
      </c>
      <c r="D3135" s="11">
        <v>1</v>
      </c>
      <c r="E3135" s="9">
        <v>5</v>
      </c>
      <c r="F3135" s="9">
        <v>6</v>
      </c>
      <c r="G3135" s="9">
        <v>6</v>
      </c>
    </row>
    <row r="3136" spans="1:7" x14ac:dyDescent="0.35">
      <c r="A3136" t="s">
        <v>3128</v>
      </c>
      <c r="B3136" s="6">
        <v>2.0132678317649741</v>
      </c>
      <c r="C3136" s="7">
        <v>1</v>
      </c>
      <c r="D3136" s="11">
        <v>1</v>
      </c>
      <c r="E3136" s="9">
        <v>5</v>
      </c>
      <c r="F3136" s="9">
        <v>6</v>
      </c>
      <c r="G3136" s="9">
        <v>6</v>
      </c>
    </row>
    <row r="3137" spans="1:7" x14ac:dyDescent="0.35">
      <c r="A3137" t="s">
        <v>3129</v>
      </c>
      <c r="B3137" s="6">
        <v>2.0127379612689444</v>
      </c>
      <c r="C3137" s="7">
        <v>1</v>
      </c>
      <c r="D3137" s="11">
        <v>1</v>
      </c>
      <c r="E3137" s="9">
        <v>5</v>
      </c>
      <c r="F3137" s="9">
        <v>6</v>
      </c>
      <c r="G3137" s="9">
        <v>6</v>
      </c>
    </row>
    <row r="3138" spans="1:7" x14ac:dyDescent="0.35">
      <c r="A3138" t="s">
        <v>3130</v>
      </c>
      <c r="B3138" s="6">
        <v>2.0123088922583237</v>
      </c>
      <c r="C3138" s="7">
        <v>1</v>
      </c>
      <c r="D3138" s="11">
        <v>1</v>
      </c>
      <c r="E3138" s="9">
        <v>5</v>
      </c>
      <c r="F3138" s="9">
        <v>6</v>
      </c>
      <c r="G3138" s="9">
        <v>6</v>
      </c>
    </row>
    <row r="3139" spans="1:7" x14ac:dyDescent="0.35">
      <c r="A3139" t="s">
        <v>3131</v>
      </c>
      <c r="B3139" s="6">
        <v>2.0097656386289016</v>
      </c>
      <c r="C3139" s="7">
        <v>1</v>
      </c>
      <c r="D3139" s="11">
        <v>1</v>
      </c>
      <c r="E3139" s="9">
        <v>5</v>
      </c>
      <c r="F3139" s="9">
        <v>6</v>
      </c>
      <c r="G3139" s="9">
        <v>6</v>
      </c>
    </row>
    <row r="3140" spans="1:7" x14ac:dyDescent="0.35">
      <c r="A3140" t="s">
        <v>3132</v>
      </c>
      <c r="B3140" s="6">
        <v>2.0091375743598756</v>
      </c>
      <c r="C3140" s="7">
        <v>1</v>
      </c>
      <c r="D3140" s="11">
        <v>1</v>
      </c>
      <c r="E3140" s="9">
        <v>5</v>
      </c>
      <c r="F3140" s="9">
        <v>6</v>
      </c>
      <c r="G3140" s="9">
        <v>6</v>
      </c>
    </row>
    <row r="3141" spans="1:7" x14ac:dyDescent="0.35">
      <c r="A3141" t="s">
        <v>3133</v>
      </c>
      <c r="B3141" s="6">
        <v>2.0088293459404798</v>
      </c>
      <c r="C3141" s="7">
        <v>1</v>
      </c>
      <c r="D3141" s="11">
        <v>1</v>
      </c>
      <c r="E3141" s="9">
        <v>5</v>
      </c>
      <c r="F3141" s="9">
        <v>6</v>
      </c>
      <c r="G3141" s="9">
        <v>6</v>
      </c>
    </row>
    <row r="3142" spans="1:7" x14ac:dyDescent="0.35">
      <c r="A3142" t="s">
        <v>3134</v>
      </c>
      <c r="B3142" s="6">
        <v>2.0085266417917387</v>
      </c>
      <c r="C3142" s="7">
        <v>1</v>
      </c>
      <c r="D3142" s="11">
        <v>1</v>
      </c>
      <c r="E3142" s="9">
        <v>5</v>
      </c>
      <c r="F3142" s="9">
        <v>6</v>
      </c>
      <c r="G3142" s="9">
        <v>6</v>
      </c>
    </row>
    <row r="3143" spans="1:7" x14ac:dyDescent="0.35">
      <c r="A3143" t="s">
        <v>3135</v>
      </c>
      <c r="B3143" s="6">
        <v>2.0082327837209046</v>
      </c>
      <c r="C3143" s="7">
        <v>1</v>
      </c>
      <c r="D3143" s="11">
        <v>1</v>
      </c>
      <c r="E3143" s="9">
        <v>5</v>
      </c>
      <c r="F3143" s="9">
        <v>6</v>
      </c>
      <c r="G3143" s="9">
        <v>6</v>
      </c>
    </row>
    <row r="3144" spans="1:7" x14ac:dyDescent="0.35">
      <c r="A3144" t="s">
        <v>3136</v>
      </c>
      <c r="B3144" s="6">
        <v>2.0079525477075619</v>
      </c>
      <c r="C3144" s="7">
        <v>1</v>
      </c>
      <c r="D3144" s="11">
        <v>1</v>
      </c>
      <c r="E3144" s="9">
        <v>5</v>
      </c>
      <c r="F3144" s="9">
        <v>6</v>
      </c>
      <c r="G3144" s="9">
        <v>6</v>
      </c>
    </row>
    <row r="3145" spans="1:7" x14ac:dyDescent="0.35">
      <c r="A3145" t="s">
        <v>3137</v>
      </c>
      <c r="B3145" s="6">
        <v>2.0076872829605663</v>
      </c>
      <c r="C3145" s="7">
        <v>1</v>
      </c>
      <c r="D3145" s="11">
        <v>1</v>
      </c>
      <c r="E3145" s="9">
        <v>5</v>
      </c>
      <c r="F3145" s="9">
        <v>6</v>
      </c>
      <c r="G3145" s="9">
        <v>6</v>
      </c>
    </row>
    <row r="3146" spans="1:7" x14ac:dyDescent="0.35">
      <c r="A3146" t="s">
        <v>3138</v>
      </c>
      <c r="B3146" s="6">
        <v>2.0076860465816182</v>
      </c>
      <c r="C3146" s="7">
        <v>1</v>
      </c>
      <c r="D3146" s="11">
        <v>1</v>
      </c>
      <c r="E3146" s="9">
        <v>5</v>
      </c>
      <c r="F3146" s="9">
        <v>6</v>
      </c>
      <c r="G3146" s="9">
        <v>6</v>
      </c>
    </row>
    <row r="3147" spans="1:7" x14ac:dyDescent="0.35">
      <c r="A3147" t="s">
        <v>3139</v>
      </c>
      <c r="B3147" s="6">
        <v>2.0069573541872106</v>
      </c>
      <c r="C3147" s="7">
        <v>1</v>
      </c>
      <c r="D3147" s="11">
        <v>1</v>
      </c>
      <c r="E3147" s="9">
        <v>5</v>
      </c>
      <c r="F3147" s="9">
        <v>6</v>
      </c>
      <c r="G3147" s="9">
        <v>6</v>
      </c>
    </row>
    <row r="3148" spans="1:7" x14ac:dyDescent="0.35">
      <c r="A3148" t="s">
        <v>3140</v>
      </c>
      <c r="B3148" s="6">
        <v>2.0063303663070227</v>
      </c>
      <c r="C3148" s="7">
        <v>1</v>
      </c>
      <c r="D3148" s="11">
        <v>1</v>
      </c>
      <c r="E3148" s="9">
        <v>5</v>
      </c>
      <c r="F3148" s="9">
        <v>6</v>
      </c>
      <c r="G3148" s="9">
        <v>6</v>
      </c>
    </row>
    <row r="3149" spans="1:7" x14ac:dyDescent="0.35">
      <c r="A3149" t="s">
        <v>3141</v>
      </c>
      <c r="B3149" s="6">
        <v>2.0055465519485351</v>
      </c>
      <c r="C3149" s="7">
        <v>1</v>
      </c>
      <c r="D3149" s="11">
        <v>1</v>
      </c>
      <c r="E3149" s="9">
        <v>5</v>
      </c>
      <c r="F3149" s="9">
        <v>6</v>
      </c>
      <c r="G3149" s="9">
        <v>6</v>
      </c>
    </row>
    <row r="3150" spans="1:7" x14ac:dyDescent="0.35">
      <c r="A3150" t="s">
        <v>3142</v>
      </c>
      <c r="B3150" s="6">
        <v>2.0050629110621183</v>
      </c>
      <c r="C3150" s="7">
        <v>1</v>
      </c>
      <c r="D3150" s="11">
        <v>1</v>
      </c>
      <c r="E3150" s="9">
        <v>5</v>
      </c>
      <c r="F3150" s="9">
        <v>6</v>
      </c>
      <c r="G3150" s="9">
        <v>6</v>
      </c>
    </row>
    <row r="3151" spans="1:7" x14ac:dyDescent="0.35">
      <c r="A3151" t="s">
        <v>3143</v>
      </c>
      <c r="B3151" s="6">
        <v>2.0043010143485329</v>
      </c>
      <c r="C3151" s="7">
        <v>1</v>
      </c>
      <c r="D3151" s="11">
        <v>1</v>
      </c>
      <c r="E3151" s="9">
        <v>5</v>
      </c>
      <c r="F3151" s="9">
        <v>6</v>
      </c>
      <c r="G3151" s="9">
        <v>6</v>
      </c>
    </row>
    <row r="3152" spans="1:7" x14ac:dyDescent="0.35">
      <c r="A3152" t="s">
        <v>3144</v>
      </c>
      <c r="B3152" s="6">
        <v>2.0041495295524645</v>
      </c>
      <c r="C3152" s="7">
        <v>1</v>
      </c>
      <c r="D3152" s="11">
        <v>1</v>
      </c>
      <c r="E3152" s="9">
        <v>5</v>
      </c>
      <c r="F3152" s="9">
        <v>6</v>
      </c>
      <c r="G3152" s="9">
        <v>6</v>
      </c>
    </row>
    <row r="3153" spans="1:7" x14ac:dyDescent="0.35">
      <c r="A3153" t="s">
        <v>3145</v>
      </c>
      <c r="B3153" s="6">
        <v>2.0041060961598767</v>
      </c>
      <c r="C3153" s="7">
        <v>1</v>
      </c>
      <c r="D3153" s="11">
        <v>1</v>
      </c>
      <c r="E3153" s="9">
        <v>5</v>
      </c>
      <c r="F3153" s="9">
        <v>6</v>
      </c>
      <c r="G3153" s="9">
        <v>6</v>
      </c>
    </row>
    <row r="3154" spans="1:7" x14ac:dyDescent="0.35">
      <c r="A3154" t="s">
        <v>3146</v>
      </c>
      <c r="B3154" s="6">
        <v>2.0039858333197875</v>
      </c>
      <c r="C3154" s="7">
        <v>1</v>
      </c>
      <c r="D3154" s="11">
        <v>1</v>
      </c>
      <c r="E3154" s="9">
        <v>5</v>
      </c>
      <c r="F3154" s="9">
        <v>6</v>
      </c>
      <c r="G3154" s="9">
        <v>6</v>
      </c>
    </row>
    <row r="3155" spans="1:7" x14ac:dyDescent="0.35">
      <c r="A3155" t="s">
        <v>3147</v>
      </c>
      <c r="B3155" s="6">
        <v>2.0031998159886699</v>
      </c>
      <c r="C3155" s="7">
        <v>1</v>
      </c>
      <c r="D3155" s="11">
        <v>1</v>
      </c>
      <c r="E3155" s="9">
        <v>5</v>
      </c>
      <c r="F3155" s="9">
        <v>6</v>
      </c>
      <c r="G3155" s="9">
        <v>6</v>
      </c>
    </row>
    <row r="3156" spans="1:7" x14ac:dyDescent="0.35">
      <c r="A3156" t="s">
        <v>3148</v>
      </c>
      <c r="B3156" s="6">
        <v>2.002937146109137</v>
      </c>
      <c r="C3156" s="7">
        <v>1</v>
      </c>
      <c r="D3156" s="11">
        <v>1</v>
      </c>
      <c r="E3156" s="9">
        <v>5</v>
      </c>
      <c r="F3156" s="9">
        <v>6</v>
      </c>
      <c r="G3156" s="9">
        <v>6</v>
      </c>
    </row>
    <row r="3157" spans="1:7" x14ac:dyDescent="0.35">
      <c r="A3157" t="s">
        <v>3149</v>
      </c>
      <c r="B3157" s="6">
        <v>2.0022201796203261</v>
      </c>
      <c r="C3157" s="7">
        <v>1</v>
      </c>
      <c r="D3157" s="11">
        <v>1</v>
      </c>
      <c r="E3157" s="9">
        <v>5</v>
      </c>
      <c r="F3157" s="9">
        <v>6</v>
      </c>
      <c r="G3157" s="9">
        <v>6</v>
      </c>
    </row>
    <row r="3158" spans="1:7" x14ac:dyDescent="0.35">
      <c r="A3158" t="s">
        <v>3150</v>
      </c>
      <c r="B3158" s="6">
        <v>2.0014451913207747</v>
      </c>
      <c r="C3158" s="7">
        <v>1</v>
      </c>
      <c r="D3158" s="11">
        <v>1</v>
      </c>
      <c r="E3158" s="9">
        <v>5</v>
      </c>
      <c r="F3158" s="9">
        <v>6</v>
      </c>
      <c r="G3158" s="9">
        <v>6</v>
      </c>
    </row>
    <row r="3159" spans="1:7" x14ac:dyDescent="0.35">
      <c r="A3159" t="s">
        <v>3151</v>
      </c>
      <c r="B3159" s="6">
        <v>2.0013454955157313</v>
      </c>
      <c r="C3159" s="7">
        <v>1</v>
      </c>
      <c r="D3159" s="11">
        <v>1</v>
      </c>
      <c r="E3159" s="9">
        <v>5</v>
      </c>
      <c r="F3159" s="9">
        <v>6</v>
      </c>
      <c r="G3159" s="9">
        <v>6</v>
      </c>
    </row>
    <row r="3160" spans="1:7" x14ac:dyDescent="0.35">
      <c r="A3160" t="s">
        <v>3152</v>
      </c>
      <c r="B3160" s="6">
        <v>2.0009351603882251</v>
      </c>
      <c r="C3160" s="7">
        <v>1</v>
      </c>
      <c r="D3160" s="11">
        <v>1</v>
      </c>
      <c r="E3160" s="9">
        <v>5</v>
      </c>
      <c r="F3160" s="9">
        <v>6</v>
      </c>
      <c r="G3160" s="9">
        <v>6</v>
      </c>
    </row>
    <row r="3161" spans="1:7" x14ac:dyDescent="0.35">
      <c r="A3161" t="s">
        <v>3153</v>
      </c>
      <c r="B3161" s="6">
        <v>2.0005257970815369</v>
      </c>
      <c r="C3161" s="7">
        <v>1</v>
      </c>
      <c r="D3161" s="11">
        <v>1</v>
      </c>
      <c r="E3161" s="9">
        <v>5</v>
      </c>
      <c r="F3161" s="9">
        <v>6</v>
      </c>
      <c r="G3161" s="9">
        <v>6</v>
      </c>
    </row>
    <row r="3162" spans="1:7" x14ac:dyDescent="0.35">
      <c r="A3162" t="s">
        <v>3154</v>
      </c>
      <c r="B3162" s="6">
        <v>2.0004767915450774</v>
      </c>
      <c r="C3162" s="7">
        <v>1</v>
      </c>
      <c r="D3162" s="11">
        <v>1</v>
      </c>
      <c r="E3162" s="9">
        <v>5</v>
      </c>
      <c r="F3162" s="9">
        <v>6</v>
      </c>
      <c r="G3162" s="9">
        <v>6</v>
      </c>
    </row>
    <row r="3163" spans="1:7" x14ac:dyDescent="0.35">
      <c r="A3163" t="s">
        <v>3155</v>
      </c>
      <c r="B3163" s="6">
        <v>2.0000276749802763</v>
      </c>
      <c r="C3163" s="7">
        <v>1</v>
      </c>
      <c r="D3163" s="11">
        <v>1</v>
      </c>
      <c r="E3163" s="9">
        <v>5</v>
      </c>
      <c r="F3163" s="9">
        <v>6</v>
      </c>
      <c r="G3163" s="9">
        <v>6</v>
      </c>
    </row>
  </sheetData>
  <conditionalFormatting sqref="E2:G3163">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03011-C61B-4C72-A390-D2DCE920384B}">
  <dimension ref="A1:C59"/>
  <sheetViews>
    <sheetView workbookViewId="0">
      <selection activeCell="A27" sqref="A27:A58"/>
    </sheetView>
  </sheetViews>
  <sheetFormatPr defaultRowHeight="14.5" x14ac:dyDescent="0.35"/>
  <sheetData>
    <row r="1" spans="1:3" x14ac:dyDescent="0.35">
      <c r="A1" t="s">
        <v>5602</v>
      </c>
      <c r="B1" t="s">
        <v>5603</v>
      </c>
      <c r="C1" t="s">
        <v>5604</v>
      </c>
    </row>
    <row r="2" spans="1:3" x14ac:dyDescent="0.35">
      <c r="A2" t="s">
        <v>5605</v>
      </c>
      <c r="B2">
        <v>138</v>
      </c>
      <c r="C2" t="s">
        <v>5606</v>
      </c>
    </row>
    <row r="3" spans="1:3" x14ac:dyDescent="0.35">
      <c r="A3" t="s">
        <v>5607</v>
      </c>
      <c r="B3">
        <v>114</v>
      </c>
      <c r="C3" t="s">
        <v>5608</v>
      </c>
    </row>
    <row r="4" spans="1:3" x14ac:dyDescent="0.35">
      <c r="A4" t="s">
        <v>5609</v>
      </c>
      <c r="B4">
        <v>90</v>
      </c>
      <c r="C4" t="s">
        <v>5610</v>
      </c>
    </row>
    <row r="5" spans="1:3" x14ac:dyDescent="0.35">
      <c r="A5" t="s">
        <v>5611</v>
      </c>
      <c r="B5">
        <v>90</v>
      </c>
      <c r="C5" t="s">
        <v>5612</v>
      </c>
    </row>
    <row r="6" spans="1:3" x14ac:dyDescent="0.35">
      <c r="A6" t="s">
        <v>5613</v>
      </c>
      <c r="B6">
        <v>82</v>
      </c>
      <c r="C6" t="s">
        <v>5614</v>
      </c>
    </row>
    <row r="7" spans="1:3" x14ac:dyDescent="0.35">
      <c r="A7" t="s">
        <v>5615</v>
      </c>
      <c r="B7">
        <v>80</v>
      </c>
      <c r="C7" t="s">
        <v>5616</v>
      </c>
    </row>
    <row r="8" spans="1:3" x14ac:dyDescent="0.35">
      <c r="A8" t="s">
        <v>5617</v>
      </c>
      <c r="B8">
        <v>61</v>
      </c>
      <c r="C8" t="s">
        <v>5618</v>
      </c>
    </row>
    <row r="9" spans="1:3" x14ac:dyDescent="0.35">
      <c r="A9" t="s">
        <v>5619</v>
      </c>
      <c r="B9">
        <v>57</v>
      </c>
      <c r="C9" t="s">
        <v>5620</v>
      </c>
    </row>
    <row r="10" spans="1:3" x14ac:dyDescent="0.35">
      <c r="A10" t="s">
        <v>5621</v>
      </c>
      <c r="B10">
        <v>54</v>
      </c>
      <c r="C10" t="s">
        <v>5622</v>
      </c>
    </row>
    <row r="11" spans="1:3" x14ac:dyDescent="0.35">
      <c r="A11" t="s">
        <v>5623</v>
      </c>
      <c r="B11">
        <v>52</v>
      </c>
      <c r="C11" t="s">
        <v>5624</v>
      </c>
    </row>
    <row r="12" spans="1:3" x14ac:dyDescent="0.35">
      <c r="A12" t="s">
        <v>5625</v>
      </c>
      <c r="B12">
        <v>47</v>
      </c>
      <c r="C12" t="s">
        <v>5626</v>
      </c>
    </row>
    <row r="13" spans="1:3" x14ac:dyDescent="0.35">
      <c r="A13" t="s">
        <v>5627</v>
      </c>
      <c r="B13">
        <v>46</v>
      </c>
      <c r="C13" t="s">
        <v>5628</v>
      </c>
    </row>
    <row r="14" spans="1:3" x14ac:dyDescent="0.35">
      <c r="A14" t="s">
        <v>5629</v>
      </c>
      <c r="B14">
        <v>43</v>
      </c>
      <c r="C14" t="s">
        <v>5630</v>
      </c>
    </row>
    <row r="15" spans="1:3" x14ac:dyDescent="0.35">
      <c r="A15" t="s">
        <v>5631</v>
      </c>
      <c r="B15">
        <v>43</v>
      </c>
      <c r="C15" t="s">
        <v>5632</v>
      </c>
    </row>
    <row r="16" spans="1:3" x14ac:dyDescent="0.35">
      <c r="A16" t="s">
        <v>5633</v>
      </c>
      <c r="B16">
        <v>42</v>
      </c>
      <c r="C16" t="s">
        <v>5634</v>
      </c>
    </row>
    <row r="17" spans="1:3" x14ac:dyDescent="0.35">
      <c r="A17" t="s">
        <v>5635</v>
      </c>
      <c r="B17">
        <v>37</v>
      </c>
      <c r="C17" t="s">
        <v>5636</v>
      </c>
    </row>
    <row r="18" spans="1:3" x14ac:dyDescent="0.35">
      <c r="A18" t="s">
        <v>5637</v>
      </c>
      <c r="B18">
        <v>29</v>
      </c>
      <c r="C18" t="s">
        <v>5638</v>
      </c>
    </row>
    <row r="19" spans="1:3" x14ac:dyDescent="0.35">
      <c r="A19" t="s">
        <v>5639</v>
      </c>
      <c r="B19">
        <v>26</v>
      </c>
      <c r="C19" t="s">
        <v>5640</v>
      </c>
    </row>
    <row r="20" spans="1:3" x14ac:dyDescent="0.35">
      <c r="A20" t="s">
        <v>5641</v>
      </c>
      <c r="B20">
        <v>25</v>
      </c>
      <c r="C20" t="s">
        <v>5642</v>
      </c>
    </row>
    <row r="21" spans="1:3" x14ac:dyDescent="0.35">
      <c r="A21" t="s">
        <v>5643</v>
      </c>
      <c r="B21">
        <v>24</v>
      </c>
      <c r="C21" t="s">
        <v>5644</v>
      </c>
    </row>
    <row r="22" spans="1:3" x14ac:dyDescent="0.35">
      <c r="A22" t="s">
        <v>5645</v>
      </c>
      <c r="B22">
        <v>23</v>
      </c>
      <c r="C22" t="s">
        <v>5646</v>
      </c>
    </row>
    <row r="23" spans="1:3" x14ac:dyDescent="0.35">
      <c r="A23" t="s">
        <v>5647</v>
      </c>
      <c r="B23">
        <v>21</v>
      </c>
      <c r="C23" t="s">
        <v>5648</v>
      </c>
    </row>
    <row r="24" spans="1:3" x14ac:dyDescent="0.35">
      <c r="A24" t="s">
        <v>5649</v>
      </c>
      <c r="B24">
        <v>20</v>
      </c>
      <c r="C24" t="s">
        <v>5650</v>
      </c>
    </row>
    <row r="25" spans="1:3" x14ac:dyDescent="0.35">
      <c r="A25" t="s">
        <v>5651</v>
      </c>
      <c r="B25">
        <v>19</v>
      </c>
      <c r="C25" t="s">
        <v>5652</v>
      </c>
    </row>
    <row r="26" spans="1:3" x14ac:dyDescent="0.35">
      <c r="A26" t="s">
        <v>5653</v>
      </c>
      <c r="B26">
        <v>18</v>
      </c>
      <c r="C26" t="s">
        <v>5654</v>
      </c>
    </row>
    <row r="27" spans="1:3" x14ac:dyDescent="0.35">
      <c r="A27" t="s">
        <v>5655</v>
      </c>
      <c r="B27">
        <v>15</v>
      </c>
      <c r="C27" t="s">
        <v>5656</v>
      </c>
    </row>
    <row r="28" spans="1:3" x14ac:dyDescent="0.35">
      <c r="A28" t="s">
        <v>5657</v>
      </c>
      <c r="B28">
        <v>14</v>
      </c>
      <c r="C28" t="s">
        <v>5658</v>
      </c>
    </row>
    <row r="29" spans="1:3" x14ac:dyDescent="0.35">
      <c r="A29" t="s">
        <v>5659</v>
      </c>
      <c r="B29">
        <v>13</v>
      </c>
      <c r="C29" t="s">
        <v>5660</v>
      </c>
    </row>
    <row r="30" spans="1:3" x14ac:dyDescent="0.35">
      <c r="A30" t="s">
        <v>5661</v>
      </c>
      <c r="B30">
        <v>13</v>
      </c>
      <c r="C30" t="s">
        <v>5662</v>
      </c>
    </row>
    <row r="31" spans="1:3" x14ac:dyDescent="0.35">
      <c r="A31" t="s">
        <v>5663</v>
      </c>
      <c r="B31">
        <v>12</v>
      </c>
      <c r="C31" t="s">
        <v>5664</v>
      </c>
    </row>
    <row r="32" spans="1:3" x14ac:dyDescent="0.35">
      <c r="A32" t="s">
        <v>5665</v>
      </c>
      <c r="B32">
        <v>12</v>
      </c>
      <c r="C32" t="s">
        <v>5666</v>
      </c>
    </row>
    <row r="33" spans="1:3" x14ac:dyDescent="0.35">
      <c r="A33" t="s">
        <v>5667</v>
      </c>
      <c r="B33">
        <v>11</v>
      </c>
      <c r="C33" t="s">
        <v>5668</v>
      </c>
    </row>
    <row r="34" spans="1:3" x14ac:dyDescent="0.35">
      <c r="A34" t="s">
        <v>5669</v>
      </c>
      <c r="B34">
        <v>11</v>
      </c>
      <c r="C34" t="s">
        <v>5670</v>
      </c>
    </row>
    <row r="35" spans="1:3" x14ac:dyDescent="0.35">
      <c r="A35" t="s">
        <v>5671</v>
      </c>
      <c r="B35">
        <v>10</v>
      </c>
      <c r="C35" t="s">
        <v>5672</v>
      </c>
    </row>
    <row r="36" spans="1:3" x14ac:dyDescent="0.35">
      <c r="A36" t="s">
        <v>5673</v>
      </c>
      <c r="B36">
        <v>10</v>
      </c>
      <c r="C36" t="s">
        <v>5674</v>
      </c>
    </row>
    <row r="37" spans="1:3" x14ac:dyDescent="0.35">
      <c r="A37" t="s">
        <v>5675</v>
      </c>
      <c r="B37">
        <v>10</v>
      </c>
      <c r="C37" t="s">
        <v>5676</v>
      </c>
    </row>
    <row r="38" spans="1:3" x14ac:dyDescent="0.35">
      <c r="A38" t="s">
        <v>5677</v>
      </c>
      <c r="B38">
        <v>10</v>
      </c>
      <c r="C38" t="s">
        <v>5678</v>
      </c>
    </row>
    <row r="39" spans="1:3" x14ac:dyDescent="0.35">
      <c r="A39" t="s">
        <v>5679</v>
      </c>
      <c r="B39">
        <v>9</v>
      </c>
      <c r="C39" t="s">
        <v>5680</v>
      </c>
    </row>
    <row r="40" spans="1:3" x14ac:dyDescent="0.35">
      <c r="A40" t="s">
        <v>5681</v>
      </c>
      <c r="B40">
        <v>7</v>
      </c>
      <c r="C40" t="s">
        <v>5682</v>
      </c>
    </row>
    <row r="41" spans="1:3" x14ac:dyDescent="0.35">
      <c r="A41" t="s">
        <v>5683</v>
      </c>
      <c r="B41">
        <v>7</v>
      </c>
      <c r="C41" t="s">
        <v>5684</v>
      </c>
    </row>
    <row r="42" spans="1:3" x14ac:dyDescent="0.35">
      <c r="A42" t="s">
        <v>5685</v>
      </c>
      <c r="B42">
        <v>7</v>
      </c>
      <c r="C42" t="s">
        <v>5686</v>
      </c>
    </row>
    <row r="43" spans="1:3" x14ac:dyDescent="0.35">
      <c r="A43" t="s">
        <v>5687</v>
      </c>
      <c r="B43">
        <v>5</v>
      </c>
      <c r="C43" t="s">
        <v>5688</v>
      </c>
    </row>
    <row r="44" spans="1:3" x14ac:dyDescent="0.35">
      <c r="A44" t="s">
        <v>5689</v>
      </c>
      <c r="B44">
        <v>5</v>
      </c>
      <c r="C44" t="s">
        <v>5690</v>
      </c>
    </row>
    <row r="45" spans="1:3" x14ac:dyDescent="0.35">
      <c r="A45" t="s">
        <v>5691</v>
      </c>
      <c r="B45">
        <v>4</v>
      </c>
      <c r="C45" t="s">
        <v>5692</v>
      </c>
    </row>
    <row r="46" spans="1:3" x14ac:dyDescent="0.35">
      <c r="A46" t="s">
        <v>5693</v>
      </c>
      <c r="B46">
        <v>4</v>
      </c>
      <c r="C46" t="s">
        <v>5694</v>
      </c>
    </row>
    <row r="47" spans="1:3" x14ac:dyDescent="0.35">
      <c r="A47" t="s">
        <v>5695</v>
      </c>
      <c r="B47">
        <v>3</v>
      </c>
      <c r="C47" t="s">
        <v>5696</v>
      </c>
    </row>
    <row r="48" spans="1:3" x14ac:dyDescent="0.35">
      <c r="A48" t="s">
        <v>5697</v>
      </c>
      <c r="B48">
        <v>3</v>
      </c>
      <c r="C48" t="s">
        <v>5698</v>
      </c>
    </row>
    <row r="49" spans="1:3" x14ac:dyDescent="0.35">
      <c r="A49" t="s">
        <v>5699</v>
      </c>
      <c r="B49">
        <v>3</v>
      </c>
      <c r="C49" t="s">
        <v>5700</v>
      </c>
    </row>
    <row r="50" spans="1:3" x14ac:dyDescent="0.35">
      <c r="A50" t="s">
        <v>5701</v>
      </c>
      <c r="B50">
        <v>2</v>
      </c>
      <c r="C50" t="s">
        <v>5702</v>
      </c>
    </row>
    <row r="51" spans="1:3" x14ac:dyDescent="0.35">
      <c r="A51" t="s">
        <v>5703</v>
      </c>
      <c r="B51">
        <v>2</v>
      </c>
      <c r="C51" t="s">
        <v>5704</v>
      </c>
    </row>
    <row r="52" spans="1:3" x14ac:dyDescent="0.35">
      <c r="A52" t="s">
        <v>5705</v>
      </c>
      <c r="B52">
        <v>2</v>
      </c>
      <c r="C52" t="s">
        <v>5706</v>
      </c>
    </row>
    <row r="53" spans="1:3" x14ac:dyDescent="0.35">
      <c r="A53" t="s">
        <v>5707</v>
      </c>
      <c r="B53">
        <v>2</v>
      </c>
      <c r="C53" t="s">
        <v>5708</v>
      </c>
    </row>
    <row r="54" spans="1:3" x14ac:dyDescent="0.35">
      <c r="A54" t="s">
        <v>5709</v>
      </c>
      <c r="B54">
        <v>1</v>
      </c>
      <c r="C54" t="s">
        <v>5710</v>
      </c>
    </row>
    <row r="55" spans="1:3" x14ac:dyDescent="0.35">
      <c r="A55" t="s">
        <v>5711</v>
      </c>
      <c r="B55">
        <v>1</v>
      </c>
      <c r="C55" t="s">
        <v>5712</v>
      </c>
    </row>
    <row r="56" spans="1:3" x14ac:dyDescent="0.35">
      <c r="A56" t="s">
        <v>5713</v>
      </c>
      <c r="B56">
        <v>1</v>
      </c>
      <c r="C56" t="s">
        <v>5714</v>
      </c>
    </row>
    <row r="57" spans="1:3" x14ac:dyDescent="0.35">
      <c r="A57" t="s">
        <v>5715</v>
      </c>
      <c r="B57">
        <v>1</v>
      </c>
      <c r="C57" t="s">
        <v>2589</v>
      </c>
    </row>
    <row r="58" spans="1:3" x14ac:dyDescent="0.35">
      <c r="A58" t="s">
        <v>5716</v>
      </c>
      <c r="B58">
        <v>1</v>
      </c>
      <c r="C58" t="s">
        <v>5717</v>
      </c>
    </row>
    <row r="59" spans="1:3" x14ac:dyDescent="0.35">
      <c r="B59">
        <f>SUM(B2:B58)</f>
        <v>149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7</vt:i4>
      </vt:variant>
    </vt:vector>
  </HeadingPairs>
  <TitlesOfParts>
    <vt:vector size="7" baseType="lpstr">
      <vt:lpstr>Overlapping All</vt:lpstr>
      <vt:lpstr>blast_Overlapp_string</vt:lpstr>
      <vt:lpstr>Overlapping Cold-Frost</vt:lpstr>
      <vt:lpstr>Overlapping Cold-Drought</vt:lpstr>
      <vt:lpstr>Overlapping Drought-Frost</vt:lpstr>
      <vt:lpstr>Specific</vt:lpstr>
      <vt:lpstr>TF famil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22-06-20T13:19:33Z</dcterms:created>
  <dcterms:modified xsi:type="dcterms:W3CDTF">2023-01-16T13:14:55Z</dcterms:modified>
</cp:coreProperties>
</file>